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C:\Users\nilsenk\Desktop\Final Supplementals\"/>
    </mc:Choice>
  </mc:AlternateContent>
  <bookViews>
    <workbookView xWindow="-120" yWindow="-120" windowWidth="29040" windowHeight="15840"/>
  </bookViews>
  <sheets>
    <sheet name="Sheet1" sheetId="1" r:id="rId1"/>
  </sheets>
  <definedNames>
    <definedName name="_xlnm._FilterDatabase" localSheetId="0" hidden="1">Sheet1!$A$4:$O$2522</definedName>
  </definedName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5669" uniqueCount="3453">
  <si>
    <t>Log2 Fold Change</t>
  </si>
  <si>
    <t>Control vs. Control</t>
  </si>
  <si>
    <t>Inoculated vs. Inoculated</t>
  </si>
  <si>
    <t>Control vs. Inoculated</t>
  </si>
  <si>
    <t>Intercultivar</t>
  </si>
  <si>
    <t>Intracultivar</t>
  </si>
  <si>
    <t>RefSeq v1.0 Gene Name</t>
  </si>
  <si>
    <t>Annotation</t>
  </si>
  <si>
    <t>Position</t>
  </si>
  <si>
    <t>Roblin_Control_iii_vs_Tenacious_Control_iii</t>
  </si>
  <si>
    <t>Roblin_Control_V_vs_Tenacious_Control_V</t>
  </si>
  <si>
    <t>Roblin_Control_iii_vs_Roblin_Control_V</t>
  </si>
  <si>
    <t>Tenacious_Control_iii_vs_Tenacious_Control_V</t>
  </si>
  <si>
    <t>Roblin_Inoculated_iii_vs_Tenacious_Inoculated_iii</t>
  </si>
  <si>
    <t>Roblin_Inoculated_iii_vs_Roblin_Inoculated_V</t>
  </si>
  <si>
    <t>Tenacious_Inoculated_iii_vs_Tenacious_Inoculated_V</t>
  </si>
  <si>
    <t>Roblin_Control_iii_vs_Roblin_Inoculated_iii</t>
  </si>
  <si>
    <t>Roblin_Control_V_vs_Roblin_Inoculated_V</t>
  </si>
  <si>
    <t>Tenacious_Control_iii_vs_Tenacious_Inoculated_iii</t>
  </si>
  <si>
    <t>Tenacious_Control_V_vs_Tenacious_Inoculated_V</t>
  </si>
  <si>
    <t>TraesCS1A01G002400</t>
  </si>
  <si>
    <t>Cytochrome P450</t>
  </si>
  <si>
    <t>NA</t>
  </si>
  <si>
    <t>TraesCS1A01G002500</t>
  </si>
  <si>
    <t>Phospholipid-transporting ATPase</t>
  </si>
  <si>
    <t>TraesCS1A01G016000</t>
  </si>
  <si>
    <t>Serine/threonine-protein kinase</t>
  </si>
  <si>
    <t>TraesCS1A01G018100</t>
  </si>
  <si>
    <t>TraesCS1A01G021000</t>
  </si>
  <si>
    <t>Trypsin inhibitor</t>
  </si>
  <si>
    <t>TraesCS1A01G021400</t>
  </si>
  <si>
    <t>TraesCS1A01G035700</t>
  </si>
  <si>
    <t>Protein kinase family protein</t>
  </si>
  <si>
    <t>TraesCS1A01G037700</t>
  </si>
  <si>
    <t>Phenylalanine ammonia-lyase</t>
  </si>
  <si>
    <t>TraesCS1A01G037800</t>
  </si>
  <si>
    <t>TraesCS1A01G047400</t>
  </si>
  <si>
    <t>Small integral membrane protein 14</t>
  </si>
  <si>
    <t>TraesCS1A01G048000</t>
  </si>
  <si>
    <t>Receptor-like protein kinase</t>
  </si>
  <si>
    <t>TraesCS1A01G049100</t>
  </si>
  <si>
    <t>BURP domain protein RD22</t>
  </si>
  <si>
    <t>TraesCS1A01G051000</t>
  </si>
  <si>
    <t>F-box protein</t>
  </si>
  <si>
    <t>TraesCS1A01G051600</t>
  </si>
  <si>
    <t>F-box family protein</t>
  </si>
  <si>
    <t>TraesCS1A01G059500</t>
  </si>
  <si>
    <t>E3 ubiquitin-protein ligase</t>
  </si>
  <si>
    <t>TraesCS1A01G062700</t>
  </si>
  <si>
    <t>Protease inhibitor/seed storage/lipid transfer family protein</t>
  </si>
  <si>
    <t>TraesCS1A01G065300</t>
  </si>
  <si>
    <t>Transducin/WD-like repeat-protein</t>
  </si>
  <si>
    <t>TraesCS1A01G072200</t>
  </si>
  <si>
    <t>Aminotransferase like protein</t>
  </si>
  <si>
    <t>TraesCS1A01G073200</t>
  </si>
  <si>
    <t>Leucine-rich repeat receptor-like protein kinase family protein</t>
  </si>
  <si>
    <t>TraesCS1A01G073300</t>
  </si>
  <si>
    <t>Kinase, putative</t>
  </si>
  <si>
    <t>TraesCS1A01G082200</t>
  </si>
  <si>
    <t>Thioesterase family protein</t>
  </si>
  <si>
    <t>TraesCS1A01G088300</t>
  </si>
  <si>
    <t>Agmatine coumaroyltransferase-1</t>
  </si>
  <si>
    <t>TraesCS1A01G093500</t>
  </si>
  <si>
    <t>BTB/POZ and MATH domain-containing protein 2</t>
  </si>
  <si>
    <t>TraesCS1A01G100400</t>
  </si>
  <si>
    <t>TraesCS1A01G102700</t>
  </si>
  <si>
    <t>Glutathione S-transferase</t>
  </si>
  <si>
    <t>TraesCS1A01G102800</t>
  </si>
  <si>
    <t>TraesCS1A01G103000</t>
  </si>
  <si>
    <t>TraesCS1A01G119500</t>
  </si>
  <si>
    <t>Copper ion binding protein</t>
  </si>
  <si>
    <t>TraesCS1A01G125400</t>
  </si>
  <si>
    <t>Calmodulin binding protein</t>
  </si>
  <si>
    <t>TraesCS1A01G141500</t>
  </si>
  <si>
    <t>Chitinase</t>
  </si>
  <si>
    <t>TraesCS1A01G145100</t>
  </si>
  <si>
    <t>Cysteine--tRNA ligase</t>
  </si>
  <si>
    <t>TraesCS1A01G166200</t>
  </si>
  <si>
    <t>Plant basic secretory family protein</t>
  </si>
  <si>
    <t>TraesCS1A01G178700</t>
  </si>
  <si>
    <t>SAUR-like auxin-responsive protein family</t>
  </si>
  <si>
    <t>TraesCS1A01G179400</t>
  </si>
  <si>
    <t>Response to low sulfur protein, putative</t>
  </si>
  <si>
    <t>TraesCS1A01G186100</t>
  </si>
  <si>
    <t>TraesCS1A01G186300</t>
  </si>
  <si>
    <t>TraesCS1A01G186400</t>
  </si>
  <si>
    <t>TraesCS1A01G186500</t>
  </si>
  <si>
    <t>TraesCS1A01G186600</t>
  </si>
  <si>
    <t>TraesCS1A01G187700</t>
  </si>
  <si>
    <t>Peptidoglycan-binding LysM domain-containing protein</t>
  </si>
  <si>
    <t>TraesCS1A01G187900</t>
  </si>
  <si>
    <t>Dehydration-responsive element binding factor protein</t>
  </si>
  <si>
    <t>TraesCS1A01G196100</t>
  </si>
  <si>
    <t>Cellulose synthase-like protein</t>
  </si>
  <si>
    <t>TraesCS1A01G203600</t>
  </si>
  <si>
    <t>TraesCS1A01G210800</t>
  </si>
  <si>
    <t>Oxysterol-binding protein, expressed</t>
  </si>
  <si>
    <t>TraesCS1A01G211100</t>
  </si>
  <si>
    <t>Flavin-containing monooxygenase</t>
  </si>
  <si>
    <t>TraesCS1A01G215900</t>
  </si>
  <si>
    <t>Kinase family protein</t>
  </si>
  <si>
    <t>TraesCS1A01G221400</t>
  </si>
  <si>
    <t>Metalloendoproteinase 1, putative</t>
  </si>
  <si>
    <t>TraesCS1A01G235200</t>
  </si>
  <si>
    <t>Threonine--tRNA ligase</t>
  </si>
  <si>
    <t>TraesCS1A01G235300</t>
  </si>
  <si>
    <t>Phosphatidylinositol N-acetylglucosaminyltransferase subunit Y</t>
  </si>
  <si>
    <t>TraesCS1A01G235800</t>
  </si>
  <si>
    <t>L-lactate dehydrogenase</t>
  </si>
  <si>
    <t>TraesCS1A01G241100</t>
  </si>
  <si>
    <t>DUF4228 domain protein</t>
  </si>
  <si>
    <t>TraesCS1A01G243400</t>
  </si>
  <si>
    <t>ATP-dependent RNA helicase</t>
  </si>
  <si>
    <t>TraesCS1A01G250000</t>
  </si>
  <si>
    <t>TraesCS1A01G250200</t>
  </si>
  <si>
    <t>Sulfotransferase</t>
  </si>
  <si>
    <t>TraesCS1A01G251900</t>
  </si>
  <si>
    <t>Eukaryotic aspartyl protease family protein, putative</t>
  </si>
  <si>
    <t>TraesCS1A01G257200</t>
  </si>
  <si>
    <t>ATP-dependent zinc metalloprotease FtsH</t>
  </si>
  <si>
    <t>TraesCS1A01G257700</t>
  </si>
  <si>
    <t>TraesCS1A01G259900</t>
  </si>
  <si>
    <t>TraesCS1A01G261100</t>
  </si>
  <si>
    <t>TraesCS1A01G265400</t>
  </si>
  <si>
    <t>P-loop containing nucleoside triphosphate hydrolases superfamily protein</t>
  </si>
  <si>
    <t>TraesCS1A01G265600</t>
  </si>
  <si>
    <t>Wound-induced protease inhibitor</t>
  </si>
  <si>
    <t>TraesCS1A01G265700</t>
  </si>
  <si>
    <t>TraesCS1A01G265800</t>
  </si>
  <si>
    <t>TraesCS1A01G272300</t>
  </si>
  <si>
    <t>Ethylene-responsive transcription factor</t>
  </si>
  <si>
    <t>TraesCS1A01G273600</t>
  </si>
  <si>
    <t>TraesCS1A01G273800</t>
  </si>
  <si>
    <t>DUF674 family protein</t>
  </si>
  <si>
    <t>TraesCS1A01G284100</t>
  </si>
  <si>
    <t>Microneme/rhoptry antigen</t>
  </si>
  <si>
    <t>TraesCS1A01G291800</t>
  </si>
  <si>
    <t>Peptide methionine sulfoxide reductase MsrB</t>
  </si>
  <si>
    <t>TraesCS1A01G295300</t>
  </si>
  <si>
    <t>Ammonium transporter</t>
  </si>
  <si>
    <t>TraesCS1A01G298600</t>
  </si>
  <si>
    <t>WRKY transcription factor</t>
  </si>
  <si>
    <t>TraesCS1A01G304200</t>
  </si>
  <si>
    <t>Protein kinase-like protein</t>
  </si>
  <si>
    <t>TraesCS1A01G323000</t>
  </si>
  <si>
    <t>NB-ARC domain-containing disease resistance protein</t>
  </si>
  <si>
    <t>TraesCS1A01G336100</t>
  </si>
  <si>
    <t>28 kDa heat-and acid-stable phosphoprotein, putative</t>
  </si>
  <si>
    <t>TraesCS1A01G339200</t>
  </si>
  <si>
    <t>glucan synthase-like 3</t>
  </si>
  <si>
    <t>TraesCS1A01G341200</t>
  </si>
  <si>
    <t>Avr9/Cf-9 rapidly elicited protein</t>
  </si>
  <si>
    <t>TraesCS1A01G342900</t>
  </si>
  <si>
    <t>ABC(ATP-binding) family transporter</t>
  </si>
  <si>
    <t>TraesCS1A01G343000</t>
  </si>
  <si>
    <t>ATP-binding cassette transporter subfamily A member</t>
  </si>
  <si>
    <t>TraesCS1A01G347000</t>
  </si>
  <si>
    <t>Late embryogenesis abundant hydroxyproline-rich glycoprotein</t>
  </si>
  <si>
    <t>TraesCS1A01G347200</t>
  </si>
  <si>
    <t>Glycosyltransferase</t>
  </si>
  <si>
    <t>TraesCS1A01G349900</t>
  </si>
  <si>
    <t>Chaperone DnaJ</t>
  </si>
  <si>
    <t>TraesCS1A01G350400</t>
  </si>
  <si>
    <t>Heat shock transcription factor</t>
  </si>
  <si>
    <t>TraesCS1A01G350800</t>
  </si>
  <si>
    <t>TraesCS1A01G351000</t>
  </si>
  <si>
    <t>senescence regulator (Protein of unknown function, DUF584)</t>
  </si>
  <si>
    <t>TraesCS1A01G351600</t>
  </si>
  <si>
    <t>Cytochrome P450 family protein, expressed</t>
  </si>
  <si>
    <t>TraesCS1A01G354200</t>
  </si>
  <si>
    <t>NBS-LRR-like resistance protein</t>
  </si>
  <si>
    <t>TraesCS1A01G364800</t>
  </si>
  <si>
    <t>Pectin lyase-like superfamily protein</t>
  </si>
  <si>
    <t>TraesCS1A01G373200</t>
  </si>
  <si>
    <t>RING/U-box superfamily protein</t>
  </si>
  <si>
    <t>TraesCS1A01G374700</t>
  </si>
  <si>
    <t>TraesCS1A01G377900</t>
  </si>
  <si>
    <t>Hexosyltransferase</t>
  </si>
  <si>
    <t>TraesCS1A01G386500</t>
  </si>
  <si>
    <t>Core-2/I-branching beta-1,6-N-acetylglucosaminyltransferase family protein</t>
  </si>
  <si>
    <t>TraesCS1A01G391100</t>
  </si>
  <si>
    <t>protein kinase family protein</t>
  </si>
  <si>
    <t>TraesCS1A01G401800</t>
  </si>
  <si>
    <t>TraesCS1A01G401900</t>
  </si>
  <si>
    <t>Receptor-like kinase</t>
  </si>
  <si>
    <t>TraesCS1A01G411200</t>
  </si>
  <si>
    <t>Protein phosphatase 2c, putative</t>
  </si>
  <si>
    <t>TraesCS1A01G412800</t>
  </si>
  <si>
    <t>Phospholipase A1</t>
  </si>
  <si>
    <t>TraesCS1A01G413400</t>
  </si>
  <si>
    <t>3-ketoacyl-CoA synthase</t>
  </si>
  <si>
    <t>TraesCS1A01G414500</t>
  </si>
  <si>
    <t>2-oxoglutarate-dependent dioxygenase-related family protein</t>
  </si>
  <si>
    <t>TraesCS1A01G414600</t>
  </si>
  <si>
    <t>Glycerol-3-phosphate dehydrogenase [NAD(+)], cytoplasmic</t>
  </si>
  <si>
    <t>TraesCS1A01G414700</t>
  </si>
  <si>
    <t>TraesCS1A01G417800</t>
  </si>
  <si>
    <t>Cinnamoyl-CoA reductase</t>
  </si>
  <si>
    <t>TraesCS1A01G424100</t>
  </si>
  <si>
    <t>FAD-binding Berberine family protein</t>
  </si>
  <si>
    <t>TraesCS1A01G429800</t>
  </si>
  <si>
    <t>TraesCS1A01G431300</t>
  </si>
  <si>
    <t>Type II proteinase inhibitor family protein</t>
  </si>
  <si>
    <t>TraesCS1B01G004100</t>
  </si>
  <si>
    <t>TraesCS1B01G038000</t>
  </si>
  <si>
    <t>50S ribosomal protein L2, putative</t>
  </si>
  <si>
    <t>TraesCS1B01G038100</t>
  </si>
  <si>
    <t>PGR5-like protein 1A, chloroplastic</t>
  </si>
  <si>
    <t>TraesCS1B01G038700</t>
  </si>
  <si>
    <t>Nitrate transporter 1.1</t>
  </si>
  <si>
    <t>TraesCS1B01G038800</t>
  </si>
  <si>
    <t>Protein kinase</t>
  </si>
  <si>
    <t>TraesCS1B01G039100</t>
  </si>
  <si>
    <t>Pentatricopeptide repeat-containing protein</t>
  </si>
  <si>
    <t>TraesCS1B01G048200</t>
  </si>
  <si>
    <t>TraesCS1B01G048400</t>
  </si>
  <si>
    <t>TraesCS1B01G048500</t>
  </si>
  <si>
    <t>TraesCS1B01G049200</t>
  </si>
  <si>
    <t>Inorganic pyrophosphatase family protein</t>
  </si>
  <si>
    <t>TraesCS1B01G053800</t>
  </si>
  <si>
    <t>Ankyrin repeat protein-like</t>
  </si>
  <si>
    <t>TraesCS1B01G059500</t>
  </si>
  <si>
    <t>methyl-coenzyme M reductase II subunit gamma, putative (DUF3741)</t>
  </si>
  <si>
    <t>TraesCS1B01G062200</t>
  </si>
  <si>
    <t>TraesCS1B01G062600</t>
  </si>
  <si>
    <t>CsAtPR5</t>
  </si>
  <si>
    <t>TraesCS1B01G083400</t>
  </si>
  <si>
    <t>TraesCS1B01G089000</t>
  </si>
  <si>
    <t>Aminotransferase-related family protein</t>
  </si>
  <si>
    <t>TraesCS1B01G090600</t>
  </si>
  <si>
    <t>TraesCS1B01G090700</t>
  </si>
  <si>
    <t>Endoglucanase</t>
  </si>
  <si>
    <t>TraesCS1B01G094500</t>
  </si>
  <si>
    <t>MYB transcription factor</t>
  </si>
  <si>
    <t>TraesCS1B01G096800</t>
  </si>
  <si>
    <t>Peroxidase</t>
  </si>
  <si>
    <t>TraesCS1B01G097300</t>
  </si>
  <si>
    <t>Lecithin-cholesterol acyltransferase-like 1</t>
  </si>
  <si>
    <t>TraesCS1B01G101500</t>
  </si>
  <si>
    <t>Benzyl alcohol O-benzoyltransferase</t>
  </si>
  <si>
    <t>TraesCS1B01G103600</t>
  </si>
  <si>
    <t>FBD-associated F-box protein</t>
  </si>
  <si>
    <t>TraesCS1B01G106400</t>
  </si>
  <si>
    <t>Alpha-mannosidase</t>
  </si>
  <si>
    <t>TraesCS1B01G107300</t>
  </si>
  <si>
    <t>TraesCS1B01G107400</t>
  </si>
  <si>
    <t>TraesCS1B01G113500</t>
  </si>
  <si>
    <t>TraesCS1B01G113600</t>
  </si>
  <si>
    <t>TraesCS1B01G113700</t>
  </si>
  <si>
    <t>TraesCS1B01G115800</t>
  </si>
  <si>
    <t>TraesCS1B01G115900</t>
  </si>
  <si>
    <t>TraesCS1B01G135300</t>
  </si>
  <si>
    <t>Embryo-specific 3</t>
  </si>
  <si>
    <t>TraesCS1B01G142000</t>
  </si>
  <si>
    <t>Phosphotransferase</t>
  </si>
  <si>
    <t>TraesCS1B01G143800</t>
  </si>
  <si>
    <t>TraesCS1B01G158000</t>
  </si>
  <si>
    <t>TraesCS1B01G162400</t>
  </si>
  <si>
    <t>TraesCS1B01G164800</t>
  </si>
  <si>
    <t>Zinc finger ring-type protein</t>
  </si>
  <si>
    <t>TraesCS1B01G188400</t>
  </si>
  <si>
    <t>Short-chain dehydrogenase/reductase family protein</t>
  </si>
  <si>
    <t>TraesCS1B01G193800</t>
  </si>
  <si>
    <t>Transcription factor</t>
  </si>
  <si>
    <t>TraesCS1B01G194100</t>
  </si>
  <si>
    <t>TraesCS1B01G194800</t>
  </si>
  <si>
    <t>TraesCS1B01G194900</t>
  </si>
  <si>
    <t>Glutathione s-transferase, putative</t>
  </si>
  <si>
    <t>TraesCS1B01G195500</t>
  </si>
  <si>
    <t>TraesCS1B01G201100</t>
  </si>
  <si>
    <t>TraesCS1B01G201800</t>
  </si>
  <si>
    <t>Auxin-responsive family protein</t>
  </si>
  <si>
    <t>TraesCS1B01G203400</t>
  </si>
  <si>
    <t>Nucleotide-diphospho-sugar transferases superfamily protein</t>
  </si>
  <si>
    <t>TraesCS1B01G203800</t>
  </si>
  <si>
    <t>YABBY protein</t>
  </si>
  <si>
    <t>TraesCS1B01G204700</t>
  </si>
  <si>
    <t>Valine--tRNA ligase</t>
  </si>
  <si>
    <t>TraesCS1B01G210700</t>
  </si>
  <si>
    <t>TraesCS1B01G211300</t>
  </si>
  <si>
    <t>4-coumarate--CoA ligase family protein</t>
  </si>
  <si>
    <t>TraesCS1B01G220600</t>
  </si>
  <si>
    <t>Metallo-beta-lactamase-like</t>
  </si>
  <si>
    <t>TraesCS1B01G234700</t>
  </si>
  <si>
    <t>TraesCS1B01G245700</t>
  </si>
  <si>
    <t>NRR repressor homolog 1</t>
  </si>
  <si>
    <t>TraesCS1B01G248500</t>
  </si>
  <si>
    <t>TraesCS1B01G250600</t>
  </si>
  <si>
    <t>2-nitropropane dioxygenase-like protein</t>
  </si>
  <si>
    <t>TraesCS1B01G253000</t>
  </si>
  <si>
    <t>TraesCS1B01G254900</t>
  </si>
  <si>
    <t>TraesCS1B01G258600</t>
  </si>
  <si>
    <t>Cytochrome P450 family protein, putative</t>
  </si>
  <si>
    <t>TraesCS1B01G260500</t>
  </si>
  <si>
    <t>Endo-1,3;1,4-beta-D-glucanase</t>
  </si>
  <si>
    <t>TraesCS1B01G260700</t>
  </si>
  <si>
    <t>TraesCS1B01G264600</t>
  </si>
  <si>
    <t>Pyrophosphate-energized vacuolar membrane proton pump</t>
  </si>
  <si>
    <t>TraesCS1B01G267700</t>
  </si>
  <si>
    <t>TraesCS1B01G270300</t>
  </si>
  <si>
    <t>TraesCS1B01G276500</t>
  </si>
  <si>
    <t>TraesCS1B01G276700</t>
  </si>
  <si>
    <t>TraesCS1B01G276900</t>
  </si>
  <si>
    <t>TraesCS1B01G280600</t>
  </si>
  <si>
    <t>Aminotransferase</t>
  </si>
  <si>
    <t>TraesCS1B01G282300</t>
  </si>
  <si>
    <t>TraesCS1B01G285400</t>
  </si>
  <si>
    <t>Glucan endo-1,3-beta-glucosidase, putative</t>
  </si>
  <si>
    <t>TraesCS1B01G296100</t>
  </si>
  <si>
    <t>TraesCS1B01G296400</t>
  </si>
  <si>
    <t>arginine-glutamic acid dipeptide repeat protein</t>
  </si>
  <si>
    <t>TraesCS1B01G297100</t>
  </si>
  <si>
    <t>Histone H4</t>
  </si>
  <si>
    <t>TraesCS1B01G308200</t>
  </si>
  <si>
    <t>TraesCS1B01G335200</t>
  </si>
  <si>
    <t>TraesCS1B01G335500</t>
  </si>
  <si>
    <t>Disease resistance protein RGA2</t>
  </si>
  <si>
    <t>TraesCS1B01G335800</t>
  </si>
  <si>
    <t>TraesCS1B01G337300</t>
  </si>
  <si>
    <t>LRR receptor-like serine/threonine-protein kinase FLS2</t>
  </si>
  <si>
    <t>TraesCS1B01G339900</t>
  </si>
  <si>
    <t>Ribosomal protein L11 methyltransferase</t>
  </si>
  <si>
    <t>TraesCS1B01G340000</t>
  </si>
  <si>
    <t>TraesCS1B01G342300</t>
  </si>
  <si>
    <t>TraesCS1B01G349500</t>
  </si>
  <si>
    <t>TraesCS1B01G351100</t>
  </si>
  <si>
    <t>Protein FLOWERING LOCUS T</t>
  </si>
  <si>
    <t>TraesCS1B01G355900</t>
  </si>
  <si>
    <t>TraesCS1B01G356100</t>
  </si>
  <si>
    <t>TraesCS1B01G356200</t>
  </si>
  <si>
    <t>TraesCS1B01G361200</t>
  </si>
  <si>
    <t>Late embryogenesis abundant hydroxyproline-rich glycoprotein family, putative</t>
  </si>
  <si>
    <t>TraesCS1B01G363500</t>
  </si>
  <si>
    <t>TraesCS1B01G367900</t>
  </si>
  <si>
    <t>TraesCS1B01G368000</t>
  </si>
  <si>
    <t>TraesCS1B01G368200</t>
  </si>
  <si>
    <t>TraesCS1B01G371900</t>
  </si>
  <si>
    <t>TraesCS1B01G372400</t>
  </si>
  <si>
    <t>TraesCS1B01G377500</t>
  </si>
  <si>
    <t>Receptor-like protein kinase, putative,expressed</t>
  </si>
  <si>
    <t>TraesCS1B01G389900</t>
  </si>
  <si>
    <t>TraesCS1B01G395400</t>
  </si>
  <si>
    <t>Transporter-like protein</t>
  </si>
  <si>
    <t>TraesCS1B01G396000</t>
  </si>
  <si>
    <t>TraesCS1B01G401400</t>
  </si>
  <si>
    <t>Short-chain dehydrogenase/reductase</t>
  </si>
  <si>
    <t>TraesCS1B01G409700</t>
  </si>
  <si>
    <t>LEM domain-containing protein 1</t>
  </si>
  <si>
    <t>TraesCS1B01G413900</t>
  </si>
  <si>
    <t>TraesCS1B01G414700</t>
  </si>
  <si>
    <t>Segregation and condensation protein B</t>
  </si>
  <si>
    <t>TraesCS1B01G423200</t>
  </si>
  <si>
    <t>TraesCS1B01G423900</t>
  </si>
  <si>
    <t>Tesmin/TSO1-like CXC domain-containing protein</t>
  </si>
  <si>
    <t>TraesCS1B01G427300</t>
  </si>
  <si>
    <t>F-box protein (DUF295)</t>
  </si>
  <si>
    <t>TraesCS1B01G430400</t>
  </si>
  <si>
    <t>TraesCS1B01G430500</t>
  </si>
  <si>
    <t>TraesCS1B01G433800</t>
  </si>
  <si>
    <t>Multidrug resistance protein ABC transporter family protein</t>
  </si>
  <si>
    <t>TraesCS1B01G437500</t>
  </si>
  <si>
    <t>Short chain dehydrogenase/reductase</t>
  </si>
  <si>
    <t>TraesCS1B01G440600</t>
  </si>
  <si>
    <t>TraesCS1B01G440800</t>
  </si>
  <si>
    <t>1-acyl-sn-glycerol-3-phosphate acyltransferase</t>
  </si>
  <si>
    <t>TraesCS1B01G444600</t>
  </si>
  <si>
    <t>TraesCS1B01G444700</t>
  </si>
  <si>
    <t>TraesCS1B01G445600</t>
  </si>
  <si>
    <t>Galactoside 2-alpha-L-fucosyltransferase</t>
  </si>
  <si>
    <t>TraesCS1B01G447900</t>
  </si>
  <si>
    <t>TraesCS1B01G454200</t>
  </si>
  <si>
    <t>Glucan endo-1,3-beta-glucosidase 3</t>
  </si>
  <si>
    <t>TraesCS1B01G454500</t>
  </si>
  <si>
    <t>TraesCS1B01G454600</t>
  </si>
  <si>
    <t>TraesCS1B01G456900</t>
  </si>
  <si>
    <t>TraesCS1B01G464900</t>
  </si>
  <si>
    <t>TraesCS1B01G466200</t>
  </si>
  <si>
    <t>Pathogen-related protein</t>
  </si>
  <si>
    <t>TraesCS1B01G467700</t>
  </si>
  <si>
    <t>Lectin receptor kinase</t>
  </si>
  <si>
    <t>TraesCS1B01G468100</t>
  </si>
  <si>
    <t>Ubiquitin carboxyl-terminal hydrolase 2</t>
  </si>
  <si>
    <t>TraesCS1D01G004700</t>
  </si>
  <si>
    <t>TraesCS1D01G013600</t>
  </si>
  <si>
    <t>12-oxophytodienoate reductase-like protein</t>
  </si>
  <si>
    <t>TraesCS1D01G013700</t>
  </si>
  <si>
    <t>TraesCS1D01G020600</t>
  </si>
  <si>
    <t>TraesCS1D01G036900</t>
  </si>
  <si>
    <t>Cysteine-rich receptor-kinase-like protein</t>
  </si>
  <si>
    <t>TraesCS1D01G037200</t>
  </si>
  <si>
    <t>TraesCS1D01G039400</t>
  </si>
  <si>
    <t>TraesCS1D01G048900</t>
  </si>
  <si>
    <t>TraesCS1D01G049100</t>
  </si>
  <si>
    <t>transmembrane protein</t>
  </si>
  <si>
    <t>TraesCS1D01G050000</t>
  </si>
  <si>
    <t>Non-specific lipid-transfer protein-like protein</t>
  </si>
  <si>
    <t>TraesCS1D01G050300</t>
  </si>
  <si>
    <t>Receptor protein kinase, putative</t>
  </si>
  <si>
    <t>TraesCS1D01G061600</t>
  </si>
  <si>
    <t>Ribosome biogenesis regulatory protein-like protein</t>
  </si>
  <si>
    <t>TraesCS1D01G066000</t>
  </si>
  <si>
    <t>TraesCS1D01G066100</t>
  </si>
  <si>
    <t>Nuclear pore complex protein Nup98-Nup96</t>
  </si>
  <si>
    <t>TraesCS1D01G069900</t>
  </si>
  <si>
    <t>TraesCS1D01G073000</t>
  </si>
  <si>
    <t>TraesCS1D01G074600</t>
  </si>
  <si>
    <t>TraesCS1D01G080400</t>
  </si>
  <si>
    <t>TraesCS1D01G081100</t>
  </si>
  <si>
    <t>TraesCS1D01G089600</t>
  </si>
  <si>
    <t>TraesCS1D01G089900</t>
  </si>
  <si>
    <t>TraesCS1D01G092400</t>
  </si>
  <si>
    <t>TraesCS1D01G094700</t>
  </si>
  <si>
    <t>TraesCS1D01G094900</t>
  </si>
  <si>
    <t>TraesCS1D01G095100</t>
  </si>
  <si>
    <t>TraesCS1D01G095400</t>
  </si>
  <si>
    <t>TraesCS1D01G096300</t>
  </si>
  <si>
    <t>TraesCS1D01G101300</t>
  </si>
  <si>
    <t>Histidine--tRNA ligase</t>
  </si>
  <si>
    <t>TraesCS1D01G101700</t>
  </si>
  <si>
    <t>Translocator protein-like protein</t>
  </si>
  <si>
    <t>TraesCS1D01G101900</t>
  </si>
  <si>
    <t>Glucan 1,3-beta-glucosidase</t>
  </si>
  <si>
    <t>TraesCS1D01G113800</t>
  </si>
  <si>
    <t>TraesCS1D01G114600</t>
  </si>
  <si>
    <t>Glycerophosphodiester phosphodiesterase</t>
  </si>
  <si>
    <t>TraesCS1D01G116200</t>
  </si>
  <si>
    <t>Imidazoleglycerol-phosphate dehydratase</t>
  </si>
  <si>
    <t>TraesCS1D01G128400</t>
  </si>
  <si>
    <t>TraesCS1D01G144900</t>
  </si>
  <si>
    <t>TraesCS1D01G157700</t>
  </si>
  <si>
    <t>Zinc finger CCCH domain-containing protein 4</t>
  </si>
  <si>
    <t>TraesCS1D01G177700</t>
  </si>
  <si>
    <t>TraesCS1D01G184500</t>
  </si>
  <si>
    <t>Cystathionine gamma-lyase</t>
  </si>
  <si>
    <t>TraesCS1D01G189600</t>
  </si>
  <si>
    <t>TraesCS1D01G189800</t>
  </si>
  <si>
    <t>TraesCS1D01G190000</t>
  </si>
  <si>
    <t>TraesCS1D01G190100</t>
  </si>
  <si>
    <t>TraesCS1D01G190200</t>
  </si>
  <si>
    <t>TraesCS1D01G190300</t>
  </si>
  <si>
    <t>TraesCS1D01G203000</t>
  </si>
  <si>
    <t>PLAC8 family protein</t>
  </si>
  <si>
    <t>TraesCS1D01G207000</t>
  </si>
  <si>
    <t>TraesCS1D01G210100</t>
  </si>
  <si>
    <t>TraesCS1D01G223000</t>
  </si>
  <si>
    <t>Matrix metalloproteinase</t>
  </si>
  <si>
    <t>TraesCS1D01G228700</t>
  </si>
  <si>
    <t>Ubiquitin</t>
  </si>
  <si>
    <t>TraesCS1D01G232700</t>
  </si>
  <si>
    <t>Beta-glucosidase, putative</t>
  </si>
  <si>
    <t>TraesCS1D01G233800</t>
  </si>
  <si>
    <t>TraesCS1D01G236900</t>
  </si>
  <si>
    <t>TraesCS1D01G237000</t>
  </si>
  <si>
    <t>TraesCS1D01G238900</t>
  </si>
  <si>
    <t>TraesCS1D01G241100</t>
  </si>
  <si>
    <t>TraesCS1D01G243400</t>
  </si>
  <si>
    <t>TraesCS1D01G249600</t>
  </si>
  <si>
    <t>TraesCS1D01G253200</t>
  </si>
  <si>
    <t>TraesCS1D01G257800</t>
  </si>
  <si>
    <t>TraesCS1D01G259700</t>
  </si>
  <si>
    <t>TraesCS1D01G265400</t>
  </si>
  <si>
    <t>Bidirectional sugar transporter SWEET</t>
  </si>
  <si>
    <t>TraesCS1D01G265800</t>
  </si>
  <si>
    <t>TraesCS1D01G265900</t>
  </si>
  <si>
    <t>TraesCS1D01G266000</t>
  </si>
  <si>
    <t>TraesCS1D01G271000</t>
  </si>
  <si>
    <t>TraesCS1D01G272200</t>
  </si>
  <si>
    <t>Sulfate adenylyltransferase subunit 1</t>
  </si>
  <si>
    <t>TraesCS1D01G275700</t>
  </si>
  <si>
    <t>TraesCS1D01G292700</t>
  </si>
  <si>
    <t>TraesCS1D01G296600</t>
  </si>
  <si>
    <t>TraesCS1D01G323500</t>
  </si>
  <si>
    <t>TraesCS1D01G325300</t>
  </si>
  <si>
    <t>Tetratricopeptide repeat (TPR)-like superfamily protein</t>
  </si>
  <si>
    <t>TraesCS1D01G338500</t>
  </si>
  <si>
    <t>TraesCS1D01G344500</t>
  </si>
  <si>
    <t>TraesCS1D01G344800</t>
  </si>
  <si>
    <t>TraesCS1D01G345100</t>
  </si>
  <si>
    <t>TraesCS1D01G345200</t>
  </si>
  <si>
    <t>TraesCS1D01G350100</t>
  </si>
  <si>
    <t>TraesCS1D01G350200</t>
  </si>
  <si>
    <t>TraesCS1D01G351500</t>
  </si>
  <si>
    <t>Malate dehydrogenase</t>
  </si>
  <si>
    <t>TraesCS1D01G351800</t>
  </si>
  <si>
    <t>TraesCS1D01G355100</t>
  </si>
  <si>
    <t>Pathogenesis-related protein PR-4</t>
  </si>
  <si>
    <t>TraesCS1D01G356300</t>
  </si>
  <si>
    <t>TraesCS1D01G356400</t>
  </si>
  <si>
    <t>TraesCS1D01G356500</t>
  </si>
  <si>
    <t>TraesCS1D01G356600</t>
  </si>
  <si>
    <t>TraesCS1D01G369300</t>
  </si>
  <si>
    <t>Late embryogenesis abundant protein</t>
  </si>
  <si>
    <t>TraesCS1D01G371500</t>
  </si>
  <si>
    <t>TraesCS1D01G372400</t>
  </si>
  <si>
    <t>Protein kinase-like</t>
  </si>
  <si>
    <t>TraesCS1D01G378900</t>
  </si>
  <si>
    <t>AP2/B3 transcription factor family protein</t>
  </si>
  <si>
    <t>TraesCS1D01G381800</t>
  </si>
  <si>
    <t>TraesCS1D01G381900</t>
  </si>
  <si>
    <t>TraesCS1D01G383700</t>
  </si>
  <si>
    <t>TraesCS1D01G384900</t>
  </si>
  <si>
    <t>TraesCS1D01G386100</t>
  </si>
  <si>
    <t>Microtubule-associated protein-like</t>
  </si>
  <si>
    <t>TraesCS1D01G389900</t>
  </si>
  <si>
    <t>GDSL esterase/lipase</t>
  </si>
  <si>
    <t>TraesCS1D01G394500</t>
  </si>
  <si>
    <t>Core-2/I-branching beta-1,6-N-acetylglucosaminyltransferase family protein, putative</t>
  </si>
  <si>
    <t>TraesCS1D01G400300</t>
  </si>
  <si>
    <t>transcription factor-like protein</t>
  </si>
  <si>
    <t>TraesCS1D01G403100</t>
  </si>
  <si>
    <t>TraesCS1D01G403300</t>
  </si>
  <si>
    <t>TraesCS1D01G409200</t>
  </si>
  <si>
    <t>TraesCS1D01G409300</t>
  </si>
  <si>
    <t>TraesCS1D01G412500</t>
  </si>
  <si>
    <t>WRKY family transcription factor</t>
  </si>
  <si>
    <t>TraesCS1D01G421500</t>
  </si>
  <si>
    <t>S-adenosyl-L-methionine-dependent methyltransferases superfamily protein</t>
  </si>
  <si>
    <t>TraesCS1D01G421900</t>
  </si>
  <si>
    <t>TraesCS1D01G422000</t>
  </si>
  <si>
    <t>TraesCS1D01G422600</t>
  </si>
  <si>
    <t>Oleosin</t>
  </si>
  <si>
    <t>TraesCS1D01G423100</t>
  </si>
  <si>
    <t>TraesCS1D01G425400</t>
  </si>
  <si>
    <t>TraesCS1D01G429900</t>
  </si>
  <si>
    <t>TraesCS1D01G430700</t>
  </si>
  <si>
    <t>TraesCS1D01G430800</t>
  </si>
  <si>
    <t>TraesCS1D01G431000</t>
  </si>
  <si>
    <t>TraesCS1D01G431200</t>
  </si>
  <si>
    <t>TraesCS1D01G431400</t>
  </si>
  <si>
    <t>TraesCS1D01G437700</t>
  </si>
  <si>
    <t>Tryptophan synthase alpha chain</t>
  </si>
  <si>
    <t>TraesCS1D01G439100</t>
  </si>
  <si>
    <t>TraesCS1D01G440400</t>
  </si>
  <si>
    <t>TraesCS1D01G441400</t>
  </si>
  <si>
    <t>Receptor lectin kinase</t>
  </si>
  <si>
    <t>TraesCS2A01G000400</t>
  </si>
  <si>
    <t>TraesCS2A01G005100</t>
  </si>
  <si>
    <t>TraesCS2A01G008900</t>
  </si>
  <si>
    <t>TraesCS2A01G012500</t>
  </si>
  <si>
    <t>Receptor-kinase, putative</t>
  </si>
  <si>
    <t>TraesCS2A01G020000</t>
  </si>
  <si>
    <t>TraesCS2A01G026600</t>
  </si>
  <si>
    <t>TraesCS2A01G026800</t>
  </si>
  <si>
    <t>2-oxoglutarate (2OG) and Fe(II)-dependent oxygenase superfamily protein, putative</t>
  </si>
  <si>
    <t>TraesCS2A01G027500</t>
  </si>
  <si>
    <t>TraesCS2A01G027600</t>
  </si>
  <si>
    <t>Kaurene synthase</t>
  </si>
  <si>
    <t>TraesCS2A01G027700</t>
  </si>
  <si>
    <t>TraesCS2A01G030700</t>
  </si>
  <si>
    <t>Exocyst complex component, putative</t>
  </si>
  <si>
    <t>TraesCS2A01G031500</t>
  </si>
  <si>
    <t>TraesCS2A01G046100</t>
  </si>
  <si>
    <t>Cyclopropane-fatty-acyl-phospholipid synthase</t>
  </si>
  <si>
    <t>TraesCS2A01G053300</t>
  </si>
  <si>
    <t>TraesCS2A01G056800</t>
  </si>
  <si>
    <t>ABC subfamily C transporter</t>
  </si>
  <si>
    <t>TraesCS2A01G058000</t>
  </si>
  <si>
    <t>Clathrin light chain</t>
  </si>
  <si>
    <t>TraesCS2A01G058100</t>
  </si>
  <si>
    <t>Acidic chitinase</t>
  </si>
  <si>
    <t>TraesCS2A01G062300</t>
  </si>
  <si>
    <t>Disease resistance protein (NBS-LRR class) family</t>
  </si>
  <si>
    <t>TraesCS2A01G064000</t>
  </si>
  <si>
    <t>Glutamyl-tRNA (Gln) amidotransferase subunit A</t>
  </si>
  <si>
    <t>TraesCS2A01G073500</t>
  </si>
  <si>
    <t>TraesCS2A01G074100</t>
  </si>
  <si>
    <t>Ubiquitin thioesterase</t>
  </si>
  <si>
    <t>TraesCS2A01G078100</t>
  </si>
  <si>
    <t>TraesCS2A01G079000</t>
  </si>
  <si>
    <t>Repetitive proline-rich cell wall protein</t>
  </si>
  <si>
    <t>TraesCS2A01G083600</t>
  </si>
  <si>
    <t>MLO-like protein</t>
  </si>
  <si>
    <t>TraesCS2A01G083700</t>
  </si>
  <si>
    <t>TraesCS2A01G084700</t>
  </si>
  <si>
    <t>D-ribose-binding periplasmic</t>
  </si>
  <si>
    <t>TraesCS2A01G094500</t>
  </si>
  <si>
    <t>TraesCS2A01G101400</t>
  </si>
  <si>
    <t>NAC domain-containing protein</t>
  </si>
  <si>
    <t>TraesCS2A01G104200</t>
  </si>
  <si>
    <t>Eukaryotic translation initiation factor 2 subunit beta</t>
  </si>
  <si>
    <t>TraesCS2A01G107500</t>
  </si>
  <si>
    <t>TraesCS2A01G107600</t>
  </si>
  <si>
    <t>TraesCS2A01G110300</t>
  </si>
  <si>
    <t>Thaumatin-like protein</t>
  </si>
  <si>
    <t>TraesCS2A01G135900</t>
  </si>
  <si>
    <t>Terpene synthase</t>
  </si>
  <si>
    <t>TraesCS2A01G136200</t>
  </si>
  <si>
    <t>ARM repeat superfamily protein</t>
  </si>
  <si>
    <t>TraesCS2A01G137000</t>
  </si>
  <si>
    <t>TraesCS2A01G138800</t>
  </si>
  <si>
    <t>SKP1-like 7</t>
  </si>
  <si>
    <t>TraesCS2A01G152200</t>
  </si>
  <si>
    <t>TraesCS2A01G152400</t>
  </si>
  <si>
    <t>TraesCS2A01G154900</t>
  </si>
  <si>
    <t>Calmodulin-binding family protein, putative, expressed</t>
  </si>
  <si>
    <t>TraesCS2A01G158700</t>
  </si>
  <si>
    <t>Chymotrypsin inhibitor</t>
  </si>
  <si>
    <t>TraesCS2A01G158800</t>
  </si>
  <si>
    <t>TraesCS2A01G163300</t>
  </si>
  <si>
    <t>Alpha/beta-hydrolase superfamily protein</t>
  </si>
  <si>
    <t>TraesCS2A01G166900</t>
  </si>
  <si>
    <t>TraesCS2A01G174500</t>
  </si>
  <si>
    <t>PI-PLC X domain-containing protein</t>
  </si>
  <si>
    <t>TraesCS2A01G174600</t>
  </si>
  <si>
    <t>B12D protein</t>
  </si>
  <si>
    <t>TraesCS2A01G186700</t>
  </si>
  <si>
    <t>vacuolar sorting-associated protein (DUF946)</t>
  </si>
  <si>
    <t>TraesCS2A01G188600</t>
  </si>
  <si>
    <t>Polyol transporter</t>
  </si>
  <si>
    <t>TraesCS2A01G191900</t>
  </si>
  <si>
    <t>ZCF37, putative</t>
  </si>
  <si>
    <t>TraesCS2A01G211300</t>
  </si>
  <si>
    <t>TraesCS2A01G214000</t>
  </si>
  <si>
    <t>TraesCS2A01G216500</t>
  </si>
  <si>
    <t>TraesCS2A01G217600</t>
  </si>
  <si>
    <t>TraesCS2A01G217700</t>
  </si>
  <si>
    <t>Aspartic proteinase nepenthesin-1</t>
  </si>
  <si>
    <t>TraesCS2A01G218700</t>
  </si>
  <si>
    <t>TraesCS2A01G231400</t>
  </si>
  <si>
    <t>myosin heavy chain, embryonic smooth protein</t>
  </si>
  <si>
    <t>TraesCS2A01G259500</t>
  </si>
  <si>
    <t>Sugar transporter, putative</t>
  </si>
  <si>
    <t>TraesCS2A01G262800</t>
  </si>
  <si>
    <t>TraesCS2A01G274700</t>
  </si>
  <si>
    <t>Aldo/keto reductase family protein</t>
  </si>
  <si>
    <t>TraesCS2A01G276600</t>
  </si>
  <si>
    <t>DnaJ / Sec63 Brl domains-containing protein</t>
  </si>
  <si>
    <t>TraesCS2A01G278500</t>
  </si>
  <si>
    <t>Protein DETOXIFICATION</t>
  </si>
  <si>
    <t>TraesCS2A01G285900</t>
  </si>
  <si>
    <t>TraesCS2A01G297100</t>
  </si>
  <si>
    <t>TraesCS2A01G298000</t>
  </si>
  <si>
    <t>U-box domain-containing family protein</t>
  </si>
  <si>
    <t>TraesCS2A01G301500</t>
  </si>
  <si>
    <t>Abscisic stress ripening</t>
  </si>
  <si>
    <t>TraesCS2A01G304000</t>
  </si>
  <si>
    <t>Scarecrow transcription factor family protein</t>
  </si>
  <si>
    <t>TraesCS2A01G305900</t>
  </si>
  <si>
    <t>Amino acid permease</t>
  </si>
  <si>
    <t>TraesCS2A01G314700</t>
  </si>
  <si>
    <t>Proline-rich family protein</t>
  </si>
  <si>
    <t>TraesCS2A01G315600</t>
  </si>
  <si>
    <t>Reductase 1</t>
  </si>
  <si>
    <t>TraesCS2A01G317300</t>
  </si>
  <si>
    <t>TraesCS2A01G319500</t>
  </si>
  <si>
    <t>guanylate kinase</t>
  </si>
  <si>
    <t>TraesCS2A01G322500</t>
  </si>
  <si>
    <t>TraesCS2A01G323000</t>
  </si>
  <si>
    <t>BTB/POZ and TAZ domain protein</t>
  </si>
  <si>
    <t>TraesCS2A01G325100</t>
  </si>
  <si>
    <t>TraesCS2A01G325800</t>
  </si>
  <si>
    <t>Aldo/keto reductase family oxidoreductase</t>
  </si>
  <si>
    <t>TraesCS2A01G332700</t>
  </si>
  <si>
    <t>Heavy metal transport/detoxification protein</t>
  </si>
  <si>
    <t>TraesCS2A01G333100</t>
  </si>
  <si>
    <t>TraesCS2A01G336500</t>
  </si>
  <si>
    <t>Anthranilate synthase</t>
  </si>
  <si>
    <t>TraesCS2A01G345900</t>
  </si>
  <si>
    <t>Leucine-rich repeat receptor-like protein kinase</t>
  </si>
  <si>
    <t>TraesCS2A01G355700</t>
  </si>
  <si>
    <t>Cysteine desulfurase</t>
  </si>
  <si>
    <t>TraesCS2A01G362500</t>
  </si>
  <si>
    <t>TraesCS2A01G364100</t>
  </si>
  <si>
    <t>Zinc finger (C3HC4-type RING finger) family protein</t>
  </si>
  <si>
    <t>TraesCS2A01G371400</t>
  </si>
  <si>
    <t>TraesCS2A01G377700</t>
  </si>
  <si>
    <t>TraesCS2A01G378100</t>
  </si>
  <si>
    <t>TraesCS2A01G380800</t>
  </si>
  <si>
    <t>TraesCS2A01G395000</t>
  </si>
  <si>
    <t>2-oxoglutarate (2OG) and Fe(II)-dependent oxygenase superfamily protein</t>
  </si>
  <si>
    <t>TraesCS2A01G396400</t>
  </si>
  <si>
    <t>1-aminocyclopropane-1-carboxylate synthase</t>
  </si>
  <si>
    <t>TraesCS2A01G400500</t>
  </si>
  <si>
    <t>TraesCS2A01G406000</t>
  </si>
  <si>
    <t>Lysine/histidine transporter</t>
  </si>
  <si>
    <t>TraesCS2A01G410000</t>
  </si>
  <si>
    <t>TraesCS2A01G413300</t>
  </si>
  <si>
    <t>Cyclin family protein</t>
  </si>
  <si>
    <t>TraesCS2A01G417100</t>
  </si>
  <si>
    <t>TraesCS2A01G417700</t>
  </si>
  <si>
    <t>TraesCS2A01G418200</t>
  </si>
  <si>
    <t>SHR5-receptor-like kinase</t>
  </si>
  <si>
    <t>TraesCS2A01G418300</t>
  </si>
  <si>
    <t>TraesCS2A01G419800</t>
  </si>
  <si>
    <t>Argonaute family protein</t>
  </si>
  <si>
    <t>TraesCS2A01G420400</t>
  </si>
  <si>
    <t>jasmonate-zim-domain protein 5</t>
  </si>
  <si>
    <t>TraesCS2A01G420700</t>
  </si>
  <si>
    <t>cysteine-rich/transmembrane domain A-like protein</t>
  </si>
  <si>
    <t>TraesCS2A01G430400</t>
  </si>
  <si>
    <t>SAUR-like auxin-responsive family protein</t>
  </si>
  <si>
    <t>TraesCS2A01G439500</t>
  </si>
  <si>
    <t>Glucan endo-1,3-beta-glucosidase</t>
  </si>
  <si>
    <t>TraesCS2A01G443600</t>
  </si>
  <si>
    <t>Peptide transporter</t>
  </si>
  <si>
    <t>TraesCS2A01G448500</t>
  </si>
  <si>
    <t>Basic helix loop helix (BHLH) family transcription factor</t>
  </si>
  <si>
    <t>TraesCS2A01G449800</t>
  </si>
  <si>
    <t>Seed maturation protein</t>
  </si>
  <si>
    <t>TraesCS2A01G449900</t>
  </si>
  <si>
    <t>Methyl esterase</t>
  </si>
  <si>
    <t>TraesCS2A01G455600</t>
  </si>
  <si>
    <t>TraesCS2A01G456800</t>
  </si>
  <si>
    <t>TraesCS2A01G458000</t>
  </si>
  <si>
    <t>UBiQuitin family member</t>
  </si>
  <si>
    <t>TraesCS2A01G458100</t>
  </si>
  <si>
    <t>TraesCS2A01G458800</t>
  </si>
  <si>
    <t>TraesCS2A01G459400</t>
  </si>
  <si>
    <t>filamentous hemagglutinin transporter</t>
  </si>
  <si>
    <t>TraesCS2A01G459500</t>
  </si>
  <si>
    <t>TraesCS2A01G466900</t>
  </si>
  <si>
    <t>TraesCS2A01G474500</t>
  </si>
  <si>
    <t>Protein translation factor SUI1-like protein</t>
  </si>
  <si>
    <t>TraesCS2A01G482200</t>
  </si>
  <si>
    <t>Anthocyanidin reductase</t>
  </si>
  <si>
    <t>TraesCS2A01G483400</t>
  </si>
  <si>
    <t>Organic cation transporter-like protein</t>
  </si>
  <si>
    <t>TraesCS2A01G485600</t>
  </si>
  <si>
    <t>TraesCS2A01G491500</t>
  </si>
  <si>
    <t>Glutamate--tRNA ligase</t>
  </si>
  <si>
    <t>TraesCS2A01G491600</t>
  </si>
  <si>
    <t>G-box regulating factor 6</t>
  </si>
  <si>
    <t>TraesCS2A01G491700</t>
  </si>
  <si>
    <t>Heme transporter hrg1-B</t>
  </si>
  <si>
    <t>TraesCS2A01G505500</t>
  </si>
  <si>
    <t>Zinc transporter</t>
  </si>
  <si>
    <t>TraesCS2A01G508900</t>
  </si>
  <si>
    <t>D-3-phosphoglycerate dehydrogenase</t>
  </si>
  <si>
    <t>TraesCS2A01G509900</t>
  </si>
  <si>
    <t>TraesCS2A01G510400</t>
  </si>
  <si>
    <t>Isoaspartyl peptidase/L-asparaginase</t>
  </si>
  <si>
    <t>TraesCS2A01G510800</t>
  </si>
  <si>
    <t>TraesCS2A01G524700</t>
  </si>
  <si>
    <t>TraesCS2A01G524800</t>
  </si>
  <si>
    <t>Plant elicitor peptide 2</t>
  </si>
  <si>
    <t>TraesCS2A01G525000</t>
  </si>
  <si>
    <t>Anthocyanin 5-aromatic acyltransferase</t>
  </si>
  <si>
    <t>TraesCS2A01G529900</t>
  </si>
  <si>
    <t>TraesCS2A01G534600</t>
  </si>
  <si>
    <t>TraesCS2A01G539600</t>
  </si>
  <si>
    <t>Heavy metal transport/detoxification superfamily protein</t>
  </si>
  <si>
    <t>TraesCS2A01G541800</t>
  </si>
  <si>
    <t>Blue copper protein</t>
  </si>
  <si>
    <t>TraesCS2A01G541900</t>
  </si>
  <si>
    <t>TraesCS2A01G542400</t>
  </si>
  <si>
    <t>TraesCS2A01G551000</t>
  </si>
  <si>
    <t>TraesCS2A01G560700</t>
  </si>
  <si>
    <t>TraesCS2A01G564600</t>
  </si>
  <si>
    <t>disease resistance protein (TIR-NBS-LRR class)</t>
  </si>
  <si>
    <t>TraesCS2A01G573900</t>
  </si>
  <si>
    <t>TraesCS2A01G590800</t>
  </si>
  <si>
    <t>Dof zinc finger protein</t>
  </si>
  <si>
    <t>TraesCS2B01G005500</t>
  </si>
  <si>
    <t>TraesCS2B01G006300</t>
  </si>
  <si>
    <t>Chalcone synthase</t>
  </si>
  <si>
    <t>TraesCS2B01G007300</t>
  </si>
  <si>
    <t>Ankyrin repeat-containing protein</t>
  </si>
  <si>
    <t>TraesCS2B01G023500</t>
  </si>
  <si>
    <t>TraesCS2B01G024200</t>
  </si>
  <si>
    <t>TraesCS2B01G027000</t>
  </si>
  <si>
    <t>receptor kinase 1</t>
  </si>
  <si>
    <t>TraesCS2B01G038000</t>
  </si>
  <si>
    <t>TraesCS2B01G040400</t>
  </si>
  <si>
    <t>Copalyl diphosphate synthase</t>
  </si>
  <si>
    <t>TraesCS2B01G041700</t>
  </si>
  <si>
    <t>TraesCS2B01G042300</t>
  </si>
  <si>
    <t>Exocyst complex protein exo70</t>
  </si>
  <si>
    <t>TraesCS2B01G052600</t>
  </si>
  <si>
    <t>TraesCS2B01G053300</t>
  </si>
  <si>
    <t>TraesCS2B01G058800</t>
  </si>
  <si>
    <t>TraesCS2B01G058900</t>
  </si>
  <si>
    <t>NBS-LRR disease resistance protein, putative, expressed</t>
  </si>
  <si>
    <t>TraesCS2B01G060900</t>
  </si>
  <si>
    <t>ABC transporter G family member</t>
  </si>
  <si>
    <t>TraesCS2B01G061000</t>
  </si>
  <si>
    <t>TraesCS2B01G072300</t>
  </si>
  <si>
    <t>TraesCS2B01G080100</t>
  </si>
  <si>
    <t>TraesCS2B01G093100</t>
  </si>
  <si>
    <t>Cytochrome P450, putative</t>
  </si>
  <si>
    <t>TraesCS2B01G093800</t>
  </si>
  <si>
    <t>TraesCS2B01G097800</t>
  </si>
  <si>
    <t>TraesCS2B01G097900</t>
  </si>
  <si>
    <t>TraesCS2B01G100200</t>
  </si>
  <si>
    <t>TraesCS2B01G100300</t>
  </si>
  <si>
    <t>TraesCS2B01G101300</t>
  </si>
  <si>
    <t>TraesCS2B01G106200</t>
  </si>
  <si>
    <t>TraesCS2B01G110700</t>
  </si>
  <si>
    <t>O-methyltransferase-like protein</t>
  </si>
  <si>
    <t>TraesCS2B01G114100</t>
  </si>
  <si>
    <t>Myb/SANT-like DNA-binding domain protein</t>
  </si>
  <si>
    <t>TraesCS2B01G121200</t>
  </si>
  <si>
    <t>TraesCS2B01G121600</t>
  </si>
  <si>
    <t>extra-large G-like protein, putative (DUF3133)</t>
  </si>
  <si>
    <t>TraesCS2B01G137200</t>
  </si>
  <si>
    <t>Subtilisin-like protease</t>
  </si>
  <si>
    <t>TraesCS2B01G148500</t>
  </si>
  <si>
    <t>TraesCS2B01G149600</t>
  </si>
  <si>
    <t>TraesCS2B01G156500</t>
  </si>
  <si>
    <t>BRI1 suppressor 1 (BSU1)-like 3</t>
  </si>
  <si>
    <t>TraesCS2B01G162100</t>
  </si>
  <si>
    <t>TraesCS2B01G162800</t>
  </si>
  <si>
    <t>SKP1-like 13</t>
  </si>
  <si>
    <t>TraesCS2B01G164500</t>
  </si>
  <si>
    <t>TraesCS2B01G164800</t>
  </si>
  <si>
    <t>TraesCS2B01G164900</t>
  </si>
  <si>
    <t>TraesCS2B01G165300</t>
  </si>
  <si>
    <t>TraesCS2B01G167500</t>
  </si>
  <si>
    <t>TraesCS2B01G168900</t>
  </si>
  <si>
    <t>B3 domain-containing protein</t>
  </si>
  <si>
    <t>TraesCS2B01G173500</t>
  </si>
  <si>
    <t>TraesCS2B01G177500</t>
  </si>
  <si>
    <t>TraesCS2B01G177600</t>
  </si>
  <si>
    <t>TraesCS2B01G184300</t>
  </si>
  <si>
    <t>TraesCS2B01G192000</t>
  </si>
  <si>
    <t>calmodulin-binding protein (DUF1645)</t>
  </si>
  <si>
    <t>TraesCS2B01G200100</t>
  </si>
  <si>
    <t>TraesCS2B01G203000</t>
  </si>
  <si>
    <t>TraesCS2B01G212600</t>
  </si>
  <si>
    <t>DUF936 family protein</t>
  </si>
  <si>
    <t>TraesCS2B01G214900</t>
  </si>
  <si>
    <t>TraesCS2B01G218700</t>
  </si>
  <si>
    <t>TraesCS2B01G220900</t>
  </si>
  <si>
    <t>TraesCS2B01G236600</t>
  </si>
  <si>
    <t>TraesCS2B01G241200</t>
  </si>
  <si>
    <t>TraesCS2B01G241500</t>
  </si>
  <si>
    <t>TraesCS2B01G241800</t>
  </si>
  <si>
    <t>TraesCS2B01G243200</t>
  </si>
  <si>
    <t>TraesCS2B01G250400</t>
  </si>
  <si>
    <t>Filament-like plant protein</t>
  </si>
  <si>
    <t>TraesCS2B01G264000</t>
  </si>
  <si>
    <t>Jasmonate zim-domain protein</t>
  </si>
  <si>
    <t>TraesCS2B01G275800</t>
  </si>
  <si>
    <t>electron transporter, putative (Protein of unknown function, DUF547)</t>
  </si>
  <si>
    <t>TraesCS2B01G279200</t>
  </si>
  <si>
    <t>TraesCS2B01G282400</t>
  </si>
  <si>
    <t>TraesCS2B01G294300</t>
  </si>
  <si>
    <t>TraesCS2B01G296100</t>
  </si>
  <si>
    <t>TraesCS2B01G303200</t>
  </si>
  <si>
    <t>TraesCS2B01G307200</t>
  </si>
  <si>
    <t>Desiccation-related protein PCC13-62</t>
  </si>
  <si>
    <t>TraesCS2B01G308100</t>
  </si>
  <si>
    <t>UPF0496 protein</t>
  </si>
  <si>
    <t>TraesCS2B01G314500</t>
  </si>
  <si>
    <t>TraesCS2B01G318300</t>
  </si>
  <si>
    <t>Nicotinate phosphoribosyltransferase</t>
  </si>
  <si>
    <t>TraesCS2B01G320700</t>
  </si>
  <si>
    <t>TraesCS2B01G324900</t>
  </si>
  <si>
    <t>TraesCS2B01G333900</t>
  </si>
  <si>
    <t>TraesCS2B01G335000</t>
  </si>
  <si>
    <t>TraesCS2B01G337700</t>
  </si>
  <si>
    <t>guanylate kinase 1</t>
  </si>
  <si>
    <t>TraesCS2B01G338400</t>
  </si>
  <si>
    <t>TraesCS2B01G341800</t>
  </si>
  <si>
    <t>ABC transporter ATP-binding protein</t>
  </si>
  <si>
    <t>TraesCS2B01G343400</t>
  </si>
  <si>
    <t>TraesCS2B01G345400</t>
  </si>
  <si>
    <t>TraesCS2B01G347400</t>
  </si>
  <si>
    <t>1-deoxy-D-xylulose-5-phosphate synthase</t>
  </si>
  <si>
    <t>TraesCS2B01G357200</t>
  </si>
  <si>
    <t>TraesCS2B01G359600</t>
  </si>
  <si>
    <t>TraesCS2B01G360300</t>
  </si>
  <si>
    <t>TraesCS2B01G365900</t>
  </si>
  <si>
    <t>TraesCS2B01G372600</t>
  </si>
  <si>
    <t>TraesCS2B01G382300</t>
  </si>
  <si>
    <t>TraesCS2B01G385000</t>
  </si>
  <si>
    <t>Clavaminate synthase-like protein</t>
  </si>
  <si>
    <t>TraesCS2B01G392300</t>
  </si>
  <si>
    <t>GRAM domain-containing protein / ABA-responsive protein-related</t>
  </si>
  <si>
    <t>TraesCS2B01G395900</t>
  </si>
  <si>
    <t>Oxygen-evolving enhancer protein 3-2</t>
  </si>
  <si>
    <t>TraesCS2B01G410700</t>
  </si>
  <si>
    <t>Ubiquitous surface protein a2h</t>
  </si>
  <si>
    <t>TraesCS2B01G413000</t>
  </si>
  <si>
    <t>TraesCS2B01G414800</t>
  </si>
  <si>
    <t>TraesCS2B01G417600</t>
  </si>
  <si>
    <t>Dehydration responsive element binding transcription factor</t>
  </si>
  <si>
    <t>TraesCS2B01G419600</t>
  </si>
  <si>
    <t>Heat Stress Transcription Factor family protein</t>
  </si>
  <si>
    <t>TraesCS2B01G428300</t>
  </si>
  <si>
    <t>TraesCS2B01G428700</t>
  </si>
  <si>
    <t>TraesCS2B01G428800</t>
  </si>
  <si>
    <t>TraesCS2B01G437200</t>
  </si>
  <si>
    <t>TraesCS2B01G439700</t>
  </si>
  <si>
    <t>TraesCS2B01G439800</t>
  </si>
  <si>
    <t>TraesCS2B01G445600</t>
  </si>
  <si>
    <t>TraesCS2B01G451000</t>
  </si>
  <si>
    <t>SAUR-like auxin-responsive protein family, putative</t>
  </si>
  <si>
    <t>TraesCS2B01G451400</t>
  </si>
  <si>
    <t>Sodium transporter</t>
  </si>
  <si>
    <t>TraesCS2B01G464700</t>
  </si>
  <si>
    <t>Major facilitator superfamily protein</t>
  </si>
  <si>
    <t>TraesCS2B01G468800</t>
  </si>
  <si>
    <t>3-hydroxy-5-phosphonooxypentane-2,4-dione thiolase</t>
  </si>
  <si>
    <t>TraesCS2B01G471100</t>
  </si>
  <si>
    <t>NBS-LRR disease resistance protein-like protein</t>
  </si>
  <si>
    <t>TraesCS2B01G474900</t>
  </si>
  <si>
    <t>senescence-associated family protein (DUF581)</t>
  </si>
  <si>
    <t>TraesCS2B01G477600</t>
  </si>
  <si>
    <t>TraesCS2B01G480300</t>
  </si>
  <si>
    <t>TraesCS2B01G480500</t>
  </si>
  <si>
    <t>TraesCS2B01G480600</t>
  </si>
  <si>
    <t>TraesCS2B01G482600</t>
  </si>
  <si>
    <t>Acclimation protein</t>
  </si>
  <si>
    <t>TraesCS2B01G483500</t>
  </si>
  <si>
    <t>TraesCS2B01G484900</t>
  </si>
  <si>
    <t>Leucine-rich repeat protein kinase family protein</t>
  </si>
  <si>
    <t>TraesCS2B01G490400</t>
  </si>
  <si>
    <t>Pectinesterase inhibitor domain containing protein</t>
  </si>
  <si>
    <t>TraesCS2B01G497200</t>
  </si>
  <si>
    <t>TraesCS2B01G498100</t>
  </si>
  <si>
    <t>TraesCS2B01G498300</t>
  </si>
  <si>
    <t>TraesCS2B01G506300</t>
  </si>
  <si>
    <t>RNA helicase</t>
  </si>
  <si>
    <t>TraesCS2B01G509700</t>
  </si>
  <si>
    <t>TraesCS2B01G518900</t>
  </si>
  <si>
    <t>Agmatine coumaroyltransferase-2</t>
  </si>
  <si>
    <t>TraesCS2B01G519100</t>
  </si>
  <si>
    <t>TraesCS2B01G519200</t>
  </si>
  <si>
    <t>Auxin response factor</t>
  </si>
  <si>
    <t>TraesCS2B01G524300</t>
  </si>
  <si>
    <t>TraesCS2B01G533000</t>
  </si>
  <si>
    <t>Homeodomain-like superfamily protein</t>
  </si>
  <si>
    <t>TraesCS2B01G533500</t>
  </si>
  <si>
    <t>Sulfhydryl oxidase 1</t>
  </si>
  <si>
    <t>TraesCS2B01G533800</t>
  </si>
  <si>
    <t>TraesCS2B01G536500</t>
  </si>
  <si>
    <t>TraesCS2B01G536700</t>
  </si>
  <si>
    <t>Receptor-like protein kinase, putative</t>
  </si>
  <si>
    <t>TraesCS2B01G545300</t>
  </si>
  <si>
    <t>Tryptophan decarboxylase</t>
  </si>
  <si>
    <t>TraesCS2B01G551700</t>
  </si>
  <si>
    <t>6,7-dimethyl-8-ribityllumazine synthase</t>
  </si>
  <si>
    <t>TraesCS2B01G553700</t>
  </si>
  <si>
    <t>glutamate receptor 2.6</t>
  </si>
  <si>
    <t>TraesCS2B01G554800</t>
  </si>
  <si>
    <t>Reticulocyte-binding protein 2 homolog a</t>
  </si>
  <si>
    <t>TraesCS2B01G560400</t>
  </si>
  <si>
    <t>TraesCS2B01G561200</t>
  </si>
  <si>
    <t>Wound-responsive family protein</t>
  </si>
  <si>
    <t>TraesCS2B01G563800</t>
  </si>
  <si>
    <t>TraesCS2B01G582100</t>
  </si>
  <si>
    <t>TraesCS2B01G588000</t>
  </si>
  <si>
    <t>TraesCS2B01G588700</t>
  </si>
  <si>
    <t>TraesCS2B01G591000</t>
  </si>
  <si>
    <t>Late embryogenesis abundant (LEA) hydroxyproline-rich glycoprotein</t>
  </si>
  <si>
    <t>TraesCS2B01G592200</t>
  </si>
  <si>
    <t>WD-repeat protein, putative</t>
  </si>
  <si>
    <t>TraesCS2B01G592900</t>
  </si>
  <si>
    <t>TraesCS2B01G594100</t>
  </si>
  <si>
    <t>TraesCS2B01G595400</t>
  </si>
  <si>
    <t>defensin-like protein</t>
  </si>
  <si>
    <t>TraesCS2B01G613900</t>
  </si>
  <si>
    <t>TraesCS2B01G614100</t>
  </si>
  <si>
    <t>TraesCS2B01G625200</t>
  </si>
  <si>
    <t>TraesCS2B01G626400</t>
  </si>
  <si>
    <t>1-deoxy-D-xylulose 5-phosphate synthase</t>
  </si>
  <si>
    <t>TraesCS2B01G627200</t>
  </si>
  <si>
    <t>NAC domain-containing protein, putative</t>
  </si>
  <si>
    <t>TraesCS2D01G000200</t>
  </si>
  <si>
    <t>TraesCS2D01G006500</t>
  </si>
  <si>
    <t>TraesCS2D01G010100</t>
  </si>
  <si>
    <t>TraesCS2D01G011700</t>
  </si>
  <si>
    <t>TraesCS2D01G012400</t>
  </si>
  <si>
    <t>ATP-dependent DNA helicase PcrA</t>
  </si>
  <si>
    <t>TraesCS2D01G013100</t>
  </si>
  <si>
    <t>TraesCS2D01G013300</t>
  </si>
  <si>
    <t>TraesCS2D01G016400</t>
  </si>
  <si>
    <t>TraesCS2D01G018200</t>
  </si>
  <si>
    <t>TraesCS2D01G019400</t>
  </si>
  <si>
    <t>TraesCS2D01G021400</t>
  </si>
  <si>
    <t>TraesCS2D01G021500</t>
  </si>
  <si>
    <t>TraesCS2D01G026500</t>
  </si>
  <si>
    <t>TraesCS2D01G028900</t>
  </si>
  <si>
    <t>TraesCS2D01G029600</t>
  </si>
  <si>
    <t>TraesCS2D01G029800</t>
  </si>
  <si>
    <t>TraesCS2D01G030100</t>
  </si>
  <si>
    <t>TraesCS2D01G039400</t>
  </si>
  <si>
    <t>TraesCS2D01G044100</t>
  </si>
  <si>
    <t>TraesCS2D01G050700</t>
  </si>
  <si>
    <t>TraesCS2D01G051800</t>
  </si>
  <si>
    <t>Pleiotropic drug resistance ABC transporter</t>
  </si>
  <si>
    <t>TraesCS2D01G055000</t>
  </si>
  <si>
    <t>TraesCS2D01G055200</t>
  </si>
  <si>
    <t>TraesCS2D01G057600</t>
  </si>
  <si>
    <t>TraesCS2D01G072500</t>
  </si>
  <si>
    <t>TraesCS2D01G072600</t>
  </si>
  <si>
    <t>TraesCS2D01G075200</t>
  </si>
  <si>
    <t>TraesCS2D01G076500</t>
  </si>
  <si>
    <t>Proline-rich protein</t>
  </si>
  <si>
    <t>TraesCS2D01G081400</t>
  </si>
  <si>
    <t>TraesCS2D01G088500</t>
  </si>
  <si>
    <t>TraesCS2D01G088800</t>
  </si>
  <si>
    <t>TraesCS2D01G088900</t>
  </si>
  <si>
    <t>TraesCS2D01G089000</t>
  </si>
  <si>
    <t>TraesCS2D01G107600</t>
  </si>
  <si>
    <t>TraesCS2D01G107800</t>
  </si>
  <si>
    <t>TraesCS2D01G107900</t>
  </si>
  <si>
    <t>TraesCS2D01G128700</t>
  </si>
  <si>
    <t>TraesCS2D01G129100</t>
  </si>
  <si>
    <t>TraesCS2D01G151500</t>
  </si>
  <si>
    <t>TraesCS2D01G157300</t>
  </si>
  <si>
    <t>TraesCS2D01G157500</t>
  </si>
  <si>
    <t>TraesCS2D01G165100</t>
  </si>
  <si>
    <t>TraesCS2D01G165800</t>
  </si>
  <si>
    <t>TraesCS2D01G182000</t>
  </si>
  <si>
    <t>TraesCS2D01G194500</t>
  </si>
  <si>
    <t>Beta-1,4-xylosidase</t>
  </si>
  <si>
    <t>TraesCS2D01G195600</t>
  </si>
  <si>
    <t>TraesCS2D01G201700</t>
  </si>
  <si>
    <t>TraesCS2D01G213700</t>
  </si>
  <si>
    <t>TraesCS2D01G216500</t>
  </si>
  <si>
    <t>Beige/BEACH and WD40 domain-containing protein</t>
  </si>
  <si>
    <t>TraesCS2D01G223000</t>
  </si>
  <si>
    <t>TraesCS2D01G251600</t>
  </si>
  <si>
    <t>9-cis-epoxycarotenoid dioxygenase</t>
  </si>
  <si>
    <t>TraesCS2D01G257100</t>
  </si>
  <si>
    <t>Glycine-rich protein</t>
  </si>
  <si>
    <t>TraesCS2D01G257300</t>
  </si>
  <si>
    <t>AP2/B3-like transcriptional factor family protein</t>
  </si>
  <si>
    <t>TraesCS2D01G258100</t>
  </si>
  <si>
    <t>TraesCS2D01G264200</t>
  </si>
  <si>
    <t>TraesCS2D01G273600</t>
  </si>
  <si>
    <t>TraesCS2D01G275600</t>
  </si>
  <si>
    <t>TraesCS2D01G277400</t>
  </si>
  <si>
    <t>TraesCS2D01G277600</t>
  </si>
  <si>
    <t>TraesCS2D01G283600</t>
  </si>
  <si>
    <t>Yellow stripe-like transporter 12</t>
  </si>
  <si>
    <t>TraesCS2D01G289900</t>
  </si>
  <si>
    <t>Arogenate dehydratase</t>
  </si>
  <si>
    <t>TraesCS2D01G296100</t>
  </si>
  <si>
    <t>TraesCS2D01G302600</t>
  </si>
  <si>
    <t>TraesCS2D01G303800</t>
  </si>
  <si>
    <t>TraesCS2D01G304300</t>
  </si>
  <si>
    <t>TraesCS2D01G312900</t>
  </si>
  <si>
    <t>TraesCS2D01G313700</t>
  </si>
  <si>
    <t>TraesCS2D01G315100</t>
  </si>
  <si>
    <t>Phosphatase 2C family protein</t>
  </si>
  <si>
    <t>TraesCS2D01G315200</t>
  </si>
  <si>
    <t>TraesCS2D01G317300</t>
  </si>
  <si>
    <t>TraesCS2D01G326400</t>
  </si>
  <si>
    <t>TraesCS2D01G327800</t>
  </si>
  <si>
    <t>Gibberellin-regulated protein 2</t>
  </si>
  <si>
    <t>TraesCS2D01G328400</t>
  </si>
  <si>
    <t>TraesCS2D01G332300</t>
  </si>
  <si>
    <t>TraesCS2D01G339900</t>
  </si>
  <si>
    <t>TraesCS2D01G344600</t>
  </si>
  <si>
    <t>TraesCS2D01G348600</t>
  </si>
  <si>
    <t>Nitrate transporter 1.2</t>
  </si>
  <si>
    <t>TraesCS2D01G359900</t>
  </si>
  <si>
    <t>TraesCS2D01G361900</t>
  </si>
  <si>
    <t>TraesCS2D01G371400</t>
  </si>
  <si>
    <t>GRAM domain-containing protein / ABA-responsive</t>
  </si>
  <si>
    <t>TraesCS2D01G371700</t>
  </si>
  <si>
    <t>TraesCS2D01G374400</t>
  </si>
  <si>
    <t>TraesCS2D01G374500</t>
  </si>
  <si>
    <t>TraesCS2D01G380800</t>
  </si>
  <si>
    <t>CC-NBS-LRR family disease resistance protein</t>
  </si>
  <si>
    <t>TraesCS2D01G382600</t>
  </si>
  <si>
    <t>Acid beta-fructofuranosidase</t>
  </si>
  <si>
    <t>TraesCS2D01G394200</t>
  </si>
  <si>
    <t>TraesCS2D01G397000</t>
  </si>
  <si>
    <t>Dehydration-responsive element binding factor</t>
  </si>
  <si>
    <t>TraesCS2D01G407200</t>
  </si>
  <si>
    <t>TraesCS2D01G407300</t>
  </si>
  <si>
    <t>TraesCS2D01G414300</t>
  </si>
  <si>
    <t>TraesCS2D01G415600</t>
  </si>
  <si>
    <t>TraesCS2D01G417100</t>
  </si>
  <si>
    <t>Calcium-binding EF-hand family protein</t>
  </si>
  <si>
    <t>TraesCS2D01G417400</t>
  </si>
  <si>
    <t>TraesCS2D01G428000</t>
  </si>
  <si>
    <t>TraesCS2D01G436100</t>
  </si>
  <si>
    <t>Ubiquinol oxidase</t>
  </si>
  <si>
    <t>TraesCS2D01G436700</t>
  </si>
  <si>
    <t>TraesCS2D01G437800</t>
  </si>
  <si>
    <t>TraesCS2D01G438000</t>
  </si>
  <si>
    <t>Hypoxia-responsive family protein-like</t>
  </si>
  <si>
    <t>TraesCS2D01G442000</t>
  </si>
  <si>
    <t>TraesCS2D01G442700</t>
  </si>
  <si>
    <t>TraesCS2D01G444600</t>
  </si>
  <si>
    <t>E3 ubiquitin-protein ligase RNF14</t>
  </si>
  <si>
    <t>TraesCS2D01G449400</t>
  </si>
  <si>
    <t>TraesCS2D01G449900</t>
  </si>
  <si>
    <t>U-box domain-containing protein</t>
  </si>
  <si>
    <t>TraesCS2D01G455900</t>
  </si>
  <si>
    <t>TraesCS2D01G458700</t>
  </si>
  <si>
    <t>TraesCS2D01G459100</t>
  </si>
  <si>
    <t>TraesCS2D01G459200</t>
  </si>
  <si>
    <t>TraesCS2D01G462200</t>
  </si>
  <si>
    <t>DTW domain containing protein</t>
  </si>
  <si>
    <t>TraesCS2D01G464400</t>
  </si>
  <si>
    <t>TraesCS2D01G466900</t>
  </si>
  <si>
    <t>TraesCS2D01G473800</t>
  </si>
  <si>
    <t>Chloroplast ATP-binding protein</t>
  </si>
  <si>
    <t>TraesCS2D01G474300</t>
  </si>
  <si>
    <t>TraesCS2D01G475300</t>
  </si>
  <si>
    <t>TraesCS2D01G481600</t>
  </si>
  <si>
    <t>TraesCS2D01G484000</t>
  </si>
  <si>
    <t>Xyloglucan endotransglucosylase/hydrolase</t>
  </si>
  <si>
    <t>TraesCS2D01G491100</t>
  </si>
  <si>
    <t>TraesCS2D01G492800</t>
  </si>
  <si>
    <t>Oxidative stress 3, putative isoform 2</t>
  </si>
  <si>
    <t>TraesCS2D01G493000</t>
  </si>
  <si>
    <t>V-type proton ATPase subunit a</t>
  </si>
  <si>
    <t>TraesCS2D01G509500</t>
  </si>
  <si>
    <t>TraesCS2D01G538400</t>
  </si>
  <si>
    <t>TraesCS2D01G539100</t>
  </si>
  <si>
    <t>TraesCS2D01G543300</t>
  </si>
  <si>
    <t>TraesCS2D01G543500</t>
  </si>
  <si>
    <t>TraesCS2D01G543600</t>
  </si>
  <si>
    <t>TraesCS2D01G544600</t>
  </si>
  <si>
    <t>Acyl-protein thioesterase 1</t>
  </si>
  <si>
    <t>TraesCS2D01G545400</t>
  </si>
  <si>
    <t>TraesCS2D01G548600</t>
  </si>
  <si>
    <t>TraesCS2D01G553800</t>
  </si>
  <si>
    <t>Cytochrome b559 subunit alpha</t>
  </si>
  <si>
    <t>TraesCS2D01G561400</t>
  </si>
  <si>
    <t>TraesCS2D01G574000</t>
  </si>
  <si>
    <t>TraesCS2D01G575800</t>
  </si>
  <si>
    <t>TraesCS2D01G582800</t>
  </si>
  <si>
    <t>TraesCS2D01G587900</t>
  </si>
  <si>
    <t>rRNA N-glycosidase</t>
  </si>
  <si>
    <t>TraesCS2D01G591000</t>
  </si>
  <si>
    <t>TraesCS2D01G597000</t>
  </si>
  <si>
    <t>Eukaryotic aspartyl protease family protein</t>
  </si>
  <si>
    <t>TraesCS3A01G015600</t>
  </si>
  <si>
    <t>DNA/RNA helicase protein</t>
  </si>
  <si>
    <t>TraesCS3A01G016200</t>
  </si>
  <si>
    <t>TraesCS3A01G017400</t>
  </si>
  <si>
    <t>O-acyltransferase WSD1</t>
  </si>
  <si>
    <t>TraesCS3A01G033000</t>
  </si>
  <si>
    <t>TraesCS3A01G033900</t>
  </si>
  <si>
    <t>Heat shock protein</t>
  </si>
  <si>
    <t>TraesCS3A01G034100</t>
  </si>
  <si>
    <t>TraesCS3A01G034500</t>
  </si>
  <si>
    <t>TraesCS3A01G034900</t>
  </si>
  <si>
    <t>TraesCS3A01G040800</t>
  </si>
  <si>
    <t>Basic 7S globulin</t>
  </si>
  <si>
    <t>TraesCS3A01G048700</t>
  </si>
  <si>
    <t>TraesCS3A01G048800</t>
  </si>
  <si>
    <t>TraesCS3A01G049500</t>
  </si>
  <si>
    <t>TraesCS3A01G060600</t>
  </si>
  <si>
    <t>TraesCS3A01G061600</t>
  </si>
  <si>
    <t>TraesCS3A01G062200</t>
  </si>
  <si>
    <t>TraesCS3A01G092000</t>
  </si>
  <si>
    <t>Adenine nucleotide alpha hydrolases-like superfamily protein</t>
  </si>
  <si>
    <t>TraesCS3A01G095900</t>
  </si>
  <si>
    <t>Small proline-rich protein 3</t>
  </si>
  <si>
    <t>TraesCS3A01G096500</t>
  </si>
  <si>
    <t>TraesCS3A01G097900</t>
  </si>
  <si>
    <t>TraesCS3A01G102000</t>
  </si>
  <si>
    <t>FMN-dependent NADPH-azoreductase</t>
  </si>
  <si>
    <t>TraesCS3A01G104400</t>
  </si>
  <si>
    <t>TraesCS3A01G122300</t>
  </si>
  <si>
    <t>Protein kinase-related protein</t>
  </si>
  <si>
    <t>TraesCS3A01G124700</t>
  </si>
  <si>
    <t>TraesCS3A01G124800</t>
  </si>
  <si>
    <t>TraesCS3A01G125200</t>
  </si>
  <si>
    <t>TraesCS3A01G127300</t>
  </si>
  <si>
    <t>HXXXD-type acyl-transferase-like protein</t>
  </si>
  <si>
    <t>TraesCS3A01G130300</t>
  </si>
  <si>
    <t>Phosphate/phosphoenolpyruvate translocator</t>
  </si>
  <si>
    <t>TraesCS3A01G138400</t>
  </si>
  <si>
    <t>TraesCS3A01G148300</t>
  </si>
  <si>
    <t>TraesCS3A01G150700</t>
  </si>
  <si>
    <t>Anthranilate phosphoribosyltransferase</t>
  </si>
  <si>
    <t>TraesCS3A01G178400</t>
  </si>
  <si>
    <t>Kinase-like</t>
  </si>
  <si>
    <t>TraesCS3A01G181400</t>
  </si>
  <si>
    <t>Geranylgeranyl reductase</t>
  </si>
  <si>
    <t>TraesCS3A01G213100</t>
  </si>
  <si>
    <t>TraesCS3A01G217400</t>
  </si>
  <si>
    <t>Emb|CAB62340.1</t>
  </si>
  <si>
    <t>TraesCS3A01G217900</t>
  </si>
  <si>
    <t>TraesCS3A01G226000</t>
  </si>
  <si>
    <t>Pimeloyl-[acyl-carrier protein] methyl ester esterase</t>
  </si>
  <si>
    <t>TraesCS3A01G227800</t>
  </si>
  <si>
    <t>TraesCS3A01G228600</t>
  </si>
  <si>
    <t>TraesCS3A01G231000</t>
  </si>
  <si>
    <t>Isoprenylcysteine alpha-carbonyl methylesterase ICME</t>
  </si>
  <si>
    <t>TraesCS3A01G232300</t>
  </si>
  <si>
    <t>Elongation factor</t>
  </si>
  <si>
    <t>TraesCS3A01G232400</t>
  </si>
  <si>
    <t>Metabotropic glutamate receptor 1</t>
  </si>
  <si>
    <t>TraesCS3A01G247900</t>
  </si>
  <si>
    <t>Outer mitochondrial membrane protein porin</t>
  </si>
  <si>
    <t>TraesCS3A01G250800</t>
  </si>
  <si>
    <t>cotton fiber-like protein (DUF761)</t>
  </si>
  <si>
    <t>TraesCS3A01G252600</t>
  </si>
  <si>
    <t>Glucose-6-phosphate isomerase</t>
  </si>
  <si>
    <t>TraesCS3A01G253200</t>
  </si>
  <si>
    <t>TraesCS3A01G253400</t>
  </si>
  <si>
    <t>TraesCS3A01G253500</t>
  </si>
  <si>
    <t>TraesCS3A01G257500</t>
  </si>
  <si>
    <t>ABC transporter B family protein</t>
  </si>
  <si>
    <t>TraesCS3A01G258200</t>
  </si>
  <si>
    <t>TraesCS3A01G260100</t>
  </si>
  <si>
    <t>TraesCS3A01G260300</t>
  </si>
  <si>
    <t>Lipid phosphate phosphatase-like protein</t>
  </si>
  <si>
    <t>TraesCS3A01G264300</t>
  </si>
  <si>
    <t>TraesCS3A01G264900</t>
  </si>
  <si>
    <t>Myb transcription factor</t>
  </si>
  <si>
    <t>TraesCS3A01G279800</t>
  </si>
  <si>
    <t>TraesCS3A01G280000</t>
  </si>
  <si>
    <t>TraesCS3A01G280800</t>
  </si>
  <si>
    <t>TraesCS3A01G285700</t>
  </si>
  <si>
    <t>Ribose-phosphate pyrophosphokinase, putative</t>
  </si>
  <si>
    <t>TraesCS3A01G287000</t>
  </si>
  <si>
    <t>TraesCS3A01G287700</t>
  </si>
  <si>
    <t>ATP synthase subunit g, mitochondrial</t>
  </si>
  <si>
    <t>TraesCS3A01G297100</t>
  </si>
  <si>
    <t>TraesCS3A01G297200</t>
  </si>
  <si>
    <t>TraesCS3A01G300400</t>
  </si>
  <si>
    <t>TraesCS3A01G307100</t>
  </si>
  <si>
    <t>Alpha/beta-Hydrolases superfamily protein</t>
  </si>
  <si>
    <t>TraesCS3A01G309100</t>
  </si>
  <si>
    <t>TraesCS3A01G310400</t>
  </si>
  <si>
    <t>Arginine--tRNA ligase</t>
  </si>
  <si>
    <t>TraesCS3A01G321800</t>
  </si>
  <si>
    <t>Basic helix-loop-helix (BHLH) DNA-binding superfamily protein</t>
  </si>
  <si>
    <t>TraesCS3A01G327300</t>
  </si>
  <si>
    <t>TraesCS3A01G332600</t>
  </si>
  <si>
    <t>UDP-glycosyltransferase</t>
  </si>
  <si>
    <t>TraesCS3A01G339700</t>
  </si>
  <si>
    <t>Glycerol-3-phosphate acyltransferase 3, putative</t>
  </si>
  <si>
    <t>TraesCS3A01G340900</t>
  </si>
  <si>
    <t>LURP-one-like protein</t>
  </si>
  <si>
    <t>TraesCS3A01G344400</t>
  </si>
  <si>
    <t>TraesCS3A01G352100</t>
  </si>
  <si>
    <t>RNAse E/G-like protein</t>
  </si>
  <si>
    <t>TraesCS3A01G352200</t>
  </si>
  <si>
    <t>Carboxypeptidase</t>
  </si>
  <si>
    <t>TraesCS3A01G355100</t>
  </si>
  <si>
    <t>TraesCS3A01G356100</t>
  </si>
  <si>
    <t>Zinc finger protein, putative</t>
  </si>
  <si>
    <t>TraesCS3A01G356200</t>
  </si>
  <si>
    <t>Zinc finger family protein</t>
  </si>
  <si>
    <t>TraesCS3A01G358600</t>
  </si>
  <si>
    <t>Hydroxyproline-rich glycoprotein-like</t>
  </si>
  <si>
    <t>TraesCS3A01G359700</t>
  </si>
  <si>
    <t>Calcium-dependent lipid-binding domain-containing protein</t>
  </si>
  <si>
    <t>TraesCS3A01G373800</t>
  </si>
  <si>
    <t>Acidic endochitinase</t>
  </si>
  <si>
    <t>TraesCS3A01G376100</t>
  </si>
  <si>
    <t>Ubiquitin carboxyl-terminal hydrolase 17-like protein 17</t>
  </si>
  <si>
    <t>TraesCS3A01G377700</t>
  </si>
  <si>
    <t>TraesCS3A01G391900</t>
  </si>
  <si>
    <t>TraesCS3A01G396100</t>
  </si>
  <si>
    <t>TraesCS3A01G401500</t>
  </si>
  <si>
    <t>Polygalacturonase</t>
  </si>
  <si>
    <t>TraesCS3A01G401900</t>
  </si>
  <si>
    <t>Tropinone reductase-like protein</t>
  </si>
  <si>
    <t>TraesCS3A01G404400</t>
  </si>
  <si>
    <t>TraesCS3A01G404600</t>
  </si>
  <si>
    <t>C2 calcium/lipid-binding and GRAM domain protein</t>
  </si>
  <si>
    <t>TraesCS3A01G408200</t>
  </si>
  <si>
    <t>TraesCS3A01G411500</t>
  </si>
  <si>
    <t>Jasmonate O-methyltransferase</t>
  </si>
  <si>
    <t>TraesCS3A01G411600</t>
  </si>
  <si>
    <t>Salicylate O-methyltransferase</t>
  </si>
  <si>
    <t>TraesCS3A01G414300</t>
  </si>
  <si>
    <t>Proline transporter</t>
  </si>
  <si>
    <t>TraesCS3A01G414500</t>
  </si>
  <si>
    <t>Cysteine-rich receptor kinase</t>
  </si>
  <si>
    <t>TraesCS3A01G428300</t>
  </si>
  <si>
    <t>TraesCS3A01G437000</t>
  </si>
  <si>
    <t>TraesCS3A01G437900</t>
  </si>
  <si>
    <t>TraesCS3A01G441000</t>
  </si>
  <si>
    <t>Sec14p-like phosphatidylinositol transfer family protein</t>
  </si>
  <si>
    <t>TraesCS3A01G441400</t>
  </si>
  <si>
    <t>3'-N-debenzoyl-2'-deoxytaxol N-benzoyltransferase</t>
  </si>
  <si>
    <t>TraesCS3A01G446600</t>
  </si>
  <si>
    <t>Potassium transporter</t>
  </si>
  <si>
    <t>TraesCS3A01G448400</t>
  </si>
  <si>
    <t>Alcohol dehydrogenase, putative</t>
  </si>
  <si>
    <t>TraesCS3A01G452400</t>
  </si>
  <si>
    <t>Laccase</t>
  </si>
  <si>
    <t>TraesCS3A01G452600</t>
  </si>
  <si>
    <t>TraesCS3A01G455900</t>
  </si>
  <si>
    <t>TraesCS3A01G456200</t>
  </si>
  <si>
    <t>Methyl esterase 1, putative</t>
  </si>
  <si>
    <t>TraesCS3A01G466200</t>
  </si>
  <si>
    <t>TraesCS3A01G477300</t>
  </si>
  <si>
    <t>TraesCS3A01G478500</t>
  </si>
  <si>
    <t>Leucine-rich repeat receptor-like kinase</t>
  </si>
  <si>
    <t>TraesCS3A01G478700</t>
  </si>
  <si>
    <t>TraesCS3A01G480200</t>
  </si>
  <si>
    <t>Endo-1,3-beta-glucanase</t>
  </si>
  <si>
    <t>TraesCS3A01G483000</t>
  </si>
  <si>
    <t>Beta-1,3-glucanase</t>
  </si>
  <si>
    <t>TraesCS3A01G483100</t>
  </si>
  <si>
    <t>TraesCS3A01G484900</t>
  </si>
  <si>
    <t>TraesCS3A01G487600</t>
  </si>
  <si>
    <t>Sarcoplasmic/endoplasmic reticulum calcium ATPase 2</t>
  </si>
  <si>
    <t>TraesCS3A01G489300</t>
  </si>
  <si>
    <t>TraesCS3A01G490400</t>
  </si>
  <si>
    <t>TraesCS3A01G494600</t>
  </si>
  <si>
    <t>U-box domain-containing protein 4</t>
  </si>
  <si>
    <t>TraesCS3A01G506400</t>
  </si>
  <si>
    <t>Progesterone 5-beta-reductase</t>
  </si>
  <si>
    <t>TraesCS3A01G508600</t>
  </si>
  <si>
    <t>TraesCS3A01G510900</t>
  </si>
  <si>
    <t>TraesCS3A01G513200</t>
  </si>
  <si>
    <t>TraesCS3A01G517100</t>
  </si>
  <si>
    <t>TraesCS3A01G537100</t>
  </si>
  <si>
    <t>Protein PLANT CADMIUM RESISTANCE 8</t>
  </si>
  <si>
    <t>TraesCS3B01G007300</t>
  </si>
  <si>
    <t>TraesCS3B01G013000</t>
  </si>
  <si>
    <t>Agenet domain containing protein</t>
  </si>
  <si>
    <t>TraesCS3B01G016300</t>
  </si>
  <si>
    <t>Receptor kinase</t>
  </si>
  <si>
    <t>TraesCS3B01G022200</t>
  </si>
  <si>
    <t>Lipid transfer protein</t>
  </si>
  <si>
    <t>TraesCS3B01G043400</t>
  </si>
  <si>
    <t>TraesCS3B01G048900</t>
  </si>
  <si>
    <t>TraesCS3B01G049500</t>
  </si>
  <si>
    <t>Kinase-like protein</t>
  </si>
  <si>
    <t>TraesCS3B01G053700</t>
  </si>
  <si>
    <t>TraesCS3B01G053800</t>
  </si>
  <si>
    <t>TraesCS3B01G055700</t>
  </si>
  <si>
    <t>TraesCS3B01G057900</t>
  </si>
  <si>
    <t>TraesCS3B01G058800</t>
  </si>
  <si>
    <t>TraesCS3B01G058900</t>
  </si>
  <si>
    <t>TraesCS3B01G059500</t>
  </si>
  <si>
    <t>GMP synthase [glutamine-hydrolyzing]</t>
  </si>
  <si>
    <t>TraesCS3B01G060700</t>
  </si>
  <si>
    <t>Light-independent protochlorophyllide reductase subunit B</t>
  </si>
  <si>
    <t>TraesCS3B01G064900</t>
  </si>
  <si>
    <t>TraesCS3B01G072900</t>
  </si>
  <si>
    <t>Protein kinase domain containing protein</t>
  </si>
  <si>
    <t>TraesCS3B01G086500</t>
  </si>
  <si>
    <t>TraesCS3B01G090000</t>
  </si>
  <si>
    <t>TraesCS3B01G093300</t>
  </si>
  <si>
    <t>NAC domain protein</t>
  </si>
  <si>
    <t>TraesCS3B01G095300</t>
  </si>
  <si>
    <t>TraesCS3B01G103300</t>
  </si>
  <si>
    <t>TraesCS3B01G109700</t>
  </si>
  <si>
    <t>Calcium-binding site, putative</t>
  </si>
  <si>
    <t>TraesCS3B01G110100</t>
  </si>
  <si>
    <t>Cellulose synthase, putative</t>
  </si>
  <si>
    <t>TraesCS3B01G111100</t>
  </si>
  <si>
    <t>Dimeric alpha-amylase inhibitor</t>
  </si>
  <si>
    <t>TraesCS3B01G122800</t>
  </si>
  <si>
    <t>basic helix-loop-helix (bHLH) DNA-binding superfamily protein</t>
  </si>
  <si>
    <t>TraesCS3B01G122900</t>
  </si>
  <si>
    <t>TraesCS3B01G136800</t>
  </si>
  <si>
    <t>ABC transporter B family-like protein</t>
  </si>
  <si>
    <t>TraesCS3B01G141500</t>
  </si>
  <si>
    <t>TraesCS3B01G142200</t>
  </si>
  <si>
    <t>TraesCS3B01G143100</t>
  </si>
  <si>
    <t>TraesCS3B01G144400</t>
  </si>
  <si>
    <t>TraesCS3B01G144800</t>
  </si>
  <si>
    <t>TraesCS3B01G149400</t>
  </si>
  <si>
    <t>Triose phosphate/phosphate translocator, chloroplastic</t>
  </si>
  <si>
    <t>TraesCS3B01G150100</t>
  </si>
  <si>
    <t>TraesCS3B01G150200</t>
  </si>
  <si>
    <t>TraesCS3B01G150500</t>
  </si>
  <si>
    <t>TraesCS3B01G155900</t>
  </si>
  <si>
    <t>TraesCS3B01G163500</t>
  </si>
  <si>
    <t>TraesCS3B01G166600</t>
  </si>
  <si>
    <t>TraesCS3B01G176200</t>
  </si>
  <si>
    <t>Ethylene-responsive transcription factor, putative</t>
  </si>
  <si>
    <t>TraesCS3B01G196900</t>
  </si>
  <si>
    <t>TraesCS3B01G199100</t>
  </si>
  <si>
    <t>TraesCS3B01G213000</t>
  </si>
  <si>
    <t>Phenazine biosynthesis PhzC/PhzF family protein</t>
  </si>
  <si>
    <t>TraesCS3B01G214300</t>
  </si>
  <si>
    <t>TraesCS3B01G236400</t>
  </si>
  <si>
    <t>TraesCS3B01G236500</t>
  </si>
  <si>
    <t>TraesCS3B01G248300</t>
  </si>
  <si>
    <t>TraesCS3B01G248400</t>
  </si>
  <si>
    <t>TraesCS3B01G249100</t>
  </si>
  <si>
    <t>Expansin protein</t>
  </si>
  <si>
    <t>TraesCS3B01G256000</t>
  </si>
  <si>
    <t>TraesCS3B01G257400</t>
  </si>
  <si>
    <t>multimeric translocon complex in the outer envelope membrane 132</t>
  </si>
  <si>
    <t>TraesCS3B01G257800</t>
  </si>
  <si>
    <t>SNF1-related protein kinase regulatory subunit gamma 1</t>
  </si>
  <si>
    <t>TraesCS3B01G261700</t>
  </si>
  <si>
    <t>TraesCS3B01G261800</t>
  </si>
  <si>
    <t>Zinc finger CCCH domain protein</t>
  </si>
  <si>
    <t>TraesCS3B01G274900</t>
  </si>
  <si>
    <t>TraesCS3B01G279400</t>
  </si>
  <si>
    <t>ATP-citrate synthase subunit 1</t>
  </si>
  <si>
    <t>TraesCS3B01G280300</t>
  </si>
  <si>
    <t>TraesCS3B01G284500</t>
  </si>
  <si>
    <t>TraesCS3B01G287100</t>
  </si>
  <si>
    <t>Carboxyl methyltransferase</t>
  </si>
  <si>
    <t>TraesCS3B01G288000</t>
  </si>
  <si>
    <t>AWPM-19-like membrane family protein</t>
  </si>
  <si>
    <t>TraesCS3B01G290300</t>
  </si>
  <si>
    <t>TraesCS3B01G290700</t>
  </si>
  <si>
    <t>TraesCS3B01G293300</t>
  </si>
  <si>
    <t>TraesCS3B01G298200</t>
  </si>
  <si>
    <t>TraesCS3B01G304700</t>
  </si>
  <si>
    <t>ATP synthase subunit alpha</t>
  </si>
  <si>
    <t>TraesCS3B01G312000</t>
  </si>
  <si>
    <t>Clathrin interactor EPSIN-like protein</t>
  </si>
  <si>
    <t>TraesCS3B01G313400</t>
  </si>
  <si>
    <t>TraesCS3B01G320600</t>
  </si>
  <si>
    <t>ATP-dependent RNA helicase HAS1</t>
  </si>
  <si>
    <t>TraesCS3B01G326700</t>
  </si>
  <si>
    <t>Optic atrophy 3 protein (OPA3)</t>
  </si>
  <si>
    <t>TraesCS3B01G335300</t>
  </si>
  <si>
    <t>Indole-3-acetic acid-amido synthetase GH3.3, putative</t>
  </si>
  <si>
    <t>TraesCS3B01G336600</t>
  </si>
  <si>
    <t>ATP binding microtubule motor family protein</t>
  </si>
  <si>
    <t>TraesCS3B01G344000</t>
  </si>
  <si>
    <t>TraesCS3B01G352300</t>
  </si>
  <si>
    <t>TraesCS3B01G353600</t>
  </si>
  <si>
    <t>C2H2 zinc finger protein</t>
  </si>
  <si>
    <t>TraesCS3B01G355900</t>
  </si>
  <si>
    <t>Polyphenol oxidase</t>
  </si>
  <si>
    <t>TraesCS3B01G356500</t>
  </si>
  <si>
    <t>Disulfide isomerase</t>
  </si>
  <si>
    <t>TraesCS3B01G356700</t>
  </si>
  <si>
    <t>TraesCS3B01G376300</t>
  </si>
  <si>
    <t>TraesCS3B01G384300</t>
  </si>
  <si>
    <t>TraesCS3B01G387300</t>
  </si>
  <si>
    <t>PP2A regulatory subunit TAP46</t>
  </si>
  <si>
    <t>TraesCS3B01G388000</t>
  </si>
  <si>
    <t>TraesCS3B01G389000</t>
  </si>
  <si>
    <t>TraesCS3B01G389400</t>
  </si>
  <si>
    <t>Zinc finger protein</t>
  </si>
  <si>
    <t>TraesCS3B01G391400</t>
  </si>
  <si>
    <t>TraesCS3B01G393900</t>
  </si>
  <si>
    <t>Eukaryotic aspartyl protease family protein, expressed</t>
  </si>
  <si>
    <t>TraesCS3B01G395200</t>
  </si>
  <si>
    <t>Regulator of chromosome condensation (RCC1) family protein</t>
  </si>
  <si>
    <t>TraesCS3B01G397200</t>
  </si>
  <si>
    <t>TraesCS3B01G401600</t>
  </si>
  <si>
    <t>TraesCS3B01G406000</t>
  </si>
  <si>
    <t>TraesCS3B01G410500</t>
  </si>
  <si>
    <t>TraesCS3B01G411800</t>
  </si>
  <si>
    <t>TraesCS3B01G428100</t>
  </si>
  <si>
    <t>TraesCS3B01G434200</t>
  </si>
  <si>
    <t>TraesCS3B01G434400</t>
  </si>
  <si>
    <t>TraesCS3B01G436800</t>
  </si>
  <si>
    <t>Homeobox protein otx5</t>
  </si>
  <si>
    <t>TraesCS3B01G440400</t>
  </si>
  <si>
    <t>Tyrosine decarboxylase family protein</t>
  </si>
  <si>
    <t>TraesCS3B01G448600</t>
  </si>
  <si>
    <t>O-methyltransferase</t>
  </si>
  <si>
    <t>TraesCS3B01G455800</t>
  </si>
  <si>
    <t>Signal peptide peptidase-like protein</t>
  </si>
  <si>
    <t>TraesCS3B01G465400</t>
  </si>
  <si>
    <t>TraesCS3B01G471300</t>
  </si>
  <si>
    <t>TraesCS3B01G471500</t>
  </si>
  <si>
    <t>TraesCS3B01G471900</t>
  </si>
  <si>
    <t>TraesCS3B01G474400</t>
  </si>
  <si>
    <t>TraesCS3B01G475100</t>
  </si>
  <si>
    <t>TraesCS3B01G479400</t>
  </si>
  <si>
    <t>HTH-type transcriptional activator RhaR</t>
  </si>
  <si>
    <t>TraesCS3B01G485900</t>
  </si>
  <si>
    <t>Thiamin pyrophosphokinase 1</t>
  </si>
  <si>
    <t>TraesCS3B01G489800</t>
  </si>
  <si>
    <t>TraesCS3B01G495700</t>
  </si>
  <si>
    <t>TraesCS3B01G496800</t>
  </si>
  <si>
    <t>Kinase interacting (KIP1-like) family protein</t>
  </si>
  <si>
    <t>TraesCS3B01G512600</t>
  </si>
  <si>
    <t>CsAtPR5, putative, expressed</t>
  </si>
  <si>
    <t>TraesCS3B01G525000</t>
  </si>
  <si>
    <t>TraesCS3B01G528500</t>
  </si>
  <si>
    <t>Endo-beta-1,3-glucanase</t>
  </si>
  <si>
    <t>TraesCS3B01G529400</t>
  </si>
  <si>
    <t>TraesCS3B01G529700</t>
  </si>
  <si>
    <t>TraesCS3B01G532300</t>
  </si>
  <si>
    <t>TraesCS3B01G534100</t>
  </si>
  <si>
    <t>TraesCS3B01G534400</t>
  </si>
  <si>
    <t>TraesCS3B01G535100</t>
  </si>
  <si>
    <t>GRAS family transcription factor containing protein</t>
  </si>
  <si>
    <t>TraesCS3B01G549000</t>
  </si>
  <si>
    <t>Alpha-dioxygenase 2</t>
  </si>
  <si>
    <t>TraesCS3B01G549200</t>
  </si>
  <si>
    <t>TraesCS3B01G562500</t>
  </si>
  <si>
    <t>TraesCS3B01G562900</t>
  </si>
  <si>
    <t>TraesCS3B01G574600</t>
  </si>
  <si>
    <t>TraesCS3B01G578600</t>
  </si>
  <si>
    <t>TraesCS3B01G584700</t>
  </si>
  <si>
    <t>TraesCS3B01G602400</t>
  </si>
  <si>
    <t>PR5-like receptor kinase</t>
  </si>
  <si>
    <t>TraesCS3D01G003000</t>
  </si>
  <si>
    <t>CheY-like two-component responsive regulator family protein</t>
  </si>
  <si>
    <t>TraesCS3D01G003300</t>
  </si>
  <si>
    <t>TraesCS3D01G004200</t>
  </si>
  <si>
    <t>Cell division cycle protein 123</t>
  </si>
  <si>
    <t>TraesCS3D01G004600</t>
  </si>
  <si>
    <t>Peptidyl-prolyl cis-trans isomerase</t>
  </si>
  <si>
    <t>TraesCS3D01G005400</t>
  </si>
  <si>
    <t>TraesCS3D01G006600</t>
  </si>
  <si>
    <t>Proteinase inhibitor</t>
  </si>
  <si>
    <t>TraesCS3D01G006700</t>
  </si>
  <si>
    <t>Poly(A) polymerase</t>
  </si>
  <si>
    <t>TraesCS3D01G012500</t>
  </si>
  <si>
    <t>TraesCS3D01G013000</t>
  </si>
  <si>
    <t>Sucrose phosphate synthase</t>
  </si>
  <si>
    <t>TraesCS3D01G014000</t>
  </si>
  <si>
    <t>TraesCS3D01G015800</t>
  </si>
  <si>
    <t>Beta-fructofuranosidase, insoluble isoenzyme 3</t>
  </si>
  <si>
    <t>TraesCS3D01G015900</t>
  </si>
  <si>
    <t>Cell wall invertase</t>
  </si>
  <si>
    <t>TraesCS3D01G016600</t>
  </si>
  <si>
    <t>SKP1-like protein</t>
  </si>
  <si>
    <t>TraesCS3D01G020700</t>
  </si>
  <si>
    <t>TraesCS3D01G023100</t>
  </si>
  <si>
    <t>TraesCS3D01G023300</t>
  </si>
  <si>
    <t>TraesCS3D01G023400</t>
  </si>
  <si>
    <t>TraesCS3D01G025200</t>
  </si>
  <si>
    <t>Protein kinase, putative, expressed</t>
  </si>
  <si>
    <t>TraesCS3D01G031100</t>
  </si>
  <si>
    <t>TraesCS3D01G033800</t>
  </si>
  <si>
    <t>TraesCS3D01G041100</t>
  </si>
  <si>
    <t>TraesCS3D01G041500</t>
  </si>
  <si>
    <t>Calcium binding family protein</t>
  </si>
  <si>
    <t>TraesCS3D01G046000</t>
  </si>
  <si>
    <t>TraesCS3D01G046100</t>
  </si>
  <si>
    <t>TraesCS3D01G046200</t>
  </si>
  <si>
    <t>TraesCS3D01G046900</t>
  </si>
  <si>
    <t>TraesCS3D01G047000</t>
  </si>
  <si>
    <t>TraesCS3D01G048000</t>
  </si>
  <si>
    <t>TraesCS3D01G048400</t>
  </si>
  <si>
    <t>TraesCS3D01G049700</t>
  </si>
  <si>
    <t>TraesCS3D01G060500</t>
  </si>
  <si>
    <t>TraesCS3D01G061500</t>
  </si>
  <si>
    <t>TraesCS3D01G064300</t>
  </si>
  <si>
    <t>TraesCS3D01G064700</t>
  </si>
  <si>
    <t>TraesCS3D01G078900</t>
  </si>
  <si>
    <t>TraesCS3D01G080600</t>
  </si>
  <si>
    <t>TraesCS3D01G084700</t>
  </si>
  <si>
    <t>Cytochrome P450 family protein</t>
  </si>
  <si>
    <t>TraesCS3D01G094300</t>
  </si>
  <si>
    <t>TraesCS3D01G103800</t>
  </si>
  <si>
    <t>TraesCS3D01G104000</t>
  </si>
  <si>
    <t>receptor lectin kinase</t>
  </si>
  <si>
    <t>TraesCS3D01G104100</t>
  </si>
  <si>
    <t>TraesCS3D01G104200</t>
  </si>
  <si>
    <t>TraesCS3D01G104400</t>
  </si>
  <si>
    <t>TraesCS3D01G113300</t>
  </si>
  <si>
    <t>WRKY transcription factor, putative</t>
  </si>
  <si>
    <t>TraesCS3D01G118800</t>
  </si>
  <si>
    <t>NHL domain protein</t>
  </si>
  <si>
    <t>TraesCS3D01G126300</t>
  </si>
  <si>
    <t>TraesCS3D01G126400</t>
  </si>
  <si>
    <t>TraesCS3D01G128500</t>
  </si>
  <si>
    <t>TraesCS3D01G131200</t>
  </si>
  <si>
    <t>TraesCS3D01G133100</t>
  </si>
  <si>
    <t>TraesCS3D01G136300</t>
  </si>
  <si>
    <t>TraesCS3D01G137000</t>
  </si>
  <si>
    <t>tRNA dimethylallyltransferase</t>
  </si>
  <si>
    <t>TraesCS3D01G139100</t>
  </si>
  <si>
    <t>Imidazole glycerol phosphate synthase subunit HisH</t>
  </si>
  <si>
    <t>TraesCS3D01G140200</t>
  </si>
  <si>
    <t>Agamous MADS-box transcription factor</t>
  </si>
  <si>
    <t>TraesCS3D01G146000</t>
  </si>
  <si>
    <t>TraesCS3D01G148300</t>
  </si>
  <si>
    <t>TraesCS3D01G157100</t>
  </si>
  <si>
    <t>TraesCS3D01G158600</t>
  </si>
  <si>
    <t>Late embryogenesis abundant protein Lea14</t>
  </si>
  <si>
    <t>TraesCS3D01G169600</t>
  </si>
  <si>
    <t>Leucine--tRNA ligase</t>
  </si>
  <si>
    <t>TraesCS3D01G175300</t>
  </si>
  <si>
    <t>TraesCS3D01G181800</t>
  </si>
  <si>
    <t>Flowering-promoting factor 1-like protein 1</t>
  </si>
  <si>
    <t>TraesCS3D01G182600</t>
  </si>
  <si>
    <t>TraesCS3D01G218800</t>
  </si>
  <si>
    <t>Chaperone protein DnaJ</t>
  </si>
  <si>
    <t>TraesCS3D01G219400</t>
  </si>
  <si>
    <t>TraesCS3D01G220800</t>
  </si>
  <si>
    <t>Octicosapeptide/Phox/Bem1p (PB1) domain-containing protein / tetratricopeptide repeat (TPR)-containing protein</t>
  </si>
  <si>
    <t>TraesCS3D01G220900</t>
  </si>
  <si>
    <t>TraesCS3D01G222200</t>
  </si>
  <si>
    <t>TraesCS3D01G224700</t>
  </si>
  <si>
    <t>TraesCS3D01G225100</t>
  </si>
  <si>
    <t>PAS domain-containing protein tyrosine kinase family protein</t>
  </si>
  <si>
    <t>TraesCS3D01G225800</t>
  </si>
  <si>
    <t>TraesCS3D01G226300</t>
  </si>
  <si>
    <t>TraesCS3D01G234400</t>
  </si>
  <si>
    <t>TraesCS3D01G237400</t>
  </si>
  <si>
    <t>Seed maturation protein PM41</t>
  </si>
  <si>
    <t>TraesCS3D01G246400</t>
  </si>
  <si>
    <t>Potassium-transporting ATPase potassium-binding subunit</t>
  </si>
  <si>
    <t>TraesCS3D01G251200</t>
  </si>
  <si>
    <t>TraesCS3D01G254100</t>
  </si>
  <si>
    <t>TraesCS3D01G254300</t>
  </si>
  <si>
    <t>TraesCS3D01G254400</t>
  </si>
  <si>
    <t>TraesCS3D01G256000</t>
  </si>
  <si>
    <t>TraesCS3D01G256300</t>
  </si>
  <si>
    <t>TraesCS3D01G257500</t>
  </si>
  <si>
    <t>TraesCS3D01G257900</t>
  </si>
  <si>
    <t>TraesCS3D01G260400</t>
  </si>
  <si>
    <t>TraesCS3D01G260500</t>
  </si>
  <si>
    <t>TraesCS3D01G264500</t>
  </si>
  <si>
    <t>TraesCS3D01G265100</t>
  </si>
  <si>
    <t>TraesCS3D01G270600</t>
  </si>
  <si>
    <t>TraesCS3D01G272200</t>
  </si>
  <si>
    <t>TraesCS3D01G272600</t>
  </si>
  <si>
    <t>Early nodulin-like protein</t>
  </si>
  <si>
    <t>TraesCS3D01G279700</t>
  </si>
  <si>
    <t>TraesCS3D01G279800</t>
  </si>
  <si>
    <t>TraesCS3D01G285500</t>
  </si>
  <si>
    <t>TraesCS3D01G286100</t>
  </si>
  <si>
    <t>7-cyano-7-deazaguanine synthase</t>
  </si>
  <si>
    <t>TraesCS3D01G291100</t>
  </si>
  <si>
    <t>TraesCS3D01G300600</t>
  </si>
  <si>
    <t>GH3.3</t>
  </si>
  <si>
    <t>TraesCS3D01G305300</t>
  </si>
  <si>
    <t>TraesCS3D01G305400</t>
  </si>
  <si>
    <t>TraesCS3D01G316700</t>
  </si>
  <si>
    <t>TraesCS3D01G320500</t>
  </si>
  <si>
    <t>TraesCS3D01G320700</t>
  </si>
  <si>
    <t>TraesCS3D01G320800</t>
  </si>
  <si>
    <t>TraesCS3D01G333100</t>
  </si>
  <si>
    <t>TraesCS3D01G333200</t>
  </si>
  <si>
    <t>TraesCS3D01G334300</t>
  </si>
  <si>
    <t>TraesCS3D01G337900</t>
  </si>
  <si>
    <t>TraesCS3D01G344800</t>
  </si>
  <si>
    <t>TraesCS3D01G349100</t>
  </si>
  <si>
    <t>TraesCS3D01G350100</t>
  </si>
  <si>
    <t>TraesCS3D01G350200</t>
  </si>
  <si>
    <t>TraesCS3D01G350300</t>
  </si>
  <si>
    <t>TraesCS3D01G352900</t>
  </si>
  <si>
    <t>TraesCS3D01G353800</t>
  </si>
  <si>
    <t>TraesCS3D01G353900</t>
  </si>
  <si>
    <t>TraesCS3D01G366500</t>
  </si>
  <si>
    <t>TraesCS3D01G368600</t>
  </si>
  <si>
    <t>TraesCS3D01G371700</t>
  </si>
  <si>
    <t>cleavage and polyadenylation specificity factor 160</t>
  </si>
  <si>
    <t>TraesCS3D01G395800</t>
  </si>
  <si>
    <t>TraesCS3D01G396800</t>
  </si>
  <si>
    <t>TraesCS3D01G397900</t>
  </si>
  <si>
    <t>Di-glucose binding protein with Kinesin motor domain-containing protein</t>
  </si>
  <si>
    <t>TraesCS3D01G398700</t>
  </si>
  <si>
    <t>TraesCS3D01G399600</t>
  </si>
  <si>
    <t>TraesCS3D01G405200</t>
  </si>
  <si>
    <t>TraesCS3D01G407100</t>
  </si>
  <si>
    <t>TraesCS3D01G409100</t>
  </si>
  <si>
    <t>TraesCS3D01G424000</t>
  </si>
  <si>
    <t>TraesCS3D01G429400</t>
  </si>
  <si>
    <t>TraesCS3D01G429900</t>
  </si>
  <si>
    <t>TraesCS3D01G430200</t>
  </si>
  <si>
    <t>TraesCS3D01G432000</t>
  </si>
  <si>
    <t>TraesCS3D01G433800</t>
  </si>
  <si>
    <t>TraesCS3D01G434200</t>
  </si>
  <si>
    <t>TraesCS3D01G440900</t>
  </si>
  <si>
    <t>TraesCS3D01G441900</t>
  </si>
  <si>
    <t>TraesCS3D01G449200</t>
  </si>
  <si>
    <t>TraesCS3D01G451800</t>
  </si>
  <si>
    <t>TraesCS3D01G452300</t>
  </si>
  <si>
    <t>TraesCS3D01G452700</t>
  </si>
  <si>
    <t>TraesCS3D01G456200</t>
  </si>
  <si>
    <t>TraesCS3D01G456800</t>
  </si>
  <si>
    <t>TraesCS3D01G461200</t>
  </si>
  <si>
    <t>TraesCS3D01G463800</t>
  </si>
  <si>
    <t>TraesCS3D01G467300</t>
  </si>
  <si>
    <t>TraesCS3D01G467600</t>
  </si>
  <si>
    <t>TraesCS3D01G472100</t>
  </si>
  <si>
    <t>Eukaryotic peptide chain release factor subunit 1-1</t>
  </si>
  <si>
    <t>TraesCS3D01G473200</t>
  </si>
  <si>
    <t>TraesCS3D01G477300</t>
  </si>
  <si>
    <t>TraesCS3D01G478300</t>
  </si>
  <si>
    <t>TraesCS3D01G479700</t>
  </si>
  <si>
    <t>TraesCS3D01G480100</t>
  </si>
  <si>
    <t>TraesCS3D01G482600</t>
  </si>
  <si>
    <t>TraesCS3D01G483000</t>
  </si>
  <si>
    <t>TraesCS3D01G485000</t>
  </si>
  <si>
    <t>ERD (Early-responsive to dehydration stress) family protein</t>
  </si>
  <si>
    <t>TraesCS3D01G485700</t>
  </si>
  <si>
    <t>TraesCS3D01G496300</t>
  </si>
  <si>
    <t>TraesCS3D01G501700</t>
  </si>
  <si>
    <t>transmembrane protein, putative (DUF247)</t>
  </si>
  <si>
    <t>TraesCS3D01G508900</t>
  </si>
  <si>
    <t>Expressed protein-RZ53</t>
  </si>
  <si>
    <t>TraesCS3D01G510200</t>
  </si>
  <si>
    <t>Polyubiquitin</t>
  </si>
  <si>
    <t>TraesCS3D01G514300</t>
  </si>
  <si>
    <t>TraesCS3D01G514400</t>
  </si>
  <si>
    <t>TraesCS3D01G517300</t>
  </si>
  <si>
    <t>Abscisic stress ripening protein</t>
  </si>
  <si>
    <t>TraesCS3D01G518200</t>
  </si>
  <si>
    <t>TraesCS3D01G534600</t>
  </si>
  <si>
    <t>TraesCS3D01G537800</t>
  </si>
  <si>
    <t>TraesCS3D01G540500</t>
  </si>
  <si>
    <t>Protein upstream of flc</t>
  </si>
  <si>
    <t>TraesCS4A01G000800</t>
  </si>
  <si>
    <t>2-phosphoglycerate kinase</t>
  </si>
  <si>
    <t>TraesCS4A01G003100</t>
  </si>
  <si>
    <t>TraesCS4A01G005000</t>
  </si>
  <si>
    <t>Plasma membrane ATPase</t>
  </si>
  <si>
    <t>TraesCS4A01G008600</t>
  </si>
  <si>
    <t>TraesCS4A01G009900</t>
  </si>
  <si>
    <t>TraesCS4A01G017400</t>
  </si>
  <si>
    <t>Patatin</t>
  </si>
  <si>
    <t>TraesCS4A01G020000</t>
  </si>
  <si>
    <t>Late embryogenesis abundant protein, expressed</t>
  </si>
  <si>
    <t>TraesCS4A01G026200</t>
  </si>
  <si>
    <t>TraesCS4A01G033600</t>
  </si>
  <si>
    <t>TraesCS4A01G034500</t>
  </si>
  <si>
    <t>3-hydroxybenzoate 6-hydroxylase</t>
  </si>
  <si>
    <t>TraesCS4A01G042000</t>
  </si>
  <si>
    <t>Sugar transporter family protein, expressed</t>
  </si>
  <si>
    <t>TraesCS4A01G059800</t>
  </si>
  <si>
    <t>Branched-chain-amino-acid aminotransferase</t>
  </si>
  <si>
    <t>TraesCS4A01G065100</t>
  </si>
  <si>
    <t>Homocysteine S-methyltransferase family protein</t>
  </si>
  <si>
    <t>TraesCS4A01G066200</t>
  </si>
  <si>
    <t>TraesCS4A01G070600</t>
  </si>
  <si>
    <t>TraesCS4A01G085000</t>
  </si>
  <si>
    <t>Regulator of Vps4 activity in the MVB pathway protein, putative</t>
  </si>
  <si>
    <t>TraesCS4A01G088000</t>
  </si>
  <si>
    <t>TraesCS4A01G089800</t>
  </si>
  <si>
    <t>TraesCS4A01G093000</t>
  </si>
  <si>
    <t>Transducin/WD40 repeat protein</t>
  </si>
  <si>
    <t>TraesCS4A01G094700</t>
  </si>
  <si>
    <t>AT hook motif DNA-binding family protein</t>
  </si>
  <si>
    <t>TraesCS4A01G101000</t>
  </si>
  <si>
    <t>TraesCS4A01G103700</t>
  </si>
  <si>
    <t>Glutathione-S-transferase</t>
  </si>
  <si>
    <t>TraesCS4A01G104300</t>
  </si>
  <si>
    <t>TraesCS4A01G106100</t>
  </si>
  <si>
    <t>disease resistance protein (TIR-NBS class)</t>
  </si>
  <si>
    <t>TraesCS4A01G107300</t>
  </si>
  <si>
    <t>LOB domain-containing protein, putative</t>
  </si>
  <si>
    <t>TraesCS4A01G113900</t>
  </si>
  <si>
    <t>DUF1262 family protein</t>
  </si>
  <si>
    <t>TraesCS4A01G115400</t>
  </si>
  <si>
    <t>TraesCS4A01G118900</t>
  </si>
  <si>
    <t>DnaJ</t>
  </si>
  <si>
    <t>TraesCS4A01G123000</t>
  </si>
  <si>
    <t>TraesCS4A01G123100</t>
  </si>
  <si>
    <t>Calmodulin</t>
  </si>
  <si>
    <t>TraesCS4A01G126400</t>
  </si>
  <si>
    <t>VQ motif family protein, expressed</t>
  </si>
  <si>
    <t>TraesCS4A01G128500</t>
  </si>
  <si>
    <t>serine-rich protein-like protein</t>
  </si>
  <si>
    <t>TraesCS4A01G129800</t>
  </si>
  <si>
    <t>TraesCS4A01G130300</t>
  </si>
  <si>
    <t>TraesCS4A01G136600</t>
  </si>
  <si>
    <t>TraesCS4A01G184800</t>
  </si>
  <si>
    <t>R3H domain protein</t>
  </si>
  <si>
    <t>TraesCS4A01G187600</t>
  </si>
  <si>
    <t>Protein ZINC INDUCED FACILITATOR-LIKE 1</t>
  </si>
  <si>
    <t>TraesCS4A01G196300</t>
  </si>
  <si>
    <t>TraesCS4A01G210100</t>
  </si>
  <si>
    <t>TraesCS4A01G214300</t>
  </si>
  <si>
    <t>Protein BPS1, chloroplastic</t>
  </si>
  <si>
    <t>TraesCS4A01G221500</t>
  </si>
  <si>
    <t>Sphingoid base hydroxylase 2</t>
  </si>
  <si>
    <t>TraesCS4A01G226300</t>
  </si>
  <si>
    <t>TraesCS4A01G229900</t>
  </si>
  <si>
    <t>NADP-dependent alkenal double bond reductase</t>
  </si>
  <si>
    <t>TraesCS4A01G231000</t>
  </si>
  <si>
    <t>Glycosyltransferase family 92 protein</t>
  </si>
  <si>
    <t>TraesCS4A01G248900</t>
  </si>
  <si>
    <t>Eukaryotic translation initiation factor 3 subunit G</t>
  </si>
  <si>
    <t>TraesCS4A01G250200</t>
  </si>
  <si>
    <t>SNF2 domain-containing protein / helicase domain-containing protein / zinc finger protein-like protein</t>
  </si>
  <si>
    <t>TraesCS4A01G250400</t>
  </si>
  <si>
    <t>Protein phosphatase 2C family protein</t>
  </si>
  <si>
    <t>TraesCS4A01G250500</t>
  </si>
  <si>
    <t>Vacuolar protein sorting/targeting protein 10</t>
  </si>
  <si>
    <t>TraesCS4A01G259400</t>
  </si>
  <si>
    <t>TraesCS4A01G269700</t>
  </si>
  <si>
    <t>Microsomal glutathione S-transferase 3</t>
  </si>
  <si>
    <t>TraesCS4A01G275300</t>
  </si>
  <si>
    <t>Haloacid dehalogenase-like hydrolase</t>
  </si>
  <si>
    <t>TraesCS4A01G276000</t>
  </si>
  <si>
    <t>Lipoxygenase</t>
  </si>
  <si>
    <t>TraesCS4A01G278500</t>
  </si>
  <si>
    <t>Lysine--tRNA ligase</t>
  </si>
  <si>
    <t>TraesCS4A01G278600</t>
  </si>
  <si>
    <t>50S ribosomal protein L18</t>
  </si>
  <si>
    <t>TraesCS4A01G290800</t>
  </si>
  <si>
    <t>VQ motif-containing protein</t>
  </si>
  <si>
    <t>TraesCS4A01G291800</t>
  </si>
  <si>
    <t>double-stranded-RNA-binding protein 4</t>
  </si>
  <si>
    <t>TraesCS4A01G295500</t>
  </si>
  <si>
    <t>Acetyltransferase, GNAT family protein, expressed</t>
  </si>
  <si>
    <t>TraesCS4A01G296300</t>
  </si>
  <si>
    <t>TraesCS4A01G304400</t>
  </si>
  <si>
    <t>Fatty acyl-CoA reductase</t>
  </si>
  <si>
    <t>TraesCS4A01G305500</t>
  </si>
  <si>
    <t>TraesCS4A01G305600</t>
  </si>
  <si>
    <t>TraesCS4A01G309900</t>
  </si>
  <si>
    <t>Wall-associated receptor kinase 2</t>
  </si>
  <si>
    <t>TraesCS4A01G318400</t>
  </si>
  <si>
    <t>TraesCS4A01G323400</t>
  </si>
  <si>
    <t>TraesCS4A01G325700</t>
  </si>
  <si>
    <t>TraesCS4A01G326400</t>
  </si>
  <si>
    <t>TraesCS4A01G327000</t>
  </si>
  <si>
    <t>carboxyl-terminal peptidase, putative (DUF239)</t>
  </si>
  <si>
    <t>TraesCS4A01G330100</t>
  </si>
  <si>
    <t>TraesCS4A01G335900</t>
  </si>
  <si>
    <t>Pirin-like protein</t>
  </si>
  <si>
    <t>TraesCS4A01G336100</t>
  </si>
  <si>
    <t>TraesCS4A01G347500</t>
  </si>
  <si>
    <t>TraesCS4A01G349500</t>
  </si>
  <si>
    <t>TraesCS4A01G352900</t>
  </si>
  <si>
    <t>TraesCS4A01G353100</t>
  </si>
  <si>
    <t>TraesCS4A01G353700</t>
  </si>
  <si>
    <t>Hydroxyproline-rich glycoprotein family protein</t>
  </si>
  <si>
    <t>TraesCS4A01G365700</t>
  </si>
  <si>
    <t>Protein PLANT CADMIUM RESISTANCE 2</t>
  </si>
  <si>
    <t>TraesCS4A01G373800</t>
  </si>
  <si>
    <t>Enolase</t>
  </si>
  <si>
    <t>TraesCS4A01G384500</t>
  </si>
  <si>
    <t>TraesCS4A01G384600</t>
  </si>
  <si>
    <t>TraesCS4A01G384900</t>
  </si>
  <si>
    <t>TraesCS4A01G388900</t>
  </si>
  <si>
    <t>Carbonic anhydrase</t>
  </si>
  <si>
    <t>TraesCS4A01G389100</t>
  </si>
  <si>
    <t>TraesCS4A01G391100</t>
  </si>
  <si>
    <t>TraesCS4A01G401300</t>
  </si>
  <si>
    <t>TraesCS4A01G403200</t>
  </si>
  <si>
    <t>TraesCS4A01G403800</t>
  </si>
  <si>
    <t>F-box plant-like protein, putative</t>
  </si>
  <si>
    <t>TraesCS4A01G406100</t>
  </si>
  <si>
    <t>TraesCS4A01G421700</t>
  </si>
  <si>
    <t>LRR receptor-like serine/threonine-protein kinase GSO2</t>
  </si>
  <si>
    <t>TraesCS4A01G423600</t>
  </si>
  <si>
    <t>Histone H1</t>
  </si>
  <si>
    <t>TraesCS4A01G441900</t>
  </si>
  <si>
    <t>TraesCS4A01G454800</t>
  </si>
  <si>
    <t>TraesCS4A01G455000</t>
  </si>
  <si>
    <t>TraesCS4A01G455200</t>
  </si>
  <si>
    <t>TraesCS4A01G484000</t>
  </si>
  <si>
    <t>TraesCS4A01G492900</t>
  </si>
  <si>
    <t>Leucine-rich repeat receptor-like protein kinase family protein, putative</t>
  </si>
  <si>
    <t>TraesCS4A01G493700</t>
  </si>
  <si>
    <t>TraesCS4B01G007000</t>
  </si>
  <si>
    <t>TraesCS4B01G011900</t>
  </si>
  <si>
    <t>TraesCS4B01G023500</t>
  </si>
  <si>
    <t>TraesCS4B01G034500</t>
  </si>
  <si>
    <t>TraesCS4B01G041300</t>
  </si>
  <si>
    <t>TraesCS4B01G044300</t>
  </si>
  <si>
    <t>TraesCS4B01G044400</t>
  </si>
  <si>
    <t>TraesCS4B01G044500</t>
  </si>
  <si>
    <t>TraesCS4B01G054900</t>
  </si>
  <si>
    <t>Alanine--tRNA ligase</t>
  </si>
  <si>
    <t>TraesCS4B01G055200</t>
  </si>
  <si>
    <t>TraesCS4B01G055400</t>
  </si>
  <si>
    <t>TraesCS4B01G064400</t>
  </si>
  <si>
    <t>CBL-interacting protein kinase 3</t>
  </si>
  <si>
    <t>TraesCS4B01G064500</t>
  </si>
  <si>
    <t>Serine-type endopeptidase inhibitor</t>
  </si>
  <si>
    <t>TraesCS4B01G065700</t>
  </si>
  <si>
    <t>TraesCS4B01G074500</t>
  </si>
  <si>
    <t>Phospholipase a1-chloroplastic-like</t>
  </si>
  <si>
    <t>TraesCS4B01G076400</t>
  </si>
  <si>
    <t>Adenine/guanine permease</t>
  </si>
  <si>
    <t>TraesCS4B01G077400</t>
  </si>
  <si>
    <t>A-kinase anchor protein 9, putative isoform 3</t>
  </si>
  <si>
    <t>TraesCS4B01G083700</t>
  </si>
  <si>
    <t>TraesCS4B01G086100</t>
  </si>
  <si>
    <t>TraesCS4B01G088700</t>
  </si>
  <si>
    <t>TraesCS4B01G099700</t>
  </si>
  <si>
    <t>TraesCS4B01G101700</t>
  </si>
  <si>
    <t>TraesCS4B01G102300</t>
  </si>
  <si>
    <t>patatin-like phospholipase domain protein</t>
  </si>
  <si>
    <t>TraesCS4B01G112300</t>
  </si>
  <si>
    <t>Meiosis arrest female protein 1</t>
  </si>
  <si>
    <t>TraesCS4B01G132100</t>
  </si>
  <si>
    <t>TraesCS4B01G133900</t>
  </si>
  <si>
    <t>TraesCS4B01G174200</t>
  </si>
  <si>
    <t>TraesCS4B01G174800</t>
  </si>
  <si>
    <t>TraesCS4B01G176300</t>
  </si>
  <si>
    <t>TraesCS4B01G178500</t>
  </si>
  <si>
    <t>TraesCS4B01G185100</t>
  </si>
  <si>
    <t>Universal stress protein family protein, expressed</t>
  </si>
  <si>
    <t>TraesCS4B01G188300</t>
  </si>
  <si>
    <t>TraesCS4B01G188800</t>
  </si>
  <si>
    <t>TraesCS4B01G205300</t>
  </si>
  <si>
    <t>TraesCS4B01G209800</t>
  </si>
  <si>
    <t>TraesCS4B01G214500</t>
  </si>
  <si>
    <t>TraesCS4B01G219200</t>
  </si>
  <si>
    <t>TraesCS4B01G226700</t>
  </si>
  <si>
    <t>TraesCS4B01G228000</t>
  </si>
  <si>
    <t>Senescence/dehydration-associated protein-like protein</t>
  </si>
  <si>
    <t>TraesCS4B01G228700</t>
  </si>
  <si>
    <t>TraesCS4B01G233900</t>
  </si>
  <si>
    <t>TraesCS4B01G235000</t>
  </si>
  <si>
    <t>Poly [ADP-ribose] polymerase</t>
  </si>
  <si>
    <t>TraesCS4B01G235700</t>
  </si>
  <si>
    <t>TraesCS4B01G236600</t>
  </si>
  <si>
    <t>Calcium uniporter protein, mitochondrial</t>
  </si>
  <si>
    <t>TraesCS4B01G237300</t>
  </si>
  <si>
    <t>Non-symbiotic hemoglobin</t>
  </si>
  <si>
    <t>TraesCS4B01G237600</t>
  </si>
  <si>
    <t>Allene oxide synthase</t>
  </si>
  <si>
    <t>TraesCS4B01G243500</t>
  </si>
  <si>
    <t>TraesCS4B01G245900</t>
  </si>
  <si>
    <t>Protein CRABS CLAW, putative</t>
  </si>
  <si>
    <t>TraesCS4B01G268100</t>
  </si>
  <si>
    <t>ethylene-responsive transcription factor</t>
  </si>
  <si>
    <t>TraesCS4B01G270800</t>
  </si>
  <si>
    <t>TraesCS4B01G271800</t>
  </si>
  <si>
    <t>TraesCS4B01G271900</t>
  </si>
  <si>
    <t>TraesCS4B01G277200</t>
  </si>
  <si>
    <t>transmembrane protein, putative (DUF 3339)</t>
  </si>
  <si>
    <t>TraesCS4B01G283600</t>
  </si>
  <si>
    <t>TraesCS4B01G285800</t>
  </si>
  <si>
    <t>Amino acid transporter-like</t>
  </si>
  <si>
    <t>TraesCS4B01G286600</t>
  </si>
  <si>
    <t>TraesCS4B01G302200</t>
  </si>
  <si>
    <t>TraesCS4B01G305600</t>
  </si>
  <si>
    <t>TraesCS4B01G312300</t>
  </si>
  <si>
    <t>TraesCS4B01G318900</t>
  </si>
  <si>
    <t>TraesCS4B01G330600</t>
  </si>
  <si>
    <t>TraesCS4B01G337600</t>
  </si>
  <si>
    <t>CAS1 domain-containing protein 1</t>
  </si>
  <si>
    <t>TraesCS4B01G351600</t>
  </si>
  <si>
    <t>Alpha-L-fucosidase 2</t>
  </si>
  <si>
    <t>TraesCS4B01G354400</t>
  </si>
  <si>
    <t>TraesCS4B01G356800</t>
  </si>
  <si>
    <t>TraesCS4B01G376800</t>
  </si>
  <si>
    <t>TraesCS4B01G377000</t>
  </si>
  <si>
    <t>Germin-like protein</t>
  </si>
  <si>
    <t>TraesCS4B01G377100</t>
  </si>
  <si>
    <t>TraesCS4B01G377200</t>
  </si>
  <si>
    <t>TraesCS4B01G377300</t>
  </si>
  <si>
    <t>TraesCS4B01G377400</t>
  </si>
  <si>
    <t>TraesCS4B01G377500</t>
  </si>
  <si>
    <t>TraesCS4B01G377700</t>
  </si>
  <si>
    <t>TraesCS4B01G382100</t>
  </si>
  <si>
    <t>TraesCS4B01G382300</t>
  </si>
  <si>
    <t>TraesCS4B01G392100</t>
  </si>
  <si>
    <t>TraesCS4D01G007400</t>
  </si>
  <si>
    <t>TraesCS4D01G013600</t>
  </si>
  <si>
    <t>TraesCS4D01G015000</t>
  </si>
  <si>
    <t>TraesCS4D01G015100</t>
  </si>
  <si>
    <t>TraesCS4D01G020000</t>
  </si>
  <si>
    <t>TraesCS4D01G029500</t>
  </si>
  <si>
    <t>Hedgehog-interacting-like protein</t>
  </si>
  <si>
    <t>TraesCS4D01G032900</t>
  </si>
  <si>
    <t>TraesCS4D01G038500</t>
  </si>
  <si>
    <t>Beta-glucosidase</t>
  </si>
  <si>
    <t>TraesCS4D01G041900</t>
  </si>
  <si>
    <t>TraesCS4D01G042000</t>
  </si>
  <si>
    <t>TraesCS4D01G055000</t>
  </si>
  <si>
    <t>TraesCS4D01G055500</t>
  </si>
  <si>
    <t>TraesCS4D01G056100</t>
  </si>
  <si>
    <t>Ubiquinol-cytochrome C reductase hinge protein</t>
  </si>
  <si>
    <t>TraesCS4D01G058200</t>
  </si>
  <si>
    <t>1-aminocyclopropane-1-carboxylate synthase 1</t>
  </si>
  <si>
    <t>TraesCS4D01G060300</t>
  </si>
  <si>
    <t>Single-stranded DNA-binding protein, mitochondrial</t>
  </si>
  <si>
    <t>TraesCS4D01G063200</t>
  </si>
  <si>
    <t>ALWAYS EARLY 2</t>
  </si>
  <si>
    <t>TraesCS4D01G063300</t>
  </si>
  <si>
    <t>TraesCS4D01G063400</t>
  </si>
  <si>
    <t>TraesCS4D01G064800</t>
  </si>
  <si>
    <t>TraesCS4D01G069300</t>
  </si>
  <si>
    <t>Type I inositol-1,4,5-trisphosphate 5-phosphatase</t>
  </si>
  <si>
    <t>TraesCS4D01G083000</t>
  </si>
  <si>
    <t>TraesCS4D01G089300</t>
  </si>
  <si>
    <t>TraesCS4D01G099000</t>
  </si>
  <si>
    <t>TraesCS4D01G102800</t>
  </si>
  <si>
    <t>Fusarium resistance orphan protein</t>
  </si>
  <si>
    <t>TraesCS4D01G103100</t>
  </si>
  <si>
    <t>Alcohol dehydrogenase</t>
  </si>
  <si>
    <t>TraesCS4D01G104500</t>
  </si>
  <si>
    <t>Protein tapetum determinant 1</t>
  </si>
  <si>
    <t>TraesCS4D01G116600</t>
  </si>
  <si>
    <t>TraesCS4D01G116700</t>
  </si>
  <si>
    <t>TraesCS4D01G128800</t>
  </si>
  <si>
    <t>TraesCS4D01G176200</t>
  </si>
  <si>
    <t>TraesCS4D01G176300</t>
  </si>
  <si>
    <t>TraesCS4D01G176700</t>
  </si>
  <si>
    <t>TraesCS4D01G178100</t>
  </si>
  <si>
    <t>TraesCS4D01G178800</t>
  </si>
  <si>
    <t>TraesCS4D01G180100</t>
  </si>
  <si>
    <t>TraesCS4D01G187500</t>
  </si>
  <si>
    <t>Long cell-linked locus protein, putative, expressed</t>
  </si>
  <si>
    <t>TraesCS4D01G190100</t>
  </si>
  <si>
    <t>TraesCS4D01G197800</t>
  </si>
  <si>
    <t>Low temperature and salt responsive protein family</t>
  </si>
  <si>
    <t>TraesCS4D01G198800</t>
  </si>
  <si>
    <t>cytochrome P450, family 81, subfamily D, polypeptide 5</t>
  </si>
  <si>
    <t>TraesCS4D01G200500</t>
  </si>
  <si>
    <t>TraesCS4D01G201300</t>
  </si>
  <si>
    <t>TraesCS4D01G206200</t>
  </si>
  <si>
    <t>TraesCS4D01G209700</t>
  </si>
  <si>
    <t>Hsp70 nucleotide exchange factor fes1</t>
  </si>
  <si>
    <t>TraesCS4D01G210500</t>
  </si>
  <si>
    <t>TraesCS4D01G212100</t>
  </si>
  <si>
    <t>TraesCS4D01G213900</t>
  </si>
  <si>
    <t>Transmembrane protein</t>
  </si>
  <si>
    <t>TraesCS4D01G215100</t>
  </si>
  <si>
    <t>TraesCS4D01G219400</t>
  </si>
  <si>
    <t>TraesCS4D01G227300</t>
  </si>
  <si>
    <t>TraesCS4D01G228900</t>
  </si>
  <si>
    <t>Senescence/dehydration-associated-like protein</t>
  </si>
  <si>
    <t>TraesCS4D01G229900</t>
  </si>
  <si>
    <t>TraesCS4D01G236800</t>
  </si>
  <si>
    <t>TraesCS4D01G242100</t>
  </si>
  <si>
    <t>TraesCS4D01G243100</t>
  </si>
  <si>
    <t>TraesCS4D01G251900</t>
  </si>
  <si>
    <t>Acetyl-CoA decarbonylase/synthase complex subunit alpha 1</t>
  </si>
  <si>
    <t>TraesCS4D01G265100</t>
  </si>
  <si>
    <t>Auxin-induced in root cultures protein 12</t>
  </si>
  <si>
    <t>TraesCS4D01G265200</t>
  </si>
  <si>
    <t>Auxin-induced in root cultures 12-like protein</t>
  </si>
  <si>
    <t>TraesCS4D01G269400</t>
  </si>
  <si>
    <t>3-hydroxybenzoate 6-hydroxylase 1</t>
  </si>
  <si>
    <t>TraesCS4D01G269900</t>
  </si>
  <si>
    <t>TraesCS4D01G270900</t>
  </si>
  <si>
    <t>TraesCS4D01G271000</t>
  </si>
  <si>
    <t>TraesCS4D01G271100</t>
  </si>
  <si>
    <t>TraesCS4D01G274000</t>
  </si>
  <si>
    <t>Histone H3</t>
  </si>
  <si>
    <t>TraesCS4D01G282300</t>
  </si>
  <si>
    <t>TraesCS4D01G282600</t>
  </si>
  <si>
    <t>DUF1997 family protein</t>
  </si>
  <si>
    <t>TraesCS4D01G288100</t>
  </si>
  <si>
    <t>Galactose oxidase/kelch repeat superfamily protein</t>
  </si>
  <si>
    <t>TraesCS4D01G293500</t>
  </si>
  <si>
    <t>TraesCS4D01G293600</t>
  </si>
  <si>
    <t>TraesCS4D01G309900</t>
  </si>
  <si>
    <t>TraesCS4D01G314100</t>
  </si>
  <si>
    <t>nuclear poly(a) polymerase</t>
  </si>
  <si>
    <t>TraesCS4D01G315400</t>
  </si>
  <si>
    <t>TraesCS4D01G325000</t>
  </si>
  <si>
    <t>Alpha amylase inhibitor protein</t>
  </si>
  <si>
    <t>TraesCS4D01G327600</t>
  </si>
  <si>
    <t>TraesCS4D01G332900</t>
  </si>
  <si>
    <t>TraesCS4D01G339200</t>
  </si>
  <si>
    <t>TraesCS4D01G339400</t>
  </si>
  <si>
    <t>Beta-amylase</t>
  </si>
  <si>
    <t>TraesCS4D01G343700</t>
  </si>
  <si>
    <t>DUF538 family protein (Protein of unknown function, DUF538)</t>
  </si>
  <si>
    <t>TraesCS4D01G344700</t>
  </si>
  <si>
    <t>TraesCS4D01G348100</t>
  </si>
  <si>
    <t>TraesCS4D01G350500</t>
  </si>
  <si>
    <t>TraesCS4D01G352700</t>
  </si>
  <si>
    <t>Receptor kinase-like protein</t>
  </si>
  <si>
    <t>TraesCS5A01G003500</t>
  </si>
  <si>
    <t>TraesCS5A01G004500</t>
  </si>
  <si>
    <t>Cytochrome P450-like protein</t>
  </si>
  <si>
    <t>TraesCS5A01G004700</t>
  </si>
  <si>
    <t>TraesCS5A01G004800</t>
  </si>
  <si>
    <t>Hydroxysteroid dehydrogenase, putative</t>
  </si>
  <si>
    <t>TraesCS5A01G010900</t>
  </si>
  <si>
    <t>TraesCS5A01G011900</t>
  </si>
  <si>
    <t>phosphoglycerate/bisphosphoglycerate mutase</t>
  </si>
  <si>
    <t>TraesCS5A01G016200</t>
  </si>
  <si>
    <t>TraesCS5A01G017900</t>
  </si>
  <si>
    <t>TraesCS5A01G018200</t>
  </si>
  <si>
    <t>TraesCS5A01G024000</t>
  </si>
  <si>
    <t>TraesCS5A01G024100</t>
  </si>
  <si>
    <t>TraesCS5A01G024400</t>
  </si>
  <si>
    <t>TraesCS5A01G031700</t>
  </si>
  <si>
    <t>Cation/H(+) antiporter</t>
  </si>
  <si>
    <t>TraesCS5A01G042200</t>
  </si>
  <si>
    <t>Meiosis-specific protein PAIR3</t>
  </si>
  <si>
    <t>TraesCS5A01G062800</t>
  </si>
  <si>
    <t>ATP-dependent Clp protease ATP-binding subunit</t>
  </si>
  <si>
    <t>TraesCS5A01G063100</t>
  </si>
  <si>
    <t>HVA22-like protein</t>
  </si>
  <si>
    <t>TraesCS5A01G065500</t>
  </si>
  <si>
    <t>TraesCS5A01G070600</t>
  </si>
  <si>
    <t>TraesCS5A01G081100</t>
  </si>
  <si>
    <t>cation/H+ exchanger 18</t>
  </si>
  <si>
    <t>TraesCS5A01G099000</t>
  </si>
  <si>
    <t>TraesCS5A01G103200</t>
  </si>
  <si>
    <t>AAA-type ATPase family protein</t>
  </si>
  <si>
    <t>TraesCS5A01G131300</t>
  </si>
  <si>
    <t>2-isopropylmalate synthase</t>
  </si>
  <si>
    <t>TraesCS5A01G138600</t>
  </si>
  <si>
    <t>TraesCS5A01G141200</t>
  </si>
  <si>
    <t>Late embryogenesis abundant (LEA) hydroxyproline-rich glycoprotein family</t>
  </si>
  <si>
    <t>TraesCS5A01G143100</t>
  </si>
  <si>
    <t>NAC domain protein,</t>
  </si>
  <si>
    <t>TraesCS5A01G148700</t>
  </si>
  <si>
    <t>Long-Chain Acyl-CoA Synthetase</t>
  </si>
  <si>
    <t>TraesCS5A01G149600</t>
  </si>
  <si>
    <t>TraesCS5A01G149900</t>
  </si>
  <si>
    <t>Plant cadmium resistance protein</t>
  </si>
  <si>
    <t>TraesCS5A01G151600</t>
  </si>
  <si>
    <t>PRA1 family protein</t>
  </si>
  <si>
    <t>TraesCS5A01G153400</t>
  </si>
  <si>
    <t>Calcium-binding protein</t>
  </si>
  <si>
    <t>TraesCS5A01G154900</t>
  </si>
  <si>
    <t>TraesCS5A01G159900</t>
  </si>
  <si>
    <t>TraesCS5A01G163000</t>
  </si>
  <si>
    <t>IQ domain-containing protein</t>
  </si>
  <si>
    <t>TraesCS5A01G163400</t>
  </si>
  <si>
    <t>TraesCS5A01G169500</t>
  </si>
  <si>
    <t>Indole-3-glycerol phosphate synthase</t>
  </si>
  <si>
    <t>TraesCS5A01G183300</t>
  </si>
  <si>
    <t>Pathogenesis-related protein 1-1</t>
  </si>
  <si>
    <t>TraesCS5A01G183500</t>
  </si>
  <si>
    <t>TraesCS5A01G191700</t>
  </si>
  <si>
    <t>TraesCS5A01G191800</t>
  </si>
  <si>
    <t>TraesCS5A01G196400</t>
  </si>
  <si>
    <t>TraesCS5A01G197000</t>
  </si>
  <si>
    <t>Protein kinase, putative</t>
  </si>
  <si>
    <t>TraesCS5A01G197200</t>
  </si>
  <si>
    <t>TraesCS5A01G198800</t>
  </si>
  <si>
    <t>TraesCS5A01G203700</t>
  </si>
  <si>
    <t>Centromere protein V</t>
  </si>
  <si>
    <t>TraesCS5A01G204400</t>
  </si>
  <si>
    <t>Plastid movement impaired protein</t>
  </si>
  <si>
    <t>TraesCS5A01G210200</t>
  </si>
  <si>
    <t>TraesCS5A01G210300</t>
  </si>
  <si>
    <t>TraesCS5A01G212400</t>
  </si>
  <si>
    <t>Erect panicle 2 protein</t>
  </si>
  <si>
    <t>TraesCS5A01G216200</t>
  </si>
  <si>
    <t>TraesCS5A01G218300</t>
  </si>
  <si>
    <t>Glutamate receptor</t>
  </si>
  <si>
    <t>TraesCS5A01G222300</t>
  </si>
  <si>
    <t>TraesCS5A01G231100</t>
  </si>
  <si>
    <t>Transmembrane protein 45B</t>
  </si>
  <si>
    <t>TraesCS5A01G232500</t>
  </si>
  <si>
    <t>Thiolase family protein</t>
  </si>
  <si>
    <t>TraesCS5A01G233100</t>
  </si>
  <si>
    <t>TraesCS5A01G236700</t>
  </si>
  <si>
    <t>Mitochondrial carrier family</t>
  </si>
  <si>
    <t>TraesCS5A01G237500</t>
  </si>
  <si>
    <t>TraesCS5A01G241500</t>
  </si>
  <si>
    <t>Hfr-2-like protein</t>
  </si>
  <si>
    <t>TraesCS5A01G262400</t>
  </si>
  <si>
    <t>Calcium-binding EF-hand family protein-like</t>
  </si>
  <si>
    <t>TraesCS5A01G263100</t>
  </si>
  <si>
    <t>Tonoplast dicarboxylate transporter</t>
  </si>
  <si>
    <t>TraesCS5A01G267600</t>
  </si>
  <si>
    <t>1-pyrroline-5-carboxylate dehydrogenase</t>
  </si>
  <si>
    <t>TraesCS5A01G267700</t>
  </si>
  <si>
    <t>plant/protein (Protein of unknown function, DUF538)</t>
  </si>
  <si>
    <t>TraesCS5A01G267800</t>
  </si>
  <si>
    <t>TraesCS5A01G267900</t>
  </si>
  <si>
    <t>TraesCS5A01G268000</t>
  </si>
  <si>
    <t>TraesCS5A01G270000</t>
  </si>
  <si>
    <t>HTH-type transcriptional regulator</t>
  </si>
  <si>
    <t>TraesCS5A01G294600</t>
  </si>
  <si>
    <t>TraesCS5A01G300400</t>
  </si>
  <si>
    <t>Cysteine synthase</t>
  </si>
  <si>
    <t>TraesCS5A01G303400</t>
  </si>
  <si>
    <t>TraesCS5A01G304400</t>
  </si>
  <si>
    <t>NBS-LRR disease resistance protein</t>
  </si>
  <si>
    <t>TraesCS5A01G305100</t>
  </si>
  <si>
    <t>TraesCS5A01G305800</t>
  </si>
  <si>
    <t>Disease resistance protein RPP13</t>
  </si>
  <si>
    <t>TraesCS5A01G313900</t>
  </si>
  <si>
    <t>TraesCS5A01G315700</t>
  </si>
  <si>
    <t>Ras-related protein Rab-25</t>
  </si>
  <si>
    <t>TraesCS5A01G324500</t>
  </si>
  <si>
    <t>DUF1442 family protein</t>
  </si>
  <si>
    <t>TraesCS5A01G327900</t>
  </si>
  <si>
    <t>Aspartate--tRNA ligase</t>
  </si>
  <si>
    <t>TraesCS5A01G332800</t>
  </si>
  <si>
    <t>ABI five binding protein 3</t>
  </si>
  <si>
    <t>TraesCS5A01G333000</t>
  </si>
  <si>
    <t>Mitochondrial transcription termination factor family protein</t>
  </si>
  <si>
    <t>TraesCS5A01G335100</t>
  </si>
  <si>
    <t>TraesCS5A01G337400</t>
  </si>
  <si>
    <t>Ornithine decarboxylase</t>
  </si>
  <si>
    <t>TraesCS5A01G337500</t>
  </si>
  <si>
    <t>TraesCS5A01G338200</t>
  </si>
  <si>
    <t>TraesCS5A01G338600</t>
  </si>
  <si>
    <t>TraesCS5A01G339200</t>
  </si>
  <si>
    <t>Ankyrin repeat family protein, putative, expressed</t>
  </si>
  <si>
    <t>TraesCS5A01G341000</t>
  </si>
  <si>
    <t>Enoyl-CoA hydratase 2, peroxisomal</t>
  </si>
  <si>
    <t>TraesCS5A01G342900</t>
  </si>
  <si>
    <t>Aquaporin</t>
  </si>
  <si>
    <t>TraesCS5A01G361200</t>
  </si>
  <si>
    <t>Pathogenesis-related thaumatin-like protein</t>
  </si>
  <si>
    <t>TraesCS5A01G368600</t>
  </si>
  <si>
    <t>TraesCS5A01G368700</t>
  </si>
  <si>
    <t>TraesCS5A01G368800</t>
  </si>
  <si>
    <t>TraesCS5A01G371000</t>
  </si>
  <si>
    <t>Fumarate hydratase class II</t>
  </si>
  <si>
    <t>TraesCS5A01G373100</t>
  </si>
  <si>
    <t>TraesCS5A01G385900</t>
  </si>
  <si>
    <t>Dirigent protein</t>
  </si>
  <si>
    <t>TraesCS5A01G386000</t>
  </si>
  <si>
    <t>TraesCS5A01G397900</t>
  </si>
  <si>
    <t>TraesCS5A01G403000</t>
  </si>
  <si>
    <t>TraesCS5A01G403900</t>
  </si>
  <si>
    <t>TraesCS5A01G409700</t>
  </si>
  <si>
    <t>TraesCS5A01G411700</t>
  </si>
  <si>
    <t>TraesCS5A01G416900</t>
  </si>
  <si>
    <t>Ribose-5-phosphate isomerase A</t>
  </si>
  <si>
    <t>TraesCS5A01G429600</t>
  </si>
  <si>
    <t>TraesCS5A01G433200</t>
  </si>
  <si>
    <t>TraesCS5A01G433900</t>
  </si>
  <si>
    <t>TraesCS5A01G439700</t>
  </si>
  <si>
    <t>Pathogenesis-related protein 1</t>
  </si>
  <si>
    <t>TraesCS5A01G439800</t>
  </si>
  <si>
    <t>TraesCS5A01G443500</t>
  </si>
  <si>
    <t>Tubulin beta chain</t>
  </si>
  <si>
    <t>TraesCS5A01G447200</t>
  </si>
  <si>
    <t>TraesCS5A01G461100</t>
  </si>
  <si>
    <t>TraesCS5A01G465700</t>
  </si>
  <si>
    <t>TraesCS5A01G471900</t>
  </si>
  <si>
    <t>TraesCS5A01G475300</t>
  </si>
  <si>
    <t>TraesCS5A01G475400</t>
  </si>
  <si>
    <t>TraesCS5A01G476900</t>
  </si>
  <si>
    <t>TraesCS5A01G477500</t>
  </si>
  <si>
    <t>TraesCS5A01G477800</t>
  </si>
  <si>
    <t>TraesCS5A01G482100</t>
  </si>
  <si>
    <t>Trichome birefringence-like protein</t>
  </si>
  <si>
    <t>TraesCS5A01G486800</t>
  </si>
  <si>
    <t>TraesCS5A01G487500</t>
  </si>
  <si>
    <t>TraesCS5A01G489000</t>
  </si>
  <si>
    <t>Kinesin-like protein</t>
  </si>
  <si>
    <t>TraesCS5A01G493300</t>
  </si>
  <si>
    <t>TraesCS5A01G494800</t>
  </si>
  <si>
    <t>TraesCS5A01G495700</t>
  </si>
  <si>
    <t>TraesCS5A01G502200</t>
  </si>
  <si>
    <t>TraesCS5A01G503800</t>
  </si>
  <si>
    <t>TraesCS5A01G513200</t>
  </si>
  <si>
    <t>TraesCS5A01G514300</t>
  </si>
  <si>
    <t>TraesCS5A01G517300</t>
  </si>
  <si>
    <t>TraesCS5A01G517400</t>
  </si>
  <si>
    <t>TraesCS5A01G518500</t>
  </si>
  <si>
    <t>TraesCS5A01G526200</t>
  </si>
  <si>
    <t>TraesCS5A01G528000</t>
  </si>
  <si>
    <t>TraesCS5A01G531200</t>
  </si>
  <si>
    <t>TraesCS5A01G534300</t>
  </si>
  <si>
    <t>TraesCS5A01G545900</t>
  </si>
  <si>
    <t>Phosphatidylinositol N-acetylglucosaminyltransferase subunit P</t>
  </si>
  <si>
    <t>TraesCS5A01G552200</t>
  </si>
  <si>
    <t>TraesCS5A01G556600</t>
  </si>
  <si>
    <t>Phi class glutathione S-transferase</t>
  </si>
  <si>
    <t>TraesCS5B01G001000</t>
  </si>
  <si>
    <t>TraesCS5B01G008700</t>
  </si>
  <si>
    <t>TraesCS5B01G009800</t>
  </si>
  <si>
    <t>2,3-bisphosphoglycerate-dependent phosphoglycerate mutase</t>
  </si>
  <si>
    <t>TraesCS5B01G015500</t>
  </si>
  <si>
    <t>TraesCS5B01G016000</t>
  </si>
  <si>
    <t>TraesCS5B01G016100</t>
  </si>
  <si>
    <t>TraesCS5B01G024500</t>
  </si>
  <si>
    <t>Phosphoenolpyruvate carboxylase family protein</t>
  </si>
  <si>
    <t>TraesCS5B01G028500</t>
  </si>
  <si>
    <t>Nuclear transcription factor Y subunit</t>
  </si>
  <si>
    <t>TraesCS5B01G031800</t>
  </si>
  <si>
    <t>TraesCS5B01G045200</t>
  </si>
  <si>
    <t>TraesCS5B01G059800</t>
  </si>
  <si>
    <t>Alpha/beta-Hydrolases superfamily protein, putative</t>
  </si>
  <si>
    <t>TraesCS5B01G061600</t>
  </si>
  <si>
    <t>Dehydrogenase/reductase SDR family protein 7-like protein</t>
  </si>
  <si>
    <t>TraesCS5B01G074000</t>
  </si>
  <si>
    <t>TraesCS5B01G076400</t>
  </si>
  <si>
    <t>TraesCS5B01G085200</t>
  </si>
  <si>
    <t>cDNA clone:J013058P10, full insert sequence</t>
  </si>
  <si>
    <t>TraesCS5B01G090300</t>
  </si>
  <si>
    <t>TraesCS5B01G104200</t>
  </si>
  <si>
    <t>TraesCS5B01G130200</t>
  </si>
  <si>
    <t>TraesCS5B01G130500</t>
  </si>
  <si>
    <t>Plant/T32M21-140 protein</t>
  </si>
  <si>
    <t>TraesCS5B01G133500</t>
  </si>
  <si>
    <t>TraesCS5B01G148400</t>
  </si>
  <si>
    <t>TraesCS5B01G148500</t>
  </si>
  <si>
    <t>TraesCS5B01G150200</t>
  </si>
  <si>
    <t>TraesCS5B01G151600</t>
  </si>
  <si>
    <t>TraesCS5B01G155900</t>
  </si>
  <si>
    <t>p-hydroxybenzoic acid efflux pump subunit AaeB</t>
  </si>
  <si>
    <t>TraesCS5B01G157600</t>
  </si>
  <si>
    <t>vamp/synaptobrevin-associated protein 27-2</t>
  </si>
  <si>
    <t>TraesCS5B01G164600</t>
  </si>
  <si>
    <t>Cysteine protease</t>
  </si>
  <si>
    <t>TraesCS5B01G166300</t>
  </si>
  <si>
    <t>TraesCS5B01G181600</t>
  </si>
  <si>
    <t>TraesCS5B01G181900</t>
  </si>
  <si>
    <t>TraesCS5B01G183500</t>
  </si>
  <si>
    <t>TraesCS5B01G187200</t>
  </si>
  <si>
    <t>TraesCS5B01G192400</t>
  </si>
  <si>
    <t>TraesCS5B01G202900</t>
  </si>
  <si>
    <t>TraesCS5B01G203100</t>
  </si>
  <si>
    <t>Myb factor</t>
  </si>
  <si>
    <t>TraesCS5B01G203800</t>
  </si>
  <si>
    <t>TraesCS5B01G211300</t>
  </si>
  <si>
    <t>TraesCS5B01G217100</t>
  </si>
  <si>
    <t>TraesCS5B01G217500</t>
  </si>
  <si>
    <t>TraesCS5B01G224000</t>
  </si>
  <si>
    <t>TraesCS5B01G224900</t>
  </si>
  <si>
    <t>TraesCS5B01G230800</t>
  </si>
  <si>
    <t>alpha-L-arabinofuranosidase 1</t>
  </si>
  <si>
    <t>TraesCS5B01G231000</t>
  </si>
  <si>
    <t>TraesCS5B01G233500</t>
  </si>
  <si>
    <t>Ripening-related protein</t>
  </si>
  <si>
    <t>TraesCS5B01G235200</t>
  </si>
  <si>
    <t>TraesCS5B01G240100</t>
  </si>
  <si>
    <t>TraesCS5B01G260200</t>
  </si>
  <si>
    <t>TraesCS5B01G267800</t>
  </si>
  <si>
    <t>Auxin efflux carrier family protein, putative</t>
  </si>
  <si>
    <t>TraesCS5B01G269100</t>
  </si>
  <si>
    <t>Dihydroflavonol-4-reductase</t>
  </si>
  <si>
    <t>TraesCS5B01G275200</t>
  </si>
  <si>
    <t>TraesCS5B01G276900</t>
  </si>
  <si>
    <t>TraesCS5B01G281000</t>
  </si>
  <si>
    <t>TraesCS5B01G291100</t>
  </si>
  <si>
    <t>Esterase/lipase/thioesterase family protein</t>
  </si>
  <si>
    <t>TraesCS5B01G301200</t>
  </si>
  <si>
    <t>Ral GTPase-activating protein subunit beta</t>
  </si>
  <si>
    <t>TraesCS5B01G304300</t>
  </si>
  <si>
    <t>TraesCS5B01G307300</t>
  </si>
  <si>
    <t>TraesCS5B01G314700</t>
  </si>
  <si>
    <t>TraesCS5B01G314800</t>
  </si>
  <si>
    <t>TraesCS5B01G316300</t>
  </si>
  <si>
    <t>TraesCS5B01G323700</t>
  </si>
  <si>
    <t>TraesCS5B01G327700</t>
  </si>
  <si>
    <t>DNA-(apurinic or apyrimidinic site) lyase</t>
  </si>
  <si>
    <t>TraesCS5B01G327800</t>
  </si>
  <si>
    <t>TraesCS5B01G330900</t>
  </si>
  <si>
    <t>Strictosidine synthase</t>
  </si>
  <si>
    <t>TraesCS5B01G336200</t>
  </si>
  <si>
    <t>TraesCS5B01G336300</t>
  </si>
  <si>
    <t>TraesCS5B01G336500</t>
  </si>
  <si>
    <t>TraesCS5B01G336600</t>
  </si>
  <si>
    <t>TraesCS5B01G337000</t>
  </si>
  <si>
    <t>TraesCS5B01G338300</t>
  </si>
  <si>
    <t>ATP/DNA-binding protein</t>
  </si>
  <si>
    <t>TraesCS5B01G342100</t>
  </si>
  <si>
    <t>TraesCS5B01G351000</t>
  </si>
  <si>
    <t>RNA binding protein</t>
  </si>
  <si>
    <t>TraesCS5B01G351100</t>
  </si>
  <si>
    <t>TraesCS5B01G353400</t>
  </si>
  <si>
    <t>TraesCS5B01G356600</t>
  </si>
  <si>
    <t>TraesCS5B01G357400</t>
  </si>
  <si>
    <t>PRLI-interacting factor A</t>
  </si>
  <si>
    <t>TraesCS5B01G366400</t>
  </si>
  <si>
    <t>TraesCS5B01G375900</t>
  </si>
  <si>
    <t>9-cis epoxycarotenoid dioxygenase</t>
  </si>
  <si>
    <t>TraesCS5B01G378400</t>
  </si>
  <si>
    <t>Histidine-containing phosphotransfer protein</t>
  </si>
  <si>
    <t>TraesCS5B01G380300</t>
  </si>
  <si>
    <t>TraesCS5B01G382400</t>
  </si>
  <si>
    <t>TraesCS5B01G390000</t>
  </si>
  <si>
    <t>DUF1677 family protein</t>
  </si>
  <si>
    <t>TraesCS5B01G393100</t>
  </si>
  <si>
    <t>TraesCS5B01G402800</t>
  </si>
  <si>
    <t>TraesCS5B01G402900</t>
  </si>
  <si>
    <t>TraesCS5B01G403100</t>
  </si>
  <si>
    <t>TraesCS5B01G405300</t>
  </si>
  <si>
    <t>TraesCS5B01G408300</t>
  </si>
  <si>
    <t>Cold acclimation protein</t>
  </si>
  <si>
    <t>TraesCS5B01G415400</t>
  </si>
  <si>
    <t>TraesCS5B01G416500</t>
  </si>
  <si>
    <t>TOM1-like protein 2</t>
  </si>
  <si>
    <t>TraesCS5B01G418400</t>
  </si>
  <si>
    <t>Translation initiation factor IF-2</t>
  </si>
  <si>
    <t>TraesCS5B01G419100</t>
  </si>
  <si>
    <t>TraesCS5B01G419200</t>
  </si>
  <si>
    <t>TraesCS5B01G426300</t>
  </si>
  <si>
    <t>TraesCS5B01G426700</t>
  </si>
  <si>
    <t>Dehydrin</t>
  </si>
  <si>
    <t>TraesCS5B01G426800</t>
  </si>
  <si>
    <t>TraesCS5B01G430100</t>
  </si>
  <si>
    <t>Aldehyde oxidase, putative</t>
  </si>
  <si>
    <t>TraesCS5B01G436300</t>
  </si>
  <si>
    <t>TraesCS5B01G436500</t>
  </si>
  <si>
    <t>TraesCS5B01G436800</t>
  </si>
  <si>
    <t>TraesCS5B01G440200</t>
  </si>
  <si>
    <t>TraesCS5B01G442000</t>
  </si>
  <si>
    <t>WW domain-binding protein 11</t>
  </si>
  <si>
    <t>TraesCS5B01G442600</t>
  </si>
  <si>
    <t>TraesCS5B01G442700</t>
  </si>
  <si>
    <t>TraesCS5B01G449500</t>
  </si>
  <si>
    <t>TraesCS5B01G462200</t>
  </si>
  <si>
    <t>TraesCS5B01G470400</t>
  </si>
  <si>
    <t>DNA ligase-like protein</t>
  </si>
  <si>
    <t>TraesCS5B01G471000</t>
  </si>
  <si>
    <t>TraesCS5B01G475000</t>
  </si>
  <si>
    <t>TraesCS5B01G483900</t>
  </si>
  <si>
    <t>TraesCS5B01G484000</t>
  </si>
  <si>
    <t>TraesCS5B01G484900</t>
  </si>
  <si>
    <t>CASP-like protein</t>
  </si>
  <si>
    <t>TraesCS5B01G491500</t>
  </si>
  <si>
    <t>Actin depolymerizing factor</t>
  </si>
  <si>
    <t>TraesCS5B01G494700</t>
  </si>
  <si>
    <t>TraesCS5B01G504000</t>
  </si>
  <si>
    <t>Mannan endo-1,4-beta-mannosidase 4</t>
  </si>
  <si>
    <t>TraesCS5B01G507300</t>
  </si>
  <si>
    <t>Epoxide hydrolase 2</t>
  </si>
  <si>
    <t>TraesCS5B01G518600</t>
  </si>
  <si>
    <t>Chaperone protein dnaJ</t>
  </si>
  <si>
    <t>TraesCS5B01G519000</t>
  </si>
  <si>
    <t>TraesCS5B01G520200</t>
  </si>
  <si>
    <t>TraesCS5B01G520400</t>
  </si>
  <si>
    <t>TraesCS5B01G526200</t>
  </si>
  <si>
    <t>TraesCS5B01G532400</t>
  </si>
  <si>
    <t>Thiopurine S-methyltransferase family protein, expressed</t>
  </si>
  <si>
    <t>TraesCS5B01G535800</t>
  </si>
  <si>
    <t>TraesCS5B01G535900</t>
  </si>
  <si>
    <t>TraesCS5B01G538800</t>
  </si>
  <si>
    <t>TraesCS5B01G544600</t>
  </si>
  <si>
    <t>Transmembrane protein adipocyte-associated</t>
  </si>
  <si>
    <t>TraesCS5B01G544800</t>
  </si>
  <si>
    <t>TraesCS5B01G544900</t>
  </si>
  <si>
    <t>TraesCS5B01G546100</t>
  </si>
  <si>
    <t>TraesCS5B01G555000</t>
  </si>
  <si>
    <t>TraesCS5B01G560100</t>
  </si>
  <si>
    <t>F-box protein PP2</t>
  </si>
  <si>
    <t>TraesCS5B01G560800</t>
  </si>
  <si>
    <t>TraesCS5B01G560900</t>
  </si>
  <si>
    <t>TraesCS5B01G565600</t>
  </si>
  <si>
    <t>TraesCS5B01G566400</t>
  </si>
  <si>
    <t>TraesCS5B01G570900</t>
  </si>
  <si>
    <t>Invertase inhibitor</t>
  </si>
  <si>
    <t>TraesCS5B01G572600</t>
  </si>
  <si>
    <t>TraesCS5D01G003800</t>
  </si>
  <si>
    <t>Vesicle-associated membrane protein, putative</t>
  </si>
  <si>
    <t>TraesCS5D01G011900</t>
  </si>
  <si>
    <t>TraesCS5D01G012000</t>
  </si>
  <si>
    <t>TraesCS5D01G015700</t>
  </si>
  <si>
    <t>VQ motif family protein</t>
  </si>
  <si>
    <t>TraesCS5D01G016800</t>
  </si>
  <si>
    <t>Arf-GAP with SH3 domain, ANK repeat and PH domain-containing protein 3</t>
  </si>
  <si>
    <t>TraesCS5D01G017500</t>
  </si>
  <si>
    <t>chitin synthase, putative (DUF1218)</t>
  </si>
  <si>
    <t>TraesCS5D01G026800</t>
  </si>
  <si>
    <t>Disease resistance protein</t>
  </si>
  <si>
    <t>TraesCS5D01G027300</t>
  </si>
  <si>
    <t>TraesCS5D01G027400</t>
  </si>
  <si>
    <t>Threonine dehydratase</t>
  </si>
  <si>
    <t>TraesCS5D01G030000</t>
  </si>
  <si>
    <t>TraesCS5D01G034600</t>
  </si>
  <si>
    <t>TraesCS5D01G036500</t>
  </si>
  <si>
    <t>TraesCS5D01G041400</t>
  </si>
  <si>
    <t>Cold-regulated protein</t>
  </si>
  <si>
    <t>TraesCS5D01G041500</t>
  </si>
  <si>
    <t>Ureide permease-like protein</t>
  </si>
  <si>
    <t>TraesCS5D01G042300</t>
  </si>
  <si>
    <t>Ribosomal RNA small subunit methyltransferase A</t>
  </si>
  <si>
    <t>TraesCS5D01G048600</t>
  </si>
  <si>
    <t>TraesCS5D01G056100</t>
  </si>
  <si>
    <t>Cysteine-rich protein</t>
  </si>
  <si>
    <t>TraesCS5D01G060300</t>
  </si>
  <si>
    <t>Basic helix-loop-helix transcription factor</t>
  </si>
  <si>
    <t>TraesCS5D01G061400</t>
  </si>
  <si>
    <t>TraesCS5D01G061600</t>
  </si>
  <si>
    <t>TraesCS5D01G061800</t>
  </si>
  <si>
    <t>wall-associated receptor kinase-like protein</t>
  </si>
  <si>
    <t>TraesCS5D01G061900</t>
  </si>
  <si>
    <t>TraesCS5D01G062000</t>
  </si>
  <si>
    <t>TraesCS5D01G064000</t>
  </si>
  <si>
    <t>TraesCS5D01G074300</t>
  </si>
  <si>
    <t>TraesCS5D01G078300</t>
  </si>
  <si>
    <t>TraesCS5D01G081300</t>
  </si>
  <si>
    <t>TraesCS5D01G082700</t>
  </si>
  <si>
    <t>TraesCS5D01G094700</t>
  </si>
  <si>
    <t>Receptor protein kinase-like protein</t>
  </si>
  <si>
    <t>TraesCS5D01G095300</t>
  </si>
  <si>
    <t>TraesCS5D01G098500</t>
  </si>
  <si>
    <t>Disease resistance protein RPM1</t>
  </si>
  <si>
    <t>TraesCS5D01G115100</t>
  </si>
  <si>
    <t>TraesCS5D01G136600</t>
  </si>
  <si>
    <t>Purple acid phosphatase</t>
  </si>
  <si>
    <t>TraesCS5D01G137500</t>
  </si>
  <si>
    <t>Stress responsive A/B barrel domain family protein</t>
  </si>
  <si>
    <t>TraesCS5D01G143100</t>
  </si>
  <si>
    <t>TraesCS5D01G144200</t>
  </si>
  <si>
    <t>TraesCS5D01G148500</t>
  </si>
  <si>
    <t>TraesCS5D01G156800</t>
  </si>
  <si>
    <t>TraesCS5D01G159800</t>
  </si>
  <si>
    <t>TraesCS5D01G165000</t>
  </si>
  <si>
    <t>TraesCS5D01G172000</t>
  </si>
  <si>
    <t>Cysteine protease, putative</t>
  </si>
  <si>
    <t>TraesCS5D01G190600</t>
  </si>
  <si>
    <t>TraesCS5D01G194700</t>
  </si>
  <si>
    <t>TraesCS5D01G199900</t>
  </si>
  <si>
    <t>Ascorbate oxidase</t>
  </si>
  <si>
    <t>TraesCS5D01G210600</t>
  </si>
  <si>
    <t>TraesCS5D01G211700</t>
  </si>
  <si>
    <t>TraesCS5D01G215400</t>
  </si>
  <si>
    <t>Secretory carrier-associated membrane protein</t>
  </si>
  <si>
    <t>TraesCS5D01G219600</t>
  </si>
  <si>
    <t>TraesCS5D01G225900</t>
  </si>
  <si>
    <t>TraesCS5D01G232700</t>
  </si>
  <si>
    <t>TraesCS5D01G232800</t>
  </si>
  <si>
    <t>TraesCS5D01G233700</t>
  </si>
  <si>
    <t>TraesCS5D01G236600</t>
  </si>
  <si>
    <t>TraesCS5D01G240100</t>
  </si>
  <si>
    <t>TraesCS5D01G261000</t>
  </si>
  <si>
    <t>TraesCS5D01G270300</t>
  </si>
  <si>
    <t>TraesCS5D01G275400</t>
  </si>
  <si>
    <t>TraesCS5D01G275600</t>
  </si>
  <si>
    <t>TraesCS5D01G278200</t>
  </si>
  <si>
    <t>TMV response-related protein</t>
  </si>
  <si>
    <t>TraesCS5D01G283200</t>
  </si>
  <si>
    <t>TraesCS5D01G310500</t>
  </si>
  <si>
    <t>TraesCS5D01G311900</t>
  </si>
  <si>
    <t>TraesCS5D01G312800</t>
  </si>
  <si>
    <t>TraesCS5D01G313900</t>
  </si>
  <si>
    <t>TraesCS5D01G320200</t>
  </si>
  <si>
    <t>TraesCS5D01G320300</t>
  </si>
  <si>
    <t>TraesCS5D01G321800</t>
  </si>
  <si>
    <t>TraesCS5D01G333700</t>
  </si>
  <si>
    <t>TraesCS5D01G333800</t>
  </si>
  <si>
    <t>TraesCS5D01G335100</t>
  </si>
  <si>
    <t>TraesCS5D01G338500</t>
  </si>
  <si>
    <t>C-terminal domain phosphatase-like 4</t>
  </si>
  <si>
    <t>TraesCS5D01G342000</t>
  </si>
  <si>
    <t>TraesCS5D01G342100</t>
  </si>
  <si>
    <t>TraesCS5D01G342300</t>
  </si>
  <si>
    <t>TraesCS5D01G343400</t>
  </si>
  <si>
    <t>TraesCS5D01G347600</t>
  </si>
  <si>
    <t>TraesCS5D01G359000</t>
  </si>
  <si>
    <t>TraesCS5D01G360500</t>
  </si>
  <si>
    <t>11S globulin seed storage protein 2</t>
  </si>
  <si>
    <t>TraesCS5D01G360600</t>
  </si>
  <si>
    <t>TraesCS5D01G365800</t>
  </si>
  <si>
    <t>Acetyl-coenzyme A synthetase</t>
  </si>
  <si>
    <t>TraesCS5D01G374300</t>
  </si>
  <si>
    <t>TraesCS5D01G378300</t>
  </si>
  <si>
    <t>TraesCS5D01G380700</t>
  </si>
  <si>
    <t>Protein phosphatase 1 regulatory subunit 3B</t>
  </si>
  <si>
    <t>TraesCS5D01G395800</t>
  </si>
  <si>
    <t>TraesCS5D01G395900</t>
  </si>
  <si>
    <t>TraesCS5D01G407300</t>
  </si>
  <si>
    <t>TraesCS5D01G407400</t>
  </si>
  <si>
    <t>TraesCS5D01G407500</t>
  </si>
  <si>
    <t>TraesCS5D01G410500</t>
  </si>
  <si>
    <t>TraesCS5D01G419300</t>
  </si>
  <si>
    <t>TraesCS5D01G420700</t>
  </si>
  <si>
    <t>Chaperone protein dnaJ, putative</t>
  </si>
  <si>
    <t>TraesCS5D01G421000</t>
  </si>
  <si>
    <t>TraesCS5D01G421800</t>
  </si>
  <si>
    <t>TraesCS5D01G424600</t>
  </si>
  <si>
    <t>TraesCS5D01G430800</t>
  </si>
  <si>
    <t>TraesCS5D01G436000</t>
  </si>
  <si>
    <t>TraesCS5D01G441500</t>
  </si>
  <si>
    <t>TraesCS5D01G446900</t>
  </si>
  <si>
    <t>TraesCS5D01G447700</t>
  </si>
  <si>
    <t>TraesCS5D01G455300</t>
  </si>
  <si>
    <t>N-acetyl-gamma-glutamyl-phosphate reductase</t>
  </si>
  <si>
    <t>TraesCS5D01G460900</t>
  </si>
  <si>
    <t>TraesCS5D01G464000</t>
  </si>
  <si>
    <t>TraesCS5D01G473500</t>
  </si>
  <si>
    <t>TraesCS5D01G476200</t>
  </si>
  <si>
    <t>TraesCS5D01G478700</t>
  </si>
  <si>
    <t>TraesCS5D01G482500</t>
  </si>
  <si>
    <t>GDP-fucose transporter 1</t>
  </si>
  <si>
    <t>TraesCS5D01G483900</t>
  </si>
  <si>
    <t>TraesCS5D01G487600</t>
  </si>
  <si>
    <t>TraesCS5D01G487900</t>
  </si>
  <si>
    <t>TraesCS5D01G488700</t>
  </si>
  <si>
    <t>TraesCS5D01G488800</t>
  </si>
  <si>
    <t>TraesCS5D01G488900</t>
  </si>
  <si>
    <t>TraesCS5D01G499000</t>
  </si>
  <si>
    <t>DNA-directed RNA polymerase subunit</t>
  </si>
  <si>
    <t>TraesCS5D01G501000</t>
  </si>
  <si>
    <t>TraesCS5D01G502400</t>
  </si>
  <si>
    <t>Coatomer subunit beta'-1</t>
  </si>
  <si>
    <t>TraesCS5D01G507300</t>
  </si>
  <si>
    <t>TraesCS5D01G507800</t>
  </si>
  <si>
    <t>TraesCS5D01G519100</t>
  </si>
  <si>
    <t>TraesCS5D01G519600</t>
  </si>
  <si>
    <t>TraesCS5D01G526200</t>
  </si>
  <si>
    <t>TraesCS5D01G533200</t>
  </si>
  <si>
    <t>TraesCS5D01G537600</t>
  </si>
  <si>
    <t>Aspartokinase</t>
  </si>
  <si>
    <t>TraesCS5D01G539500</t>
  </si>
  <si>
    <t>Basic blue protein, putative</t>
  </si>
  <si>
    <t>TraesCS5D01G543000</t>
  </si>
  <si>
    <t>TraesCS5D01G546700</t>
  </si>
  <si>
    <t>TraesCS5D01G547400</t>
  </si>
  <si>
    <t>TraesCS5D01G547500</t>
  </si>
  <si>
    <t>TraesCS5D01G549200</t>
  </si>
  <si>
    <t>TraesCS5D01G557900</t>
  </si>
  <si>
    <t>TraesCS5D01G564000</t>
  </si>
  <si>
    <t>TraesCS5D01G568500</t>
  </si>
  <si>
    <t>Cytokinin riboside 5'-monophosphate phosphoribohydrolase</t>
  </si>
  <si>
    <t>TraesCS6A01G005700</t>
  </si>
  <si>
    <t>Rhodanese-related sulfurtransferase</t>
  </si>
  <si>
    <t>TraesCS6A01G005900</t>
  </si>
  <si>
    <t>Senescence-associated protein DIN1</t>
  </si>
  <si>
    <t>TraesCS6A01G011500</t>
  </si>
  <si>
    <t>stress response NST1-like protein</t>
  </si>
  <si>
    <t>TraesCS6A01G012900</t>
  </si>
  <si>
    <t>TraesCS6A01G015700</t>
  </si>
  <si>
    <t>TraesCS6A01G016700</t>
  </si>
  <si>
    <t>Mitochondrial transcription termination factor-like</t>
  </si>
  <si>
    <t>TraesCS6A01G018000</t>
  </si>
  <si>
    <t>TraesCS6A01G018200</t>
  </si>
  <si>
    <t>TraesCS6A01G019300</t>
  </si>
  <si>
    <t>RNA binding</t>
  </si>
  <si>
    <t>TraesCS6A01G021100</t>
  </si>
  <si>
    <t>Thaumatin-like protein-like protein</t>
  </si>
  <si>
    <t>TraesCS6A01G021200</t>
  </si>
  <si>
    <t>Mitochondrial inner membrane protease subunit 1</t>
  </si>
  <si>
    <t>TraesCS6A01G023600</t>
  </si>
  <si>
    <t>Pentatricopeptide repeat-containing family protein</t>
  </si>
  <si>
    <t>TraesCS6A01G024300</t>
  </si>
  <si>
    <t>TraesCS6A01G025700</t>
  </si>
  <si>
    <t>Chloroplast stem-loop binding protein</t>
  </si>
  <si>
    <t>TraesCS6A01G049700</t>
  </si>
  <si>
    <t>Alpha-gliadin</t>
  </si>
  <si>
    <t>TraesCS6A01G051800</t>
  </si>
  <si>
    <t>TraesCS6A01G056500</t>
  </si>
  <si>
    <t>TraesCS6A01G057400</t>
  </si>
  <si>
    <t>TraesCS6A01G063800</t>
  </si>
  <si>
    <t>indeterminate(ID)-domain 11</t>
  </si>
  <si>
    <t>TraesCS6A01G063900</t>
  </si>
  <si>
    <t>Glutamine--fructose-6-phosphate aminotransferase [isomerizing]</t>
  </si>
  <si>
    <t>TraesCS6A01G071000</t>
  </si>
  <si>
    <t>Inhibitor protein</t>
  </si>
  <si>
    <t>TraesCS6A01G076500</t>
  </si>
  <si>
    <t>F-box domain containing protein</t>
  </si>
  <si>
    <t>TraesCS6A01G076600</t>
  </si>
  <si>
    <t>F-box domain containing protein, expressed</t>
  </si>
  <si>
    <t>TraesCS6A01G078700</t>
  </si>
  <si>
    <t>TraesCS6A01G080500</t>
  </si>
  <si>
    <t>TraesCS6A01G080600</t>
  </si>
  <si>
    <t>3-isopropylmalate dehydratase large subunit</t>
  </si>
  <si>
    <t>TraesCS6A01G093200</t>
  </si>
  <si>
    <t>TraesCS6A01G110600</t>
  </si>
  <si>
    <t>TraesCS6A01G120600</t>
  </si>
  <si>
    <t>Homeobox protein, putative</t>
  </si>
  <si>
    <t>TraesCS6A01G124800</t>
  </si>
  <si>
    <t>TraesCS6A01G132700</t>
  </si>
  <si>
    <t>SNF1-related protein kinase regulatory subunit gamma-like PV42a</t>
  </si>
  <si>
    <t>TraesCS6A01G149200</t>
  </si>
  <si>
    <t>Ubiquitin-conjugating enzyme</t>
  </si>
  <si>
    <t>TraesCS6A01G160400</t>
  </si>
  <si>
    <t>TraesCS6A01G168600</t>
  </si>
  <si>
    <t>30S ribosomal protein S19</t>
  </si>
  <si>
    <t>TraesCS6A01G169200</t>
  </si>
  <si>
    <t>TraesCS6A01G173500</t>
  </si>
  <si>
    <t>TraesCS6A01G175900</t>
  </si>
  <si>
    <t>TraesCS6A01G176800</t>
  </si>
  <si>
    <t>TraesCS6A01G178100</t>
  </si>
  <si>
    <t>TraesCS6A01G178500</t>
  </si>
  <si>
    <t>TraesCS6A01G181000</t>
  </si>
  <si>
    <t>TraesCS6A01G187300</t>
  </si>
  <si>
    <t>TraesCS6A01G212000</t>
  </si>
  <si>
    <t>Cyclic nucleotide-gated channel</t>
  </si>
  <si>
    <t>TraesCS6A01G215800</t>
  </si>
  <si>
    <t>DNA double-strand break repair protein</t>
  </si>
  <si>
    <t>TraesCS6A01G224000</t>
  </si>
  <si>
    <t>MYB</t>
  </si>
  <si>
    <t>TraesCS6A01G224100</t>
  </si>
  <si>
    <t>TraesCS6A01G224200</t>
  </si>
  <si>
    <t>TraesCS6A01G227300</t>
  </si>
  <si>
    <t>TraesCS6A01G227400</t>
  </si>
  <si>
    <t>TraesCS6A01G232700</t>
  </si>
  <si>
    <t>Beta-1,3-galactosyltransferase-like protein</t>
  </si>
  <si>
    <t>TraesCS6A01G233100</t>
  </si>
  <si>
    <t>3'(2'),5'-bisphosphate nucleotidase 1</t>
  </si>
  <si>
    <t>TraesCS6A01G235100</t>
  </si>
  <si>
    <t>TraesCS6A01G243600</t>
  </si>
  <si>
    <t>3-isopropylmalate dehydratase small subunit</t>
  </si>
  <si>
    <t>TraesCS6A01G249300</t>
  </si>
  <si>
    <t>TraesCS6A01G253200</t>
  </si>
  <si>
    <t>TraesCS6A01G256400</t>
  </si>
  <si>
    <t>TraesCS6A01G267700</t>
  </si>
  <si>
    <t>TraesCS6A01G268500</t>
  </si>
  <si>
    <t>TraesCS6A01G271100</t>
  </si>
  <si>
    <t>TraesCS6A01G271300</t>
  </si>
  <si>
    <t>Cytochrome P450 family ABA 8'-hydroxylase</t>
  </si>
  <si>
    <t>TraesCS6A01G275600</t>
  </si>
  <si>
    <t>Protein MIZU-KUSSEI 1</t>
  </si>
  <si>
    <t>TraesCS6A01G277800</t>
  </si>
  <si>
    <t>3-hydroxy-3-methylglutaryl coenzyme A reductase</t>
  </si>
  <si>
    <t>TraesCS6A01G281100</t>
  </si>
  <si>
    <t>Cobyric acid synthase</t>
  </si>
  <si>
    <t>TraesCS6A01G281900</t>
  </si>
  <si>
    <t>Pollen-specific arabinogalacta protein BAN102</t>
  </si>
  <si>
    <t>TraesCS6A01G292300</t>
  </si>
  <si>
    <t>AGAMOUS-like MADS-box transcription factor</t>
  </si>
  <si>
    <t>TraesCS6A01G292900</t>
  </si>
  <si>
    <t>polyadenylate-binding protein 1-B-binding protein</t>
  </si>
  <si>
    <t>TraesCS6A01G310300</t>
  </si>
  <si>
    <t>Metalloendoproteinase 1</t>
  </si>
  <si>
    <t>TraesCS6A01G310400</t>
  </si>
  <si>
    <t>CDP-diacylglycerol--glycerol-3-phosphate 3-phosphatidyltransferase, putative</t>
  </si>
  <si>
    <t>TraesCS6A01G312600</t>
  </si>
  <si>
    <t>TraesCS6A01G322900</t>
  </si>
  <si>
    <t>Transmembrane protein, putative</t>
  </si>
  <si>
    <t>TraesCS6A01G330500</t>
  </si>
  <si>
    <t>TraesCS6A01G331900</t>
  </si>
  <si>
    <t>TraesCS6A01G373300</t>
  </si>
  <si>
    <t>Auxin-responsive protein</t>
  </si>
  <si>
    <t>TraesCS6A01G375900</t>
  </si>
  <si>
    <t>TraesCS6A01G378900</t>
  </si>
  <si>
    <t>Receptor kinase 2</t>
  </si>
  <si>
    <t>TraesCS6A01G381700</t>
  </si>
  <si>
    <t>Cinnamoyl CoA reductase</t>
  </si>
  <si>
    <t>TraesCS6A01G382800</t>
  </si>
  <si>
    <t>TraesCS6A01G383100</t>
  </si>
  <si>
    <t>TraesCS6A01G390300</t>
  </si>
  <si>
    <t>TraesCS6A01G390500</t>
  </si>
  <si>
    <t>TraesCS6A01G395500</t>
  </si>
  <si>
    <t>Ankyrin repeat family protein</t>
  </si>
  <si>
    <t>TraesCS6A01G402600</t>
  </si>
  <si>
    <t>Oligoribonuclease</t>
  </si>
  <si>
    <t>TraesCS6A01G403800</t>
  </si>
  <si>
    <t>Divinyl reductase</t>
  </si>
  <si>
    <t>TraesCS6A01G404900</t>
  </si>
  <si>
    <t>transmembrane protein, putative (DUF594)</t>
  </si>
  <si>
    <t>TraesCS6A01G406000</t>
  </si>
  <si>
    <t>TraesCS6A01G406500</t>
  </si>
  <si>
    <t>50S ribosomal protein L9</t>
  </si>
  <si>
    <t>TraesCS6A01G408400</t>
  </si>
  <si>
    <t>Photosystem II 22 kDa, chloroplastic</t>
  </si>
  <si>
    <t>TraesCS6A01G411100</t>
  </si>
  <si>
    <t>Prefoldin chaperone subunit family protein</t>
  </si>
  <si>
    <t>TraesCS6A01G412900</t>
  </si>
  <si>
    <t>TraesCS6A01G413000</t>
  </si>
  <si>
    <t>Bric-a-brac protein</t>
  </si>
  <si>
    <t>TraesCS6A01G413700</t>
  </si>
  <si>
    <t>Calcium-dependent lipid-binding (CaLB domain) family protein</t>
  </si>
  <si>
    <t>TraesCS6A01G416000</t>
  </si>
  <si>
    <t>heparan-alpha-glucosaminide N-acetyltransferase-like protein (DUF1624)</t>
  </si>
  <si>
    <t>TraesCS6A01G417400</t>
  </si>
  <si>
    <t>TraesCS6B01G006200</t>
  </si>
  <si>
    <t>Anthocyanidin synthase</t>
  </si>
  <si>
    <t>TraesCS6B01G027500</t>
  </si>
  <si>
    <t>TraesCS6B01G029100</t>
  </si>
  <si>
    <t>TraesCS6B01G029500</t>
  </si>
  <si>
    <t>TraesCS6B01G032200</t>
  </si>
  <si>
    <t>NBS-LRR resistance-like protein</t>
  </si>
  <si>
    <t>TraesCS6B01G033300</t>
  </si>
  <si>
    <t>TraesCS6B01G046900</t>
  </si>
  <si>
    <t>TraesCS6B01G051900</t>
  </si>
  <si>
    <t>TraesCS6B01G052400</t>
  </si>
  <si>
    <t>TraesCS6B01G059300</t>
  </si>
  <si>
    <t>TraesCS6B01G060100</t>
  </si>
  <si>
    <t>TraesCS6B01G060800</t>
  </si>
  <si>
    <t>TraesCS6B01G067800</t>
  </si>
  <si>
    <t>TraesCS6B01G068900</t>
  </si>
  <si>
    <t>Serpin-like protein</t>
  </si>
  <si>
    <t>TraesCS6B01G069600</t>
  </si>
  <si>
    <t>Pentatricopeptide repeat-containing protein, putative</t>
  </si>
  <si>
    <t>TraesCS6B01G079200</t>
  </si>
  <si>
    <t>TraesCS6B01G080100</t>
  </si>
  <si>
    <t>TraesCS6B01G085400</t>
  </si>
  <si>
    <t>histone acetyltransferase of the CBP family 1</t>
  </si>
  <si>
    <t>TraesCS6B01G093400</t>
  </si>
  <si>
    <t>TraesCS6B01G100100</t>
  </si>
  <si>
    <t>Histone H2A</t>
  </si>
  <si>
    <t>TraesCS6B01G102700</t>
  </si>
  <si>
    <t>TraesCS6B01G105400</t>
  </si>
  <si>
    <t>Basic secretory protease</t>
  </si>
  <si>
    <t>TraesCS6B01G110300</t>
  </si>
  <si>
    <t>TraesCS6B01G114200</t>
  </si>
  <si>
    <t>TraesCS6B01G118800</t>
  </si>
  <si>
    <t>TraesCS6B01G130000</t>
  </si>
  <si>
    <t>TraesCS6B01G136200</t>
  </si>
  <si>
    <t>TraesCS6B01G145700</t>
  </si>
  <si>
    <t>TraesCS6B01G145800</t>
  </si>
  <si>
    <t>ABC transporter family protein</t>
  </si>
  <si>
    <t>TraesCS6B01G152300</t>
  </si>
  <si>
    <t>TraesCS6B01G152800</t>
  </si>
  <si>
    <t>TraesCS6B01G156100</t>
  </si>
  <si>
    <t>TraesCS6B01G170800</t>
  </si>
  <si>
    <t>TraesCS6B01G174800</t>
  </si>
  <si>
    <t>V-type ATP synthase subunit D</t>
  </si>
  <si>
    <t>TraesCS6B01G177100</t>
  </si>
  <si>
    <t>Plant/T31B5-30 protein</t>
  </si>
  <si>
    <t>TraesCS6B01G187200</t>
  </si>
  <si>
    <t>TraesCS6B01G191000</t>
  </si>
  <si>
    <t>TraesCS6B01G197200</t>
  </si>
  <si>
    <t>TraesCS6B01G198200</t>
  </si>
  <si>
    <t>auxin transport protein (BIG)</t>
  </si>
  <si>
    <t>TraesCS6B01G199700</t>
  </si>
  <si>
    <t>TraesCS6B01G201500</t>
  </si>
  <si>
    <t>TraesCS6B01G204500</t>
  </si>
  <si>
    <t>TraesCS6B01G209100</t>
  </si>
  <si>
    <t>Ran-binding zinc finger protein</t>
  </si>
  <si>
    <t>TraesCS6B01G209500</t>
  </si>
  <si>
    <t>TraesCS6B01G217200</t>
  </si>
  <si>
    <t>TraesCS6B01G238700</t>
  </si>
  <si>
    <t>High affinity nitrate transporter</t>
  </si>
  <si>
    <t>TraesCS6B01G238800</t>
  </si>
  <si>
    <t>TraesCS6B01G244900</t>
  </si>
  <si>
    <t>TraesCS6B01G252500</t>
  </si>
  <si>
    <t>SPla/RYanodine receptor (SPRY) domain protein</t>
  </si>
  <si>
    <t>TraesCS6B01G254400</t>
  </si>
  <si>
    <t>TraesCS6B01G258600</t>
  </si>
  <si>
    <t>TraesCS6B01G260400</t>
  </si>
  <si>
    <t>TraesCS6B01G263800</t>
  </si>
  <si>
    <t>TraesCS6B01G265000</t>
  </si>
  <si>
    <t>TraesCS6B01G269000</t>
  </si>
  <si>
    <t>TraesCS6B01G273300</t>
  </si>
  <si>
    <t>GrpE protein homolog</t>
  </si>
  <si>
    <t>TraesCS6B01G289900</t>
  </si>
  <si>
    <t>Purine permease family protein</t>
  </si>
  <si>
    <t>TraesCS6B01G295100</t>
  </si>
  <si>
    <t>TraesCS6B01G295600</t>
  </si>
  <si>
    <t>TraesCS6B01G297600</t>
  </si>
  <si>
    <t>TraesCS6B01G298200</t>
  </si>
  <si>
    <t>TraesCS6B01G304000</t>
  </si>
  <si>
    <t>TraesCS6B01G306000</t>
  </si>
  <si>
    <t>TraesCS6B01G308800</t>
  </si>
  <si>
    <t>Fatty acid desaturase</t>
  </si>
  <si>
    <t>TraesCS6B01G319600</t>
  </si>
  <si>
    <t>TraesCS6B01G324600</t>
  </si>
  <si>
    <t>Myb related transcription factor</t>
  </si>
  <si>
    <t>TraesCS6B01G324800</t>
  </si>
  <si>
    <t>TraesCS6B01G327900</t>
  </si>
  <si>
    <t>TraesCS6B01G336600</t>
  </si>
  <si>
    <t>Nuclear transport factor 2 family protein, putative</t>
  </si>
  <si>
    <t>TraesCS6B01G340300</t>
  </si>
  <si>
    <t>TraesCS6B01G340500</t>
  </si>
  <si>
    <t>ATP synthase subunit b</t>
  </si>
  <si>
    <t>TraesCS6B01G342800</t>
  </si>
  <si>
    <t>TraesCS6B01G351600</t>
  </si>
  <si>
    <t>TraesCS6B01G353200</t>
  </si>
  <si>
    <t>TraesCS6B01G353500</t>
  </si>
  <si>
    <t>TraesCS6B01G353600</t>
  </si>
  <si>
    <t>TraesCS6B01G359100</t>
  </si>
  <si>
    <t>Chaperone dnaJ-like protein</t>
  </si>
  <si>
    <t>TraesCS6B01G362100</t>
  </si>
  <si>
    <t>Flavonol synthase</t>
  </si>
  <si>
    <t>TraesCS6B01G368100</t>
  </si>
  <si>
    <t>TraesCS6B01G373200</t>
  </si>
  <si>
    <t>GPI-anchored adhesin-like protein</t>
  </si>
  <si>
    <t>TraesCS6B01G385500</t>
  </si>
  <si>
    <t>TraesCS6B01G388500</t>
  </si>
  <si>
    <t>Cytochrome c oxidase copper chaperone</t>
  </si>
  <si>
    <t>TraesCS6B01G401300</t>
  </si>
  <si>
    <t>Serine-rich protein</t>
  </si>
  <si>
    <t>TraesCS6B01G413500</t>
  </si>
  <si>
    <t>TraesCS6B01G415100</t>
  </si>
  <si>
    <t>TraesCS6B01G421900</t>
  </si>
  <si>
    <t>TraesCS6B01G424500</t>
  </si>
  <si>
    <t>Cytochrome c1-1, heme protein, mitochondrial</t>
  </si>
  <si>
    <t>TraesCS6B01G435100</t>
  </si>
  <si>
    <t>TraesCS6B01G438800</t>
  </si>
  <si>
    <t>TraesCS6B01G439700</t>
  </si>
  <si>
    <t>TraesCS6B01G441600</t>
  </si>
  <si>
    <t>Leucine-rich receptor-like kinase family protein</t>
  </si>
  <si>
    <t>TraesCS6B01G456100</t>
  </si>
  <si>
    <t>Sentrin-specific protease</t>
  </si>
  <si>
    <t>TraesCS6B01G467000</t>
  </si>
  <si>
    <t>Homoserine kinase</t>
  </si>
  <si>
    <t>TraesCS6B01G467400</t>
  </si>
  <si>
    <t>Protein sawadee homeodomain-like 2</t>
  </si>
  <si>
    <t>TraesCS6B01G469900</t>
  </si>
  <si>
    <t>TraesCS6D01G008400</t>
  </si>
  <si>
    <t>TraesCS6D01G016400</t>
  </si>
  <si>
    <t>TraesCS6D01G021100</t>
  </si>
  <si>
    <t>TraesCS6D01G026200</t>
  </si>
  <si>
    <t>TraesCS6D01G026300</t>
  </si>
  <si>
    <t>TraesCS6D01G033000</t>
  </si>
  <si>
    <t>TraesCS6D01G047500</t>
  </si>
  <si>
    <t>TraesCS6D01G056600</t>
  </si>
  <si>
    <t>TraesCS6D01G059300</t>
  </si>
  <si>
    <t>TraesCS6D01G060900</t>
  </si>
  <si>
    <t>pleiotropic drug resistance 13</t>
  </si>
  <si>
    <t>TraesCS6D01G061000</t>
  </si>
  <si>
    <t>Respiratory supercomplex factor 1, mitochondrial</t>
  </si>
  <si>
    <t>TraesCS6D01G066900</t>
  </si>
  <si>
    <t>TraesCS6D01G072300</t>
  </si>
  <si>
    <t>TraesCS6D01G072400</t>
  </si>
  <si>
    <t>Peroxisome biogenesis protein 16</t>
  </si>
  <si>
    <t>TraesCS6D01G074200</t>
  </si>
  <si>
    <t>TraesCS6D01G076600</t>
  </si>
  <si>
    <t>TraesCS6D01G082300</t>
  </si>
  <si>
    <t>Esterase/lipase/thioesterase-like protein</t>
  </si>
  <si>
    <t>TraesCS6D01G085100</t>
  </si>
  <si>
    <t>TraesCS6D01G093500</t>
  </si>
  <si>
    <t>TraesCS6D01G094700</t>
  </si>
  <si>
    <t>TraesCS6D01G107600</t>
  </si>
  <si>
    <t>TraesCS6D01G113000</t>
  </si>
  <si>
    <t>Ring finger protein, putative</t>
  </si>
  <si>
    <t>TraesCS6D01G114600</t>
  </si>
  <si>
    <t>TraesCS6D01G115200</t>
  </si>
  <si>
    <t>TraesCS6D01G116900</t>
  </si>
  <si>
    <t>TraesCS6D01G122400</t>
  </si>
  <si>
    <t>TraesCS6D01G124800</t>
  </si>
  <si>
    <t>TraesCS6D01G132100</t>
  </si>
  <si>
    <t>TraesCS6D01G137400</t>
  </si>
  <si>
    <t>TraesCS6D01G138100</t>
  </si>
  <si>
    <t>plant/protein</t>
  </si>
  <si>
    <t>TraesCS6D01G145900</t>
  </si>
  <si>
    <t>Haloacid dehalogenase-like hydrolase domain-containing protein 3</t>
  </si>
  <si>
    <t>TraesCS6D01G151500</t>
  </si>
  <si>
    <t>WRKY family transcription factor family protein</t>
  </si>
  <si>
    <t>TraesCS6D01G152300</t>
  </si>
  <si>
    <t>TraesCS6D01G157700</t>
  </si>
  <si>
    <t>TMV response protein</t>
  </si>
  <si>
    <t>TraesCS6D01G162600</t>
  </si>
  <si>
    <t>cellulose synthase-like B3</t>
  </si>
  <si>
    <t>TraesCS6D01G162700</t>
  </si>
  <si>
    <t>TraesCS6D01G164000</t>
  </si>
  <si>
    <t>TraesCS6D01G166300</t>
  </si>
  <si>
    <t>TraesCS6D01G167300</t>
  </si>
  <si>
    <t>TraesCS6D01G169700</t>
  </si>
  <si>
    <t>TraesCS6D01G174200</t>
  </si>
  <si>
    <t>TraesCS6D01G193100</t>
  </si>
  <si>
    <t>TraesCS6D01G199500</t>
  </si>
  <si>
    <t>Chitinase family protein</t>
  </si>
  <si>
    <t>TraesCS6D01G207700</t>
  </si>
  <si>
    <t>TraesCS6D01G210800</t>
  </si>
  <si>
    <t>TraesCS6D01G210900</t>
  </si>
  <si>
    <t>TraesCS6D01G211100</t>
  </si>
  <si>
    <t>TraesCS6D01G211200</t>
  </si>
  <si>
    <t>TraesCS6D01G211400</t>
  </si>
  <si>
    <t>TraesCS6D01G217800</t>
  </si>
  <si>
    <t>TraesCS6D01G224600</t>
  </si>
  <si>
    <t>Shikimate/quinate hydroxycinnamoyl transferase</t>
  </si>
  <si>
    <t>TraesCS6D01G230800</t>
  </si>
  <si>
    <t>TraesCS6D01G232700</t>
  </si>
  <si>
    <t>TraesCS6D01G237600</t>
  </si>
  <si>
    <t>TraesCS6D01G239300</t>
  </si>
  <si>
    <t>Copine (Calcium-dependent phospholipid-binding protein) family</t>
  </si>
  <si>
    <t>TraesCS6D01G241800</t>
  </si>
  <si>
    <t>Regulator of chromosome condensation (RCC1) family with FYVE zinc finger domain-containing protein</t>
  </si>
  <si>
    <t>TraesCS6D01G244600</t>
  </si>
  <si>
    <t>TraesCS6D01G246400</t>
  </si>
  <si>
    <t>TraesCS6D01G247000</t>
  </si>
  <si>
    <t>TraesCS6D01G254200</t>
  </si>
  <si>
    <t>TraesCS6D01G255900</t>
  </si>
  <si>
    <t>TraesCS6D01G258300</t>
  </si>
  <si>
    <t>TraesCS6D01G261000</t>
  </si>
  <si>
    <t>TraesCS6D01G279700</t>
  </si>
  <si>
    <t>p-loop containing nucleoside triphosphate hydrolase</t>
  </si>
  <si>
    <t>TraesCS6D01G280700</t>
  </si>
  <si>
    <t>TraesCS6D01G289700</t>
  </si>
  <si>
    <t>TraesCS6D01G290400</t>
  </si>
  <si>
    <t>TraesCS6D01G292200</t>
  </si>
  <si>
    <t>TraesCS6D01G295100</t>
  </si>
  <si>
    <t>transcriptional factor B3 family protein</t>
  </si>
  <si>
    <t>TraesCS6D01G295200</t>
  </si>
  <si>
    <t>Immunoglobulin superfamily member 10</t>
  </si>
  <si>
    <t>TraesCS6D01G300600</t>
  </si>
  <si>
    <t>TraesCS6D01G302300</t>
  </si>
  <si>
    <t>TraesCS6D01G302600</t>
  </si>
  <si>
    <t>TraesCS6D01G302700</t>
  </si>
  <si>
    <t>TraesCS6D01G302800</t>
  </si>
  <si>
    <t>NADH-quinone oxidoreductase subunit C 1</t>
  </si>
  <si>
    <t>TraesCS6D01G309600</t>
  </si>
  <si>
    <t>TraesCS6D01G311200</t>
  </si>
  <si>
    <t>TraesCS6D01G322300</t>
  </si>
  <si>
    <t>Heat-shock protein, putative</t>
  </si>
  <si>
    <t>TraesCS6D01G332500</t>
  </si>
  <si>
    <t>TraesCS6D01G359100</t>
  </si>
  <si>
    <t>TraesCS6D01G360900</t>
  </si>
  <si>
    <t>TraesCS6D01G363200</t>
  </si>
  <si>
    <t>TraesCS6D01G367600</t>
  </si>
  <si>
    <t>TraesCS6D01G376000</t>
  </si>
  <si>
    <t>TraesCS6D01G383900</t>
  </si>
  <si>
    <t>TraesCS6D01G387700</t>
  </si>
  <si>
    <t>TraesCS6D01G395900</t>
  </si>
  <si>
    <t>TraesCS6D01G396600</t>
  </si>
  <si>
    <t>TraesCS6D01G403200</t>
  </si>
  <si>
    <t>TraesCS7A01G002700</t>
  </si>
  <si>
    <t>TraesCS7A01G004600</t>
  </si>
  <si>
    <t>Kelch repeat-containing protein</t>
  </si>
  <si>
    <t>TraesCS7A01G008000</t>
  </si>
  <si>
    <t>TraesCS7A01G034500</t>
  </si>
  <si>
    <t>TraesCS7A01G038400</t>
  </si>
  <si>
    <t>Embryogenesis transmembrane protein-like</t>
  </si>
  <si>
    <t>TraesCS7A01G041900</t>
  </si>
  <si>
    <t>Hydrogen peroxide induced protein 1</t>
  </si>
  <si>
    <t>TraesCS7A01G042200</t>
  </si>
  <si>
    <t>TraesCS7A01G043400</t>
  </si>
  <si>
    <t>Cysteine proteinase inhibitor</t>
  </si>
  <si>
    <t>TraesCS7A01G043900</t>
  </si>
  <si>
    <t>TraesCS7A01G045900</t>
  </si>
  <si>
    <t>TraesCS7A01G046100</t>
  </si>
  <si>
    <t>NBS-LRR disease resistance protein, putative</t>
  </si>
  <si>
    <t>TraesCS7A01G057700</t>
  </si>
  <si>
    <t>ABA-responsive binding factor</t>
  </si>
  <si>
    <t>TraesCS7A01G057800</t>
  </si>
  <si>
    <t>TraesCS7A01G070400</t>
  </si>
  <si>
    <t>TraesCS7A01G071400</t>
  </si>
  <si>
    <t>TraesCS7A01G075600</t>
  </si>
  <si>
    <t>TraesCS7A01G082700</t>
  </si>
  <si>
    <t>U4/U6 small nuclear ribonucleoprotein Prp3</t>
  </si>
  <si>
    <t>TraesCS7A01G083700</t>
  </si>
  <si>
    <t>TraesCS7A01G085500</t>
  </si>
  <si>
    <t>TraesCS7A01G085600</t>
  </si>
  <si>
    <t>TraesCS7A01G085700</t>
  </si>
  <si>
    <t>TraesCS7A01G085900</t>
  </si>
  <si>
    <t>TraesCS7A01G089500</t>
  </si>
  <si>
    <t>TraesCS7A01G089600</t>
  </si>
  <si>
    <t>TraesCS7A01G090000</t>
  </si>
  <si>
    <t>Gamma-aminobutyric acid receptor subunit gamma-2</t>
  </si>
  <si>
    <t>TraesCS7A01G091200</t>
  </si>
  <si>
    <t>TraesCS7A01G091400</t>
  </si>
  <si>
    <t>TraesCS7A01G096200</t>
  </si>
  <si>
    <t>TraesCS7A01G096300</t>
  </si>
  <si>
    <t>TraesCS7A01G096500</t>
  </si>
  <si>
    <t>TraesCS7A01G118100</t>
  </si>
  <si>
    <t>TraesCS7A01G118900</t>
  </si>
  <si>
    <t>ABC transporter, putative</t>
  </si>
  <si>
    <t>TraesCS7A01G121600</t>
  </si>
  <si>
    <t>NRT1/PTR family protein 2.2</t>
  </si>
  <si>
    <t>TraesCS7A01G136800</t>
  </si>
  <si>
    <t>TraesCS7A01G136900</t>
  </si>
  <si>
    <t>TraesCS7A01G141000</t>
  </si>
  <si>
    <t>TraesCS7A01G141100</t>
  </si>
  <si>
    <t>TraesCS7A01G142200</t>
  </si>
  <si>
    <t>Quinone-oxidoreductase-like protein</t>
  </si>
  <si>
    <t>TraesCS7A01G143700</t>
  </si>
  <si>
    <t>TraesCS7A01G148100</t>
  </si>
  <si>
    <t>Formin-like protein</t>
  </si>
  <si>
    <t>TraesCS7A01G149000</t>
  </si>
  <si>
    <t>TraesCS7A01G160700</t>
  </si>
  <si>
    <t>Zinc-finger protein</t>
  </si>
  <si>
    <t>TraesCS7A01G172500</t>
  </si>
  <si>
    <t>TraesCS7A01G174400</t>
  </si>
  <si>
    <t>Disease resistance protein (TIR-NBS-LRR class) family</t>
  </si>
  <si>
    <t>TraesCS7A01G174800</t>
  </si>
  <si>
    <t>TraesCS7A01G187000</t>
  </si>
  <si>
    <t>TraesCS7A01G199700</t>
  </si>
  <si>
    <t>gibberellic acid methyltransferase 2</t>
  </si>
  <si>
    <t>TraesCS7A01G200500</t>
  </si>
  <si>
    <t>Proline--tRNA ligase</t>
  </si>
  <si>
    <t>TraesCS7A01G200600</t>
  </si>
  <si>
    <t>MACPF domain-containing protein</t>
  </si>
  <si>
    <t>TraesCS7A01G201800</t>
  </si>
  <si>
    <t>TraesCS7A01G213300</t>
  </si>
  <si>
    <t>O-fucosyltransferase family protein</t>
  </si>
  <si>
    <t>TraesCS7A01G215500</t>
  </si>
  <si>
    <t>TraesCS7A01G222500</t>
  </si>
  <si>
    <t>TraesCS7A01G226500</t>
  </si>
  <si>
    <t>TraesCS7A01G228600</t>
  </si>
  <si>
    <t>TraesCS7A01G242800</t>
  </si>
  <si>
    <t>TraesCS7A01G306300</t>
  </si>
  <si>
    <t>TraesCS7A01G308000</t>
  </si>
  <si>
    <t>TraesCS7A01G308600</t>
  </si>
  <si>
    <t>Tryptophan synthase beta chain</t>
  </si>
  <si>
    <t>TraesCS7A01G312800</t>
  </si>
  <si>
    <t>Amino acid transporter, putative</t>
  </si>
  <si>
    <t>TraesCS7A01G317500</t>
  </si>
  <si>
    <t>L-gulonolactone oxidase</t>
  </si>
  <si>
    <t>TraesCS7A01G331500</t>
  </si>
  <si>
    <t>Cellulose synthase family protein</t>
  </si>
  <si>
    <t>TraesCS7A01G333500</t>
  </si>
  <si>
    <t>TraesCS7A01G338400</t>
  </si>
  <si>
    <t>TraesCS7A01G339400</t>
  </si>
  <si>
    <t>TraesCS7A01G343000</t>
  </si>
  <si>
    <t>TraesCS7A01G348900</t>
  </si>
  <si>
    <t>TraesCS7A01G349900</t>
  </si>
  <si>
    <t>TraesCS7A01G353400</t>
  </si>
  <si>
    <t>TraesCS7A01G354000</t>
  </si>
  <si>
    <t>FAD-binding Berberine family protein, putative</t>
  </si>
  <si>
    <t>TraesCS7A01G362500</t>
  </si>
  <si>
    <t>TraesCS7A01G367000</t>
  </si>
  <si>
    <t>Cell surface antigen I/II</t>
  </si>
  <si>
    <t>TraesCS7A01G367700</t>
  </si>
  <si>
    <t>TraesCS7A01G371600</t>
  </si>
  <si>
    <t>TraesCS7A01G374100</t>
  </si>
  <si>
    <t>TraesCS7A01G385300</t>
  </si>
  <si>
    <t>TraesCS7A01G387000</t>
  </si>
  <si>
    <t>TraesCS7A01G387100</t>
  </si>
  <si>
    <t>TraesCS7A01G388900</t>
  </si>
  <si>
    <t>Ubiquitin-specific protease family C19-related protein</t>
  </si>
  <si>
    <t>TraesCS7A01G390100</t>
  </si>
  <si>
    <t>extracellular ligand-gated ion channel protein (DUF3537)</t>
  </si>
  <si>
    <t>TraesCS7A01G391100</t>
  </si>
  <si>
    <t>TraesCS7A01G392800</t>
  </si>
  <si>
    <t>TraesCS7A01G393100</t>
  </si>
  <si>
    <t>MADS-box transcription factor family protein</t>
  </si>
  <si>
    <t>TraesCS7A01G394600</t>
  </si>
  <si>
    <t>TraesCS7A01G395700</t>
  </si>
  <si>
    <t>Cinnamoyl-CoA reductase 4</t>
  </si>
  <si>
    <t>TraesCS7A01G412700</t>
  </si>
  <si>
    <t>TraesCS7A01G416900</t>
  </si>
  <si>
    <t>Auxin efflux carrier family protein</t>
  </si>
  <si>
    <t>TraesCS7A01G425900</t>
  </si>
  <si>
    <t>TraesCS7A01G440600</t>
  </si>
  <si>
    <t>TraesCS7A01G443700</t>
  </si>
  <si>
    <t>TraesCS7A01G454300</t>
  </si>
  <si>
    <t>TraesCS7A01G455800</t>
  </si>
  <si>
    <t>TraesCS7A01G467800</t>
  </si>
  <si>
    <t>TraesCS7A01G468300</t>
  </si>
  <si>
    <t>TraesCS7A01G470100</t>
  </si>
  <si>
    <t>TraesCS7A01G507700</t>
  </si>
  <si>
    <t>TraesCS7A01G508700</t>
  </si>
  <si>
    <t>TraesCS7A01G515600</t>
  </si>
  <si>
    <t>cDNA clone:002-134-A11, full insert sequence</t>
  </si>
  <si>
    <t>TraesCS7A01G516300</t>
  </si>
  <si>
    <t>Rotundifolia-like protein</t>
  </si>
  <si>
    <t>TraesCS7A01G516500</t>
  </si>
  <si>
    <t>TraesCS7A01G520000</t>
  </si>
  <si>
    <t>Calcium-dependent lipid-binding (CaLB domain) family</t>
  </si>
  <si>
    <t>TraesCS7A01G520700</t>
  </si>
  <si>
    <t>Transcriptional corepressor SEUSS</t>
  </si>
  <si>
    <t>TraesCS7A01G523400</t>
  </si>
  <si>
    <t>TraesCS7A01G523800</t>
  </si>
  <si>
    <t>TraesCS7A01G528900</t>
  </si>
  <si>
    <t>TraesCS7A01G529000</t>
  </si>
  <si>
    <t>TraesCS7A01G533000</t>
  </si>
  <si>
    <t>TraesCS7A01G537500</t>
  </si>
  <si>
    <t>TraesCS7A01G537600</t>
  </si>
  <si>
    <t>TraesCS7A01G542600</t>
  </si>
  <si>
    <t>TraesCS7A01G558500</t>
  </si>
  <si>
    <t>TraesCS7A01G567500</t>
  </si>
  <si>
    <t>TraesCS7A01G568500</t>
  </si>
  <si>
    <t>Zinc finger MYM-type protein 5</t>
  </si>
  <si>
    <t>TraesCS7B01G002600</t>
  </si>
  <si>
    <t>TraesCS7B01G012600</t>
  </si>
  <si>
    <t>TraesCS7B01G012700</t>
  </si>
  <si>
    <t>TraesCS7B01G015100</t>
  </si>
  <si>
    <t>TraesCS7B01G020700</t>
  </si>
  <si>
    <t>MYB transcription factor-like</t>
  </si>
  <si>
    <t>TraesCS7B01G022100</t>
  </si>
  <si>
    <t>Serine protease HTRA1</t>
  </si>
  <si>
    <t>TraesCS7B01G024200</t>
  </si>
  <si>
    <t>transmembrane protein, putative (DUF679)</t>
  </si>
  <si>
    <t>TraesCS7B01G051900</t>
  </si>
  <si>
    <t>TraesCS7B01G057800</t>
  </si>
  <si>
    <t>TraesCS7B01G058600</t>
  </si>
  <si>
    <t>Gibberellin receptor GID1A</t>
  </si>
  <si>
    <t>TraesCS7B01G061400</t>
  </si>
  <si>
    <t>TraesCS7B01G065700</t>
  </si>
  <si>
    <t>TraesCS7B01G075000</t>
  </si>
  <si>
    <t>Lipase</t>
  </si>
  <si>
    <t>TraesCS7B01G075200</t>
  </si>
  <si>
    <t>TraesCS7B01G079500</t>
  </si>
  <si>
    <t>TraesCS7B01G081400</t>
  </si>
  <si>
    <t>Protein kinase superfamily protein</t>
  </si>
  <si>
    <t>TraesCS7B01G084400</t>
  </si>
  <si>
    <t>TraesCS7B01G092300</t>
  </si>
  <si>
    <t>sphingoid base hydroxylase 2</t>
  </si>
  <si>
    <t>TraesCS7B01G094700</t>
  </si>
  <si>
    <t>TraesCS7B01G100900</t>
  </si>
  <si>
    <t>TraesCS7B01G102100</t>
  </si>
  <si>
    <t>Alanine dehydrogenase 2</t>
  </si>
  <si>
    <t>TraesCS7B01G102400</t>
  </si>
  <si>
    <t>Coiled-coil domain-containing protein 21, putative isoform 1</t>
  </si>
  <si>
    <t>TraesCS7B01G107400</t>
  </si>
  <si>
    <t>TraesCS7B01G114500</t>
  </si>
  <si>
    <t>TraesCS7B01G139300</t>
  </si>
  <si>
    <t>D-alanine-D-alanine ligase family</t>
  </si>
  <si>
    <t>TraesCS7B01G145300</t>
  </si>
  <si>
    <t>tRNA uridine 5-carboxymethylaminomethyl modification enzyme MnmG</t>
  </si>
  <si>
    <t>TraesCS7B01G156500</t>
  </si>
  <si>
    <t>TraesCS7B01G162400</t>
  </si>
  <si>
    <t>TraesCS7B01G164100</t>
  </si>
  <si>
    <t>MLP-like protein 28</t>
  </si>
  <si>
    <t>TraesCS7B01G179900</t>
  </si>
  <si>
    <t>TraesCS7B01G193800</t>
  </si>
  <si>
    <t>Diacylglycerol O-acyltransferase 2</t>
  </si>
  <si>
    <t>TraesCS7B01G194900</t>
  </si>
  <si>
    <t>TraesCS7B01G206500</t>
  </si>
  <si>
    <t>TraesCS7B01G208100</t>
  </si>
  <si>
    <t>TraesCS7B01G208200</t>
  </si>
  <si>
    <t>TraesCS7B01G208700</t>
  </si>
  <si>
    <t>TraesCS7B01G213000</t>
  </si>
  <si>
    <t>TraesCS7B01G216700</t>
  </si>
  <si>
    <t>Myelin-associated oligodendrocyte basic protein isoform 1</t>
  </si>
  <si>
    <t>TraesCS7B01G225000</t>
  </si>
  <si>
    <t>TraesCS7B01G229300</t>
  </si>
  <si>
    <t>Cleavage and polyadenylation specificity factor subunit 5</t>
  </si>
  <si>
    <t>TraesCS7B01G231700</t>
  </si>
  <si>
    <t>TraesCS7B01G232900</t>
  </si>
  <si>
    <t>TraesCS7B01G233500</t>
  </si>
  <si>
    <t>TraesCS7B01G240000</t>
  </si>
  <si>
    <t>TraesCS7B01G241200</t>
  </si>
  <si>
    <t>N-(5'-phosphoribosyl)anthranilate isomerase</t>
  </si>
  <si>
    <t>TraesCS7B01G243100</t>
  </si>
  <si>
    <t>Neurogenic locus notch homolog protein 1</t>
  </si>
  <si>
    <t>TraesCS7B01G244300</t>
  </si>
  <si>
    <t>Late embryogenesis abundant D-like protein</t>
  </si>
  <si>
    <t>TraesCS7B01G245000</t>
  </si>
  <si>
    <t>glyoxalase/bleomycin resistance protein/dioxygenase superfamily protein</t>
  </si>
  <si>
    <t>TraesCS7B01G251100</t>
  </si>
  <si>
    <t>TraesCS7B01G251200</t>
  </si>
  <si>
    <t>TraesCS7B01G253600</t>
  </si>
  <si>
    <t>TraesCS7B01G256000</t>
  </si>
  <si>
    <t>TraesCS7B01G260800</t>
  </si>
  <si>
    <t>TraesCS7B01G273000</t>
  </si>
  <si>
    <t>TraesCS7B01G273500</t>
  </si>
  <si>
    <t>TraesCS7B01G273600</t>
  </si>
  <si>
    <t>TraesCS7B01G285700</t>
  </si>
  <si>
    <t>TraesCS7B01G286500</t>
  </si>
  <si>
    <t>TraesCS7B01G289900</t>
  </si>
  <si>
    <t>CELLULOSE SYNTHASE INTERACTIVE 3</t>
  </si>
  <si>
    <t>TraesCS7B01G290000</t>
  </si>
  <si>
    <t>TraesCS7B01G294800</t>
  </si>
  <si>
    <t>TraesCS7B01G296600</t>
  </si>
  <si>
    <t>TraesCS7B01G296700</t>
  </si>
  <si>
    <t>TraesCS7B01G299900</t>
  </si>
  <si>
    <t>Telomere repeat-binding factor like-protein</t>
  </si>
  <si>
    <t>TraesCS7B01G307700</t>
  </si>
  <si>
    <t>TraesCS7B01G311000</t>
  </si>
  <si>
    <t>TraesCS7B01G312200</t>
  </si>
  <si>
    <t>TraesCS7B01G316900</t>
  </si>
  <si>
    <t>TCP family transcription factor 4</t>
  </si>
  <si>
    <t>TraesCS7B01G321700</t>
  </si>
  <si>
    <t>TraesCS7B01G333600</t>
  </si>
  <si>
    <t>Gibberellin 3-beta-dioxygenase 2-1</t>
  </si>
  <si>
    <t>TraesCS7B01G340500</t>
  </si>
  <si>
    <t>SBP (S-ribonuclease-binding protein) family protein, putative</t>
  </si>
  <si>
    <t>TraesCS7B01G342600</t>
  </si>
  <si>
    <t>TraesCS7B01G348300</t>
  </si>
  <si>
    <t>TraesCS7B01G349500</t>
  </si>
  <si>
    <t>Transcription initiation factor IIA subunit 2</t>
  </si>
  <si>
    <t>TraesCS7B01G354400</t>
  </si>
  <si>
    <t>TraesCS7B01G356200</t>
  </si>
  <si>
    <t>TraesCS7B01G362800</t>
  </si>
  <si>
    <t>TraesCS7B01G363800</t>
  </si>
  <si>
    <t>TraesCS7B01G369200</t>
  </si>
  <si>
    <t>TraesCS7B01G370700</t>
  </si>
  <si>
    <t>TraesCS7B01G376400</t>
  </si>
  <si>
    <t>TraesCS7B01G399300</t>
  </si>
  <si>
    <t>TraesCS7B01G400300</t>
  </si>
  <si>
    <t>TraesCS7B01G400500</t>
  </si>
  <si>
    <t>TraesCS7B01G410300</t>
  </si>
  <si>
    <t>Heptahelical transmembrane protein 2</t>
  </si>
  <si>
    <t>TraesCS7B01G412700</t>
  </si>
  <si>
    <t>TraesCS7B01G414800</t>
  </si>
  <si>
    <t>TraesCS7B01G415000</t>
  </si>
  <si>
    <t>TraesCS7B01G415600</t>
  </si>
  <si>
    <t>TraesCS7B01G417700</t>
  </si>
  <si>
    <t>TraesCS7B01G420500</t>
  </si>
  <si>
    <t>Lysosomal Pro-X carboxypeptidase</t>
  </si>
  <si>
    <t>TraesCS7B01G422000</t>
  </si>
  <si>
    <t>Two-component response regulator</t>
  </si>
  <si>
    <t>TraesCS7B01G423900</t>
  </si>
  <si>
    <t>Indole-3-glycerol phosphate synthase-like</t>
  </si>
  <si>
    <t>TraesCS7B01G425800</t>
  </si>
  <si>
    <t>NHL domain-containing protein, putative</t>
  </si>
  <si>
    <t>TraesCS7B01G426700</t>
  </si>
  <si>
    <t>TraesCS7B01G428000</t>
  </si>
  <si>
    <t>TraesCS7B01G429000</t>
  </si>
  <si>
    <t>TraesCS7B01G432200</t>
  </si>
  <si>
    <t>TraesCS7B01G432700</t>
  </si>
  <si>
    <t>TraesCS7B01G437300</t>
  </si>
  <si>
    <t>TraesCS7B01G438800</t>
  </si>
  <si>
    <t>Ubiquitin system component Cue protein</t>
  </si>
  <si>
    <t>TraesCS7B01G440900</t>
  </si>
  <si>
    <t>TraesCS7B01G446500</t>
  </si>
  <si>
    <t>TraesCS7B01G446700</t>
  </si>
  <si>
    <t>TraesCS7B01G453500</t>
  </si>
  <si>
    <t>Pm3-like disease resistance protein</t>
  </si>
  <si>
    <t>TraesCS7B01G455900</t>
  </si>
  <si>
    <t>TraesCS7B01G459600</t>
  </si>
  <si>
    <t>TraesCS7B01G461600</t>
  </si>
  <si>
    <t>TraesCS7B01G469000</t>
  </si>
  <si>
    <t>TraesCS7B01G469200</t>
  </si>
  <si>
    <t>Expansin-like protein</t>
  </si>
  <si>
    <t>TraesCS7B01G482100</t>
  </si>
  <si>
    <t>Protein argonaute</t>
  </si>
  <si>
    <t>TraesCS7B01G484900</t>
  </si>
  <si>
    <t>TraesCS7B01G498100</t>
  </si>
  <si>
    <t>TraesCS7B01G502200</t>
  </si>
  <si>
    <t>Transmembrane protein 53</t>
  </si>
  <si>
    <t>TraesCS7D01G028100</t>
  </si>
  <si>
    <t>Asparagine--tRNA ligase</t>
  </si>
  <si>
    <t>TraesCS7D01G030800</t>
  </si>
  <si>
    <t>TraesCS7D01G037400</t>
  </si>
  <si>
    <t>Hydrogen peroxide-induced 1</t>
  </si>
  <si>
    <t>TraesCS7D01G041400</t>
  </si>
  <si>
    <t>TraesCS7D01G041500</t>
  </si>
  <si>
    <t>TraesCS7D01G046800</t>
  </si>
  <si>
    <t>TraesCS7D01G046900</t>
  </si>
  <si>
    <t>TraesCS7D01G050600</t>
  </si>
  <si>
    <t>TraesCS7D01G050700</t>
  </si>
  <si>
    <t>TraesCS7D01G050800</t>
  </si>
  <si>
    <t>TraesCS7D01G052400</t>
  </si>
  <si>
    <t>TraesCS7D01G052500</t>
  </si>
  <si>
    <t>TraesCS7D01G053900</t>
  </si>
  <si>
    <t>TraesCS7D01G057400</t>
  </si>
  <si>
    <t>TraesCS7D01G061400</t>
  </si>
  <si>
    <t>TraesCS7D01G071200</t>
  </si>
  <si>
    <t>TraesCS7D01G078700</t>
  </si>
  <si>
    <t>TraesCS7D01G080500</t>
  </si>
  <si>
    <t>TraesCS7D01G080600</t>
  </si>
  <si>
    <t>TraesCS7D01G084800</t>
  </si>
  <si>
    <t>TraesCS7D01G085200</t>
  </si>
  <si>
    <t>TraesCS7D01G086600</t>
  </si>
  <si>
    <t>TraesCS7D01G086900</t>
  </si>
  <si>
    <t>TraesCS7D01G087100</t>
  </si>
  <si>
    <t>TraesCS7D01G087300</t>
  </si>
  <si>
    <t>TraesCS7D01G090000</t>
  </si>
  <si>
    <t>TraesCS7D01G092500</t>
  </si>
  <si>
    <t>TraesCS7D01G092600</t>
  </si>
  <si>
    <t>TraesCS7D01G099200</t>
  </si>
  <si>
    <t>TraesCS7D01G113800</t>
  </si>
  <si>
    <t>TraesCS7D01G114200</t>
  </si>
  <si>
    <t>TraesCS7D01G124900</t>
  </si>
  <si>
    <t>TraesCS7D01G125100</t>
  </si>
  <si>
    <t>TraesCS7D01G125900</t>
  </si>
  <si>
    <t>Early nodulin 93</t>
  </si>
  <si>
    <t>TraesCS7D01G131600</t>
  </si>
  <si>
    <t>TraesCS7D01G131700</t>
  </si>
  <si>
    <t>CONSTANS-like protein</t>
  </si>
  <si>
    <t>TraesCS7D01G136700</t>
  </si>
  <si>
    <t>TraesCS7D01G137700</t>
  </si>
  <si>
    <t>RNA 3'-terminal phosphate cyclase</t>
  </si>
  <si>
    <t>TraesCS7D01G144800</t>
  </si>
  <si>
    <t>TraesCS7D01G149100</t>
  </si>
  <si>
    <t>TraesCS7D01G150000</t>
  </si>
  <si>
    <t>TraesCS7D01G150600</t>
  </si>
  <si>
    <t>TraesCS7D01G152700</t>
  </si>
  <si>
    <t>alpha/beta-Hydrolases superfamily protein</t>
  </si>
  <si>
    <t>TraesCS7D01G161200</t>
  </si>
  <si>
    <t>TraesCS7D01G161800</t>
  </si>
  <si>
    <t>TraesCS7D01G164500</t>
  </si>
  <si>
    <t>TraesCS7D01G170700</t>
  </si>
  <si>
    <t>TraesCS7D01G171000</t>
  </si>
  <si>
    <t>TraesCS7D01G175900</t>
  </si>
  <si>
    <t>TraesCS7D01G176000</t>
  </si>
  <si>
    <t>TraesCS7D01G177200</t>
  </si>
  <si>
    <t>Protein curvature thylakoid chloroplastic-like</t>
  </si>
  <si>
    <t>TraesCS7D01G177700</t>
  </si>
  <si>
    <t>cotton fiber protein</t>
  </si>
  <si>
    <t>TraesCS7D01G201300</t>
  </si>
  <si>
    <t>TraesCS7D01G201400</t>
  </si>
  <si>
    <t>TraesCS7D01G202700</t>
  </si>
  <si>
    <t>Transcription-repair-coupling factor</t>
  </si>
  <si>
    <t>TraesCS7D01G203800</t>
  </si>
  <si>
    <t>TraesCS7D01G203900</t>
  </si>
  <si>
    <t>TraesCS7D01G206200</t>
  </si>
  <si>
    <t>Caleosin</t>
  </si>
  <si>
    <t>TraesCS7D01G208000</t>
  </si>
  <si>
    <t>TraesCS7D01G217800</t>
  </si>
  <si>
    <t>TraesCS7D01G224000</t>
  </si>
  <si>
    <t>TraesCS7D01G224100</t>
  </si>
  <si>
    <t>TraesCS7D01G225700</t>
  </si>
  <si>
    <t>TraesCS7D01G229700</t>
  </si>
  <si>
    <t>TraesCS7D01G230000</t>
  </si>
  <si>
    <t>FLOWERING LOCUS T/ TERMINAL FLOWER 1-like protein</t>
  </si>
  <si>
    <t>TraesCS7D01G239600</t>
  </si>
  <si>
    <t>TraesCS7D01G259900</t>
  </si>
  <si>
    <t>TraesCS7D01G265300</t>
  </si>
  <si>
    <t>TraesCS7D01G269400</t>
  </si>
  <si>
    <t>TraesCS7D01G279900</t>
  </si>
  <si>
    <t>TraesCS7D01G294300</t>
  </si>
  <si>
    <t>TraesCS7D01G303000</t>
  </si>
  <si>
    <t>TraesCS7D01G304800</t>
  </si>
  <si>
    <t>TraesCS7D01G305300</t>
  </si>
  <si>
    <t>TraesCS7D01G307600</t>
  </si>
  <si>
    <t>Protein CHUP1, chloroplastic</t>
  </si>
  <si>
    <t>TraesCS7D01G313600</t>
  </si>
  <si>
    <t>TraesCS7D01G314200</t>
  </si>
  <si>
    <t>TraesCS7D01G321200</t>
  </si>
  <si>
    <t>EamA-like transporter family protein</t>
  </si>
  <si>
    <t>TraesCS7D01G323200</t>
  </si>
  <si>
    <t>TraesCS7D01G327600</t>
  </si>
  <si>
    <t>TraesCS7D01G328700</t>
  </si>
  <si>
    <t>TraesCS7D01G329400</t>
  </si>
  <si>
    <t>TraesCS7D01G336400</t>
  </si>
  <si>
    <t>TraesCS7D01G337900</t>
  </si>
  <si>
    <t>TraesCS7D01G339700</t>
  </si>
  <si>
    <t>Neurogenic locus notch-like protein</t>
  </si>
  <si>
    <t>TraesCS7D01G347300</t>
  </si>
  <si>
    <t>TraesCS7D01G351300</t>
  </si>
  <si>
    <t>TraesCS7D01G355700</t>
  </si>
  <si>
    <t>Myosin-1</t>
  </si>
  <si>
    <t>TraesCS7D01G355800</t>
  </si>
  <si>
    <t>TraesCS7D01G355900</t>
  </si>
  <si>
    <t>Iron-regulated surface determinant protein B</t>
  </si>
  <si>
    <t>TraesCS7D01G356300</t>
  </si>
  <si>
    <t>Mothers against decapentaplegic homolog 9</t>
  </si>
  <si>
    <t>TraesCS7D01G357100</t>
  </si>
  <si>
    <t>TraesCS7D01G359600</t>
  </si>
  <si>
    <t>Tetraspanin family protein</t>
  </si>
  <si>
    <t>TraesCS7D01G363200</t>
  </si>
  <si>
    <t>TraesCS7D01G367500</t>
  </si>
  <si>
    <t>TraesCS7D01G371500</t>
  </si>
  <si>
    <t>Extra-large G-protein-like</t>
  </si>
  <si>
    <t>TraesCS7D01G383600</t>
  </si>
  <si>
    <t>Tyrosine decarboxylase</t>
  </si>
  <si>
    <t>TraesCS7D01G383700</t>
  </si>
  <si>
    <t>CDPK-related kinase</t>
  </si>
  <si>
    <t>TraesCS7D01G386000</t>
  </si>
  <si>
    <t>TraesCS7D01G390000</t>
  </si>
  <si>
    <t>TraesCS7D01G390100</t>
  </si>
  <si>
    <t>TraesCS7D01G400500</t>
  </si>
  <si>
    <t>Kelch repeat-containing F-box family protein</t>
  </si>
  <si>
    <t>TraesCS7D01G405800</t>
  </si>
  <si>
    <t>TraesCS7D01G405900</t>
  </si>
  <si>
    <t>TraesCS7D01G410000</t>
  </si>
  <si>
    <t>TraesCS7D01G411000</t>
  </si>
  <si>
    <t>TraesCS7D01G423300</t>
  </si>
  <si>
    <t>TraesCS7D01G424900</t>
  </si>
  <si>
    <t>TraesCS7D01G425600</t>
  </si>
  <si>
    <t>TraesCS7D01G426000</t>
  </si>
  <si>
    <t>TraesCS7D01G438600</t>
  </si>
  <si>
    <t>TraesCS7D01G442300</t>
  </si>
  <si>
    <t>TraesCS7D01G443400</t>
  </si>
  <si>
    <t>TraesCS7D01G444400</t>
  </si>
  <si>
    <t>TraesCS7D01G444500</t>
  </si>
  <si>
    <t>TraesCS7D01G455800</t>
  </si>
  <si>
    <t>TraesCS7D01G455900</t>
  </si>
  <si>
    <t>TraesCS7D01G461900</t>
  </si>
  <si>
    <t>TraesCS7D01G463300</t>
  </si>
  <si>
    <t>TraesCS7D01G463500</t>
  </si>
  <si>
    <t>TraesCS7D01G467100</t>
  </si>
  <si>
    <t>Copper-transporting ATPase</t>
  </si>
  <si>
    <t>TraesCS7D01G479100</t>
  </si>
  <si>
    <t>Glutathione s-transferase</t>
  </si>
  <si>
    <t>TraesCS7D01G479400</t>
  </si>
  <si>
    <t>TraesCS7D01G479700</t>
  </si>
  <si>
    <t>TraesCS7D01G491900</t>
  </si>
  <si>
    <t>TraesCS7D01G495200</t>
  </si>
  <si>
    <t>TraesCS7D01G496400</t>
  </si>
  <si>
    <t>TraesCS7D01G497300</t>
  </si>
  <si>
    <t>TraesCS7D01G497800</t>
  </si>
  <si>
    <t>TraesCS7D01G498600</t>
  </si>
  <si>
    <t>TraesCS7D01G505500</t>
  </si>
  <si>
    <t>TraesCS7D01G516900</t>
  </si>
  <si>
    <t>TraesCS7D01G520300</t>
  </si>
  <si>
    <t>TraesCS7D01G523800</t>
  </si>
  <si>
    <t>TraesCS7D01G526700</t>
  </si>
  <si>
    <t>TraesCS7D01G527600</t>
  </si>
  <si>
    <t>TraesCS7D01G541100</t>
  </si>
  <si>
    <t>SPX domain-containing protein</t>
  </si>
  <si>
    <t>TraesCS7D01G543900</t>
  </si>
  <si>
    <t>TraesCSU01G002700</t>
  </si>
  <si>
    <t>Sodium/hydrogen exchanger 1</t>
  </si>
  <si>
    <t>TraesCSU01G008700</t>
  </si>
  <si>
    <t>TraesCSU01G008900</t>
  </si>
  <si>
    <t>TraesCSU01G009100</t>
  </si>
  <si>
    <t>TraesCSU01G025000</t>
  </si>
  <si>
    <t>TraesCSU01G026400</t>
  </si>
  <si>
    <t>Beta-1,4-mannosyl-glycoprotein 4-beta-N-acetylglucosaminyltransferase</t>
  </si>
  <si>
    <t>TraesCSU01G026500</t>
  </si>
  <si>
    <t>Xylanase inhibitor protein 1</t>
  </si>
  <si>
    <t>TraesCSU01G026800</t>
  </si>
  <si>
    <t>TraesCSU01G027200</t>
  </si>
  <si>
    <t>TraesCSU01G037900</t>
  </si>
  <si>
    <t>CoA ligase</t>
  </si>
  <si>
    <t>TraesCSU01G047400</t>
  </si>
  <si>
    <t>TraesCSU01G051100</t>
  </si>
  <si>
    <t>Serine hydroxymethyltransferase</t>
  </si>
  <si>
    <t>TraesCSU01G051800</t>
  </si>
  <si>
    <t>TraesCSU01G074600</t>
  </si>
  <si>
    <t>TraesCSU01G075600</t>
  </si>
  <si>
    <t>TraesCSU01G076100</t>
  </si>
  <si>
    <t>TraesCSU01G086900</t>
  </si>
  <si>
    <t>Ribonuclease 3-like protein 3</t>
  </si>
  <si>
    <t>TraesCSU01G087100</t>
  </si>
  <si>
    <t>HCO3- transporter family</t>
  </si>
  <si>
    <t>TraesCSU01G092400</t>
  </si>
  <si>
    <t>TraesCSU01G099100</t>
  </si>
  <si>
    <t>TraesCSU01G100500</t>
  </si>
  <si>
    <t>TraesCSU01G120800</t>
  </si>
  <si>
    <t>At1g76250</t>
  </si>
  <si>
    <t>TraesCSU01G122000</t>
  </si>
  <si>
    <t>Glutathione S-transferase,-like protein</t>
  </si>
  <si>
    <t>TraesCSU01G122100</t>
  </si>
  <si>
    <t>TraesCSU01G127200</t>
  </si>
  <si>
    <t>TraesCSU01G128100</t>
  </si>
  <si>
    <t>TraesCSU01G128300</t>
  </si>
  <si>
    <t>TraesCSU01G128500</t>
  </si>
  <si>
    <t>TraesCSU01G128800</t>
  </si>
  <si>
    <t>TraesCSU01G136100</t>
  </si>
  <si>
    <t>TraesCSU01G145300</t>
  </si>
  <si>
    <t>TraesCSU01G145600</t>
  </si>
  <si>
    <t>TraesCSU01G146600</t>
  </si>
  <si>
    <t>TraesCSU01G148000</t>
  </si>
  <si>
    <t>TraesCSU01G172900</t>
  </si>
  <si>
    <t>TraesCSU01G175900</t>
  </si>
  <si>
    <t>TraesCSU01G176100</t>
  </si>
  <si>
    <t>TraesCSU01G177000</t>
  </si>
  <si>
    <t>TraesCSU01G178900</t>
  </si>
  <si>
    <t>TraesCSU01G198700</t>
  </si>
  <si>
    <t>TraesCSU01G201400</t>
  </si>
  <si>
    <t>TraesCSU01G219500</t>
  </si>
  <si>
    <t>TraesCSU01G234800</t>
  </si>
  <si>
    <t>TraesCSU01G237600</t>
  </si>
  <si>
    <t>TraesCSU01G263000</t>
  </si>
  <si>
    <t>Supplemental Dataset S3. Candidate differentially expressed genes between Roblin and AAC Tenacious at the rachis node below the POI. Filters were applied requiring no differential expression in intercultivar comparisons between water inoculated controls, and differential expression in the comparison RI vs TI at the rachis node below the POI.</t>
  </si>
  <si>
    <t>Roblin_Inoculated_V_vs_Tenacious_Inoculated_V</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43" formatCode="_(* #,##0.00_);_(* \(#,##0.00\);_(* &quot;-&quot;??_);_(@_)"/>
    <numFmt numFmtId="164" formatCode="_(* #,##0_);_(* \(#,##0\);_(* &quot;-&quot;??_);_(@_)"/>
    <numFmt numFmtId="165" formatCode="0.0"/>
  </numFmts>
  <fonts count="9" x14ac:knownFonts="1">
    <font>
      <sz val="11"/>
      <color theme="1"/>
      <name val="Calibri"/>
      <family val="2"/>
      <scheme val="minor"/>
    </font>
    <font>
      <sz val="11"/>
      <color theme="1"/>
      <name val="Calibri"/>
      <family val="2"/>
      <scheme val="minor"/>
    </font>
    <font>
      <b/>
      <sz val="11"/>
      <color theme="1"/>
      <name val="Calibri"/>
      <family val="2"/>
      <scheme val="minor"/>
    </font>
    <font>
      <b/>
      <u/>
      <sz val="11"/>
      <color theme="1"/>
      <name val="Calibri"/>
      <family val="2"/>
      <scheme val="minor"/>
    </font>
    <font>
      <u/>
      <sz val="11"/>
      <color theme="1"/>
      <name val="Calibri"/>
      <family val="2"/>
      <scheme val="minor"/>
    </font>
    <font>
      <b/>
      <sz val="16"/>
      <color theme="1"/>
      <name val="Calibri"/>
      <family val="2"/>
      <scheme val="minor"/>
    </font>
    <font>
      <b/>
      <sz val="14"/>
      <color theme="1"/>
      <name val="Calibri"/>
      <family val="2"/>
      <scheme val="minor"/>
    </font>
    <font>
      <b/>
      <sz val="10"/>
      <color theme="1"/>
      <name val="Calibri"/>
      <family val="2"/>
      <scheme val="minor"/>
    </font>
    <font>
      <sz val="10"/>
      <color theme="1"/>
      <name val="Calibri"/>
      <family val="2"/>
      <scheme val="minor"/>
    </font>
  </fonts>
  <fills count="3">
    <fill>
      <patternFill patternType="none"/>
    </fill>
    <fill>
      <patternFill patternType="gray125"/>
    </fill>
    <fill>
      <patternFill patternType="solid">
        <fgColor theme="3" tint="0.79998168889431442"/>
        <bgColor indexed="64"/>
      </patternFill>
    </fill>
  </fills>
  <borders count="9">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thin">
        <color indexed="64"/>
      </right>
      <top/>
      <bottom/>
      <diagonal/>
    </border>
    <border>
      <left/>
      <right style="medium">
        <color indexed="64"/>
      </right>
      <top/>
      <bottom/>
      <diagonal/>
    </border>
    <border>
      <left style="medium">
        <color indexed="64"/>
      </left>
      <right style="medium">
        <color indexed="64"/>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43" fontId="1" fillId="0" borderId="0" applyFont="0" applyFill="0" applyBorder="0" applyAlignment="0" applyProtection="0"/>
  </cellStyleXfs>
  <cellXfs count="25">
    <xf numFmtId="0" fontId="0" fillId="0" borderId="0" xfId="0"/>
    <xf numFmtId="0" fontId="0" fillId="0" borderId="0" xfId="0" applyAlignment="1">
      <alignment horizontal="center"/>
    </xf>
    <xf numFmtId="0" fontId="5" fillId="0" borderId="0" xfId="0" applyFont="1" applyAlignment="1">
      <alignment textRotation="90"/>
    </xf>
    <xf numFmtId="0" fontId="5" fillId="0" borderId="0" xfId="0" applyFont="1" applyAlignment="1">
      <alignment horizontal="center" textRotation="90"/>
    </xf>
    <xf numFmtId="164" fontId="0" fillId="0" borderId="0" xfId="1" applyNumberFormat="1" applyFont="1" applyAlignment="1">
      <alignment horizontal="center"/>
    </xf>
    <xf numFmtId="165" fontId="0" fillId="0" borderId="4" xfId="0" applyNumberFormat="1" applyBorder="1"/>
    <xf numFmtId="165" fontId="0" fillId="0" borderId="0" xfId="0" applyNumberFormat="1"/>
    <xf numFmtId="165" fontId="0" fillId="0" borderId="5" xfId="0" applyNumberFormat="1" applyBorder="1"/>
    <xf numFmtId="165" fontId="0" fillId="0" borderId="6" xfId="0" applyNumberFormat="1" applyBorder="1"/>
    <xf numFmtId="165" fontId="0" fillId="0" borderId="7" xfId="0" applyNumberFormat="1" applyBorder="1"/>
    <xf numFmtId="0" fontId="3" fillId="0" borderId="4" xfId="0" applyFont="1" applyBorder="1" applyAlignment="1">
      <alignment horizontal="center"/>
    </xf>
    <xf numFmtId="0" fontId="4" fillId="0" borderId="0" xfId="0" applyFont="1" applyAlignment="1">
      <alignment horizontal="center"/>
    </xf>
    <xf numFmtId="0" fontId="4" fillId="0" borderId="5" xfId="0" applyFont="1" applyBorder="1" applyAlignment="1">
      <alignment horizontal="center"/>
    </xf>
    <xf numFmtId="0" fontId="7" fillId="0" borderId="0" xfId="0" applyFont="1" applyAlignment="1">
      <alignment horizontal="left" vertical="top" wrapText="1"/>
    </xf>
    <xf numFmtId="0" fontId="8" fillId="0" borderId="0" xfId="0" applyFont="1" applyAlignment="1">
      <alignment horizontal="left" vertical="top" wrapText="1"/>
    </xf>
    <xf numFmtId="0" fontId="8" fillId="0" borderId="6" xfId="0" applyFont="1" applyBorder="1" applyAlignment="1">
      <alignment horizontal="left" vertical="top" wrapText="1"/>
    </xf>
    <xf numFmtId="0" fontId="2" fillId="0" borderId="1" xfId="0" applyFont="1" applyBorder="1" applyAlignment="1">
      <alignment horizontal="center"/>
    </xf>
    <xf numFmtId="0" fontId="2" fillId="0" borderId="2" xfId="0" applyFont="1" applyBorder="1" applyAlignment="1">
      <alignment horizontal="center"/>
    </xf>
    <xf numFmtId="0" fontId="2" fillId="0" borderId="3" xfId="0" applyFont="1" applyBorder="1" applyAlignment="1">
      <alignment horizontal="center"/>
    </xf>
    <xf numFmtId="0" fontId="3" fillId="0" borderId="1" xfId="0" applyFont="1" applyBorder="1" applyAlignment="1">
      <alignment horizontal="center"/>
    </xf>
    <xf numFmtId="0" fontId="3" fillId="0" borderId="2" xfId="0" applyFont="1" applyBorder="1" applyAlignment="1">
      <alignment horizontal="center"/>
    </xf>
    <xf numFmtId="0" fontId="3" fillId="0" borderId="3" xfId="0" applyFont="1" applyBorder="1" applyAlignment="1">
      <alignment horizontal="center"/>
    </xf>
    <xf numFmtId="0" fontId="3" fillId="0" borderId="0" xfId="0" applyFont="1" applyAlignment="1">
      <alignment horizontal="center"/>
    </xf>
    <xf numFmtId="0" fontId="4" fillId="0" borderId="6" xfId="0" applyFont="1" applyBorder="1" applyAlignment="1">
      <alignment horizontal="center"/>
    </xf>
    <xf numFmtId="0" fontId="6" fillId="2" borderId="8" xfId="0" applyFont="1" applyFill="1" applyBorder="1" applyAlignment="1">
      <alignment textRotation="90"/>
    </xf>
  </cellXfs>
  <cellStyles count="2">
    <cellStyle name="Comma" xfId="1" builtinId="3"/>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522"/>
  <sheetViews>
    <sheetView tabSelected="1" topLeftCell="B1" zoomScale="70" zoomScaleNormal="70" workbookViewId="0">
      <pane ySplit="4" topLeftCell="A5" activePane="bottomLeft" state="frozen"/>
      <selection pane="bottomLeft" activeCell="U4" sqref="U4"/>
    </sheetView>
  </sheetViews>
  <sheetFormatPr defaultRowHeight="15" x14ac:dyDescent="0.25"/>
  <cols>
    <col min="1" max="1" width="24" bestFit="1" customWidth="1"/>
    <col min="2" max="2" width="35.28515625" customWidth="1"/>
    <col min="3" max="3" width="14.85546875" bestFit="1" customWidth="1"/>
    <col min="4" max="15" width="6.28515625" bestFit="1" customWidth="1"/>
  </cols>
  <sheetData>
    <row r="1" spans="1:15" ht="80.25" customHeight="1" thickBot="1" x14ac:dyDescent="0.3">
      <c r="A1" s="13" t="s">
        <v>3451</v>
      </c>
      <c r="B1" s="14"/>
      <c r="C1" s="15"/>
      <c r="D1" s="16" t="s">
        <v>0</v>
      </c>
      <c r="E1" s="17"/>
      <c r="F1" s="17"/>
      <c r="G1" s="17"/>
      <c r="H1" s="17"/>
      <c r="I1" s="17"/>
      <c r="J1" s="17"/>
      <c r="K1" s="17"/>
      <c r="L1" s="17"/>
      <c r="M1" s="17"/>
      <c r="N1" s="17"/>
      <c r="O1" s="18"/>
    </row>
    <row r="2" spans="1:15" x14ac:dyDescent="0.25">
      <c r="C2" s="1"/>
      <c r="D2" s="19" t="s">
        <v>1</v>
      </c>
      <c r="E2" s="20"/>
      <c r="F2" s="20"/>
      <c r="G2" s="21"/>
      <c r="H2" s="19" t="s">
        <v>2</v>
      </c>
      <c r="I2" s="20"/>
      <c r="J2" s="20"/>
      <c r="K2" s="21"/>
      <c r="L2" s="20" t="s">
        <v>3</v>
      </c>
      <c r="M2" s="20"/>
      <c r="N2" s="20"/>
      <c r="O2" s="21"/>
    </row>
    <row r="3" spans="1:15" x14ac:dyDescent="0.25">
      <c r="C3" s="1"/>
      <c r="D3" s="10" t="s">
        <v>4</v>
      </c>
      <c r="E3" s="12"/>
      <c r="F3" s="22" t="s">
        <v>5</v>
      </c>
      <c r="G3" s="23"/>
      <c r="H3" s="10" t="s">
        <v>4</v>
      </c>
      <c r="I3" s="12"/>
      <c r="J3" s="22" t="s">
        <v>5</v>
      </c>
      <c r="K3" s="23"/>
      <c r="L3" s="22" t="s">
        <v>5</v>
      </c>
      <c r="M3" s="11"/>
      <c r="N3" s="11"/>
      <c r="O3" s="23"/>
    </row>
    <row r="4" spans="1:15" ht="319.5" customHeight="1" x14ac:dyDescent="0.25">
      <c r="A4" s="2" t="s">
        <v>6</v>
      </c>
      <c r="B4" s="2" t="s">
        <v>7</v>
      </c>
      <c r="C4" s="3" t="s">
        <v>8</v>
      </c>
      <c r="D4" s="24" t="s">
        <v>9</v>
      </c>
      <c r="E4" s="24" t="s">
        <v>10</v>
      </c>
      <c r="F4" s="24" t="s">
        <v>11</v>
      </c>
      <c r="G4" s="24" t="s">
        <v>12</v>
      </c>
      <c r="H4" s="24" t="s">
        <v>13</v>
      </c>
      <c r="I4" s="24" t="s">
        <v>3452</v>
      </c>
      <c r="J4" s="24" t="s">
        <v>14</v>
      </c>
      <c r="K4" s="24" t="s">
        <v>15</v>
      </c>
      <c r="L4" s="24" t="s">
        <v>16</v>
      </c>
      <c r="M4" s="24" t="s">
        <v>17</v>
      </c>
      <c r="N4" s="24" t="s">
        <v>18</v>
      </c>
      <c r="O4" s="24" t="s">
        <v>19</v>
      </c>
    </row>
    <row r="5" spans="1:15" x14ac:dyDescent="0.25">
      <c r="A5" t="s">
        <v>20</v>
      </c>
      <c r="B5" t="s">
        <v>21</v>
      </c>
      <c r="C5" s="4">
        <v>1228914</v>
      </c>
      <c r="D5" s="5">
        <v>-1.21002706841487</v>
      </c>
      <c r="E5" s="7">
        <v>-0.75272050113120403</v>
      </c>
      <c r="F5" s="6">
        <v>-2.22392389154011E-2</v>
      </c>
      <c r="G5" s="8">
        <v>1.3610193932604601E-2</v>
      </c>
      <c r="H5" s="5">
        <v>-2.1546277021087898</v>
      </c>
      <c r="I5" s="7">
        <v>-4.3589430262274096</v>
      </c>
      <c r="J5" s="6">
        <v>-6.3736918542119603E-2</v>
      </c>
      <c r="K5" s="8" t="s">
        <v>22</v>
      </c>
      <c r="L5" s="6">
        <v>1.6153644263957201</v>
      </c>
      <c r="M5" s="6">
        <v>1.82785150984013</v>
      </c>
      <c r="N5" s="6" t="s">
        <v>22</v>
      </c>
      <c r="O5" s="8">
        <v>-0.152915901143136</v>
      </c>
    </row>
    <row r="6" spans="1:15" x14ac:dyDescent="0.25">
      <c r="A6" t="s">
        <v>23</v>
      </c>
      <c r="B6" t="s">
        <v>24</v>
      </c>
      <c r="C6" s="4">
        <v>1232354</v>
      </c>
      <c r="D6" s="5">
        <v>0.102340360783995</v>
      </c>
      <c r="E6" s="7">
        <v>0.239107460548904</v>
      </c>
      <c r="F6" s="6">
        <v>-0.21966991685746101</v>
      </c>
      <c r="G6" s="8">
        <v>-0.134022201119294</v>
      </c>
      <c r="H6" s="5">
        <v>-1.1198257339143101</v>
      </c>
      <c r="I6" s="7">
        <v>-2.8029959847560102</v>
      </c>
      <c r="J6" s="6">
        <v>-1.5189478583482301</v>
      </c>
      <c r="K6" s="8">
        <v>-3.4812641175164201</v>
      </c>
      <c r="L6" s="6">
        <v>5.4099189299853103</v>
      </c>
      <c r="M6" s="6">
        <v>3.9313861563725601</v>
      </c>
      <c r="N6" s="6">
        <v>4.15138295410258</v>
      </c>
      <c r="O6" s="8">
        <v>0.76896472216797795</v>
      </c>
    </row>
    <row r="7" spans="1:15" x14ac:dyDescent="0.25">
      <c r="A7" t="s">
        <v>25</v>
      </c>
      <c r="B7" t="s">
        <v>26</v>
      </c>
      <c r="C7" s="4">
        <v>8331822</v>
      </c>
      <c r="D7" s="5">
        <v>-0.97702368928777406</v>
      </c>
      <c r="E7" s="7">
        <v>-0.75221138573894697</v>
      </c>
      <c r="F7" s="6">
        <v>-0.106301175569306</v>
      </c>
      <c r="G7" s="8">
        <v>-6.8225886772580194E-2</v>
      </c>
      <c r="H7" s="5">
        <v>-1.1185699734677199</v>
      </c>
      <c r="I7" s="7">
        <v>-2.6650679802984598</v>
      </c>
      <c r="J7" s="6">
        <v>-1.10335319608722</v>
      </c>
      <c r="K7" s="8">
        <v>-2.7286330314245202</v>
      </c>
      <c r="L7" s="6">
        <v>7.4620851049182599</v>
      </c>
      <c r="M7" s="6">
        <v>7.5716390038530497</v>
      </c>
      <c r="N7" s="6">
        <v>8.1134032053425695</v>
      </c>
      <c r="O7" s="8">
        <v>4.6558010886380901</v>
      </c>
    </row>
    <row r="8" spans="1:15" x14ac:dyDescent="0.25">
      <c r="A8" t="s">
        <v>27</v>
      </c>
      <c r="B8" t="s">
        <v>26</v>
      </c>
      <c r="C8" s="4">
        <v>9369967</v>
      </c>
      <c r="D8" s="5">
        <v>-1.3413481012550901</v>
      </c>
      <c r="E8" s="7">
        <v>-0.311917838532903</v>
      </c>
      <c r="F8" s="6">
        <v>-7.37166082772652E-2</v>
      </c>
      <c r="G8" s="8">
        <v>2.7966571733329799E-2</v>
      </c>
      <c r="H8" s="5">
        <v>-3.78700635979816</v>
      </c>
      <c r="I8" s="7">
        <v>-2.5291020608715802</v>
      </c>
      <c r="J8" s="6">
        <v>-1.0416218126258501</v>
      </c>
      <c r="K8" s="8">
        <v>0.68582233356033595</v>
      </c>
      <c r="L8" s="6">
        <v>3.74215436814778</v>
      </c>
      <c r="M8" s="6">
        <v>3.5972630674900401</v>
      </c>
      <c r="N8" s="6">
        <v>1.8508928853678901</v>
      </c>
      <c r="O8" s="8">
        <v>0.72066374748589901</v>
      </c>
    </row>
    <row r="9" spans="1:15" x14ac:dyDescent="0.25">
      <c r="A9" t="s">
        <v>28</v>
      </c>
      <c r="B9" t="s">
        <v>29</v>
      </c>
      <c r="C9" s="4">
        <v>10135659</v>
      </c>
      <c r="D9" s="5">
        <v>-1.28553739039333</v>
      </c>
      <c r="E9" s="7">
        <v>-1.4410389034470601</v>
      </c>
      <c r="F9" s="6">
        <v>1.29038028522417E-2</v>
      </c>
      <c r="G9" s="8" t="s">
        <v>22</v>
      </c>
      <c r="H9" s="5">
        <v>-9.3587869419857395</v>
      </c>
      <c r="I9" s="7">
        <v>-9.2974760807302701</v>
      </c>
      <c r="J9" s="6">
        <v>-1.78830611585247</v>
      </c>
      <c r="K9" s="8">
        <v>-1.5852611646407</v>
      </c>
      <c r="L9" s="6">
        <v>10.2720080176859</v>
      </c>
      <c r="M9" s="6">
        <v>7.5543316361426696</v>
      </c>
      <c r="N9" s="6">
        <v>2.0505127745593899</v>
      </c>
      <c r="O9" s="8" t="s">
        <v>22</v>
      </c>
    </row>
    <row r="10" spans="1:15" x14ac:dyDescent="0.25">
      <c r="A10" t="s">
        <v>30</v>
      </c>
      <c r="B10" t="s">
        <v>29</v>
      </c>
      <c r="C10" s="4">
        <v>10210714</v>
      </c>
      <c r="D10" s="5">
        <v>-3.5997196614205702E-2</v>
      </c>
      <c r="E10" s="7">
        <v>0.26187178922472099</v>
      </c>
      <c r="F10" s="6">
        <v>-0.130383458512878</v>
      </c>
      <c r="G10" s="8">
        <v>-0.17282286218154699</v>
      </c>
      <c r="H10" s="5">
        <v>-0.25771288224474198</v>
      </c>
      <c r="I10" s="7">
        <v>-2.2607801801355998</v>
      </c>
      <c r="J10" s="6">
        <v>-1.2227958876490701</v>
      </c>
      <c r="K10" s="8">
        <v>-3.5389110927354999</v>
      </c>
      <c r="L10" s="6">
        <v>3.8282063451963801</v>
      </c>
      <c r="M10" s="6">
        <v>3.1715706558457999</v>
      </c>
      <c r="N10" s="6">
        <v>3.6660184960880802</v>
      </c>
      <c r="O10" s="8">
        <v>0.38240780802735003</v>
      </c>
    </row>
    <row r="11" spans="1:15" x14ac:dyDescent="0.25">
      <c r="A11" t="s">
        <v>31</v>
      </c>
      <c r="B11" t="s">
        <v>32</v>
      </c>
      <c r="C11" s="4">
        <v>19891445</v>
      </c>
      <c r="D11" s="5">
        <v>8.3271204428588194E-2</v>
      </c>
      <c r="E11" s="7">
        <v>0.40195299303551102</v>
      </c>
      <c r="F11" s="6">
        <v>2.7717250952515801E-2</v>
      </c>
      <c r="G11" s="8">
        <v>9.5843738378120297E-2</v>
      </c>
      <c r="H11" s="5">
        <v>-1.06236510560009</v>
      </c>
      <c r="I11" s="7">
        <v>-2.7446646128021701</v>
      </c>
      <c r="J11" s="6">
        <v>-1.32868715277848</v>
      </c>
      <c r="K11" s="8">
        <v>-3.3080369493527</v>
      </c>
      <c r="L11" s="6">
        <v>7.9054155362700103</v>
      </c>
      <c r="M11" s="6">
        <v>4.6109382941022199</v>
      </c>
      <c r="N11" s="6">
        <v>6.0699854236800501</v>
      </c>
      <c r="O11" s="8">
        <v>0.207302362684463</v>
      </c>
    </row>
    <row r="12" spans="1:15" x14ac:dyDescent="0.25">
      <c r="A12" t="s">
        <v>33</v>
      </c>
      <c r="B12" t="s">
        <v>34</v>
      </c>
      <c r="C12" s="4">
        <v>20924887</v>
      </c>
      <c r="D12" s="5">
        <v>-0.65448821890569397</v>
      </c>
      <c r="E12" s="7">
        <v>0.115339421017011</v>
      </c>
      <c r="F12" s="6">
        <v>2.0350615562708601E-2</v>
      </c>
      <c r="G12" s="8">
        <v>0.30574842517719802</v>
      </c>
      <c r="H12" s="5">
        <v>-1.74586161200406</v>
      </c>
      <c r="I12" s="7">
        <v>-2.7103837196837901</v>
      </c>
      <c r="J12" s="6">
        <v>-0.760405590562935</v>
      </c>
      <c r="K12" s="8">
        <v>-1.76082653509788</v>
      </c>
      <c r="L12" s="6">
        <v>6.49005429628264</v>
      </c>
      <c r="M12" s="6">
        <v>5.6393184322879497</v>
      </c>
      <c r="N12" s="6">
        <v>5.4827645921478902</v>
      </c>
      <c r="O12" s="8">
        <v>2.25267062143757</v>
      </c>
    </row>
    <row r="13" spans="1:15" x14ac:dyDescent="0.25">
      <c r="A13" t="s">
        <v>35</v>
      </c>
      <c r="B13" t="s">
        <v>34</v>
      </c>
      <c r="C13" s="4">
        <v>20935423</v>
      </c>
      <c r="D13" s="5">
        <v>-0.57316551557974904</v>
      </c>
      <c r="E13" s="7">
        <v>-0.11279870421308399</v>
      </c>
      <c r="F13" s="6">
        <v>-0.10119068053886</v>
      </c>
      <c r="G13" s="8">
        <v>2.049951700719E-2</v>
      </c>
      <c r="H13" s="5">
        <v>-1.1730039419157801</v>
      </c>
      <c r="I13" s="7">
        <v>-2.0082063225061799</v>
      </c>
      <c r="J13" s="6">
        <v>-0.76175430086463802</v>
      </c>
      <c r="K13" s="8">
        <v>-1.63911458535528</v>
      </c>
      <c r="L13" s="6">
        <v>5.7498970417118702</v>
      </c>
      <c r="M13" s="6">
        <v>5.42845683484882</v>
      </c>
      <c r="N13" s="6">
        <v>5.2601747469008204</v>
      </c>
      <c r="O13" s="8">
        <v>3.0619283751426298</v>
      </c>
    </row>
    <row r="14" spans="1:15" x14ac:dyDescent="0.25">
      <c r="A14" t="s">
        <v>36</v>
      </c>
      <c r="B14" t="s">
        <v>37</v>
      </c>
      <c r="C14" s="4">
        <v>29280019</v>
      </c>
      <c r="D14" s="5">
        <v>-0.32827014257291598</v>
      </c>
      <c r="E14" s="7">
        <v>0.47482306126228702</v>
      </c>
      <c r="F14" s="6">
        <v>3.5041745313163002E-2</v>
      </c>
      <c r="G14" s="8">
        <v>0.34482510402041</v>
      </c>
      <c r="H14" s="5">
        <v>1.03217266992719</v>
      </c>
      <c r="I14" s="7">
        <v>2.7660586293429898</v>
      </c>
      <c r="J14" s="6">
        <v>0.34583780564291899</v>
      </c>
      <c r="K14" s="8">
        <v>1.5789735304621799</v>
      </c>
      <c r="L14" s="6">
        <v>-1.8497434230676</v>
      </c>
      <c r="M14" s="6">
        <v>-1.51478172373513</v>
      </c>
      <c r="N14" s="6">
        <v>0.37714516038888002</v>
      </c>
      <c r="O14" s="8">
        <v>0.68952653359203198</v>
      </c>
    </row>
    <row r="15" spans="1:15" x14ac:dyDescent="0.25">
      <c r="A15" t="s">
        <v>38</v>
      </c>
      <c r="B15" t="s">
        <v>39</v>
      </c>
      <c r="C15" s="4">
        <v>29796504</v>
      </c>
      <c r="D15" s="5">
        <v>-7.2344138966314205E-4</v>
      </c>
      <c r="E15" s="7">
        <v>5.0764657563157997E-2</v>
      </c>
      <c r="F15" s="6">
        <v>-3.8634445938226597E-2</v>
      </c>
      <c r="G15" s="8">
        <v>-3.6602710686002099E-2</v>
      </c>
      <c r="H15" s="5">
        <v>-0.51534164962434303</v>
      </c>
      <c r="I15" s="7">
        <v>-2.5179888803872599</v>
      </c>
      <c r="J15" s="6">
        <v>-1.1520308090828599</v>
      </c>
      <c r="K15" s="8">
        <v>-3.2608612650897499</v>
      </c>
      <c r="L15" s="6">
        <v>4.4629095492820099</v>
      </c>
      <c r="M15" s="6">
        <v>3.4032617680284099</v>
      </c>
      <c r="N15" s="6">
        <v>3.9714865774071302</v>
      </c>
      <c r="O15" s="8">
        <v>0.69927329998718102</v>
      </c>
    </row>
    <row r="16" spans="1:15" x14ac:dyDescent="0.25">
      <c r="A16" t="s">
        <v>40</v>
      </c>
      <c r="B16" t="s">
        <v>41</v>
      </c>
      <c r="C16" s="4">
        <v>30771909</v>
      </c>
      <c r="D16" s="5">
        <v>-0.28360229536082798</v>
      </c>
      <c r="E16" s="7">
        <v>-0.11397951245674</v>
      </c>
      <c r="F16" s="6">
        <v>-7.9614321038377605E-3</v>
      </c>
      <c r="G16" s="8" t="s">
        <v>22</v>
      </c>
      <c r="H16" s="5">
        <v>-2.0810939658410699</v>
      </c>
      <c r="I16" s="7">
        <v>-3.9237264761005801</v>
      </c>
      <c r="J16" s="6">
        <v>-0.91381936147084597</v>
      </c>
      <c r="K16" s="8">
        <v>-2.7365681296970799</v>
      </c>
      <c r="L16" s="6">
        <v>6.7175247329423398</v>
      </c>
      <c r="M16" s="6">
        <v>5.9418083024031603</v>
      </c>
      <c r="N16" s="6">
        <v>6.3320864495738798</v>
      </c>
      <c r="O16" s="8">
        <v>1.27367592456807</v>
      </c>
    </row>
    <row r="17" spans="1:15" x14ac:dyDescent="0.25">
      <c r="A17" t="s">
        <v>42</v>
      </c>
      <c r="B17" t="s">
        <v>43</v>
      </c>
      <c r="C17" s="4">
        <v>32472235</v>
      </c>
      <c r="D17" s="5">
        <v>-0.667316884926211</v>
      </c>
      <c r="E17" s="7">
        <v>-0.62784102863438995</v>
      </c>
      <c r="F17" s="6">
        <v>-6.5651955445523505E-2</v>
      </c>
      <c r="G17" s="8">
        <v>-0.10598197842806199</v>
      </c>
      <c r="H17" s="5">
        <v>-1.6364805963109701</v>
      </c>
      <c r="I17" s="7">
        <v>-2.4500189275833399</v>
      </c>
      <c r="J17" s="6">
        <v>-0.214702290142747</v>
      </c>
      <c r="K17" s="8">
        <v>-0.74038429119240901</v>
      </c>
      <c r="L17" s="6">
        <v>0.83819214211930204</v>
      </c>
      <c r="M17" s="6">
        <v>1.05060054744048</v>
      </c>
      <c r="N17" s="6">
        <v>-0.36921592135171899</v>
      </c>
      <c r="O17" s="8">
        <v>-0.37171207028747799</v>
      </c>
    </row>
    <row r="18" spans="1:15" x14ac:dyDescent="0.25">
      <c r="A18" t="s">
        <v>44</v>
      </c>
      <c r="B18" t="s">
        <v>45</v>
      </c>
      <c r="C18" s="4">
        <v>33226677</v>
      </c>
      <c r="D18" s="5">
        <v>0.69683243769757497</v>
      </c>
      <c r="E18" s="7">
        <v>0.62295217008245396</v>
      </c>
      <c r="F18" s="6">
        <v>1.5452202102331799E-2</v>
      </c>
      <c r="G18" s="8">
        <v>-7.2480364053331197E-3</v>
      </c>
      <c r="H18" s="5">
        <v>1.5851150096392399</v>
      </c>
      <c r="I18" s="7">
        <v>2.8193929362875298</v>
      </c>
      <c r="J18" s="6">
        <v>4.6334168417509702E-2</v>
      </c>
      <c r="K18" s="8">
        <v>0.57669405688637998</v>
      </c>
      <c r="L18" s="6">
        <v>-2.3036002554155401</v>
      </c>
      <c r="M18" s="6">
        <v>-2.3585177655279099</v>
      </c>
      <c r="N18" s="6">
        <v>-0.89585491010573404</v>
      </c>
      <c r="O18" s="8">
        <v>-0.32705943761098799</v>
      </c>
    </row>
    <row r="19" spans="1:15" x14ac:dyDescent="0.25">
      <c r="A19" t="s">
        <v>46</v>
      </c>
      <c r="B19" t="s">
        <v>47</v>
      </c>
      <c r="C19" s="4">
        <v>40892389</v>
      </c>
      <c r="D19" s="5">
        <v>0.30558637072509398</v>
      </c>
      <c r="E19" s="7">
        <v>-6.6970171027380704E-2</v>
      </c>
      <c r="F19" s="6">
        <v>7.68354260228599E-3</v>
      </c>
      <c r="G19" s="8">
        <v>-4.1113118216398202E-2</v>
      </c>
      <c r="H19" s="5">
        <v>-0.99559684625242495</v>
      </c>
      <c r="I19" s="7">
        <v>-4.0440946652693803</v>
      </c>
      <c r="J19" s="6">
        <v>-1.2074842042920999</v>
      </c>
      <c r="K19" s="8">
        <v>-4.5023358990816398</v>
      </c>
      <c r="L19" s="6">
        <v>6.2470818095557403</v>
      </c>
      <c r="M19" s="6">
        <v>3.8945949143366398</v>
      </c>
      <c r="N19" s="6">
        <v>3.5890060429816999</v>
      </c>
      <c r="O19" s="8">
        <v>-0.12994598297554399</v>
      </c>
    </row>
    <row r="20" spans="1:15" x14ac:dyDescent="0.25">
      <c r="A20" t="s">
        <v>48</v>
      </c>
      <c r="B20" t="s">
        <v>49</v>
      </c>
      <c r="C20" s="4">
        <v>42695416</v>
      </c>
      <c r="D20" s="5">
        <v>1.40209252357461</v>
      </c>
      <c r="E20" s="7">
        <v>0.59668251328173605</v>
      </c>
      <c r="F20" s="6">
        <v>0.14419296570056001</v>
      </c>
      <c r="G20" s="8">
        <v>-3.8442214491117198E-2</v>
      </c>
      <c r="H20" s="5">
        <v>-0.74986308798061796</v>
      </c>
      <c r="I20" s="7">
        <v>2.5180376098237098</v>
      </c>
      <c r="J20" s="6">
        <v>-0.45010690462290198</v>
      </c>
      <c r="K20" s="8">
        <v>3.0677314300768401</v>
      </c>
      <c r="L20" s="6">
        <v>0.24439291080978001</v>
      </c>
      <c r="M20" s="6">
        <v>-1.60475427819939</v>
      </c>
      <c r="N20" s="6">
        <v>-3.0703711189027598</v>
      </c>
      <c r="O20" s="8">
        <v>0.18996467929809999</v>
      </c>
    </row>
    <row r="21" spans="1:15" x14ac:dyDescent="0.25">
      <c r="A21" t="s">
        <v>50</v>
      </c>
      <c r="B21" t="s">
        <v>51</v>
      </c>
      <c r="C21" s="4">
        <v>47578260</v>
      </c>
      <c r="D21" s="5">
        <v>-0.102777382073445</v>
      </c>
      <c r="E21" s="7">
        <v>0.37563924661252701</v>
      </c>
      <c r="F21" s="6">
        <v>-0.213734737868402</v>
      </c>
      <c r="G21" s="8">
        <v>0.12677671715823399</v>
      </c>
      <c r="H21" s="5">
        <v>-0.64231475128602</v>
      </c>
      <c r="I21" s="7">
        <v>-2.2633825903704698</v>
      </c>
      <c r="J21" s="6">
        <v>-1.1593930749668</v>
      </c>
      <c r="K21" s="8">
        <v>-2.90438885800513</v>
      </c>
      <c r="L21" s="6">
        <v>4.40288202394634</v>
      </c>
      <c r="M21" s="6">
        <v>3.4942195189356098</v>
      </c>
      <c r="N21" s="6">
        <v>3.8793058530869602</v>
      </c>
      <c r="O21" s="8">
        <v>0.76592860508219796</v>
      </c>
    </row>
    <row r="22" spans="1:15" x14ac:dyDescent="0.25">
      <c r="A22" t="s">
        <v>52</v>
      </c>
      <c r="B22" t="s">
        <v>53</v>
      </c>
      <c r="C22" s="4">
        <v>54461054</v>
      </c>
      <c r="D22" s="5">
        <v>0.50528890017578298</v>
      </c>
      <c r="E22" s="7">
        <v>0.55573944219638904</v>
      </c>
      <c r="F22" s="6">
        <v>3.61298715704583E-2</v>
      </c>
      <c r="G22" s="8">
        <v>8.3354476807145306E-2</v>
      </c>
      <c r="H22" s="5">
        <v>-0.89002077883483699</v>
      </c>
      <c r="I22" s="7">
        <v>-2.0411790779281902</v>
      </c>
      <c r="J22" s="6">
        <v>-0.600510934194599</v>
      </c>
      <c r="K22" s="8">
        <v>-1.8758370270808999</v>
      </c>
      <c r="L22" s="6">
        <v>4.47859691700212</v>
      </c>
      <c r="M22" s="6">
        <v>3.7175862515612699</v>
      </c>
      <c r="N22" s="6">
        <v>3.05698925918399</v>
      </c>
      <c r="O22" s="8">
        <v>0.92444350458282099</v>
      </c>
    </row>
    <row r="23" spans="1:15" x14ac:dyDescent="0.25">
      <c r="A23" t="s">
        <v>54</v>
      </c>
      <c r="B23" t="s">
        <v>55</v>
      </c>
      <c r="C23" s="4">
        <v>57204825</v>
      </c>
      <c r="D23" s="5">
        <v>-0.120285124621553</v>
      </c>
      <c r="E23" s="7">
        <v>0.63459090700658105</v>
      </c>
      <c r="F23" s="6">
        <v>-0.138125548713981</v>
      </c>
      <c r="G23" s="8">
        <v>3.8248037440997203E-2</v>
      </c>
      <c r="H23" s="5">
        <v>-0.419961282581156</v>
      </c>
      <c r="I23" s="7">
        <v>-2.2522935449216801</v>
      </c>
      <c r="J23" s="6">
        <v>-0.894925439593662</v>
      </c>
      <c r="K23" s="8">
        <v>-2.8115105663209401</v>
      </c>
      <c r="L23" s="6">
        <v>4.2957452068115796</v>
      </c>
      <c r="M23" s="6">
        <v>4.22428036349985</v>
      </c>
      <c r="N23" s="6">
        <v>4.0522555344788502</v>
      </c>
      <c r="O23" s="8">
        <v>0.91888370029560196</v>
      </c>
    </row>
    <row r="24" spans="1:15" x14ac:dyDescent="0.25">
      <c r="A24" t="s">
        <v>56</v>
      </c>
      <c r="B24" t="s">
        <v>57</v>
      </c>
      <c r="C24" s="4">
        <v>57209812</v>
      </c>
      <c r="D24" s="5">
        <v>1.4644173198032</v>
      </c>
      <c r="E24" s="7">
        <v>0.81473683541956299</v>
      </c>
      <c r="F24" s="6">
        <v>3.27844025462651E-2</v>
      </c>
      <c r="G24" s="8">
        <v>-0.16168491798718301</v>
      </c>
      <c r="H24" s="5">
        <v>0.40080390388699899</v>
      </c>
      <c r="I24" s="7">
        <v>-2.8170404546529402</v>
      </c>
      <c r="J24" s="6">
        <v>-0.74839586674611602</v>
      </c>
      <c r="K24" s="8">
        <v>-4.2439969181477597</v>
      </c>
      <c r="L24" s="6">
        <v>7.0031008359415798</v>
      </c>
      <c r="M24" s="6">
        <v>5.75641272815772</v>
      </c>
      <c r="N24" s="6">
        <v>5.5035063048875204</v>
      </c>
      <c r="O24" s="8">
        <v>1.62115273906336</v>
      </c>
    </row>
    <row r="25" spans="1:15" x14ac:dyDescent="0.25">
      <c r="A25" t="s">
        <v>58</v>
      </c>
      <c r="B25" t="s">
        <v>59</v>
      </c>
      <c r="C25" s="4">
        <v>65391963</v>
      </c>
      <c r="D25" s="5">
        <v>-0.44246986326710602</v>
      </c>
      <c r="E25" s="7">
        <v>0.17468326177286</v>
      </c>
      <c r="F25" s="6">
        <v>-0.103731923964551</v>
      </c>
      <c r="G25" s="8">
        <v>0.24853327844642301</v>
      </c>
      <c r="H25" s="5">
        <v>-0.613023919077753</v>
      </c>
      <c r="I25" s="7">
        <v>-2.0459275979261999</v>
      </c>
      <c r="J25" s="6">
        <v>-0.71667681889725499</v>
      </c>
      <c r="K25" s="8">
        <v>-2.2225619578232498</v>
      </c>
      <c r="L25" s="6">
        <v>4.5413936548444402</v>
      </c>
      <c r="M25" s="6">
        <v>4.0318415655374098</v>
      </c>
      <c r="N25" s="6">
        <v>4.4222296084193404</v>
      </c>
      <c r="O25" s="8">
        <v>1.64235456772554</v>
      </c>
    </row>
    <row r="26" spans="1:15" x14ac:dyDescent="0.25">
      <c r="A26" t="s">
        <v>60</v>
      </c>
      <c r="B26" t="s">
        <v>61</v>
      </c>
      <c r="C26" s="4">
        <v>76537333</v>
      </c>
      <c r="D26" s="5">
        <v>0.32753014820545401</v>
      </c>
      <c r="E26" s="7">
        <v>0.66074904818234903</v>
      </c>
      <c r="F26" s="6">
        <v>-6.0326288171348198E-2</v>
      </c>
      <c r="G26" s="8">
        <v>-3.7053115784577199E-2</v>
      </c>
      <c r="H26" s="5">
        <v>-0.76802398531901905</v>
      </c>
      <c r="I26" s="7">
        <v>-3.9964984482523001</v>
      </c>
      <c r="J26" s="6">
        <v>-1.2527345526717799</v>
      </c>
      <c r="K26" s="8">
        <v>-4.7945437904597803</v>
      </c>
      <c r="L26" s="6">
        <v>8.4201393059999496</v>
      </c>
      <c r="M26" s="6">
        <v>7.3880286722141397</v>
      </c>
      <c r="N26" s="6">
        <v>7.31751328283858</v>
      </c>
      <c r="O26" s="8">
        <v>2.1853905033649901</v>
      </c>
    </row>
    <row r="27" spans="1:15" x14ac:dyDescent="0.25">
      <c r="A27" t="s">
        <v>62</v>
      </c>
      <c r="B27" t="s">
        <v>63</v>
      </c>
      <c r="C27" s="4">
        <v>86607176</v>
      </c>
      <c r="D27" s="5">
        <v>-0.55478005729767799</v>
      </c>
      <c r="E27" s="7">
        <v>-0.31594807595958502</v>
      </c>
      <c r="F27" s="6">
        <v>-2.445714032541E-2</v>
      </c>
      <c r="G27" s="8" t="s">
        <v>22</v>
      </c>
      <c r="H27" s="5">
        <v>-1.19963498466735</v>
      </c>
      <c r="I27" s="7">
        <v>-3.3045774764387201</v>
      </c>
      <c r="J27" s="6">
        <v>-1.0632922002090599</v>
      </c>
      <c r="K27" s="8">
        <v>-3.3246185919004798</v>
      </c>
      <c r="L27" s="6">
        <v>5.6201435633279804</v>
      </c>
      <c r="M27" s="6">
        <v>5.2849990008660699</v>
      </c>
      <c r="N27" s="6">
        <v>7.3146661918575004</v>
      </c>
      <c r="O27" s="8">
        <v>1.9455671791700699</v>
      </c>
    </row>
    <row r="28" spans="1:15" x14ac:dyDescent="0.25">
      <c r="A28" t="s">
        <v>64</v>
      </c>
      <c r="B28" t="s">
        <v>26</v>
      </c>
      <c r="C28" s="4">
        <v>96470434</v>
      </c>
      <c r="D28" s="5">
        <v>-0.48309946077460397</v>
      </c>
      <c r="E28" s="7">
        <v>-0.187007124582487</v>
      </c>
      <c r="F28" s="6">
        <v>-0.147840719079744</v>
      </c>
      <c r="G28" s="8">
        <v>6.8573595823629804E-2</v>
      </c>
      <c r="H28" s="5">
        <v>-1.20079026162714</v>
      </c>
      <c r="I28" s="7">
        <v>-2.0237040980713701</v>
      </c>
      <c r="J28" s="6">
        <v>-0.60098527028100401</v>
      </c>
      <c r="K28" s="8">
        <v>-1.4523685868093601</v>
      </c>
      <c r="L28" s="6">
        <v>2.3612244191005001</v>
      </c>
      <c r="M28" s="6">
        <v>1.97184823703823</v>
      </c>
      <c r="N28" s="6">
        <v>1.6591965206519801</v>
      </c>
      <c r="O28" s="8">
        <v>7.4164506915378403E-2</v>
      </c>
    </row>
    <row r="29" spans="1:15" x14ac:dyDescent="0.25">
      <c r="A29" t="s">
        <v>65</v>
      </c>
      <c r="B29" t="s">
        <v>66</v>
      </c>
      <c r="C29" s="4">
        <v>99018552</v>
      </c>
      <c r="D29" s="5">
        <v>0.67235742701162504</v>
      </c>
      <c r="E29" s="7">
        <v>0.82224112824974305</v>
      </c>
      <c r="F29" s="6">
        <v>1.31122884228438E-2</v>
      </c>
      <c r="G29" s="8">
        <v>5.9641670767912401E-2</v>
      </c>
      <c r="H29" s="5">
        <v>-0.105566330106681</v>
      </c>
      <c r="I29" s="7">
        <v>-3.96825761768909</v>
      </c>
      <c r="J29" s="6">
        <v>-1.71948809938879</v>
      </c>
      <c r="K29" s="8">
        <v>-5.8994296978189604</v>
      </c>
      <c r="L29" s="6">
        <v>11.172457861805199</v>
      </c>
      <c r="M29" s="6">
        <v>8.7483607961274696</v>
      </c>
      <c r="N29" s="6">
        <v>9.7955882434125598</v>
      </c>
      <c r="O29" s="8">
        <v>2.67802423582858</v>
      </c>
    </row>
    <row r="30" spans="1:15" x14ac:dyDescent="0.25">
      <c r="A30" t="s">
        <v>67</v>
      </c>
      <c r="B30" t="s">
        <v>66</v>
      </c>
      <c r="C30" s="4">
        <v>99071008</v>
      </c>
      <c r="D30" s="5">
        <v>0.16224823622055201</v>
      </c>
      <c r="E30" s="7">
        <v>0.53114574692415695</v>
      </c>
      <c r="F30" s="6">
        <v>-5.1226406291037897E-2</v>
      </c>
      <c r="G30" s="8">
        <v>2.5859139300054599E-2</v>
      </c>
      <c r="H30" s="5">
        <v>-0.165092864698755</v>
      </c>
      <c r="I30" s="7">
        <v>-2.6870123457745199</v>
      </c>
      <c r="J30" s="6">
        <v>-1.5517079626113299</v>
      </c>
      <c r="K30" s="8">
        <v>-4.39088029039016</v>
      </c>
      <c r="L30" s="6">
        <v>7.5201870915874203</v>
      </c>
      <c r="M30" s="6">
        <v>6.0893945173180501</v>
      </c>
      <c r="N30" s="6">
        <v>7.1928861309023899</v>
      </c>
      <c r="O30" s="8">
        <v>2.44739282581128</v>
      </c>
    </row>
    <row r="31" spans="1:15" x14ac:dyDescent="0.25">
      <c r="A31" t="s">
        <v>68</v>
      </c>
      <c r="B31" t="s">
        <v>66</v>
      </c>
      <c r="C31" s="4">
        <v>99148620</v>
      </c>
      <c r="D31" s="5">
        <v>8.2933018257422095E-2</v>
      </c>
      <c r="E31" s="7">
        <v>8.6516171994455507E-2</v>
      </c>
      <c r="F31" s="6">
        <v>-9.2370275335693693E-3</v>
      </c>
      <c r="G31" s="8">
        <v>-1.6403998661478399E-2</v>
      </c>
      <c r="H31" s="5">
        <v>-0.78773677611884796</v>
      </c>
      <c r="I31" s="7">
        <v>-2.6294963501345299</v>
      </c>
      <c r="J31" s="6">
        <v>-1.0749910399818601</v>
      </c>
      <c r="K31" s="8">
        <v>-3.1028892887276198</v>
      </c>
      <c r="L31" s="6">
        <v>5.6814651845652397</v>
      </c>
      <c r="M31" s="6">
        <v>4.4818740473616598</v>
      </c>
      <c r="N31" s="6">
        <v>4.7511139936503302</v>
      </c>
      <c r="O31" s="8">
        <v>1.3726111196056401</v>
      </c>
    </row>
    <row r="32" spans="1:15" x14ac:dyDescent="0.25">
      <c r="A32" t="s">
        <v>69</v>
      </c>
      <c r="B32" t="s">
        <v>70</v>
      </c>
      <c r="C32" s="4">
        <v>130909358</v>
      </c>
      <c r="D32" s="5">
        <v>-0.37552736971593798</v>
      </c>
      <c r="E32" s="7">
        <v>-0.251202486381568</v>
      </c>
      <c r="F32" s="6">
        <v>-0.13895175088628001</v>
      </c>
      <c r="G32" s="8">
        <v>-7.5387519414601797E-2</v>
      </c>
      <c r="H32" s="5">
        <v>-0.68859591248365803</v>
      </c>
      <c r="I32" s="7">
        <v>-2.0392747217326499</v>
      </c>
      <c r="J32" s="6">
        <v>-1.29062278053105</v>
      </c>
      <c r="K32" s="8">
        <v>-2.8662363049266699</v>
      </c>
      <c r="L32" s="6">
        <v>3.78590787205431</v>
      </c>
      <c r="M32" s="6">
        <v>2.5490005363257802</v>
      </c>
      <c r="N32" s="6">
        <v>3.4787709410914802</v>
      </c>
      <c r="O32" s="8">
        <v>0.66329570863973997</v>
      </c>
    </row>
    <row r="33" spans="1:15" x14ac:dyDescent="0.25">
      <c r="A33" t="s">
        <v>71</v>
      </c>
      <c r="B33" t="s">
        <v>72</v>
      </c>
      <c r="C33" s="4">
        <v>149352287</v>
      </c>
      <c r="D33" s="5">
        <v>-0.12838230872582701</v>
      </c>
      <c r="E33" s="7">
        <v>0.67516023674052705</v>
      </c>
      <c r="F33" s="6">
        <v>-0.13886164086802699</v>
      </c>
      <c r="G33" s="8">
        <v>7.97863180262217E-2</v>
      </c>
      <c r="H33" s="5">
        <v>-1.2409248467675</v>
      </c>
      <c r="I33" s="7">
        <v>-4.0060713189520003</v>
      </c>
      <c r="J33" s="6">
        <v>-1.49570320767516</v>
      </c>
      <c r="K33" s="8">
        <v>-4.6019486275162897</v>
      </c>
      <c r="L33" s="6">
        <v>8.7172433328058805</v>
      </c>
      <c r="M33" s="6">
        <v>7.6117106632427003</v>
      </c>
      <c r="N33" s="6">
        <v>7.5783285078293403</v>
      </c>
      <c r="O33" s="8">
        <v>2.1574775850685199</v>
      </c>
    </row>
    <row r="34" spans="1:15" x14ac:dyDescent="0.25">
      <c r="A34" t="s">
        <v>73</v>
      </c>
      <c r="B34" t="s">
        <v>74</v>
      </c>
      <c r="C34" s="4">
        <v>239905712</v>
      </c>
      <c r="D34" s="5">
        <v>0.16618851566475301</v>
      </c>
      <c r="E34" s="7">
        <v>0.80564568718487595</v>
      </c>
      <c r="F34" s="6">
        <v>-3.2731304271640602E-2</v>
      </c>
      <c r="G34" s="8">
        <v>0.122312741163196</v>
      </c>
      <c r="H34" s="5">
        <v>-0.89999066103793601</v>
      </c>
      <c r="I34" s="7">
        <v>-3.4879514253488799</v>
      </c>
      <c r="J34" s="6">
        <v>-1.3494750560289399</v>
      </c>
      <c r="K34" s="8">
        <v>-4.3435786579571003</v>
      </c>
      <c r="L34" s="6">
        <v>8.2867617765688308</v>
      </c>
      <c r="M34" s="6">
        <v>6.90065939480818</v>
      </c>
      <c r="N34" s="6">
        <v>7.1362521374132903</v>
      </c>
      <c r="O34" s="8">
        <v>1.8896637697237699</v>
      </c>
    </row>
    <row r="35" spans="1:15" x14ac:dyDescent="0.25">
      <c r="A35" t="s">
        <v>75</v>
      </c>
      <c r="B35" t="s">
        <v>76</v>
      </c>
      <c r="C35" s="4">
        <v>251341931</v>
      </c>
      <c r="D35" s="5">
        <v>0.83482660396466202</v>
      </c>
      <c r="E35" s="7">
        <v>3.9178629844635902E-2</v>
      </c>
      <c r="F35" s="6">
        <v>2.13752476591644E-2</v>
      </c>
      <c r="G35" s="8">
        <v>-0.131092736505177</v>
      </c>
      <c r="H35" s="5">
        <v>-1.2350516346276299</v>
      </c>
      <c r="I35" s="7">
        <v>-2.9471936673418599</v>
      </c>
      <c r="J35" s="6">
        <v>-1.4326327305953399</v>
      </c>
      <c r="K35" s="8">
        <v>-3.3928811660388898</v>
      </c>
      <c r="L35" s="6">
        <v>10.6815821933645</v>
      </c>
      <c r="M35" s="6">
        <v>8.0969436603839799</v>
      </c>
      <c r="N35" s="6">
        <v>7.8190694444419799</v>
      </c>
      <c r="O35" s="8">
        <v>3.2121637102963398</v>
      </c>
    </row>
    <row r="36" spans="1:15" x14ac:dyDescent="0.25">
      <c r="A36" t="s">
        <v>77</v>
      </c>
      <c r="B36" t="s">
        <v>78</v>
      </c>
      <c r="C36" s="4">
        <v>298646085</v>
      </c>
      <c r="D36" s="5">
        <v>-0.91241060608841695</v>
      </c>
      <c r="E36" s="7">
        <v>9.9625061967251197E-2</v>
      </c>
      <c r="F36" s="6">
        <v>-8.7734984534792906E-2</v>
      </c>
      <c r="G36" s="8">
        <v>0.11539651362129</v>
      </c>
      <c r="H36" s="5">
        <v>-1.9023878110197301</v>
      </c>
      <c r="I36" s="7">
        <v>-2.8957733152094498</v>
      </c>
      <c r="J36" s="6">
        <v>-1.51771297612814</v>
      </c>
      <c r="K36" s="8">
        <v>-2.6152714797173502</v>
      </c>
      <c r="L36" s="6">
        <v>5.7226315323082897</v>
      </c>
      <c r="M36" s="6">
        <v>5.16719482145181</v>
      </c>
      <c r="N36" s="6">
        <v>5.4351503124944696</v>
      </c>
      <c r="O36" s="8">
        <v>1.7672659838228699</v>
      </c>
    </row>
    <row r="37" spans="1:15" x14ac:dyDescent="0.25">
      <c r="A37" t="s">
        <v>79</v>
      </c>
      <c r="B37" t="s">
        <v>80</v>
      </c>
      <c r="C37" s="4">
        <v>323204777</v>
      </c>
      <c r="D37" s="5">
        <v>-0.27207961552714899</v>
      </c>
      <c r="E37" s="7">
        <v>-0.40029668450726202</v>
      </c>
      <c r="F37" s="6">
        <v>2.9570912596569E-2</v>
      </c>
      <c r="G37" s="8">
        <v>4.3405662469059997E-3</v>
      </c>
      <c r="H37" s="5">
        <v>-0.79582355516400205</v>
      </c>
      <c r="I37" s="7">
        <v>-2.6534281758613298</v>
      </c>
      <c r="J37" s="6">
        <v>-0.91951165302221705</v>
      </c>
      <c r="K37" s="8">
        <v>-3.00697010915867</v>
      </c>
      <c r="L37" s="6">
        <v>4.4801640483337497</v>
      </c>
      <c r="M37" s="6">
        <v>3.1899419606645201</v>
      </c>
      <c r="N37" s="6">
        <v>4.0042100441187198</v>
      </c>
      <c r="O37" s="8">
        <v>0.69717039696656302</v>
      </c>
    </row>
    <row r="38" spans="1:15" x14ac:dyDescent="0.25">
      <c r="A38" t="s">
        <v>81</v>
      </c>
      <c r="B38" t="s">
        <v>82</v>
      </c>
      <c r="C38" s="4">
        <v>324490254</v>
      </c>
      <c r="D38" s="5">
        <v>-0.74713141372875802</v>
      </c>
      <c r="E38" s="7">
        <v>-0.87521457517159196</v>
      </c>
      <c r="F38" s="6">
        <v>-4.0934282598380299E-2</v>
      </c>
      <c r="G38" s="8">
        <v>-7.3653476705601698E-2</v>
      </c>
      <c r="H38" s="5">
        <v>-0.42703787559463202</v>
      </c>
      <c r="I38" s="7">
        <v>-3.7270292260361999</v>
      </c>
      <c r="J38" s="6">
        <v>-1.5031758428011599</v>
      </c>
      <c r="K38" s="8">
        <v>-5.8988954756141299</v>
      </c>
      <c r="L38" s="6">
        <v>5.1761060701704897</v>
      </c>
      <c r="M38" s="6">
        <v>3.0565615484081898</v>
      </c>
      <c r="N38" s="6">
        <v>5.6717112832679604</v>
      </c>
      <c r="O38" s="8">
        <v>-1.97795934540403E-2</v>
      </c>
    </row>
    <row r="39" spans="1:15" x14ac:dyDescent="0.25">
      <c r="A39" t="s">
        <v>83</v>
      </c>
      <c r="B39" t="s">
        <v>66</v>
      </c>
      <c r="C39" s="4">
        <v>337300647</v>
      </c>
      <c r="D39" s="5">
        <v>4.7363583177489003E-2</v>
      </c>
      <c r="E39" s="7">
        <v>0.47533581584319301</v>
      </c>
      <c r="F39" s="6">
        <v>-0.23162563384081</v>
      </c>
      <c r="G39" s="8">
        <v>-3.8643454109283597E-2</v>
      </c>
      <c r="H39" s="5">
        <v>-0.86247113049343604</v>
      </c>
      <c r="I39" s="7">
        <v>-3.33285039210927</v>
      </c>
      <c r="J39" s="6">
        <v>-1.2017856305643799</v>
      </c>
      <c r="K39" s="8">
        <v>-3.8510034352742499</v>
      </c>
      <c r="L39" s="6">
        <v>7.0444701116659498</v>
      </c>
      <c r="M39" s="6">
        <v>6.2254646047363398</v>
      </c>
      <c r="N39" s="6">
        <v>6.1307784517772896</v>
      </c>
      <c r="O39" s="8">
        <v>2.30882072679807</v>
      </c>
    </row>
    <row r="40" spans="1:15" x14ac:dyDescent="0.25">
      <c r="A40" t="s">
        <v>84</v>
      </c>
      <c r="B40" t="s">
        <v>66</v>
      </c>
      <c r="C40" s="4">
        <v>337653975</v>
      </c>
      <c r="D40" s="5">
        <v>0.104584549623634</v>
      </c>
      <c r="E40" s="7">
        <v>0.540996942623439</v>
      </c>
      <c r="F40" s="6">
        <v>-3.8790797282820602E-2</v>
      </c>
      <c r="G40" s="8">
        <v>3.79311214065906E-2</v>
      </c>
      <c r="H40" s="5">
        <v>-0.486044566528052</v>
      </c>
      <c r="I40" s="7">
        <v>-2.4961176969627101</v>
      </c>
      <c r="J40" s="6">
        <v>-1.3470825796797301</v>
      </c>
      <c r="K40" s="8">
        <v>-3.5494073883272002</v>
      </c>
      <c r="L40" s="6">
        <v>7.8605386239395596</v>
      </c>
      <c r="M40" s="6">
        <v>6.8371174453183201</v>
      </c>
      <c r="N40" s="6">
        <v>7.1967045604000202</v>
      </c>
      <c r="O40" s="8">
        <v>3.1331442054013801</v>
      </c>
    </row>
    <row r="41" spans="1:15" x14ac:dyDescent="0.25">
      <c r="A41" t="s">
        <v>85</v>
      </c>
      <c r="B41" t="s">
        <v>66</v>
      </c>
      <c r="C41" s="4">
        <v>337655367</v>
      </c>
      <c r="D41" s="5">
        <v>0.77149473900957599</v>
      </c>
      <c r="E41" s="7">
        <v>1.01243267168955</v>
      </c>
      <c r="F41" s="6">
        <v>6.3579115643030005E-4</v>
      </c>
      <c r="G41" s="8">
        <v>4.8875400549045697E-2</v>
      </c>
      <c r="H41" s="5">
        <v>-0.38519859121459799</v>
      </c>
      <c r="I41" s="7">
        <v>-3.7481775198028799</v>
      </c>
      <c r="J41" s="6">
        <v>-1.2580334094165699</v>
      </c>
      <c r="K41" s="8">
        <v>-4.81570896883568</v>
      </c>
      <c r="L41" s="6">
        <v>13.4535248905706</v>
      </c>
      <c r="M41" s="6">
        <v>11.6773163553512</v>
      </c>
      <c r="N41" s="6">
        <v>10.8523911923615</v>
      </c>
      <c r="O41" s="8">
        <v>4.9234546104161199</v>
      </c>
    </row>
    <row r="42" spans="1:15" x14ac:dyDescent="0.25">
      <c r="A42" t="s">
        <v>86</v>
      </c>
      <c r="B42" t="s">
        <v>66</v>
      </c>
      <c r="C42" s="4">
        <v>337657366</v>
      </c>
      <c r="D42" s="5">
        <v>-0.118182715380992</v>
      </c>
      <c r="E42" s="7">
        <v>-3.3884689561301501E-2</v>
      </c>
      <c r="F42" s="6">
        <v>-3.53228556364686E-2</v>
      </c>
      <c r="G42" s="8">
        <v>-9.9028583680027496E-2</v>
      </c>
      <c r="H42" s="5">
        <v>-8.1267935478438996E-2</v>
      </c>
      <c r="I42" s="7">
        <v>-2.7993292814110702</v>
      </c>
      <c r="J42" s="6">
        <v>-1.40509843537168</v>
      </c>
      <c r="K42" s="8">
        <v>-4.38336690612583</v>
      </c>
      <c r="L42" s="6">
        <v>7.4420511586717302</v>
      </c>
      <c r="M42" s="6">
        <v>6.1854087817622201</v>
      </c>
      <c r="N42" s="6">
        <v>7.71600692953949</v>
      </c>
      <c r="O42" s="8">
        <v>3.2792108394211401</v>
      </c>
    </row>
    <row r="43" spans="1:15" x14ac:dyDescent="0.25">
      <c r="A43" t="s">
        <v>87</v>
      </c>
      <c r="B43" t="s">
        <v>66</v>
      </c>
      <c r="C43" s="4">
        <v>337677452</v>
      </c>
      <c r="D43" s="5">
        <v>0.34813463586465498</v>
      </c>
      <c r="E43" s="7">
        <v>1.40587963788564</v>
      </c>
      <c r="F43" s="6" t="s">
        <v>22</v>
      </c>
      <c r="G43" s="8">
        <v>0.12721976193967999</v>
      </c>
      <c r="H43" s="5">
        <v>-0.71476913013020704</v>
      </c>
      <c r="I43" s="7">
        <v>-5.0837103778020696</v>
      </c>
      <c r="J43" s="6">
        <v>-1.6560410371041401</v>
      </c>
      <c r="K43" s="8">
        <v>-6.5339800713215697</v>
      </c>
      <c r="L43" s="6">
        <v>16.5372829682617</v>
      </c>
      <c r="M43" s="6">
        <v>13.8883142840709</v>
      </c>
      <c r="N43" s="6">
        <v>12.0130077213175</v>
      </c>
      <c r="O43" s="8">
        <v>3.61866349022961</v>
      </c>
    </row>
    <row r="44" spans="1:15" x14ac:dyDescent="0.25">
      <c r="A44" t="s">
        <v>88</v>
      </c>
      <c r="B44" t="s">
        <v>89</v>
      </c>
      <c r="C44" s="4">
        <v>338600466</v>
      </c>
      <c r="D44" s="5">
        <v>0.82986966277657503</v>
      </c>
      <c r="E44" s="7">
        <v>0.19953030054857299</v>
      </c>
      <c r="F44" s="6">
        <v>8.9054848565094796E-2</v>
      </c>
      <c r="G44" s="8">
        <v>-0.19357293891486099</v>
      </c>
      <c r="H44" s="5">
        <v>1.21753871349439</v>
      </c>
      <c r="I44" s="7">
        <v>2.3731402789136</v>
      </c>
      <c r="J44" s="6">
        <v>0.32060367542899898</v>
      </c>
      <c r="K44" s="8">
        <v>1.1605063749810001</v>
      </c>
      <c r="L44" s="6">
        <v>-0.74116159002847004</v>
      </c>
      <c r="M44" s="6">
        <v>-0.501860802889043</v>
      </c>
      <c r="N44" s="6">
        <v>-4.5715309899007503E-2</v>
      </c>
      <c r="O44" s="8">
        <v>1.34675369626279</v>
      </c>
    </row>
    <row r="45" spans="1:15" x14ac:dyDescent="0.25">
      <c r="A45" t="s">
        <v>90</v>
      </c>
      <c r="B45" t="s">
        <v>91</v>
      </c>
      <c r="C45" s="4">
        <v>339097721</v>
      </c>
      <c r="D45" s="5">
        <v>1.06173960659477</v>
      </c>
      <c r="E45" s="7">
        <v>1.1041381697778401</v>
      </c>
      <c r="F45" s="6">
        <v>1.9880861117095E-2</v>
      </c>
      <c r="G45" s="8">
        <v>2.4292904288604599E-2</v>
      </c>
      <c r="H45" s="5">
        <v>0.82782320891806904</v>
      </c>
      <c r="I45" s="7">
        <v>3.90358004090099</v>
      </c>
      <c r="J45" s="6" t="s">
        <v>22</v>
      </c>
      <c r="K45" s="8">
        <v>1.8133321837004099</v>
      </c>
      <c r="L45" s="6">
        <v>-0.57022677377144004</v>
      </c>
      <c r="M45" s="6">
        <v>-1.6533500381587101</v>
      </c>
      <c r="N45" s="6">
        <v>-0.95393304413538205</v>
      </c>
      <c r="O45" s="8">
        <v>0.53283512710305503</v>
      </c>
    </row>
    <row r="46" spans="1:15" x14ac:dyDescent="0.25">
      <c r="A46" t="s">
        <v>92</v>
      </c>
      <c r="B46" t="s">
        <v>93</v>
      </c>
      <c r="C46" s="4">
        <v>354295106</v>
      </c>
      <c r="D46" s="5">
        <v>0.60490982780838498</v>
      </c>
      <c r="E46" s="7">
        <v>0.67088912638840903</v>
      </c>
      <c r="F46" s="6">
        <v>-2.94544787799545E-2</v>
      </c>
      <c r="G46" s="8">
        <v>-4.6432711505193E-2</v>
      </c>
      <c r="H46" s="5">
        <v>-1.62060412213422</v>
      </c>
      <c r="I46" s="7">
        <v>-2.6877421367028198</v>
      </c>
      <c r="J46" s="6">
        <v>-1.7056199450627401</v>
      </c>
      <c r="K46" s="8">
        <v>-2.9540993429862001</v>
      </c>
      <c r="L46" s="6">
        <v>5.2956579991308796</v>
      </c>
      <c r="M46" s="6">
        <v>3.5786909198921699</v>
      </c>
      <c r="N46" s="6">
        <v>2.8215216740456102</v>
      </c>
      <c r="O46" s="8">
        <v>-6.1102572279697002E-2</v>
      </c>
    </row>
    <row r="47" spans="1:15" x14ac:dyDescent="0.25">
      <c r="A47" t="s">
        <v>94</v>
      </c>
      <c r="B47" t="s">
        <v>74</v>
      </c>
      <c r="C47" s="4">
        <v>365492204</v>
      </c>
      <c r="D47" s="5">
        <v>-1.31929398567371</v>
      </c>
      <c r="E47" s="7">
        <v>-0.42143306235165201</v>
      </c>
      <c r="F47" s="6">
        <v>-4.5596296952510197E-2</v>
      </c>
      <c r="G47" s="8">
        <v>4.2756301016716403E-2</v>
      </c>
      <c r="H47" s="5">
        <v>-0.83560272115708101</v>
      </c>
      <c r="I47" s="7">
        <v>-2.6927105818790298</v>
      </c>
      <c r="J47" s="6">
        <v>-0.24257211773221099</v>
      </c>
      <c r="K47" s="8">
        <v>-2.14285256332162</v>
      </c>
      <c r="L47" s="6">
        <v>5.4128738734028401</v>
      </c>
      <c r="M47" s="6">
        <v>6.2510379580722599</v>
      </c>
      <c r="N47" s="6">
        <v>7.6744350961043297</v>
      </c>
      <c r="O47" s="8">
        <v>5.0516795698108803</v>
      </c>
    </row>
    <row r="48" spans="1:15" x14ac:dyDescent="0.25">
      <c r="A48" t="s">
        <v>95</v>
      </c>
      <c r="B48" t="s">
        <v>96</v>
      </c>
      <c r="C48" s="4">
        <v>373313408</v>
      </c>
      <c r="D48" s="5">
        <v>0.66413754872643804</v>
      </c>
      <c r="E48" s="7">
        <v>0.657610279434518</v>
      </c>
      <c r="F48" s="6">
        <v>7.5678351459425294E-2</v>
      </c>
      <c r="G48" s="8">
        <v>4.88255234727656E-2</v>
      </c>
      <c r="H48" s="5">
        <v>1.0360557410200499</v>
      </c>
      <c r="I48" s="7">
        <v>2.0869820168337299</v>
      </c>
      <c r="J48" s="6">
        <v>0.67034556014820801</v>
      </c>
      <c r="K48" s="8">
        <v>1.6590982523389901</v>
      </c>
      <c r="L48" s="6">
        <v>-1.0638077913330899</v>
      </c>
      <c r="M48" s="6">
        <v>-0.46821941127224798</v>
      </c>
      <c r="N48" s="6">
        <v>-0.64772885264967095</v>
      </c>
      <c r="O48" s="8">
        <v>0.80338657553868897</v>
      </c>
    </row>
    <row r="49" spans="1:15" x14ac:dyDescent="0.25">
      <c r="A49" t="s">
        <v>97</v>
      </c>
      <c r="B49" t="s">
        <v>98</v>
      </c>
      <c r="C49" s="4">
        <v>374054709</v>
      </c>
      <c r="D49" s="5">
        <v>-0.18077100641361901</v>
      </c>
      <c r="E49" s="7">
        <v>0.56498214422243598</v>
      </c>
      <c r="F49" s="6">
        <v>-0.14873283818814101</v>
      </c>
      <c r="G49" s="8">
        <v>3.2553167708267397E-2</v>
      </c>
      <c r="H49" s="5">
        <v>-2.7291075822123201</v>
      </c>
      <c r="I49" s="7">
        <v>-2.1204414450744902</v>
      </c>
      <c r="J49" s="6">
        <v>0.20497945300987</v>
      </c>
      <c r="K49" s="8">
        <v>1.23055783223301</v>
      </c>
      <c r="L49" s="6">
        <v>1.2123802141393101</v>
      </c>
      <c r="M49" s="6">
        <v>2.2707647410206602</v>
      </c>
      <c r="N49" s="6">
        <v>-1.80489323160047</v>
      </c>
      <c r="O49" s="8">
        <v>-0.54362542784787904</v>
      </c>
    </row>
    <row r="50" spans="1:15" x14ac:dyDescent="0.25">
      <c r="A50" t="s">
        <v>99</v>
      </c>
      <c r="B50" t="s">
        <v>100</v>
      </c>
      <c r="C50" s="4">
        <v>381819326</v>
      </c>
      <c r="D50" s="5">
        <v>0.73678359190991005</v>
      </c>
      <c r="E50" s="7">
        <v>0.97600149191872299</v>
      </c>
      <c r="F50" s="6">
        <v>6.3552631721946806E-2</v>
      </c>
      <c r="G50" s="8">
        <v>0.20247064014082999</v>
      </c>
      <c r="H50" s="5">
        <v>1.39688341541084</v>
      </c>
      <c r="I50" s="7">
        <v>2.1600623229913598</v>
      </c>
      <c r="J50" s="6">
        <v>0.42119044259229299</v>
      </c>
      <c r="K50" s="8">
        <v>1.0796026868925701</v>
      </c>
      <c r="L50" s="6">
        <v>-0.60788596473115697</v>
      </c>
      <c r="M50" s="6">
        <v>-0.28552011801285299</v>
      </c>
      <c r="N50" s="6">
        <v>0.18062821821854799</v>
      </c>
      <c r="O50" s="8">
        <v>0.69317199599562696</v>
      </c>
    </row>
    <row r="51" spans="1:15" x14ac:dyDescent="0.25">
      <c r="A51" t="s">
        <v>101</v>
      </c>
      <c r="B51" t="s">
        <v>102</v>
      </c>
      <c r="C51" s="4">
        <v>390638795</v>
      </c>
      <c r="D51" s="5">
        <v>0.29108565204051901</v>
      </c>
      <c r="E51" s="7">
        <v>-0.28703401277159002</v>
      </c>
      <c r="F51" s="6">
        <v>5.3951039616867001E-2</v>
      </c>
      <c r="G51" s="8">
        <v>-0.14994133195381301</v>
      </c>
      <c r="H51" s="5">
        <v>-0.98704405115938798</v>
      </c>
      <c r="I51" s="7">
        <v>-2.0089877093676498</v>
      </c>
      <c r="J51" s="6">
        <v>-1.04914127741332</v>
      </c>
      <c r="K51" s="8">
        <v>-2.29002265402098</v>
      </c>
      <c r="L51" s="6">
        <v>5.0059497361163698</v>
      </c>
      <c r="M51" s="6">
        <v>3.4871009688343202</v>
      </c>
      <c r="N51" s="6">
        <v>3.5491206019875001</v>
      </c>
      <c r="O51" s="8">
        <v>1.6642055092131001</v>
      </c>
    </row>
    <row r="52" spans="1:15" x14ac:dyDescent="0.25">
      <c r="A52" t="s">
        <v>103</v>
      </c>
      <c r="B52" t="s">
        <v>104</v>
      </c>
      <c r="C52" s="4">
        <v>415634920</v>
      </c>
      <c r="D52" s="5">
        <v>-0.58060923153779997</v>
      </c>
      <c r="E52" s="7">
        <v>-0.29584833023783402</v>
      </c>
      <c r="F52" s="6">
        <v>-0.155107706155063</v>
      </c>
      <c r="G52" s="8">
        <v>-5.6752603667794298E-2</v>
      </c>
      <c r="H52" s="5">
        <v>-1.4506005160495401</v>
      </c>
      <c r="I52" s="7">
        <v>-4.6508693845314699</v>
      </c>
      <c r="J52" s="6">
        <v>-0.994021869670075</v>
      </c>
      <c r="K52" s="8">
        <v>-4.32356749734475</v>
      </c>
      <c r="L52" s="6">
        <v>8.9804353046946606</v>
      </c>
      <c r="M52" s="6">
        <v>8.3525277630379495</v>
      </c>
      <c r="N52" s="6">
        <v>8.1405621585081693</v>
      </c>
      <c r="O52" s="8">
        <v>3.3649348008828901</v>
      </c>
    </row>
    <row r="53" spans="1:15" x14ac:dyDescent="0.25">
      <c r="A53" t="s">
        <v>105</v>
      </c>
      <c r="B53" t="s">
        <v>106</v>
      </c>
      <c r="C53" s="4">
        <v>415642009</v>
      </c>
      <c r="D53" s="5">
        <v>4.8233604145399398E-4</v>
      </c>
      <c r="E53" s="7">
        <v>0.31693783977557699</v>
      </c>
      <c r="F53" s="6">
        <v>-3.2538756209676903E-2</v>
      </c>
      <c r="G53" s="8">
        <v>-4.0603316559462699E-3</v>
      </c>
      <c r="H53" s="5">
        <v>-1.6169626709320499</v>
      </c>
      <c r="I53" s="7">
        <v>-2.7009317610094499</v>
      </c>
      <c r="J53" s="6">
        <v>-0.99404707486925303</v>
      </c>
      <c r="K53" s="8">
        <v>-2.1892097464523901</v>
      </c>
      <c r="L53" s="6">
        <v>5.0420876828897399</v>
      </c>
      <c r="M53" s="6">
        <v>4.5398458046381203</v>
      </c>
      <c r="N53" s="6">
        <v>3.2608352794082802</v>
      </c>
      <c r="O53" s="8">
        <v>0.73716172104589806</v>
      </c>
    </row>
    <row r="54" spans="1:15" x14ac:dyDescent="0.25">
      <c r="A54" t="s">
        <v>107</v>
      </c>
      <c r="B54" t="s">
        <v>108</v>
      </c>
      <c r="C54" s="4">
        <v>417398129</v>
      </c>
      <c r="D54" s="5">
        <v>-3.2018119173453603E-2</v>
      </c>
      <c r="E54" s="7">
        <v>0.22935941125832299</v>
      </c>
      <c r="F54" s="6">
        <v>-6.1656162688725202E-2</v>
      </c>
      <c r="G54" s="8">
        <v>4.0834190009815799E-3</v>
      </c>
      <c r="H54" s="5">
        <v>-0.35292104724402201</v>
      </c>
      <c r="I54" s="7">
        <v>-2.2021873382696602</v>
      </c>
      <c r="J54" s="6">
        <v>-1.7096906820556399</v>
      </c>
      <c r="K54" s="8">
        <v>-3.9742370854037898</v>
      </c>
      <c r="L54" s="6">
        <v>4.7836373594751596</v>
      </c>
      <c r="M54" s="6">
        <v>3.0093446098827199</v>
      </c>
      <c r="N54" s="6">
        <v>4.4733031476105198</v>
      </c>
      <c r="O54" s="8">
        <v>0.37866431950754198</v>
      </c>
    </row>
    <row r="55" spans="1:15" x14ac:dyDescent="0.25">
      <c r="A55" t="s">
        <v>109</v>
      </c>
      <c r="B55" t="s">
        <v>110</v>
      </c>
      <c r="C55" s="4">
        <v>428663706</v>
      </c>
      <c r="D55" s="5">
        <v>0.84662783253725804</v>
      </c>
      <c r="E55" s="7">
        <v>0.48165726782889501</v>
      </c>
      <c r="F55" s="6">
        <v>2.12743936945703E-2</v>
      </c>
      <c r="G55" s="8">
        <v>-5.0393204546692001E-2</v>
      </c>
      <c r="H55" s="5">
        <v>-1.7052080998625401</v>
      </c>
      <c r="I55" s="7">
        <v>-2.44735722538669</v>
      </c>
      <c r="J55" s="6">
        <v>-1.5534750859753399</v>
      </c>
      <c r="K55" s="8">
        <v>-2.4741415513156499</v>
      </c>
      <c r="L55" s="6">
        <v>5.3518600935023004</v>
      </c>
      <c r="M55" s="6">
        <v>3.3633323890432898</v>
      </c>
      <c r="N55" s="6">
        <v>2.4173253162297401</v>
      </c>
      <c r="O55" s="8">
        <v>4.7046519736514997E-2</v>
      </c>
    </row>
    <row r="56" spans="1:15" x14ac:dyDescent="0.25">
      <c r="A56" t="s">
        <v>111</v>
      </c>
      <c r="B56" t="s">
        <v>112</v>
      </c>
      <c r="C56" s="4">
        <v>431780841</v>
      </c>
      <c r="D56" s="5">
        <v>0.183338578400256</v>
      </c>
      <c r="E56" s="7">
        <v>0.222475772660197</v>
      </c>
      <c r="F56" s="6">
        <v>1.98410744532794E-3</v>
      </c>
      <c r="G56" s="8">
        <v>1.12017243213969E-2</v>
      </c>
      <c r="H56" s="5">
        <v>-0.77324664617453198</v>
      </c>
      <c r="I56" s="7">
        <v>-3.5904174058257201</v>
      </c>
      <c r="J56" s="6">
        <v>-1.0892619893341</v>
      </c>
      <c r="K56" s="8">
        <v>-4.4230160900667803</v>
      </c>
      <c r="L56" s="6">
        <v>5.5232329401996703</v>
      </c>
      <c r="M56" s="6">
        <v>4.0295090054073404</v>
      </c>
      <c r="N56" s="6">
        <v>4.4547905580624301</v>
      </c>
      <c r="O56" s="8">
        <v>-0.130000080674322</v>
      </c>
    </row>
    <row r="57" spans="1:15" x14ac:dyDescent="0.25">
      <c r="A57" t="s">
        <v>113</v>
      </c>
      <c r="B57" t="s">
        <v>74</v>
      </c>
      <c r="C57" s="4">
        <v>441841792</v>
      </c>
      <c r="D57" s="5">
        <v>7.9852214601329796E-2</v>
      </c>
      <c r="E57" s="7">
        <v>0.30439233443645403</v>
      </c>
      <c r="F57" s="6">
        <v>-4.8151664906589996E-3</v>
      </c>
      <c r="G57" s="8">
        <v>2.6674126699116101E-2</v>
      </c>
      <c r="H57" s="5">
        <v>0.35199527868178898</v>
      </c>
      <c r="I57" s="7">
        <v>-2.3333210032155698</v>
      </c>
      <c r="J57" s="6">
        <v>-0.45070896848494302</v>
      </c>
      <c r="K57" s="8">
        <v>-3.40949604024182</v>
      </c>
      <c r="L57" s="6">
        <v>5.9699736750968597</v>
      </c>
      <c r="M57" s="6">
        <v>5.5067014678820598</v>
      </c>
      <c r="N57" s="6">
        <v>6.0171881441702899</v>
      </c>
      <c r="O57" s="8">
        <v>1.6323963514406199</v>
      </c>
    </row>
    <row r="58" spans="1:15" x14ac:dyDescent="0.25">
      <c r="A58" t="s">
        <v>114</v>
      </c>
      <c r="B58" t="s">
        <v>115</v>
      </c>
      <c r="C58" s="4">
        <v>441931206</v>
      </c>
      <c r="D58" s="5">
        <v>1.19638973313962</v>
      </c>
      <c r="E58" s="7">
        <v>0.72383198959374095</v>
      </c>
      <c r="F58" s="6">
        <v>0.18726155292513599</v>
      </c>
      <c r="G58" s="8">
        <v>0.15498047733513501</v>
      </c>
      <c r="H58" s="5">
        <v>0.19398031762325199</v>
      </c>
      <c r="I58" s="7">
        <v>2.1701738864615101</v>
      </c>
      <c r="J58" s="6">
        <v>0.27341734422799802</v>
      </c>
      <c r="K58" s="8">
        <v>2.51451556524888</v>
      </c>
      <c r="L58" s="6">
        <v>-1.70980036952239</v>
      </c>
      <c r="M58" s="6">
        <v>-1.98332298632266</v>
      </c>
      <c r="N58" s="6">
        <v>-2.7828401464643799</v>
      </c>
      <c r="O58" s="8">
        <v>-0.54397559986024602</v>
      </c>
    </row>
    <row r="59" spans="1:15" x14ac:dyDescent="0.25">
      <c r="A59" t="s">
        <v>116</v>
      </c>
      <c r="B59" t="s">
        <v>117</v>
      </c>
      <c r="C59" s="4">
        <v>443703298</v>
      </c>
      <c r="D59" s="5">
        <v>0.340139500530659</v>
      </c>
      <c r="E59" s="7">
        <v>0.65385626270298103</v>
      </c>
      <c r="F59" s="6">
        <v>3.8297588823133999E-2</v>
      </c>
      <c r="G59" s="8">
        <v>0.190725304310011</v>
      </c>
      <c r="H59" s="5">
        <v>0.358303817874768</v>
      </c>
      <c r="I59" s="7">
        <v>-2.1109930485828001</v>
      </c>
      <c r="J59" s="6">
        <v>-0.130876211449554</v>
      </c>
      <c r="K59" s="8">
        <v>-2.68704358957861</v>
      </c>
      <c r="L59" s="6">
        <v>6.2872725301759704</v>
      </c>
      <c r="M59" s="6">
        <v>5.5604874227138499</v>
      </c>
      <c r="N59" s="6">
        <v>6.0876322879110703</v>
      </c>
      <c r="O59" s="8">
        <v>2.2325401468841002</v>
      </c>
    </row>
    <row r="60" spans="1:15" x14ac:dyDescent="0.25">
      <c r="A60" t="s">
        <v>118</v>
      </c>
      <c r="B60" t="s">
        <v>119</v>
      </c>
      <c r="C60" s="4">
        <v>449518415</v>
      </c>
      <c r="D60" s="5">
        <v>0.57756480147936495</v>
      </c>
      <c r="E60" s="7">
        <v>0.34236106105523201</v>
      </c>
      <c r="F60" s="6">
        <v>0.13825170916467899</v>
      </c>
      <c r="G60" s="8">
        <v>-2.4550816453007499E-2</v>
      </c>
      <c r="H60" s="5">
        <v>-0.65796990957358104</v>
      </c>
      <c r="I60" s="7">
        <v>-2.75492440249382</v>
      </c>
      <c r="J60" s="6">
        <v>-1.1476793827148</v>
      </c>
      <c r="K60" s="8">
        <v>-3.4551913599312498</v>
      </c>
      <c r="L60" s="6">
        <v>5.7522831621803601</v>
      </c>
      <c r="M60" s="6">
        <v>4.2215581869739403</v>
      </c>
      <c r="N60" s="6">
        <v>4.5157462670871302</v>
      </c>
      <c r="O60" s="8">
        <v>0.893462660526672</v>
      </c>
    </row>
    <row r="61" spans="1:15" x14ac:dyDescent="0.25">
      <c r="A61" t="s">
        <v>120</v>
      </c>
      <c r="B61" t="s">
        <v>45</v>
      </c>
      <c r="C61" s="4">
        <v>449805942</v>
      </c>
      <c r="D61" s="5">
        <v>0.135762175608962</v>
      </c>
      <c r="E61" s="7">
        <v>-0.194331204384871</v>
      </c>
      <c r="F61" s="6">
        <v>1.4350251669973601E-2</v>
      </c>
      <c r="G61" s="8">
        <v>-2.1853323283763E-2</v>
      </c>
      <c r="H61" s="5">
        <v>-1.13894681196513</v>
      </c>
      <c r="I61" s="7">
        <v>-2.7613313573444098</v>
      </c>
      <c r="J61" s="6">
        <v>-0.86602901154986101</v>
      </c>
      <c r="K61" s="8">
        <v>-2.6860615495401299</v>
      </c>
      <c r="L61" s="6">
        <v>11.078073589917301</v>
      </c>
      <c r="M61" s="6">
        <v>7.8986233678872804</v>
      </c>
      <c r="N61" s="6">
        <v>8.4274920615295308</v>
      </c>
      <c r="O61" s="8">
        <v>2.7082257120303601</v>
      </c>
    </row>
    <row r="62" spans="1:15" x14ac:dyDescent="0.25">
      <c r="A62" t="s">
        <v>121</v>
      </c>
      <c r="B62" t="s">
        <v>26</v>
      </c>
      <c r="C62" s="4">
        <v>453071838</v>
      </c>
      <c r="D62" s="5">
        <v>2.81489734651592E-2</v>
      </c>
      <c r="E62" s="7">
        <v>0.47645519160826599</v>
      </c>
      <c r="F62" s="6">
        <v>-5.1639739390064499E-2</v>
      </c>
      <c r="G62" s="8">
        <v>0.105194778814845</v>
      </c>
      <c r="H62" s="5">
        <v>-0.79883038776966298</v>
      </c>
      <c r="I62" s="7">
        <v>-3.1453070080461401</v>
      </c>
      <c r="J62" s="6">
        <v>-1.34139691255702</v>
      </c>
      <c r="K62" s="8">
        <v>-4.0939792671400896</v>
      </c>
      <c r="L62" s="6">
        <v>7.4748995059294696</v>
      </c>
      <c r="M62" s="6">
        <v>6.0188150346289397</v>
      </c>
      <c r="N62" s="6">
        <v>6.64926638407049</v>
      </c>
      <c r="O62" s="8">
        <v>2.0132652117140402</v>
      </c>
    </row>
    <row r="63" spans="1:15" x14ac:dyDescent="0.25">
      <c r="A63" t="s">
        <v>122</v>
      </c>
      <c r="B63" t="s">
        <v>45</v>
      </c>
      <c r="C63" s="4">
        <v>455040418</v>
      </c>
      <c r="D63" s="5">
        <v>0.13138907975243</v>
      </c>
      <c r="E63" s="7">
        <v>6.1794355281330697E-2</v>
      </c>
      <c r="F63" s="6" t="s">
        <v>22</v>
      </c>
      <c r="G63" s="8">
        <v>-6.0944739433169701E-4</v>
      </c>
      <c r="H63" s="5">
        <v>-1.2707841425031201</v>
      </c>
      <c r="I63" s="7">
        <v>-3.4822145149774499</v>
      </c>
      <c r="J63" s="6">
        <v>-1.5216324246350801</v>
      </c>
      <c r="K63" s="8">
        <v>-4.0682464448587901</v>
      </c>
      <c r="L63" s="6">
        <v>9.3421170283350605</v>
      </c>
      <c r="M63" s="6">
        <v>6.2655501598776704</v>
      </c>
      <c r="N63" s="6">
        <v>6.3550177752160799</v>
      </c>
      <c r="O63" s="8">
        <v>0.70958186816024105</v>
      </c>
    </row>
    <row r="64" spans="1:15" x14ac:dyDescent="0.25">
      <c r="A64" t="s">
        <v>123</v>
      </c>
      <c r="B64" t="s">
        <v>124</v>
      </c>
      <c r="C64" s="4">
        <v>460991110</v>
      </c>
      <c r="D64" s="5">
        <v>-1.26738842909599</v>
      </c>
      <c r="E64" s="7">
        <v>-1.36951613860926</v>
      </c>
      <c r="F64" s="6">
        <v>-3.36793616800169E-3</v>
      </c>
      <c r="G64" s="8" t="s">
        <v>22</v>
      </c>
      <c r="H64" s="5">
        <v>-1.95488100127522</v>
      </c>
      <c r="I64" s="7">
        <v>-4.2369076161867802</v>
      </c>
      <c r="J64" s="6">
        <v>-1.6067419612191599E-2</v>
      </c>
      <c r="K64" s="8" t="s">
        <v>22</v>
      </c>
      <c r="L64" s="6">
        <v>0.97041262924813798</v>
      </c>
      <c r="M64" s="6">
        <v>0.995240631009361</v>
      </c>
      <c r="N64" s="6" t="s">
        <v>22</v>
      </c>
      <c r="O64" s="8" t="s">
        <v>22</v>
      </c>
    </row>
    <row r="65" spans="1:15" x14ac:dyDescent="0.25">
      <c r="A65" t="s">
        <v>125</v>
      </c>
      <c r="B65" t="s">
        <v>126</v>
      </c>
      <c r="C65" s="4">
        <v>461337578</v>
      </c>
      <c r="D65" s="5">
        <v>-1.19810918807402</v>
      </c>
      <c r="E65" s="7">
        <v>-9.8617564108200703E-2</v>
      </c>
      <c r="F65" s="6">
        <v>-0.47698832967698301</v>
      </c>
      <c r="G65" s="8">
        <v>-0.123460934455869</v>
      </c>
      <c r="H65" s="5">
        <v>-1.13638254832868</v>
      </c>
      <c r="I65" s="7">
        <v>-4.3937327427234001</v>
      </c>
      <c r="J65" s="6">
        <v>-1.62889591989965</v>
      </c>
      <c r="K65" s="8">
        <v>-5.0444470252141604</v>
      </c>
      <c r="L65" s="6">
        <v>7.4158550185326098</v>
      </c>
      <c r="M65" s="6">
        <v>7.30742578638705</v>
      </c>
      <c r="N65" s="6">
        <v>7.69815056628729</v>
      </c>
      <c r="O65" s="8">
        <v>2.7470789081004101</v>
      </c>
    </row>
    <row r="66" spans="1:15" x14ac:dyDescent="0.25">
      <c r="A66" t="s">
        <v>127</v>
      </c>
      <c r="B66" t="s">
        <v>126</v>
      </c>
      <c r="C66" s="4">
        <v>461351279</v>
      </c>
      <c r="D66" s="5">
        <v>-0.64942943701060396</v>
      </c>
      <c r="E66" s="7">
        <v>0.42671590187111502</v>
      </c>
      <c r="F66" s="6">
        <v>-0.17148935276383401</v>
      </c>
      <c r="G66" s="8">
        <v>7.32852271012077E-3</v>
      </c>
      <c r="H66" s="5">
        <v>-0.758233024918471</v>
      </c>
      <c r="I66" s="7">
        <v>-3.11826212521754</v>
      </c>
      <c r="J66" s="6">
        <v>-1.42343270116895</v>
      </c>
      <c r="K66" s="8">
        <v>-3.9087494742469202</v>
      </c>
      <c r="L66" s="6">
        <v>7.8002815710590099</v>
      </c>
      <c r="M66" s="6">
        <v>8.0112896614730307</v>
      </c>
      <c r="N66" s="6">
        <v>8.1113371285290192</v>
      </c>
      <c r="O66" s="8">
        <v>3.11718917392438</v>
      </c>
    </row>
    <row r="67" spans="1:15" x14ac:dyDescent="0.25">
      <c r="A67" t="s">
        <v>128</v>
      </c>
      <c r="B67" t="s">
        <v>126</v>
      </c>
      <c r="C67" s="4">
        <v>461356735</v>
      </c>
      <c r="D67" s="5">
        <v>-0.42440503396589502</v>
      </c>
      <c r="E67" s="7">
        <v>0.99850264473274797</v>
      </c>
      <c r="F67" s="6">
        <v>-0.38585046849097199</v>
      </c>
      <c r="G67" s="8">
        <v>-1.9017019854908598E-2</v>
      </c>
      <c r="H67" s="5">
        <v>-1.5310614118782999</v>
      </c>
      <c r="I67" s="7">
        <v>-3.3113708913441999</v>
      </c>
      <c r="J67" s="6">
        <v>-0.98657487409989797</v>
      </c>
      <c r="K67" s="8">
        <v>-2.8174486176312401</v>
      </c>
      <c r="L67" s="6">
        <v>5.2314476580098699</v>
      </c>
      <c r="M67" s="6">
        <v>6.0190359775030897</v>
      </c>
      <c r="N67" s="6">
        <v>4.2661637494587996</v>
      </c>
      <c r="O67" s="8">
        <v>1.3758517971467299</v>
      </c>
    </row>
    <row r="68" spans="1:15" x14ac:dyDescent="0.25">
      <c r="A68" t="s">
        <v>129</v>
      </c>
      <c r="B68" t="s">
        <v>130</v>
      </c>
      <c r="C68" s="4">
        <v>465495668</v>
      </c>
      <c r="D68" s="5">
        <v>-0.37219244985625999</v>
      </c>
      <c r="E68" s="7">
        <v>0.42419022504357001</v>
      </c>
      <c r="F68" s="6">
        <v>-1.97100885458978E-2</v>
      </c>
      <c r="G68" s="8">
        <v>9.2756944222270404E-2</v>
      </c>
      <c r="H68" s="5">
        <v>-0.98209508490249597</v>
      </c>
      <c r="I68" s="7">
        <v>-2.9297990913488898</v>
      </c>
      <c r="J68" s="6">
        <v>2.3644487050914699E-3</v>
      </c>
      <c r="K68" s="8">
        <v>-1.9548055993875999</v>
      </c>
      <c r="L68" s="6">
        <v>6.65441572129515</v>
      </c>
      <c r="M68" s="6">
        <v>7.4621315170490901</v>
      </c>
      <c r="N68" s="6">
        <v>7.2557747033685196</v>
      </c>
      <c r="O68" s="8">
        <v>2.58542785697776</v>
      </c>
    </row>
    <row r="69" spans="1:15" x14ac:dyDescent="0.25">
      <c r="A69" t="s">
        <v>131</v>
      </c>
      <c r="B69" t="s">
        <v>39</v>
      </c>
      <c r="C69" s="4">
        <v>467191087</v>
      </c>
      <c r="D69" s="5">
        <v>0.26336009293208601</v>
      </c>
      <c r="E69" s="7">
        <v>0.34480624787319902</v>
      </c>
      <c r="F69" s="6">
        <v>-7.0060741181693295E-2</v>
      </c>
      <c r="G69" s="8">
        <v>-3.1426491673851899E-2</v>
      </c>
      <c r="H69" s="5">
        <v>-0.84095946633139695</v>
      </c>
      <c r="I69" s="7">
        <v>-2.04732904590856</v>
      </c>
      <c r="J69" s="6">
        <v>-1.14624167466958</v>
      </c>
      <c r="K69" s="8">
        <v>-2.5508276381924002</v>
      </c>
      <c r="L69" s="6">
        <v>4.6535861039130397</v>
      </c>
      <c r="M69" s="6">
        <v>3.4545057090629698</v>
      </c>
      <c r="N69" s="6">
        <v>3.5049263353441402</v>
      </c>
      <c r="O69" s="8">
        <v>0.82766975623102301</v>
      </c>
    </row>
    <row r="70" spans="1:15" x14ac:dyDescent="0.25">
      <c r="A70" t="s">
        <v>132</v>
      </c>
      <c r="B70" t="s">
        <v>133</v>
      </c>
      <c r="C70" s="4">
        <v>467255799</v>
      </c>
      <c r="D70" s="5">
        <v>0.69636072320069098</v>
      </c>
      <c r="E70" s="7">
        <v>-0.16964574993638601</v>
      </c>
      <c r="F70" s="6">
        <v>9.5339713744227395E-2</v>
      </c>
      <c r="G70" s="8">
        <v>-0.28652790017705199</v>
      </c>
      <c r="H70" s="5">
        <v>0.13624407635730801</v>
      </c>
      <c r="I70" s="7">
        <v>2.0904179067372199</v>
      </c>
      <c r="J70" s="6">
        <v>-0.74739693174973099</v>
      </c>
      <c r="K70" s="8">
        <v>0.99312345860926199</v>
      </c>
      <c r="L70" s="6">
        <v>-0.11811572683546701</v>
      </c>
      <c r="M70" s="6">
        <v>-1.26303018441589</v>
      </c>
      <c r="N70" s="6">
        <v>-0.69217699261020205</v>
      </c>
      <c r="O70" s="8">
        <v>0.90563370948212896</v>
      </c>
    </row>
    <row r="71" spans="1:15" x14ac:dyDescent="0.25">
      <c r="A71" t="s">
        <v>134</v>
      </c>
      <c r="B71" t="s">
        <v>135</v>
      </c>
      <c r="C71" s="4">
        <v>481754147</v>
      </c>
      <c r="D71" s="5">
        <v>1.27172446841167</v>
      </c>
      <c r="E71" s="7">
        <v>1.59365307343344</v>
      </c>
      <c r="F71" s="6">
        <v>-5.3572868569345997E-2</v>
      </c>
      <c r="G71" s="8">
        <v>-1.9384334282341299E-2</v>
      </c>
      <c r="H71" s="5">
        <v>1.55669144573316</v>
      </c>
      <c r="I71" s="7">
        <v>3.2307426767195802</v>
      </c>
      <c r="J71" s="6">
        <v>0.59681272553706499</v>
      </c>
      <c r="K71" s="8">
        <v>1.5777195538678199</v>
      </c>
      <c r="L71" s="6">
        <v>-1.4041145574126801</v>
      </c>
      <c r="M71" s="6">
        <v>0.60105288963056502</v>
      </c>
      <c r="N71" s="6">
        <v>7.7791714271827503E-2</v>
      </c>
      <c r="O71" s="8">
        <v>1.2958644007873299</v>
      </c>
    </row>
    <row r="72" spans="1:15" x14ac:dyDescent="0.25">
      <c r="A72" t="s">
        <v>136</v>
      </c>
      <c r="B72" t="s">
        <v>137</v>
      </c>
      <c r="C72" s="4">
        <v>487607237</v>
      </c>
      <c r="D72" s="5">
        <v>9.4140875956512396E-2</v>
      </c>
      <c r="E72" s="7">
        <v>0.37982341835481898</v>
      </c>
      <c r="F72" s="6">
        <v>-2.9422978719795E-2</v>
      </c>
      <c r="G72" s="8">
        <v>2.3515567452940801E-2</v>
      </c>
      <c r="H72" s="5">
        <v>-0.29319376630009097</v>
      </c>
      <c r="I72" s="7">
        <v>-2.6694229004783701</v>
      </c>
      <c r="J72" s="6">
        <v>-1.2408168459664699</v>
      </c>
      <c r="K72" s="8">
        <v>-3.8120560112806898</v>
      </c>
      <c r="L72" s="6">
        <v>6.6389279126242098</v>
      </c>
      <c r="M72" s="6">
        <v>5.5630271333235699</v>
      </c>
      <c r="N72" s="6">
        <v>6.1406491327562804</v>
      </c>
      <c r="O72" s="8">
        <v>1.6462085937641699</v>
      </c>
    </row>
    <row r="73" spans="1:15" x14ac:dyDescent="0.25">
      <c r="A73" t="s">
        <v>138</v>
      </c>
      <c r="B73" t="s">
        <v>139</v>
      </c>
      <c r="C73" s="4">
        <v>490411509</v>
      </c>
      <c r="D73" s="5">
        <v>0.19487959871573701</v>
      </c>
      <c r="E73" s="7">
        <v>0.21045936361543</v>
      </c>
      <c r="F73" s="6">
        <v>-1.0974838619301401E-2</v>
      </c>
      <c r="G73" s="8">
        <v>-1.4694334521703999E-2</v>
      </c>
      <c r="H73" s="5">
        <v>-0.42226279716807602</v>
      </c>
      <c r="I73" s="7">
        <v>-2.0850518763802799</v>
      </c>
      <c r="J73" s="6">
        <v>-1.2419862655613201</v>
      </c>
      <c r="K73" s="8">
        <v>-3.1842256885451099</v>
      </c>
      <c r="L73" s="6">
        <v>7.3951116148522402</v>
      </c>
      <c r="M73" s="6">
        <v>6.0127558976254099</v>
      </c>
      <c r="N73" s="6">
        <v>6.6262146437765601</v>
      </c>
      <c r="O73" s="8">
        <v>2.8824518380350299</v>
      </c>
    </row>
    <row r="74" spans="1:15" x14ac:dyDescent="0.25">
      <c r="A74" t="s">
        <v>140</v>
      </c>
      <c r="B74" t="s">
        <v>141</v>
      </c>
      <c r="C74" s="4">
        <v>493500538</v>
      </c>
      <c r="D74" s="5">
        <v>-0.36837915605805399</v>
      </c>
      <c r="E74" s="7">
        <v>-0.21767236231019299</v>
      </c>
      <c r="F74" s="6">
        <v>-3.1466663751184197E-2</v>
      </c>
      <c r="G74" s="8">
        <v>-8.6460207244322997E-3</v>
      </c>
      <c r="H74" s="5">
        <v>-1.17612707487688</v>
      </c>
      <c r="I74" s="7">
        <v>-3.0667058987765001</v>
      </c>
      <c r="J74" s="6">
        <v>-1.1879646503290699</v>
      </c>
      <c r="K74" s="8">
        <v>-3.37264650989618</v>
      </c>
      <c r="L74" s="6">
        <v>8.0593540350719106</v>
      </c>
      <c r="M74" s="6">
        <v>6.7804212940334798</v>
      </c>
      <c r="N74" s="6">
        <v>7.3948349409194201</v>
      </c>
      <c r="O74" s="8">
        <v>3.0381053097124999</v>
      </c>
    </row>
    <row r="75" spans="1:15" x14ac:dyDescent="0.25">
      <c r="A75" t="s">
        <v>142</v>
      </c>
      <c r="B75" t="s">
        <v>143</v>
      </c>
      <c r="C75" s="4">
        <v>497503763</v>
      </c>
      <c r="D75" s="5">
        <v>0.30236181851669702</v>
      </c>
      <c r="E75" s="7">
        <v>0.58793306091111197</v>
      </c>
      <c r="F75" s="6">
        <v>-0.13042301409779899</v>
      </c>
      <c r="G75" s="8">
        <v>-3.3962961252364601E-2</v>
      </c>
      <c r="H75" s="5">
        <v>-1.01886025181701</v>
      </c>
      <c r="I75" s="7">
        <v>-2.1952088467649702</v>
      </c>
      <c r="J75" s="6">
        <v>-1.42695908675074</v>
      </c>
      <c r="K75" s="8">
        <v>-2.8753056626924001</v>
      </c>
      <c r="L75" s="6">
        <v>7.5211999514303001</v>
      </c>
      <c r="M75" s="6">
        <v>6.1931765928100901</v>
      </c>
      <c r="N75" s="6">
        <v>6.0820299481188398</v>
      </c>
      <c r="O75" s="8">
        <v>2.6391984208132899</v>
      </c>
    </row>
    <row r="76" spans="1:15" x14ac:dyDescent="0.25">
      <c r="A76" t="s">
        <v>144</v>
      </c>
      <c r="B76" t="s">
        <v>145</v>
      </c>
      <c r="C76" s="4">
        <v>513660647</v>
      </c>
      <c r="D76" s="5">
        <v>0.36763188650362</v>
      </c>
      <c r="E76" s="7">
        <v>0.45023168506859501</v>
      </c>
      <c r="F76" s="6">
        <v>-3.21781953114849E-2</v>
      </c>
      <c r="G76" s="8">
        <v>3.0317352366872499E-3</v>
      </c>
      <c r="H76" s="5">
        <v>-0.52076585848199297</v>
      </c>
      <c r="I76" s="7">
        <v>-2.0413216062125898</v>
      </c>
      <c r="J76" s="6">
        <v>-1.26509362742635</v>
      </c>
      <c r="K76" s="8">
        <v>-2.9277163666447699</v>
      </c>
      <c r="L76" s="6">
        <v>5.0100797401083499</v>
      </c>
      <c r="M76" s="6">
        <v>3.7230919692545501</v>
      </c>
      <c r="N76" s="6">
        <v>4.1063770494860297</v>
      </c>
      <c r="O76" s="8">
        <v>1.07400417103796</v>
      </c>
    </row>
    <row r="77" spans="1:15" x14ac:dyDescent="0.25">
      <c r="A77" t="s">
        <v>146</v>
      </c>
      <c r="B77" t="s">
        <v>147</v>
      </c>
      <c r="C77" s="4">
        <v>522964517</v>
      </c>
      <c r="D77" s="5">
        <v>0.21498208121481199</v>
      </c>
      <c r="E77" s="7">
        <v>0.61900351903852202</v>
      </c>
      <c r="F77" s="6">
        <v>-9.7308804476118393E-2</v>
      </c>
      <c r="G77" s="8">
        <v>6.0667394833273797E-2</v>
      </c>
      <c r="H77" s="5">
        <v>-0.99981994556606002</v>
      </c>
      <c r="I77" s="7">
        <v>-2.6467870290577</v>
      </c>
      <c r="J77" s="6">
        <v>-1.07896673200843</v>
      </c>
      <c r="K77" s="8">
        <v>-2.8240734737404498</v>
      </c>
      <c r="L77" s="6">
        <v>6.21698437798565</v>
      </c>
      <c r="M77" s="6">
        <v>5.3905587930646304</v>
      </c>
      <c r="N77" s="6">
        <v>4.9716096850995903</v>
      </c>
      <c r="O77" s="8">
        <v>1.75815236662617</v>
      </c>
    </row>
    <row r="78" spans="1:15" x14ac:dyDescent="0.25">
      <c r="A78" t="s">
        <v>148</v>
      </c>
      <c r="B78" t="s">
        <v>149</v>
      </c>
      <c r="C78" s="4">
        <v>529242438</v>
      </c>
      <c r="D78" s="5">
        <v>-0.605367536104649</v>
      </c>
      <c r="E78" s="7">
        <v>0.11548173153154</v>
      </c>
      <c r="F78" s="6">
        <v>-2.4228049953395999E-2</v>
      </c>
      <c r="G78" s="8">
        <v>0.13297046031023399</v>
      </c>
      <c r="H78" s="5">
        <v>-1.2336744205418799</v>
      </c>
      <c r="I78" s="7">
        <v>-2.9372141708100501</v>
      </c>
      <c r="J78" s="6">
        <v>-1.5833778499079401</v>
      </c>
      <c r="K78" s="8">
        <v>-3.4880938380197799</v>
      </c>
      <c r="L78" s="6">
        <v>4.2101415331670502</v>
      </c>
      <c r="M78" s="6">
        <v>2.6380248800193602</v>
      </c>
      <c r="N78" s="6">
        <v>3.9470681800607599</v>
      </c>
      <c r="O78" s="8">
        <v>-0.47063610131849598</v>
      </c>
    </row>
    <row r="79" spans="1:15" x14ac:dyDescent="0.25">
      <c r="A79" t="s">
        <v>150</v>
      </c>
      <c r="B79" t="s">
        <v>151</v>
      </c>
      <c r="C79" s="4">
        <v>530883540</v>
      </c>
      <c r="D79" s="5">
        <v>5.6921168408381399E-2</v>
      </c>
      <c r="E79" s="7">
        <v>-0.73552365392545005</v>
      </c>
      <c r="F79" s="6">
        <v>4.0708809440738701E-2</v>
      </c>
      <c r="G79" s="8">
        <v>-4.5203116588785598E-2</v>
      </c>
      <c r="H79" s="5">
        <v>-0.98582893425945295</v>
      </c>
      <c r="I79" s="7">
        <v>-2.9721328590631102</v>
      </c>
      <c r="J79" s="6">
        <v>-1.7101881483124499</v>
      </c>
      <c r="K79" s="8">
        <v>-4.3743615582533701</v>
      </c>
      <c r="L79" s="6">
        <v>7.6249337441971701</v>
      </c>
      <c r="M79" s="6">
        <v>4.1182992788346002</v>
      </c>
      <c r="N79" s="6">
        <v>6.2838822393490297</v>
      </c>
      <c r="O79" s="8">
        <v>1.55067643639427</v>
      </c>
    </row>
    <row r="80" spans="1:15" x14ac:dyDescent="0.25">
      <c r="A80" t="s">
        <v>152</v>
      </c>
      <c r="B80" t="s">
        <v>153</v>
      </c>
      <c r="C80" s="4">
        <v>531682419</v>
      </c>
      <c r="D80" s="5">
        <v>-0.69662028852429303</v>
      </c>
      <c r="E80" s="7">
        <v>-1.8625509144153798E-2</v>
      </c>
      <c r="F80" s="6">
        <v>-0.35401404845913198</v>
      </c>
      <c r="G80" s="8">
        <v>-7.6217463712204003E-2</v>
      </c>
      <c r="H80" s="5">
        <v>-1.6022500233445001</v>
      </c>
      <c r="I80" s="7">
        <v>-3.00727996999795</v>
      </c>
      <c r="J80" s="6">
        <v>-1.3703193776400799</v>
      </c>
      <c r="K80" s="8">
        <v>-2.95316626262718</v>
      </c>
      <c r="L80" s="6">
        <v>5.2073650562010698</v>
      </c>
      <c r="M80" s="6">
        <v>4.5429824383872903</v>
      </c>
      <c r="N80" s="6">
        <v>4.3553682209766702</v>
      </c>
      <c r="O80" s="8">
        <v>1.4322519401139999</v>
      </c>
    </row>
    <row r="81" spans="1:15" x14ac:dyDescent="0.25">
      <c r="A81" t="s">
        <v>154</v>
      </c>
      <c r="B81" t="s">
        <v>155</v>
      </c>
      <c r="C81" s="4">
        <v>531717107</v>
      </c>
      <c r="D81" s="5">
        <v>-0.75358846227944198</v>
      </c>
      <c r="E81" s="7">
        <v>0.21720861134760999</v>
      </c>
      <c r="F81" s="6">
        <v>-0.28532043923767297</v>
      </c>
      <c r="G81" s="8">
        <v>-7.6120472096888506E-2</v>
      </c>
      <c r="H81" s="5">
        <v>-1.0015572289735699</v>
      </c>
      <c r="I81" s="7">
        <v>-2.96702989345569</v>
      </c>
      <c r="J81" s="6">
        <v>-1.3425795109966601</v>
      </c>
      <c r="K81" s="8">
        <v>-3.5503626678738098</v>
      </c>
      <c r="L81" s="6">
        <v>6.0356242668175497</v>
      </c>
      <c r="M81" s="6">
        <v>5.8636927613173802</v>
      </c>
      <c r="N81" s="6">
        <v>5.99507727600077</v>
      </c>
      <c r="O81" s="8">
        <v>2.4371168278209301</v>
      </c>
    </row>
    <row r="82" spans="1:15" x14ac:dyDescent="0.25">
      <c r="A82" t="s">
        <v>156</v>
      </c>
      <c r="B82" t="s">
        <v>157</v>
      </c>
      <c r="C82" s="4">
        <v>533211925</v>
      </c>
      <c r="D82" s="5">
        <v>-1.38146799356177</v>
      </c>
      <c r="E82" s="7">
        <v>-0.978069409735975</v>
      </c>
      <c r="F82" s="6">
        <v>-4.1743512521765003E-2</v>
      </c>
      <c r="G82" s="8">
        <v>-2.1853323283763E-2</v>
      </c>
      <c r="H82" s="5">
        <v>-0.57515541204370602</v>
      </c>
      <c r="I82" s="7">
        <v>-3.5576638438121901</v>
      </c>
      <c r="J82" s="6">
        <v>-0.84062310442392096</v>
      </c>
      <c r="K82" s="8">
        <v>-3.9471238513814701</v>
      </c>
      <c r="L82" s="6">
        <v>6.8708859421769102</v>
      </c>
      <c r="M82" s="6">
        <v>6.8962509888298102</v>
      </c>
      <c r="N82" s="6">
        <v>9.8778286136415101</v>
      </c>
      <c r="O82" s="8">
        <v>4.8561821088361796</v>
      </c>
    </row>
    <row r="83" spans="1:15" x14ac:dyDescent="0.25">
      <c r="A83" t="s">
        <v>158</v>
      </c>
      <c r="B83" t="s">
        <v>159</v>
      </c>
      <c r="C83" s="4">
        <v>533257093</v>
      </c>
      <c r="D83" s="5">
        <v>8.8410459631659E-2</v>
      </c>
      <c r="E83" s="7">
        <v>0.43856321827891198</v>
      </c>
      <c r="F83" s="6">
        <v>-3.6705594566268699E-3</v>
      </c>
      <c r="G83" s="8">
        <v>0.14193306106711201</v>
      </c>
      <c r="H83" s="5">
        <v>-1.51860197804847E-2</v>
      </c>
      <c r="I83" s="7">
        <v>-2.6285335947137098</v>
      </c>
      <c r="J83" s="6">
        <v>-1.70433150565938</v>
      </c>
      <c r="K83" s="8">
        <v>-5.1950510702093098</v>
      </c>
      <c r="L83" s="6">
        <v>6.23010928705341</v>
      </c>
      <c r="M83" s="6">
        <v>3.8570479092074201</v>
      </c>
      <c r="N83" s="6">
        <v>6.2134377312375602</v>
      </c>
      <c r="O83" s="8">
        <v>0.46661844829919702</v>
      </c>
    </row>
    <row r="84" spans="1:15" x14ac:dyDescent="0.25">
      <c r="A84" t="s">
        <v>160</v>
      </c>
      <c r="B84" t="s">
        <v>161</v>
      </c>
      <c r="C84" s="4">
        <v>534930977</v>
      </c>
      <c r="D84" s="5">
        <v>-0.35205602679961501</v>
      </c>
      <c r="E84" s="7">
        <v>-0.226710449578581</v>
      </c>
      <c r="F84" s="6">
        <v>8.1424523517751604E-2</v>
      </c>
      <c r="G84" s="8">
        <v>0.166713430853246</v>
      </c>
      <c r="H84" s="5">
        <v>-0.75282672909908599</v>
      </c>
      <c r="I84" s="7">
        <v>-3.0169553530492501</v>
      </c>
      <c r="J84" s="6">
        <v>-1.75123355729297</v>
      </c>
      <c r="K84" s="8">
        <v>-4.4937849777813303</v>
      </c>
      <c r="L84" s="6">
        <v>4.6571768333095704</v>
      </c>
      <c r="M84" s="6">
        <v>1.99168316553536</v>
      </c>
      <c r="N84" s="6">
        <v>4.3758894375423596</v>
      </c>
      <c r="O84" s="8">
        <v>-0.77560835955068197</v>
      </c>
    </row>
    <row r="85" spans="1:15" x14ac:dyDescent="0.25">
      <c r="A85" t="s">
        <v>162</v>
      </c>
      <c r="B85" t="s">
        <v>163</v>
      </c>
      <c r="C85" s="4">
        <v>535311667</v>
      </c>
      <c r="D85" s="5">
        <v>-0.73933157657190796</v>
      </c>
      <c r="E85" s="7">
        <v>0.37218752732306098</v>
      </c>
      <c r="F85" s="6">
        <v>-0.22150542907665799</v>
      </c>
      <c r="G85" s="8">
        <v>-0.12160104327186699</v>
      </c>
      <c r="H85" s="5">
        <v>-1.1953781761831499</v>
      </c>
      <c r="I85" s="7">
        <v>-3.0051933078856101</v>
      </c>
      <c r="J85" s="6">
        <v>-1.3816039880719</v>
      </c>
      <c r="K85" s="8">
        <v>-3.4305249687023198</v>
      </c>
      <c r="L85" s="6">
        <v>7.54629674975501</v>
      </c>
      <c r="M85" s="6">
        <v>8.4003659229980894</v>
      </c>
      <c r="N85" s="6">
        <v>7.3765540395317597</v>
      </c>
      <c r="O85" s="8">
        <v>4.0845117990948498</v>
      </c>
    </row>
    <row r="86" spans="1:15" x14ac:dyDescent="0.25">
      <c r="A86" t="s">
        <v>164</v>
      </c>
      <c r="B86" t="s">
        <v>55</v>
      </c>
      <c r="C86" s="4">
        <v>535434886</v>
      </c>
      <c r="D86" s="5">
        <v>0.245494389332751</v>
      </c>
      <c r="E86" s="7">
        <v>0.39923220958898398</v>
      </c>
      <c r="F86" s="6">
        <v>1.2136303160306301E-3</v>
      </c>
      <c r="G86" s="8">
        <v>7.59503957403386E-2</v>
      </c>
      <c r="H86" s="5">
        <v>-1.5656643769086501E-2</v>
      </c>
      <c r="I86" s="7">
        <v>2.5157826286770799</v>
      </c>
      <c r="J86" s="6">
        <v>0.23749761182105</v>
      </c>
      <c r="K86" s="8">
        <v>3.3380241650328299</v>
      </c>
      <c r="L86" s="6">
        <v>-3.51332067109721</v>
      </c>
      <c r="M86" s="6">
        <v>-2.6381947491614302</v>
      </c>
      <c r="N86" s="6">
        <v>-3.8908844606359798</v>
      </c>
      <c r="O86" s="8">
        <v>-0.44619701673817702</v>
      </c>
    </row>
    <row r="87" spans="1:15" x14ac:dyDescent="0.25">
      <c r="A87" t="s">
        <v>165</v>
      </c>
      <c r="B87" t="s">
        <v>166</v>
      </c>
      <c r="C87" s="4">
        <v>535446433</v>
      </c>
      <c r="D87" s="5">
        <v>8.6396304506143703E-2</v>
      </c>
      <c r="E87" s="7">
        <v>-0.231356063322816</v>
      </c>
      <c r="F87" s="6">
        <v>0.10148973816493</v>
      </c>
      <c r="G87" s="8">
        <v>3.6648750255125498E-2</v>
      </c>
      <c r="H87" s="5">
        <v>-4.0100074392196898</v>
      </c>
      <c r="I87" s="7">
        <v>-2.6634269907960202</v>
      </c>
      <c r="J87" s="6">
        <v>-1.7310018887476</v>
      </c>
      <c r="K87" s="8">
        <v>-0.367223351910893</v>
      </c>
      <c r="L87" s="6">
        <v>5.0991279110422898</v>
      </c>
      <c r="M87" s="6">
        <v>2.42294208181946</v>
      </c>
      <c r="N87" s="6">
        <v>0.345468421149078</v>
      </c>
      <c r="O87" s="8">
        <v>-0.142237532398752</v>
      </c>
    </row>
    <row r="88" spans="1:15" x14ac:dyDescent="0.25">
      <c r="A88" t="s">
        <v>167</v>
      </c>
      <c r="B88" t="s">
        <v>168</v>
      </c>
      <c r="C88" s="4">
        <v>536067155</v>
      </c>
      <c r="D88" s="5">
        <v>-1.08588050594681</v>
      </c>
      <c r="E88" s="7">
        <v>-0.533371813011846</v>
      </c>
      <c r="F88" s="6">
        <v>0.12649381691731401</v>
      </c>
      <c r="G88" s="8">
        <v>0.365030647754371</v>
      </c>
      <c r="H88" s="5">
        <v>-1.4021131147716701</v>
      </c>
      <c r="I88" s="7">
        <v>-3.6435272499962901</v>
      </c>
      <c r="J88" s="6">
        <v>-0.89170168819385398</v>
      </c>
      <c r="K88" s="8">
        <v>-3.3085878070647801</v>
      </c>
      <c r="L88" s="6">
        <v>5.5972260336945201</v>
      </c>
      <c r="M88" s="6">
        <v>4.0519551912986396</v>
      </c>
      <c r="N88" s="6">
        <v>5.4424559491983597</v>
      </c>
      <c r="O88" s="8">
        <v>0.77778291818345502</v>
      </c>
    </row>
    <row r="89" spans="1:15" x14ac:dyDescent="0.25">
      <c r="A89" t="s">
        <v>169</v>
      </c>
      <c r="B89" t="s">
        <v>170</v>
      </c>
      <c r="C89" s="4">
        <v>537090210</v>
      </c>
      <c r="D89" s="5">
        <v>-0.62991056614145302</v>
      </c>
      <c r="E89" s="7">
        <v>-0.204417221406203</v>
      </c>
      <c r="F89" s="6">
        <v>-2.6136336012238099E-2</v>
      </c>
      <c r="G89" s="8" t="s">
        <v>22</v>
      </c>
      <c r="H89" s="5">
        <v>-1.59584128784788</v>
      </c>
      <c r="I89" s="7">
        <v>-4.6413935552524004</v>
      </c>
      <c r="J89" s="6">
        <v>-1.60829279745647</v>
      </c>
      <c r="K89" s="8">
        <v>-4.9239699156385299</v>
      </c>
      <c r="L89" s="6">
        <v>7.5396346097712703</v>
      </c>
      <c r="M89" s="6">
        <v>6.6879013503862499</v>
      </c>
      <c r="N89" s="6">
        <v>8.8623192635182608</v>
      </c>
      <c r="O89" s="8">
        <v>1.6033341405331401</v>
      </c>
    </row>
    <row r="90" spans="1:15" x14ac:dyDescent="0.25">
      <c r="A90" t="s">
        <v>171</v>
      </c>
      <c r="B90" t="s">
        <v>172</v>
      </c>
      <c r="C90" s="4">
        <v>544389268</v>
      </c>
      <c r="D90" s="5">
        <v>-0.49058628376514002</v>
      </c>
      <c r="E90" s="7">
        <v>-0.29120073249651701</v>
      </c>
      <c r="F90" s="6">
        <v>-8.9031502960391598E-2</v>
      </c>
      <c r="G90" s="8">
        <v>-7.2541418357632198E-2</v>
      </c>
      <c r="H90" s="5">
        <v>0.27097433527396603</v>
      </c>
      <c r="I90" s="7">
        <v>-2.04896781293029</v>
      </c>
      <c r="J90" s="6">
        <v>-0.26263490987320798</v>
      </c>
      <c r="K90" s="8">
        <v>-2.63896069976603</v>
      </c>
      <c r="L90" s="6">
        <v>3.4243328402844599</v>
      </c>
      <c r="M90" s="6">
        <v>3.7005354624354898</v>
      </c>
      <c r="N90" s="6">
        <v>4.3741764966956804</v>
      </c>
      <c r="O90" s="8">
        <v>1.7350543941205201</v>
      </c>
    </row>
    <row r="91" spans="1:15" x14ac:dyDescent="0.25">
      <c r="A91" t="s">
        <v>173</v>
      </c>
      <c r="B91" t="s">
        <v>174</v>
      </c>
      <c r="C91" s="4">
        <v>549418214</v>
      </c>
      <c r="D91" s="5">
        <v>-0.299572217737271</v>
      </c>
      <c r="E91" s="7">
        <v>-0.72320211579396498</v>
      </c>
      <c r="F91" s="6">
        <v>-1.7626035078931301E-3</v>
      </c>
      <c r="G91" s="8">
        <v>-0.104184248637423</v>
      </c>
      <c r="H91" s="5">
        <v>-1.34688455180289</v>
      </c>
      <c r="I91" s="7">
        <v>-3.0801956913195099</v>
      </c>
      <c r="J91" s="6">
        <v>-0.22642582010335299</v>
      </c>
      <c r="K91" s="8">
        <v>-1.97578278100576</v>
      </c>
      <c r="L91" s="6">
        <v>4.0881780188735002</v>
      </c>
      <c r="M91" s="6">
        <v>3.8490823226936501</v>
      </c>
      <c r="N91" s="6">
        <v>3.1399849007062102</v>
      </c>
      <c r="O91" s="8">
        <v>1.4495811295668499</v>
      </c>
    </row>
    <row r="92" spans="1:15" x14ac:dyDescent="0.25">
      <c r="A92" t="s">
        <v>175</v>
      </c>
      <c r="B92" t="s">
        <v>32</v>
      </c>
      <c r="C92" s="4">
        <v>549708385</v>
      </c>
      <c r="D92" s="5">
        <v>0.49120747992612201</v>
      </c>
      <c r="E92" s="7">
        <v>0.56546122944978305</v>
      </c>
      <c r="F92" s="6">
        <v>-9.5459921464603106E-3</v>
      </c>
      <c r="G92" s="8">
        <v>2.40516858375692E-3</v>
      </c>
      <c r="H92" s="5">
        <v>-0.49977128869938497</v>
      </c>
      <c r="I92" s="7">
        <v>-3.0188108251318799</v>
      </c>
      <c r="J92" s="6">
        <v>-1.15697448369722</v>
      </c>
      <c r="K92" s="8">
        <v>-3.9879307897774501</v>
      </c>
      <c r="L92" s="6">
        <v>9.6406514033854194</v>
      </c>
      <c r="M92" s="6">
        <v>8.3896045636541707</v>
      </c>
      <c r="N92" s="6">
        <v>8.0297029176617301</v>
      </c>
      <c r="O92" s="8">
        <v>2.68699899583304</v>
      </c>
    </row>
    <row r="93" spans="1:15" x14ac:dyDescent="0.25">
      <c r="A93" t="s">
        <v>176</v>
      </c>
      <c r="B93" t="s">
        <v>177</v>
      </c>
      <c r="C93" s="4">
        <v>550967927</v>
      </c>
      <c r="D93" s="5">
        <v>0.40446307344804699</v>
      </c>
      <c r="E93" s="7">
        <v>0.10125242131345601</v>
      </c>
      <c r="F93" s="6">
        <v>2.20437105548719E-2</v>
      </c>
      <c r="G93" s="8">
        <v>-3.0544463783945901E-3</v>
      </c>
      <c r="H93" s="5">
        <v>-0.73190859803983099</v>
      </c>
      <c r="I93" s="7">
        <v>-3.5377035278763498</v>
      </c>
      <c r="J93" s="6">
        <v>-1.31464014179083</v>
      </c>
      <c r="K93" s="8">
        <v>-4.6984418010042903</v>
      </c>
      <c r="L93" s="6">
        <v>11.4842463833221</v>
      </c>
      <c r="M93" s="6">
        <v>7.5638459039089003</v>
      </c>
      <c r="N93" s="6">
        <v>8.3364635281473305</v>
      </c>
      <c r="O93" s="8">
        <v>2.6604427206750998</v>
      </c>
    </row>
    <row r="94" spans="1:15" x14ac:dyDescent="0.25">
      <c r="A94" t="s">
        <v>178</v>
      </c>
      <c r="B94" t="s">
        <v>179</v>
      </c>
      <c r="C94" s="4">
        <v>555652920</v>
      </c>
      <c r="D94" s="5">
        <v>-3.8358648143416198E-2</v>
      </c>
      <c r="E94" s="7">
        <v>-0.25039608099861299</v>
      </c>
      <c r="F94" s="6">
        <v>4.4624713842771301E-3</v>
      </c>
      <c r="G94" s="8">
        <v>-3.2315288939696603E-2</v>
      </c>
      <c r="H94" s="5">
        <v>-0.63708487765120403</v>
      </c>
      <c r="I94" s="7">
        <v>-3.3230379628722102</v>
      </c>
      <c r="J94" s="6">
        <v>-0.702682229502821</v>
      </c>
      <c r="K94" s="8">
        <v>-3.5407209983479699</v>
      </c>
      <c r="L94" s="6">
        <v>8.1831326685479997</v>
      </c>
      <c r="M94" s="6">
        <v>7.1947746198810396</v>
      </c>
      <c r="N94" s="6">
        <v>7.5845930793423504</v>
      </c>
      <c r="O94" s="8">
        <v>3.45938925082043</v>
      </c>
    </row>
    <row r="95" spans="1:15" x14ac:dyDescent="0.25">
      <c r="A95" t="s">
        <v>180</v>
      </c>
      <c r="B95" t="s">
        <v>181</v>
      </c>
      <c r="C95" s="4">
        <v>558321455</v>
      </c>
      <c r="D95" s="5">
        <v>1.19627887898535</v>
      </c>
      <c r="E95" s="7">
        <v>0.74052564565010703</v>
      </c>
      <c r="F95" s="6" t="s">
        <v>22</v>
      </c>
      <c r="G95" s="8">
        <v>-7.2477944637418495E-2</v>
      </c>
      <c r="H95" s="5">
        <v>4.9901251798427699</v>
      </c>
      <c r="I95" s="7">
        <v>3.8002557092426801</v>
      </c>
      <c r="J95" s="6">
        <v>-0.52738453932902596</v>
      </c>
      <c r="K95" s="8">
        <v>-3.90570477492951</v>
      </c>
      <c r="L95" s="6">
        <v>2.5856458344420501</v>
      </c>
      <c r="M95" s="6" t="s">
        <v>22</v>
      </c>
      <c r="N95" s="6">
        <v>5.6273246159481296</v>
      </c>
      <c r="O95" s="8">
        <v>1.38953375540283</v>
      </c>
    </row>
    <row r="96" spans="1:15" x14ac:dyDescent="0.25">
      <c r="A96" t="s">
        <v>182</v>
      </c>
      <c r="B96" t="s">
        <v>141</v>
      </c>
      <c r="C96" s="4">
        <v>565291854</v>
      </c>
      <c r="D96" s="5">
        <v>0.66998634627784803</v>
      </c>
      <c r="E96" s="7">
        <v>0.50462623427599695</v>
      </c>
      <c r="F96" s="6">
        <v>0.120499407436737</v>
      </c>
      <c r="G96" s="8">
        <v>0.112859425679478</v>
      </c>
      <c r="H96" s="5">
        <v>-0.71638573626387803</v>
      </c>
      <c r="I96" s="7">
        <v>-3.4273792252308799</v>
      </c>
      <c r="J96" s="6">
        <v>-1.2346149108181299</v>
      </c>
      <c r="K96" s="8">
        <v>-4.3575014620588099</v>
      </c>
      <c r="L96" s="6">
        <v>6.1745927914220102</v>
      </c>
      <c r="M96" s="6">
        <v>4.1970814422335598</v>
      </c>
      <c r="N96" s="6">
        <v>4.6837471506485997</v>
      </c>
      <c r="O96" s="8">
        <v>4.0472972569210001E-2</v>
      </c>
    </row>
    <row r="97" spans="1:15" x14ac:dyDescent="0.25">
      <c r="A97" t="s">
        <v>183</v>
      </c>
      <c r="B97" t="s">
        <v>184</v>
      </c>
      <c r="C97" s="4">
        <v>565420551</v>
      </c>
      <c r="D97" s="5">
        <v>0.29613771362199898</v>
      </c>
      <c r="E97" s="7">
        <v>0.26115537244258902</v>
      </c>
      <c r="F97" s="6">
        <v>3.2296378850560602E-2</v>
      </c>
      <c r="G97" s="8">
        <v>4.3179572657975597E-2</v>
      </c>
      <c r="H97" s="5">
        <v>-0.38980601711221902</v>
      </c>
      <c r="I97" s="7">
        <v>-2.6449458905196002</v>
      </c>
      <c r="J97" s="6">
        <v>-0.47144040257955999</v>
      </c>
      <c r="K97" s="8">
        <v>-2.8627941719735102</v>
      </c>
      <c r="L97" s="6">
        <v>4.8595299176462801</v>
      </c>
      <c r="M97" s="6">
        <v>3.5123928842755801</v>
      </c>
      <c r="N97" s="6">
        <v>3.5692911630300901</v>
      </c>
      <c r="O97" s="8">
        <v>0.141170478392496</v>
      </c>
    </row>
    <row r="98" spans="1:15" x14ac:dyDescent="0.25">
      <c r="A98" t="s">
        <v>185</v>
      </c>
      <c r="B98" t="s">
        <v>186</v>
      </c>
      <c r="C98" s="4">
        <v>571986755</v>
      </c>
      <c r="D98" s="5">
        <v>0.85196836063102499</v>
      </c>
      <c r="E98" s="7">
        <v>-0.113058190198897</v>
      </c>
      <c r="F98" s="6">
        <v>0.16964019661832799</v>
      </c>
      <c r="G98" s="8">
        <v>-0.219809188391038</v>
      </c>
      <c r="H98" s="5">
        <v>1.5588959279294701</v>
      </c>
      <c r="I98" s="7">
        <v>2.44069356927668</v>
      </c>
      <c r="J98" s="6">
        <v>0.95179706022973098</v>
      </c>
      <c r="K98" s="8">
        <v>1.5775527817088</v>
      </c>
      <c r="L98" s="6">
        <v>-1.7637695298843701</v>
      </c>
      <c r="M98" s="6">
        <v>-1.0276043766938701</v>
      </c>
      <c r="N98" s="6">
        <v>-0.53988479903740605</v>
      </c>
      <c r="O98" s="8">
        <v>1.3679522399303801</v>
      </c>
    </row>
    <row r="99" spans="1:15" x14ac:dyDescent="0.25">
      <c r="A99" t="s">
        <v>187</v>
      </c>
      <c r="B99" t="s">
        <v>188</v>
      </c>
      <c r="C99" s="4">
        <v>573030030</v>
      </c>
      <c r="D99" s="5">
        <v>-0.76983153186844799</v>
      </c>
      <c r="E99" s="7">
        <v>-0.64723663373059503</v>
      </c>
      <c r="F99" s="6">
        <v>-4.30994883243336E-2</v>
      </c>
      <c r="G99" s="8">
        <v>1.7700495805730701E-2</v>
      </c>
      <c r="H99" s="5">
        <v>-0.78483299196758305</v>
      </c>
      <c r="I99" s="7">
        <v>-3.89193079077979</v>
      </c>
      <c r="J99" s="6">
        <v>1.7205373389568199</v>
      </c>
      <c r="K99" s="8">
        <v>0.76404799715590699</v>
      </c>
      <c r="L99" s="6">
        <v>-2.36595926294551</v>
      </c>
      <c r="M99" s="6">
        <v>1.8605245701769699</v>
      </c>
      <c r="N99" s="6">
        <v>-2.2884852643681999</v>
      </c>
      <c r="O99" s="8">
        <v>-0.53199484067793001</v>
      </c>
    </row>
    <row r="100" spans="1:15" x14ac:dyDescent="0.25">
      <c r="A100" t="s">
        <v>189</v>
      </c>
      <c r="B100" t="s">
        <v>190</v>
      </c>
      <c r="C100" s="4">
        <v>573242423</v>
      </c>
      <c r="D100" s="5">
        <v>-1.4189683482273301</v>
      </c>
      <c r="E100" s="7">
        <v>-0.72908211451792304</v>
      </c>
      <c r="F100" s="6">
        <v>-0.107783606999307</v>
      </c>
      <c r="G100" s="8">
        <v>-4.7704813454948702E-2</v>
      </c>
      <c r="H100" s="5">
        <v>-0.79944604580462897</v>
      </c>
      <c r="I100" s="7">
        <v>-3.6399267281039598</v>
      </c>
      <c r="J100" s="6">
        <v>-1.3773407245281599</v>
      </c>
      <c r="K100" s="8">
        <v>-4.6037233213416098</v>
      </c>
      <c r="L100" s="6">
        <v>6.9533459991046298</v>
      </c>
      <c r="M100" s="6">
        <v>7.0203591229051403</v>
      </c>
      <c r="N100" s="6">
        <v>9.1911632106519292</v>
      </c>
      <c r="O100" s="8">
        <v>3.9060909960479799</v>
      </c>
    </row>
    <row r="101" spans="1:15" x14ac:dyDescent="0.25">
      <c r="A101" t="s">
        <v>191</v>
      </c>
      <c r="B101" t="s">
        <v>192</v>
      </c>
      <c r="C101" s="4">
        <v>573925775</v>
      </c>
      <c r="D101" s="5">
        <v>-0.17492789533696501</v>
      </c>
      <c r="E101" s="7">
        <v>-0.22141682055905601</v>
      </c>
      <c r="F101" s="6">
        <v>1.32212532760428E-2</v>
      </c>
      <c r="G101" s="8">
        <v>4.3287757548109602E-2</v>
      </c>
      <c r="H101" s="5">
        <v>-0.20249778788217601</v>
      </c>
      <c r="I101" s="7">
        <v>-2.2980394344523898</v>
      </c>
      <c r="J101" s="6">
        <v>-0.53526494555887005</v>
      </c>
      <c r="K101" s="8">
        <v>-2.7484097303957702</v>
      </c>
      <c r="L101" s="6">
        <v>4.3730152110662104</v>
      </c>
      <c r="M101" s="6">
        <v>3.3659201279416502</v>
      </c>
      <c r="N101" s="6">
        <v>5.2111308987033897</v>
      </c>
      <c r="O101" s="8">
        <v>0.94769141781224198</v>
      </c>
    </row>
    <row r="102" spans="1:15" x14ac:dyDescent="0.25">
      <c r="A102" t="s">
        <v>193</v>
      </c>
      <c r="B102" t="s">
        <v>194</v>
      </c>
      <c r="C102" s="4">
        <v>573930526</v>
      </c>
      <c r="D102" s="5">
        <v>-7.0089279337567006E-2</v>
      </c>
      <c r="E102" s="7">
        <v>0.15893162114126799</v>
      </c>
      <c r="F102" s="6">
        <v>-7.2463587264508106E-2</v>
      </c>
      <c r="G102" s="8">
        <v>-7.8199185282600406E-2</v>
      </c>
      <c r="H102" s="5">
        <v>-1.1690640603234099</v>
      </c>
      <c r="I102" s="7">
        <v>-2.9148906988489101</v>
      </c>
      <c r="J102" s="6">
        <v>-1.1307298541124799</v>
      </c>
      <c r="K102" s="8">
        <v>-3.0919900298982199</v>
      </c>
      <c r="L102" s="6">
        <v>5.7597322118924703</v>
      </c>
      <c r="M102" s="6">
        <v>4.9191381042656097</v>
      </c>
      <c r="N102" s="6">
        <v>4.6151940680505996</v>
      </c>
      <c r="O102" s="8">
        <v>1.5300403740392901</v>
      </c>
    </row>
    <row r="103" spans="1:15" x14ac:dyDescent="0.25">
      <c r="A103" t="s">
        <v>195</v>
      </c>
      <c r="B103" t="s">
        <v>194</v>
      </c>
      <c r="C103" s="4">
        <v>573944098</v>
      </c>
      <c r="D103" s="5">
        <v>0.36453898457374001</v>
      </c>
      <c r="E103" s="7">
        <v>0.34552728620366802</v>
      </c>
      <c r="F103" s="6">
        <v>-2.0624414827261801E-2</v>
      </c>
      <c r="G103" s="8">
        <v>-6.41158548322497E-2</v>
      </c>
      <c r="H103" s="5">
        <v>-1.03177057688205</v>
      </c>
      <c r="I103" s="7">
        <v>-2.74258700643027</v>
      </c>
      <c r="J103" s="6">
        <v>-0.98719529613854695</v>
      </c>
      <c r="K103" s="8">
        <v>-2.98011450583703</v>
      </c>
      <c r="L103" s="6">
        <v>6.82950822733208</v>
      </c>
      <c r="M103" s="6">
        <v>5.7699721859178297</v>
      </c>
      <c r="N103" s="6">
        <v>5.2161651658621997</v>
      </c>
      <c r="O103" s="8">
        <v>2.09673942508579</v>
      </c>
    </row>
    <row r="104" spans="1:15" x14ac:dyDescent="0.25">
      <c r="A104" t="s">
        <v>196</v>
      </c>
      <c r="B104" t="s">
        <v>197</v>
      </c>
      <c r="C104" s="4">
        <v>575581119</v>
      </c>
      <c r="D104" s="5">
        <v>0.66870683192623004</v>
      </c>
      <c r="E104" s="7">
        <v>0.84176864383170802</v>
      </c>
      <c r="F104" s="6">
        <v>-3.19119291881668E-2</v>
      </c>
      <c r="G104" s="8">
        <v>-2.7816114617444598E-2</v>
      </c>
      <c r="H104" s="5">
        <v>-1.0815760247935</v>
      </c>
      <c r="I104" s="7">
        <v>-2.3666741954621702</v>
      </c>
      <c r="J104" s="6">
        <v>-0.66191305246403198</v>
      </c>
      <c r="K104" s="8">
        <v>-2.0343591523194799</v>
      </c>
      <c r="L104" s="6">
        <v>5.9928355216396803</v>
      </c>
      <c r="M104" s="6">
        <v>5.6659591736465398</v>
      </c>
      <c r="N104" s="6">
        <v>3.8768511826147298</v>
      </c>
      <c r="O104" s="8">
        <v>1.72770931465862</v>
      </c>
    </row>
    <row r="105" spans="1:15" x14ac:dyDescent="0.25">
      <c r="A105" t="s">
        <v>198</v>
      </c>
      <c r="B105" t="s">
        <v>199</v>
      </c>
      <c r="C105" s="4">
        <v>579171915</v>
      </c>
      <c r="D105" s="5">
        <v>0.25418111922896802</v>
      </c>
      <c r="E105" s="7">
        <v>0.92050626208477504</v>
      </c>
      <c r="F105" s="6">
        <v>-4.0938652292952397E-2</v>
      </c>
      <c r="G105" s="8">
        <v>-7.1167294823054603E-2</v>
      </c>
      <c r="H105" s="5">
        <v>-0.56121916110173597</v>
      </c>
      <c r="I105" s="7">
        <v>-4.5192393184195403</v>
      </c>
      <c r="J105" s="6">
        <v>-1.21323762548546</v>
      </c>
      <c r="K105" s="8">
        <v>-6.0696798866114401</v>
      </c>
      <c r="L105" s="6">
        <v>6.1331922990683498</v>
      </c>
      <c r="M105" s="6">
        <v>6.8055345201658799</v>
      </c>
      <c r="N105" s="6">
        <v>6.5404298022547298</v>
      </c>
      <c r="O105" s="8">
        <v>0.577526210150764</v>
      </c>
    </row>
    <row r="106" spans="1:15" x14ac:dyDescent="0.25">
      <c r="A106" t="s">
        <v>200</v>
      </c>
      <c r="B106" t="s">
        <v>119</v>
      </c>
      <c r="C106" s="4">
        <v>582841107</v>
      </c>
      <c r="D106" s="5">
        <v>-8.1702803019373701E-2</v>
      </c>
      <c r="E106" s="7">
        <v>0.76630261161019497</v>
      </c>
      <c r="F106" s="6">
        <v>-8.8785205358651198E-2</v>
      </c>
      <c r="G106" s="8">
        <v>-1.6396242228637E-2</v>
      </c>
      <c r="H106" s="5">
        <v>-0.65735381459891795</v>
      </c>
      <c r="I106" s="7">
        <v>-2.9624665566306199</v>
      </c>
      <c r="J106" s="6">
        <v>-1.03171482987559</v>
      </c>
      <c r="K106" s="8">
        <v>-3.4035511622205301</v>
      </c>
      <c r="L106" s="6">
        <v>7.9007289786388197</v>
      </c>
      <c r="M106" s="6">
        <v>9.1518875125942607</v>
      </c>
      <c r="N106" s="6">
        <v>7.3752142840389796</v>
      </c>
      <c r="O106" s="8">
        <v>2.4648364390636601</v>
      </c>
    </row>
    <row r="107" spans="1:15" x14ac:dyDescent="0.25">
      <c r="A107" t="s">
        <v>201</v>
      </c>
      <c r="B107" t="s">
        <v>202</v>
      </c>
      <c r="C107" s="4">
        <v>583587305</v>
      </c>
      <c r="D107" s="5">
        <v>-0.97350210098128498</v>
      </c>
      <c r="E107" s="7">
        <v>-0.14253083272673001</v>
      </c>
      <c r="F107" s="6">
        <v>-7.5986415786454597E-2</v>
      </c>
      <c r="G107" s="8">
        <v>-2.1853323283763E-2</v>
      </c>
      <c r="H107" s="5">
        <v>-1.7284093712833699</v>
      </c>
      <c r="I107" s="7">
        <v>-4.5644370700743799</v>
      </c>
      <c r="J107" s="6">
        <v>-0.81175758471675197</v>
      </c>
      <c r="K107" s="8">
        <v>-3.6566016340102201</v>
      </c>
      <c r="L107" s="6">
        <v>4.97354485362162</v>
      </c>
      <c r="M107" s="6">
        <v>6.2733432970549901</v>
      </c>
      <c r="N107" s="6">
        <v>5.5054127889717899</v>
      </c>
      <c r="O107" s="8">
        <v>1.3193130890704401</v>
      </c>
    </row>
    <row r="108" spans="1:15" x14ac:dyDescent="0.25">
      <c r="A108" t="s">
        <v>203</v>
      </c>
      <c r="B108" t="s">
        <v>39</v>
      </c>
      <c r="C108" s="4">
        <v>2354399</v>
      </c>
      <c r="D108" s="5">
        <v>-1.4941039961793801</v>
      </c>
      <c r="E108" s="7">
        <v>-1.4062078094697299</v>
      </c>
      <c r="F108" s="6">
        <v>3.4257768521690601E-2</v>
      </c>
      <c r="G108" s="8">
        <v>1.3610193932604601E-2</v>
      </c>
      <c r="H108" s="5">
        <v>-2.8360696435753701</v>
      </c>
      <c r="I108" s="7">
        <v>-4.9483907070474897</v>
      </c>
      <c r="J108" s="6">
        <v>-9.2243716794108199E-2</v>
      </c>
      <c r="K108" s="8" t="s">
        <v>22</v>
      </c>
      <c r="L108" s="6">
        <v>1.8118028704890701</v>
      </c>
      <c r="M108" s="6">
        <v>1.40360507167406</v>
      </c>
      <c r="N108" s="6" t="s">
        <v>22</v>
      </c>
      <c r="O108" s="8">
        <v>-0.152915901143136</v>
      </c>
    </row>
    <row r="109" spans="1:15" x14ac:dyDescent="0.25">
      <c r="A109" t="s">
        <v>204</v>
      </c>
      <c r="B109" t="s">
        <v>205</v>
      </c>
      <c r="C109" s="4">
        <v>17884038</v>
      </c>
      <c r="D109" s="5">
        <v>-1.4760415408765299</v>
      </c>
      <c r="E109" s="7">
        <v>-1.3563850555874799</v>
      </c>
      <c r="F109" s="6">
        <v>7.7939726818849397E-3</v>
      </c>
      <c r="G109" s="8">
        <v>6.0581411532854103E-2</v>
      </c>
      <c r="H109" s="5">
        <v>-3.6672156604246</v>
      </c>
      <c r="I109" s="7">
        <v>-5.4827365528062897</v>
      </c>
      <c r="J109" s="6">
        <v>0.246554743897995</v>
      </c>
      <c r="K109" s="8">
        <v>-0.148127690619865</v>
      </c>
      <c r="L109" s="6">
        <v>1.3503429887205101</v>
      </c>
      <c r="M109" s="6">
        <v>1.03573615111087</v>
      </c>
      <c r="N109" s="6">
        <v>-1.0506405229376401</v>
      </c>
      <c r="O109" s="8">
        <v>-0.97922445069097497</v>
      </c>
    </row>
    <row r="110" spans="1:15" x14ac:dyDescent="0.25">
      <c r="A110" t="s">
        <v>206</v>
      </c>
      <c r="B110" t="s">
        <v>207</v>
      </c>
      <c r="C110" s="4">
        <v>17889740</v>
      </c>
      <c r="D110" s="5">
        <v>-0.37824012588080402</v>
      </c>
      <c r="E110" s="7">
        <v>-0.55430367548174697</v>
      </c>
      <c r="F110" s="6">
        <v>-1.89188636664752E-3</v>
      </c>
      <c r="G110" s="8">
        <v>9.8764747827739599E-3</v>
      </c>
      <c r="H110" s="5">
        <v>-3.0839932321232002</v>
      </c>
      <c r="I110" s="7">
        <v>-5.1518716333440597</v>
      </c>
      <c r="J110" s="6">
        <v>-5.4037135310734202E-2</v>
      </c>
      <c r="K110" s="8" t="s">
        <v>22</v>
      </c>
      <c r="L110" s="6">
        <v>-0.40642011158582397</v>
      </c>
      <c r="M110" s="6">
        <v>-0.33303078811761999</v>
      </c>
      <c r="N110" s="6">
        <v>-1.2519408684400899</v>
      </c>
      <c r="O110" s="8">
        <v>-0.571073054108445</v>
      </c>
    </row>
    <row r="111" spans="1:15" x14ac:dyDescent="0.25">
      <c r="A111" t="s">
        <v>208</v>
      </c>
      <c r="B111" t="s">
        <v>209</v>
      </c>
      <c r="C111" s="4">
        <v>18385559</v>
      </c>
      <c r="D111" s="5">
        <v>-0.46736764675681602</v>
      </c>
      <c r="E111" s="7">
        <v>-0.231164366364911</v>
      </c>
      <c r="F111" s="6">
        <v>5.3502928244935502E-3</v>
      </c>
      <c r="G111" s="8">
        <v>-2.66694123356979E-2</v>
      </c>
      <c r="H111" s="5">
        <v>-0.96998571828193603</v>
      </c>
      <c r="I111" s="7">
        <v>-4.6055624448516301</v>
      </c>
      <c r="J111" s="6">
        <v>1.0829073124662001</v>
      </c>
      <c r="K111" s="8" t="s">
        <v>22</v>
      </c>
      <c r="L111" s="6">
        <v>-1.63367706403144</v>
      </c>
      <c r="M111" s="6">
        <v>-0.36532361902014199</v>
      </c>
      <c r="N111" s="6">
        <v>-0.81979994419462898</v>
      </c>
      <c r="O111" s="8" t="s">
        <v>22</v>
      </c>
    </row>
    <row r="112" spans="1:15" x14ac:dyDescent="0.25">
      <c r="A112" t="s">
        <v>210</v>
      </c>
      <c r="B112" t="s">
        <v>211</v>
      </c>
      <c r="C112" s="4">
        <v>18419377</v>
      </c>
      <c r="D112" s="5">
        <v>-0.44106229055972401</v>
      </c>
      <c r="E112" s="7">
        <v>-0.37766568486364199</v>
      </c>
      <c r="F112" s="6">
        <v>-5.8213854732235204E-3</v>
      </c>
      <c r="G112" s="8">
        <v>-4.75416335995219E-4</v>
      </c>
      <c r="H112" s="5">
        <v>-6.81009342881375</v>
      </c>
      <c r="I112" s="7">
        <v>-7.7120929038166102</v>
      </c>
      <c r="J112" s="6">
        <v>-0.85235971537770205</v>
      </c>
      <c r="K112" s="8">
        <v>-0.150399523461687</v>
      </c>
      <c r="L112" s="6">
        <v>2.5697159529907698</v>
      </c>
      <c r="M112" s="6">
        <v>1.89074043413918</v>
      </c>
      <c r="N112" s="6">
        <v>-2.42921784579667</v>
      </c>
      <c r="O112" s="8">
        <v>-0.60819475349975805</v>
      </c>
    </row>
    <row r="113" spans="1:15" x14ac:dyDescent="0.25">
      <c r="A113" t="s">
        <v>212</v>
      </c>
      <c r="B113" t="s">
        <v>213</v>
      </c>
      <c r="C113" s="4">
        <v>18683374</v>
      </c>
      <c r="D113" s="5">
        <v>-1.0188639367897501</v>
      </c>
      <c r="E113" s="7">
        <v>-0.46780474835406899</v>
      </c>
      <c r="F113" s="6">
        <v>-1.25662443202208E-2</v>
      </c>
      <c r="G113" s="8">
        <v>3.3798056640994001E-2</v>
      </c>
      <c r="H113" s="5">
        <v>-2.1992473192336299</v>
      </c>
      <c r="I113" s="7">
        <v>-4.7824403259180697</v>
      </c>
      <c r="J113" s="6">
        <v>0.27745103512843</v>
      </c>
      <c r="K113" s="8" t="s">
        <v>22</v>
      </c>
      <c r="L113" s="6">
        <v>1.07420999227373</v>
      </c>
      <c r="M113" s="6">
        <v>1.70785425556315</v>
      </c>
      <c r="N113" s="6" t="s">
        <v>22</v>
      </c>
      <c r="O113" s="8">
        <v>-0.28229311559335102</v>
      </c>
    </row>
    <row r="114" spans="1:15" x14ac:dyDescent="0.25">
      <c r="A114" t="s">
        <v>214</v>
      </c>
      <c r="B114" t="s">
        <v>34</v>
      </c>
      <c r="C114" s="4">
        <v>28322038</v>
      </c>
      <c r="D114" s="5">
        <v>-0.97340863520781595</v>
      </c>
      <c r="E114" s="7">
        <v>-0.14253083272673001</v>
      </c>
      <c r="F114" s="6">
        <v>-5.9611987882659097E-2</v>
      </c>
      <c r="G114" s="8" t="s">
        <v>22</v>
      </c>
      <c r="H114" s="5">
        <v>-2.4947583150945598</v>
      </c>
      <c r="I114" s="7">
        <v>-3.48969207391686</v>
      </c>
      <c r="J114" s="6">
        <v>-0.91059482447944295</v>
      </c>
      <c r="K114" s="8">
        <v>-1.8236997380455</v>
      </c>
      <c r="L114" s="6">
        <v>4.5190942802888596</v>
      </c>
      <c r="M114" s="6">
        <v>5.0974459113297801</v>
      </c>
      <c r="N114" s="6">
        <v>4.8995058538190204</v>
      </c>
      <c r="O114" s="8">
        <v>0.64423506264646602</v>
      </c>
    </row>
    <row r="115" spans="1:15" x14ac:dyDescent="0.25">
      <c r="A115" t="s">
        <v>215</v>
      </c>
      <c r="B115" t="s">
        <v>34</v>
      </c>
      <c r="C115" s="4">
        <v>28442914</v>
      </c>
      <c r="D115" s="5">
        <v>-1.6540544270997899</v>
      </c>
      <c r="E115" s="7">
        <v>0.37345017601327601</v>
      </c>
      <c r="F115" s="6">
        <v>-0.216582090822067</v>
      </c>
      <c r="G115" s="8">
        <v>0.14065535978134699</v>
      </c>
      <c r="H115" s="5">
        <v>-1.8868937621556601</v>
      </c>
      <c r="I115" s="7">
        <v>-2.7066998124363399</v>
      </c>
      <c r="J115" s="6">
        <v>-0.70150051481935904</v>
      </c>
      <c r="K115" s="8">
        <v>-1.5967201521899499</v>
      </c>
      <c r="L115" s="6">
        <v>6.3785106655138897</v>
      </c>
      <c r="M115" s="6">
        <v>7.1558226291046898</v>
      </c>
      <c r="N115" s="6">
        <v>6.6053186761499401</v>
      </c>
      <c r="O115" s="8">
        <v>2.5326394381663699</v>
      </c>
    </row>
    <row r="116" spans="1:15" x14ac:dyDescent="0.25">
      <c r="A116" t="s">
        <v>216</v>
      </c>
      <c r="B116" t="s">
        <v>34</v>
      </c>
      <c r="C116" s="4">
        <v>28483566</v>
      </c>
      <c r="D116" s="5">
        <v>0.40875374780539098</v>
      </c>
      <c r="E116" s="7">
        <v>1.0215907018160699</v>
      </c>
      <c r="F116" s="6">
        <v>-4.1105314255442199E-2</v>
      </c>
      <c r="G116" s="8">
        <v>9.1832028894300699E-2</v>
      </c>
      <c r="H116" s="5">
        <v>-1.2815473088928799</v>
      </c>
      <c r="I116" s="7">
        <v>-2.2514522863391502</v>
      </c>
      <c r="J116" s="6">
        <v>-1.1074463622839601</v>
      </c>
      <c r="K116" s="8">
        <v>-2.1308871354743801</v>
      </c>
      <c r="L116" s="6">
        <v>8.6891145091034296</v>
      </c>
      <c r="M116" s="6">
        <v>8.0592787824276204</v>
      </c>
      <c r="N116" s="6">
        <v>6.6273484017975601</v>
      </c>
      <c r="O116" s="8">
        <v>2.6282965156393598</v>
      </c>
    </row>
    <row r="117" spans="1:15" x14ac:dyDescent="0.25">
      <c r="A117" t="s">
        <v>217</v>
      </c>
      <c r="B117" t="s">
        <v>218</v>
      </c>
      <c r="C117" s="4">
        <v>28764434</v>
      </c>
      <c r="D117" s="5">
        <v>0.36929111342696502</v>
      </c>
      <c r="E117" s="7">
        <v>0.88009856823189903</v>
      </c>
      <c r="F117" s="6">
        <v>6.0064149518773501E-2</v>
      </c>
      <c r="G117" s="8">
        <v>0.370521940833347</v>
      </c>
      <c r="H117" s="5">
        <v>1.48456434124557</v>
      </c>
      <c r="I117" s="7">
        <v>2.4388690882268902</v>
      </c>
      <c r="J117" s="6">
        <v>1.9783009308013499</v>
      </c>
      <c r="K117" s="8">
        <v>2.9383007494783202</v>
      </c>
      <c r="L117" s="6">
        <v>-4.2988841692220596</v>
      </c>
      <c r="M117" s="6">
        <v>-1.9831996478840801</v>
      </c>
      <c r="N117" s="6">
        <v>-2.81661349016824</v>
      </c>
      <c r="O117" s="8">
        <v>-0.39659099917108198</v>
      </c>
    </row>
    <row r="118" spans="1:15" x14ac:dyDescent="0.25">
      <c r="A118" t="s">
        <v>219</v>
      </c>
      <c r="B118" t="s">
        <v>220</v>
      </c>
      <c r="C118" s="4">
        <v>34251331</v>
      </c>
      <c r="D118" s="5">
        <v>0.83914330277808202</v>
      </c>
      <c r="E118" s="7">
        <v>-1.2376984229747701E-2</v>
      </c>
      <c r="F118" s="6">
        <v>0.10482054254069301</v>
      </c>
      <c r="G118" s="8">
        <v>-5.7980552824919103E-2</v>
      </c>
      <c r="H118" s="5">
        <v>0.95141014602054297</v>
      </c>
      <c r="I118" s="7">
        <v>2.8706227157266402</v>
      </c>
      <c r="J118" s="6">
        <v>7.9702931997040399E-2</v>
      </c>
      <c r="K118" s="8">
        <v>0.99209799581728897</v>
      </c>
      <c r="L118" s="6">
        <v>-2.4944798702180599</v>
      </c>
      <c r="M118" s="6">
        <v>-2.8014707600787001</v>
      </c>
      <c r="N118" s="6">
        <v>-0.92433560159453698</v>
      </c>
      <c r="O118" s="8">
        <v>0.26379178060290898</v>
      </c>
    </row>
    <row r="119" spans="1:15" x14ac:dyDescent="0.25">
      <c r="A119" t="s">
        <v>221</v>
      </c>
      <c r="B119" t="s">
        <v>222</v>
      </c>
      <c r="C119" s="4">
        <v>42012149</v>
      </c>
      <c r="D119" s="5">
        <v>-7.5371177523441898E-3</v>
      </c>
      <c r="E119" s="7">
        <v>-5.4981403413472303E-2</v>
      </c>
      <c r="F119" s="6">
        <v>-6.2390584235557101E-2</v>
      </c>
      <c r="G119" s="8">
        <v>-0.11580745678290399</v>
      </c>
      <c r="H119" s="5">
        <v>-1.7202793736133499</v>
      </c>
      <c r="I119" s="7">
        <v>-2.7816460944291501</v>
      </c>
      <c r="J119" s="6">
        <v>-1.18174064757397</v>
      </c>
      <c r="K119" s="8">
        <v>-2.3667765884497598</v>
      </c>
      <c r="L119" s="6">
        <v>4.8575204102434002</v>
      </c>
      <c r="M119" s="6">
        <v>3.91658261700606</v>
      </c>
      <c r="N119" s="6">
        <v>3.0315555044539599</v>
      </c>
      <c r="O119" s="8">
        <v>0.94225730162847698</v>
      </c>
    </row>
    <row r="120" spans="1:15" x14ac:dyDescent="0.25">
      <c r="A120" t="s">
        <v>223</v>
      </c>
      <c r="B120" t="s">
        <v>39</v>
      </c>
      <c r="C120" s="4">
        <v>47176704</v>
      </c>
      <c r="D120" s="5">
        <v>0.42572163022695197</v>
      </c>
      <c r="E120" s="7">
        <v>0.29568683572638799</v>
      </c>
      <c r="F120" s="6">
        <v>-5.8242377188841399E-2</v>
      </c>
      <c r="G120" s="8">
        <v>-0.16654805588781799</v>
      </c>
      <c r="H120" s="5">
        <v>0.16243626185427601</v>
      </c>
      <c r="I120" s="7">
        <v>-2.1371967774392302</v>
      </c>
      <c r="J120" s="6">
        <v>-1.0837254035713799</v>
      </c>
      <c r="K120" s="8">
        <v>-3.7532169216895999</v>
      </c>
      <c r="L120" s="6">
        <v>4.9772849225167803</v>
      </c>
      <c r="M120" s="6">
        <v>3.9094197694364499</v>
      </c>
      <c r="N120" s="6">
        <v>4.7335708483037502</v>
      </c>
      <c r="O120" s="8">
        <v>1.2468705595346901</v>
      </c>
    </row>
    <row r="121" spans="1:15" x14ac:dyDescent="0.25">
      <c r="A121" t="s">
        <v>224</v>
      </c>
      <c r="B121" t="s">
        <v>225</v>
      </c>
      <c r="C121" s="4">
        <v>47544015</v>
      </c>
      <c r="D121" s="5">
        <v>-0.32418751324904699</v>
      </c>
      <c r="E121" s="7">
        <v>-1.02014784131225</v>
      </c>
      <c r="F121" s="6">
        <v>7.0350929662212097E-2</v>
      </c>
      <c r="G121" s="8">
        <v>-0.15207212087810401</v>
      </c>
      <c r="H121" s="5">
        <v>-2.6334405453369998</v>
      </c>
      <c r="I121" s="7">
        <v>-2.23798325703839</v>
      </c>
      <c r="J121" s="6">
        <v>-0.82303797887561203</v>
      </c>
      <c r="K121" s="8">
        <v>-0.27664325194939299</v>
      </c>
      <c r="L121" s="6">
        <v>2.30774360304786</v>
      </c>
      <c r="M121" s="6">
        <v>1.0831143609618901</v>
      </c>
      <c r="N121" s="6">
        <v>-0.14554892183673901</v>
      </c>
      <c r="O121" s="8">
        <v>3.4213534932452001E-2</v>
      </c>
    </row>
    <row r="122" spans="1:15" x14ac:dyDescent="0.25">
      <c r="A122" t="s">
        <v>226</v>
      </c>
      <c r="B122" t="s">
        <v>51</v>
      </c>
      <c r="C122" s="4">
        <v>67440263</v>
      </c>
      <c r="D122" s="5">
        <v>0.40453550048327602</v>
      </c>
      <c r="E122" s="7">
        <v>0.17519436730785801</v>
      </c>
      <c r="F122" s="6">
        <v>-2.06397399534064E-2</v>
      </c>
      <c r="G122" s="8">
        <v>-0.204010691735966</v>
      </c>
      <c r="H122" s="5">
        <v>-0.79720591878027303</v>
      </c>
      <c r="I122" s="7">
        <v>-2.1071606785483499</v>
      </c>
      <c r="J122" s="6">
        <v>-1.1198193850062499</v>
      </c>
      <c r="K122" s="8">
        <v>-2.5516811829633901</v>
      </c>
      <c r="L122" s="6">
        <v>4.4198903901060103</v>
      </c>
      <c r="M122" s="6">
        <v>3.2556060612426299</v>
      </c>
      <c r="N122" s="6">
        <v>3.22491601713882</v>
      </c>
      <c r="O122" s="8">
        <v>0.88589127473787999</v>
      </c>
    </row>
    <row r="123" spans="1:15" x14ac:dyDescent="0.25">
      <c r="A123" t="s">
        <v>227</v>
      </c>
      <c r="B123" t="s">
        <v>228</v>
      </c>
      <c r="C123" s="4">
        <v>87970242</v>
      </c>
      <c r="D123" s="5">
        <v>0.21387480261053701</v>
      </c>
      <c r="E123" s="7">
        <v>-0.171262375658328</v>
      </c>
      <c r="F123" s="6">
        <v>-1.96686923501426E-4</v>
      </c>
      <c r="G123" s="8">
        <v>-0.163505766638465</v>
      </c>
      <c r="H123" s="5">
        <v>-0.70369199724735898</v>
      </c>
      <c r="I123" s="7">
        <v>-2.53513860101648</v>
      </c>
      <c r="J123" s="6">
        <v>-0.94154283137361605</v>
      </c>
      <c r="K123" s="8">
        <v>-2.94900791509493</v>
      </c>
      <c r="L123" s="6">
        <v>4.7845067590086101</v>
      </c>
      <c r="M123" s="6">
        <v>3.7183673239962598</v>
      </c>
      <c r="N123" s="6">
        <v>3.8416903656099</v>
      </c>
      <c r="O123" s="8">
        <v>1.12581167213283</v>
      </c>
    </row>
    <row r="124" spans="1:15" x14ac:dyDescent="0.25">
      <c r="A124" t="s">
        <v>229</v>
      </c>
      <c r="B124" t="s">
        <v>53</v>
      </c>
      <c r="C124" s="4">
        <v>91877727</v>
      </c>
      <c r="D124" s="5">
        <v>0.443536290736326</v>
      </c>
      <c r="E124" s="7">
        <v>0.33422308462414702</v>
      </c>
      <c r="F124" s="6">
        <v>0.13251458909497399</v>
      </c>
      <c r="G124" s="8">
        <v>9.5331924009407501E-2</v>
      </c>
      <c r="H124" s="5">
        <v>-1.49726785748397</v>
      </c>
      <c r="I124" s="7">
        <v>-2.5122013131365</v>
      </c>
      <c r="J124" s="6">
        <v>-0.60738316019406602</v>
      </c>
      <c r="K124" s="8">
        <v>-1.6654460404728799</v>
      </c>
      <c r="L124" s="6">
        <v>4.7092645505306896</v>
      </c>
      <c r="M124" s="6">
        <v>3.78809558912371</v>
      </c>
      <c r="N124" s="6">
        <v>2.7060936617724001</v>
      </c>
      <c r="O124" s="8">
        <v>0.823670408513691</v>
      </c>
    </row>
    <row r="125" spans="1:15" x14ac:dyDescent="0.25">
      <c r="A125" t="s">
        <v>230</v>
      </c>
      <c r="B125" t="s">
        <v>231</v>
      </c>
      <c r="C125" s="4">
        <v>91880063</v>
      </c>
      <c r="D125" s="5">
        <v>1.5724343338578499</v>
      </c>
      <c r="E125" s="7">
        <v>1.68665660846429</v>
      </c>
      <c r="F125" s="6" t="s">
        <v>22</v>
      </c>
      <c r="G125" s="8">
        <v>2.3924457665506601E-2</v>
      </c>
      <c r="H125" s="5">
        <v>0.115413374272236</v>
      </c>
      <c r="I125" s="7">
        <v>3.8118576832531801</v>
      </c>
      <c r="J125" s="6">
        <v>-0.36697786161059898</v>
      </c>
      <c r="K125" s="8">
        <v>1.8480774317686799</v>
      </c>
      <c r="L125" s="6">
        <v>2.11055489429592</v>
      </c>
      <c r="M125" s="6" t="s">
        <v>22</v>
      </c>
      <c r="N125" s="6">
        <v>-1.3776355818049899</v>
      </c>
      <c r="O125" s="8">
        <v>0.39625613710767099</v>
      </c>
    </row>
    <row r="126" spans="1:15" x14ac:dyDescent="0.25">
      <c r="A126" t="s">
        <v>232</v>
      </c>
      <c r="B126" t="s">
        <v>233</v>
      </c>
      <c r="C126" s="4">
        <v>96487639</v>
      </c>
      <c r="D126" s="5">
        <v>-2.3542535418612998E-2</v>
      </c>
      <c r="E126" s="7">
        <v>-0.41010769619364101</v>
      </c>
      <c r="F126" s="6">
        <v>6.23687330466646E-3</v>
      </c>
      <c r="G126" s="8">
        <v>-6.83061528237488E-2</v>
      </c>
      <c r="H126" s="5">
        <v>-2.0786340157688001</v>
      </c>
      <c r="I126" s="7">
        <v>-2.8290297416651602</v>
      </c>
      <c r="J126" s="6">
        <v>-1.5419111100530301</v>
      </c>
      <c r="K126" s="8">
        <v>-2.6094644107799501</v>
      </c>
      <c r="L126" s="6">
        <v>6.6529486453153801</v>
      </c>
      <c r="M126" s="6">
        <v>4.5134015003450596</v>
      </c>
      <c r="N126" s="6">
        <v>4.3233419017113004</v>
      </c>
      <c r="O126" s="8">
        <v>1.23872009628811</v>
      </c>
    </row>
    <row r="127" spans="1:15" x14ac:dyDescent="0.25">
      <c r="A127" t="s">
        <v>234</v>
      </c>
      <c r="B127" t="s">
        <v>235</v>
      </c>
      <c r="C127" s="4">
        <v>101142877</v>
      </c>
      <c r="D127" s="5">
        <v>0.62439939648590104</v>
      </c>
      <c r="E127" s="7">
        <v>6.6928800557805299E-2</v>
      </c>
      <c r="F127" s="6" t="s">
        <v>22</v>
      </c>
      <c r="G127" s="8">
        <v>-7.6180628345159998E-2</v>
      </c>
      <c r="H127" s="5">
        <v>-1.1750990365513001</v>
      </c>
      <c r="I127" s="7">
        <v>-3.5162544597893701</v>
      </c>
      <c r="J127" s="6">
        <v>-1.17447554835284</v>
      </c>
      <c r="K127" s="8">
        <v>-3.94891231588631</v>
      </c>
      <c r="L127" s="6">
        <v>11.3211972168172</v>
      </c>
      <c r="M127" s="6">
        <v>8.5055018502302904</v>
      </c>
      <c r="N127" s="6">
        <v>7.4209120549209402</v>
      </c>
      <c r="O127" s="8">
        <v>2.9469446014797902</v>
      </c>
    </row>
    <row r="128" spans="1:15" x14ac:dyDescent="0.25">
      <c r="A128" t="s">
        <v>236</v>
      </c>
      <c r="B128" t="s">
        <v>237</v>
      </c>
      <c r="C128" s="4">
        <v>101526841</v>
      </c>
      <c r="D128" s="5">
        <v>-1.1422996364804801</v>
      </c>
      <c r="E128" s="7">
        <v>-0.95212281181147795</v>
      </c>
      <c r="F128" s="6">
        <v>4.4334867350825397E-2</v>
      </c>
      <c r="G128" s="8">
        <v>0.144296857125052</v>
      </c>
      <c r="H128" s="5">
        <v>-1.45752984931104</v>
      </c>
      <c r="I128" s="7">
        <v>-2.4542398357719799</v>
      </c>
      <c r="J128" s="6">
        <v>-0.91246060567481002</v>
      </c>
      <c r="K128" s="8">
        <v>-1.94131183230787</v>
      </c>
      <c r="L128" s="6">
        <v>3.9262826120839298</v>
      </c>
      <c r="M128" s="6">
        <v>2.6065554787090002</v>
      </c>
      <c r="N128" s="6">
        <v>4.2913060183738496</v>
      </c>
      <c r="O128" s="8">
        <v>1.0829812484531001</v>
      </c>
    </row>
    <row r="129" spans="1:15" x14ac:dyDescent="0.25">
      <c r="A129" t="s">
        <v>238</v>
      </c>
      <c r="B129" t="s">
        <v>239</v>
      </c>
      <c r="C129" s="4">
        <v>111258175</v>
      </c>
      <c r="D129" s="5">
        <v>-0.21383154082234199</v>
      </c>
      <c r="E129" s="7">
        <v>0.25109347724014403</v>
      </c>
      <c r="F129" s="6">
        <v>-4.7252536757674699E-2</v>
      </c>
      <c r="G129" s="8">
        <v>-1.39390575580537E-2</v>
      </c>
      <c r="H129" s="5">
        <v>-0.50400539046692505</v>
      </c>
      <c r="I129" s="7">
        <v>-2.3792389296223999</v>
      </c>
      <c r="J129" s="6">
        <v>-0.72182646712916698</v>
      </c>
      <c r="K129" s="8">
        <v>-2.6930865973020102</v>
      </c>
      <c r="L129" s="6">
        <v>5.5156087467133199</v>
      </c>
      <c r="M129" s="6">
        <v>6.03255867139152</v>
      </c>
      <c r="N129" s="6">
        <v>5.4533375918168003</v>
      </c>
      <c r="O129" s="8">
        <v>2.1325390348509701</v>
      </c>
    </row>
    <row r="130" spans="1:15" x14ac:dyDescent="0.25">
      <c r="A130" t="s">
        <v>240</v>
      </c>
      <c r="B130" t="s">
        <v>241</v>
      </c>
      <c r="C130" s="4">
        <v>113514666</v>
      </c>
      <c r="D130" s="5">
        <v>0.79578954342894304</v>
      </c>
      <c r="E130" s="7">
        <v>1.1246515812969899</v>
      </c>
      <c r="F130" s="6">
        <v>-4.0669350260236797E-2</v>
      </c>
      <c r="G130" s="8">
        <v>7.72254713018935E-2</v>
      </c>
      <c r="H130" s="5">
        <v>2.5982152132663301</v>
      </c>
      <c r="I130" s="7">
        <v>2.0915509171514999</v>
      </c>
      <c r="J130" s="6">
        <v>1.1899230190033401</v>
      </c>
      <c r="K130" s="8">
        <v>0.15675707836220701</v>
      </c>
      <c r="L130" s="6">
        <v>-2.8686832401457201</v>
      </c>
      <c r="M130" s="6">
        <v>-0.64126617820973297</v>
      </c>
      <c r="N130" s="6">
        <v>0.185196286648839</v>
      </c>
      <c r="O130" s="8">
        <v>0.142912045411792</v>
      </c>
    </row>
    <row r="131" spans="1:15" x14ac:dyDescent="0.25">
      <c r="A131" t="s">
        <v>242</v>
      </c>
      <c r="B131" t="s">
        <v>243</v>
      </c>
      <c r="C131" s="4">
        <v>118116549</v>
      </c>
      <c r="D131" s="5">
        <v>0.116454529333455</v>
      </c>
      <c r="E131" s="7">
        <v>0.44787399562188901</v>
      </c>
      <c r="F131" s="6">
        <v>-5.5454088141867697E-2</v>
      </c>
      <c r="G131" s="8">
        <v>2.0184211483866302E-2</v>
      </c>
      <c r="H131" s="5">
        <v>-0.19844538955417801</v>
      </c>
      <c r="I131" s="7">
        <v>-2.3150249981705899</v>
      </c>
      <c r="J131" s="6">
        <v>-0.221405952517993</v>
      </c>
      <c r="K131" s="8">
        <v>-2.4904106780049799</v>
      </c>
      <c r="L131" s="6">
        <v>3.42854649066456</v>
      </c>
      <c r="M131" s="6">
        <v>3.5279606868481501</v>
      </c>
      <c r="N131" s="6">
        <v>3.12828690451706</v>
      </c>
      <c r="O131" s="8">
        <v>0.46304195461094599</v>
      </c>
    </row>
    <row r="132" spans="1:15" x14ac:dyDescent="0.25">
      <c r="A132" t="s">
        <v>244</v>
      </c>
      <c r="B132" t="s">
        <v>61</v>
      </c>
      <c r="C132" s="4">
        <v>119248046</v>
      </c>
      <c r="D132" s="5">
        <v>-0.58822948090433103</v>
      </c>
      <c r="E132" s="7">
        <v>-0.38675750791841002</v>
      </c>
      <c r="F132" s="6">
        <v>-1.6391544670205999E-2</v>
      </c>
      <c r="G132" s="8">
        <v>5.7561079115471103E-4</v>
      </c>
      <c r="H132" s="5">
        <v>-2.05565260128727</v>
      </c>
      <c r="I132" s="7">
        <v>-5.7140705183217602</v>
      </c>
      <c r="J132" s="6">
        <v>-1.3414453274456</v>
      </c>
      <c r="K132" s="8">
        <v>-5.4293053417749704</v>
      </c>
      <c r="L132" s="6">
        <v>9.4482751393094304</v>
      </c>
      <c r="M132" s="6">
        <v>8.2387271132416799</v>
      </c>
      <c r="N132" s="6">
        <v>9.2074868504836491</v>
      </c>
      <c r="O132" s="8">
        <v>1.6820007673710899</v>
      </c>
    </row>
    <row r="133" spans="1:15" x14ac:dyDescent="0.25">
      <c r="A133" t="s">
        <v>245</v>
      </c>
      <c r="B133" t="s">
        <v>61</v>
      </c>
      <c r="C133" s="4">
        <v>119492646</v>
      </c>
      <c r="D133" s="5">
        <v>1.37925059933824</v>
      </c>
      <c r="E133" s="7">
        <v>1.0650316223110201</v>
      </c>
      <c r="F133" s="6">
        <v>3.1885189225404099E-2</v>
      </c>
      <c r="G133" s="8">
        <v>2.15145066177777E-2</v>
      </c>
      <c r="H133" s="5">
        <v>-1.13715076167094</v>
      </c>
      <c r="I133" s="7">
        <v>-3.6578888603464099</v>
      </c>
      <c r="J133" s="6">
        <v>-1.27400874121035</v>
      </c>
      <c r="K133" s="8">
        <v>-3.93884304836125</v>
      </c>
      <c r="L133" s="6">
        <v>8.6178060862187706</v>
      </c>
      <c r="M133" s="6">
        <v>6.8538116446664503</v>
      </c>
      <c r="N133" s="6">
        <v>5.6645799019852401</v>
      </c>
      <c r="O133" s="8">
        <v>1.11253808900752</v>
      </c>
    </row>
    <row r="134" spans="1:15" x14ac:dyDescent="0.25">
      <c r="A134" t="s">
        <v>246</v>
      </c>
      <c r="B134" t="s">
        <v>66</v>
      </c>
      <c r="C134" s="4">
        <v>132938169</v>
      </c>
      <c r="D134" s="5">
        <v>1.2288824442461299</v>
      </c>
      <c r="E134" s="7">
        <v>0.54262595709382</v>
      </c>
      <c r="F134" s="6">
        <v>3.6493718924669703E-2</v>
      </c>
      <c r="G134" s="8">
        <v>-4.9559871932940397E-2</v>
      </c>
      <c r="H134" s="5">
        <v>-2.9970784859158099E-2</v>
      </c>
      <c r="I134" s="7">
        <v>-4.2920625099961196</v>
      </c>
      <c r="J134" s="6">
        <v>-1.61871626295807</v>
      </c>
      <c r="K134" s="8">
        <v>-6.4041833029392503</v>
      </c>
      <c r="L134" s="6">
        <v>13.8559019304024</v>
      </c>
      <c r="M134" s="6">
        <v>9.4096659430841907</v>
      </c>
      <c r="N134" s="6">
        <v>10.235863481193601</v>
      </c>
      <c r="O134" s="8">
        <v>3.0111337281955799</v>
      </c>
    </row>
    <row r="135" spans="1:15" x14ac:dyDescent="0.25">
      <c r="A135" t="s">
        <v>247</v>
      </c>
      <c r="B135" t="s">
        <v>66</v>
      </c>
      <c r="C135" s="4">
        <v>133032469</v>
      </c>
      <c r="D135" s="5">
        <v>-3.1493764261191501E-3</v>
      </c>
      <c r="E135" s="7">
        <v>0.199096032242677</v>
      </c>
      <c r="F135" s="6" t="s">
        <v>22</v>
      </c>
      <c r="G135" s="8">
        <v>2.3678898195433701E-2</v>
      </c>
      <c r="H135" s="5">
        <v>0.580810755541176</v>
      </c>
      <c r="I135" s="7">
        <v>-4.8421106264310998</v>
      </c>
      <c r="J135" s="6">
        <v>-1.71337013963064</v>
      </c>
      <c r="K135" s="8">
        <v>-8.4631428995251099</v>
      </c>
      <c r="L135" s="6">
        <v>9.8918663292604592</v>
      </c>
      <c r="M135" s="6">
        <v>7.8488879873538302</v>
      </c>
      <c r="N135" s="6">
        <v>10.474334379616</v>
      </c>
      <c r="O135" s="8">
        <v>0.46038858534003402</v>
      </c>
    </row>
    <row r="136" spans="1:15" x14ac:dyDescent="0.25">
      <c r="A136" t="s">
        <v>248</v>
      </c>
      <c r="B136" t="s">
        <v>66</v>
      </c>
      <c r="C136" s="4">
        <v>133075570</v>
      </c>
      <c r="D136" s="5">
        <v>-0.78918817554085097</v>
      </c>
      <c r="E136" s="7">
        <v>-1.00259125330645</v>
      </c>
      <c r="F136" s="6">
        <v>4.7525695718618803E-2</v>
      </c>
      <c r="G136" s="8">
        <v>1.34824099431441E-2</v>
      </c>
      <c r="H136" s="5">
        <v>0.61583991133219296</v>
      </c>
      <c r="I136" s="7">
        <v>-3.1729526770518799</v>
      </c>
      <c r="J136" s="6">
        <v>-1.27808923501686</v>
      </c>
      <c r="K136" s="8">
        <v>-5.2229384037502298</v>
      </c>
      <c r="L136" s="6">
        <v>6.0704473791275397</v>
      </c>
      <c r="M136" s="6">
        <v>4.3849220322840203</v>
      </c>
      <c r="N136" s="6">
        <v>7.9542883674202303</v>
      </c>
      <c r="O136" s="8">
        <v>2.0174089013030998</v>
      </c>
    </row>
    <row r="137" spans="1:15" x14ac:dyDescent="0.25">
      <c r="A137" t="s">
        <v>249</v>
      </c>
      <c r="B137" t="s">
        <v>235</v>
      </c>
      <c r="C137" s="4">
        <v>136167712</v>
      </c>
      <c r="D137" s="5">
        <v>2.2800935844330301E-2</v>
      </c>
      <c r="E137" s="7">
        <v>0.24124261099470601</v>
      </c>
      <c r="F137" s="6">
        <v>-6.3781668466378796E-2</v>
      </c>
      <c r="G137" s="8">
        <v>-7.8062053583567201E-2</v>
      </c>
      <c r="H137" s="5">
        <v>-0.83535826524305401</v>
      </c>
      <c r="I137" s="7">
        <v>-2.7609186258911298</v>
      </c>
      <c r="J137" s="6">
        <v>-0.81998674233882096</v>
      </c>
      <c r="K137" s="8">
        <v>-2.7655417311929198</v>
      </c>
      <c r="L137" s="6">
        <v>5.0738134909995596</v>
      </c>
      <c r="M137" s="6">
        <v>5.2078046035235097</v>
      </c>
      <c r="N137" s="6">
        <v>4.0753341192609502</v>
      </c>
      <c r="O137" s="8">
        <v>1.5386029226989699</v>
      </c>
    </row>
    <row r="138" spans="1:15" x14ac:dyDescent="0.25">
      <c r="A138" t="s">
        <v>250</v>
      </c>
      <c r="B138" t="s">
        <v>235</v>
      </c>
      <c r="C138" s="4">
        <v>136312347</v>
      </c>
      <c r="D138" s="5">
        <v>-0.82577650111094203</v>
      </c>
      <c r="E138" s="7">
        <v>-0.80200610998013999</v>
      </c>
      <c r="F138" s="6">
        <v>-2.42572740875979E-2</v>
      </c>
      <c r="G138" s="8">
        <v>-2.3590918648810001E-2</v>
      </c>
      <c r="H138" s="5">
        <v>-1.8091023335193499</v>
      </c>
      <c r="I138" s="7">
        <v>-2.2948968864589001</v>
      </c>
      <c r="J138" s="6">
        <v>-0.67204061811230198</v>
      </c>
      <c r="K138" s="8">
        <v>-1.05132851244561</v>
      </c>
      <c r="L138" s="6">
        <v>3.77701470662995</v>
      </c>
      <c r="M138" s="6">
        <v>3.37226984887281</v>
      </c>
      <c r="N138" s="6">
        <v>3.6919746635407198</v>
      </c>
      <c r="O138" s="8">
        <v>1.71420454381772</v>
      </c>
    </row>
    <row r="139" spans="1:15" x14ac:dyDescent="0.25">
      <c r="A139" t="s">
        <v>251</v>
      </c>
      <c r="B139" t="s">
        <v>252</v>
      </c>
      <c r="C139" s="4">
        <v>172256793</v>
      </c>
      <c r="D139" s="5">
        <v>1.26446000010347</v>
      </c>
      <c r="E139" s="7">
        <v>0.63514841053926296</v>
      </c>
      <c r="F139" s="6">
        <v>5.19949035110897E-2</v>
      </c>
      <c r="G139" s="8">
        <v>-0.183166529021796</v>
      </c>
      <c r="H139" s="5">
        <v>1.9876087236665501</v>
      </c>
      <c r="I139" s="7">
        <v>3.1614550423404899</v>
      </c>
      <c r="J139" s="6">
        <v>7.1490050578820402E-3</v>
      </c>
      <c r="K139" s="8">
        <v>0.57099952856200498</v>
      </c>
      <c r="L139" s="6">
        <v>-1.83552686466727</v>
      </c>
      <c r="M139" s="6">
        <v>-1.94035619379396</v>
      </c>
      <c r="N139" s="6">
        <v>-0.47889954451282701</v>
      </c>
      <c r="O139" s="8">
        <v>0.56259872878714701</v>
      </c>
    </row>
    <row r="140" spans="1:15" x14ac:dyDescent="0.25">
      <c r="A140" t="s">
        <v>253</v>
      </c>
      <c r="B140" t="s">
        <v>254</v>
      </c>
      <c r="C140" s="4">
        <v>189715363</v>
      </c>
      <c r="D140" s="5">
        <v>0.77457620336132404</v>
      </c>
      <c r="E140" s="7">
        <v>1.07930111952357</v>
      </c>
      <c r="F140" s="6">
        <v>7.7796903357779399E-3</v>
      </c>
      <c r="G140" s="8">
        <v>0.15724339529695</v>
      </c>
      <c r="H140" s="5">
        <v>-0.83139215152185997</v>
      </c>
      <c r="I140" s="7">
        <v>-2.1507569146691301</v>
      </c>
      <c r="J140" s="6">
        <v>-1.6249389225948601</v>
      </c>
      <c r="K140" s="8">
        <v>-3.2272894366663301</v>
      </c>
      <c r="L140" s="6">
        <v>6.9484409149681001</v>
      </c>
      <c r="M140" s="6">
        <v>5.00494709500515</v>
      </c>
      <c r="N140" s="6">
        <v>5.1997716012256996</v>
      </c>
      <c r="O140" s="8">
        <v>1.27551730351203</v>
      </c>
    </row>
    <row r="141" spans="1:15" x14ac:dyDescent="0.25">
      <c r="A141" t="s">
        <v>255</v>
      </c>
      <c r="B141" t="s">
        <v>72</v>
      </c>
      <c r="C141" s="4">
        <v>195552668</v>
      </c>
      <c r="D141" s="5">
        <v>0.70367442848709905</v>
      </c>
      <c r="E141" s="7">
        <v>1.161618518524</v>
      </c>
      <c r="F141" s="6">
        <v>9.39409729788096E-2</v>
      </c>
      <c r="G141" s="8">
        <v>0.28750188850881497</v>
      </c>
      <c r="H141" s="5">
        <v>-1.1869975362146901</v>
      </c>
      <c r="I141" s="7">
        <v>-3.7312098465767098</v>
      </c>
      <c r="J141" s="6">
        <v>-1.4729224207348599</v>
      </c>
      <c r="K141" s="8">
        <v>-4.3868178260724902</v>
      </c>
      <c r="L141" s="6">
        <v>6.8752374385236799</v>
      </c>
      <c r="M141" s="6">
        <v>4.8114036404203704</v>
      </c>
      <c r="N141" s="6">
        <v>4.8371497585198497</v>
      </c>
      <c r="O141" s="8">
        <v>-0.45631189466765198</v>
      </c>
    </row>
    <row r="142" spans="1:15" x14ac:dyDescent="0.25">
      <c r="A142" t="s">
        <v>256</v>
      </c>
      <c r="B142" t="s">
        <v>74</v>
      </c>
      <c r="C142" s="4">
        <v>268286158</v>
      </c>
      <c r="D142" s="5">
        <v>0.15309071670569999</v>
      </c>
      <c r="E142" s="7">
        <v>0.73605149058541397</v>
      </c>
      <c r="F142" s="6">
        <v>-0.10752990078498501</v>
      </c>
      <c r="G142" s="8">
        <v>-4.53007168225192E-3</v>
      </c>
      <c r="H142" s="5">
        <v>-0.56211803715566899</v>
      </c>
      <c r="I142" s="7">
        <v>-3.2851662889599602</v>
      </c>
      <c r="J142" s="6">
        <v>-1.7230967128079999</v>
      </c>
      <c r="K142" s="8">
        <v>-4.8420171980464</v>
      </c>
      <c r="L142" s="6">
        <v>8.3329871121701906</v>
      </c>
      <c r="M142" s="6">
        <v>7.0010553730550296</v>
      </c>
      <c r="N142" s="6">
        <v>7.6252500517847901</v>
      </c>
      <c r="O142" s="8">
        <v>2.47813158875462</v>
      </c>
    </row>
    <row r="143" spans="1:15" x14ac:dyDescent="0.25">
      <c r="A143" t="s">
        <v>257</v>
      </c>
      <c r="B143" t="s">
        <v>76</v>
      </c>
      <c r="C143" s="4">
        <v>280167780</v>
      </c>
      <c r="D143" s="5">
        <v>0.27393525584203099</v>
      </c>
      <c r="E143" s="7">
        <v>-4.7036814843214397E-2</v>
      </c>
      <c r="F143" s="6">
        <v>-6.8463432946708003E-3</v>
      </c>
      <c r="G143" s="8">
        <v>-7.2272107199653698E-2</v>
      </c>
      <c r="H143" s="5">
        <v>-1.22213770685538</v>
      </c>
      <c r="I143" s="7">
        <v>-3.6219978753920499</v>
      </c>
      <c r="J143" s="6">
        <v>-1.42370779735653</v>
      </c>
      <c r="K143" s="8">
        <v>-4.1097070979431596</v>
      </c>
      <c r="L143" s="6">
        <v>11.964147989286699</v>
      </c>
      <c r="M143" s="6">
        <v>10.397306468258201</v>
      </c>
      <c r="N143" s="6">
        <v>9.9943396080885307</v>
      </c>
      <c r="O143" s="8">
        <v>3.62476504787218</v>
      </c>
    </row>
    <row r="144" spans="1:15" x14ac:dyDescent="0.25">
      <c r="A144" t="s">
        <v>258</v>
      </c>
      <c r="B144" t="s">
        <v>259</v>
      </c>
      <c r="C144" s="4">
        <v>287840829</v>
      </c>
      <c r="D144" s="5">
        <v>0.176719693098774</v>
      </c>
      <c r="E144" s="7">
        <v>0.34222291844206099</v>
      </c>
      <c r="F144" s="6">
        <v>-2.1169932057702699E-2</v>
      </c>
      <c r="G144" s="8">
        <v>-2.55571784518466E-3</v>
      </c>
      <c r="H144" s="5">
        <v>-0.225041934715042</v>
      </c>
      <c r="I144" s="7">
        <v>-2.85017802534166</v>
      </c>
      <c r="J144" s="6">
        <v>-1.3898324411968099</v>
      </c>
      <c r="K144" s="8">
        <v>-4.3961051816797099</v>
      </c>
      <c r="L144" s="6">
        <v>6.9913878094463904</v>
      </c>
      <c r="M144" s="6">
        <v>5.6621482531062099</v>
      </c>
      <c r="N144" s="6">
        <v>6.5145530952135502</v>
      </c>
      <c r="O144" s="8">
        <v>1.6180768797907901</v>
      </c>
    </row>
    <row r="145" spans="1:15" x14ac:dyDescent="0.25">
      <c r="A145" t="s">
        <v>260</v>
      </c>
      <c r="B145" t="s">
        <v>261</v>
      </c>
      <c r="C145" s="4">
        <v>336783279</v>
      </c>
      <c r="D145" s="5">
        <v>0.28337701267887</v>
      </c>
      <c r="E145" s="7">
        <v>0.50529100251634196</v>
      </c>
      <c r="F145" s="6" t="s">
        <v>22</v>
      </c>
      <c r="G145" s="8">
        <v>2.3501323137373398E-2</v>
      </c>
      <c r="H145" s="5">
        <v>-0.92816667338481496</v>
      </c>
      <c r="I145" s="7">
        <v>-3.2695297363284599</v>
      </c>
      <c r="J145" s="6">
        <v>-0.83290280028642805</v>
      </c>
      <c r="K145" s="8">
        <v>-3.2917716784484199</v>
      </c>
      <c r="L145" s="6">
        <v>6.8093628398733497</v>
      </c>
      <c r="M145" s="6">
        <v>5.44766530346583</v>
      </c>
      <c r="N145" s="6">
        <v>3.5950354568434801</v>
      </c>
      <c r="O145" s="8">
        <v>-0.21442881120240301</v>
      </c>
    </row>
    <row r="146" spans="1:15" x14ac:dyDescent="0.25">
      <c r="A146" t="s">
        <v>262</v>
      </c>
      <c r="B146" t="s">
        <v>263</v>
      </c>
      <c r="C146" s="4">
        <v>348861678</v>
      </c>
      <c r="D146" s="5">
        <v>0.65604268526696097</v>
      </c>
      <c r="E146" s="7">
        <v>0.34265923491563699</v>
      </c>
      <c r="F146" s="6">
        <v>0.16221795196546901</v>
      </c>
      <c r="G146" s="8">
        <v>8.1007356987750703E-2</v>
      </c>
      <c r="H146" s="5">
        <v>1.04153787092149</v>
      </c>
      <c r="I146" s="7">
        <v>2.1531398771961099</v>
      </c>
      <c r="J146" s="6">
        <v>1.2505882974464899</v>
      </c>
      <c r="K146" s="8">
        <v>2.1777602208807201</v>
      </c>
      <c r="L146" s="6">
        <v>-2.8452967006285701</v>
      </c>
      <c r="M146" s="6">
        <v>-1.4476993525765101</v>
      </c>
      <c r="N146" s="6">
        <v>-1.6928103996374799</v>
      </c>
      <c r="O146" s="8">
        <v>0.28578008136813099</v>
      </c>
    </row>
    <row r="147" spans="1:15" x14ac:dyDescent="0.25">
      <c r="A147" t="s">
        <v>264</v>
      </c>
      <c r="B147" t="s">
        <v>66</v>
      </c>
      <c r="C147" s="4">
        <v>349510875</v>
      </c>
      <c r="D147" s="5">
        <v>0.25934460075361399</v>
      </c>
      <c r="E147" s="7">
        <v>0.69237206179251998</v>
      </c>
      <c r="F147" s="6">
        <v>-0.17478956883661201</v>
      </c>
      <c r="G147" s="8">
        <v>9.6147360851099196E-3</v>
      </c>
      <c r="H147" s="5">
        <v>-0.65509727383716099</v>
      </c>
      <c r="I147" s="7">
        <v>-2.5933563277834399</v>
      </c>
      <c r="J147" s="6">
        <v>-1.30324694375565</v>
      </c>
      <c r="K147" s="8">
        <v>-3.4348419211955799</v>
      </c>
      <c r="L147" s="6">
        <v>6.4485743685952599</v>
      </c>
      <c r="M147" s="6">
        <v>5.4415629930681702</v>
      </c>
      <c r="N147" s="6">
        <v>5.5182386392688896</v>
      </c>
      <c r="O147" s="8">
        <v>1.8880484123299599</v>
      </c>
    </row>
    <row r="148" spans="1:15" x14ac:dyDescent="0.25">
      <c r="A148" t="s">
        <v>265</v>
      </c>
      <c r="B148" t="s">
        <v>66</v>
      </c>
      <c r="C148" s="4">
        <v>349725883</v>
      </c>
      <c r="D148" s="5">
        <v>0.20551572438289101</v>
      </c>
      <c r="E148" s="7">
        <v>0.38376485495393498</v>
      </c>
      <c r="F148" s="6">
        <v>-7.0882735420388001E-3</v>
      </c>
      <c r="G148" s="8">
        <v>2.0416474891626599E-2</v>
      </c>
      <c r="H148" s="5">
        <v>-1.3669718678232601</v>
      </c>
      <c r="I148" s="7">
        <v>-2.4758153806970502</v>
      </c>
      <c r="J148" s="6">
        <v>-1.1991588731309299</v>
      </c>
      <c r="K148" s="8">
        <v>-2.4852266657305502</v>
      </c>
      <c r="L148" s="6">
        <v>7.9480092259332302</v>
      </c>
      <c r="M148" s="6">
        <v>6.8695871497068204</v>
      </c>
      <c r="N148" s="6">
        <v>5.6984026517744901</v>
      </c>
      <c r="O148" s="8">
        <v>1.8357046545007401</v>
      </c>
    </row>
    <row r="149" spans="1:15" x14ac:dyDescent="0.25">
      <c r="A149" t="s">
        <v>266</v>
      </c>
      <c r="B149" t="s">
        <v>267</v>
      </c>
      <c r="C149" s="4">
        <v>349830457</v>
      </c>
      <c r="D149" s="5">
        <v>6.0020658936414499E-2</v>
      </c>
      <c r="E149" s="7">
        <v>0.74023098667365905</v>
      </c>
      <c r="F149" s="6">
        <v>-0.10042124494114001</v>
      </c>
      <c r="G149" s="8">
        <v>0.190212270271024</v>
      </c>
      <c r="H149" s="5">
        <v>-0.25159883269531602</v>
      </c>
      <c r="I149" s="7">
        <v>-3.4230202075502998</v>
      </c>
      <c r="J149" s="6">
        <v>-1.3917471124202301</v>
      </c>
      <c r="K149" s="8">
        <v>-4.8647310546038298</v>
      </c>
      <c r="L149" s="6">
        <v>8.09579947744467</v>
      </c>
      <c r="M149" s="6">
        <v>6.8801184986964499</v>
      </c>
      <c r="N149" s="6">
        <v>7.8286323886680398</v>
      </c>
      <c r="O149" s="8">
        <v>2.5097484758028901</v>
      </c>
    </row>
    <row r="150" spans="1:15" x14ac:dyDescent="0.25">
      <c r="A150" t="s">
        <v>268</v>
      </c>
      <c r="B150" t="s">
        <v>89</v>
      </c>
      <c r="C150" s="4">
        <v>350630695</v>
      </c>
      <c r="D150" s="5">
        <v>0.50847824408948195</v>
      </c>
      <c r="E150" s="7">
        <v>0.323723871962738</v>
      </c>
      <c r="F150" s="6">
        <v>-4.8461155645575398E-2</v>
      </c>
      <c r="G150" s="8">
        <v>-0.110598525313959</v>
      </c>
      <c r="H150" s="5">
        <v>1.15612489487058</v>
      </c>
      <c r="I150" s="7">
        <v>2.0879852798445002</v>
      </c>
      <c r="J150" s="6">
        <v>0.492566917768685</v>
      </c>
      <c r="K150" s="8">
        <v>1.19847064864282</v>
      </c>
      <c r="L150" s="6">
        <v>-1.28421211207927</v>
      </c>
      <c r="M150" s="6">
        <v>-0.62986673296979101</v>
      </c>
      <c r="N150" s="6">
        <v>-0.38157237266037097</v>
      </c>
      <c r="O150" s="8">
        <v>0.93440155751224097</v>
      </c>
    </row>
    <row r="151" spans="1:15" x14ac:dyDescent="0.25">
      <c r="A151" t="s">
        <v>269</v>
      </c>
      <c r="B151" t="s">
        <v>82</v>
      </c>
      <c r="C151" s="4">
        <v>359909549</v>
      </c>
      <c r="D151" s="5">
        <v>-1.0572371967539</v>
      </c>
      <c r="E151" s="7">
        <v>-1.14073624761812</v>
      </c>
      <c r="F151" s="6">
        <v>8.0713542336390803E-2</v>
      </c>
      <c r="G151" s="8">
        <v>-2.0559945673210901E-3</v>
      </c>
      <c r="H151" s="5">
        <v>-0.41895142552402098</v>
      </c>
      <c r="I151" s="7">
        <v>-3.6038009250607099</v>
      </c>
      <c r="J151" s="6">
        <v>-1.42979140842646</v>
      </c>
      <c r="K151" s="8">
        <v>-5.7308607037092996</v>
      </c>
      <c r="L151" s="6">
        <v>4.2211135046963904</v>
      </c>
      <c r="M151" s="6">
        <v>1.8433916886914401</v>
      </c>
      <c r="N151" s="6">
        <v>5.0875746296680902</v>
      </c>
      <c r="O151" s="8">
        <v>-0.44937948490538898</v>
      </c>
    </row>
    <row r="152" spans="1:15" x14ac:dyDescent="0.25">
      <c r="A152" t="s">
        <v>270</v>
      </c>
      <c r="B152" t="s">
        <v>271</v>
      </c>
      <c r="C152" s="4">
        <v>361461822</v>
      </c>
      <c r="D152" s="5">
        <v>-0.194651544105129</v>
      </c>
      <c r="E152" s="7">
        <v>-0.25432142669291302</v>
      </c>
      <c r="F152" s="6">
        <v>1.12382231220553E-2</v>
      </c>
      <c r="G152" s="8">
        <v>7.1509995108722801E-3</v>
      </c>
      <c r="H152" s="5">
        <v>-0.95587997244815504</v>
      </c>
      <c r="I152" s="7">
        <v>-2.6155210560959201</v>
      </c>
      <c r="J152" s="6">
        <v>-1.3134563328305999</v>
      </c>
      <c r="K152" s="8">
        <v>-3.12373392979053</v>
      </c>
      <c r="L152" s="6">
        <v>5.9168251586981899</v>
      </c>
      <c r="M152" s="6">
        <v>4.3500913308159896</v>
      </c>
      <c r="N152" s="6">
        <v>5.2659950380126803</v>
      </c>
      <c r="O152" s="8">
        <v>1.51219346449181</v>
      </c>
    </row>
    <row r="153" spans="1:15" x14ac:dyDescent="0.25">
      <c r="A153" t="s">
        <v>272</v>
      </c>
      <c r="B153" t="s">
        <v>273</v>
      </c>
      <c r="C153" s="4">
        <v>365689472</v>
      </c>
      <c r="D153" s="5">
        <v>0.81975700697449205</v>
      </c>
      <c r="E153" s="7">
        <v>0.50334172328092197</v>
      </c>
      <c r="F153" s="6">
        <v>0.32855554791296299</v>
      </c>
      <c r="G153" s="8">
        <v>0.192847502459187</v>
      </c>
      <c r="H153" s="5">
        <v>1.7736490072567299</v>
      </c>
      <c r="I153" s="7">
        <v>2.1946709258807799</v>
      </c>
      <c r="J153" s="6">
        <v>1.2348653700197401</v>
      </c>
      <c r="K153" s="8">
        <v>1.45579482274551</v>
      </c>
      <c r="L153" s="6">
        <v>-1.6635074448267799</v>
      </c>
      <c r="M153" s="6">
        <v>-0.89380761708075196</v>
      </c>
      <c r="N153" s="6">
        <v>-0.32489049864755998</v>
      </c>
      <c r="O153" s="8">
        <v>0.69589027548286697</v>
      </c>
    </row>
    <row r="154" spans="1:15" x14ac:dyDescent="0.25">
      <c r="A154" t="s">
        <v>274</v>
      </c>
      <c r="B154" t="s">
        <v>275</v>
      </c>
      <c r="C154" s="4">
        <v>367839427</v>
      </c>
      <c r="D154" s="5">
        <v>0.19795831831247601</v>
      </c>
      <c r="E154" s="7">
        <v>0.70488747102544902</v>
      </c>
      <c r="F154" s="6">
        <v>-0.14640995321956099</v>
      </c>
      <c r="G154" s="8">
        <v>0.102607287816287</v>
      </c>
      <c r="H154" s="5">
        <v>1.4518756068296399</v>
      </c>
      <c r="I154" s="7">
        <v>2.0919820557679301</v>
      </c>
      <c r="J154" s="6">
        <v>0.279702826969211</v>
      </c>
      <c r="K154" s="8">
        <v>0.70220762067813403</v>
      </c>
      <c r="L154" s="6">
        <v>-2.0944406661707902</v>
      </c>
      <c r="M154" s="6">
        <v>-1.33019502724512</v>
      </c>
      <c r="N154" s="6">
        <v>-0.52335944041571103</v>
      </c>
      <c r="O154" s="8">
        <v>-9.6581355184756999E-3</v>
      </c>
    </row>
    <row r="155" spans="1:15" x14ac:dyDescent="0.25">
      <c r="A155" t="s">
        <v>276</v>
      </c>
      <c r="B155" t="s">
        <v>277</v>
      </c>
      <c r="C155" s="4">
        <v>368557027</v>
      </c>
      <c r="D155" s="5">
        <v>0.406475247834021</v>
      </c>
      <c r="E155" s="7">
        <v>0.86172785644305006</v>
      </c>
      <c r="F155" s="6">
        <v>-3.1086565361279E-2</v>
      </c>
      <c r="G155" s="8">
        <v>0.26489635191357302</v>
      </c>
      <c r="H155" s="5">
        <v>-1.0718226167021501</v>
      </c>
      <c r="I155" s="7">
        <v>-2.7037139260796899</v>
      </c>
      <c r="J155" s="6">
        <v>-1.2713598763592699</v>
      </c>
      <c r="K155" s="8">
        <v>-3.01877281363782</v>
      </c>
      <c r="L155" s="6">
        <v>7.3525868907813798</v>
      </c>
      <c r="M155" s="6">
        <v>6.0306060575844898</v>
      </c>
      <c r="N155" s="6">
        <v>5.8288693734586898</v>
      </c>
      <c r="O155" s="8">
        <v>1.9001824401182901</v>
      </c>
    </row>
    <row r="156" spans="1:15" x14ac:dyDescent="0.25">
      <c r="A156" t="s">
        <v>278</v>
      </c>
      <c r="B156" t="s">
        <v>93</v>
      </c>
      <c r="C156" s="4">
        <v>383791996</v>
      </c>
      <c r="D156" s="5">
        <v>-0.37360611289178502</v>
      </c>
      <c r="E156" s="7">
        <v>-0.78344202614983904</v>
      </c>
      <c r="F156" s="6">
        <v>-7.90697518138005E-3</v>
      </c>
      <c r="G156" s="8">
        <v>-0.12776606735089399</v>
      </c>
      <c r="H156" s="5">
        <v>-1.4847024031159399</v>
      </c>
      <c r="I156" s="7">
        <v>-3.0701475772229601</v>
      </c>
      <c r="J156" s="6">
        <v>-1.2336153876514799</v>
      </c>
      <c r="K156" s="8">
        <v>-2.96019298254408</v>
      </c>
      <c r="L156" s="6">
        <v>5.36715878119319</v>
      </c>
      <c r="M156" s="6">
        <v>3.8823865642303401</v>
      </c>
      <c r="N156" s="6">
        <v>4.1527149904978504</v>
      </c>
      <c r="O156" s="8">
        <v>1.3305233077314</v>
      </c>
    </row>
    <row r="157" spans="1:15" x14ac:dyDescent="0.25">
      <c r="A157" t="s">
        <v>279</v>
      </c>
      <c r="B157" t="s">
        <v>280</v>
      </c>
      <c r="C157" s="4">
        <v>384335695</v>
      </c>
      <c r="D157" s="5">
        <v>1.6111494665825199</v>
      </c>
      <c r="E157" s="7">
        <v>1.27014351162656</v>
      </c>
      <c r="F157" s="6">
        <v>-6.11883023025414E-3</v>
      </c>
      <c r="G157" s="8">
        <v>-0.13365259463363399</v>
      </c>
      <c r="H157" s="5">
        <v>0.57952172649738798</v>
      </c>
      <c r="I157" s="7">
        <v>3.7207681027928601</v>
      </c>
      <c r="J157" s="6">
        <v>-0.24607217962804001</v>
      </c>
      <c r="K157" s="8">
        <v>0.88305182852500197</v>
      </c>
      <c r="L157" s="6">
        <v>-0.28324801990499199</v>
      </c>
      <c r="M157" s="6">
        <v>-1.6081148305731301</v>
      </c>
      <c r="N157" s="6">
        <v>-1.33831440700183</v>
      </c>
      <c r="O157" s="8">
        <v>4.4775571264327896E-3</v>
      </c>
    </row>
    <row r="158" spans="1:15" x14ac:dyDescent="0.25">
      <c r="A158" t="s">
        <v>281</v>
      </c>
      <c r="B158" t="s">
        <v>282</v>
      </c>
      <c r="C158" s="4">
        <v>397666794</v>
      </c>
      <c r="D158" s="5">
        <v>-0.42826691863808503</v>
      </c>
      <c r="E158" s="7">
        <v>-0.30343131344316399</v>
      </c>
      <c r="F158" s="6">
        <v>-3.3939049627163501E-2</v>
      </c>
      <c r="G158" s="8">
        <v>2.4757849943498601E-2</v>
      </c>
      <c r="H158" s="5">
        <v>-7.2143255576408799E-2</v>
      </c>
      <c r="I158" s="7">
        <v>-2.2904648071457299</v>
      </c>
      <c r="J158" s="6">
        <v>-1.27344141581109</v>
      </c>
      <c r="K158" s="8">
        <v>-3.7526507672313101</v>
      </c>
      <c r="L158" s="6">
        <v>3.6810331037991899</v>
      </c>
      <c r="M158" s="6">
        <v>2.3314231286959601</v>
      </c>
      <c r="N158" s="6">
        <v>4.0998509614655001</v>
      </c>
      <c r="O158" s="8">
        <v>0.25572343582843499</v>
      </c>
    </row>
    <row r="159" spans="1:15" x14ac:dyDescent="0.25">
      <c r="A159" t="s">
        <v>283</v>
      </c>
      <c r="B159" t="s">
        <v>102</v>
      </c>
      <c r="C159" s="4">
        <v>420415512</v>
      </c>
      <c r="D159" s="5">
        <v>0.16699886081343601</v>
      </c>
      <c r="E159" s="7">
        <v>-6.0798716740197802E-2</v>
      </c>
      <c r="F159" s="6">
        <v>0.11379505434845801</v>
      </c>
      <c r="G159" s="8">
        <v>0.10754606658618</v>
      </c>
      <c r="H159" s="5">
        <v>-0.646007991495686</v>
      </c>
      <c r="I159" s="7">
        <v>-3.0986560604932101</v>
      </c>
      <c r="J159" s="6">
        <v>-1.1812972567405</v>
      </c>
      <c r="K159" s="8">
        <v>-4.0558699455162301</v>
      </c>
      <c r="L159" s="6">
        <v>7.3666039642426497</v>
      </c>
      <c r="M159" s="6">
        <v>5.0842473265396597</v>
      </c>
      <c r="N159" s="6">
        <v>6.4559734001825602</v>
      </c>
      <c r="O159" s="8">
        <v>1.7204331489139899</v>
      </c>
    </row>
    <row r="160" spans="1:15" x14ac:dyDescent="0.25">
      <c r="A160" t="s">
        <v>284</v>
      </c>
      <c r="B160" t="s">
        <v>285</v>
      </c>
      <c r="C160" s="4">
        <v>434835384</v>
      </c>
      <c r="D160" s="5">
        <v>-0.133386657539841</v>
      </c>
      <c r="E160" s="7">
        <v>-1.0031525997588799</v>
      </c>
      <c r="F160" s="6">
        <v>8.2933971330478706E-3</v>
      </c>
      <c r="G160" s="8">
        <v>-0.130460623638296</v>
      </c>
      <c r="H160" s="5">
        <v>-2.2945699855096802</v>
      </c>
      <c r="I160" s="7">
        <v>-3.9424162230195101</v>
      </c>
      <c r="J160" s="6">
        <v>-1.8264606723080301</v>
      </c>
      <c r="K160" s="8">
        <v>-3.6220435931827502</v>
      </c>
      <c r="L160" s="6">
        <v>5.2329007100655902</v>
      </c>
      <c r="M160" s="6">
        <v>2.9864753051176902</v>
      </c>
      <c r="N160" s="6">
        <v>2.91508740827893</v>
      </c>
      <c r="O160" s="8">
        <v>0.34492558698591103</v>
      </c>
    </row>
    <row r="161" spans="1:15" x14ac:dyDescent="0.25">
      <c r="A161" t="s">
        <v>286</v>
      </c>
      <c r="B161" t="s">
        <v>106</v>
      </c>
      <c r="C161" s="4">
        <v>439448714</v>
      </c>
      <c r="D161" s="5">
        <v>-1.9137422944503199E-2</v>
      </c>
      <c r="E161" s="7">
        <v>-0.66826296203256397</v>
      </c>
      <c r="F161" s="6">
        <v>6.6477764161835498E-2</v>
      </c>
      <c r="G161" s="8">
        <v>-9.2371699920440493E-3</v>
      </c>
      <c r="H161" s="5">
        <v>-1.03946615938756</v>
      </c>
      <c r="I161" s="7">
        <v>-2.3003614953909199</v>
      </c>
      <c r="J161" s="6">
        <v>-1.0069984426530101</v>
      </c>
      <c r="K161" s="8">
        <v>-2.4068644414470799</v>
      </c>
      <c r="L161" s="6">
        <v>5.6819912320268902</v>
      </c>
      <c r="M161" s="6">
        <v>3.3050982510959801</v>
      </c>
      <c r="N161" s="6">
        <v>4.5488096600228003</v>
      </c>
      <c r="O161" s="8">
        <v>1.4888676658992299</v>
      </c>
    </row>
    <row r="162" spans="1:15" x14ac:dyDescent="0.25">
      <c r="A162" t="s">
        <v>287</v>
      </c>
      <c r="B162" t="s">
        <v>288</v>
      </c>
      <c r="C162" s="4">
        <v>442622871</v>
      </c>
      <c r="D162" s="5">
        <v>0.24713675475820199</v>
      </c>
      <c r="E162" s="7">
        <v>0.31243225165730698</v>
      </c>
      <c r="F162" s="6">
        <v>4.0607745804749899E-2</v>
      </c>
      <c r="G162" s="8">
        <v>9.2305875812476304E-2</v>
      </c>
      <c r="H162" s="5">
        <v>-0.81911900509497704</v>
      </c>
      <c r="I162" s="7">
        <v>-2.3047300089962302</v>
      </c>
      <c r="J162" s="6">
        <v>-1.4837473775572301</v>
      </c>
      <c r="K162" s="8">
        <v>-3.1899881630584002</v>
      </c>
      <c r="L162" s="6">
        <v>5.6673874545323502</v>
      </c>
      <c r="M162" s="6">
        <v>3.92054222927728</v>
      </c>
      <c r="N162" s="6">
        <v>4.5778135592976996</v>
      </c>
      <c r="O162" s="8">
        <v>1.16340822470943</v>
      </c>
    </row>
    <row r="163" spans="1:15" x14ac:dyDescent="0.25">
      <c r="A163" t="s">
        <v>289</v>
      </c>
      <c r="B163" t="s">
        <v>110</v>
      </c>
      <c r="C163" s="4">
        <v>445877856</v>
      </c>
      <c r="D163" s="5">
        <v>-0.42570488149634</v>
      </c>
      <c r="E163" s="7">
        <v>-0.92589530640121098</v>
      </c>
      <c r="F163" s="6">
        <v>-1.4041624742549901E-2</v>
      </c>
      <c r="G163" s="8">
        <v>-0.12419599105738199</v>
      </c>
      <c r="H163" s="5">
        <v>-1.6373603150109199</v>
      </c>
      <c r="I163" s="7">
        <v>-3.87280424788782</v>
      </c>
      <c r="J163" s="6">
        <v>-1.85671002303782</v>
      </c>
      <c r="K163" s="8">
        <v>-4.6702797136272203</v>
      </c>
      <c r="L163" s="6">
        <v>7.0555267985062899</v>
      </c>
      <c r="M163" s="6">
        <v>4.7073190219363701</v>
      </c>
      <c r="N163" s="6">
        <v>5.9227847421481599</v>
      </c>
      <c r="O163" s="8">
        <v>1.7037014173887399</v>
      </c>
    </row>
    <row r="164" spans="1:15" x14ac:dyDescent="0.25">
      <c r="A164" t="s">
        <v>290</v>
      </c>
      <c r="B164" t="s">
        <v>112</v>
      </c>
      <c r="C164" s="4">
        <v>449391826</v>
      </c>
      <c r="D164" s="5">
        <v>0.18418337602634199</v>
      </c>
      <c r="E164" s="7">
        <v>-0.47294584477115897</v>
      </c>
      <c r="F164" s="6">
        <v>0.11588231648945201</v>
      </c>
      <c r="G164" s="8">
        <v>4.7246757075373701E-3</v>
      </c>
      <c r="H164" s="5">
        <v>-1.02327923535164</v>
      </c>
      <c r="I164" s="7">
        <v>-3.70156416513356</v>
      </c>
      <c r="J164" s="6">
        <v>-1.4300216251095099</v>
      </c>
      <c r="K164" s="8">
        <v>-4.6949791227586504</v>
      </c>
      <c r="L164" s="6">
        <v>6.8222619674404603</v>
      </c>
      <c r="M164" s="6">
        <v>3.9551679452688702</v>
      </c>
      <c r="N164" s="6">
        <v>5.4175580497278499</v>
      </c>
      <c r="O164" s="8">
        <v>0.480696682124373</v>
      </c>
    </row>
    <row r="165" spans="1:15" x14ac:dyDescent="0.25">
      <c r="A165" t="s">
        <v>291</v>
      </c>
      <c r="B165" t="s">
        <v>292</v>
      </c>
      <c r="C165" s="4">
        <v>455983799</v>
      </c>
      <c r="D165" s="5">
        <v>0.339051667271138</v>
      </c>
      <c r="E165" s="7">
        <v>0.990260639706113</v>
      </c>
      <c r="F165" s="6">
        <v>-2.54586594685954E-2</v>
      </c>
      <c r="G165" s="8">
        <v>0.16594653385364999</v>
      </c>
      <c r="H165" s="5">
        <v>0.85328893653542104</v>
      </c>
      <c r="I165" s="7">
        <v>2.3774682823164301</v>
      </c>
      <c r="J165" s="6">
        <v>-3.15918149235263E-2</v>
      </c>
      <c r="K165" s="8">
        <v>1.03156189938918</v>
      </c>
      <c r="L165" s="6">
        <v>-0.83646929686025095</v>
      </c>
      <c r="M165" s="6">
        <v>-0.73613477479996803</v>
      </c>
      <c r="N165" s="6">
        <v>-8.1574431599500397E-3</v>
      </c>
      <c r="O165" s="8">
        <v>0.36610051214575201</v>
      </c>
    </row>
    <row r="166" spans="1:15" x14ac:dyDescent="0.25">
      <c r="A166" t="s">
        <v>293</v>
      </c>
      <c r="B166" t="s">
        <v>294</v>
      </c>
      <c r="C166" s="4">
        <v>458005826</v>
      </c>
      <c r="D166" s="5">
        <v>-0.26748997089308202</v>
      </c>
      <c r="E166" s="7">
        <v>0.12409823995425</v>
      </c>
      <c r="F166" s="6">
        <v>-4.3345328517481699E-2</v>
      </c>
      <c r="G166" s="8">
        <v>2.8318715557742302E-2</v>
      </c>
      <c r="H166" s="5">
        <v>-0.192325760360195</v>
      </c>
      <c r="I166" s="7">
        <v>-2.8404357993894398</v>
      </c>
      <c r="J166" s="6">
        <v>-1.80368310194552</v>
      </c>
      <c r="K166" s="8">
        <v>-5.14240118094461</v>
      </c>
      <c r="L166" s="6">
        <v>6.6038702879052602</v>
      </c>
      <c r="M166" s="6">
        <v>4.6563568797489499</v>
      </c>
      <c r="N166" s="6">
        <v>6.8712580198079802</v>
      </c>
      <c r="O166" s="8">
        <v>1.2898135698315101</v>
      </c>
    </row>
    <row r="167" spans="1:15" x14ac:dyDescent="0.25">
      <c r="A167" t="s">
        <v>295</v>
      </c>
      <c r="B167" t="s">
        <v>74</v>
      </c>
      <c r="C167" s="4">
        <v>458262996</v>
      </c>
      <c r="D167" s="5">
        <v>7.3477525939409705E-2</v>
      </c>
      <c r="E167" s="7">
        <v>0.110152709423888</v>
      </c>
      <c r="F167" s="6" t="s">
        <v>22</v>
      </c>
      <c r="G167" s="8">
        <v>-8.9557908376973504E-4</v>
      </c>
      <c r="H167" s="5">
        <v>-1.13493422661252</v>
      </c>
      <c r="I167" s="7">
        <v>-3.8446845694031802</v>
      </c>
      <c r="J167" s="6">
        <v>-1.3073067235926299</v>
      </c>
      <c r="K167" s="8">
        <v>-4.6163926967900997</v>
      </c>
      <c r="L167" s="6">
        <v>7.3811511186830296</v>
      </c>
      <c r="M167" s="6">
        <v>6.0143906669228997</v>
      </c>
      <c r="N167" s="6">
        <v>5.4054158754501298</v>
      </c>
      <c r="O167" s="8">
        <v>0.26574576781123899</v>
      </c>
    </row>
    <row r="168" spans="1:15" x14ac:dyDescent="0.25">
      <c r="A168" t="s">
        <v>296</v>
      </c>
      <c r="B168" t="s">
        <v>297</v>
      </c>
      <c r="C168" s="4">
        <v>465378842</v>
      </c>
      <c r="D168" s="5">
        <v>0.94983153512295804</v>
      </c>
      <c r="E168" s="7">
        <v>1.17884273042911</v>
      </c>
      <c r="F168" s="6">
        <v>6.2155640106656396E-4</v>
      </c>
      <c r="G168" s="8">
        <v>3.8201853092746499E-2</v>
      </c>
      <c r="H168" s="5">
        <v>-0.71526548727333195</v>
      </c>
      <c r="I168" s="7">
        <v>-3.4107362891802699</v>
      </c>
      <c r="J168" s="6">
        <v>-1.3346829438494501</v>
      </c>
      <c r="K168" s="8">
        <v>-4.7664064348437103</v>
      </c>
      <c r="L168" s="6">
        <v>9.5007165230986796</v>
      </c>
      <c r="M168" s="6">
        <v>7.2348976547746204</v>
      </c>
      <c r="N168" s="6">
        <v>5.6483144365849096</v>
      </c>
      <c r="O168" s="8">
        <v>0.25371104553902901</v>
      </c>
    </row>
    <row r="169" spans="1:15" x14ac:dyDescent="0.25">
      <c r="A169" t="s">
        <v>298</v>
      </c>
      <c r="B169" t="s">
        <v>119</v>
      </c>
      <c r="C169" s="4">
        <v>470716305</v>
      </c>
      <c r="D169" s="5">
        <v>0.71368912571691601</v>
      </c>
      <c r="E169" s="7">
        <v>0.78976347874209996</v>
      </c>
      <c r="F169" s="6">
        <v>6.6030705817023402E-2</v>
      </c>
      <c r="G169" s="8">
        <v>0.19034957148401099</v>
      </c>
      <c r="H169" s="5">
        <v>-0.78268486785385105</v>
      </c>
      <c r="I169" s="7">
        <v>-2.9774355621598301</v>
      </c>
      <c r="J169" s="6">
        <v>-1.2574975275789899</v>
      </c>
      <c r="K169" s="8">
        <v>-3.64344185667355</v>
      </c>
      <c r="L169" s="6">
        <v>7.0939983468558001</v>
      </c>
      <c r="M169" s="6">
        <v>5.4872409495075001</v>
      </c>
      <c r="N169" s="6">
        <v>5.5709112334407402</v>
      </c>
      <c r="O169" s="8">
        <v>1.29836841047162</v>
      </c>
    </row>
    <row r="170" spans="1:15" x14ac:dyDescent="0.25">
      <c r="A170" t="s">
        <v>299</v>
      </c>
      <c r="B170" t="s">
        <v>26</v>
      </c>
      <c r="C170" s="4">
        <v>474834287</v>
      </c>
      <c r="D170" s="5">
        <v>-0.72482796901733804</v>
      </c>
      <c r="E170" s="7">
        <v>-0.21576591216777299</v>
      </c>
      <c r="F170" s="6">
        <v>-5.2322020190415798E-2</v>
      </c>
      <c r="G170" s="8">
        <v>-4.7894500952427501E-3</v>
      </c>
      <c r="H170" s="5">
        <v>-1.09857221838768</v>
      </c>
      <c r="I170" s="7">
        <v>-2.6915628286122102</v>
      </c>
      <c r="J170" s="6">
        <v>-0.98848532754177099</v>
      </c>
      <c r="K170" s="8">
        <v>-2.7073833483067999</v>
      </c>
      <c r="L170" s="6">
        <v>7.62639992457059</v>
      </c>
      <c r="M170" s="6">
        <v>7.8355083661477298</v>
      </c>
      <c r="N170" s="6">
        <v>8.3173974964702104</v>
      </c>
      <c r="O170" s="8">
        <v>4.4226668767735999</v>
      </c>
    </row>
    <row r="171" spans="1:15" x14ac:dyDescent="0.25">
      <c r="A171" t="s">
        <v>300</v>
      </c>
      <c r="B171" t="s">
        <v>126</v>
      </c>
      <c r="C171" s="4">
        <v>484297163</v>
      </c>
      <c r="D171" s="5">
        <v>-0.64532748060081002</v>
      </c>
      <c r="E171" s="7">
        <v>0.26673065589594203</v>
      </c>
      <c r="F171" s="6">
        <v>-0.38757098015066899</v>
      </c>
      <c r="G171" s="8">
        <v>-8.1944740394399501E-2</v>
      </c>
      <c r="H171" s="5">
        <v>-1.2554267499340199</v>
      </c>
      <c r="I171" s="7">
        <v>-3.43338567197747</v>
      </c>
      <c r="J171" s="6">
        <v>-1.2658373599702299</v>
      </c>
      <c r="K171" s="8">
        <v>-3.49183437678604</v>
      </c>
      <c r="L171" s="6">
        <v>5.2324675212785099</v>
      </c>
      <c r="M171" s="6">
        <v>5.0830647941116904</v>
      </c>
      <c r="N171" s="6">
        <v>4.6881801895021704</v>
      </c>
      <c r="O171" s="8">
        <v>1.2270397828470501</v>
      </c>
    </row>
    <row r="172" spans="1:15" x14ac:dyDescent="0.25">
      <c r="A172" t="s">
        <v>301</v>
      </c>
      <c r="B172" t="s">
        <v>126</v>
      </c>
      <c r="C172" s="4">
        <v>484360535</v>
      </c>
      <c r="D172" s="5">
        <v>-0.46297673694797697</v>
      </c>
      <c r="E172" s="7">
        <v>1.0437642527497</v>
      </c>
      <c r="F172" s="6">
        <v>-0.117083194067</v>
      </c>
      <c r="G172" s="8">
        <v>-4.7446910464512201E-3</v>
      </c>
      <c r="H172" s="5">
        <v>-1.87757073292254</v>
      </c>
      <c r="I172" s="7">
        <v>-4.1172200455626804</v>
      </c>
      <c r="J172" s="6">
        <v>-1.6010120990774199</v>
      </c>
      <c r="K172" s="8">
        <v>-4.0738966421725404</v>
      </c>
      <c r="L172" s="6">
        <v>7.56692534247955</v>
      </c>
      <c r="M172" s="6">
        <v>9.6822607544267498</v>
      </c>
      <c r="N172" s="6">
        <v>6.4860276544311501</v>
      </c>
      <c r="O172" s="8">
        <v>1.97739531681666</v>
      </c>
    </row>
    <row r="173" spans="1:15" x14ac:dyDescent="0.25">
      <c r="A173" t="s">
        <v>302</v>
      </c>
      <c r="B173" t="s">
        <v>126</v>
      </c>
      <c r="C173" s="4">
        <v>484376294</v>
      </c>
      <c r="D173" s="5">
        <v>-1.0826976644764701</v>
      </c>
      <c r="E173" s="7">
        <v>0.65600000194978803</v>
      </c>
      <c r="F173" s="6">
        <v>-0.13980200004177401</v>
      </c>
      <c r="G173" s="8">
        <v>8.5672111503557705E-2</v>
      </c>
      <c r="H173" s="5">
        <v>-1.6818447559199501</v>
      </c>
      <c r="I173" s="7">
        <v>-5.5541992342151802</v>
      </c>
      <c r="J173" s="6">
        <v>-1.20896989957944</v>
      </c>
      <c r="K173" s="8">
        <v>-5.2578265930836299</v>
      </c>
      <c r="L173" s="6">
        <v>8.2791363587688096</v>
      </c>
      <c r="M173" s="6">
        <v>9.3741413985455608</v>
      </c>
      <c r="N173" s="6">
        <v>8.4967676284198692</v>
      </c>
      <c r="O173" s="8">
        <v>1.64850822970301</v>
      </c>
    </row>
    <row r="174" spans="1:15" x14ac:dyDescent="0.25">
      <c r="A174" t="s">
        <v>303</v>
      </c>
      <c r="B174" t="s">
        <v>304</v>
      </c>
      <c r="C174" s="4">
        <v>488820212</v>
      </c>
      <c r="D174" s="5">
        <v>-6.3752929123425506E-2</v>
      </c>
      <c r="E174" s="7">
        <v>0.22153480459595101</v>
      </c>
      <c r="F174" s="6">
        <v>-7.9280014382083305E-2</v>
      </c>
      <c r="G174" s="8">
        <v>0.138406525631874</v>
      </c>
      <c r="H174" s="5">
        <v>-1.4838025726575399</v>
      </c>
      <c r="I174" s="7">
        <v>-2.2438210813352799</v>
      </c>
      <c r="J174" s="6">
        <v>-0.84110453375625505</v>
      </c>
      <c r="K174" s="8">
        <v>-1.65267855967588</v>
      </c>
      <c r="L174" s="6">
        <v>3.87518916155335</v>
      </c>
      <c r="M174" s="6">
        <v>3.1132879456628899</v>
      </c>
      <c r="N174" s="6">
        <v>2.4428976020258002</v>
      </c>
      <c r="O174" s="8">
        <v>0.57469346407393496</v>
      </c>
    </row>
    <row r="175" spans="1:15" x14ac:dyDescent="0.25">
      <c r="A175" t="s">
        <v>305</v>
      </c>
      <c r="B175" t="s">
        <v>130</v>
      </c>
      <c r="C175" s="4">
        <v>491231072</v>
      </c>
      <c r="D175" s="5">
        <v>-0.52038777467686903</v>
      </c>
      <c r="E175" s="7">
        <v>4.5698463241005301E-2</v>
      </c>
      <c r="F175" s="6">
        <v>-5.0796902446867201E-2</v>
      </c>
      <c r="G175" s="8">
        <v>-6.0716299287558104E-3</v>
      </c>
      <c r="H175" s="5">
        <v>-0.834150004564429</v>
      </c>
      <c r="I175" s="7">
        <v>-2.34982355617506</v>
      </c>
      <c r="J175" s="6">
        <v>-0.33490254105256201</v>
      </c>
      <c r="K175" s="8">
        <v>-1.8824346042289499</v>
      </c>
      <c r="L175" s="6">
        <v>6.0702367158795001</v>
      </c>
      <c r="M175" s="6">
        <v>7.5152711815778002</v>
      </c>
      <c r="N175" s="6">
        <v>6.6253157993362697</v>
      </c>
      <c r="O175" s="8">
        <v>3.0650892823278499</v>
      </c>
    </row>
    <row r="176" spans="1:15" x14ac:dyDescent="0.25">
      <c r="A176" t="s">
        <v>306</v>
      </c>
      <c r="B176" t="s">
        <v>307</v>
      </c>
      <c r="C176" s="4">
        <v>496504336</v>
      </c>
      <c r="D176" s="5">
        <v>0.224707907909941</v>
      </c>
      <c r="E176" s="7">
        <v>0.28263273670997302</v>
      </c>
      <c r="F176" s="6">
        <v>-4.7332978016069397E-3</v>
      </c>
      <c r="G176" s="8">
        <v>3.5036504231250399E-3</v>
      </c>
      <c r="H176" s="5">
        <v>-1.0800437660256199</v>
      </c>
      <c r="I176" s="7">
        <v>-4.2410104977100902</v>
      </c>
      <c r="J176" s="6">
        <v>-0.50109664115948804</v>
      </c>
      <c r="K176" s="8">
        <v>-3.34013770550464</v>
      </c>
      <c r="L176" s="6">
        <v>3.0465872138528001</v>
      </c>
      <c r="M176" s="6">
        <v>2.42669822599232</v>
      </c>
      <c r="N176" s="6">
        <v>0.92830291839858503</v>
      </c>
      <c r="O176" s="8">
        <v>-1.39452816575211</v>
      </c>
    </row>
    <row r="177" spans="1:15" x14ac:dyDescent="0.25">
      <c r="A177" t="s">
        <v>308</v>
      </c>
      <c r="B177" t="s">
        <v>43</v>
      </c>
      <c r="C177" s="4">
        <v>514603906</v>
      </c>
      <c r="D177" s="5">
        <v>-0.61514179724877105</v>
      </c>
      <c r="E177" s="7">
        <v>-0.86074712618729399</v>
      </c>
      <c r="F177" s="6">
        <v>1.41217697161269E-2</v>
      </c>
      <c r="G177" s="8" t="s">
        <v>22</v>
      </c>
      <c r="H177" s="5">
        <v>-1.2098186036888301</v>
      </c>
      <c r="I177" s="7">
        <v>-3.9457074594494901</v>
      </c>
      <c r="J177" s="6">
        <v>0.69373897831489995</v>
      </c>
      <c r="K177" s="8">
        <v>-1.02642050398479</v>
      </c>
      <c r="L177" s="6">
        <v>1.2225901910699899</v>
      </c>
      <c r="M177" s="6">
        <v>1.8288572245746999</v>
      </c>
      <c r="N177" s="6">
        <v>1.76851341864394</v>
      </c>
      <c r="O177" s="8">
        <v>2.3068534508609701E-2</v>
      </c>
    </row>
    <row r="178" spans="1:15" x14ac:dyDescent="0.25">
      <c r="A178" t="s">
        <v>309</v>
      </c>
      <c r="B178" t="s">
        <v>310</v>
      </c>
      <c r="C178" s="4">
        <v>515050824</v>
      </c>
      <c r="D178" s="5">
        <v>0.94567683531479696</v>
      </c>
      <c r="E178" s="7">
        <v>0.815018216039888</v>
      </c>
      <c r="F178" s="6">
        <v>8.0901620839649094E-3</v>
      </c>
      <c r="G178" s="8">
        <v>-2.6977067302615301E-2</v>
      </c>
      <c r="H178" s="5">
        <v>0.57159929148150102</v>
      </c>
      <c r="I178" s="7">
        <v>2.8038761391705398</v>
      </c>
      <c r="J178" s="6">
        <v>0.70210134970538995</v>
      </c>
      <c r="K178" s="8">
        <v>2.5293088782626199</v>
      </c>
      <c r="L178" s="6">
        <v>-2.3925381792997999</v>
      </c>
      <c r="M178" s="6">
        <v>-0.88795943554447199</v>
      </c>
      <c r="N178" s="6">
        <v>-1.83169458957678</v>
      </c>
      <c r="O178" s="8">
        <v>0.78402638356522503</v>
      </c>
    </row>
    <row r="179" spans="1:15" x14ac:dyDescent="0.25">
      <c r="A179" t="s">
        <v>311</v>
      </c>
      <c r="B179" t="s">
        <v>312</v>
      </c>
      <c r="C179" s="4">
        <v>516961006</v>
      </c>
      <c r="D179" s="5">
        <v>1.3948289206730899</v>
      </c>
      <c r="E179" s="7">
        <v>1.1566952313710399</v>
      </c>
      <c r="F179" s="6">
        <v>3.15857786686582E-2</v>
      </c>
      <c r="G179" s="8">
        <v>-2.2006622244787E-2</v>
      </c>
      <c r="H179" s="5">
        <v>0.38909366295445702</v>
      </c>
      <c r="I179" s="7">
        <v>2.0627770973694601</v>
      </c>
      <c r="J179" s="6">
        <v>0.12766689149895799</v>
      </c>
      <c r="K179" s="8">
        <v>1.6475912972461</v>
      </c>
      <c r="L179" s="6">
        <v>-0.42475846018311297</v>
      </c>
      <c r="M179" s="6">
        <v>-0.48238329025098098</v>
      </c>
      <c r="N179" s="6">
        <v>-1.5693732158384699</v>
      </c>
      <c r="O179" s="8">
        <v>0.13973650065433399</v>
      </c>
    </row>
    <row r="180" spans="1:15" x14ac:dyDescent="0.25">
      <c r="A180" t="s">
        <v>313</v>
      </c>
      <c r="B180" t="s">
        <v>141</v>
      </c>
      <c r="C180" s="4">
        <v>530778348</v>
      </c>
      <c r="D180" s="5">
        <v>-1.20139512108589</v>
      </c>
      <c r="E180" s="7">
        <v>-0.39339339989359501</v>
      </c>
      <c r="F180" s="6">
        <v>-0.106719022498868</v>
      </c>
      <c r="G180" s="8">
        <v>0.105662357856002</v>
      </c>
      <c r="H180" s="5">
        <v>-1.3220000253670099</v>
      </c>
      <c r="I180" s="7">
        <v>-3.4010482446800201</v>
      </c>
      <c r="J180" s="6">
        <v>-1.1190116088386901</v>
      </c>
      <c r="K180" s="8">
        <v>-3.5188289407596902</v>
      </c>
      <c r="L180" s="6">
        <v>7.2737188779365196</v>
      </c>
      <c r="M180" s="6">
        <v>6.4487993842001696</v>
      </c>
      <c r="N180" s="6">
        <v>7.5447464262556796</v>
      </c>
      <c r="O180" s="8">
        <v>2.78070968120422</v>
      </c>
    </row>
    <row r="181" spans="1:15" x14ac:dyDescent="0.25">
      <c r="A181" t="s">
        <v>314</v>
      </c>
      <c r="B181" t="s">
        <v>170</v>
      </c>
      <c r="C181" s="4">
        <v>562455259</v>
      </c>
      <c r="D181" s="5">
        <v>0.19448857679635601</v>
      </c>
      <c r="E181" s="7">
        <v>0.10508315865014201</v>
      </c>
      <c r="F181" s="6">
        <v>4.28014802431348E-2</v>
      </c>
      <c r="G181" s="8">
        <v>5.1833236935042E-2</v>
      </c>
      <c r="H181" s="5">
        <v>-1.3410454941522101</v>
      </c>
      <c r="I181" s="7">
        <v>-2.2567264984312301</v>
      </c>
      <c r="J181" s="6">
        <v>-1.2412591106200701</v>
      </c>
      <c r="K181" s="8">
        <v>-2.2071760083655398</v>
      </c>
      <c r="L181" s="6">
        <v>5.0734656148773301</v>
      </c>
      <c r="M181" s="6">
        <v>3.44580978509723</v>
      </c>
      <c r="N181" s="6">
        <v>3.4220698685501798</v>
      </c>
      <c r="O181" s="8">
        <v>0.85445350198454495</v>
      </c>
    </row>
    <row r="182" spans="1:15" x14ac:dyDescent="0.25">
      <c r="A182" t="s">
        <v>315</v>
      </c>
      <c r="B182" t="s">
        <v>316</v>
      </c>
      <c r="C182" s="4">
        <v>562471622</v>
      </c>
      <c r="D182" s="5">
        <v>0.38943435836160101</v>
      </c>
      <c r="E182" s="7">
        <v>-0.106695618540086</v>
      </c>
      <c r="F182" s="6">
        <v>8.6545422580811297E-4</v>
      </c>
      <c r="G182" s="8">
        <v>-0.15900627723167901</v>
      </c>
      <c r="H182" s="5">
        <v>-0.282409598194587</v>
      </c>
      <c r="I182" s="7">
        <v>-2.0969770907021301</v>
      </c>
      <c r="J182" s="6">
        <v>-0.70070229894426195</v>
      </c>
      <c r="K182" s="8">
        <v>-2.7112604839985002</v>
      </c>
      <c r="L182" s="6">
        <v>4.3893020189212901</v>
      </c>
      <c r="M182" s="6">
        <v>3.5239449215577299</v>
      </c>
      <c r="N182" s="6">
        <v>3.6098415453672001</v>
      </c>
      <c r="O182" s="8">
        <v>1.2702788517584001</v>
      </c>
    </row>
    <row r="183" spans="1:15" x14ac:dyDescent="0.25">
      <c r="A183" t="s">
        <v>317</v>
      </c>
      <c r="B183" t="s">
        <v>145</v>
      </c>
      <c r="C183" s="4">
        <v>562488652</v>
      </c>
      <c r="D183" s="5">
        <v>-1.1200807616889E-2</v>
      </c>
      <c r="E183" s="7">
        <v>0.72375318707857805</v>
      </c>
      <c r="F183" s="6">
        <v>-5.5132281642959198E-2</v>
      </c>
      <c r="G183" s="8">
        <v>1.9882978728746899E-2</v>
      </c>
      <c r="H183" s="5">
        <v>-0.82133396455278396</v>
      </c>
      <c r="I183" s="7">
        <v>-2.8984541411064502</v>
      </c>
      <c r="J183" s="6">
        <v>-1.15075003582581</v>
      </c>
      <c r="K183" s="8">
        <v>-3.4336517864674101</v>
      </c>
      <c r="L183" s="6">
        <v>6.0991114883313902</v>
      </c>
      <c r="M183" s="6">
        <v>6.7644843385933298</v>
      </c>
      <c r="N183" s="6">
        <v>5.24521328784554</v>
      </c>
      <c r="O183" s="8">
        <v>0.97365080550893501</v>
      </c>
    </row>
    <row r="184" spans="1:15" x14ac:dyDescent="0.25">
      <c r="A184" t="s">
        <v>318</v>
      </c>
      <c r="B184" t="s">
        <v>319</v>
      </c>
      <c r="C184" s="4">
        <v>564631830</v>
      </c>
      <c r="D184" s="5">
        <v>-0.91481907243786598</v>
      </c>
      <c r="E184" s="7">
        <v>-1.22242406985193</v>
      </c>
      <c r="F184" s="6">
        <v>3.3963320980643398E-3</v>
      </c>
      <c r="G184" s="8">
        <v>-1.70175878383718E-2</v>
      </c>
      <c r="H184" s="5">
        <v>-0.61940259548726795</v>
      </c>
      <c r="I184" s="7">
        <v>-2.7554798067819202</v>
      </c>
      <c r="J184" s="6">
        <v>1.2479351071548299</v>
      </c>
      <c r="K184" s="8">
        <v>0.913983632542269</v>
      </c>
      <c r="L184" s="6">
        <v>-1.3428465569340999</v>
      </c>
      <c r="M184" s="6">
        <v>0.50323457651870795</v>
      </c>
      <c r="N184" s="6">
        <v>-1.1653454375757499</v>
      </c>
      <c r="O184" s="8">
        <v>8.0762496315901794E-2</v>
      </c>
    </row>
    <row r="185" spans="1:15" x14ac:dyDescent="0.25">
      <c r="A185" t="s">
        <v>320</v>
      </c>
      <c r="B185" t="s">
        <v>321</v>
      </c>
      <c r="C185" s="4">
        <v>567854799</v>
      </c>
      <c r="D185" s="5">
        <v>-0.28506073958703998</v>
      </c>
      <c r="E185" s="7">
        <v>-0.24438017380371099</v>
      </c>
      <c r="F185" s="6">
        <v>2.0433331154335099E-2</v>
      </c>
      <c r="G185" s="8" t="s">
        <v>22</v>
      </c>
      <c r="H185" s="5">
        <v>-2.70617526494024</v>
      </c>
      <c r="I185" s="7">
        <v>-4.5005330955384597</v>
      </c>
      <c r="J185" s="6">
        <v>-0.30533172690593102</v>
      </c>
      <c r="K185" s="8" t="s">
        <v>22</v>
      </c>
      <c r="L185" s="6">
        <v>1.4195425458050599</v>
      </c>
      <c r="M185" s="6">
        <v>0.59424083018705798</v>
      </c>
      <c r="N185" s="6" t="s">
        <v>22</v>
      </c>
      <c r="O185" s="8" t="s">
        <v>22</v>
      </c>
    </row>
    <row r="186" spans="1:15" x14ac:dyDescent="0.25">
      <c r="A186" t="s">
        <v>322</v>
      </c>
      <c r="B186" t="s">
        <v>74</v>
      </c>
      <c r="C186" s="4">
        <v>567978774</v>
      </c>
      <c r="D186" s="5">
        <v>-0.528466244174712</v>
      </c>
      <c r="E186" s="7">
        <v>-1.6342120430811899</v>
      </c>
      <c r="F186" s="6">
        <v>-2.2938611387368002E-3</v>
      </c>
      <c r="G186" s="8">
        <v>-1.8486999735918799E-3</v>
      </c>
      <c r="H186" s="5">
        <v>-1.3327129265683999</v>
      </c>
      <c r="I186" s="7">
        <v>-3.9096613318357099</v>
      </c>
      <c r="J186" s="6">
        <v>0.59574980232374497</v>
      </c>
      <c r="K186" s="8">
        <v>-0.150399523461687</v>
      </c>
      <c r="L186" s="6">
        <v>-1.0772212165130099</v>
      </c>
      <c r="M186" s="6">
        <v>0.19625905610326499</v>
      </c>
      <c r="N186" s="6">
        <v>-0.147022594570558</v>
      </c>
      <c r="O186" s="8">
        <v>-0.12994598297554399</v>
      </c>
    </row>
    <row r="187" spans="1:15" x14ac:dyDescent="0.25">
      <c r="A187" t="s">
        <v>323</v>
      </c>
      <c r="B187" t="e">
        <v>#N/A</v>
      </c>
      <c r="C187" s="4">
        <v>570507790</v>
      </c>
      <c r="D187" s="5">
        <v>0.68612906884693703</v>
      </c>
      <c r="E187" s="7">
        <v>0.43406197466847601</v>
      </c>
      <c r="F187" s="6">
        <v>9.5423287056906295E-2</v>
      </c>
      <c r="G187" s="8">
        <v>-4.2267576318651703E-2</v>
      </c>
      <c r="H187" s="5">
        <v>1.26093158772731</v>
      </c>
      <c r="I187" s="7">
        <v>2.2250179235243399</v>
      </c>
      <c r="J187" s="6">
        <v>0.27022212939263301</v>
      </c>
      <c r="K187" s="8">
        <v>0.86651444491249396</v>
      </c>
      <c r="L187" s="6">
        <v>-2.2119998271039099</v>
      </c>
      <c r="M187" s="6">
        <v>-2.0316315825368898</v>
      </c>
      <c r="N187" s="6">
        <v>-1.1957707743896</v>
      </c>
      <c r="O187" s="8">
        <v>-0.26725316160173501</v>
      </c>
    </row>
    <row r="188" spans="1:15" x14ac:dyDescent="0.25">
      <c r="A188" t="s">
        <v>324</v>
      </c>
      <c r="B188" t="s">
        <v>147</v>
      </c>
      <c r="C188" s="4">
        <v>579937112</v>
      </c>
      <c r="D188" s="5">
        <v>1.0449098606115701</v>
      </c>
      <c r="E188" s="7">
        <v>0.53557748473528499</v>
      </c>
      <c r="F188" s="6">
        <v>7.4739201651731202E-2</v>
      </c>
      <c r="G188" s="8">
        <v>-4.4309109276567601E-2</v>
      </c>
      <c r="H188" s="5">
        <v>-1.09013720964967</v>
      </c>
      <c r="I188" s="7">
        <v>-2.83770009503109</v>
      </c>
      <c r="J188" s="6">
        <v>-1.4615769191460799</v>
      </c>
      <c r="K188" s="8">
        <v>-3.3722481870804102</v>
      </c>
      <c r="L188" s="6">
        <v>7.6362815723858199</v>
      </c>
      <c r="M188" s="6">
        <v>5.4819135699392003</v>
      </c>
      <c r="N188" s="6">
        <v>5.2449591550259296</v>
      </c>
      <c r="O188" s="8">
        <v>1.46439171468538</v>
      </c>
    </row>
    <row r="189" spans="1:15" x14ac:dyDescent="0.25">
      <c r="A189" t="s">
        <v>325</v>
      </c>
      <c r="B189" t="s">
        <v>326</v>
      </c>
      <c r="C189" s="4">
        <v>581413459</v>
      </c>
      <c r="D189" s="5">
        <v>0.26213777908464803</v>
      </c>
      <c r="E189" s="7">
        <v>0.73646651849099098</v>
      </c>
      <c r="F189" s="6">
        <v>-9.8586938507904995E-2</v>
      </c>
      <c r="G189" s="8">
        <v>-3.9189379883226398E-2</v>
      </c>
      <c r="H189" s="5">
        <v>1.20189963174467</v>
      </c>
      <c r="I189" s="7">
        <v>2.6142989354033501</v>
      </c>
      <c r="J189" s="6">
        <v>-0.109222447520008</v>
      </c>
      <c r="K189" s="8">
        <v>0.54090636583499696</v>
      </c>
      <c r="L189" s="6">
        <v>-2.0962581656407102</v>
      </c>
      <c r="M189" s="6">
        <v>-1.5258290658173801</v>
      </c>
      <c r="N189" s="6">
        <v>-0.43008591633333498</v>
      </c>
      <c r="O189" s="8">
        <v>0.18872470062490199</v>
      </c>
    </row>
    <row r="190" spans="1:15" x14ac:dyDescent="0.25">
      <c r="A190" t="s">
        <v>327</v>
      </c>
      <c r="B190" t="s">
        <v>261</v>
      </c>
      <c r="C190" s="4">
        <v>585203288</v>
      </c>
      <c r="D190" s="5">
        <v>-0.27637181979754699</v>
      </c>
      <c r="E190" s="7">
        <v>-0.14253083272673001</v>
      </c>
      <c r="F190" s="6">
        <v>-7.6041434904520998E-3</v>
      </c>
      <c r="G190" s="8" t="s">
        <v>22</v>
      </c>
      <c r="H190" s="5">
        <v>-0.58194458777375102</v>
      </c>
      <c r="I190" s="7">
        <v>-5.4836933353452197</v>
      </c>
      <c r="J190" s="6">
        <v>-1.78862039374286</v>
      </c>
      <c r="K190" s="8">
        <v>-7.2895148598809802</v>
      </c>
      <c r="L190" s="6">
        <v>12.4991691672353</v>
      </c>
      <c r="M190" s="6">
        <v>10.354345313063799</v>
      </c>
      <c r="N190" s="6">
        <v>12.737375786890199</v>
      </c>
      <c r="O190" s="8">
        <v>4.2364388106217401</v>
      </c>
    </row>
    <row r="191" spans="1:15" x14ac:dyDescent="0.25">
      <c r="A191" t="s">
        <v>328</v>
      </c>
      <c r="B191" t="s">
        <v>153</v>
      </c>
      <c r="C191" s="4">
        <v>585306242</v>
      </c>
      <c r="D191" s="5">
        <v>0.12097183806202701</v>
      </c>
      <c r="E191" s="7">
        <v>0.62015923427198905</v>
      </c>
      <c r="F191" s="6">
        <v>-0.249054319019929</v>
      </c>
      <c r="G191" s="8">
        <v>1.3799501900722199E-3</v>
      </c>
      <c r="H191" s="5">
        <v>-1.0916218867532099</v>
      </c>
      <c r="I191" s="7">
        <v>-3.13625530758459</v>
      </c>
      <c r="J191" s="6">
        <v>-1.32192875239871</v>
      </c>
      <c r="K191" s="8">
        <v>-3.6873148452381699</v>
      </c>
      <c r="L191" s="6">
        <v>5.6857394268453501</v>
      </c>
      <c r="M191" s="6">
        <v>4.6198262252288798</v>
      </c>
      <c r="N191" s="6">
        <v>4.4421417842294399</v>
      </c>
      <c r="O191" s="8">
        <v>0.69001573510543701</v>
      </c>
    </row>
    <row r="192" spans="1:15" x14ac:dyDescent="0.25">
      <c r="A192" t="s">
        <v>329</v>
      </c>
      <c r="B192" t="s">
        <v>155</v>
      </c>
      <c r="C192" s="4">
        <v>585326048</v>
      </c>
      <c r="D192" s="5">
        <v>1.0576347765337799</v>
      </c>
      <c r="E192" s="7">
        <v>0.92288571399377695</v>
      </c>
      <c r="F192" s="6">
        <v>-7.7234063845670799E-3</v>
      </c>
      <c r="G192" s="8">
        <v>-0.11109708897908301</v>
      </c>
      <c r="H192" s="5">
        <v>-0.86122326097565804</v>
      </c>
      <c r="I192" s="7">
        <v>-3.1876512675473498</v>
      </c>
      <c r="J192" s="6">
        <v>-1.21969950805461</v>
      </c>
      <c r="K192" s="8">
        <v>-3.8410770917309498</v>
      </c>
      <c r="L192" s="6">
        <v>6.3733610985059697</v>
      </c>
      <c r="M192" s="6">
        <v>4.9369220306554302</v>
      </c>
      <c r="N192" s="6">
        <v>4.3443780788779502</v>
      </c>
      <c r="O192" s="8">
        <v>0.57850371301613002</v>
      </c>
    </row>
    <row r="193" spans="1:15" x14ac:dyDescent="0.25">
      <c r="A193" t="s">
        <v>330</v>
      </c>
      <c r="B193" t="s">
        <v>331</v>
      </c>
      <c r="C193" s="4">
        <v>589758942</v>
      </c>
      <c r="D193" s="5">
        <v>-0.83994481465267201</v>
      </c>
      <c r="E193" s="7">
        <v>0.122142314876257</v>
      </c>
      <c r="F193" s="6">
        <v>-5.5437349683457898E-2</v>
      </c>
      <c r="G193" s="8">
        <v>4.1564042397274098E-2</v>
      </c>
      <c r="H193" s="5">
        <v>-0.80350724953062402</v>
      </c>
      <c r="I193" s="7">
        <v>-3.1531064303561598</v>
      </c>
      <c r="J193" s="6">
        <v>-1.2493408192275799</v>
      </c>
      <c r="K193" s="8">
        <v>-3.82225452421129</v>
      </c>
      <c r="L193" s="6">
        <v>8.3034313996404308</v>
      </c>
      <c r="M193" s="6">
        <v>8.7703172729418597</v>
      </c>
      <c r="N193" s="6">
        <v>10.1623076582843</v>
      </c>
      <c r="O193" s="8">
        <v>3.73604345092724</v>
      </c>
    </row>
    <row r="194" spans="1:15" x14ac:dyDescent="0.25">
      <c r="A194" t="s">
        <v>332</v>
      </c>
      <c r="B194" t="s">
        <v>21</v>
      </c>
      <c r="C194" s="4">
        <v>592171713</v>
      </c>
      <c r="D194" s="5">
        <v>0.48190453362007801</v>
      </c>
      <c r="E194" s="7">
        <v>0.49527987828028103</v>
      </c>
      <c r="F194" s="6">
        <v>-1.7145680267796799E-2</v>
      </c>
      <c r="G194" s="8">
        <v>-3.2554506557151003E-2</v>
      </c>
      <c r="H194" s="5">
        <v>-0.40354375246974</v>
      </c>
      <c r="I194" s="7">
        <v>-4.5159084874182396</v>
      </c>
      <c r="J194" s="6">
        <v>-1.65239824186068</v>
      </c>
      <c r="K194" s="8">
        <v>-6.0912812537045404</v>
      </c>
      <c r="L194" s="6">
        <v>9.91897436554191</v>
      </c>
      <c r="M194" s="6">
        <v>8.5156050085408204</v>
      </c>
      <c r="N194" s="6">
        <v>8.5369113668426593</v>
      </c>
      <c r="O194" s="8">
        <v>1.7935310384437499</v>
      </c>
    </row>
    <row r="195" spans="1:15" x14ac:dyDescent="0.25">
      <c r="A195" t="s">
        <v>333</v>
      </c>
      <c r="B195" t="s">
        <v>170</v>
      </c>
      <c r="C195" s="4">
        <v>598686692</v>
      </c>
      <c r="D195" s="5">
        <v>0.29932959918887703</v>
      </c>
      <c r="E195" s="7">
        <v>0.22699205112533899</v>
      </c>
      <c r="F195" s="6">
        <v>-2.0329753624295201E-2</v>
      </c>
      <c r="G195" s="8">
        <v>-6.1759746112175801E-2</v>
      </c>
      <c r="H195" s="5">
        <v>-0.80227203134519898</v>
      </c>
      <c r="I195" s="7">
        <v>-2.31498049844636</v>
      </c>
      <c r="J195" s="6">
        <v>-0.84843511804425598</v>
      </c>
      <c r="K195" s="8">
        <v>-2.42424652020902</v>
      </c>
      <c r="L195" s="6">
        <v>5.4385947932149996</v>
      </c>
      <c r="M195" s="6">
        <v>5.0660580365219401</v>
      </c>
      <c r="N195" s="6">
        <v>4.0257072054251397</v>
      </c>
      <c r="O195" s="8">
        <v>1.5949422831862099</v>
      </c>
    </row>
    <row r="196" spans="1:15" x14ac:dyDescent="0.25">
      <c r="A196" t="s">
        <v>334</v>
      </c>
      <c r="B196" t="s">
        <v>170</v>
      </c>
      <c r="C196" s="4">
        <v>598691244</v>
      </c>
      <c r="D196" s="5">
        <v>-0.109546137321222</v>
      </c>
      <c r="E196" s="7">
        <v>2.2118769592769798E-2</v>
      </c>
      <c r="F196" s="6">
        <v>-2.5332160468636601E-2</v>
      </c>
      <c r="G196" s="8">
        <v>-1.37146792212972E-2</v>
      </c>
      <c r="H196" s="5">
        <v>-3.1081245121569498</v>
      </c>
      <c r="I196" s="7">
        <v>-4.1236808898667698</v>
      </c>
      <c r="J196" s="6">
        <v>-0.44926016064248198</v>
      </c>
      <c r="K196" s="8">
        <v>-0.85654446269663498</v>
      </c>
      <c r="L196" s="6">
        <v>5.3479134986921304</v>
      </c>
      <c r="M196" s="6">
        <v>5.0330596480166596</v>
      </c>
      <c r="N196" s="6">
        <v>1.4482329866613799</v>
      </c>
      <c r="O196" s="8">
        <v>0.50535458288867996</v>
      </c>
    </row>
    <row r="197" spans="1:15" x14ac:dyDescent="0.25">
      <c r="A197" t="s">
        <v>335</v>
      </c>
      <c r="B197" t="s">
        <v>170</v>
      </c>
      <c r="C197" s="4">
        <v>598699307</v>
      </c>
      <c r="D197" s="5">
        <v>-1.08789486070592</v>
      </c>
      <c r="E197" s="7">
        <v>-0.120786159593482</v>
      </c>
      <c r="F197" s="6">
        <v>-0.11670204905817499</v>
      </c>
      <c r="G197" s="8">
        <v>0.143787359312468</v>
      </c>
      <c r="H197" s="5">
        <v>-1.62491023302896</v>
      </c>
      <c r="I197" s="7">
        <v>-2.79717662402062</v>
      </c>
      <c r="J197" s="6">
        <v>-0.88073570741045504</v>
      </c>
      <c r="K197" s="8">
        <v>-2.0816910285348</v>
      </c>
      <c r="L197" s="6">
        <v>3.9212234797274799</v>
      </c>
      <c r="M197" s="6">
        <v>3.7326935593303898</v>
      </c>
      <c r="N197" s="6">
        <v>3.6490194126148099</v>
      </c>
      <c r="O197" s="8">
        <v>0.95075596025895104</v>
      </c>
    </row>
    <row r="198" spans="1:15" x14ac:dyDescent="0.25">
      <c r="A198" t="s">
        <v>336</v>
      </c>
      <c r="B198" t="s">
        <v>168</v>
      </c>
      <c r="C198" s="4">
        <v>602002882</v>
      </c>
      <c r="D198" s="5">
        <v>0.54295962538868403</v>
      </c>
      <c r="E198" s="7">
        <v>1.1206990666537899</v>
      </c>
      <c r="F198" s="6">
        <v>2.3133446323717E-2</v>
      </c>
      <c r="G198" s="8">
        <v>0.32746850435399699</v>
      </c>
      <c r="H198" s="5">
        <v>-0.85696316030182296</v>
      </c>
      <c r="I198" s="7">
        <v>-3.0085745545575899</v>
      </c>
      <c r="J198" s="6">
        <v>-1.2764561060617301</v>
      </c>
      <c r="K198" s="8">
        <v>-3.6782439928984201</v>
      </c>
      <c r="L198" s="6">
        <v>8.7385441542068207</v>
      </c>
      <c r="M198" s="6">
        <v>6.7460774315077803</v>
      </c>
      <c r="N198" s="6">
        <v>7.0787637826016496</v>
      </c>
      <c r="O198" s="8">
        <v>1.5562781621283801</v>
      </c>
    </row>
    <row r="199" spans="1:15" x14ac:dyDescent="0.25">
      <c r="A199" t="s">
        <v>337</v>
      </c>
      <c r="B199" t="s">
        <v>26</v>
      </c>
      <c r="C199" s="4">
        <v>603091105</v>
      </c>
      <c r="D199" s="5">
        <v>0.114083192959702</v>
      </c>
      <c r="E199" s="7">
        <v>-0.57195207474728904</v>
      </c>
      <c r="F199" s="6">
        <v>3.3409942628025997E-2</v>
      </c>
      <c r="G199" s="8">
        <v>-0.207014355066547</v>
      </c>
      <c r="H199" s="5">
        <v>-0.71923933506985405</v>
      </c>
      <c r="I199" s="7">
        <v>-2.0822427477660801</v>
      </c>
      <c r="J199" s="6">
        <v>-0.38940128715273498</v>
      </c>
      <c r="K199" s="8">
        <v>-1.81568612795623</v>
      </c>
      <c r="L199" s="6">
        <v>3.3197785094716399</v>
      </c>
      <c r="M199" s="6">
        <v>2.6829430855806899</v>
      </c>
      <c r="N199" s="6">
        <v>2.4347248589955899</v>
      </c>
      <c r="O199" s="8">
        <v>1.0942217641487</v>
      </c>
    </row>
    <row r="200" spans="1:15" x14ac:dyDescent="0.25">
      <c r="A200" t="s">
        <v>338</v>
      </c>
      <c r="B200" t="s">
        <v>339</v>
      </c>
      <c r="C200" s="4">
        <v>610001110</v>
      </c>
      <c r="D200" s="5">
        <v>0.68071157693877804</v>
      </c>
      <c r="E200" s="7">
        <v>0.69269999533626503</v>
      </c>
      <c r="F200" s="6">
        <v>-1.6682834951086301E-2</v>
      </c>
      <c r="G200" s="8">
        <v>-3.5463780488134901E-2</v>
      </c>
      <c r="H200" s="5">
        <v>-1.30742313057188</v>
      </c>
      <c r="I200" s="7">
        <v>-2.3571849142082599</v>
      </c>
      <c r="J200" s="6">
        <v>-1.0311996355605499</v>
      </c>
      <c r="K200" s="8">
        <v>-2.2396568046697598</v>
      </c>
      <c r="L200" s="6">
        <v>6.0464113028878899</v>
      </c>
      <c r="M200" s="6">
        <v>5.3631505102130399</v>
      </c>
      <c r="N200" s="6">
        <v>3.1982816556369</v>
      </c>
      <c r="O200" s="8">
        <v>0.90010648950077299</v>
      </c>
    </row>
    <row r="201" spans="1:15" x14ac:dyDescent="0.25">
      <c r="A201" t="s">
        <v>340</v>
      </c>
      <c r="B201" t="s">
        <v>130</v>
      </c>
      <c r="C201" s="4">
        <v>623688073</v>
      </c>
      <c r="D201" s="5">
        <v>0.72936844075169605</v>
      </c>
      <c r="E201" s="7">
        <v>0.61935719534820299</v>
      </c>
      <c r="F201" s="6">
        <v>1.0288588079525599E-2</v>
      </c>
      <c r="G201" s="8">
        <v>2.5672604042777901E-2</v>
      </c>
      <c r="H201" s="5">
        <v>0.81466068466207298</v>
      </c>
      <c r="I201" s="7">
        <v>3.0191939321785499</v>
      </c>
      <c r="J201" s="6">
        <v>-0.76537230128306599</v>
      </c>
      <c r="K201" s="8">
        <v>1.39397034097932</v>
      </c>
      <c r="L201" s="6">
        <v>1.8485673400661899</v>
      </c>
      <c r="M201" s="6">
        <v>-9.7016029128617995E-2</v>
      </c>
      <c r="N201" s="6">
        <v>-0.24060374406482199</v>
      </c>
      <c r="O201" s="8">
        <v>0.67696320110733199</v>
      </c>
    </row>
    <row r="202" spans="1:15" x14ac:dyDescent="0.25">
      <c r="A202" t="s">
        <v>341</v>
      </c>
      <c r="B202" t="s">
        <v>342</v>
      </c>
      <c r="C202" s="4">
        <v>627097264</v>
      </c>
      <c r="D202" s="5">
        <v>-1.50284687917952</v>
      </c>
      <c r="E202" s="7">
        <v>-1.09980997628692</v>
      </c>
      <c r="F202" s="6">
        <v>0.103204361851082</v>
      </c>
      <c r="G202" s="8">
        <v>0.20114005303335</v>
      </c>
      <c r="H202" s="5">
        <v>-0.69843213597306897</v>
      </c>
      <c r="I202" s="7">
        <v>-2.4191604813367298</v>
      </c>
      <c r="J202" s="6">
        <v>-0.38554570240380098</v>
      </c>
      <c r="K202" s="8">
        <v>-2.1186795690765798</v>
      </c>
      <c r="L202" s="6">
        <v>1.4128835622195</v>
      </c>
      <c r="M202" s="6">
        <v>0.58363907954541405</v>
      </c>
      <c r="N202" s="6">
        <v>2.6858879035100198</v>
      </c>
      <c r="O202" s="8">
        <v>-0.50833040349722602</v>
      </c>
    </row>
    <row r="203" spans="1:15" x14ac:dyDescent="0.25">
      <c r="A203" t="s">
        <v>343</v>
      </c>
      <c r="B203" t="s">
        <v>163</v>
      </c>
      <c r="C203" s="4">
        <v>627926374</v>
      </c>
      <c r="D203" s="5">
        <v>0.98322370148161398</v>
      </c>
      <c r="E203" s="7">
        <v>0.27022106300954302</v>
      </c>
      <c r="F203" s="6">
        <v>0.10285021402553</v>
      </c>
      <c r="G203" s="8">
        <v>-0.271191041189911</v>
      </c>
      <c r="H203" s="5">
        <v>0.99639351738621496</v>
      </c>
      <c r="I203" s="7">
        <v>2.4876958992447298</v>
      </c>
      <c r="J203" s="6">
        <v>-1.1881692899156699</v>
      </c>
      <c r="K203" s="8">
        <v>0.105633452116614</v>
      </c>
      <c r="L203" s="6">
        <v>-8.1822045539803795E-2</v>
      </c>
      <c r="M203" s="6">
        <v>-1.52834863827164</v>
      </c>
      <c r="N203" s="6">
        <v>4.0903736399342E-2</v>
      </c>
      <c r="O203" s="8">
        <v>0.605052325480955</v>
      </c>
    </row>
    <row r="204" spans="1:15" x14ac:dyDescent="0.25">
      <c r="A204" t="s">
        <v>344</v>
      </c>
      <c r="B204" t="s">
        <v>345</v>
      </c>
      <c r="C204" s="4">
        <v>631822128</v>
      </c>
      <c r="D204" s="5">
        <v>1.7275591505950101</v>
      </c>
      <c r="E204" s="7">
        <v>1.2971771033058199</v>
      </c>
      <c r="F204" s="6">
        <v>-1.94766262076855E-3</v>
      </c>
      <c r="G204" s="8">
        <v>-2.4364632441048799E-2</v>
      </c>
      <c r="H204" s="5">
        <v>2.6227522879332401</v>
      </c>
      <c r="I204" s="7">
        <v>2.2436453174145399</v>
      </c>
      <c r="J204" s="6">
        <v>0.51631855654004599</v>
      </c>
      <c r="K204" s="8">
        <v>-9.3411565288794393E-2</v>
      </c>
      <c r="L204" s="6">
        <v>-4.4718430924657902E-2</v>
      </c>
      <c r="M204" s="6">
        <v>0.58744202736777196</v>
      </c>
      <c r="N204" s="6">
        <v>-0.43837814140356901</v>
      </c>
      <c r="O204" s="8">
        <v>-0.51708858627760801</v>
      </c>
    </row>
    <row r="205" spans="1:15" x14ac:dyDescent="0.25">
      <c r="A205" t="s">
        <v>346</v>
      </c>
      <c r="B205" t="s">
        <v>347</v>
      </c>
      <c r="C205" s="4">
        <v>636817366</v>
      </c>
      <c r="D205" s="5">
        <v>-0.35935389792889599</v>
      </c>
      <c r="E205" s="7">
        <v>-0.17545697563361401</v>
      </c>
      <c r="F205" s="6">
        <v>-9.5459921464603106E-3</v>
      </c>
      <c r="G205" s="8" t="s">
        <v>22</v>
      </c>
      <c r="H205" s="5">
        <v>-1.4224826843770799</v>
      </c>
      <c r="I205" s="7">
        <v>-2.9339769073837498</v>
      </c>
      <c r="J205" s="6">
        <v>-0.88051087669997596</v>
      </c>
      <c r="K205" s="8">
        <v>-2.36177010202822</v>
      </c>
      <c r="L205" s="6">
        <v>5.5043520587048</v>
      </c>
      <c r="M205" s="6">
        <v>4.7583314191148203</v>
      </c>
      <c r="N205" s="6">
        <v>5.7523945964340104</v>
      </c>
      <c r="O205" s="8">
        <v>0.78526847446968895</v>
      </c>
    </row>
    <row r="206" spans="1:15" x14ac:dyDescent="0.25">
      <c r="A206" t="s">
        <v>348</v>
      </c>
      <c r="B206" t="s">
        <v>179</v>
      </c>
      <c r="C206" s="4">
        <v>638940602</v>
      </c>
      <c r="D206" s="5">
        <v>-0.43774897175282901</v>
      </c>
      <c r="E206" s="7">
        <v>0.98454762551442598</v>
      </c>
      <c r="F206" s="6">
        <v>-0.109309169405594</v>
      </c>
      <c r="G206" s="8">
        <v>0.17317982892540401</v>
      </c>
      <c r="H206" s="5">
        <v>-0.50148100482582902</v>
      </c>
      <c r="I206" s="7">
        <v>-2.5431732657933699</v>
      </c>
      <c r="J206" s="6">
        <v>-0.84521710257633498</v>
      </c>
      <c r="K206" s="8">
        <v>-3.0038263326962999</v>
      </c>
      <c r="L206" s="6">
        <v>6.8473181886284404</v>
      </c>
      <c r="M206" s="6">
        <v>7.3384344220210798</v>
      </c>
      <c r="N206" s="6">
        <v>7.0591331787511802</v>
      </c>
      <c r="O206" s="8">
        <v>2.9580222041540298</v>
      </c>
    </row>
    <row r="207" spans="1:15" x14ac:dyDescent="0.25">
      <c r="A207" t="s">
        <v>349</v>
      </c>
      <c r="B207" t="s">
        <v>350</v>
      </c>
      <c r="C207" s="4">
        <v>639561389</v>
      </c>
      <c r="D207" s="5">
        <v>-0.26323453795311003</v>
      </c>
      <c r="E207" s="7">
        <v>-0.231702137307703</v>
      </c>
      <c r="F207" s="6">
        <v>2.5015310041875401E-3</v>
      </c>
      <c r="G207" s="8" t="s">
        <v>22</v>
      </c>
      <c r="H207" s="5">
        <v>-2.6921537437968399</v>
      </c>
      <c r="I207" s="7">
        <v>-4.9971620737249998</v>
      </c>
      <c r="J207" s="6">
        <v>-0.105867470638592</v>
      </c>
      <c r="K207" s="8" t="s">
        <v>22</v>
      </c>
      <c r="L207" s="6">
        <v>0.65116935547250099</v>
      </c>
      <c r="M207" s="6">
        <v>0.39909393784692898</v>
      </c>
      <c r="N207" s="6" t="s">
        <v>22</v>
      </c>
      <c r="O207" s="8" t="s">
        <v>22</v>
      </c>
    </row>
    <row r="208" spans="1:15" x14ac:dyDescent="0.25">
      <c r="A208" t="s">
        <v>351</v>
      </c>
      <c r="B208" t="s">
        <v>168</v>
      </c>
      <c r="C208" s="4">
        <v>645886648</v>
      </c>
      <c r="D208" s="5">
        <v>-1.6405112686024901</v>
      </c>
      <c r="E208" s="7">
        <v>-0.22615719952025601</v>
      </c>
      <c r="F208" s="6">
        <v>-2.0914907528502402E-2</v>
      </c>
      <c r="G208" s="8">
        <v>-9.7429521442273598E-2</v>
      </c>
      <c r="H208" s="5">
        <v>-4.13774872058826E-2</v>
      </c>
      <c r="I208" s="7">
        <v>-3.0812970806092301</v>
      </c>
      <c r="J208" s="6">
        <v>-0.89580661215674495</v>
      </c>
      <c r="K208" s="8">
        <v>-4.0470265359926101</v>
      </c>
      <c r="L208" s="6">
        <v>7.8653901325104503</v>
      </c>
      <c r="M208" s="6">
        <v>6.3781746483193098</v>
      </c>
      <c r="N208" s="6">
        <v>11.2455346082508</v>
      </c>
      <c r="O208" s="8">
        <v>7.00552661508637</v>
      </c>
    </row>
    <row r="209" spans="1:15" x14ac:dyDescent="0.25">
      <c r="A209" t="s">
        <v>352</v>
      </c>
      <c r="B209" t="s">
        <v>353</v>
      </c>
      <c r="C209" s="4">
        <v>646775147</v>
      </c>
      <c r="D209" s="5">
        <v>-0.27088386940660603</v>
      </c>
      <c r="E209" s="7">
        <v>-2.57119229700426E-2</v>
      </c>
      <c r="F209" s="6">
        <v>-1.4213839406815001E-2</v>
      </c>
      <c r="G209" s="8" t="s">
        <v>22</v>
      </c>
      <c r="H209" s="5">
        <v>-1.97191420212579</v>
      </c>
      <c r="I209" s="7">
        <v>-2.7944772448570099</v>
      </c>
      <c r="J209" s="6">
        <v>-1.24128653812974</v>
      </c>
      <c r="K209" s="8">
        <v>-2.1342566535733201</v>
      </c>
      <c r="L209" s="6">
        <v>5.4297498126931796</v>
      </c>
      <c r="M209" s="6">
        <v>4.6560505433131896</v>
      </c>
      <c r="N209" s="6">
        <v>4.8923039096144203</v>
      </c>
      <c r="O209" s="8">
        <v>0.75562418108131102</v>
      </c>
    </row>
    <row r="210" spans="1:15" x14ac:dyDescent="0.25">
      <c r="A210" t="s">
        <v>354</v>
      </c>
      <c r="B210" t="s">
        <v>355</v>
      </c>
      <c r="C210" s="4">
        <v>652638559</v>
      </c>
      <c r="D210" s="5">
        <v>-0.51441967497630603</v>
      </c>
      <c r="E210" s="7">
        <v>-0.64770279957455201</v>
      </c>
      <c r="F210" s="6">
        <v>1.4854653313872399E-2</v>
      </c>
      <c r="G210" s="8" t="s">
        <v>22</v>
      </c>
      <c r="H210" s="5" t="s">
        <v>22</v>
      </c>
      <c r="I210" s="7">
        <v>-3.65440323842307</v>
      </c>
      <c r="J210" s="6">
        <v>1.4651343969403601</v>
      </c>
      <c r="K210" s="8" t="s">
        <v>22</v>
      </c>
      <c r="L210" s="6">
        <v>-1.42784988193448</v>
      </c>
      <c r="M210" s="6">
        <v>1.20827393775175</v>
      </c>
      <c r="N210" s="6" t="s">
        <v>22</v>
      </c>
      <c r="O210" s="8" t="s">
        <v>22</v>
      </c>
    </row>
    <row r="211" spans="1:15" x14ac:dyDescent="0.25">
      <c r="A211" t="s">
        <v>356</v>
      </c>
      <c r="B211" t="s">
        <v>45</v>
      </c>
      <c r="C211" s="4">
        <v>654809138</v>
      </c>
      <c r="D211" s="5">
        <v>0.903005877973727</v>
      </c>
      <c r="E211" s="7">
        <v>0.44366096055118498</v>
      </c>
      <c r="F211" s="6">
        <v>1.53441753128934E-2</v>
      </c>
      <c r="G211" s="8">
        <v>-8.8107849529946602E-2</v>
      </c>
      <c r="H211" s="5">
        <v>-0.52387169604510397</v>
      </c>
      <c r="I211" s="7">
        <v>-2.2131593080912202</v>
      </c>
      <c r="J211" s="6">
        <v>-1.0181643845948101</v>
      </c>
      <c r="K211" s="8">
        <v>-2.80120171088359</v>
      </c>
      <c r="L211" s="6">
        <v>8.9412300843693995</v>
      </c>
      <c r="M211" s="6">
        <v>7.3705016422631697</v>
      </c>
      <c r="N211" s="6">
        <v>6.5862249279002496</v>
      </c>
      <c r="O211" s="8">
        <v>3.0063681792458601</v>
      </c>
    </row>
    <row r="212" spans="1:15" x14ac:dyDescent="0.25">
      <c r="A212" t="s">
        <v>357</v>
      </c>
      <c r="B212" t="s">
        <v>184</v>
      </c>
      <c r="C212" s="4">
        <v>654854994</v>
      </c>
      <c r="D212" s="5">
        <v>-4.6468830138955301E-2</v>
      </c>
      <c r="E212" s="7">
        <v>0.56298536983202596</v>
      </c>
      <c r="F212" s="6">
        <v>-1.56181962286581E-2</v>
      </c>
      <c r="G212" s="8">
        <v>6.2840570956430503E-2</v>
      </c>
      <c r="H212" s="5">
        <v>0.39790771509143402</v>
      </c>
      <c r="I212" s="7">
        <v>-2.13573358047499</v>
      </c>
      <c r="J212" s="6">
        <v>-0.23252938690689301</v>
      </c>
      <c r="K212" s="8">
        <v>-2.9377149357726098</v>
      </c>
      <c r="L212" s="6">
        <v>4.6926842057213998</v>
      </c>
      <c r="M212" s="6">
        <v>5.2685209242414599</v>
      </c>
      <c r="N212" s="6">
        <v>5.1477610643103997</v>
      </c>
      <c r="O212" s="8">
        <v>0.88434950075176899</v>
      </c>
    </row>
    <row r="213" spans="1:15" x14ac:dyDescent="0.25">
      <c r="A213" t="s">
        <v>358</v>
      </c>
      <c r="B213" t="s">
        <v>359</v>
      </c>
      <c r="C213" s="4">
        <v>658491409</v>
      </c>
      <c r="D213" s="5">
        <v>-0.18326502882208401</v>
      </c>
      <c r="E213" s="7">
        <v>-0.51902366323639404</v>
      </c>
      <c r="F213" s="6">
        <v>8.3276048182210793E-2</v>
      </c>
      <c r="G213" s="8">
        <v>-8.7983561681207897E-2</v>
      </c>
      <c r="H213" s="5">
        <v>0.45237808818165398</v>
      </c>
      <c r="I213" s="7">
        <v>-3.3556646307299101</v>
      </c>
      <c r="J213" s="6">
        <v>-1.71006810353585</v>
      </c>
      <c r="K213" s="8">
        <v>-6.2448200807292098</v>
      </c>
      <c r="L213" s="6">
        <v>5.1404646951825299</v>
      </c>
      <c r="M213" s="6">
        <v>2.7520630881025498</v>
      </c>
      <c r="N213" s="6">
        <v>5.8992079057174296</v>
      </c>
      <c r="O213" s="8">
        <v>-0.22635629877299801</v>
      </c>
    </row>
    <row r="214" spans="1:15" x14ac:dyDescent="0.25">
      <c r="A214" t="s">
        <v>360</v>
      </c>
      <c r="B214" t="s">
        <v>361</v>
      </c>
      <c r="C214" s="4">
        <v>660104843</v>
      </c>
      <c r="D214" s="5">
        <v>-1.0731251035286999</v>
      </c>
      <c r="E214" s="7">
        <v>-0.22885179555919399</v>
      </c>
      <c r="F214" s="6">
        <v>-0.19236420272955601</v>
      </c>
      <c r="G214" s="8">
        <v>3.0897015023236399E-2</v>
      </c>
      <c r="H214" s="5">
        <v>-0.67668762467145704</v>
      </c>
      <c r="I214" s="7">
        <v>-2.2938098525618398</v>
      </c>
      <c r="J214" s="6">
        <v>-0.74587187557599899</v>
      </c>
      <c r="K214" s="8">
        <v>-2.4639799949532399</v>
      </c>
      <c r="L214" s="6">
        <v>5.42364149907291</v>
      </c>
      <c r="M214" s="6">
        <v>5.6566651987664596</v>
      </c>
      <c r="N214" s="6">
        <v>6.1960638150764904</v>
      </c>
      <c r="O214" s="8">
        <v>3.4277228425395898</v>
      </c>
    </row>
    <row r="215" spans="1:15" x14ac:dyDescent="0.25">
      <c r="A215" t="s">
        <v>362</v>
      </c>
      <c r="B215" t="s">
        <v>141</v>
      </c>
      <c r="C215" s="4">
        <v>662016062</v>
      </c>
      <c r="D215" s="5">
        <v>0.25368944706839203</v>
      </c>
      <c r="E215" s="7">
        <v>1.1337158230633799</v>
      </c>
      <c r="F215" s="6">
        <v>2.7129599724743499E-2</v>
      </c>
      <c r="G215" s="8">
        <v>-5.9802622784980698E-2</v>
      </c>
      <c r="H215" s="5">
        <v>0.42266591688544702</v>
      </c>
      <c r="I215" s="7">
        <v>2.4620588697261798</v>
      </c>
      <c r="J215" s="6">
        <v>0.41771235937370499</v>
      </c>
      <c r="K215" s="8">
        <v>2.4011303981766301</v>
      </c>
      <c r="L215" s="6">
        <v>4.2276722500132102</v>
      </c>
      <c r="M215" s="6">
        <v>2.75990733100795</v>
      </c>
      <c r="N215" s="6">
        <v>0.197083388706037</v>
      </c>
      <c r="O215" s="8">
        <v>2.4659584320060199</v>
      </c>
    </row>
    <row r="216" spans="1:15" x14ac:dyDescent="0.25">
      <c r="A216" t="s">
        <v>363</v>
      </c>
      <c r="B216" t="s">
        <v>364</v>
      </c>
      <c r="C216" s="4">
        <v>662020213</v>
      </c>
      <c r="D216" s="5">
        <v>0.44051632623550901</v>
      </c>
      <c r="E216" s="7">
        <v>0.18650017726972801</v>
      </c>
      <c r="F216" s="6">
        <v>1.6582184044636801E-2</v>
      </c>
      <c r="G216" s="8">
        <v>-0.121862843967287</v>
      </c>
      <c r="H216" s="5">
        <v>0.53010877059419503</v>
      </c>
      <c r="I216" s="7">
        <v>2.0808400219865302</v>
      </c>
      <c r="J216" s="6">
        <v>-1.09116331930537E-2</v>
      </c>
      <c r="K216" s="8">
        <v>1.48215264154858</v>
      </c>
      <c r="L216" s="6">
        <v>-0.69647181096963195</v>
      </c>
      <c r="M216" s="6">
        <v>-0.73312091789194</v>
      </c>
      <c r="N216" s="6">
        <v>-0.50865909146009702</v>
      </c>
      <c r="O216" s="8">
        <v>1.0543505642929401</v>
      </c>
    </row>
    <row r="217" spans="1:15" x14ac:dyDescent="0.25">
      <c r="A217" t="s">
        <v>365</v>
      </c>
      <c r="B217" t="s">
        <v>192</v>
      </c>
      <c r="C217" s="4">
        <v>665064888</v>
      </c>
      <c r="D217" s="5">
        <v>-0.27612506062340503</v>
      </c>
      <c r="E217" s="7">
        <v>-0.55118857862589599</v>
      </c>
      <c r="F217" s="6">
        <v>3.8275186033069702E-2</v>
      </c>
      <c r="G217" s="8">
        <v>9.6556634470776007E-3</v>
      </c>
      <c r="H217" s="5">
        <v>-3.2717430738613</v>
      </c>
      <c r="I217" s="7">
        <v>-5.1551524635008903</v>
      </c>
      <c r="J217" s="6">
        <v>-0.20436148662602399</v>
      </c>
      <c r="K217" s="8">
        <v>-1.43305590533503</v>
      </c>
      <c r="L217" s="6">
        <v>5.5341169141358497</v>
      </c>
      <c r="M217" s="6">
        <v>4.0299209102434101</v>
      </c>
      <c r="N217" s="6">
        <v>2.6951761749366199</v>
      </c>
      <c r="O217" s="8">
        <v>0.238128120492867</v>
      </c>
    </row>
    <row r="218" spans="1:15" x14ac:dyDescent="0.25">
      <c r="A218" t="s">
        <v>366</v>
      </c>
      <c r="B218" t="s">
        <v>194</v>
      </c>
      <c r="C218" s="4">
        <v>665099103</v>
      </c>
      <c r="D218" s="5">
        <v>0.39111551299883601</v>
      </c>
      <c r="E218" s="7">
        <v>0.15773459891481301</v>
      </c>
      <c r="F218" s="6">
        <v>-3.6098978004768502E-2</v>
      </c>
      <c r="G218" s="8">
        <v>-0.166348315937971</v>
      </c>
      <c r="H218" s="5">
        <v>-1.38680265956558</v>
      </c>
      <c r="I218" s="7">
        <v>-2.0816910390097099</v>
      </c>
      <c r="J218" s="6">
        <v>-1.7029596563626599</v>
      </c>
      <c r="K218" s="8">
        <v>-2.5602722375043498</v>
      </c>
      <c r="L218" s="6">
        <v>6.6198347947359597</v>
      </c>
      <c r="M218" s="6">
        <v>4.9485563696663801</v>
      </c>
      <c r="N218" s="6">
        <v>4.7309831262919602</v>
      </c>
      <c r="O218" s="8">
        <v>2.2532945491360001</v>
      </c>
    </row>
    <row r="219" spans="1:15" x14ac:dyDescent="0.25">
      <c r="A219" t="s">
        <v>367</v>
      </c>
      <c r="B219" t="s">
        <v>368</v>
      </c>
      <c r="C219" s="4">
        <v>665452505</v>
      </c>
      <c r="D219" s="5">
        <v>-1.03648914729303</v>
      </c>
      <c r="E219" s="7">
        <v>-0.12228618433319501</v>
      </c>
      <c r="F219" s="6">
        <v>-7.1438182819721793E-2</v>
      </c>
      <c r="G219" s="8">
        <v>-1.8333658305364801E-3</v>
      </c>
      <c r="H219" s="5">
        <v>-2.8990779042598702</v>
      </c>
      <c r="I219" s="7">
        <v>-5.4195448200651999</v>
      </c>
      <c r="J219" s="6">
        <v>-1.77237974498677</v>
      </c>
      <c r="K219" s="8">
        <v>-4.26095121937814</v>
      </c>
      <c r="L219" s="6">
        <v>4.5821323862218799</v>
      </c>
      <c r="M219" s="6">
        <v>4.6205617992346104</v>
      </c>
      <c r="N219" s="6">
        <v>4.1166902512033996</v>
      </c>
      <c r="O219" s="8" t="s">
        <v>22</v>
      </c>
    </row>
    <row r="220" spans="1:15" x14ac:dyDescent="0.25">
      <c r="A220" t="s">
        <v>369</v>
      </c>
      <c r="B220" t="s">
        <v>197</v>
      </c>
      <c r="C220" s="4">
        <v>667423340</v>
      </c>
      <c r="D220" s="5">
        <v>0.903017023554047</v>
      </c>
      <c r="E220" s="7">
        <v>1.4127503774793699</v>
      </c>
      <c r="F220" s="6">
        <v>-9.2952388380941095E-2</v>
      </c>
      <c r="G220" s="8">
        <v>-9.1456678106000194E-2</v>
      </c>
      <c r="H220" s="5">
        <v>-1.1289032995772501</v>
      </c>
      <c r="I220" s="7">
        <v>-2.60376585204305</v>
      </c>
      <c r="J220" s="6">
        <v>-1.0320241226170499</v>
      </c>
      <c r="K220" s="8">
        <v>-2.7154214380876001</v>
      </c>
      <c r="L220" s="6">
        <v>5.7161200268311596</v>
      </c>
      <c r="M220" s="6">
        <v>5.4028091829074496</v>
      </c>
      <c r="N220" s="6">
        <v>3.3918254236298901</v>
      </c>
      <c r="O220" s="8">
        <v>0.75612288906112501</v>
      </c>
    </row>
    <row r="221" spans="1:15" x14ac:dyDescent="0.25">
      <c r="A221" t="s">
        <v>370</v>
      </c>
      <c r="B221" t="s">
        <v>371</v>
      </c>
      <c r="C221" s="4">
        <v>670142374</v>
      </c>
      <c r="D221" s="5">
        <v>0.12846424665894199</v>
      </c>
      <c r="E221" s="7">
        <v>0.88394730194285398</v>
      </c>
      <c r="F221" s="6">
        <v>-8.8943429491498902E-2</v>
      </c>
      <c r="G221" s="8">
        <v>9.9408962239080703E-2</v>
      </c>
      <c r="H221" s="5">
        <v>-2.5848842761266</v>
      </c>
      <c r="I221" s="7">
        <v>-3.0358924518345498</v>
      </c>
      <c r="J221" s="6">
        <v>0.43060394017460302</v>
      </c>
      <c r="K221" s="8">
        <v>1.64116989954761E-2</v>
      </c>
      <c r="L221" s="6">
        <v>2.62107531785245</v>
      </c>
      <c r="M221" s="6">
        <v>3.8031926833389198</v>
      </c>
      <c r="N221" s="6">
        <v>-0.53042965251876395</v>
      </c>
      <c r="O221" s="8">
        <v>-0.53311425640408505</v>
      </c>
    </row>
    <row r="222" spans="1:15" x14ac:dyDescent="0.25">
      <c r="A222" t="s">
        <v>372</v>
      </c>
      <c r="B222" t="s">
        <v>371</v>
      </c>
      <c r="C222" s="4">
        <v>670158858</v>
      </c>
      <c r="D222" s="5">
        <v>-0.30133995894938598</v>
      </c>
      <c r="E222" s="7">
        <v>-0.35822157925000903</v>
      </c>
      <c r="F222" s="6">
        <v>3.2302393805084999E-3</v>
      </c>
      <c r="G222" s="8">
        <v>-2.0357213196093302E-3</v>
      </c>
      <c r="H222" s="5">
        <v>-2.6536679999987598</v>
      </c>
      <c r="I222" s="7">
        <v>-2.9912632959060299</v>
      </c>
      <c r="J222" s="6">
        <v>0.17169115198628401</v>
      </c>
      <c r="K222" s="8">
        <v>-0.17217798565852399</v>
      </c>
      <c r="L222" s="6">
        <v>6.8351081189036096</v>
      </c>
      <c r="M222" s="6">
        <v>6.80556236397942</v>
      </c>
      <c r="N222" s="6">
        <v>5.4888923092181203</v>
      </c>
      <c r="O222" s="8">
        <v>3.1708670935294601</v>
      </c>
    </row>
    <row r="223" spans="1:15" x14ac:dyDescent="0.25">
      <c r="A223" t="s">
        <v>373</v>
      </c>
      <c r="B223" t="s">
        <v>339</v>
      </c>
      <c r="C223" s="4">
        <v>670164777</v>
      </c>
      <c r="D223" s="5">
        <v>-1.74700984461528</v>
      </c>
      <c r="E223" s="7">
        <v>-1.0295289876301399</v>
      </c>
      <c r="F223" s="6">
        <v>-0.100747113401468</v>
      </c>
      <c r="G223" s="8">
        <v>-1.8053962524237101E-3</v>
      </c>
      <c r="H223" s="5">
        <v>-3.3826932236467702</v>
      </c>
      <c r="I223" s="7">
        <v>-4.6577157291454201</v>
      </c>
      <c r="J223" s="6">
        <v>-0.60114904810466896</v>
      </c>
      <c r="K223" s="8">
        <v>-1.0700262119035699</v>
      </c>
      <c r="L223" s="6">
        <v>4.4427548905855403</v>
      </c>
      <c r="M223" s="6">
        <v>4.8469973605103904</v>
      </c>
      <c r="N223" s="6">
        <v>3.9180398684312001</v>
      </c>
      <c r="O223" s="8">
        <v>1.2978529609185601</v>
      </c>
    </row>
    <row r="224" spans="1:15" x14ac:dyDescent="0.25">
      <c r="A224" t="s">
        <v>374</v>
      </c>
      <c r="B224" t="s">
        <v>199</v>
      </c>
      <c r="C224" s="4">
        <v>671258795</v>
      </c>
      <c r="D224" s="5">
        <v>-0.30746693055736601</v>
      </c>
      <c r="E224" s="7">
        <v>-0.11397951245674</v>
      </c>
      <c r="F224" s="6">
        <v>-3.9541317225306398E-2</v>
      </c>
      <c r="G224" s="8">
        <v>-5.8802630145573E-2</v>
      </c>
      <c r="H224" s="5">
        <v>-1.39268514714018</v>
      </c>
      <c r="I224" s="7">
        <v>-4.6002664456827498</v>
      </c>
      <c r="J224" s="6">
        <v>-1.9452609816341599</v>
      </c>
      <c r="K224" s="8">
        <v>-6.2763635210731801</v>
      </c>
      <c r="L224" s="6">
        <v>8.2801503555931593</v>
      </c>
      <c r="M224" s="6">
        <v>6.7847476670117199</v>
      </c>
      <c r="N224" s="6">
        <v>7.4870504644282603</v>
      </c>
      <c r="O224" s="8">
        <v>0.75170053351568999</v>
      </c>
    </row>
    <row r="225" spans="1:15" x14ac:dyDescent="0.25">
      <c r="A225" t="s">
        <v>375</v>
      </c>
      <c r="B225" t="s">
        <v>119</v>
      </c>
      <c r="C225" s="4">
        <v>676070193</v>
      </c>
      <c r="D225" s="5">
        <v>-3.6647735111602901E-2</v>
      </c>
      <c r="E225" s="7">
        <v>-6.9776104014355203E-2</v>
      </c>
      <c r="F225" s="6">
        <v>6.6684607763273299E-2</v>
      </c>
      <c r="G225" s="8">
        <v>5.5617489840518099E-2</v>
      </c>
      <c r="H225" s="5">
        <v>-3.4943203901917799</v>
      </c>
      <c r="I225" s="7">
        <v>-2.4393410446113402</v>
      </c>
      <c r="J225" s="6">
        <v>-1.4526125609023099</v>
      </c>
      <c r="K225" s="8">
        <v>-0.41081746928997798</v>
      </c>
      <c r="L225" s="6">
        <v>7.3585438099531597</v>
      </c>
      <c r="M225" s="6">
        <v>5.5758120909694204</v>
      </c>
      <c r="N225" s="6">
        <v>3.61611916329761</v>
      </c>
      <c r="O225" s="8">
        <v>2.5999494573545099</v>
      </c>
    </row>
    <row r="226" spans="1:15" x14ac:dyDescent="0.25">
      <c r="A226" t="s">
        <v>376</v>
      </c>
      <c r="B226" t="s">
        <v>377</v>
      </c>
      <c r="C226" s="4">
        <v>676745851</v>
      </c>
      <c r="D226" s="5">
        <v>-0.80737128319099005</v>
      </c>
      <c r="E226" s="7">
        <v>-0.66529711223259702</v>
      </c>
      <c r="F226" s="6">
        <v>-0.150710781134793</v>
      </c>
      <c r="G226" s="8" t="s">
        <v>22</v>
      </c>
      <c r="H226" s="5">
        <v>-2.9877702064584399</v>
      </c>
      <c r="I226" s="7">
        <v>-6.9118071961799199</v>
      </c>
      <c r="J226" s="6">
        <v>-0.92106479995161294</v>
      </c>
      <c r="K226" s="8">
        <v>-4.8859389710636698</v>
      </c>
      <c r="L226" s="6">
        <v>7.3643883689265301</v>
      </c>
      <c r="M226" s="6">
        <v>9.3609225986366909</v>
      </c>
      <c r="N226" s="6">
        <v>10.344736912108299</v>
      </c>
      <c r="O226" s="8">
        <v>3.1420360150691602</v>
      </c>
    </row>
    <row r="227" spans="1:15" x14ac:dyDescent="0.25">
      <c r="A227" t="s">
        <v>378</v>
      </c>
      <c r="B227" t="s">
        <v>379</v>
      </c>
      <c r="C227" s="4">
        <v>677319109</v>
      </c>
      <c r="D227" s="5">
        <v>0.58519287763531602</v>
      </c>
      <c r="E227" s="7">
        <v>0.281363019401347</v>
      </c>
      <c r="F227" s="6" t="s">
        <v>22</v>
      </c>
      <c r="G227" s="8">
        <v>-3.05004035048177E-2</v>
      </c>
      <c r="H227" s="5">
        <v>-0.48433811392333198</v>
      </c>
      <c r="I227" s="7">
        <v>-3.9028145430116301</v>
      </c>
      <c r="J227" s="6">
        <v>0.73069910967540197</v>
      </c>
      <c r="K227" s="8">
        <v>-1.9802580906173499</v>
      </c>
      <c r="L227" s="6">
        <v>3.7563696550450101</v>
      </c>
      <c r="M227" s="6">
        <v>5.1976270735244503</v>
      </c>
      <c r="N227" s="6">
        <v>0.63428973600063898</v>
      </c>
      <c r="O227" s="8">
        <v>-0.37227794121317598</v>
      </c>
    </row>
    <row r="228" spans="1:15" x14ac:dyDescent="0.25">
      <c r="A228" t="s">
        <v>380</v>
      </c>
      <c r="B228" t="s">
        <v>381</v>
      </c>
      <c r="C228" s="4">
        <v>677617563</v>
      </c>
      <c r="D228" s="5">
        <v>-0.70422181791010696</v>
      </c>
      <c r="E228" s="7">
        <v>-0.526854912066965</v>
      </c>
      <c r="F228" s="6">
        <v>-1.82643614704627E-2</v>
      </c>
      <c r="G228" s="8" t="s">
        <v>22</v>
      </c>
      <c r="H228" s="5">
        <v>-3.4913687935872102</v>
      </c>
      <c r="I228" s="7">
        <v>-5.4048214486901802</v>
      </c>
      <c r="J228" s="6">
        <v>-4.0180124955865003E-2</v>
      </c>
      <c r="K228" s="8" t="s">
        <v>22</v>
      </c>
      <c r="L228" s="6">
        <v>3.7233559843355701</v>
      </c>
      <c r="M228" s="6">
        <v>3.99354169919543</v>
      </c>
      <c r="N228" s="6" t="s">
        <v>22</v>
      </c>
      <c r="O228" s="8" t="s">
        <v>22</v>
      </c>
    </row>
    <row r="229" spans="1:15" x14ac:dyDescent="0.25">
      <c r="A229" t="s">
        <v>382</v>
      </c>
      <c r="B229" t="s">
        <v>24</v>
      </c>
      <c r="C229" s="4">
        <v>2139321</v>
      </c>
      <c r="D229" s="5">
        <v>0.34023962336869301</v>
      </c>
      <c r="E229" s="7">
        <v>0.45181775666135199</v>
      </c>
      <c r="F229" s="6">
        <v>-2.5466201396080398E-2</v>
      </c>
      <c r="G229" s="8">
        <v>4.3303721524617499E-2</v>
      </c>
      <c r="H229" s="5">
        <v>-0.90574218522069905</v>
      </c>
      <c r="I229" s="7">
        <v>-2.16809465893646</v>
      </c>
      <c r="J229" s="6">
        <v>-1.3488903981515701</v>
      </c>
      <c r="K229" s="8">
        <v>-2.80195902149848</v>
      </c>
      <c r="L229" s="6">
        <v>5.6663703213648899</v>
      </c>
      <c r="M229" s="6">
        <v>4.1738879059239604</v>
      </c>
      <c r="N229" s="6">
        <v>4.3828281554507997</v>
      </c>
      <c r="O229" s="8">
        <v>1.3386043188436201</v>
      </c>
    </row>
    <row r="230" spans="1:15" x14ac:dyDescent="0.25">
      <c r="A230" t="s">
        <v>383</v>
      </c>
      <c r="B230" t="s">
        <v>384</v>
      </c>
      <c r="C230" s="4">
        <v>6817464</v>
      </c>
      <c r="D230" s="5">
        <v>-0.105698452597418</v>
      </c>
      <c r="E230" s="7">
        <v>0.12900062088047401</v>
      </c>
      <c r="F230" s="6">
        <v>-4.5601525660921398E-2</v>
      </c>
      <c r="G230" s="8">
        <v>-5.13603331035105E-2</v>
      </c>
      <c r="H230" s="5">
        <v>0.78327431737120301</v>
      </c>
      <c r="I230" s="7">
        <v>-2.9118644276886698</v>
      </c>
      <c r="J230" s="6">
        <v>-1.7196646073017801</v>
      </c>
      <c r="K230" s="8">
        <v>-5.81202034736953</v>
      </c>
      <c r="L230" s="6">
        <v>4.3213215637838402</v>
      </c>
      <c r="M230" s="6">
        <v>3.4371581000378701</v>
      </c>
      <c r="N230" s="6">
        <v>5.4233346966808904</v>
      </c>
      <c r="O230" s="8">
        <v>-4.3989595303277298E-2</v>
      </c>
    </row>
    <row r="231" spans="1:15" x14ac:dyDescent="0.25">
      <c r="A231" t="s">
        <v>385</v>
      </c>
      <c r="B231" t="s">
        <v>384</v>
      </c>
      <c r="C231" s="4">
        <v>6864265</v>
      </c>
      <c r="D231" s="5">
        <v>-5.8864722342471295E-4</v>
      </c>
      <c r="E231" s="7">
        <v>-0.26792518619058597</v>
      </c>
      <c r="F231" s="6">
        <v>1.9730196284302601E-2</v>
      </c>
      <c r="G231" s="8">
        <v>-2.16371084159123E-2</v>
      </c>
      <c r="H231" s="5">
        <v>0.228936681112098</v>
      </c>
      <c r="I231" s="7">
        <v>-2.0355467640718201</v>
      </c>
      <c r="J231" s="6">
        <v>-0.71061459973771102</v>
      </c>
      <c r="K231" s="8">
        <v>-3.0907562723861202</v>
      </c>
      <c r="L231" s="6">
        <v>5.9212925115268602</v>
      </c>
      <c r="M231" s="6">
        <v>4.9300844596129503</v>
      </c>
      <c r="N231" s="6">
        <v>6.1626927453117197</v>
      </c>
      <c r="O231" s="8">
        <v>2.6173667663751399</v>
      </c>
    </row>
    <row r="232" spans="1:15" x14ac:dyDescent="0.25">
      <c r="A232" t="s">
        <v>386</v>
      </c>
      <c r="B232" t="s">
        <v>29</v>
      </c>
      <c r="C232" s="4">
        <v>8836433</v>
      </c>
      <c r="D232" s="5">
        <v>-0.18953497494103699</v>
      </c>
      <c r="E232" s="7">
        <v>-9.0274640309824197E-2</v>
      </c>
      <c r="F232" s="6">
        <v>-2.3958961139963701E-2</v>
      </c>
      <c r="G232" s="8">
        <v>-2.7027744267488E-2</v>
      </c>
      <c r="H232" s="5">
        <v>-1.8224579468117299</v>
      </c>
      <c r="I232" s="7">
        <v>-5.2212587168279097</v>
      </c>
      <c r="J232" s="6">
        <v>-0.80230954289991396</v>
      </c>
      <c r="K232" s="8">
        <v>-4.4589351044975203</v>
      </c>
      <c r="L232" s="6">
        <v>7.1672015978538299</v>
      </c>
      <c r="M232" s="6">
        <v>6.8200451199108301</v>
      </c>
      <c r="N232" s="6">
        <v>5.7928422318048698</v>
      </c>
      <c r="O232" s="8">
        <v>1.0199848446361399</v>
      </c>
    </row>
    <row r="233" spans="1:15" x14ac:dyDescent="0.25">
      <c r="A233" t="s">
        <v>387</v>
      </c>
      <c r="B233" t="s">
        <v>388</v>
      </c>
      <c r="C233" s="4">
        <v>17236484</v>
      </c>
      <c r="D233" s="5">
        <v>0.59254586684864896</v>
      </c>
      <c r="E233" s="7">
        <v>0.66261208604695498</v>
      </c>
      <c r="F233" s="6">
        <v>5.0343032039788897E-2</v>
      </c>
      <c r="G233" s="8">
        <v>0.13875733145444799</v>
      </c>
      <c r="H233" s="5">
        <v>-0.41175184850192798</v>
      </c>
      <c r="I233" s="7">
        <v>-2.04872967008972</v>
      </c>
      <c r="J233" s="6">
        <v>-1.52222616091453</v>
      </c>
      <c r="K233" s="8">
        <v>-3.4746772475562002</v>
      </c>
      <c r="L233" s="6">
        <v>5.5793042093566596</v>
      </c>
      <c r="M233" s="6">
        <v>3.6635210580331301</v>
      </c>
      <c r="N233" s="6">
        <v>4.5646340707496798</v>
      </c>
      <c r="O233" s="8">
        <v>0.78454401774501503</v>
      </c>
    </row>
    <row r="234" spans="1:15" x14ac:dyDescent="0.25">
      <c r="A234" t="s">
        <v>389</v>
      </c>
      <c r="B234" t="s">
        <v>32</v>
      </c>
      <c r="C234" s="4">
        <v>17627518</v>
      </c>
      <c r="D234" s="5">
        <v>0.210039296729671</v>
      </c>
      <c r="E234" s="7">
        <v>9.9336639775006192E-3</v>
      </c>
      <c r="F234" s="6">
        <v>3.2466963629670401E-2</v>
      </c>
      <c r="G234" s="8">
        <v>1.0672194154952699E-2</v>
      </c>
      <c r="H234" s="5">
        <v>-1.44818484447954</v>
      </c>
      <c r="I234" s="7">
        <v>-4.7779841307372699</v>
      </c>
      <c r="J234" s="6">
        <v>-1.11534683230913</v>
      </c>
      <c r="K234" s="8">
        <v>-4.6251282035669004</v>
      </c>
      <c r="L234" s="6">
        <v>9.0003794923743392</v>
      </c>
      <c r="M234" s="6">
        <v>6.1497272069910096</v>
      </c>
      <c r="N234" s="6">
        <v>6.08822357391574</v>
      </c>
      <c r="O234" s="8">
        <v>0.68861695394290101</v>
      </c>
    </row>
    <row r="235" spans="1:15" x14ac:dyDescent="0.25">
      <c r="A235" t="s">
        <v>390</v>
      </c>
      <c r="B235" t="s">
        <v>34</v>
      </c>
      <c r="C235" s="4">
        <v>19012091</v>
      </c>
      <c r="D235" s="5">
        <v>-4.4226933268616202E-2</v>
      </c>
      <c r="E235" s="7">
        <v>0.57064792254735297</v>
      </c>
      <c r="F235" s="6">
        <v>-7.3109970114279998E-2</v>
      </c>
      <c r="G235" s="8">
        <v>4.2416908274601803E-2</v>
      </c>
      <c r="H235" s="5">
        <v>-2.4345826644033499</v>
      </c>
      <c r="I235" s="7">
        <v>-2.8863465877184602</v>
      </c>
      <c r="J235" s="6">
        <v>-1.23970020743284</v>
      </c>
      <c r="K235" s="8">
        <v>-1.7772801533184901</v>
      </c>
      <c r="L235" s="6">
        <v>8.6206412686807496</v>
      </c>
      <c r="M235" s="6">
        <v>8.1493209914692493</v>
      </c>
      <c r="N235" s="6">
        <v>6.11063960076621</v>
      </c>
      <c r="O235" s="8">
        <v>2.5163495016391102</v>
      </c>
    </row>
    <row r="236" spans="1:15" x14ac:dyDescent="0.25">
      <c r="A236" t="s">
        <v>391</v>
      </c>
      <c r="B236" t="s">
        <v>39</v>
      </c>
      <c r="C236" s="4">
        <v>28569318</v>
      </c>
      <c r="D236" s="5">
        <v>-0.159981560380106</v>
      </c>
      <c r="E236" s="7">
        <v>0.26802758909081598</v>
      </c>
      <c r="F236" s="6">
        <v>-3.3795273532069299E-2</v>
      </c>
      <c r="G236" s="8">
        <v>0.163510121163916</v>
      </c>
      <c r="H236" s="5">
        <v>-1.19175787502996</v>
      </c>
      <c r="I236" s="7">
        <v>-2.3393840566886999</v>
      </c>
      <c r="J236" s="6">
        <v>-1.15099464596614</v>
      </c>
      <c r="K236" s="8">
        <v>-2.37065128721065</v>
      </c>
      <c r="L236" s="6">
        <v>5.32499703516691</v>
      </c>
      <c r="M236" s="6">
        <v>4.2384282859351803</v>
      </c>
      <c r="N236" s="6">
        <v>4.3119099954811704</v>
      </c>
      <c r="O236" s="8">
        <v>1.35811897830587</v>
      </c>
    </row>
    <row r="237" spans="1:15" x14ac:dyDescent="0.25">
      <c r="A237" t="s">
        <v>392</v>
      </c>
      <c r="B237" t="s">
        <v>393</v>
      </c>
      <c r="C237" s="4">
        <v>28611878</v>
      </c>
      <c r="D237" s="5">
        <v>-1.21664897032755</v>
      </c>
      <c r="E237" s="7">
        <v>-0.37622129129434501</v>
      </c>
      <c r="F237" s="6">
        <v>-0.12219297884378701</v>
      </c>
      <c r="G237" s="8">
        <v>-2.0138349122782E-2</v>
      </c>
      <c r="H237" s="5">
        <v>-1.0186629408452901</v>
      </c>
      <c r="I237" s="7">
        <v>-2.72131089533202</v>
      </c>
      <c r="J237" s="6">
        <v>-1.0598424776267801</v>
      </c>
      <c r="K237" s="8">
        <v>-2.9142523183562901</v>
      </c>
      <c r="L237" s="6">
        <v>6.0703917731766603</v>
      </c>
      <c r="M237" s="6">
        <v>6.8088714954176002</v>
      </c>
      <c r="N237" s="6">
        <v>7.5043633273779102</v>
      </c>
      <c r="O237" s="8">
        <v>3.6941169480852998</v>
      </c>
    </row>
    <row r="238" spans="1:15" x14ac:dyDescent="0.25">
      <c r="A238" t="s">
        <v>394</v>
      </c>
      <c r="B238" t="s">
        <v>395</v>
      </c>
      <c r="C238" s="4">
        <v>30107453</v>
      </c>
      <c r="D238" s="5">
        <v>0.414905392637894</v>
      </c>
      <c r="E238" s="7">
        <v>0.96885207560072695</v>
      </c>
      <c r="F238" s="6">
        <v>-8.5594743936953793E-2</v>
      </c>
      <c r="G238" s="8">
        <v>0.100323444566913</v>
      </c>
      <c r="H238" s="5">
        <v>-0.76828989581838003</v>
      </c>
      <c r="I238" s="7">
        <v>-3.5880081584980701</v>
      </c>
      <c r="J238" s="6">
        <v>-1.6276628112996401</v>
      </c>
      <c r="K238" s="8">
        <v>-4.7795709550764798</v>
      </c>
      <c r="L238" s="6">
        <v>9.3888511322620296</v>
      </c>
      <c r="M238" s="6">
        <v>7.7612398821390904</v>
      </c>
      <c r="N238" s="6">
        <v>8.0862946677472998</v>
      </c>
      <c r="O238" s="8">
        <v>2.32011119269028</v>
      </c>
    </row>
    <row r="239" spans="1:15" x14ac:dyDescent="0.25">
      <c r="A239" t="s">
        <v>396</v>
      </c>
      <c r="B239" t="s">
        <v>397</v>
      </c>
      <c r="C239" s="4">
        <v>30429599</v>
      </c>
      <c r="D239" s="5">
        <v>-0.53977646031721505</v>
      </c>
      <c r="E239" s="7">
        <v>-0.48327306528279002</v>
      </c>
      <c r="F239" s="6">
        <v>-1.5593157453387499E-2</v>
      </c>
      <c r="G239" s="8">
        <v>-4.1889902703111097E-2</v>
      </c>
      <c r="H239" s="5">
        <v>-1.6287101758079501</v>
      </c>
      <c r="I239" s="7">
        <v>-4.0519963937853296</v>
      </c>
      <c r="J239" s="6">
        <v>0.19931445348621701</v>
      </c>
      <c r="K239" s="8">
        <v>-0.83268593958363601</v>
      </c>
      <c r="L239" s="6">
        <v>1.9845628027339099</v>
      </c>
      <c r="M239" s="6">
        <v>2.59104428638725</v>
      </c>
      <c r="N239" s="6">
        <v>0.42695059540896502</v>
      </c>
      <c r="O239" s="8">
        <v>2.3200790703637401E-2</v>
      </c>
    </row>
    <row r="240" spans="1:15" x14ac:dyDescent="0.25">
      <c r="A240" t="s">
        <v>398</v>
      </c>
      <c r="B240" t="s">
        <v>399</v>
      </c>
      <c r="C240" s="4">
        <v>41749543</v>
      </c>
      <c r="D240" s="5">
        <v>-1.0063395280865499</v>
      </c>
      <c r="E240" s="7">
        <v>-1.3798903702398</v>
      </c>
      <c r="F240" s="6">
        <v>4.70514961744187E-2</v>
      </c>
      <c r="G240" s="8">
        <v>-5.3008107315965598E-3</v>
      </c>
      <c r="H240" s="5">
        <v>-2.1828025825967998</v>
      </c>
      <c r="I240" s="7">
        <v>-2.76534892053234</v>
      </c>
      <c r="J240" s="6">
        <v>-6.9999828049347207E-2</v>
      </c>
      <c r="K240" s="8">
        <v>-0.46787970046854299</v>
      </c>
      <c r="L240" s="6">
        <v>2.06964982048751</v>
      </c>
      <c r="M240" s="6">
        <v>1.6806766094294501</v>
      </c>
      <c r="N240" s="6">
        <v>1.14681707065983</v>
      </c>
      <c r="O240" s="8">
        <v>0.56464891427016894</v>
      </c>
    </row>
    <row r="241" spans="1:15" x14ac:dyDescent="0.25">
      <c r="A241" t="s">
        <v>400</v>
      </c>
      <c r="B241" t="s">
        <v>51</v>
      </c>
      <c r="C241" s="4">
        <v>47706578</v>
      </c>
      <c r="D241" s="5">
        <v>6.6399691019713797E-2</v>
      </c>
      <c r="E241" s="7">
        <v>9.9304265538102801E-2</v>
      </c>
      <c r="F241" s="6">
        <v>-0.106647137912873</v>
      </c>
      <c r="G241" s="8">
        <v>-9.1104671239378807E-2</v>
      </c>
      <c r="H241" s="5">
        <v>-0.70110158160228997</v>
      </c>
      <c r="I241" s="7">
        <v>-2.1360849859112898</v>
      </c>
      <c r="J241" s="6">
        <v>-1.1996736588103101</v>
      </c>
      <c r="K241" s="8">
        <v>-2.7683294231223501</v>
      </c>
      <c r="L241" s="6">
        <v>4.3240101400328399</v>
      </c>
      <c r="M241" s="6">
        <v>3.19762847006856</v>
      </c>
      <c r="N241" s="6">
        <v>3.56830415312265</v>
      </c>
      <c r="O241" s="8">
        <v>0.87095889678993099</v>
      </c>
    </row>
    <row r="242" spans="1:15" x14ac:dyDescent="0.25">
      <c r="A242" t="s">
        <v>401</v>
      </c>
      <c r="B242" t="s">
        <v>402</v>
      </c>
      <c r="C242" s="4">
        <v>47872956</v>
      </c>
      <c r="D242" s="5">
        <v>-0.98275493682260295</v>
      </c>
      <c r="E242" s="7">
        <v>-1.3280696040047499</v>
      </c>
      <c r="F242" s="6">
        <v>1.2354132540359501E-2</v>
      </c>
      <c r="G242" s="8">
        <v>-0.124317262147952</v>
      </c>
      <c r="H242" s="5">
        <v>-2.9004377769273302</v>
      </c>
      <c r="I242" s="7">
        <v>-3.0993955921035101</v>
      </c>
      <c r="J242" s="6">
        <v>-1.5074486018286399</v>
      </c>
      <c r="K242" s="8">
        <v>-1.7564592780661801</v>
      </c>
      <c r="L242" s="6">
        <v>3.8011631996972</v>
      </c>
      <c r="M242" s="6">
        <v>2.0885906136922201</v>
      </c>
      <c r="N242" s="6">
        <v>2.0918743880842499</v>
      </c>
      <c r="O242" s="8">
        <v>0.63526099957072901</v>
      </c>
    </row>
    <row r="243" spans="1:15" x14ac:dyDescent="0.25">
      <c r="A243" t="s">
        <v>403</v>
      </c>
      <c r="B243" t="s">
        <v>137</v>
      </c>
      <c r="C243" s="4">
        <v>50723570</v>
      </c>
      <c r="D243" s="5">
        <v>-0.85563374930614</v>
      </c>
      <c r="E243" s="7">
        <v>-0.57093413303678697</v>
      </c>
      <c r="F243" s="6">
        <v>2.0606686494140901E-2</v>
      </c>
      <c r="G243" s="8">
        <v>7.9999219856990503E-2</v>
      </c>
      <c r="H243" s="5">
        <v>-2.0585999585782702</v>
      </c>
      <c r="I243" s="7">
        <v>-3.0364015009382102</v>
      </c>
      <c r="J243" s="6">
        <v>-0.82501998094044005</v>
      </c>
      <c r="K243" s="8">
        <v>-1.7425464152048</v>
      </c>
      <c r="L243" s="6">
        <v>4.1316890128586001</v>
      </c>
      <c r="M243" s="6">
        <v>2.97352239152523</v>
      </c>
      <c r="N243" s="6">
        <v>3.9899725479195198</v>
      </c>
      <c r="O243" s="8">
        <v>0.54033863700446105</v>
      </c>
    </row>
    <row r="244" spans="1:15" x14ac:dyDescent="0.25">
      <c r="A244" t="s">
        <v>404</v>
      </c>
      <c r="B244" t="s">
        <v>228</v>
      </c>
      <c r="C244" s="4">
        <v>53868287</v>
      </c>
      <c r="D244" s="5">
        <v>-1.5751154156053899E-2</v>
      </c>
      <c r="E244" s="7">
        <v>-3.3545962048494402E-2</v>
      </c>
      <c r="F244" s="6">
        <v>-1.5635395771776601E-2</v>
      </c>
      <c r="G244" s="8">
        <v>-1.63514906745976E-2</v>
      </c>
      <c r="H244" s="5">
        <v>-0.69439840123727903</v>
      </c>
      <c r="I244" s="7">
        <v>-3.7551997882740702</v>
      </c>
      <c r="J244" s="6">
        <v>-0.91852335053692502</v>
      </c>
      <c r="K244" s="8">
        <v>-4.1858329038354798</v>
      </c>
      <c r="L244" s="6">
        <v>8.0586200762090296</v>
      </c>
      <c r="M244" s="6">
        <v>7.1683978047399997</v>
      </c>
      <c r="N244" s="6">
        <v>6.8442282176710396</v>
      </c>
      <c r="O244" s="8">
        <v>2.5932669451559698</v>
      </c>
    </row>
    <row r="245" spans="1:15" x14ac:dyDescent="0.25">
      <c r="A245" t="s">
        <v>405</v>
      </c>
      <c r="B245" t="s">
        <v>53</v>
      </c>
      <c r="C245" s="4">
        <v>56425651</v>
      </c>
      <c r="D245" s="5">
        <v>0.51558886850817198</v>
      </c>
      <c r="E245" s="7">
        <v>0.24007624262659499</v>
      </c>
      <c r="F245" s="6">
        <v>0.14523992881697501</v>
      </c>
      <c r="G245" s="8">
        <v>-7.2295591567545E-3</v>
      </c>
      <c r="H245" s="5">
        <v>-0.78250572543289398</v>
      </c>
      <c r="I245" s="7">
        <v>-2.0139664592387998</v>
      </c>
      <c r="J245" s="6">
        <v>-0.554943043141227</v>
      </c>
      <c r="K245" s="8">
        <v>-1.8944082700837199</v>
      </c>
      <c r="L245" s="6">
        <v>4.0925104837981197</v>
      </c>
      <c r="M245" s="6">
        <v>3.20070145359563</v>
      </c>
      <c r="N245" s="6">
        <v>2.7778124478136101</v>
      </c>
      <c r="O245" s="8">
        <v>0.83112656971939203</v>
      </c>
    </row>
    <row r="246" spans="1:15" x14ac:dyDescent="0.25">
      <c r="A246" t="s">
        <v>406</v>
      </c>
      <c r="B246" t="s">
        <v>235</v>
      </c>
      <c r="C246" s="4">
        <v>62889675</v>
      </c>
      <c r="D246" s="5">
        <v>0.27219400977070002</v>
      </c>
      <c r="E246" s="7">
        <v>0.21432663200618199</v>
      </c>
      <c r="F246" s="6" t="s">
        <v>22</v>
      </c>
      <c r="G246" s="8">
        <v>-5.9900675784453497E-3</v>
      </c>
      <c r="H246" s="5">
        <v>-1.5258756778951501</v>
      </c>
      <c r="I246" s="7">
        <v>-4.2849588263841802</v>
      </c>
      <c r="J246" s="6">
        <v>-1.29224628502056</v>
      </c>
      <c r="K246" s="8">
        <v>-4.3505609164653603</v>
      </c>
      <c r="L246" s="6">
        <v>12.7968643572973</v>
      </c>
      <c r="M246" s="6">
        <v>11.529943341827201</v>
      </c>
      <c r="N246" s="6">
        <v>10.2269577631054</v>
      </c>
      <c r="O246" s="8">
        <v>4.1715780049976097</v>
      </c>
    </row>
    <row r="247" spans="1:15" x14ac:dyDescent="0.25">
      <c r="A247" t="s">
        <v>407</v>
      </c>
      <c r="B247" t="s">
        <v>237</v>
      </c>
      <c r="C247" s="4">
        <v>63428204</v>
      </c>
      <c r="D247" s="5">
        <v>0.11025068139352701</v>
      </c>
      <c r="E247" s="7">
        <v>9.9211024643696799E-2</v>
      </c>
      <c r="F247" s="6">
        <v>8.3687409104065795E-3</v>
      </c>
      <c r="G247" s="8">
        <v>1.40082579476607E-2</v>
      </c>
      <c r="H247" s="5">
        <v>-0.936345689550103</v>
      </c>
      <c r="I247" s="7">
        <v>-2.6123530468227698</v>
      </c>
      <c r="J247" s="6">
        <v>-0.95227370995108995</v>
      </c>
      <c r="K247" s="8">
        <v>-2.82413209456467</v>
      </c>
      <c r="L247" s="6">
        <v>6.1434551732107696</v>
      </c>
      <c r="M247" s="6">
        <v>4.9035856878370101</v>
      </c>
      <c r="N247" s="6">
        <v>5.0037526775112902</v>
      </c>
      <c r="O247" s="8">
        <v>1.76502609777488</v>
      </c>
    </row>
    <row r="248" spans="1:15" x14ac:dyDescent="0.25">
      <c r="A248" t="s">
        <v>408</v>
      </c>
      <c r="B248" t="s">
        <v>61</v>
      </c>
      <c r="C248" s="4">
        <v>75766018</v>
      </c>
      <c r="D248" s="5">
        <v>-0.89882731019932105</v>
      </c>
      <c r="E248" s="7">
        <v>-0.13914958454221901</v>
      </c>
      <c r="F248" s="6">
        <v>-6.2419320144908301E-2</v>
      </c>
      <c r="G248" s="8">
        <v>-6.2206658622937603E-4</v>
      </c>
      <c r="H248" s="5">
        <v>-0.7460778293343</v>
      </c>
      <c r="I248" s="7">
        <v>-3.81562697411717</v>
      </c>
      <c r="J248" s="6">
        <v>-1.53759381597419</v>
      </c>
      <c r="K248" s="8">
        <v>-4.9564359869615204</v>
      </c>
      <c r="L248" s="6">
        <v>5.7466854857278404</v>
      </c>
      <c r="M248" s="6">
        <v>5.5476038162311001</v>
      </c>
      <c r="N248" s="6">
        <v>7.1778958951479996</v>
      </c>
      <c r="O248" s="8">
        <v>1.1791112600171401</v>
      </c>
    </row>
    <row r="249" spans="1:15" x14ac:dyDescent="0.25">
      <c r="A249" t="s">
        <v>409</v>
      </c>
      <c r="B249" t="s">
        <v>61</v>
      </c>
      <c r="C249" s="4">
        <v>75915171</v>
      </c>
      <c r="D249" s="5">
        <v>-0.40706660025008601</v>
      </c>
      <c r="E249" s="7">
        <v>-4.3283155836959103E-2</v>
      </c>
      <c r="F249" s="6">
        <v>2.80088447819807E-2</v>
      </c>
      <c r="G249" s="8">
        <v>0.109964348671134</v>
      </c>
      <c r="H249" s="5">
        <v>-0.93989642011199404</v>
      </c>
      <c r="I249" s="7">
        <v>-4.0041329042993397</v>
      </c>
      <c r="J249" s="6">
        <v>-1.20832604010778</v>
      </c>
      <c r="K249" s="8">
        <v>-4.4158147369819698</v>
      </c>
      <c r="L249" s="6">
        <v>10.7226110789753</v>
      </c>
      <c r="M249" s="6">
        <v>9.0727813341849703</v>
      </c>
      <c r="N249" s="6">
        <v>10.8256150115211</v>
      </c>
      <c r="O249" s="8">
        <v>3.8189101672978301</v>
      </c>
    </row>
    <row r="250" spans="1:15" x14ac:dyDescent="0.25">
      <c r="A250" t="s">
        <v>410</v>
      </c>
      <c r="B250" t="s">
        <v>26</v>
      </c>
      <c r="C250" s="4">
        <v>78980387</v>
      </c>
      <c r="D250" s="5">
        <v>-0.28293240712455597</v>
      </c>
      <c r="E250" s="7">
        <v>-0.29943183197711498</v>
      </c>
      <c r="F250" s="6">
        <v>-4.2859909306938802E-2</v>
      </c>
      <c r="G250" s="8">
        <v>-8.5927312622381E-2</v>
      </c>
      <c r="H250" s="5">
        <v>-1.2933969615707099</v>
      </c>
      <c r="I250" s="7">
        <v>-2.4319701396612801</v>
      </c>
      <c r="J250" s="6">
        <v>-1.19761164359351</v>
      </c>
      <c r="K250" s="8">
        <v>-2.51032645695319</v>
      </c>
      <c r="L250" s="6">
        <v>5.01382401915372</v>
      </c>
      <c r="M250" s="6">
        <v>4.6884879770953898</v>
      </c>
      <c r="N250" s="6">
        <v>4.2541503294222496</v>
      </c>
      <c r="O250" s="8">
        <v>2.1960059818294702</v>
      </c>
    </row>
    <row r="251" spans="1:15" x14ac:dyDescent="0.25">
      <c r="A251" t="s">
        <v>411</v>
      </c>
      <c r="B251" t="s">
        <v>66</v>
      </c>
      <c r="C251" s="4">
        <v>80448245</v>
      </c>
      <c r="D251" s="5">
        <v>0.428057449593988</v>
      </c>
      <c r="E251" s="7">
        <v>0.403361982677719</v>
      </c>
      <c r="F251" s="6">
        <v>1.9720843065514498E-3</v>
      </c>
      <c r="G251" s="8">
        <v>-8.1666734148476399E-3</v>
      </c>
      <c r="H251" s="5">
        <v>-0.108819541710915</v>
      </c>
      <c r="I251" s="7">
        <v>-2.7350139884581801</v>
      </c>
      <c r="J251" s="6">
        <v>-1.38368074973628</v>
      </c>
      <c r="K251" s="8">
        <v>-4.2930517013356804</v>
      </c>
      <c r="L251" s="6">
        <v>6.0335510953499902</v>
      </c>
      <c r="M251" s="6">
        <v>4.4444918578439996</v>
      </c>
      <c r="N251" s="6">
        <v>5.50938927511109</v>
      </c>
      <c r="O251" s="8">
        <v>1.17458105691707</v>
      </c>
    </row>
    <row r="252" spans="1:15" x14ac:dyDescent="0.25">
      <c r="A252" t="s">
        <v>412</v>
      </c>
      <c r="B252" t="s">
        <v>66</v>
      </c>
      <c r="C252" s="4">
        <v>80539771</v>
      </c>
      <c r="D252" s="5">
        <v>3.07958548190621E-2</v>
      </c>
      <c r="E252" s="7">
        <v>0.30791821327806601</v>
      </c>
      <c r="F252" s="6">
        <v>-9.1681514559382796E-2</v>
      </c>
      <c r="G252" s="8">
        <v>6.8881194418606406E-2</v>
      </c>
      <c r="H252" s="5">
        <v>0.21771156651557</v>
      </c>
      <c r="I252" s="7">
        <v>-2.26044937735124</v>
      </c>
      <c r="J252" s="6">
        <v>-1.3637249494714401</v>
      </c>
      <c r="K252" s="8">
        <v>-4.0740805333135599</v>
      </c>
      <c r="L252" s="6">
        <v>4.4252196447187</v>
      </c>
      <c r="M252" s="6">
        <v>3.0776754391838299</v>
      </c>
      <c r="N252" s="6">
        <v>4.6454476420596196</v>
      </c>
      <c r="O252" s="8">
        <v>0.359914488984104</v>
      </c>
    </row>
    <row r="253" spans="1:15" x14ac:dyDescent="0.25">
      <c r="A253" t="s">
        <v>413</v>
      </c>
      <c r="B253" t="s">
        <v>66</v>
      </c>
      <c r="C253" s="4">
        <v>80633352</v>
      </c>
      <c r="D253" s="5">
        <v>0.24584574951475399</v>
      </c>
      <c r="E253" s="7">
        <v>0.20752155088211399</v>
      </c>
      <c r="F253" s="6">
        <v>5.9995170571680698E-4</v>
      </c>
      <c r="G253" s="8">
        <v>-9.7978183757157899E-3</v>
      </c>
      <c r="H253" s="5">
        <v>-0.87103304343814902</v>
      </c>
      <c r="I253" s="7">
        <v>-3.50308286742561</v>
      </c>
      <c r="J253" s="6">
        <v>-1.0716748748003</v>
      </c>
      <c r="K253" s="8">
        <v>-3.8672749283502599</v>
      </c>
      <c r="L253" s="6">
        <v>6.8106719485662701</v>
      </c>
      <c r="M253" s="6">
        <v>5.3441193807354104</v>
      </c>
      <c r="N253" s="6">
        <v>4.6898598491700403</v>
      </c>
      <c r="O253" s="8">
        <v>0.42481629446514402</v>
      </c>
    </row>
    <row r="254" spans="1:15" x14ac:dyDescent="0.25">
      <c r="A254" t="s">
        <v>414</v>
      </c>
      <c r="B254" t="s">
        <v>66</v>
      </c>
      <c r="C254" s="4">
        <v>80816978</v>
      </c>
      <c r="D254" s="5">
        <v>1.3640970623785</v>
      </c>
      <c r="E254" s="7">
        <v>1.45120610918683</v>
      </c>
      <c r="F254" s="6">
        <v>-5.9522227302393404E-3</v>
      </c>
      <c r="G254" s="8">
        <v>-3.93094225871801E-2</v>
      </c>
      <c r="H254" s="5">
        <v>0.152287300064611</v>
      </c>
      <c r="I254" s="7">
        <v>-3.0753509143627902</v>
      </c>
      <c r="J254" s="6">
        <v>-1.3957677588316399</v>
      </c>
      <c r="K254" s="8">
        <v>-4.8711473524178901</v>
      </c>
      <c r="L254" s="6">
        <v>8.5170633945794094</v>
      </c>
      <c r="M254" s="6">
        <v>7.0126411494985499</v>
      </c>
      <c r="N254" s="6">
        <v>6.7922401173456501</v>
      </c>
      <c r="O254" s="8">
        <v>1.8268871859674201</v>
      </c>
    </row>
    <row r="255" spans="1:15" x14ac:dyDescent="0.25">
      <c r="A255" t="s">
        <v>415</v>
      </c>
      <c r="B255" t="s">
        <v>235</v>
      </c>
      <c r="C255" s="4">
        <v>81481784</v>
      </c>
      <c r="D255" s="5">
        <v>-0.29517842186405602</v>
      </c>
      <c r="E255" s="7">
        <v>-0.457373232158928</v>
      </c>
      <c r="F255" s="6">
        <v>-2.9470769906122202E-3</v>
      </c>
      <c r="G255" s="8">
        <v>-2.6533099657022201E-2</v>
      </c>
      <c r="H255" s="5">
        <v>-0.178065444654431</v>
      </c>
      <c r="I255" s="7">
        <v>-2.0114369449835801</v>
      </c>
      <c r="J255" s="6">
        <v>-0.77911572750569302</v>
      </c>
      <c r="K255" s="8">
        <v>-2.88952711523853</v>
      </c>
      <c r="L255" s="6">
        <v>6.5400653061153804</v>
      </c>
      <c r="M255" s="6">
        <v>5.7502569019159298</v>
      </c>
      <c r="N255" s="6">
        <v>7.4002248789915797</v>
      </c>
      <c r="O255" s="8">
        <v>3.4682413931271299</v>
      </c>
    </row>
    <row r="256" spans="1:15" x14ac:dyDescent="0.25">
      <c r="A256" t="s">
        <v>416</v>
      </c>
      <c r="B256" t="s">
        <v>417</v>
      </c>
      <c r="C256" s="4">
        <v>89126827</v>
      </c>
      <c r="D256" s="5">
        <v>-3.0874279251398601E-2</v>
      </c>
      <c r="E256" s="7">
        <v>0.14572989988101601</v>
      </c>
      <c r="F256" s="6">
        <v>2.7121854734750799E-2</v>
      </c>
      <c r="G256" s="8">
        <v>0.17700546667008299</v>
      </c>
      <c r="H256" s="5">
        <v>-1.0911135767323901</v>
      </c>
      <c r="I256" s="7">
        <v>-2.5357002112309002</v>
      </c>
      <c r="J256" s="6">
        <v>-1.0846488517281001</v>
      </c>
      <c r="K256" s="8">
        <v>-2.6742826588915301</v>
      </c>
      <c r="L256" s="6">
        <v>4.3941851905747296</v>
      </c>
      <c r="M256" s="6">
        <v>3.1418740020177101</v>
      </c>
      <c r="N256" s="6">
        <v>3.3008125830549702</v>
      </c>
      <c r="O256" s="8">
        <v>0.35794561491903898</v>
      </c>
    </row>
    <row r="257" spans="1:15" x14ac:dyDescent="0.25">
      <c r="A257" t="s">
        <v>418</v>
      </c>
      <c r="B257" t="s">
        <v>419</v>
      </c>
      <c r="C257" s="4">
        <v>89517748</v>
      </c>
      <c r="D257" s="5">
        <v>0.82372293979046496</v>
      </c>
      <c r="E257" s="7">
        <v>0.29966264736637699</v>
      </c>
      <c r="F257" s="6">
        <v>0.25245877989954402</v>
      </c>
      <c r="G257" s="8">
        <v>0.111968847151787</v>
      </c>
      <c r="H257" s="5">
        <v>1.56592478881595</v>
      </c>
      <c r="I257" s="7">
        <v>2.12570448460571</v>
      </c>
      <c r="J257" s="6">
        <v>0.95975231012041795</v>
      </c>
      <c r="K257" s="8">
        <v>1.38086600705982</v>
      </c>
      <c r="L257" s="6">
        <v>-1.67405081160855</v>
      </c>
      <c r="M257" s="6">
        <v>-1.0152272330862899</v>
      </c>
      <c r="N257" s="6">
        <v>-0.36607187706162803</v>
      </c>
      <c r="O257" s="8">
        <v>0.68605045039496304</v>
      </c>
    </row>
    <row r="258" spans="1:15" x14ac:dyDescent="0.25">
      <c r="A258" t="s">
        <v>420</v>
      </c>
      <c r="B258" t="s">
        <v>421</v>
      </c>
      <c r="C258" s="4">
        <v>90148304</v>
      </c>
      <c r="D258" s="5">
        <v>0.65179873706904801</v>
      </c>
      <c r="E258" s="7">
        <v>1.1087117723090201</v>
      </c>
      <c r="F258" s="6">
        <v>-1.9069222047954099E-2</v>
      </c>
      <c r="G258" s="8">
        <v>0.159467436870141</v>
      </c>
      <c r="H258" s="5">
        <v>-0.227351592858028</v>
      </c>
      <c r="I258" s="7">
        <v>-2.7494116470060401</v>
      </c>
      <c r="J258" s="6">
        <v>-1.60984998141592</v>
      </c>
      <c r="K258" s="8">
        <v>-4.3551038774631898</v>
      </c>
      <c r="L258" s="6">
        <v>8.7772332146445606</v>
      </c>
      <c r="M258" s="6">
        <v>7.1080315039666804</v>
      </c>
      <c r="N258" s="6">
        <v>7.8210196298478003</v>
      </c>
      <c r="O258" s="8">
        <v>2.5698389048747998</v>
      </c>
    </row>
    <row r="259" spans="1:15" x14ac:dyDescent="0.25">
      <c r="A259" t="s">
        <v>422</v>
      </c>
      <c r="B259" t="e">
        <v>#N/A</v>
      </c>
      <c r="C259" s="4">
        <v>109979508</v>
      </c>
      <c r="D259" s="5">
        <v>-1.7833926701120399</v>
      </c>
      <c r="E259" s="7">
        <v>-1.34551733527338</v>
      </c>
      <c r="F259" s="6">
        <v>-4.7539094895609403E-2</v>
      </c>
      <c r="G259" s="8">
        <v>-3.80013686511739E-2</v>
      </c>
      <c r="H259" s="5">
        <v>-3.5626171839923502</v>
      </c>
      <c r="I259" s="7">
        <v>-5.6599262422183996</v>
      </c>
      <c r="J259" s="6">
        <v>6.2339219428036101E-2</v>
      </c>
      <c r="K259" s="8">
        <v>-0.15270230780640801</v>
      </c>
      <c r="L259" s="6">
        <v>1.34144128795268</v>
      </c>
      <c r="M259" s="6">
        <v>2.0966505519818801</v>
      </c>
      <c r="N259" s="6">
        <v>-0.76580170453827801</v>
      </c>
      <c r="O259" s="8">
        <v>2.2878260300485401E-2</v>
      </c>
    </row>
    <row r="260" spans="1:15" x14ac:dyDescent="0.25">
      <c r="A260" t="s">
        <v>423</v>
      </c>
      <c r="B260" t="s">
        <v>424</v>
      </c>
      <c r="C260" s="4">
        <v>110603031</v>
      </c>
      <c r="D260" s="5">
        <v>-0.42926225086037501</v>
      </c>
      <c r="E260" s="7">
        <v>-0.33086998475190399</v>
      </c>
      <c r="F260" s="6">
        <v>-3.7548098513477499E-2</v>
      </c>
      <c r="G260" s="8">
        <v>-1.26487351270393E-2</v>
      </c>
      <c r="H260" s="5">
        <v>-1.10909030739056</v>
      </c>
      <c r="I260" s="7">
        <v>-2.06014347652639</v>
      </c>
      <c r="J260" s="6">
        <v>-0.93861446459852205</v>
      </c>
      <c r="K260" s="8">
        <v>-1.90856506571941</v>
      </c>
      <c r="L260" s="6">
        <v>2.6930276064575498</v>
      </c>
      <c r="M260" s="6">
        <v>2.2125558223074702</v>
      </c>
      <c r="N260" s="6">
        <v>2.44814846172078</v>
      </c>
      <c r="O260" s="8">
        <v>0.440550932199826</v>
      </c>
    </row>
    <row r="261" spans="1:15" x14ac:dyDescent="0.25">
      <c r="A261" t="s">
        <v>425</v>
      </c>
      <c r="B261" t="s">
        <v>426</v>
      </c>
      <c r="C261" s="4">
        <v>111967743</v>
      </c>
      <c r="D261" s="5">
        <v>-1.05218086999737</v>
      </c>
      <c r="E261" s="7">
        <v>-0.234996322236041</v>
      </c>
      <c r="F261" s="6">
        <v>5.4877697949706601E-2</v>
      </c>
      <c r="G261" s="8" t="s">
        <v>22</v>
      </c>
      <c r="H261" s="5">
        <v>-3.2805012125299502</v>
      </c>
      <c r="I261" s="7">
        <v>-5.3936602265432301</v>
      </c>
      <c r="J261" s="6">
        <v>2.7683422366684599E-2</v>
      </c>
      <c r="K261" s="8" t="s">
        <v>22</v>
      </c>
      <c r="L261" s="6">
        <v>2.07084646246502</v>
      </c>
      <c r="M261" s="6">
        <v>0.94132040956879903</v>
      </c>
      <c r="N261" s="6" t="s">
        <v>22</v>
      </c>
      <c r="O261" s="8" t="s">
        <v>22</v>
      </c>
    </row>
    <row r="262" spans="1:15" x14ac:dyDescent="0.25">
      <c r="A262" t="s">
        <v>427</v>
      </c>
      <c r="B262" t="s">
        <v>72</v>
      </c>
      <c r="C262" s="4">
        <v>141545585</v>
      </c>
      <c r="D262" s="5">
        <v>0.203129198226186</v>
      </c>
      <c r="E262" s="7">
        <v>-0.31439874924985201</v>
      </c>
      <c r="F262" s="6">
        <v>3.2983367067808501E-2</v>
      </c>
      <c r="G262" s="8">
        <v>-0.15373708131734301</v>
      </c>
      <c r="H262" s="5">
        <v>-1.11893869734193</v>
      </c>
      <c r="I262" s="7">
        <v>-4.3864930548508001</v>
      </c>
      <c r="J262" s="6">
        <v>-1.4181827635720601</v>
      </c>
      <c r="K262" s="8">
        <v>-5.0940541501155296</v>
      </c>
      <c r="L262" s="6">
        <v>8.9236994242980394</v>
      </c>
      <c r="M262" s="6">
        <v>6.9661004113670399</v>
      </c>
      <c r="N262" s="6">
        <v>7.5355648556197599</v>
      </c>
      <c r="O262" s="8">
        <v>2.52563705738052</v>
      </c>
    </row>
    <row r="263" spans="1:15" x14ac:dyDescent="0.25">
      <c r="A263" t="s">
        <v>428</v>
      </c>
      <c r="B263" t="s">
        <v>259</v>
      </c>
      <c r="C263" s="4">
        <v>200093088</v>
      </c>
      <c r="D263" s="5">
        <v>-0.14530666394283401</v>
      </c>
      <c r="E263" s="7">
        <v>0.54150764420300102</v>
      </c>
      <c r="F263" s="6">
        <v>-4.1204792752357701E-2</v>
      </c>
      <c r="G263" s="8">
        <v>5.3172874283925801E-2</v>
      </c>
      <c r="H263" s="5">
        <v>-0.44117102480046699</v>
      </c>
      <c r="I263" s="7">
        <v>-2.3101846633826999</v>
      </c>
      <c r="J263" s="6">
        <v>-1.32858669318596</v>
      </c>
      <c r="K263" s="8">
        <v>-3.3154063780598499</v>
      </c>
      <c r="L263" s="6">
        <v>6.9155732710166298</v>
      </c>
      <c r="M263" s="6">
        <v>6.7105472807156499</v>
      </c>
      <c r="N263" s="6">
        <v>6.8425665361395502</v>
      </c>
      <c r="O263" s="8">
        <v>2.2742880342599698</v>
      </c>
    </row>
    <row r="264" spans="1:15" x14ac:dyDescent="0.25">
      <c r="A264" t="s">
        <v>429</v>
      </c>
      <c r="B264" t="s">
        <v>430</v>
      </c>
      <c r="C264" s="4">
        <v>222330633</v>
      </c>
      <c r="D264" s="5">
        <v>1.05917979319365</v>
      </c>
      <c r="E264" s="7">
        <v>-0.440258742211808</v>
      </c>
      <c r="F264" s="6">
        <v>0.111175287942068</v>
      </c>
      <c r="G264" s="8">
        <v>-0.179578154776974</v>
      </c>
      <c r="H264" s="5">
        <v>-1.09273048727397</v>
      </c>
      <c r="I264" s="7">
        <v>-2.7222622300575199</v>
      </c>
      <c r="J264" s="6">
        <v>-1.07408593909245</v>
      </c>
      <c r="K264" s="8">
        <v>-2.9638246261620198</v>
      </c>
      <c r="L264" s="6">
        <v>6.2549961138839896</v>
      </c>
      <c r="M264" s="6">
        <v>3.4439641343230898</v>
      </c>
      <c r="N264" s="6">
        <v>3.2465728607772402</v>
      </c>
      <c r="O264" s="8">
        <v>1.01673065603776</v>
      </c>
    </row>
    <row r="265" spans="1:15" x14ac:dyDescent="0.25">
      <c r="A265" t="s">
        <v>431</v>
      </c>
      <c r="B265" t="s">
        <v>82</v>
      </c>
      <c r="C265" s="4">
        <v>252912359</v>
      </c>
      <c r="D265" s="5">
        <v>-0.36569371896208303</v>
      </c>
      <c r="E265" s="7">
        <v>-0.76272678662632698</v>
      </c>
      <c r="F265" s="6">
        <v>7.2591494128542103E-5</v>
      </c>
      <c r="G265" s="8">
        <v>-0.200657789672674</v>
      </c>
      <c r="H265" s="5">
        <v>-0.29533148358988898</v>
      </c>
      <c r="I265" s="7">
        <v>-2.2849378377349199</v>
      </c>
      <c r="J265" s="6">
        <v>-1.7502189655236799</v>
      </c>
      <c r="K265" s="8">
        <v>-4.31875945062672</v>
      </c>
      <c r="L265" s="6">
        <v>3.76865910130191</v>
      </c>
      <c r="M265" s="6">
        <v>1.55336948674044</v>
      </c>
      <c r="N265" s="6">
        <v>3.90338131128521</v>
      </c>
      <c r="O265" s="8">
        <v>-5.0859530950974702E-2</v>
      </c>
    </row>
    <row r="266" spans="1:15" x14ac:dyDescent="0.25">
      <c r="A266" t="s">
        <v>432</v>
      </c>
      <c r="B266" t="s">
        <v>433</v>
      </c>
      <c r="C266" s="4">
        <v>254790690</v>
      </c>
      <c r="D266" s="5">
        <v>0.93300613428260903</v>
      </c>
      <c r="E266" s="7">
        <v>0.160209642474163</v>
      </c>
      <c r="F266" s="6">
        <v>1.52250728598665E-2</v>
      </c>
      <c r="G266" s="8">
        <v>-0.11325231188368499</v>
      </c>
      <c r="H266" s="5">
        <v>0.75383351578339697</v>
      </c>
      <c r="I266" s="7">
        <v>-3.5270326146533599</v>
      </c>
      <c r="J266" s="6">
        <v>-1.9357254009246201</v>
      </c>
      <c r="K266" s="8">
        <v>-7.4622090692062004</v>
      </c>
      <c r="L266" s="6">
        <v>8.0346700434939002</v>
      </c>
      <c r="M266" s="6">
        <v>4.6006841881129903</v>
      </c>
      <c r="N266" s="6">
        <v>7.21375462338756</v>
      </c>
      <c r="O266" s="8">
        <v>0.30623128692597001</v>
      </c>
    </row>
    <row r="267" spans="1:15" x14ac:dyDescent="0.25">
      <c r="A267" t="s">
        <v>434</v>
      </c>
      <c r="B267" t="s">
        <v>267</v>
      </c>
      <c r="C267" s="4">
        <v>261892130</v>
      </c>
      <c r="D267" s="5">
        <v>1.9942037026195502E-3</v>
      </c>
      <c r="E267" s="7">
        <v>0.19795111964397299</v>
      </c>
      <c r="F267" s="6">
        <v>-3.1944392643572697E-2</v>
      </c>
      <c r="G267" s="8">
        <v>8.7709613355380106E-2</v>
      </c>
      <c r="H267" s="5">
        <v>-0.232869095401357</v>
      </c>
      <c r="I267" s="7">
        <v>-2.2258597659452199</v>
      </c>
      <c r="J267" s="6">
        <v>-1.5697464483783099</v>
      </c>
      <c r="K267" s="8">
        <v>-3.88494137990374</v>
      </c>
      <c r="L267" s="6">
        <v>5.5207188204022497</v>
      </c>
      <c r="M267" s="6">
        <v>3.77061884409739</v>
      </c>
      <c r="N267" s="6">
        <v>5.3214107452780803</v>
      </c>
      <c r="O267" s="8">
        <v>1.2164939979276299</v>
      </c>
    </row>
    <row r="268" spans="1:15" x14ac:dyDescent="0.25">
      <c r="A268" t="s">
        <v>435</v>
      </c>
      <c r="B268" t="s">
        <v>66</v>
      </c>
      <c r="C268" s="4">
        <v>262036136</v>
      </c>
      <c r="D268" s="5">
        <v>-4.7476395475596601E-2</v>
      </c>
      <c r="E268" s="7">
        <v>0.58933729483975905</v>
      </c>
      <c r="F268" s="6">
        <v>-0.177873794981221</v>
      </c>
      <c r="G268" s="8">
        <v>-7.1893814552662402E-2</v>
      </c>
      <c r="H268" s="5">
        <v>-0.45502957603011501</v>
      </c>
      <c r="I268" s="7">
        <v>-2.54681891284784</v>
      </c>
      <c r="J268" s="6">
        <v>-1.9036986602908299</v>
      </c>
      <c r="K268" s="8">
        <v>-4.5884713967144899</v>
      </c>
      <c r="L268" s="6">
        <v>6.8467372525141297</v>
      </c>
      <c r="M268" s="6">
        <v>5.3126811564732099</v>
      </c>
      <c r="N268" s="6">
        <v>6.4939547191662399</v>
      </c>
      <c r="O268" s="8">
        <v>1.9047509817730801</v>
      </c>
    </row>
    <row r="269" spans="1:15" x14ac:dyDescent="0.25">
      <c r="A269" t="s">
        <v>436</v>
      </c>
      <c r="B269" t="s">
        <v>66</v>
      </c>
      <c r="C269" s="4">
        <v>262252623</v>
      </c>
      <c r="D269" s="5">
        <v>0.34748167091911503</v>
      </c>
      <c r="E269" s="7">
        <v>0.86773221653986299</v>
      </c>
      <c r="F269" s="6">
        <v>-4.6629681600639801E-2</v>
      </c>
      <c r="G269" s="8">
        <v>8.1590952648299298E-2</v>
      </c>
      <c r="H269" s="5">
        <v>0.138093808645081</v>
      </c>
      <c r="I269" s="7">
        <v>-2.4504549364048498</v>
      </c>
      <c r="J269" s="6">
        <v>-1.0401905578762001</v>
      </c>
      <c r="K269" s="8">
        <v>-3.7433506606609899</v>
      </c>
      <c r="L269" s="6">
        <v>8.3832207741928393</v>
      </c>
      <c r="M269" s="6">
        <v>7.6650266764397701</v>
      </c>
      <c r="N269" s="6">
        <v>8.0450672567690198</v>
      </c>
      <c r="O269" s="8">
        <v>3.2084941139184502</v>
      </c>
    </row>
    <row r="270" spans="1:15" x14ac:dyDescent="0.25">
      <c r="A270" t="s">
        <v>437</v>
      </c>
      <c r="B270" t="s">
        <v>66</v>
      </c>
      <c r="C270" s="4">
        <v>262287825</v>
      </c>
      <c r="D270" s="5">
        <v>0.118508984912702</v>
      </c>
      <c r="E270" s="7">
        <v>1.01550314116825</v>
      </c>
      <c r="F270" s="6">
        <v>-5.8241810020504797E-2</v>
      </c>
      <c r="G270" s="8">
        <v>8.2550389580632794E-2</v>
      </c>
      <c r="H270" s="5">
        <v>-8.8929572555825898E-2</v>
      </c>
      <c r="I270" s="7">
        <v>-3.2420091281248999</v>
      </c>
      <c r="J270" s="6">
        <v>-1.30381184103768</v>
      </c>
      <c r="K270" s="8">
        <v>-4.7025672814728399</v>
      </c>
      <c r="L270" s="6">
        <v>9.6369859363601993</v>
      </c>
      <c r="M270" s="6">
        <v>9.2064032572473398</v>
      </c>
      <c r="N270" s="6">
        <v>9.3769939682658006</v>
      </c>
      <c r="O270" s="8">
        <v>3.8341684643207299</v>
      </c>
    </row>
    <row r="271" spans="1:15" x14ac:dyDescent="0.25">
      <c r="A271" t="s">
        <v>438</v>
      </c>
      <c r="B271" t="s">
        <v>66</v>
      </c>
      <c r="C271" s="4">
        <v>262302522</v>
      </c>
      <c r="D271" s="5">
        <v>0.149662225689741</v>
      </c>
      <c r="E271" s="7">
        <v>0.29075071697250399</v>
      </c>
      <c r="F271" s="6" t="s">
        <v>22</v>
      </c>
      <c r="G271" s="8">
        <v>2.36394675991735E-2</v>
      </c>
      <c r="H271" s="5">
        <v>-0.26312217202236998</v>
      </c>
      <c r="I271" s="7">
        <v>-4.5163144131784598</v>
      </c>
      <c r="J271" s="6">
        <v>-1.3105139657996401</v>
      </c>
      <c r="K271" s="8">
        <v>-5.7693958545246096</v>
      </c>
      <c r="L271" s="6">
        <v>14.2974841215051</v>
      </c>
      <c r="M271" s="6">
        <v>12.360035113760301</v>
      </c>
      <c r="N271" s="6">
        <v>12.5715096030676</v>
      </c>
      <c r="O271" s="8">
        <v>5.1299680396975198</v>
      </c>
    </row>
    <row r="272" spans="1:15" x14ac:dyDescent="0.25">
      <c r="A272" t="s">
        <v>439</v>
      </c>
      <c r="B272" t="s">
        <v>66</v>
      </c>
      <c r="C272" s="4">
        <v>262310633</v>
      </c>
      <c r="D272" s="5">
        <v>0.212449367207074</v>
      </c>
      <c r="E272" s="7">
        <v>1.26442287744739</v>
      </c>
      <c r="F272" s="6">
        <v>-4.1625893098351102E-2</v>
      </c>
      <c r="G272" s="8">
        <v>0.28958762171447</v>
      </c>
      <c r="H272" s="5">
        <v>-8.47792119875279E-2</v>
      </c>
      <c r="I272" s="7">
        <v>-2.4462126540368598</v>
      </c>
      <c r="J272" s="6">
        <v>-0.95777670528723402</v>
      </c>
      <c r="K272" s="8">
        <v>-3.51908385901196</v>
      </c>
      <c r="L272" s="6">
        <v>7.3742394368032196</v>
      </c>
      <c r="M272" s="6">
        <v>6.6419502890794497</v>
      </c>
      <c r="N272" s="6">
        <v>7.0197435001240196</v>
      </c>
      <c r="O272" s="8">
        <v>2.3435974890151599</v>
      </c>
    </row>
    <row r="273" spans="1:15" x14ac:dyDescent="0.25">
      <c r="A273" t="s">
        <v>440</v>
      </c>
      <c r="B273" t="s">
        <v>441</v>
      </c>
      <c r="C273" s="4">
        <v>286642300</v>
      </c>
      <c r="D273" s="5">
        <v>-0.80298194578377002</v>
      </c>
      <c r="E273" s="7">
        <v>-0.54297290620662597</v>
      </c>
      <c r="F273" s="6">
        <v>-4.6954471922009501E-2</v>
      </c>
      <c r="G273" s="8">
        <v>-2.0080707694971701E-2</v>
      </c>
      <c r="H273" s="5">
        <v>-0.36925347193171898</v>
      </c>
      <c r="I273" s="7">
        <v>-2.5220196546781701</v>
      </c>
      <c r="J273" s="6">
        <v>-1.11968930907472</v>
      </c>
      <c r="K273" s="8">
        <v>-3.36149911835646</v>
      </c>
      <c r="L273" s="6">
        <v>7.2444791628969103</v>
      </c>
      <c r="M273" s="6">
        <v>6.9564799515890599</v>
      </c>
      <c r="N273" s="6">
        <v>8.9112799811845207</v>
      </c>
      <c r="O273" s="8">
        <v>4.3668956935485799</v>
      </c>
    </row>
    <row r="274" spans="1:15" x14ac:dyDescent="0.25">
      <c r="A274" t="s">
        <v>442</v>
      </c>
      <c r="B274" t="s">
        <v>74</v>
      </c>
      <c r="C274" s="4">
        <v>293458672</v>
      </c>
      <c r="D274" s="5">
        <v>-1.4389935776918501</v>
      </c>
      <c r="E274" s="7">
        <v>-0.455366381205701</v>
      </c>
      <c r="F274" s="6">
        <v>-3.1288029611529398E-2</v>
      </c>
      <c r="G274" s="8">
        <v>6.6868066542375607E-2</v>
      </c>
      <c r="H274" s="5">
        <v>-1.53423714684249</v>
      </c>
      <c r="I274" s="7">
        <v>-2.8746826184479999</v>
      </c>
      <c r="J274" s="6">
        <v>-0.22171964182972301</v>
      </c>
      <c r="K274" s="8">
        <v>-1.5680170691064901</v>
      </c>
      <c r="L274" s="6">
        <v>5.6374300776128203</v>
      </c>
      <c r="M274" s="6">
        <v>5.9493952730426596</v>
      </c>
      <c r="N274" s="6">
        <v>6.65610175794993</v>
      </c>
      <c r="O274" s="8">
        <v>4.2339831551476301</v>
      </c>
    </row>
    <row r="275" spans="1:15" x14ac:dyDescent="0.25">
      <c r="A275" t="s">
        <v>443</v>
      </c>
      <c r="B275" t="s">
        <v>282</v>
      </c>
      <c r="C275" s="4">
        <v>296167616</v>
      </c>
      <c r="D275" s="5">
        <v>-0.48210880437449899</v>
      </c>
      <c r="E275" s="7">
        <v>-0.28619512301275901</v>
      </c>
      <c r="F275" s="6">
        <v>-4.29223632628511E-2</v>
      </c>
      <c r="G275" s="8">
        <v>1.35172866192105E-2</v>
      </c>
      <c r="H275" s="5">
        <v>-0.34003094687980001</v>
      </c>
      <c r="I275" s="7">
        <v>-3.23034342438533</v>
      </c>
      <c r="J275" s="6">
        <v>-1.3424443448037799</v>
      </c>
      <c r="K275" s="8">
        <v>-4.5129042704337499</v>
      </c>
      <c r="L275" s="6">
        <v>4.9176201810024702</v>
      </c>
      <c r="M275" s="6">
        <v>3.55165083391821</v>
      </c>
      <c r="N275" s="6">
        <v>5.15686531800102</v>
      </c>
      <c r="O275" s="8">
        <v>0.50073337682186603</v>
      </c>
    </row>
    <row r="276" spans="1:15" x14ac:dyDescent="0.25">
      <c r="A276" t="s">
        <v>444</v>
      </c>
      <c r="B276" t="s">
        <v>445</v>
      </c>
      <c r="C276" s="4">
        <v>310774108</v>
      </c>
      <c r="D276" s="5">
        <v>0.26531620286975499</v>
      </c>
      <c r="E276" s="7">
        <v>-0.235937241697978</v>
      </c>
      <c r="F276" s="6">
        <v>5.75243584231954E-2</v>
      </c>
      <c r="G276" s="8">
        <v>-0.154068923395733</v>
      </c>
      <c r="H276" s="5">
        <v>-0.87249758972601799</v>
      </c>
      <c r="I276" s="7">
        <v>-2.5152568012599499</v>
      </c>
      <c r="J276" s="6">
        <v>-1.23956924154266</v>
      </c>
      <c r="K276" s="8">
        <v>-3.1253486110701001</v>
      </c>
      <c r="L276" s="6">
        <v>5.4866621482250997</v>
      </c>
      <c r="M276" s="6">
        <v>3.7732795630361098</v>
      </c>
      <c r="N276" s="6">
        <v>4.2647404640504796</v>
      </c>
      <c r="O276" s="8">
        <v>1.38617564872599</v>
      </c>
    </row>
    <row r="277" spans="1:15" x14ac:dyDescent="0.25">
      <c r="A277" t="s">
        <v>446</v>
      </c>
      <c r="B277" t="s">
        <v>447</v>
      </c>
      <c r="C277" s="4">
        <v>316678391</v>
      </c>
      <c r="D277" s="5">
        <v>0.75146112648512797</v>
      </c>
      <c r="E277" s="7">
        <v>4.08193800444114E-2</v>
      </c>
      <c r="F277" s="6">
        <v>9.24911710139633E-3</v>
      </c>
      <c r="G277" s="8">
        <v>-0.100760685651489</v>
      </c>
      <c r="H277" s="5">
        <v>-2.7365431629824499</v>
      </c>
      <c r="I277" s="7">
        <v>-3.8649363239502699</v>
      </c>
      <c r="J277" s="6">
        <v>-1.09677559946412</v>
      </c>
      <c r="K277" s="8">
        <v>-1.82731465732867</v>
      </c>
      <c r="L277" s="6">
        <v>7.6491262838354404</v>
      </c>
      <c r="M277" s="6">
        <v>5.6144432986439803</v>
      </c>
      <c r="N277" s="6">
        <v>2.0610601983189398</v>
      </c>
      <c r="O277" s="8">
        <v>0.63416686746278395</v>
      </c>
    </row>
    <row r="278" spans="1:15" x14ac:dyDescent="0.25">
      <c r="A278" t="s">
        <v>448</v>
      </c>
      <c r="B278" t="s">
        <v>449</v>
      </c>
      <c r="C278" s="4">
        <v>321271006</v>
      </c>
      <c r="D278" s="5">
        <v>4.5125273666909903E-2</v>
      </c>
      <c r="E278" s="7">
        <v>0.271308707901386</v>
      </c>
      <c r="F278" s="6">
        <v>-0.184959705531614</v>
      </c>
      <c r="G278" s="8">
        <v>-0.193156258165043</v>
      </c>
      <c r="H278" s="5">
        <v>-0.138161739059627</v>
      </c>
      <c r="I278" s="7">
        <v>-2.6986086374816698</v>
      </c>
      <c r="J278" s="6">
        <v>-1.25938108646548</v>
      </c>
      <c r="K278" s="8">
        <v>-4.0098198933536304</v>
      </c>
      <c r="L278" s="6">
        <v>6.12758836330066</v>
      </c>
      <c r="M278" s="6">
        <v>5.3328433598321201</v>
      </c>
      <c r="N278" s="6">
        <v>5.9681962113075997</v>
      </c>
      <c r="O278" s="8">
        <v>2.0538365056452199</v>
      </c>
    </row>
    <row r="279" spans="1:15" x14ac:dyDescent="0.25">
      <c r="A279" t="s">
        <v>450</v>
      </c>
      <c r="B279" t="s">
        <v>285</v>
      </c>
      <c r="C279" s="4">
        <v>322165112</v>
      </c>
      <c r="D279" s="5">
        <v>0.26308761721950602</v>
      </c>
      <c r="E279" s="7">
        <v>-0.69168646792924704</v>
      </c>
      <c r="F279" s="6">
        <v>5.8085304931731502E-2</v>
      </c>
      <c r="G279" s="8">
        <v>-0.142072139044053</v>
      </c>
      <c r="H279" s="5">
        <v>-1.14197733212272</v>
      </c>
      <c r="I279" s="7">
        <v>-2.9769338177906799</v>
      </c>
      <c r="J279" s="6">
        <v>-1.25416778598586</v>
      </c>
      <c r="K279" s="8">
        <v>-3.43997273796115</v>
      </c>
      <c r="L279" s="6">
        <v>5.5511958478929202</v>
      </c>
      <c r="M279" s="6">
        <v>3.1477771259963498</v>
      </c>
      <c r="N279" s="6">
        <v>3.9112104056372199</v>
      </c>
      <c r="O279" s="8">
        <v>0.515087841100762</v>
      </c>
    </row>
    <row r="280" spans="1:15" x14ac:dyDescent="0.25">
      <c r="A280" t="s">
        <v>451</v>
      </c>
      <c r="B280" t="s">
        <v>104</v>
      </c>
      <c r="C280" s="4">
        <v>326155813</v>
      </c>
      <c r="D280" s="5">
        <v>1.17278120586584</v>
      </c>
      <c r="E280" s="7">
        <v>0.41986906192107498</v>
      </c>
      <c r="F280" s="6">
        <v>1.6762463272240499E-2</v>
      </c>
      <c r="G280" s="8">
        <v>-0.11105476051244199</v>
      </c>
      <c r="H280" s="5">
        <v>-1.31947616574527</v>
      </c>
      <c r="I280" s="7">
        <v>-4.1524723497540599</v>
      </c>
      <c r="J280" s="6">
        <v>-1.2898145113483599</v>
      </c>
      <c r="K280" s="8">
        <v>-4.3316914778192102</v>
      </c>
      <c r="L280" s="6">
        <v>12.0112272431756</v>
      </c>
      <c r="M280" s="6">
        <v>9.5983504761432794</v>
      </c>
      <c r="N280" s="6">
        <v>8.0795469616263293</v>
      </c>
      <c r="O280" s="8">
        <v>3.0061921548330299</v>
      </c>
    </row>
    <row r="281" spans="1:15" x14ac:dyDescent="0.25">
      <c r="A281" t="s">
        <v>452</v>
      </c>
      <c r="B281" t="s">
        <v>106</v>
      </c>
      <c r="C281" s="4">
        <v>326168371</v>
      </c>
      <c r="D281" s="5">
        <v>-0.219600668516649</v>
      </c>
      <c r="E281" s="7">
        <v>-0.407639369786088</v>
      </c>
      <c r="F281" s="6">
        <v>5.1435439769619798E-2</v>
      </c>
      <c r="G281" s="8">
        <v>5.3170113574390901E-2</v>
      </c>
      <c r="H281" s="5">
        <v>-1.0952289056663</v>
      </c>
      <c r="I281" s="7">
        <v>-2.02431390677607</v>
      </c>
      <c r="J281" s="6">
        <v>-1.3196260563119799</v>
      </c>
      <c r="K281" s="8">
        <v>-2.3885615555192001</v>
      </c>
      <c r="L281" s="6">
        <v>5.3346896147327802</v>
      </c>
      <c r="M281" s="6">
        <v>3.07799313420941</v>
      </c>
      <c r="N281" s="6">
        <v>4.6002294554641399</v>
      </c>
      <c r="O281" s="8">
        <v>1.2092194869909401</v>
      </c>
    </row>
    <row r="282" spans="1:15" x14ac:dyDescent="0.25">
      <c r="A282" t="s">
        <v>453</v>
      </c>
      <c r="B282" t="s">
        <v>108</v>
      </c>
      <c r="C282" s="4">
        <v>328454829</v>
      </c>
      <c r="D282" s="5">
        <v>0.233353636685451</v>
      </c>
      <c r="E282" s="7">
        <v>8.9900696142789296E-2</v>
      </c>
      <c r="F282" s="6">
        <v>6.6729989994301298E-2</v>
      </c>
      <c r="G282" s="8">
        <v>-2.73356463936766E-2</v>
      </c>
      <c r="H282" s="5">
        <v>-0.42671957811462702</v>
      </c>
      <c r="I282" s="7">
        <v>-3.2002893036704601</v>
      </c>
      <c r="J282" s="6">
        <v>-1.3080545121648699</v>
      </c>
      <c r="K282" s="8">
        <v>-4.3171590414091003</v>
      </c>
      <c r="L282" s="6">
        <v>7.4347921750211796</v>
      </c>
      <c r="M282" s="6">
        <v>5.8499315173444497</v>
      </c>
      <c r="N282" s="6">
        <v>6.8020223061058998</v>
      </c>
      <c r="O282" s="8">
        <v>2.39686229653356</v>
      </c>
    </row>
    <row r="283" spans="1:15" x14ac:dyDescent="0.25">
      <c r="A283" t="s">
        <v>454</v>
      </c>
      <c r="B283" t="s">
        <v>110</v>
      </c>
      <c r="C283" s="4">
        <v>331505737</v>
      </c>
      <c r="D283" s="5">
        <v>0.340241267071756</v>
      </c>
      <c r="E283" s="7">
        <v>0.61227887637760303</v>
      </c>
      <c r="F283" s="6">
        <v>-7.6449117474022596E-2</v>
      </c>
      <c r="G283" s="8">
        <v>-5.7274676243311902E-2</v>
      </c>
      <c r="H283" s="5">
        <v>-1.5491054563400299</v>
      </c>
      <c r="I283" s="7">
        <v>-3.3622720942883699</v>
      </c>
      <c r="J283" s="6">
        <v>-1.3468139629298701</v>
      </c>
      <c r="K283" s="8">
        <v>-3.3327513015688601</v>
      </c>
      <c r="L283" s="6">
        <v>5.4523304886743604</v>
      </c>
      <c r="M283" s="6">
        <v>4.4796359258974299</v>
      </c>
      <c r="N283" s="6">
        <v>3.3122258407530398</v>
      </c>
      <c r="O283" s="8">
        <v>5.0573959755416099E-2</v>
      </c>
    </row>
    <row r="284" spans="1:15" x14ac:dyDescent="0.25">
      <c r="A284" t="s">
        <v>455</v>
      </c>
      <c r="B284" t="s">
        <v>112</v>
      </c>
      <c r="C284" s="4">
        <v>333500488</v>
      </c>
      <c r="D284" s="5">
        <v>0.36918731642929498</v>
      </c>
      <c r="E284" s="7">
        <v>0.13156859719873601</v>
      </c>
      <c r="F284" s="6">
        <v>3.6017330192355097E-2</v>
      </c>
      <c r="G284" s="8">
        <v>4.8687641460128904E-3</v>
      </c>
      <c r="H284" s="5">
        <v>-0.87777344434112703</v>
      </c>
      <c r="I284" s="7">
        <v>-4.5987109065923599</v>
      </c>
      <c r="J284" s="6">
        <v>-1.4250071533227999</v>
      </c>
      <c r="K284" s="8">
        <v>-5.6383507400767199</v>
      </c>
      <c r="L284" s="6">
        <v>7.6115504896399004</v>
      </c>
      <c r="M284" s="6">
        <v>5.0821246673688902</v>
      </c>
      <c r="N284" s="6">
        <v>5.7183432796106999</v>
      </c>
      <c r="O284" s="8">
        <v>-4.5602610052429798E-2</v>
      </c>
    </row>
    <row r="285" spans="1:15" x14ac:dyDescent="0.25">
      <c r="A285" t="s">
        <v>456</v>
      </c>
      <c r="B285" t="s">
        <v>74</v>
      </c>
      <c r="C285" s="4">
        <v>342170234</v>
      </c>
      <c r="D285" s="5">
        <v>3.5895248512435501E-2</v>
      </c>
      <c r="E285" s="7">
        <v>0.120789223967723</v>
      </c>
      <c r="F285" s="6">
        <v>-7.0882735420388001E-3</v>
      </c>
      <c r="G285" s="8">
        <v>3.0903013712944198E-3</v>
      </c>
      <c r="H285" s="5">
        <v>-0.77944826111626297</v>
      </c>
      <c r="I285" s="7">
        <v>-2.5334490130441201</v>
      </c>
      <c r="J285" s="6">
        <v>-1.1277291027055301</v>
      </c>
      <c r="K285" s="8">
        <v>-3.1295178759680198</v>
      </c>
      <c r="L285" s="6">
        <v>10.1123753888096</v>
      </c>
      <c r="M285" s="6">
        <v>9.0311677830748405</v>
      </c>
      <c r="N285" s="6">
        <v>9.2771659683217003</v>
      </c>
      <c r="O285" s="8">
        <v>4.7380386473011002</v>
      </c>
    </row>
    <row r="286" spans="1:15" x14ac:dyDescent="0.25">
      <c r="A286" t="s">
        <v>457</v>
      </c>
      <c r="B286" t="s">
        <v>297</v>
      </c>
      <c r="C286" s="4">
        <v>345405605</v>
      </c>
      <c r="D286" s="5">
        <v>0.72891155441006406</v>
      </c>
      <c r="E286" s="7">
        <v>0.48338050352131601</v>
      </c>
      <c r="F286" s="6" t="s">
        <v>22</v>
      </c>
      <c r="G286" s="8">
        <v>-4.4775490385058403E-2</v>
      </c>
      <c r="H286" s="5">
        <v>-0.80434185802389901</v>
      </c>
      <c r="I286" s="7">
        <v>-3.6618888744340401</v>
      </c>
      <c r="J286" s="6">
        <v>-1.1176497595677699</v>
      </c>
      <c r="K286" s="8">
        <v>-4.4648995507445397</v>
      </c>
      <c r="L286" s="6">
        <v>10.428152619327401</v>
      </c>
      <c r="M286" s="6">
        <v>8.5840931580864801</v>
      </c>
      <c r="N286" s="6">
        <v>6.7507025088737196</v>
      </c>
      <c r="O286" s="8">
        <v>1.75764112286082</v>
      </c>
    </row>
    <row r="287" spans="1:15" x14ac:dyDescent="0.25">
      <c r="A287" t="s">
        <v>458</v>
      </c>
      <c r="B287" t="s">
        <v>66</v>
      </c>
      <c r="C287" s="4">
        <v>350652789</v>
      </c>
      <c r="D287" s="5">
        <v>1.0320660348603199</v>
      </c>
      <c r="E287" s="7">
        <v>0.762510492127497</v>
      </c>
      <c r="F287" s="6">
        <v>2.8394324721531399E-2</v>
      </c>
      <c r="G287" s="8">
        <v>5.5186571936840297E-2</v>
      </c>
      <c r="H287" s="5">
        <v>0.60542628472086801</v>
      </c>
      <c r="I287" s="7">
        <v>4.2257667421178899</v>
      </c>
      <c r="J287" s="6" t="s">
        <v>22</v>
      </c>
      <c r="K287" s="8">
        <v>1.51347563518013</v>
      </c>
      <c r="L287" s="6">
        <v>-1.37782733445223</v>
      </c>
      <c r="M287" s="6">
        <v>-2.2648721938387402</v>
      </c>
      <c r="N287" s="6">
        <v>-0.66404684052794205</v>
      </c>
      <c r="O287" s="8">
        <v>0.51919299878951597</v>
      </c>
    </row>
    <row r="288" spans="1:15" x14ac:dyDescent="0.25">
      <c r="A288" t="s">
        <v>459</v>
      </c>
      <c r="B288" t="s">
        <v>26</v>
      </c>
      <c r="C288" s="4">
        <v>352541049</v>
      </c>
      <c r="D288" s="5">
        <v>-0.74348020208419596</v>
      </c>
      <c r="E288" s="7">
        <v>0.25946014236143</v>
      </c>
      <c r="F288" s="6">
        <v>-5.9807396986596699E-2</v>
      </c>
      <c r="G288" s="8">
        <v>0.103578489795787</v>
      </c>
      <c r="H288" s="5">
        <v>-0.63376436931864</v>
      </c>
      <c r="I288" s="7">
        <v>-3.03222234564742</v>
      </c>
      <c r="J288" s="6">
        <v>-1.2839843329012299</v>
      </c>
      <c r="K288" s="8">
        <v>-3.9929286801085699</v>
      </c>
      <c r="L288" s="6">
        <v>9.0168696826229695</v>
      </c>
      <c r="M288" s="6">
        <v>8.2262693610445101</v>
      </c>
      <c r="N288" s="6">
        <v>9.6325517182762592</v>
      </c>
      <c r="O288" s="8">
        <v>3.56365114029663</v>
      </c>
    </row>
    <row r="289" spans="1:15" x14ac:dyDescent="0.25">
      <c r="A289" t="s">
        <v>460</v>
      </c>
      <c r="B289" t="s">
        <v>461</v>
      </c>
      <c r="C289" s="4">
        <v>361151329</v>
      </c>
      <c r="D289" s="5">
        <v>7.4434012029824997E-2</v>
      </c>
      <c r="E289" s="7">
        <v>-1.3912557071048199E-2</v>
      </c>
      <c r="F289" s="6">
        <v>-0.10328831058662601</v>
      </c>
      <c r="G289" s="8">
        <v>-0.195337495385978</v>
      </c>
      <c r="H289" s="5">
        <v>0.35882122010810102</v>
      </c>
      <c r="I289" s="7">
        <v>-2.1143517734712298</v>
      </c>
      <c r="J289" s="6">
        <v>-0.292813093703234</v>
      </c>
      <c r="K289" s="8">
        <v>-2.8851128567098501</v>
      </c>
      <c r="L289" s="6">
        <v>5.5358660003258198</v>
      </c>
      <c r="M289" s="6">
        <v>5.4609671438626197</v>
      </c>
      <c r="N289" s="6">
        <v>5.8687846046115304</v>
      </c>
      <c r="O289" s="8">
        <v>3.2170264223374101</v>
      </c>
    </row>
    <row r="290" spans="1:15" x14ac:dyDescent="0.25">
      <c r="A290" t="s">
        <v>462</v>
      </c>
      <c r="B290" t="s">
        <v>126</v>
      </c>
      <c r="C290" s="4">
        <v>361802498</v>
      </c>
      <c r="D290" s="5">
        <v>1.7978685437043E-2</v>
      </c>
      <c r="E290" s="7">
        <v>0.63262430185241203</v>
      </c>
      <c r="F290" s="6">
        <v>-0.21202718569367299</v>
      </c>
      <c r="G290" s="8">
        <v>1.2924553974253201E-2</v>
      </c>
      <c r="H290" s="5">
        <v>-0.80647698296857895</v>
      </c>
      <c r="I290" s="7">
        <v>-3.2187567291161399</v>
      </c>
      <c r="J290" s="6">
        <v>-1.2212845440353299</v>
      </c>
      <c r="K290" s="8">
        <v>-3.7451920991665402</v>
      </c>
      <c r="L290" s="6">
        <v>6.5176885558539599</v>
      </c>
      <c r="M290" s="6">
        <v>5.8848842695183299</v>
      </c>
      <c r="N290" s="6">
        <v>5.7089019016444702</v>
      </c>
      <c r="O290" s="8">
        <v>1.81255878321731</v>
      </c>
    </row>
    <row r="291" spans="1:15" x14ac:dyDescent="0.25">
      <c r="A291" t="s">
        <v>463</v>
      </c>
      <c r="B291" t="s">
        <v>126</v>
      </c>
      <c r="C291" s="4">
        <v>361844934</v>
      </c>
      <c r="D291" s="5">
        <v>-0.64388599022133697</v>
      </c>
      <c r="E291" s="7">
        <v>-0.24877498859358499</v>
      </c>
      <c r="F291" s="6">
        <v>-5.67583598058067E-2</v>
      </c>
      <c r="G291" s="8">
        <v>4.1212610862438499E-2</v>
      </c>
      <c r="H291" s="5">
        <v>-0.90730054680257699</v>
      </c>
      <c r="I291" s="7">
        <v>-3.18723877445884</v>
      </c>
      <c r="J291" s="6">
        <v>-0.82327469442520396</v>
      </c>
      <c r="K291" s="8">
        <v>-3.1760223626722701</v>
      </c>
      <c r="L291" s="6">
        <v>5.84330292642648</v>
      </c>
      <c r="M291" s="6">
        <v>5.3813948794475603</v>
      </c>
      <c r="N291" s="6">
        <v>5.9473931400466098</v>
      </c>
      <c r="O291" s="8">
        <v>2.2425877224609398</v>
      </c>
    </row>
    <row r="292" spans="1:15" x14ac:dyDescent="0.25">
      <c r="A292" t="s">
        <v>464</v>
      </c>
      <c r="B292" t="s">
        <v>126</v>
      </c>
      <c r="C292" s="4">
        <v>361907486</v>
      </c>
      <c r="D292" s="5">
        <v>-0.68104047349806296</v>
      </c>
      <c r="E292" s="7">
        <v>-0.10680464597822199</v>
      </c>
      <c r="F292" s="6">
        <v>-0.100448243913771</v>
      </c>
      <c r="G292" s="8">
        <v>0.13004405882877801</v>
      </c>
      <c r="H292" s="5">
        <v>-0.50990017842101298</v>
      </c>
      <c r="I292" s="7">
        <v>-3.1949247297731</v>
      </c>
      <c r="J292" s="6">
        <v>-0.82893156571697502</v>
      </c>
      <c r="K292" s="8">
        <v>-3.6141069418540601</v>
      </c>
      <c r="L292" s="6">
        <v>7.12259843792119</v>
      </c>
      <c r="M292" s="6">
        <v>6.4725975271870402</v>
      </c>
      <c r="N292" s="6">
        <v>7.37127635903102</v>
      </c>
      <c r="O292" s="8">
        <v>3.0790949109487298</v>
      </c>
    </row>
    <row r="293" spans="1:15" x14ac:dyDescent="0.25">
      <c r="A293" t="s">
        <v>465</v>
      </c>
      <c r="B293" t="s">
        <v>100</v>
      </c>
      <c r="C293" s="4">
        <v>365727612</v>
      </c>
      <c r="D293" s="5">
        <v>-0.61473259731648999</v>
      </c>
      <c r="E293" s="7">
        <v>-0.69796707939431801</v>
      </c>
      <c r="F293" s="6">
        <v>0.115406806194676</v>
      </c>
      <c r="G293" s="8">
        <v>7.8627874756807006E-2</v>
      </c>
      <c r="H293" s="5">
        <v>1.5354897779157699</v>
      </c>
      <c r="I293" s="7">
        <v>2.0045682891297498</v>
      </c>
      <c r="J293" s="6">
        <v>1.28845649370784</v>
      </c>
      <c r="K293" s="8">
        <v>1.6150530415175099</v>
      </c>
      <c r="L293" s="6">
        <v>-3.2105077468840002</v>
      </c>
      <c r="M293" s="6">
        <v>-1.95551652262889</v>
      </c>
      <c r="N293" s="6">
        <v>-0.73240187045476401</v>
      </c>
      <c r="O293" s="8">
        <v>0.69117886223645397</v>
      </c>
    </row>
    <row r="294" spans="1:15" x14ac:dyDescent="0.25">
      <c r="A294" t="s">
        <v>466</v>
      </c>
      <c r="B294" t="s">
        <v>467</v>
      </c>
      <c r="C294" s="4">
        <v>366226396</v>
      </c>
      <c r="D294" s="5">
        <v>0.135762175608962</v>
      </c>
      <c r="E294" s="7">
        <v>-0.169314228320082</v>
      </c>
      <c r="F294" s="6">
        <v>2.8012550780872999E-2</v>
      </c>
      <c r="G294" s="8">
        <v>1.49586764762845E-2</v>
      </c>
      <c r="H294" s="5">
        <v>-0.71166800238504602</v>
      </c>
      <c r="I294" s="7">
        <v>-3.1319447208514402</v>
      </c>
      <c r="J294" s="6">
        <v>-1.0536029679450201</v>
      </c>
      <c r="K294" s="8">
        <v>-3.73501811152871</v>
      </c>
      <c r="L294" s="6">
        <v>10.8879809348139</v>
      </c>
      <c r="M294" s="6">
        <v>7.2240068414290297</v>
      </c>
      <c r="N294" s="6">
        <v>8.7529933445335093</v>
      </c>
      <c r="O294" s="8">
        <v>2.7481304396773698</v>
      </c>
    </row>
    <row r="295" spans="1:15" x14ac:dyDescent="0.25">
      <c r="A295" t="s">
        <v>468</v>
      </c>
      <c r="B295" t="s">
        <v>307</v>
      </c>
      <c r="C295" s="4">
        <v>371740979</v>
      </c>
      <c r="D295" s="5">
        <v>-0.71595281523796905</v>
      </c>
      <c r="E295" s="7">
        <v>-0.76030965492008795</v>
      </c>
      <c r="F295" s="6">
        <v>-3.9389286171970198E-2</v>
      </c>
      <c r="G295" s="8">
        <v>-4.4054572644819101E-2</v>
      </c>
      <c r="H295" s="5">
        <v>-0.952470037915642</v>
      </c>
      <c r="I295" s="7">
        <v>-2.1015916960660901</v>
      </c>
      <c r="J295" s="6">
        <v>-0.55665169710780205</v>
      </c>
      <c r="K295" s="8">
        <v>-1.7123059942940899</v>
      </c>
      <c r="L295" s="6">
        <v>2.54025456171756</v>
      </c>
      <c r="M295" s="6">
        <v>2.1301600769115101</v>
      </c>
      <c r="N295" s="6">
        <v>2.45547514787985</v>
      </c>
      <c r="O295" s="8">
        <v>0.67515827976155096</v>
      </c>
    </row>
    <row r="296" spans="1:15" x14ac:dyDescent="0.25">
      <c r="A296" t="s">
        <v>469</v>
      </c>
      <c r="B296" t="s">
        <v>141</v>
      </c>
      <c r="C296" s="4">
        <v>391860635</v>
      </c>
      <c r="D296" s="5">
        <v>-0.66578163953454195</v>
      </c>
      <c r="E296" s="7">
        <v>-0.60381595707406299</v>
      </c>
      <c r="F296" s="6">
        <v>-8.3125257430230304E-2</v>
      </c>
      <c r="G296" s="8">
        <v>-0.100269606171042</v>
      </c>
      <c r="H296" s="5">
        <v>-1.2247460201364599</v>
      </c>
      <c r="I296" s="7">
        <v>-3.3474744541698098</v>
      </c>
      <c r="J296" s="6">
        <v>-1.1391313192414301</v>
      </c>
      <c r="K296" s="8">
        <v>-3.5999735642319499</v>
      </c>
      <c r="L296" s="6">
        <v>7.8584650398336704</v>
      </c>
      <c r="M296" s="6">
        <v>7.1702833801772403</v>
      </c>
      <c r="N296" s="6">
        <v>7.6824297255679896</v>
      </c>
      <c r="O296" s="8">
        <v>3.5270582375052602</v>
      </c>
    </row>
    <row r="297" spans="1:15" x14ac:dyDescent="0.25">
      <c r="A297" t="s">
        <v>470</v>
      </c>
      <c r="B297" t="s">
        <v>139</v>
      </c>
      <c r="C297" s="4">
        <v>394670377</v>
      </c>
      <c r="D297" s="5">
        <v>-0.38560184243184797</v>
      </c>
      <c r="E297" s="7">
        <v>6.4041546428485904E-2</v>
      </c>
      <c r="F297" s="6">
        <v>-2.2490785860667599E-2</v>
      </c>
      <c r="G297" s="8">
        <v>2.8202128793339699E-2</v>
      </c>
      <c r="H297" s="5">
        <v>-0.50514785290562203</v>
      </c>
      <c r="I297" s="7">
        <v>-2.65911769368453</v>
      </c>
      <c r="J297" s="6">
        <v>-0.96913582089141903</v>
      </c>
      <c r="K297" s="8">
        <v>-3.5448650235850399</v>
      </c>
      <c r="L297" s="6">
        <v>7.1909098254849502</v>
      </c>
      <c r="M297" s="6">
        <v>6.6806345914322902</v>
      </c>
      <c r="N297" s="6">
        <v>8.3049190934525399</v>
      </c>
      <c r="O297" s="8">
        <v>2.4331397166676298</v>
      </c>
    </row>
    <row r="298" spans="1:15" x14ac:dyDescent="0.25">
      <c r="A298" t="s">
        <v>471</v>
      </c>
      <c r="B298" t="s">
        <v>145</v>
      </c>
      <c r="C298" s="4">
        <v>416126389</v>
      </c>
      <c r="D298" s="5">
        <v>0.206425919337346</v>
      </c>
      <c r="E298" s="7">
        <v>0.31157288114638998</v>
      </c>
      <c r="F298" s="6">
        <v>-3.6904132528578597E-2</v>
      </c>
      <c r="G298" s="8">
        <v>-5.5746105600948399E-2</v>
      </c>
      <c r="H298" s="5">
        <v>-0.53177857113340199</v>
      </c>
      <c r="I298" s="7">
        <v>-2.0375636236561201</v>
      </c>
      <c r="J298" s="6">
        <v>-1.4879978983351001</v>
      </c>
      <c r="K298" s="8">
        <v>-3.3073233951701999</v>
      </c>
      <c r="L298" s="6">
        <v>5.17021492779529</v>
      </c>
      <c r="M298" s="6">
        <v>4.2823714537997697</v>
      </c>
      <c r="N298" s="6">
        <v>4.1667926608486399</v>
      </c>
      <c r="O298" s="8">
        <v>0.95989771595474205</v>
      </c>
    </row>
    <row r="299" spans="1:15" x14ac:dyDescent="0.25">
      <c r="A299" t="s">
        <v>472</v>
      </c>
      <c r="B299" t="s">
        <v>473</v>
      </c>
      <c r="C299" s="4">
        <v>418043909</v>
      </c>
      <c r="D299" s="5">
        <v>-0.77159807029930905</v>
      </c>
      <c r="E299" s="7">
        <v>-1.2103215174489399</v>
      </c>
      <c r="F299" s="6">
        <v>7.6093832423943006E-2</v>
      </c>
      <c r="G299" s="8">
        <v>-0.117865800536308</v>
      </c>
      <c r="H299" s="5">
        <v>0.35946669420831001</v>
      </c>
      <c r="I299" s="7">
        <v>-2.1347357679816099</v>
      </c>
      <c r="J299" s="6">
        <v>-1.5233077701956099</v>
      </c>
      <c r="K299" s="8">
        <v>-4.27397427356264</v>
      </c>
      <c r="L299" s="6">
        <v>1.8895062657753201</v>
      </c>
      <c r="M299" s="6">
        <v>-1.3216610208298099E-2</v>
      </c>
      <c r="N299" s="6">
        <v>3.1503542226033501</v>
      </c>
      <c r="O299" s="8">
        <v>-0.71047240158778102</v>
      </c>
    </row>
    <row r="300" spans="1:15" x14ac:dyDescent="0.25">
      <c r="A300" t="s">
        <v>474</v>
      </c>
      <c r="B300" t="s">
        <v>147</v>
      </c>
      <c r="C300" s="4">
        <v>427627123</v>
      </c>
      <c r="D300" s="5">
        <v>0.482837522884421</v>
      </c>
      <c r="E300" s="7">
        <v>0.229571962055338</v>
      </c>
      <c r="F300" s="6">
        <v>7.0856961020158898E-2</v>
      </c>
      <c r="G300" s="8">
        <v>-2.47242726094212E-2</v>
      </c>
      <c r="H300" s="5">
        <v>-1.0776728122480901</v>
      </c>
      <c r="I300" s="7">
        <v>-2.9793143825339499</v>
      </c>
      <c r="J300" s="6">
        <v>-1.33057834048366</v>
      </c>
      <c r="K300" s="8">
        <v>-3.3891494797312198</v>
      </c>
      <c r="L300" s="6">
        <v>9.0276654198615596</v>
      </c>
      <c r="M300" s="6">
        <v>7.2842233067167603</v>
      </c>
      <c r="N300" s="6">
        <v>7.3971387968959901</v>
      </c>
      <c r="O300" s="8">
        <v>2.8266237536324201</v>
      </c>
    </row>
    <row r="301" spans="1:15" x14ac:dyDescent="0.25">
      <c r="A301" t="s">
        <v>475</v>
      </c>
      <c r="B301" t="s">
        <v>235</v>
      </c>
      <c r="C301" s="4">
        <v>433092514</v>
      </c>
      <c r="D301" s="5">
        <v>0.491852963897768</v>
      </c>
      <c r="E301" s="7">
        <v>1.04832426288914</v>
      </c>
      <c r="F301" s="6">
        <v>-9.4795368883841304E-3</v>
      </c>
      <c r="G301" s="8">
        <v>7.0504827455974695E-2</v>
      </c>
      <c r="H301" s="5" t="s">
        <v>22</v>
      </c>
      <c r="I301" s="7">
        <v>3.6234036859262</v>
      </c>
      <c r="J301" s="6" t="s">
        <v>22</v>
      </c>
      <c r="K301" s="8">
        <v>4.3471077525959201</v>
      </c>
      <c r="L301" s="6">
        <v>-0.19236400308465201</v>
      </c>
      <c r="M301" s="6" t="s">
        <v>22</v>
      </c>
      <c r="N301" s="6">
        <v>-2.24056335585077</v>
      </c>
      <c r="O301" s="8">
        <v>1.0958494447257601</v>
      </c>
    </row>
    <row r="302" spans="1:15" x14ac:dyDescent="0.25">
      <c r="A302" t="s">
        <v>476</v>
      </c>
      <c r="B302" t="s">
        <v>218</v>
      </c>
      <c r="C302" s="4">
        <v>433251826</v>
      </c>
      <c r="D302" s="5">
        <v>-0.116495623246157</v>
      </c>
      <c r="E302" s="7">
        <v>0.20887967725841999</v>
      </c>
      <c r="F302" s="6">
        <v>-9.4795368883841304E-3</v>
      </c>
      <c r="G302" s="8">
        <v>2.7949493559173699E-2</v>
      </c>
      <c r="H302" s="5">
        <v>-0.46691993997915499</v>
      </c>
      <c r="I302" s="7">
        <v>-3.3223835708798801</v>
      </c>
      <c r="J302" s="6">
        <v>-0.26742353324887702</v>
      </c>
      <c r="K302" s="8">
        <v>-3.1614862118185099</v>
      </c>
      <c r="L302" s="6">
        <v>6.8535401535020402</v>
      </c>
      <c r="M302" s="6">
        <v>7.7731186689694001</v>
      </c>
      <c r="N302" s="6">
        <v>6.9299951915553404</v>
      </c>
      <c r="O302" s="8">
        <v>1.6435900276645501</v>
      </c>
    </row>
    <row r="303" spans="1:15" x14ac:dyDescent="0.25">
      <c r="A303" t="s">
        <v>477</v>
      </c>
      <c r="B303" t="s">
        <v>153</v>
      </c>
      <c r="C303" s="4">
        <v>433274314</v>
      </c>
      <c r="D303" s="5">
        <v>0.36456690277345799</v>
      </c>
      <c r="E303" s="7">
        <v>0.52731522274572595</v>
      </c>
      <c r="F303" s="6">
        <v>-8.2383886903790393E-2</v>
      </c>
      <c r="G303" s="8">
        <v>-2.3257932101856199E-2</v>
      </c>
      <c r="H303" s="5">
        <v>-0.79760947781223901</v>
      </c>
      <c r="I303" s="7">
        <v>-3.0250682901463399</v>
      </c>
      <c r="J303" s="6">
        <v>-1.1255288053235899</v>
      </c>
      <c r="K303" s="8">
        <v>-3.5357249217755999</v>
      </c>
      <c r="L303" s="6">
        <v>7.0997938558625897</v>
      </c>
      <c r="M303" s="6">
        <v>6.0223029098747203</v>
      </c>
      <c r="N303" s="6">
        <v>5.9107898293116996</v>
      </c>
      <c r="O303" s="8">
        <v>1.9896042550331801</v>
      </c>
    </row>
    <row r="304" spans="1:15" x14ac:dyDescent="0.25">
      <c r="A304" t="s">
        <v>478</v>
      </c>
      <c r="B304" t="s">
        <v>155</v>
      </c>
      <c r="C304" s="4">
        <v>433363632</v>
      </c>
      <c r="D304" s="5">
        <v>0.72100577240033703</v>
      </c>
      <c r="E304" s="7">
        <v>0.52437074252787697</v>
      </c>
      <c r="F304" s="6">
        <v>2.3191179964319901E-2</v>
      </c>
      <c r="G304" s="8">
        <v>-0.106614115546649</v>
      </c>
      <c r="H304" s="5">
        <v>-0.65544057030272496</v>
      </c>
      <c r="I304" s="7">
        <v>-2.12478823194335</v>
      </c>
      <c r="J304" s="6">
        <v>-1.29700353824561</v>
      </c>
      <c r="K304" s="8">
        <v>-2.9701932133002802</v>
      </c>
      <c r="L304" s="6">
        <v>5.1904871928838503</v>
      </c>
      <c r="M304" s="6">
        <v>3.63994033678263</v>
      </c>
      <c r="N304" s="6">
        <v>3.7498148771425601</v>
      </c>
      <c r="O304" s="8">
        <v>0.78152093072551798</v>
      </c>
    </row>
    <row r="305" spans="1:15" x14ac:dyDescent="0.25">
      <c r="A305" t="s">
        <v>479</v>
      </c>
      <c r="B305" t="s">
        <v>159</v>
      </c>
      <c r="C305" s="4">
        <v>436085585</v>
      </c>
      <c r="D305" s="5">
        <v>-0.61644128394324005</v>
      </c>
      <c r="E305" s="7">
        <v>-0.44315672873213602</v>
      </c>
      <c r="F305" s="6">
        <v>3.3879285212071099E-2</v>
      </c>
      <c r="G305" s="8">
        <v>0.124008786367946</v>
      </c>
      <c r="H305" s="5">
        <v>6.2838086325499698E-2</v>
      </c>
      <c r="I305" s="7">
        <v>-3.3132050607159398</v>
      </c>
      <c r="J305" s="6">
        <v>-1.2539553896340301</v>
      </c>
      <c r="K305" s="8">
        <v>-4.9323983642653397</v>
      </c>
      <c r="L305" s="6">
        <v>6.2851508835706502</v>
      </c>
      <c r="M305" s="6">
        <v>4.7432614342005799</v>
      </c>
      <c r="N305" s="6">
        <v>7.1037035509902298</v>
      </c>
      <c r="O305" s="8">
        <v>1.7426263045616901</v>
      </c>
    </row>
    <row r="306" spans="1:15" x14ac:dyDescent="0.25">
      <c r="A306" t="s">
        <v>480</v>
      </c>
      <c r="B306" t="s">
        <v>159</v>
      </c>
      <c r="C306" s="4">
        <v>436095693</v>
      </c>
      <c r="D306" s="5">
        <v>0.120440888013533</v>
      </c>
      <c r="E306" s="7">
        <v>0.49945188822694803</v>
      </c>
      <c r="F306" s="6">
        <v>-2.6806366854151099E-2</v>
      </c>
      <c r="G306" s="8">
        <v>0.12736633807936601</v>
      </c>
      <c r="H306" s="5">
        <v>-0.24502101106778401</v>
      </c>
      <c r="I306" s="7">
        <v>-2.2232785233771502</v>
      </c>
      <c r="J306" s="6">
        <v>-1.12229187260408</v>
      </c>
      <c r="K306" s="8">
        <v>-3.3621584024181899</v>
      </c>
      <c r="L306" s="6">
        <v>6.8372640559362701</v>
      </c>
      <c r="M306" s="6">
        <v>5.61011050042391</v>
      </c>
      <c r="N306" s="6">
        <v>6.4791133464867201</v>
      </c>
      <c r="O306" s="8">
        <v>2.5271117159623802</v>
      </c>
    </row>
    <row r="307" spans="1:15" x14ac:dyDescent="0.25">
      <c r="A307" t="s">
        <v>481</v>
      </c>
      <c r="B307" t="s">
        <v>482</v>
      </c>
      <c r="C307" s="4">
        <v>436652810</v>
      </c>
      <c r="D307" s="5">
        <v>-0.37421557369789898</v>
      </c>
      <c r="E307" s="7">
        <v>-0.30796051535309499</v>
      </c>
      <c r="F307" s="6">
        <v>6.3239349498662903E-2</v>
      </c>
      <c r="G307" s="8">
        <v>0.116186316435994</v>
      </c>
      <c r="H307" s="5">
        <v>-0.56640962335176703</v>
      </c>
      <c r="I307" s="7">
        <v>-2.0849955557011999</v>
      </c>
      <c r="J307" s="6">
        <v>-0.95380065781648904</v>
      </c>
      <c r="K307" s="8">
        <v>-2.5428058170924799</v>
      </c>
      <c r="L307" s="6">
        <v>3.51748863125639</v>
      </c>
      <c r="M307" s="6">
        <v>2.45596233588358</v>
      </c>
      <c r="N307" s="6">
        <v>3.34631439769612</v>
      </c>
      <c r="O307" s="8">
        <v>0.60745680831183602</v>
      </c>
    </row>
    <row r="308" spans="1:15" x14ac:dyDescent="0.25">
      <c r="A308" t="s">
        <v>483</v>
      </c>
      <c r="B308" t="s">
        <v>21</v>
      </c>
      <c r="C308" s="4">
        <v>436999306</v>
      </c>
      <c r="D308" s="5">
        <v>0.62718959086867399</v>
      </c>
      <c r="E308" s="7">
        <v>0.23283205576640101</v>
      </c>
      <c r="F308" s="6">
        <v>-1.8554327279871701E-2</v>
      </c>
      <c r="G308" s="8">
        <v>-0.15905153873549599</v>
      </c>
      <c r="H308" s="5">
        <v>0.34531236273823801</v>
      </c>
      <c r="I308" s="7">
        <v>-2.2636952406808</v>
      </c>
      <c r="J308" s="6">
        <v>-1.1106901824380699</v>
      </c>
      <c r="K308" s="8">
        <v>-3.9186973859477101</v>
      </c>
      <c r="L308" s="6">
        <v>7.9251802708230903</v>
      </c>
      <c r="M308" s="6">
        <v>7.4906278274480398</v>
      </c>
      <c r="N308" s="6">
        <v>7.0819850206593502</v>
      </c>
      <c r="O308" s="8">
        <v>3.72946449233251</v>
      </c>
    </row>
    <row r="309" spans="1:15" x14ac:dyDescent="0.25">
      <c r="A309" t="s">
        <v>484</v>
      </c>
      <c r="B309" t="s">
        <v>485</v>
      </c>
      <c r="C309" s="4">
        <v>439874401</v>
      </c>
      <c r="D309" s="5">
        <v>-0.86755981127293902</v>
      </c>
      <c r="E309" s="7">
        <v>-0.19218514731389799</v>
      </c>
      <c r="F309" s="6">
        <v>-8.3507262886377595E-2</v>
      </c>
      <c r="G309" s="8">
        <v>-0.20111083369354901</v>
      </c>
      <c r="H309" s="5">
        <v>-0.76556222389020101</v>
      </c>
      <c r="I309" s="7">
        <v>-2.0898112233522399</v>
      </c>
      <c r="J309" s="6">
        <v>-0.21670081963531601</v>
      </c>
      <c r="K309" s="8">
        <v>-1.56376497031561</v>
      </c>
      <c r="L309" s="6">
        <v>4.7225552328917901</v>
      </c>
      <c r="M309" s="6">
        <v>6.3458308026116104</v>
      </c>
      <c r="N309" s="6">
        <v>5.8009070381283099</v>
      </c>
      <c r="O309" s="8">
        <v>4.09024550507917</v>
      </c>
    </row>
    <row r="310" spans="1:15" x14ac:dyDescent="0.25">
      <c r="A310" t="s">
        <v>486</v>
      </c>
      <c r="B310" t="s">
        <v>170</v>
      </c>
      <c r="C310" s="4">
        <v>441009747</v>
      </c>
      <c r="D310" s="5">
        <v>-0.70466364500529799</v>
      </c>
      <c r="E310" s="7">
        <v>-0.29659947274093801</v>
      </c>
      <c r="F310" s="6">
        <v>-3.0217946011182901E-2</v>
      </c>
      <c r="G310" s="8">
        <v>3.03536129124382E-2</v>
      </c>
      <c r="H310" s="5">
        <v>-1.4700158363268001</v>
      </c>
      <c r="I310" s="7">
        <v>-3.6306890915618402</v>
      </c>
      <c r="J310" s="6">
        <v>-1.0652659078717901</v>
      </c>
      <c r="K310" s="8">
        <v>-3.3144881116701099</v>
      </c>
      <c r="L310" s="6">
        <v>7.11813899250705</v>
      </c>
      <c r="M310" s="6">
        <v>6.7354751859435797</v>
      </c>
      <c r="N310" s="6">
        <v>7.8005672429364097</v>
      </c>
      <c r="O310" s="8">
        <v>2.81886128753351</v>
      </c>
    </row>
    <row r="311" spans="1:15" x14ac:dyDescent="0.25">
      <c r="A311" t="s">
        <v>487</v>
      </c>
      <c r="B311" t="s">
        <v>170</v>
      </c>
      <c r="C311" s="4">
        <v>441011849</v>
      </c>
      <c r="D311" s="5">
        <v>-0.37825275953697501</v>
      </c>
      <c r="E311" s="7">
        <v>-0.39917919282231901</v>
      </c>
      <c r="F311" s="6">
        <v>-8.5858637647740599E-2</v>
      </c>
      <c r="G311" s="8">
        <v>-0.15318851473865799</v>
      </c>
      <c r="H311" s="5">
        <v>-1.0999102562032199</v>
      </c>
      <c r="I311" s="7">
        <v>-2.1485339297014101</v>
      </c>
      <c r="J311" s="6">
        <v>-0.72793290922008502</v>
      </c>
      <c r="K311" s="8">
        <v>-1.79364472977136</v>
      </c>
      <c r="L311" s="6">
        <v>2.8953528045374299</v>
      </c>
      <c r="M311" s="6">
        <v>3.0824705533627501</v>
      </c>
      <c r="N311" s="6">
        <v>2.2565343080216902</v>
      </c>
      <c r="O311" s="8">
        <v>1.21000231998813</v>
      </c>
    </row>
    <row r="312" spans="1:15" x14ac:dyDescent="0.25">
      <c r="A312" t="s">
        <v>488</v>
      </c>
      <c r="B312" t="s">
        <v>170</v>
      </c>
      <c r="C312" s="4">
        <v>441015641</v>
      </c>
      <c r="D312" s="5">
        <v>-1.0550566575292599</v>
      </c>
      <c r="E312" s="7">
        <v>-0.52713107017577998</v>
      </c>
      <c r="F312" s="6">
        <v>-6.6521363994048205E-2</v>
      </c>
      <c r="G312" s="8">
        <v>-3.1602135485359201E-2</v>
      </c>
      <c r="H312" s="5">
        <v>-1.06408674871432</v>
      </c>
      <c r="I312" s="7">
        <v>-2.3414609331063398</v>
      </c>
      <c r="J312" s="6">
        <v>-0.64056582137158002</v>
      </c>
      <c r="K312" s="8">
        <v>-1.8837504832398799</v>
      </c>
      <c r="L312" s="6">
        <v>2.9861412755686798</v>
      </c>
      <c r="M312" s="6">
        <v>3.4483177259781499</v>
      </c>
      <c r="N312" s="6">
        <v>4.0094714473770203</v>
      </c>
      <c r="O312" s="8">
        <v>1.72783951909886</v>
      </c>
    </row>
    <row r="313" spans="1:15" x14ac:dyDescent="0.25">
      <c r="A313" t="s">
        <v>489</v>
      </c>
      <c r="B313" t="s">
        <v>170</v>
      </c>
      <c r="C313" s="4">
        <v>441017472</v>
      </c>
      <c r="D313" s="5">
        <v>-0.38269073146476401</v>
      </c>
      <c r="E313" s="7">
        <v>-0.204417221406203</v>
      </c>
      <c r="F313" s="6">
        <v>-3.6677377705295597E-2</v>
      </c>
      <c r="G313" s="8">
        <v>-6.1084854210960701E-2</v>
      </c>
      <c r="H313" s="5">
        <v>-1.09157204134153</v>
      </c>
      <c r="I313" s="7">
        <v>-3.26185676256824</v>
      </c>
      <c r="J313" s="6">
        <v>-1.2335738416336199</v>
      </c>
      <c r="K313" s="8">
        <v>-3.53029487984643</v>
      </c>
      <c r="L313" s="6">
        <v>5.70863137939293</v>
      </c>
      <c r="M313" s="6">
        <v>5.7211211302571101</v>
      </c>
      <c r="N313" s="6">
        <v>5.5244262842465899</v>
      </c>
      <c r="O313" s="8">
        <v>2.0161571936240499</v>
      </c>
    </row>
    <row r="314" spans="1:15" x14ac:dyDescent="0.25">
      <c r="A314" t="s">
        <v>490</v>
      </c>
      <c r="B314" t="s">
        <v>491</v>
      </c>
      <c r="C314" s="4">
        <v>448376690</v>
      </c>
      <c r="D314" s="5">
        <v>7.5809343918643204E-2</v>
      </c>
      <c r="E314" s="7">
        <v>0.36442479596101601</v>
      </c>
      <c r="F314" s="6">
        <v>-8.1063384473623906E-2</v>
      </c>
      <c r="G314" s="8">
        <v>-2.6942601877247702E-2</v>
      </c>
      <c r="H314" s="5">
        <v>0.12173612679312899</v>
      </c>
      <c r="I314" s="7">
        <v>2.79953426180426</v>
      </c>
      <c r="J314" s="6">
        <v>-3.8839303807427297E-2</v>
      </c>
      <c r="K314" s="8">
        <v>2.40089270353839</v>
      </c>
      <c r="L314" s="6">
        <v>-1.7248469864993099</v>
      </c>
      <c r="M314" s="6">
        <v>-1.2588838752743801</v>
      </c>
      <c r="N314" s="6">
        <v>-1.52321545901836</v>
      </c>
      <c r="O314" s="8">
        <v>0.88931207246042898</v>
      </c>
    </row>
    <row r="315" spans="1:15" x14ac:dyDescent="0.25">
      <c r="A315" t="s">
        <v>492</v>
      </c>
      <c r="B315" t="s">
        <v>233</v>
      </c>
      <c r="C315" s="4">
        <v>449674394</v>
      </c>
      <c r="D315" s="5">
        <v>0.86104773098428899</v>
      </c>
      <c r="E315" s="7">
        <v>0.71219928141731903</v>
      </c>
      <c r="F315" s="6">
        <v>9.9062846207132696E-2</v>
      </c>
      <c r="G315" s="8">
        <v>0.12326942751817099</v>
      </c>
      <c r="H315" s="5">
        <v>1.21888203652098</v>
      </c>
      <c r="I315" s="7">
        <v>2.3124640512358101</v>
      </c>
      <c r="J315" s="6">
        <v>0.81052799478765902</v>
      </c>
      <c r="K315" s="8">
        <v>1.47438873499634</v>
      </c>
      <c r="L315" s="6">
        <v>-2.1952393302258999</v>
      </c>
      <c r="M315" s="6">
        <v>-1.2681718312975101</v>
      </c>
      <c r="N315" s="6">
        <v>-0.94008386667423305</v>
      </c>
      <c r="O315" s="8">
        <v>0.204322823197613</v>
      </c>
    </row>
    <row r="316" spans="1:15" x14ac:dyDescent="0.25">
      <c r="A316" t="s">
        <v>493</v>
      </c>
      <c r="B316" t="s">
        <v>494</v>
      </c>
      <c r="C316" s="4">
        <v>450579110</v>
      </c>
      <c r="D316" s="5">
        <v>0.99627946866138495</v>
      </c>
      <c r="E316" s="7">
        <v>1.19521653033529</v>
      </c>
      <c r="F316" s="6">
        <v>2.1262493274568198E-2</v>
      </c>
      <c r="G316" s="8">
        <v>0.143920729426431</v>
      </c>
      <c r="H316" s="5">
        <v>-0.96307761008146597</v>
      </c>
      <c r="I316" s="7">
        <v>-2.6184048709337402</v>
      </c>
      <c r="J316" s="6">
        <v>-1.05245630847927</v>
      </c>
      <c r="K316" s="8">
        <v>-3.00722000847867</v>
      </c>
      <c r="L316" s="6">
        <v>11.8397842408621</v>
      </c>
      <c r="M316" s="6">
        <v>6.9286239464671704</v>
      </c>
      <c r="N316" s="6">
        <v>6.8734788305508303</v>
      </c>
      <c r="O316" s="8">
        <v>1.9210273973538501</v>
      </c>
    </row>
    <row r="317" spans="1:15" x14ac:dyDescent="0.25">
      <c r="A317" t="s">
        <v>495</v>
      </c>
      <c r="B317" t="s">
        <v>496</v>
      </c>
      <c r="C317" s="4">
        <v>454812639</v>
      </c>
      <c r="D317" s="5">
        <v>0.71538395790533704</v>
      </c>
      <c r="E317" s="7">
        <v>0.60437913064556803</v>
      </c>
      <c r="F317" s="6" t="s">
        <v>22</v>
      </c>
      <c r="G317" s="8">
        <v>4.4098963902310002E-3</v>
      </c>
      <c r="H317" s="5">
        <v>-0.146837918822008</v>
      </c>
      <c r="I317" s="7">
        <v>-2.7107932693301402</v>
      </c>
      <c r="J317" s="6">
        <v>-2.0963410303168102</v>
      </c>
      <c r="K317" s="8">
        <v>-5.3647469829746397</v>
      </c>
      <c r="L317" s="6">
        <v>9.7382642352612798</v>
      </c>
      <c r="M317" s="6">
        <v>5.9944781854977496</v>
      </c>
      <c r="N317" s="6">
        <v>6.6970063080382101</v>
      </c>
      <c r="O317" s="8">
        <v>0.87083783178817598</v>
      </c>
    </row>
    <row r="318" spans="1:15" x14ac:dyDescent="0.25">
      <c r="A318" t="s">
        <v>497</v>
      </c>
      <c r="B318" t="s">
        <v>32</v>
      </c>
      <c r="C318" s="4">
        <v>457069503</v>
      </c>
      <c r="D318" s="5">
        <v>0.87259190823895105</v>
      </c>
      <c r="E318" s="7">
        <v>1.26560498302978</v>
      </c>
      <c r="F318" s="6">
        <v>-8.3111873271729503E-2</v>
      </c>
      <c r="G318" s="8">
        <v>-7.0463362963849197E-2</v>
      </c>
      <c r="H318" s="5">
        <v>-0.36537603882606701</v>
      </c>
      <c r="I318" s="7">
        <v>-2.2890973416593101</v>
      </c>
      <c r="J318" s="6">
        <v>-1.2092485932442101</v>
      </c>
      <c r="K318" s="8">
        <v>-3.4523596900242</v>
      </c>
      <c r="L318" s="6">
        <v>8.3459642792004605</v>
      </c>
      <c r="M318" s="6">
        <v>7.87012162651226</v>
      </c>
      <c r="N318" s="6">
        <v>6.6590375302259499</v>
      </c>
      <c r="O318" s="8">
        <v>2.8041646849019801</v>
      </c>
    </row>
    <row r="319" spans="1:15" x14ac:dyDescent="0.25">
      <c r="A319" t="s">
        <v>498</v>
      </c>
      <c r="B319" t="s">
        <v>100</v>
      </c>
      <c r="C319" s="4">
        <v>457072167</v>
      </c>
      <c r="D319" s="5">
        <v>0.37354909966161398</v>
      </c>
      <c r="E319" s="7">
        <v>-7.5310899909838497E-2</v>
      </c>
      <c r="F319" s="6">
        <v>9.6008676099584092E-3</v>
      </c>
      <c r="G319" s="8">
        <v>-5.4651074981643198E-2</v>
      </c>
      <c r="H319" s="5">
        <v>-0.43919675122591001</v>
      </c>
      <c r="I319" s="7">
        <v>-2.6969448276529699</v>
      </c>
      <c r="J319" s="6">
        <v>-1.5048804083046501</v>
      </c>
      <c r="K319" s="8">
        <v>-4.0701252544131998</v>
      </c>
      <c r="L319" s="6">
        <v>8.6699762550263504</v>
      </c>
      <c r="M319" s="6">
        <v>6.3342878941015499</v>
      </c>
      <c r="N319" s="6">
        <v>7.2558434170105297</v>
      </c>
      <c r="O319" s="8">
        <v>2.9407863802660499</v>
      </c>
    </row>
    <row r="320" spans="1:15" x14ac:dyDescent="0.25">
      <c r="A320" t="s">
        <v>499</v>
      </c>
      <c r="B320" t="s">
        <v>43</v>
      </c>
      <c r="C320" s="4">
        <v>458136620</v>
      </c>
      <c r="D320" s="5">
        <v>0.53418927963294305</v>
      </c>
      <c r="E320" s="7">
        <v>0.65918029695040103</v>
      </c>
      <c r="F320" s="6">
        <v>-0.24255105934605101</v>
      </c>
      <c r="G320" s="8">
        <v>-0.194360357050848</v>
      </c>
      <c r="H320" s="5">
        <v>1.26022589343798</v>
      </c>
      <c r="I320" s="7">
        <v>2.0170376902462301</v>
      </c>
      <c r="J320" s="6">
        <v>0.34956704308223102</v>
      </c>
      <c r="K320" s="8">
        <v>0.95019144606827199</v>
      </c>
      <c r="L320" s="6">
        <v>-1.0622723708369399</v>
      </c>
      <c r="M320" s="6">
        <v>-0.23529011929471999</v>
      </c>
      <c r="N320" s="6">
        <v>-0.173512058333186</v>
      </c>
      <c r="O320" s="8">
        <v>0.98478129393054903</v>
      </c>
    </row>
    <row r="321" spans="1:15" x14ac:dyDescent="0.25">
      <c r="A321" t="s">
        <v>500</v>
      </c>
      <c r="B321" t="s">
        <v>177</v>
      </c>
      <c r="C321" s="4">
        <v>458481669</v>
      </c>
      <c r="D321" s="5">
        <v>0.56404595853179096</v>
      </c>
      <c r="E321" s="7">
        <v>0.37171910229160399</v>
      </c>
      <c r="F321" s="6">
        <v>7.20375644934792E-2</v>
      </c>
      <c r="G321" s="8">
        <v>7.3010332957723204E-2</v>
      </c>
      <c r="H321" s="5">
        <v>-0.89418212024502697</v>
      </c>
      <c r="I321" s="7">
        <v>-2.40206428922379</v>
      </c>
      <c r="J321" s="6">
        <v>-1.3054269395815401</v>
      </c>
      <c r="K321" s="8">
        <v>-3.19594560312418</v>
      </c>
      <c r="L321" s="6">
        <v>6.0106704384356702</v>
      </c>
      <c r="M321" s="6">
        <v>3.88345912293582</v>
      </c>
      <c r="N321" s="6">
        <v>4.3752586233580502</v>
      </c>
      <c r="O321" s="8">
        <v>0.78029051136491501</v>
      </c>
    </row>
    <row r="322" spans="1:15" x14ac:dyDescent="0.25">
      <c r="A322" t="s">
        <v>501</v>
      </c>
      <c r="B322" t="s">
        <v>502</v>
      </c>
      <c r="C322" s="4">
        <v>458878123</v>
      </c>
      <c r="D322" s="5">
        <v>1.2556387229166599</v>
      </c>
      <c r="E322" s="7">
        <v>1.0571539882969001</v>
      </c>
      <c r="F322" s="6">
        <v>4.7811419782516299E-3</v>
      </c>
      <c r="G322" s="8">
        <v>-3.5795187710528198E-2</v>
      </c>
      <c r="H322" s="5">
        <v>-4.8455913328625699E-2</v>
      </c>
      <c r="I322" s="7">
        <v>2.5752265585278802</v>
      </c>
      <c r="J322" s="6">
        <v>-0.79708965361339701</v>
      </c>
      <c r="K322" s="8">
        <v>1.27287980516202</v>
      </c>
      <c r="L322" s="6">
        <v>0.68455361199931297</v>
      </c>
      <c r="M322" s="6">
        <v>-0.83898192849303099</v>
      </c>
      <c r="N322" s="6">
        <v>-1.15530847598405</v>
      </c>
      <c r="O322" s="8">
        <v>0.22457074875855099</v>
      </c>
    </row>
    <row r="323" spans="1:15" x14ac:dyDescent="0.25">
      <c r="A323" t="s">
        <v>503</v>
      </c>
      <c r="B323" t="s">
        <v>504</v>
      </c>
      <c r="C323" s="4">
        <v>461485299</v>
      </c>
      <c r="D323" s="5">
        <v>0.98410179893354299</v>
      </c>
      <c r="E323" s="7">
        <v>0.97483317029322003</v>
      </c>
      <c r="F323" s="6">
        <v>0.101520681371307</v>
      </c>
      <c r="G323" s="8">
        <v>0.236180079036478</v>
      </c>
      <c r="H323" s="5">
        <v>0.156054726995419</v>
      </c>
      <c r="I323" s="7">
        <v>2.3636316116267202</v>
      </c>
      <c r="J323" s="6">
        <v>0.26836384216535702</v>
      </c>
      <c r="K323" s="8">
        <v>2.6118278513667201</v>
      </c>
      <c r="L323" s="6">
        <v>-1.55962971646848</v>
      </c>
      <c r="M323" s="6">
        <v>-1.6174204376072201</v>
      </c>
      <c r="N323" s="6">
        <v>-2.3885810481766798</v>
      </c>
      <c r="O323" s="8">
        <v>-0.37213060839801598</v>
      </c>
    </row>
    <row r="324" spans="1:15" x14ac:dyDescent="0.25">
      <c r="A324" t="s">
        <v>505</v>
      </c>
      <c r="B324" t="s">
        <v>506</v>
      </c>
      <c r="C324" s="4">
        <v>463471615</v>
      </c>
      <c r="D324" s="5">
        <v>-0.46688314154030403</v>
      </c>
      <c r="E324" s="7">
        <v>0.43852549926239898</v>
      </c>
      <c r="F324" s="6">
        <v>-0.118244560083144</v>
      </c>
      <c r="G324" s="8">
        <v>2.08246672802035E-3</v>
      </c>
      <c r="H324" s="5">
        <v>-0.66898732661391902</v>
      </c>
      <c r="I324" s="7">
        <v>-2.9998180852101202</v>
      </c>
      <c r="J324" s="6">
        <v>-0.96786336425659503</v>
      </c>
      <c r="K324" s="8">
        <v>-3.4974681880601302</v>
      </c>
      <c r="L324" s="6">
        <v>6.9235153098683497</v>
      </c>
      <c r="M324" s="6">
        <v>7.3642130940235901</v>
      </c>
      <c r="N324" s="6">
        <v>7.1200313418704502</v>
      </c>
      <c r="O324" s="8">
        <v>3.2113094953643402</v>
      </c>
    </row>
    <row r="325" spans="1:15" x14ac:dyDescent="0.25">
      <c r="A325" t="s">
        <v>507</v>
      </c>
      <c r="B325" t="s">
        <v>508</v>
      </c>
      <c r="C325" s="4">
        <v>466493735</v>
      </c>
      <c r="D325" s="5">
        <v>0.56781460998125299</v>
      </c>
      <c r="E325" s="7">
        <v>0.24380989274321699</v>
      </c>
      <c r="F325" s="6">
        <v>1.2073899034714199E-2</v>
      </c>
      <c r="G325" s="8">
        <v>-9.8339458873840293E-3</v>
      </c>
      <c r="H325" s="5">
        <v>-0.66996479485344196</v>
      </c>
      <c r="I325" s="7">
        <v>-3.5635211811095</v>
      </c>
      <c r="J325" s="6">
        <v>-1.0935046411948199</v>
      </c>
      <c r="K325" s="8">
        <v>-4.1122970129571099</v>
      </c>
      <c r="L325" s="6">
        <v>7.2288293428495196</v>
      </c>
      <c r="M325" s="6">
        <v>4.2280276769834098</v>
      </c>
      <c r="N325" s="6">
        <v>3.82323895862684</v>
      </c>
      <c r="O325" s="8">
        <v>-0.21876304082672099</v>
      </c>
    </row>
    <row r="326" spans="1:15" x14ac:dyDescent="0.25">
      <c r="A326" t="s">
        <v>509</v>
      </c>
      <c r="B326" t="s">
        <v>168</v>
      </c>
      <c r="C326" s="4">
        <v>467848413</v>
      </c>
      <c r="D326" s="5">
        <v>-1.36046755596351</v>
      </c>
      <c r="E326" s="7">
        <v>-1.36779248278907</v>
      </c>
      <c r="F326" s="6">
        <v>-4.1782000784367598E-2</v>
      </c>
      <c r="G326" s="8">
        <v>-0.12820403258420901</v>
      </c>
      <c r="H326" s="5">
        <v>-0.10627192193856699</v>
      </c>
      <c r="I326" s="7">
        <v>-3.3857069986458899</v>
      </c>
      <c r="J326" s="6">
        <v>-0.92061220457353798</v>
      </c>
      <c r="K326" s="8">
        <v>-4.3737132246037396</v>
      </c>
      <c r="L326" s="6">
        <v>7.7255565293594497</v>
      </c>
      <c r="M326" s="6">
        <v>7.8246912197881198</v>
      </c>
      <c r="N326" s="6">
        <v>12.375479523633899</v>
      </c>
      <c r="O326" s="8">
        <v>7.9009725042871297</v>
      </c>
    </row>
    <row r="327" spans="1:15" x14ac:dyDescent="0.25">
      <c r="A327" t="s">
        <v>510</v>
      </c>
      <c r="B327" t="s">
        <v>168</v>
      </c>
      <c r="C327" s="4">
        <v>467861346</v>
      </c>
      <c r="D327" s="5">
        <v>9.9116354720133706E-2</v>
      </c>
      <c r="E327" s="7">
        <v>-0.14823978101885399</v>
      </c>
      <c r="F327" s="6">
        <v>-4.4674003808500097E-2</v>
      </c>
      <c r="G327" s="8">
        <v>-0.18947163186888499</v>
      </c>
      <c r="H327" s="5">
        <v>-0.31224785055342402</v>
      </c>
      <c r="I327" s="7">
        <v>-2.4085778478953301</v>
      </c>
      <c r="J327" s="6">
        <v>-1.4140396720316999</v>
      </c>
      <c r="K327" s="8">
        <v>-4.1729320376982804</v>
      </c>
      <c r="L327" s="6">
        <v>5.7506214796107402</v>
      </c>
      <c r="M327" s="6">
        <v>4.0410673150005998</v>
      </c>
      <c r="N327" s="6">
        <v>5.3508592107830699</v>
      </c>
      <c r="O327" s="8">
        <v>1.47752889989841</v>
      </c>
    </row>
    <row r="328" spans="1:15" x14ac:dyDescent="0.25">
      <c r="A328" t="s">
        <v>511</v>
      </c>
      <c r="B328" t="s">
        <v>45</v>
      </c>
      <c r="C328" s="4">
        <v>471113837</v>
      </c>
      <c r="D328" s="5">
        <v>0.444858333170424</v>
      </c>
      <c r="E328" s="7">
        <v>0.12586490488951901</v>
      </c>
      <c r="F328" s="6">
        <v>1.04825922888248E-2</v>
      </c>
      <c r="G328" s="8">
        <v>-3.1331264297326203E-2</v>
      </c>
      <c r="H328" s="5">
        <v>-0.81289592986884096</v>
      </c>
      <c r="I328" s="7">
        <v>-2.9478096006374601</v>
      </c>
      <c r="J328" s="6">
        <v>-1.08826393509342</v>
      </c>
      <c r="K328" s="8">
        <v>-3.3514818371098301</v>
      </c>
      <c r="L328" s="6">
        <v>12.0243259429228</v>
      </c>
      <c r="M328" s="6">
        <v>9.9429640671524293</v>
      </c>
      <c r="N328" s="6">
        <v>9.4375947778018094</v>
      </c>
      <c r="O328" s="8">
        <v>3.07121393601569</v>
      </c>
    </row>
    <row r="329" spans="1:15" x14ac:dyDescent="0.25">
      <c r="A329" t="s">
        <v>512</v>
      </c>
      <c r="B329" t="s">
        <v>184</v>
      </c>
      <c r="C329" s="4">
        <v>471133006</v>
      </c>
      <c r="D329" s="5">
        <v>-0.365483226597832</v>
      </c>
      <c r="E329" s="7">
        <v>0.171779127268917</v>
      </c>
      <c r="F329" s="6">
        <v>-3.1500439546322603E-2</v>
      </c>
      <c r="G329" s="8">
        <v>5.1251162365173103E-2</v>
      </c>
      <c r="H329" s="5">
        <v>-4.7193712583488603E-2</v>
      </c>
      <c r="I329" s="7">
        <v>-2.0130089421133701</v>
      </c>
      <c r="J329" s="6">
        <v>-0.69110638678314895</v>
      </c>
      <c r="K329" s="8">
        <v>-2.80576328398024</v>
      </c>
      <c r="L329" s="6">
        <v>4.0283417036016402</v>
      </c>
      <c r="M329" s="6">
        <v>3.8661037573667301</v>
      </c>
      <c r="N329" s="6">
        <v>4.7894776562867998</v>
      </c>
      <c r="O329" s="8">
        <v>1.08804585223898</v>
      </c>
    </row>
    <row r="330" spans="1:15" x14ac:dyDescent="0.25">
      <c r="A330" t="s">
        <v>513</v>
      </c>
      <c r="B330" t="s">
        <v>514</v>
      </c>
      <c r="C330" s="4">
        <v>473855761</v>
      </c>
      <c r="D330" s="5">
        <v>-8.0127667303350705E-2</v>
      </c>
      <c r="E330" s="7">
        <v>0.10023001258001001</v>
      </c>
      <c r="F330" s="6">
        <v>-8.9242094023211493E-3</v>
      </c>
      <c r="G330" s="8">
        <v>9.0335934128091301E-3</v>
      </c>
      <c r="H330" s="5">
        <v>-1.2067094478705001</v>
      </c>
      <c r="I330" s="7">
        <v>-3.2873625575335099</v>
      </c>
      <c r="J330" s="6">
        <v>-1.50013666420226</v>
      </c>
      <c r="K330" s="8">
        <v>-3.8167577575334399</v>
      </c>
      <c r="L330" s="6">
        <v>7.0610081899982697</v>
      </c>
      <c r="M330" s="6">
        <v>6.3799329986297701</v>
      </c>
      <c r="N330" s="6">
        <v>6.2097111796549704</v>
      </c>
      <c r="O330" s="8">
        <v>0.58882605489183903</v>
      </c>
    </row>
    <row r="331" spans="1:15" x14ac:dyDescent="0.25">
      <c r="A331" t="s">
        <v>515</v>
      </c>
      <c r="B331" t="s">
        <v>516</v>
      </c>
      <c r="C331" s="4">
        <v>477286167</v>
      </c>
      <c r="D331" s="5">
        <v>-0.53659555966505201</v>
      </c>
      <c r="E331" s="7">
        <v>0.27911300183288801</v>
      </c>
      <c r="F331" s="6">
        <v>-5.5100188006810998E-2</v>
      </c>
      <c r="G331" s="8">
        <v>3.6524239011332497E-2</v>
      </c>
      <c r="H331" s="5">
        <v>0.198137540683585</v>
      </c>
      <c r="I331" s="7">
        <v>-2.4225040813524301</v>
      </c>
      <c r="J331" s="6">
        <v>-0.117756298427038</v>
      </c>
      <c r="K331" s="8">
        <v>-2.8401256813609499</v>
      </c>
      <c r="L331" s="6">
        <v>6.1605855593347698</v>
      </c>
      <c r="M331" s="6">
        <v>7.5388038496079002</v>
      </c>
      <c r="N331" s="6">
        <v>7.8265363161466102</v>
      </c>
      <c r="O331" s="8">
        <v>3.2525490585021299</v>
      </c>
    </row>
    <row r="332" spans="1:15" x14ac:dyDescent="0.25">
      <c r="A332" t="s">
        <v>517</v>
      </c>
      <c r="B332" t="s">
        <v>192</v>
      </c>
      <c r="C332" s="4">
        <v>477483687</v>
      </c>
      <c r="D332" s="5">
        <v>0.10652248089878601</v>
      </c>
      <c r="E332" s="7">
        <v>-0.144784090247532</v>
      </c>
      <c r="F332" s="6">
        <v>2.16853766017359E-2</v>
      </c>
      <c r="G332" s="8">
        <v>-7.5575928751584103E-3</v>
      </c>
      <c r="H332" s="5">
        <v>-0.49990817854768499</v>
      </c>
      <c r="I332" s="7">
        <v>-2.4008723609816598</v>
      </c>
      <c r="J332" s="6">
        <v>-0.243721735457474</v>
      </c>
      <c r="K332" s="8">
        <v>-2.1898358578946602</v>
      </c>
      <c r="L332" s="6">
        <v>3.6780862352792401</v>
      </c>
      <c r="M332" s="6">
        <v>2.8079106639256501</v>
      </c>
      <c r="N332" s="6">
        <v>2.74097633293451</v>
      </c>
      <c r="O332" s="8">
        <v>0.33036776709917598</v>
      </c>
    </row>
    <row r="333" spans="1:15" x14ac:dyDescent="0.25">
      <c r="A333" t="s">
        <v>518</v>
      </c>
      <c r="B333" t="s">
        <v>194</v>
      </c>
      <c r="C333" s="4">
        <v>477499555</v>
      </c>
      <c r="D333" s="5">
        <v>0.70588925364613297</v>
      </c>
      <c r="E333" s="7">
        <v>0.73698180649804002</v>
      </c>
      <c r="F333" s="6">
        <v>2.17150281041547E-2</v>
      </c>
      <c r="G333" s="8">
        <v>4.5386432380438102E-2</v>
      </c>
      <c r="H333" s="5">
        <v>-0.72704043041808497</v>
      </c>
      <c r="I333" s="7">
        <v>-2.628449774261</v>
      </c>
      <c r="J333" s="6">
        <v>-0.98437082635655704</v>
      </c>
      <c r="K333" s="8">
        <v>-3.1565542478472999</v>
      </c>
      <c r="L333" s="6">
        <v>7.6661194716925598</v>
      </c>
      <c r="M333" s="6">
        <v>6.3079838970665296</v>
      </c>
      <c r="N333" s="6">
        <v>6.00015636365349</v>
      </c>
      <c r="O333" s="8">
        <v>2.3848269372383402</v>
      </c>
    </row>
    <row r="334" spans="1:15" x14ac:dyDescent="0.25">
      <c r="A334" t="s">
        <v>519</v>
      </c>
      <c r="B334" t="s">
        <v>520</v>
      </c>
      <c r="C334" s="4">
        <v>478115914</v>
      </c>
      <c r="D334" s="5">
        <v>0.233117628428684</v>
      </c>
      <c r="E334" s="7">
        <v>-0.57582728069786404</v>
      </c>
      <c r="F334" s="6">
        <v>0.219231674099549</v>
      </c>
      <c r="G334" s="8">
        <v>-9.4447757248367098E-2</v>
      </c>
      <c r="H334" s="5">
        <v>0.124601313825607</v>
      </c>
      <c r="I334" s="7">
        <v>2.2113604462962302</v>
      </c>
      <c r="J334" s="6">
        <v>0.107750330226589</v>
      </c>
      <c r="K334" s="8">
        <v>2.13517574547001</v>
      </c>
      <c r="L334" s="6">
        <v>-1.7481625971335699</v>
      </c>
      <c r="M334" s="6">
        <v>-2.1748163387701398</v>
      </c>
      <c r="N334" s="6">
        <v>-1.73818439377956</v>
      </c>
      <c r="O334" s="8">
        <v>0.62444211459377696</v>
      </c>
    </row>
    <row r="335" spans="1:15" x14ac:dyDescent="0.25">
      <c r="A335" t="s">
        <v>521</v>
      </c>
      <c r="B335" t="s">
        <v>368</v>
      </c>
      <c r="C335" s="4">
        <v>478253550</v>
      </c>
      <c r="D335" s="5">
        <v>-0.27637181979754699</v>
      </c>
      <c r="E335" s="7">
        <v>-0.34081956032611299</v>
      </c>
      <c r="F335" s="6">
        <v>1.0732448184384E-2</v>
      </c>
      <c r="G335" s="8">
        <v>-1.8333658305364801E-3</v>
      </c>
      <c r="H335" s="5">
        <v>-1.76786907907468</v>
      </c>
      <c r="I335" s="7">
        <v>-5.1864188624698899</v>
      </c>
      <c r="J335" s="6">
        <v>-1.29302362176584</v>
      </c>
      <c r="K335" s="8">
        <v>-5.2081009274434296</v>
      </c>
      <c r="L335" s="6">
        <v>5.9496731967579297</v>
      </c>
      <c r="M335" s="6">
        <v>3.8547523650125499</v>
      </c>
      <c r="N335" s="6">
        <v>5.0739192175992898</v>
      </c>
      <c r="O335" s="8" t="s">
        <v>22</v>
      </c>
    </row>
    <row r="336" spans="1:15" x14ac:dyDescent="0.25">
      <c r="A336" t="s">
        <v>522</v>
      </c>
      <c r="B336" t="s">
        <v>197</v>
      </c>
      <c r="C336" s="4">
        <v>479212529</v>
      </c>
      <c r="D336" s="5">
        <v>0.83574583730042795</v>
      </c>
      <c r="E336" s="7">
        <v>0.21448171214442599</v>
      </c>
      <c r="F336" s="6">
        <v>7.6546837213223307E-2</v>
      </c>
      <c r="G336" s="8">
        <v>-9.0827817776383796E-2</v>
      </c>
      <c r="H336" s="5">
        <v>-1.26348833028743</v>
      </c>
      <c r="I336" s="7">
        <v>-2.40628419679431</v>
      </c>
      <c r="J336" s="6">
        <v>-1.00327199332003</v>
      </c>
      <c r="K336" s="8">
        <v>-2.2435818228725801</v>
      </c>
      <c r="L336" s="6">
        <v>6.1054995263201501</v>
      </c>
      <c r="M336" s="6">
        <v>4.4120298163901897</v>
      </c>
      <c r="N336" s="6">
        <v>3.7170523937055999</v>
      </c>
      <c r="O336" s="8">
        <v>1.50546080028312</v>
      </c>
    </row>
    <row r="337" spans="1:15" x14ac:dyDescent="0.25">
      <c r="A337" t="s">
        <v>523</v>
      </c>
      <c r="B337" t="s">
        <v>141</v>
      </c>
      <c r="C337" s="4">
        <v>481341123</v>
      </c>
      <c r="D337" s="5">
        <v>0.78377395128696203</v>
      </c>
      <c r="E337" s="7">
        <v>1.0638908130018401</v>
      </c>
      <c r="F337" s="6">
        <v>-1.55602356716924E-2</v>
      </c>
      <c r="G337" s="8">
        <v>5.6889751115857402E-2</v>
      </c>
      <c r="H337" s="5">
        <v>-0.48641725556479198</v>
      </c>
      <c r="I337" s="7">
        <v>-2.2502369180088402</v>
      </c>
      <c r="J337" s="6">
        <v>-1.5743133788780099</v>
      </c>
      <c r="K337" s="8">
        <v>-3.66347252070203</v>
      </c>
      <c r="L337" s="6">
        <v>5.7972796339177899</v>
      </c>
      <c r="M337" s="6">
        <v>4.0776748739977497</v>
      </c>
      <c r="N337" s="6">
        <v>4.2064702590648997</v>
      </c>
      <c r="O337" s="8">
        <v>0.266085777852823</v>
      </c>
    </row>
    <row r="338" spans="1:15" x14ac:dyDescent="0.25">
      <c r="A338" t="s">
        <v>524</v>
      </c>
      <c r="B338" t="s">
        <v>371</v>
      </c>
      <c r="C338" s="4">
        <v>481451709</v>
      </c>
      <c r="D338" s="5">
        <v>-0.598431888232549</v>
      </c>
      <c r="E338" s="7">
        <v>-0.18531921183401801</v>
      </c>
      <c r="F338" s="6">
        <v>3.51957311936788E-3</v>
      </c>
      <c r="G338" s="8">
        <v>6.8954707448131494E-2</v>
      </c>
      <c r="H338" s="5">
        <v>-1.6611627409376799</v>
      </c>
      <c r="I338" s="7">
        <v>-2.6143450726106501</v>
      </c>
      <c r="J338" s="6">
        <v>0.18497719118363101</v>
      </c>
      <c r="K338" s="8">
        <v>-0.82353158057895204</v>
      </c>
      <c r="L338" s="6">
        <v>6.8098540986724796</v>
      </c>
      <c r="M338" s="6">
        <v>6.8519493071953903</v>
      </c>
      <c r="N338" s="6">
        <v>7.3619464641998897</v>
      </c>
      <c r="O338" s="8">
        <v>3.2899421728905698</v>
      </c>
    </row>
    <row r="339" spans="1:15" x14ac:dyDescent="0.25">
      <c r="A339" t="s">
        <v>525</v>
      </c>
      <c r="B339" t="s">
        <v>339</v>
      </c>
      <c r="C339" s="4">
        <v>481464104</v>
      </c>
      <c r="D339" s="5">
        <v>-0.89992223269618099</v>
      </c>
      <c r="E339" s="7">
        <v>0.45708110406616298</v>
      </c>
      <c r="F339" s="6">
        <v>-0.18780551734244</v>
      </c>
      <c r="G339" s="8">
        <v>8.9334901157215998E-2</v>
      </c>
      <c r="H339" s="5">
        <v>-1.7827058627198</v>
      </c>
      <c r="I339" s="7">
        <v>-2.70058053317408</v>
      </c>
      <c r="J339" s="6">
        <v>-0.90354606302031704</v>
      </c>
      <c r="K339" s="8">
        <v>-1.88116294647716</v>
      </c>
      <c r="L339" s="6">
        <v>5.7262636174803196</v>
      </c>
      <c r="M339" s="6">
        <v>6.4308231336272401</v>
      </c>
      <c r="N339" s="6">
        <v>5.3779600805999097</v>
      </c>
      <c r="O339" s="8">
        <v>2.4517707778836701</v>
      </c>
    </row>
    <row r="340" spans="1:15" x14ac:dyDescent="0.25">
      <c r="A340" t="s">
        <v>526</v>
      </c>
      <c r="B340" t="s">
        <v>339</v>
      </c>
      <c r="C340" s="4">
        <v>481480571</v>
      </c>
      <c r="D340" s="5">
        <v>-0.93034090764236699</v>
      </c>
      <c r="E340" s="7">
        <v>-0.21399246952474099</v>
      </c>
      <c r="F340" s="6">
        <v>-7.8251653142136404E-2</v>
      </c>
      <c r="G340" s="8">
        <v>9.3994386077940806E-2</v>
      </c>
      <c r="H340" s="5">
        <v>-1.6563847692934099</v>
      </c>
      <c r="I340" s="7">
        <v>-3.1514023870305898</v>
      </c>
      <c r="J340" s="6">
        <v>-0.83435224612994796</v>
      </c>
      <c r="K340" s="8">
        <v>-2.4000645354551202</v>
      </c>
      <c r="L340" s="6">
        <v>5.3524854575051197</v>
      </c>
      <c r="M340" s="6">
        <v>5.1974859036742602</v>
      </c>
      <c r="N340" s="6">
        <v>5.1915185147387701</v>
      </c>
      <c r="O340" s="8">
        <v>1.8068445775058299</v>
      </c>
    </row>
    <row r="341" spans="1:15" x14ac:dyDescent="0.25">
      <c r="A341" t="s">
        <v>527</v>
      </c>
      <c r="B341" t="s">
        <v>371</v>
      </c>
      <c r="C341" s="4">
        <v>481499534</v>
      </c>
      <c r="D341" s="5">
        <v>0.30331137534728903</v>
      </c>
      <c r="E341" s="7">
        <v>0.24521771592518199</v>
      </c>
      <c r="F341" s="6">
        <v>-2.7691244815102899E-2</v>
      </c>
      <c r="G341" s="8">
        <v>-0.122357114657081</v>
      </c>
      <c r="H341" s="5">
        <v>-1.3682195562139401</v>
      </c>
      <c r="I341" s="7">
        <v>-2.1627884321569102</v>
      </c>
      <c r="J341" s="6">
        <v>0.61028085546372002</v>
      </c>
      <c r="K341" s="8">
        <v>-0.13515686302107399</v>
      </c>
      <c r="L341" s="6">
        <v>4.0688807765473198</v>
      </c>
      <c r="M341" s="6">
        <v>4.8945084325678003</v>
      </c>
      <c r="N341" s="6">
        <v>2.2828751365882201</v>
      </c>
      <c r="O341" s="8">
        <v>2.3062435862823598</v>
      </c>
    </row>
    <row r="342" spans="1:15" x14ac:dyDescent="0.25">
      <c r="A342" t="s">
        <v>528</v>
      </c>
      <c r="B342" t="s">
        <v>339</v>
      </c>
      <c r="C342" s="4">
        <v>481556383</v>
      </c>
      <c r="D342" s="5">
        <v>-1.3680407969686801</v>
      </c>
      <c r="E342" s="7">
        <v>0.30197535028038502</v>
      </c>
      <c r="F342" s="6">
        <v>-0.12653727808040899</v>
      </c>
      <c r="G342" s="8">
        <v>0.20254236813956999</v>
      </c>
      <c r="H342" s="5">
        <v>-0.85021108605729401</v>
      </c>
      <c r="I342" s="7">
        <v>-2.4587379659977802</v>
      </c>
      <c r="J342" s="6">
        <v>-0.68740595909148305</v>
      </c>
      <c r="K342" s="8">
        <v>-2.3510413289214598</v>
      </c>
      <c r="L342" s="6">
        <v>4.5804828809705196</v>
      </c>
      <c r="M342" s="6">
        <v>4.9890008439248099</v>
      </c>
      <c r="N342" s="6">
        <v>6.0225942897554603</v>
      </c>
      <c r="O342" s="8">
        <v>1.7653738767795799</v>
      </c>
    </row>
    <row r="343" spans="1:15" x14ac:dyDescent="0.25">
      <c r="A343" t="s">
        <v>529</v>
      </c>
      <c r="B343" t="s">
        <v>530</v>
      </c>
      <c r="C343" s="4">
        <v>485053411</v>
      </c>
      <c r="D343" s="5">
        <v>0.302105157686966</v>
      </c>
      <c r="E343" s="7">
        <v>0.30685942163354601</v>
      </c>
      <c r="F343" s="6">
        <v>-1.5384269259887499E-2</v>
      </c>
      <c r="G343" s="8">
        <v>-1.55213544458454E-2</v>
      </c>
      <c r="H343" s="5">
        <v>-0.60189324864199201</v>
      </c>
      <c r="I343" s="7">
        <v>-3.1047387324741802</v>
      </c>
      <c r="J343" s="6">
        <v>-1.1102133620749599</v>
      </c>
      <c r="K343" s="8">
        <v>-3.76733668790961</v>
      </c>
      <c r="L343" s="6">
        <v>6.4413878755203102</v>
      </c>
      <c r="M343" s="6">
        <v>5.2571485082777496</v>
      </c>
      <c r="N343" s="6">
        <v>5.5558887261289396</v>
      </c>
      <c r="O343" s="8">
        <v>1.69502272213057</v>
      </c>
    </row>
    <row r="344" spans="1:15" x14ac:dyDescent="0.25">
      <c r="A344" t="s">
        <v>531</v>
      </c>
      <c r="B344" t="s">
        <v>119</v>
      </c>
      <c r="C344" s="4">
        <v>485538281</v>
      </c>
      <c r="D344" s="5">
        <v>-0.149517392040632</v>
      </c>
      <c r="E344" s="7">
        <v>0.290577516070748</v>
      </c>
      <c r="F344" s="6">
        <v>-4.8815681916838598E-2</v>
      </c>
      <c r="G344" s="8">
        <v>-1.6973766573760301E-2</v>
      </c>
      <c r="H344" s="5">
        <v>-1.21238311098394</v>
      </c>
      <c r="I344" s="7">
        <v>-2.7267403481969401</v>
      </c>
      <c r="J344" s="6">
        <v>-1.4659926215410799</v>
      </c>
      <c r="K344" s="8">
        <v>-3.07439245736072</v>
      </c>
      <c r="L344" s="6">
        <v>8.6863601315716004</v>
      </c>
      <c r="M344" s="6">
        <v>9.3799510720939008</v>
      </c>
      <c r="N344" s="6">
        <v>7.61207085431111</v>
      </c>
      <c r="O344" s="8">
        <v>2.1694640319448202</v>
      </c>
    </row>
    <row r="345" spans="1:15" x14ac:dyDescent="0.25">
      <c r="A345" t="s">
        <v>532</v>
      </c>
      <c r="B345" t="s">
        <v>202</v>
      </c>
      <c r="C345" s="4">
        <v>486006974</v>
      </c>
      <c r="D345" s="5">
        <v>-0.261881761312594</v>
      </c>
      <c r="E345" s="7">
        <v>-2.4663176388739199E-2</v>
      </c>
      <c r="F345" s="6">
        <v>-1.45890634057437E-2</v>
      </c>
      <c r="G345" s="8" t="s">
        <v>22</v>
      </c>
      <c r="H345" s="5">
        <v>-1.6952466946448601</v>
      </c>
      <c r="I345" s="7">
        <v>-4.5123576182342902</v>
      </c>
      <c r="J345" s="6">
        <v>-0.50451741380605797</v>
      </c>
      <c r="K345" s="8">
        <v>-3.1013513201783902</v>
      </c>
      <c r="L345" s="6">
        <v>4.1375899107814202</v>
      </c>
      <c r="M345" s="6">
        <v>4.3941569411951802</v>
      </c>
      <c r="N345" s="6">
        <v>3.7051318912503102</v>
      </c>
      <c r="O345" s="8" t="s">
        <v>22</v>
      </c>
    </row>
    <row r="346" spans="1:15" x14ac:dyDescent="0.25">
      <c r="A346" t="s">
        <v>533</v>
      </c>
      <c r="B346" t="s">
        <v>534</v>
      </c>
      <c r="C346" s="4">
        <v>486381597</v>
      </c>
      <c r="D346" s="5">
        <v>-1.07612649304649</v>
      </c>
      <c r="E346" s="7">
        <v>-7.5166785516366699E-2</v>
      </c>
      <c r="F346" s="6">
        <v>-0.111157249238752</v>
      </c>
      <c r="G346" s="8">
        <v>8.16634274075628E-2</v>
      </c>
      <c r="H346" s="5">
        <v>-0.33366848224524098</v>
      </c>
      <c r="I346" s="7">
        <v>-3.0142953546653302</v>
      </c>
      <c r="J346" s="6">
        <v>0.39065580078720702</v>
      </c>
      <c r="K346" s="8">
        <v>-2.3308431361490101</v>
      </c>
      <c r="L346" s="6">
        <v>2.8158735862851598</v>
      </c>
      <c r="M346" s="6">
        <v>4.1317900876789899</v>
      </c>
      <c r="N346" s="6">
        <v>4.3576201310309797</v>
      </c>
      <c r="O346" s="8">
        <v>0.852839344655972</v>
      </c>
    </row>
    <row r="347" spans="1:15" x14ac:dyDescent="0.25">
      <c r="A347" t="s">
        <v>535</v>
      </c>
      <c r="B347" t="s">
        <v>186</v>
      </c>
      <c r="C347" s="4">
        <v>278821</v>
      </c>
      <c r="D347" s="5">
        <v>0.88313915411333999</v>
      </c>
      <c r="E347" s="7">
        <v>5.7497843703374102E-2</v>
      </c>
      <c r="F347" s="6">
        <v>4.23102919925177E-2</v>
      </c>
      <c r="G347" s="8">
        <v>-0.25053689325967499</v>
      </c>
      <c r="H347" s="5">
        <v>1.28200987206877</v>
      </c>
      <c r="I347" s="7">
        <v>2.28461858725005</v>
      </c>
      <c r="J347" s="6">
        <v>9.7334098073734304E-2</v>
      </c>
      <c r="K347" s="8">
        <v>0.55344728599897497</v>
      </c>
      <c r="L347" s="6">
        <v>-0.46905324319663999</v>
      </c>
      <c r="M347" s="6">
        <v>-0.62495813770557496</v>
      </c>
      <c r="N347" s="6">
        <v>0.32564650570237302</v>
      </c>
      <c r="O347" s="8">
        <v>1.4263173852401001</v>
      </c>
    </row>
    <row r="348" spans="1:15" x14ac:dyDescent="0.25">
      <c r="A348" t="s">
        <v>536</v>
      </c>
      <c r="B348" t="s">
        <v>21</v>
      </c>
      <c r="C348" s="4">
        <v>2655708</v>
      </c>
      <c r="D348" s="5">
        <v>6.4541652970059399E-2</v>
      </c>
      <c r="E348" s="7">
        <v>0.41394745479296102</v>
      </c>
      <c r="F348" s="6">
        <v>-1.6877668566038999E-2</v>
      </c>
      <c r="G348" s="8">
        <v>2.1116472313406399E-2</v>
      </c>
      <c r="H348" s="5">
        <v>-0.258852083446587</v>
      </c>
      <c r="I348" s="7">
        <v>-3.7517350510062899</v>
      </c>
      <c r="J348" s="6">
        <v>-0.85378696863275205</v>
      </c>
      <c r="K348" s="8">
        <v>-4.4792612932691496</v>
      </c>
      <c r="L348" s="6">
        <v>8.2089152534512504</v>
      </c>
      <c r="M348" s="6">
        <v>7.80560109398031</v>
      </c>
      <c r="N348" s="6">
        <v>7.67926265633107</v>
      </c>
      <c r="O348" s="8">
        <v>2.2893656811876499</v>
      </c>
    </row>
    <row r="349" spans="1:15" x14ac:dyDescent="0.25">
      <c r="A349" t="s">
        <v>537</v>
      </c>
      <c r="B349" t="s">
        <v>170</v>
      </c>
      <c r="C349" s="4">
        <v>3639742</v>
      </c>
      <c r="D349" s="5">
        <v>-1.16226395178522</v>
      </c>
      <c r="E349" s="7">
        <v>-8.7075021371984807E-2</v>
      </c>
      <c r="F349" s="6">
        <v>-9.7985600904294604E-2</v>
      </c>
      <c r="G349" s="8">
        <v>-8.1984232036369006E-3</v>
      </c>
      <c r="H349" s="5">
        <v>-1.574799716906</v>
      </c>
      <c r="I349" s="7">
        <v>-4.5970381205358004</v>
      </c>
      <c r="J349" s="6">
        <v>-1.23500567811174</v>
      </c>
      <c r="K349" s="8">
        <v>-4.3844455416608801</v>
      </c>
      <c r="L349" s="6">
        <v>7.2569730581912797</v>
      </c>
      <c r="M349" s="6">
        <v>8.6286679571600402</v>
      </c>
      <c r="N349" s="6">
        <v>8.5620175010294108</v>
      </c>
      <c r="O349" s="8">
        <v>3.25978649352178</v>
      </c>
    </row>
    <row r="350" spans="1:15" x14ac:dyDescent="0.25">
      <c r="A350" t="s">
        <v>538</v>
      </c>
      <c r="B350" t="s">
        <v>539</v>
      </c>
      <c r="C350" s="4">
        <v>4944069</v>
      </c>
      <c r="D350" s="5">
        <v>-0.51194945777290202</v>
      </c>
      <c r="E350" s="7">
        <v>-0.92589625287475796</v>
      </c>
      <c r="F350" s="6">
        <v>-9.6798722045739194E-2</v>
      </c>
      <c r="G350" s="8">
        <v>-1.6423499416050799E-2</v>
      </c>
      <c r="H350" s="5">
        <v>-4.2832010948746203E-2</v>
      </c>
      <c r="I350" s="7">
        <v>-2.94984634610827</v>
      </c>
      <c r="J350" s="6">
        <v>-1.5107695767791101</v>
      </c>
      <c r="K350" s="8">
        <v>-4.6208562652635496</v>
      </c>
      <c r="L350" s="6">
        <v>8.4122067703897194</v>
      </c>
      <c r="M350" s="6">
        <v>8.9132188428454295</v>
      </c>
      <c r="N350" s="6">
        <v>12.6635097565843</v>
      </c>
      <c r="O350" s="8">
        <v>6.9919822874633804</v>
      </c>
    </row>
    <row r="351" spans="1:15" x14ac:dyDescent="0.25">
      <c r="A351" t="s">
        <v>540</v>
      </c>
      <c r="B351" t="s">
        <v>170</v>
      </c>
      <c r="C351" s="4">
        <v>9316530</v>
      </c>
      <c r="D351" s="5">
        <v>-0.809044465310919</v>
      </c>
      <c r="E351" s="7">
        <v>-0.31353028611162698</v>
      </c>
      <c r="F351" s="6">
        <v>-7.4473137558452404E-2</v>
      </c>
      <c r="G351" s="8">
        <v>-4.0478304946488998E-2</v>
      </c>
      <c r="H351" s="5">
        <v>-0.392708743935542</v>
      </c>
      <c r="I351" s="7">
        <v>-2.1245740013304601</v>
      </c>
      <c r="J351" s="6">
        <v>-0.76758577795877103</v>
      </c>
      <c r="K351" s="8">
        <v>-2.54388627019393</v>
      </c>
      <c r="L351" s="6">
        <v>5.3110852300751601</v>
      </c>
      <c r="M351" s="6">
        <v>6.1260982582653298</v>
      </c>
      <c r="N351" s="6">
        <v>6.6818218240089697</v>
      </c>
      <c r="O351" s="8">
        <v>3.6869854791557102</v>
      </c>
    </row>
    <row r="352" spans="1:15" x14ac:dyDescent="0.25">
      <c r="A352" t="s">
        <v>541</v>
      </c>
      <c r="B352" t="s">
        <v>384</v>
      </c>
      <c r="C352" s="4">
        <v>12287484</v>
      </c>
      <c r="D352" s="5">
        <v>0.113103674780391</v>
      </c>
      <c r="E352" s="7">
        <v>0.79883068659087997</v>
      </c>
      <c r="F352" s="6">
        <v>-4.6530584852451297E-2</v>
      </c>
      <c r="G352" s="8">
        <v>0.249183114576045</v>
      </c>
      <c r="H352" s="5">
        <v>-3.17897244828165E-2</v>
      </c>
      <c r="I352" s="7">
        <v>-2.0134908166607901</v>
      </c>
      <c r="J352" s="6">
        <v>-0.91934082435873399</v>
      </c>
      <c r="K352" s="8">
        <v>-3.1014710249584101</v>
      </c>
      <c r="L352" s="6">
        <v>5.5537801358147201</v>
      </c>
      <c r="M352" s="6">
        <v>4.71569373272321</v>
      </c>
      <c r="N352" s="6">
        <v>5.4339209845480401</v>
      </c>
      <c r="O352" s="8">
        <v>1.6461122085772999</v>
      </c>
    </row>
    <row r="353" spans="1:15" x14ac:dyDescent="0.25">
      <c r="A353" t="s">
        <v>542</v>
      </c>
      <c r="B353" t="s">
        <v>543</v>
      </c>
      <c r="C353" s="4">
        <v>12315023</v>
      </c>
      <c r="D353" s="5">
        <v>0.5093550173136</v>
      </c>
      <c r="E353" s="7">
        <v>0.72700728794135006</v>
      </c>
      <c r="F353" s="6">
        <v>7.2016391213516702E-3</v>
      </c>
      <c r="G353" s="8">
        <v>1.7125847507898401E-3</v>
      </c>
      <c r="H353" s="5">
        <v>-0.15720516861241501</v>
      </c>
      <c r="I353" s="7">
        <v>-4.1199312130276198</v>
      </c>
      <c r="J353" s="6">
        <v>-1.66965131106049</v>
      </c>
      <c r="K353" s="8">
        <v>-6.2071237721716797</v>
      </c>
      <c r="L353" s="6">
        <v>11.212111644314</v>
      </c>
      <c r="M353" s="6">
        <v>8.8435990905189801</v>
      </c>
      <c r="N353" s="6">
        <v>9.6970647014457505</v>
      </c>
      <c r="O353" s="8">
        <v>2.69810497201316</v>
      </c>
    </row>
    <row r="354" spans="1:15" x14ac:dyDescent="0.25">
      <c r="A354" t="s">
        <v>544</v>
      </c>
      <c r="B354" t="s">
        <v>21</v>
      </c>
      <c r="C354" s="4">
        <v>12698384</v>
      </c>
      <c r="D354" s="5">
        <v>-5.9994504220800902E-2</v>
      </c>
      <c r="E354" s="7">
        <v>0.71816417047383596</v>
      </c>
      <c r="F354" s="6">
        <v>-2.33058714111723E-2</v>
      </c>
      <c r="G354" s="8">
        <v>0.120694479886317</v>
      </c>
      <c r="H354" s="5">
        <v>-1.4435215559414301</v>
      </c>
      <c r="I354" s="7">
        <v>-3.77866374872898</v>
      </c>
      <c r="J354" s="6">
        <v>-0.24792770305834699</v>
      </c>
      <c r="K354" s="8">
        <v>-2.6050102942025499</v>
      </c>
      <c r="L354" s="6">
        <v>9.1139430980656204</v>
      </c>
      <c r="M354" s="6">
        <v>9.5984288609117598</v>
      </c>
      <c r="N354" s="6">
        <v>7.6670893664250999</v>
      </c>
      <c r="O354" s="8">
        <v>1.8242288037107499</v>
      </c>
    </row>
    <row r="355" spans="1:15" x14ac:dyDescent="0.25">
      <c r="A355" t="s">
        <v>545</v>
      </c>
      <c r="B355" t="s">
        <v>546</v>
      </c>
      <c r="C355" s="4">
        <v>12737989</v>
      </c>
      <c r="D355" s="5">
        <v>-2.9302756186709699E-3</v>
      </c>
      <c r="E355" s="7">
        <v>0.98730783041775905</v>
      </c>
      <c r="F355" s="6">
        <v>6.8280111002956697E-4</v>
      </c>
      <c r="G355" s="8">
        <v>0.174189950637405</v>
      </c>
      <c r="H355" s="5">
        <v>-1.9261892991946501</v>
      </c>
      <c r="I355" s="7">
        <v>-4.0131586358434701</v>
      </c>
      <c r="J355" s="6">
        <v>-0.30825097478930502</v>
      </c>
      <c r="K355" s="8">
        <v>-2.3919174746767302</v>
      </c>
      <c r="L355" s="6">
        <v>12.0284405135762</v>
      </c>
      <c r="M355" s="6">
        <v>11.3388831093754</v>
      </c>
      <c r="N355" s="6">
        <v>9.9828468980179004</v>
      </c>
      <c r="O355" s="8">
        <v>3.7142252040735402</v>
      </c>
    </row>
    <row r="356" spans="1:15" x14ac:dyDescent="0.25">
      <c r="A356" t="s">
        <v>547</v>
      </c>
      <c r="B356" t="s">
        <v>21</v>
      </c>
      <c r="C356" s="4">
        <v>12803704</v>
      </c>
      <c r="D356" s="5">
        <v>7.2241741355949796E-2</v>
      </c>
      <c r="E356" s="7">
        <v>0.45514736548228402</v>
      </c>
      <c r="F356" s="6">
        <v>7.0721131578274903E-4</v>
      </c>
      <c r="G356" s="8">
        <v>1.9411458904906299E-2</v>
      </c>
      <c r="H356" s="5">
        <v>-0.84389723648498505</v>
      </c>
      <c r="I356" s="7">
        <v>-3.6518385116269099</v>
      </c>
      <c r="J356" s="6">
        <v>6.12162059296463E-2</v>
      </c>
      <c r="K356" s="8">
        <v>-2.7576867309076998</v>
      </c>
      <c r="L356" s="6">
        <v>12.2607600097525</v>
      </c>
      <c r="M356" s="6">
        <v>11.883500766968</v>
      </c>
      <c r="N356" s="6">
        <v>10.699924823018099</v>
      </c>
      <c r="O356" s="8">
        <v>1.2767184460504</v>
      </c>
    </row>
    <row r="357" spans="1:15" x14ac:dyDescent="0.25">
      <c r="A357" t="s">
        <v>548</v>
      </c>
      <c r="B357" t="s">
        <v>549</v>
      </c>
      <c r="C357" s="4">
        <v>14069433</v>
      </c>
      <c r="D357" s="5">
        <v>7.6557490137090206E-2</v>
      </c>
      <c r="E357" s="7">
        <v>-0.43778777724284801</v>
      </c>
      <c r="F357" s="6">
        <v>1.4526466846438799E-2</v>
      </c>
      <c r="G357" s="8">
        <v>-4.5203116588785598E-2</v>
      </c>
      <c r="H357" s="5">
        <v>-0.79404566821959299</v>
      </c>
      <c r="I357" s="7">
        <v>-2.0785590521380599</v>
      </c>
      <c r="J357" s="6">
        <v>-0.628916324984371</v>
      </c>
      <c r="K357" s="8">
        <v>-1.9698292245261599</v>
      </c>
      <c r="L357" s="6">
        <v>6.9792367697007203</v>
      </c>
      <c r="M357" s="6">
        <v>5.7716395551744899</v>
      </c>
      <c r="N357" s="6">
        <v>5.8173871421110901</v>
      </c>
      <c r="O357" s="8">
        <v>3.5402500144519502</v>
      </c>
    </row>
    <row r="358" spans="1:15" x14ac:dyDescent="0.25">
      <c r="A358" t="s">
        <v>550</v>
      </c>
      <c r="B358" t="s">
        <v>170</v>
      </c>
      <c r="C358" s="4">
        <v>14529282</v>
      </c>
      <c r="D358" s="5">
        <v>-0.62346612606723895</v>
      </c>
      <c r="E358" s="7">
        <v>-0.69823770810485397</v>
      </c>
      <c r="F358" s="6">
        <v>7.9083995593119301E-3</v>
      </c>
      <c r="G358" s="8">
        <v>-1.8660786670839601E-2</v>
      </c>
      <c r="H358" s="5">
        <v>-1.63340981978112</v>
      </c>
      <c r="I358" s="7">
        <v>-2.4922231172272098</v>
      </c>
      <c r="J358" s="6">
        <v>-0.99171264814553095</v>
      </c>
      <c r="K358" s="8">
        <v>-1.8173120733613699</v>
      </c>
      <c r="L358" s="6">
        <v>4.7246902793623304</v>
      </c>
      <c r="M358" s="6">
        <v>3.3113847160386398</v>
      </c>
      <c r="N358" s="6">
        <v>4.7139482928842202</v>
      </c>
      <c r="O358" s="8">
        <v>1.6413723697503899</v>
      </c>
    </row>
    <row r="359" spans="1:15" x14ac:dyDescent="0.25">
      <c r="A359" t="s">
        <v>551</v>
      </c>
      <c r="B359" t="s">
        <v>552</v>
      </c>
      <c r="C359" s="4">
        <v>18015865</v>
      </c>
      <c r="D359" s="5">
        <v>0.27751570334297498</v>
      </c>
      <c r="E359" s="7">
        <v>-0.24227416399009899</v>
      </c>
      <c r="F359" s="6">
        <v>9.6644159538897503E-2</v>
      </c>
      <c r="G359" s="8">
        <v>-7.8351132775636198E-2</v>
      </c>
      <c r="H359" s="5">
        <v>-0.56359422850354102</v>
      </c>
      <c r="I359" s="7">
        <v>-3.2543998948112001</v>
      </c>
      <c r="J359" s="6">
        <v>-1.26782000600413</v>
      </c>
      <c r="K359" s="8">
        <v>-4.1488126759770196</v>
      </c>
      <c r="L359" s="6">
        <v>6.4665896488270498</v>
      </c>
      <c r="M359" s="6">
        <v>4.6584141870813003</v>
      </c>
      <c r="N359" s="6">
        <v>5.5778983824551798</v>
      </c>
      <c r="O359" s="8">
        <v>1.4948836218089201</v>
      </c>
    </row>
    <row r="360" spans="1:15" x14ac:dyDescent="0.25">
      <c r="A360" t="s">
        <v>553</v>
      </c>
      <c r="B360" t="s">
        <v>21</v>
      </c>
      <c r="C360" s="4">
        <v>21273526</v>
      </c>
      <c r="D360" s="5">
        <v>-0.45852557639464903</v>
      </c>
      <c r="E360" s="7">
        <v>-1.6268743193286299</v>
      </c>
      <c r="F360" s="6">
        <v>-2.1909354483696401E-2</v>
      </c>
      <c r="G360" s="8">
        <v>2.6840030699262499E-2</v>
      </c>
      <c r="H360" s="5">
        <v>-0.80499809304035697</v>
      </c>
      <c r="I360" s="7">
        <v>-3.2253351362914899</v>
      </c>
      <c r="J360" s="6">
        <v>-1.21166863546629</v>
      </c>
      <c r="K360" s="8">
        <v>-3.7467349363182101</v>
      </c>
      <c r="L360" s="6">
        <v>4.4838509360112297</v>
      </c>
      <c r="M360" s="6">
        <v>5.3053694218176002</v>
      </c>
      <c r="N360" s="6">
        <v>11.675265556139999</v>
      </c>
      <c r="O360" s="8">
        <v>5.8112827027202396</v>
      </c>
    </row>
    <row r="361" spans="1:15" x14ac:dyDescent="0.25">
      <c r="A361" t="s">
        <v>554</v>
      </c>
      <c r="B361" t="s">
        <v>555</v>
      </c>
      <c r="C361" s="4">
        <v>24058267</v>
      </c>
      <c r="D361" s="5">
        <v>6.4541641920146206E-2</v>
      </c>
      <c r="E361" s="7">
        <v>0.42561364637105797</v>
      </c>
      <c r="F361" s="6">
        <v>-2.8048398127980399E-2</v>
      </c>
      <c r="G361" s="8">
        <v>1.3473484469665301E-2</v>
      </c>
      <c r="H361" s="5">
        <v>-0.328168233808313</v>
      </c>
      <c r="I361" s="7">
        <v>-3.2904872170693702</v>
      </c>
      <c r="J361" s="6">
        <v>-1.1207814534931499</v>
      </c>
      <c r="K361" s="8">
        <v>-4.3408438442248096</v>
      </c>
      <c r="L361" s="6">
        <v>8.4142358278307903</v>
      </c>
      <c r="M361" s="6">
        <v>7.6557508867957997</v>
      </c>
      <c r="N361" s="6">
        <v>8.0158829799225693</v>
      </c>
      <c r="O361" s="8">
        <v>2.7789724727372298</v>
      </c>
    </row>
    <row r="362" spans="1:15" x14ac:dyDescent="0.25">
      <c r="A362" t="s">
        <v>556</v>
      </c>
      <c r="B362" t="s">
        <v>557</v>
      </c>
      <c r="C362" s="4">
        <v>24312662</v>
      </c>
      <c r="D362" s="5">
        <v>-1.6238029074187701</v>
      </c>
      <c r="E362" s="7">
        <v>-1.4183482584629299</v>
      </c>
      <c r="F362" s="6">
        <v>-3.0743947407820701E-2</v>
      </c>
      <c r="G362" s="8" t="s">
        <v>22</v>
      </c>
      <c r="H362" s="5">
        <v>-3.46798598326159</v>
      </c>
      <c r="I362" s="7">
        <v>-4.7745038559672102</v>
      </c>
      <c r="J362" s="6">
        <v>-0.66834581286438199</v>
      </c>
      <c r="K362" s="8" t="s">
        <v>22</v>
      </c>
      <c r="L362" s="6">
        <v>2.0575319105274201</v>
      </c>
      <c r="M362" s="6">
        <v>1.5750820661134499</v>
      </c>
      <c r="N362" s="6" t="s">
        <v>22</v>
      </c>
      <c r="O362" s="8" t="s">
        <v>22</v>
      </c>
    </row>
    <row r="363" spans="1:15" x14ac:dyDescent="0.25">
      <c r="A363" t="s">
        <v>558</v>
      </c>
      <c r="B363" t="s">
        <v>559</v>
      </c>
      <c r="C363" s="4">
        <v>24363913</v>
      </c>
      <c r="D363" s="5">
        <v>0.38722064517678001</v>
      </c>
      <c r="E363" s="7">
        <v>0.49714315002161302</v>
      </c>
      <c r="F363" s="6" t="s">
        <v>22</v>
      </c>
      <c r="G363" s="8">
        <v>2.1046036915441501E-2</v>
      </c>
      <c r="H363" s="5">
        <v>0.36118965502046102</v>
      </c>
      <c r="I363" s="7">
        <v>-2.2889610511472802</v>
      </c>
      <c r="J363" s="6">
        <v>-1.76127064883367</v>
      </c>
      <c r="K363" s="8">
        <v>-4.9771417548382901</v>
      </c>
      <c r="L363" s="6">
        <v>12.8501344501031</v>
      </c>
      <c r="M363" s="6">
        <v>10.9642634569609</v>
      </c>
      <c r="N363" s="6">
        <v>11.8568247859568</v>
      </c>
      <c r="O363" s="8">
        <v>4.6870677570384904</v>
      </c>
    </row>
    <row r="364" spans="1:15" x14ac:dyDescent="0.25">
      <c r="A364" t="s">
        <v>560</v>
      </c>
      <c r="B364" t="s">
        <v>561</v>
      </c>
      <c r="C364" s="4">
        <v>27727463</v>
      </c>
      <c r="D364" s="5">
        <v>-0.86200700978550904</v>
      </c>
      <c r="E364" s="7">
        <v>-0.67101508022616596</v>
      </c>
      <c r="F364" s="6">
        <v>2.7339022625269799E-2</v>
      </c>
      <c r="G364" s="8">
        <v>6.3467008144647702E-2</v>
      </c>
      <c r="H364" s="5">
        <v>-1.55132778054535</v>
      </c>
      <c r="I364" s="7">
        <v>-2.7022937225955599</v>
      </c>
      <c r="J364" s="6">
        <v>-0.99205116224730705</v>
      </c>
      <c r="K364" s="8">
        <v>-2.24442752195587</v>
      </c>
      <c r="L364" s="6">
        <v>3.6536910265823099</v>
      </c>
      <c r="M364" s="6">
        <v>2.1812299471287799</v>
      </c>
      <c r="N364" s="6">
        <v>3.07134407832481</v>
      </c>
      <c r="O364" s="8">
        <v>0.22436961372822201</v>
      </c>
    </row>
    <row r="365" spans="1:15" x14ac:dyDescent="0.25">
      <c r="A365" t="s">
        <v>562</v>
      </c>
      <c r="B365" t="s">
        <v>563</v>
      </c>
      <c r="C365" s="4">
        <v>28674672</v>
      </c>
      <c r="D365" s="5">
        <v>-0.52641425195628</v>
      </c>
      <c r="E365" s="7">
        <v>-0.69641599099388996</v>
      </c>
      <c r="F365" s="6">
        <v>3.2232360487711498E-2</v>
      </c>
      <c r="G365" s="8">
        <v>2.5068134473799599E-2</v>
      </c>
      <c r="H365" s="5">
        <v>-2.1982520460431898</v>
      </c>
      <c r="I365" s="7">
        <v>-2.5018559805051699</v>
      </c>
      <c r="J365" s="6">
        <v>-1.2572803229093401</v>
      </c>
      <c r="K365" s="8">
        <v>-1.6096842088379</v>
      </c>
      <c r="L365" s="6">
        <v>3.64037186131646</v>
      </c>
      <c r="M365" s="6">
        <v>1.9158270778720199</v>
      </c>
      <c r="N365" s="6">
        <v>2.11403780724546</v>
      </c>
      <c r="O365" s="8">
        <v>0.23207007536079499</v>
      </c>
    </row>
    <row r="366" spans="1:15" x14ac:dyDescent="0.25">
      <c r="A366" t="s">
        <v>564</v>
      </c>
      <c r="B366" t="s">
        <v>159</v>
      </c>
      <c r="C366" s="4">
        <v>32455000</v>
      </c>
      <c r="D366" s="5">
        <v>-2.5918888343809E-2</v>
      </c>
      <c r="E366" s="7">
        <v>0.116510384114606</v>
      </c>
      <c r="F366" s="6">
        <v>8.8940841460607696E-4</v>
      </c>
      <c r="G366" s="8">
        <v>3.4734976435185402E-2</v>
      </c>
      <c r="H366" s="5">
        <v>-0.89134302039923796</v>
      </c>
      <c r="I366" s="7">
        <v>-3.4926934263232101</v>
      </c>
      <c r="J366" s="6">
        <v>-1.0139282905737099</v>
      </c>
      <c r="K366" s="8">
        <v>-3.72772630761057</v>
      </c>
      <c r="L366" s="6">
        <v>9.2009564008531903</v>
      </c>
      <c r="M366" s="6">
        <v>7.9655699743520696</v>
      </c>
      <c r="N366" s="6">
        <v>8.3545162746307096</v>
      </c>
      <c r="O366" s="8">
        <v>2.69811380805942</v>
      </c>
    </row>
    <row r="367" spans="1:15" x14ac:dyDescent="0.25">
      <c r="A367" t="s">
        <v>565</v>
      </c>
      <c r="B367" t="s">
        <v>566</v>
      </c>
      <c r="C367" s="4">
        <v>32540039</v>
      </c>
      <c r="D367" s="5">
        <v>-0.7999640851573</v>
      </c>
      <c r="E367" s="7">
        <v>-0.40370589196890699</v>
      </c>
      <c r="F367" s="6">
        <v>-1.7463175087634199E-2</v>
      </c>
      <c r="G367" s="8">
        <v>7.9050379276928998E-2</v>
      </c>
      <c r="H367" s="5">
        <v>-0.86610689686418696</v>
      </c>
      <c r="I367" s="7">
        <v>-2.4545278816427398</v>
      </c>
      <c r="J367" s="6">
        <v>-0.102225510122296</v>
      </c>
      <c r="K367" s="8">
        <v>-1.64449239442086</v>
      </c>
      <c r="L367" s="6">
        <v>1.4255105651043001</v>
      </c>
      <c r="M367" s="6">
        <v>1.4391845089866999</v>
      </c>
      <c r="N367" s="6">
        <v>1.57326912751605</v>
      </c>
      <c r="O367" s="8">
        <v>-0.46221232585704197</v>
      </c>
    </row>
    <row r="368" spans="1:15" x14ac:dyDescent="0.25">
      <c r="A368" t="s">
        <v>567</v>
      </c>
      <c r="B368" t="s">
        <v>21</v>
      </c>
      <c r="C368" s="4">
        <v>35634328</v>
      </c>
      <c r="D368" s="5">
        <v>-0.125681791279908</v>
      </c>
      <c r="E368" s="7">
        <v>3.3786236362942597E-2</v>
      </c>
      <c r="F368" s="6">
        <v>-3.7076963902057197E-2</v>
      </c>
      <c r="G368" s="8">
        <v>-4.8035156890181403E-2</v>
      </c>
      <c r="H368" s="5">
        <v>-0.76534912305954705</v>
      </c>
      <c r="I368" s="7">
        <v>-3.6692755184302701</v>
      </c>
      <c r="J368" s="6">
        <v>-1.0862046773532399</v>
      </c>
      <c r="K368" s="8">
        <v>-4.2418005582804597</v>
      </c>
      <c r="L368" s="6">
        <v>10.479594387317899</v>
      </c>
      <c r="M368" s="6">
        <v>10.2620047448173</v>
      </c>
      <c r="N368" s="6">
        <v>9.9454669272904699</v>
      </c>
      <c r="O368" s="8">
        <v>4.5939400436264597</v>
      </c>
    </row>
    <row r="369" spans="1:15" x14ac:dyDescent="0.25">
      <c r="A369" t="s">
        <v>568</v>
      </c>
      <c r="B369" t="s">
        <v>569</v>
      </c>
      <c r="C369" s="4">
        <v>35950027</v>
      </c>
      <c r="D369" s="5">
        <v>-0.114783211136873</v>
      </c>
      <c r="E369" s="7">
        <v>0.199096032242677</v>
      </c>
      <c r="F369" s="6">
        <v>-9.8418912759909299E-3</v>
      </c>
      <c r="G369" s="8">
        <v>2.3678898195433701E-2</v>
      </c>
      <c r="H369" s="5">
        <v>-0.44655289036977902</v>
      </c>
      <c r="I369" s="7">
        <v>-3.8788654630058699</v>
      </c>
      <c r="J369" s="6">
        <v>-1.51490274540324</v>
      </c>
      <c r="K369" s="8">
        <v>-5.1977943597506702</v>
      </c>
      <c r="L369" s="6">
        <v>9.8866639752225804</v>
      </c>
      <c r="M369" s="6">
        <v>9.2821635291034603</v>
      </c>
      <c r="N369" s="6">
        <v>9.9581046559075492</v>
      </c>
      <c r="O369" s="8">
        <v>1.48410919677215</v>
      </c>
    </row>
    <row r="370" spans="1:15" x14ac:dyDescent="0.25">
      <c r="A370" t="s">
        <v>570</v>
      </c>
      <c r="B370" t="s">
        <v>571</v>
      </c>
      <c r="C370" s="4">
        <v>38321535</v>
      </c>
      <c r="D370" s="5">
        <v>-1.34881120158282</v>
      </c>
      <c r="E370" s="7">
        <v>0.63314836634045601</v>
      </c>
      <c r="F370" s="6">
        <v>-0.13229747627694699</v>
      </c>
      <c r="G370" s="8">
        <v>0.21115948136125201</v>
      </c>
      <c r="H370" s="5">
        <v>-0.99553422256628199</v>
      </c>
      <c r="I370" s="7">
        <v>-2.4950876816148302</v>
      </c>
      <c r="J370" s="6">
        <v>-0.86786667750018598</v>
      </c>
      <c r="K370" s="8">
        <v>-2.4519528759217599</v>
      </c>
      <c r="L370" s="6">
        <v>8.0740386627023994</v>
      </c>
      <c r="M370" s="6">
        <v>9.1466105908060094</v>
      </c>
      <c r="N370" s="6">
        <v>9.8560258514119106</v>
      </c>
      <c r="O370" s="8">
        <v>4.5067417251948996</v>
      </c>
    </row>
    <row r="371" spans="1:15" x14ac:dyDescent="0.25">
      <c r="A371" t="s">
        <v>572</v>
      </c>
      <c r="B371" t="s">
        <v>571</v>
      </c>
      <c r="C371" s="4">
        <v>38329586</v>
      </c>
      <c r="D371" s="5">
        <v>-0.149801476779302</v>
      </c>
      <c r="E371" s="7">
        <v>6.1794355281330697E-2</v>
      </c>
      <c r="F371" s="6">
        <v>-1.5400591322896701E-2</v>
      </c>
      <c r="G371" s="8">
        <v>-3.8561076410978498E-4</v>
      </c>
      <c r="H371" s="5">
        <v>-1.1716836792232299</v>
      </c>
      <c r="I371" s="7">
        <v>-3.2008823124544099</v>
      </c>
      <c r="J371" s="6">
        <v>-1.2718894796360101</v>
      </c>
      <c r="K371" s="8">
        <v>-3.44577648786598</v>
      </c>
      <c r="L371" s="6">
        <v>11.8253954946757</v>
      </c>
      <c r="M371" s="6">
        <v>11.051042097397101</v>
      </c>
      <c r="N371" s="6">
        <v>11.0144054323879</v>
      </c>
      <c r="O371" s="8">
        <v>4.9842560314336097</v>
      </c>
    </row>
    <row r="372" spans="1:15" x14ac:dyDescent="0.25">
      <c r="A372" t="s">
        <v>573</v>
      </c>
      <c r="B372" t="s">
        <v>574</v>
      </c>
      <c r="C372" s="4">
        <v>38908480</v>
      </c>
      <c r="D372" s="5">
        <v>-6.8338482226101893E-2</v>
      </c>
      <c r="E372" s="7">
        <v>0.32839065961592701</v>
      </c>
      <c r="F372" s="6">
        <v>-6.9481055365497604E-2</v>
      </c>
      <c r="G372" s="8">
        <v>6.8656191310471903E-2</v>
      </c>
      <c r="H372" s="5">
        <v>-1.10447432221223</v>
      </c>
      <c r="I372" s="7">
        <v>-2.85391079483079</v>
      </c>
      <c r="J372" s="6">
        <v>-1.0048253303522301</v>
      </c>
      <c r="K372" s="8">
        <v>-2.8976143250917601</v>
      </c>
      <c r="L372" s="6">
        <v>4.4295982054390599</v>
      </c>
      <c r="M372" s="6">
        <v>3.5859646557196099</v>
      </c>
      <c r="N372" s="6">
        <v>3.3713596162231001</v>
      </c>
      <c r="O372" s="8">
        <v>0.193761325225529</v>
      </c>
    </row>
    <row r="373" spans="1:15" x14ac:dyDescent="0.25">
      <c r="A373" t="s">
        <v>575</v>
      </c>
      <c r="B373" t="s">
        <v>177</v>
      </c>
      <c r="C373" s="4">
        <v>48249835</v>
      </c>
      <c r="D373" s="5">
        <v>0.68827017656992096</v>
      </c>
      <c r="E373" s="7">
        <v>0.357622992320003</v>
      </c>
      <c r="F373" s="6">
        <v>-4.96587888955978E-3</v>
      </c>
      <c r="G373" s="8">
        <v>-0.15935321885016099</v>
      </c>
      <c r="H373" s="5">
        <v>1.37804933056462</v>
      </c>
      <c r="I373" s="7">
        <v>2.48300624415289</v>
      </c>
      <c r="J373" s="6">
        <v>-0.37333291171975402</v>
      </c>
      <c r="K373" s="8">
        <v>0.69873375683286798</v>
      </c>
      <c r="L373" s="6">
        <v>1.8565305284678</v>
      </c>
      <c r="M373" s="6">
        <v>1.4279263383637499</v>
      </c>
      <c r="N373" s="6">
        <v>2.53726310027016</v>
      </c>
      <c r="O373" s="8">
        <v>2.8064015797513999</v>
      </c>
    </row>
    <row r="374" spans="1:15" x14ac:dyDescent="0.25">
      <c r="A374" t="s">
        <v>576</v>
      </c>
      <c r="B374" t="s">
        <v>577</v>
      </c>
      <c r="C374" s="4">
        <v>54472197</v>
      </c>
      <c r="D374" s="5">
        <v>5.4413892677593001E-2</v>
      </c>
      <c r="E374" s="7">
        <v>0.27774724564339898</v>
      </c>
      <c r="F374" s="6">
        <v>-0.19888098519837899</v>
      </c>
      <c r="G374" s="8">
        <v>-7.7477927374348193E-2</v>
      </c>
      <c r="H374" s="5">
        <v>-1.2854108521079199</v>
      </c>
      <c r="I374" s="7">
        <v>-2.3027169272639698</v>
      </c>
      <c r="J374" s="6">
        <v>-1.4237982344368101</v>
      </c>
      <c r="K374" s="8">
        <v>-2.7519618503834198</v>
      </c>
      <c r="L374" s="6">
        <v>5.0145780962404398</v>
      </c>
      <c r="M374" s="6">
        <v>3.5981742354106299</v>
      </c>
      <c r="N374" s="6">
        <v>3.5792907902677</v>
      </c>
      <c r="O374" s="8">
        <v>0.666585752075324</v>
      </c>
    </row>
    <row r="375" spans="1:15" x14ac:dyDescent="0.25">
      <c r="A375" t="s">
        <v>578</v>
      </c>
      <c r="B375" t="s">
        <v>579</v>
      </c>
      <c r="C375" s="4">
        <v>57697276</v>
      </c>
      <c r="D375" s="5">
        <v>-0.13673214305037301</v>
      </c>
      <c r="E375" s="7">
        <v>-0.43319725116630903</v>
      </c>
      <c r="F375" s="6">
        <v>1.1148294802733799E-2</v>
      </c>
      <c r="G375" s="8">
        <v>-1.30085567442705E-2</v>
      </c>
      <c r="H375" s="5">
        <v>-1.6497469869383901</v>
      </c>
      <c r="I375" s="7">
        <v>-4.1198029481639296</v>
      </c>
      <c r="J375" s="6">
        <v>-0.77815370662605399</v>
      </c>
      <c r="K375" s="8">
        <v>-3.3360857912737401</v>
      </c>
      <c r="L375" s="6">
        <v>6.7884518458713803</v>
      </c>
      <c r="M375" s="6">
        <v>5.3874749742301802</v>
      </c>
      <c r="N375" s="6">
        <v>5.4679146869253703</v>
      </c>
      <c r="O375" s="8">
        <v>1.3934280482634001</v>
      </c>
    </row>
    <row r="376" spans="1:15" x14ac:dyDescent="0.25">
      <c r="A376" t="s">
        <v>580</v>
      </c>
      <c r="B376" t="s">
        <v>235</v>
      </c>
      <c r="C376" s="4">
        <v>59872552</v>
      </c>
      <c r="D376" s="5">
        <v>-0.76445658446001297</v>
      </c>
      <c r="E376" s="7">
        <v>-0.47806974362396099</v>
      </c>
      <c r="F376" s="6">
        <v>-3.5175747954208601E-2</v>
      </c>
      <c r="G376" s="8" t="s">
        <v>22</v>
      </c>
      <c r="H376" s="5">
        <v>-1.0672542666242599</v>
      </c>
      <c r="I376" s="7">
        <v>-4.6105120152651802</v>
      </c>
      <c r="J376" s="6">
        <v>0.47931392889323299</v>
      </c>
      <c r="K376" s="8">
        <v>-3.0506513972523002</v>
      </c>
      <c r="L376" s="6">
        <v>7.4929955190753903</v>
      </c>
      <c r="M376" s="6">
        <v>9.1975442832159597</v>
      </c>
      <c r="N376" s="6">
        <v>10.051774170449599</v>
      </c>
      <c r="O376" s="8">
        <v>4.26842973578903</v>
      </c>
    </row>
    <row r="377" spans="1:15" x14ac:dyDescent="0.25">
      <c r="A377" t="s">
        <v>581</v>
      </c>
      <c r="B377" t="s">
        <v>235</v>
      </c>
      <c r="C377" s="4">
        <v>59879260</v>
      </c>
      <c r="D377" s="5">
        <v>-1.57845394940813</v>
      </c>
      <c r="E377" s="7">
        <v>-0.556922719594383</v>
      </c>
      <c r="F377" s="6">
        <v>-0.20197393868489</v>
      </c>
      <c r="G377" s="8">
        <v>5.6228561185891297E-3</v>
      </c>
      <c r="H377" s="5">
        <v>-0.54006107067903197</v>
      </c>
      <c r="I377" s="7">
        <v>-4.7236316580470703</v>
      </c>
      <c r="J377" s="6">
        <v>-0.31423448125221598</v>
      </c>
      <c r="K377" s="8">
        <v>-4.5719973651095298</v>
      </c>
      <c r="L377" s="6">
        <v>1.6623923009532</v>
      </c>
      <c r="M377" s="6">
        <v>2.5877561848191402</v>
      </c>
      <c r="N377" s="6">
        <v>3.3512737319661601</v>
      </c>
      <c r="O377" s="8">
        <v>-0.929560047723474</v>
      </c>
    </row>
    <row r="378" spans="1:15" x14ac:dyDescent="0.25">
      <c r="A378" t="s">
        <v>582</v>
      </c>
      <c r="B378" t="s">
        <v>583</v>
      </c>
      <c r="C378" s="4">
        <v>62221862</v>
      </c>
      <c r="D378" s="5">
        <v>-1.05390994324811</v>
      </c>
      <c r="E378" s="7">
        <v>-0.40143056883535999</v>
      </c>
      <c r="F378" s="6">
        <v>-6.6290723462583301E-2</v>
      </c>
      <c r="G378" s="8">
        <v>-3.1767791703680499E-2</v>
      </c>
      <c r="H378" s="5">
        <v>-0.43748025785439598</v>
      </c>
      <c r="I378" s="7">
        <v>-2.5686803017775999</v>
      </c>
      <c r="J378" s="6">
        <v>-0.38938914923106299</v>
      </c>
      <c r="K378" s="8">
        <v>-2.5685472070748698</v>
      </c>
      <c r="L378" s="6">
        <v>5.5036327013113997</v>
      </c>
      <c r="M378" s="6">
        <v>7.0202967516991199</v>
      </c>
      <c r="N378" s="6">
        <v>7.6916450951315101</v>
      </c>
      <c r="O378" s="8">
        <v>4.62881917920551</v>
      </c>
    </row>
    <row r="379" spans="1:15" x14ac:dyDescent="0.25">
      <c r="A379" t="s">
        <v>584</v>
      </c>
      <c r="B379" t="s">
        <v>585</v>
      </c>
      <c r="C379" s="4">
        <v>82026789</v>
      </c>
      <c r="D379" s="5">
        <v>-0.45562999904916701</v>
      </c>
      <c r="E379" s="7">
        <v>-0.309230211414523</v>
      </c>
      <c r="F379" s="6">
        <v>-4.1976222381409099E-2</v>
      </c>
      <c r="G379" s="8">
        <v>-1.03125555075693E-2</v>
      </c>
      <c r="H379" s="5">
        <v>-1.6013755430641301</v>
      </c>
      <c r="I379" s="7">
        <v>-4.0408174655956302</v>
      </c>
      <c r="J379" s="6">
        <v>-1.03193617714695</v>
      </c>
      <c r="K379" s="8">
        <v>-3.7333612965321401</v>
      </c>
      <c r="L379" s="6">
        <v>4.7888137559571202</v>
      </c>
      <c r="M379" s="6">
        <v>3.8037659390606202</v>
      </c>
      <c r="N379" s="6">
        <v>3.6960750747177502</v>
      </c>
      <c r="O379" s="8">
        <v>-2.1236762557661E-2</v>
      </c>
    </row>
    <row r="380" spans="1:15" x14ac:dyDescent="0.25">
      <c r="A380" t="s">
        <v>586</v>
      </c>
      <c r="B380" t="s">
        <v>587</v>
      </c>
      <c r="C380" s="4">
        <v>82130113</v>
      </c>
      <c r="D380" s="5">
        <v>-0.10575477429390499</v>
      </c>
      <c r="E380" s="7">
        <v>-0.33800259375921599</v>
      </c>
      <c r="F380" s="6">
        <v>1.06961880840144E-2</v>
      </c>
      <c r="G380" s="8">
        <v>-1.8379224622983501E-2</v>
      </c>
      <c r="H380" s="5">
        <v>-1.4627655122933101</v>
      </c>
      <c r="I380" s="7">
        <v>-3.6569194468860702</v>
      </c>
      <c r="J380" s="6">
        <v>-1.0307755178067399</v>
      </c>
      <c r="K380" s="8">
        <v>-3.4735816326560198</v>
      </c>
      <c r="L380" s="6">
        <v>7.2027421706197199</v>
      </c>
      <c r="M380" s="6">
        <v>5.4397926764267401</v>
      </c>
      <c r="N380" s="6">
        <v>6.1039827087282399</v>
      </c>
      <c r="O380" s="8">
        <v>1.7811753274851601</v>
      </c>
    </row>
    <row r="381" spans="1:15" x14ac:dyDescent="0.25">
      <c r="A381" t="s">
        <v>588</v>
      </c>
      <c r="B381" t="s">
        <v>587</v>
      </c>
      <c r="C381" s="4">
        <v>82536019</v>
      </c>
      <c r="D381" s="5">
        <v>0.44318274664256402</v>
      </c>
      <c r="E381" s="7">
        <v>0.35965670886263201</v>
      </c>
      <c r="F381" s="6">
        <v>-9.4795368883841304E-3</v>
      </c>
      <c r="G381" s="8">
        <v>2.7897629718826401E-2</v>
      </c>
      <c r="H381" s="5">
        <v>-0.117850723639015</v>
      </c>
      <c r="I381" s="7">
        <v>2.9645313599032699</v>
      </c>
      <c r="J381" s="6">
        <v>0.132674530837007</v>
      </c>
      <c r="K381" s="8">
        <v>4.0402964396829297</v>
      </c>
      <c r="L381" s="6">
        <v>0.44968078728647598</v>
      </c>
      <c r="M381" s="6">
        <v>1.6465885994548899</v>
      </c>
      <c r="N381" s="6">
        <v>-1.53042360016558</v>
      </c>
      <c r="O381" s="8">
        <v>1.29967565875948</v>
      </c>
    </row>
    <row r="382" spans="1:15" x14ac:dyDescent="0.25">
      <c r="A382" t="s">
        <v>589</v>
      </c>
      <c r="B382" t="s">
        <v>590</v>
      </c>
      <c r="C382" s="4">
        <v>84143617</v>
      </c>
      <c r="D382" s="5">
        <v>1.18693809170708</v>
      </c>
      <c r="E382" s="7">
        <v>0.72776359391749001</v>
      </c>
      <c r="F382" s="6">
        <v>9.6497053412317901E-2</v>
      </c>
      <c r="G382" s="8">
        <v>1.62824526154094E-2</v>
      </c>
      <c r="H382" s="5">
        <v>1.7362237366852</v>
      </c>
      <c r="I382" s="7">
        <v>2.54375806933855</v>
      </c>
      <c r="J382" s="6">
        <v>0.28048245642622399</v>
      </c>
      <c r="K382" s="8">
        <v>0.225053080822089</v>
      </c>
      <c r="L382" s="6">
        <v>-1.6324030564507299</v>
      </c>
      <c r="M382" s="6">
        <v>-1.7738876637732199</v>
      </c>
      <c r="N382" s="6">
        <v>-0.22013577301779799</v>
      </c>
      <c r="O382" s="8">
        <v>-5.27370464788477E-2</v>
      </c>
    </row>
    <row r="383" spans="1:15" x14ac:dyDescent="0.25">
      <c r="A383" t="s">
        <v>591</v>
      </c>
      <c r="B383" t="s">
        <v>21</v>
      </c>
      <c r="C383" s="4">
        <v>100538269</v>
      </c>
      <c r="D383" s="5">
        <v>0.85389128437689599</v>
      </c>
      <c r="E383" s="7">
        <v>1.32341269848351</v>
      </c>
      <c r="F383" s="6">
        <v>-2.0538226439197001E-2</v>
      </c>
      <c r="G383" s="8">
        <v>7.2702967814715896E-3</v>
      </c>
      <c r="H383" s="5">
        <v>-0.813739701899868</v>
      </c>
      <c r="I383" s="7">
        <v>-4.5475629813911</v>
      </c>
      <c r="J383" s="6">
        <v>-1.6839929328250001</v>
      </c>
      <c r="K383" s="8">
        <v>-5.8187285261263604</v>
      </c>
      <c r="L383" s="6">
        <v>12.869845890054201</v>
      </c>
      <c r="M383" s="6">
        <v>10.933529302809999</v>
      </c>
      <c r="N383" s="6">
        <v>9.3703794045280606</v>
      </c>
      <c r="O383" s="8">
        <v>3.1813477529990801</v>
      </c>
    </row>
    <row r="384" spans="1:15" x14ac:dyDescent="0.25">
      <c r="A384" t="s">
        <v>592</v>
      </c>
      <c r="B384" t="s">
        <v>21</v>
      </c>
      <c r="C384" s="4">
        <v>100631163</v>
      </c>
      <c r="D384" s="5">
        <v>0.34799367333446202</v>
      </c>
      <c r="E384" s="7">
        <v>0.46800325581236601</v>
      </c>
      <c r="F384" s="6">
        <v>4.3698192157001201E-2</v>
      </c>
      <c r="G384" s="8">
        <v>0.12323173213447999</v>
      </c>
      <c r="H384" s="5">
        <v>-0.779266552610962</v>
      </c>
      <c r="I384" s="7">
        <v>-2.9023054222656599</v>
      </c>
      <c r="J384" s="6">
        <v>-1.52723300557403</v>
      </c>
      <c r="K384" s="8">
        <v>-3.9403677369668602</v>
      </c>
      <c r="L384" s="6">
        <v>6.7958240974514803</v>
      </c>
      <c r="M384" s="6">
        <v>4.8846715169398198</v>
      </c>
      <c r="N384" s="6">
        <v>5.63749177058033</v>
      </c>
      <c r="O384" s="8">
        <v>1.0789770888608901</v>
      </c>
    </row>
    <row r="385" spans="1:15" x14ac:dyDescent="0.25">
      <c r="A385" t="s">
        <v>593</v>
      </c>
      <c r="B385" t="s">
        <v>594</v>
      </c>
      <c r="C385" s="4">
        <v>102130189</v>
      </c>
      <c r="D385" s="5">
        <v>1.0104915829157699</v>
      </c>
      <c r="E385" s="7">
        <v>0.90990556503856501</v>
      </c>
      <c r="F385" s="6">
        <v>9.6646426071839694E-2</v>
      </c>
      <c r="G385" s="8">
        <v>1.7031358665511899E-3</v>
      </c>
      <c r="H385" s="5">
        <v>0.478434199746334</v>
      </c>
      <c r="I385" s="7">
        <v>2.2596238419587502</v>
      </c>
      <c r="J385" s="6">
        <v>-0.44069436940810802</v>
      </c>
      <c r="K385" s="8">
        <v>1.3491673440445999</v>
      </c>
      <c r="L385" s="6">
        <v>0.66428463661521098</v>
      </c>
      <c r="M385" s="6">
        <v>-1.1308988409717001E-2</v>
      </c>
      <c r="N385" s="6">
        <v>1.0644503517790701E-2</v>
      </c>
      <c r="O385" s="8">
        <v>1.0697479374988199</v>
      </c>
    </row>
    <row r="386" spans="1:15" x14ac:dyDescent="0.25">
      <c r="A386" t="s">
        <v>595</v>
      </c>
      <c r="B386" t="s">
        <v>596</v>
      </c>
      <c r="C386" s="4">
        <v>105531352</v>
      </c>
      <c r="D386" s="5">
        <v>-0.38769820664207</v>
      </c>
      <c r="E386" s="7">
        <v>-7.4044959838303004E-2</v>
      </c>
      <c r="F386" s="6">
        <v>8.9579591118644202E-3</v>
      </c>
      <c r="G386" s="8">
        <v>9.1985485136384104E-2</v>
      </c>
      <c r="H386" s="5">
        <v>-0.51933445375425902</v>
      </c>
      <c r="I386" s="7">
        <v>-2.37307381620814</v>
      </c>
      <c r="J386" s="6">
        <v>-1.89162452826265</v>
      </c>
      <c r="K386" s="8">
        <v>-4.4119536548676601</v>
      </c>
      <c r="L386" s="6">
        <v>5.8041254723001297</v>
      </c>
      <c r="M386" s="6">
        <v>3.1166654919579799</v>
      </c>
      <c r="N386" s="6">
        <v>6.7453510668368599</v>
      </c>
      <c r="O386" s="8">
        <v>0.52085727258786396</v>
      </c>
    </row>
    <row r="387" spans="1:15" x14ac:dyDescent="0.25">
      <c r="A387" t="s">
        <v>597</v>
      </c>
      <c r="B387" t="s">
        <v>596</v>
      </c>
      <c r="C387" s="4">
        <v>105541272</v>
      </c>
      <c r="D387" s="5">
        <v>4.1452126004770801E-2</v>
      </c>
      <c r="E387" s="7">
        <v>0.159896609160431</v>
      </c>
      <c r="F387" s="6">
        <v>-3.4186160591955297E-2</v>
      </c>
      <c r="G387" s="8">
        <v>1.2813971090581E-2</v>
      </c>
      <c r="H387" s="5">
        <v>-0.61972086529496895</v>
      </c>
      <c r="I387" s="7">
        <v>-2.1218477328344898</v>
      </c>
      <c r="J387" s="6">
        <v>-1.90534479105568</v>
      </c>
      <c r="K387" s="8">
        <v>-4.0108938806629899</v>
      </c>
      <c r="L387" s="6">
        <v>5.5759436511649803</v>
      </c>
      <c r="M387" s="6">
        <v>3.24378709491116</v>
      </c>
      <c r="N387" s="6">
        <v>4.9260219239916099</v>
      </c>
      <c r="O387" s="8">
        <v>0.81826437459058099</v>
      </c>
    </row>
    <row r="388" spans="1:15" x14ac:dyDescent="0.25">
      <c r="A388" t="s">
        <v>598</v>
      </c>
      <c r="B388" t="s">
        <v>599</v>
      </c>
      <c r="C388" s="4">
        <v>115704701</v>
      </c>
      <c r="D388" s="5">
        <v>3.5599039494680802E-2</v>
      </c>
      <c r="E388" s="7">
        <v>-0.28123936474733502</v>
      </c>
      <c r="F388" s="6">
        <v>0.12637139691801699</v>
      </c>
      <c r="G388" s="8">
        <v>6.5105746965871694E-2</v>
      </c>
      <c r="H388" s="5">
        <v>0.62172040434770703</v>
      </c>
      <c r="I388" s="7">
        <v>2.08002715660764</v>
      </c>
      <c r="J388" s="6">
        <v>-0.39448931592626901</v>
      </c>
      <c r="K388" s="8">
        <v>0.53431220264926405</v>
      </c>
      <c r="L388" s="6">
        <v>-0.809928238718849</v>
      </c>
      <c r="M388" s="6">
        <v>-1.86677134221118</v>
      </c>
      <c r="N388" s="6">
        <v>0.192312049895242</v>
      </c>
      <c r="O388" s="8">
        <v>0.51091306747126697</v>
      </c>
    </row>
    <row r="389" spans="1:15" x14ac:dyDescent="0.25">
      <c r="A389" t="s">
        <v>600</v>
      </c>
      <c r="B389" t="s">
        <v>39</v>
      </c>
      <c r="C389" s="4">
        <v>119089791</v>
      </c>
      <c r="D389" s="5">
        <v>0.26468804805302398</v>
      </c>
      <c r="E389" s="7">
        <v>0.21305851728544301</v>
      </c>
      <c r="F389" s="6">
        <v>-0.100467075840069</v>
      </c>
      <c r="G389" s="8">
        <v>-0.15147701140036901</v>
      </c>
      <c r="H389" s="5">
        <v>0.69021563468173797</v>
      </c>
      <c r="I389" s="7">
        <v>2.3405876767421101</v>
      </c>
      <c r="J389" s="6">
        <v>0.87278919562165103</v>
      </c>
      <c r="K389" s="8">
        <v>2.4516122938323099</v>
      </c>
      <c r="L389" s="6">
        <v>-2.9758134572100898</v>
      </c>
      <c r="M389" s="6">
        <v>-1.7312427196887299</v>
      </c>
      <c r="N389" s="6">
        <v>-2.3175345153473201</v>
      </c>
      <c r="O389" s="8">
        <v>0.3632816886461</v>
      </c>
    </row>
    <row r="390" spans="1:15" x14ac:dyDescent="0.25">
      <c r="A390" t="s">
        <v>601</v>
      </c>
      <c r="B390" t="s">
        <v>602</v>
      </c>
      <c r="C390" s="4">
        <v>133353006</v>
      </c>
      <c r="D390" s="5">
        <v>0.36905884541348599</v>
      </c>
      <c r="E390" s="7">
        <v>0.605067630496124</v>
      </c>
      <c r="F390" s="6">
        <v>-7.9158975304260901E-3</v>
      </c>
      <c r="G390" s="8">
        <v>2.9140727035559699E-2</v>
      </c>
      <c r="H390" s="5">
        <v>-0.26219571815262099</v>
      </c>
      <c r="I390" s="7">
        <v>-2.16968701336272</v>
      </c>
      <c r="J390" s="6">
        <v>-1.1949181442058501</v>
      </c>
      <c r="K390" s="8">
        <v>-3.2805094792231699</v>
      </c>
      <c r="L390" s="6">
        <v>6.03648292384554</v>
      </c>
      <c r="M390" s="6">
        <v>5.0187990568012601</v>
      </c>
      <c r="N390" s="6">
        <v>4.98896826443164</v>
      </c>
      <c r="O390" s="8">
        <v>1.19677162694108</v>
      </c>
    </row>
    <row r="391" spans="1:15" x14ac:dyDescent="0.25">
      <c r="A391" t="s">
        <v>603</v>
      </c>
      <c r="B391" t="s">
        <v>604</v>
      </c>
      <c r="C391" s="4">
        <v>133469197</v>
      </c>
      <c r="D391" s="5">
        <v>0.43998857009523001</v>
      </c>
      <c r="E391" s="7">
        <v>0.62214617221823898</v>
      </c>
      <c r="F391" s="6">
        <v>-1.51528951734268E-2</v>
      </c>
      <c r="G391" s="8">
        <v>2.4868170277161102E-2</v>
      </c>
      <c r="H391" s="5">
        <v>-5.8940476526828399E-2</v>
      </c>
      <c r="I391" s="7">
        <v>-2.67133111990676</v>
      </c>
      <c r="J391" s="6">
        <v>-1.87277186614159</v>
      </c>
      <c r="K391" s="8">
        <v>-4.8049401103621996</v>
      </c>
      <c r="L391" s="6">
        <v>10.802758171353601</v>
      </c>
      <c r="M391" s="6">
        <v>9.1770172517555899</v>
      </c>
      <c r="N391" s="6">
        <v>10.032837346733499</v>
      </c>
      <c r="O391" s="8">
        <v>3.9329825296867802</v>
      </c>
    </row>
    <row r="392" spans="1:15" x14ac:dyDescent="0.25">
      <c r="A392" t="s">
        <v>605</v>
      </c>
      <c r="B392" t="s">
        <v>606</v>
      </c>
      <c r="C392" s="4">
        <v>148603983</v>
      </c>
      <c r="D392" s="5">
        <v>-0.54670168299479704</v>
      </c>
      <c r="E392" s="7">
        <v>0.63802600173914903</v>
      </c>
      <c r="F392" s="6">
        <v>-4.85186300727843E-2</v>
      </c>
      <c r="G392" s="8">
        <v>0.20969802730560499</v>
      </c>
      <c r="H392" s="5">
        <v>-0.51412639524413895</v>
      </c>
      <c r="I392" s="7">
        <v>-2.2476366195739499</v>
      </c>
      <c r="J392" s="6">
        <v>0.59571819918172897</v>
      </c>
      <c r="K392" s="8">
        <v>-0.86843415813979496</v>
      </c>
      <c r="L392" s="6">
        <v>0.55604676723258195</v>
      </c>
      <c r="M392" s="6">
        <v>2.2539559853267499</v>
      </c>
      <c r="N392" s="6">
        <v>1.09572989061959</v>
      </c>
      <c r="O392" s="8">
        <v>-0.77664067419923599</v>
      </c>
    </row>
    <row r="393" spans="1:15" x14ac:dyDescent="0.25">
      <c r="A393" t="s">
        <v>607</v>
      </c>
      <c r="B393" t="s">
        <v>608</v>
      </c>
      <c r="C393" s="4">
        <v>154413654</v>
      </c>
      <c r="D393" s="5">
        <v>-1.23432836819852</v>
      </c>
      <c r="E393" s="7">
        <v>-0.65226590485187697</v>
      </c>
      <c r="F393" s="6">
        <v>-4.6952984707372997E-2</v>
      </c>
      <c r="G393" s="8">
        <v>-0.18081362851024599</v>
      </c>
      <c r="H393" s="5">
        <v>-0.58582730629408097</v>
      </c>
      <c r="I393" s="7">
        <v>-2.5014476324152999</v>
      </c>
      <c r="J393" s="6">
        <v>-1.04267033024887</v>
      </c>
      <c r="K393" s="8">
        <v>-3.1642829669946999</v>
      </c>
      <c r="L393" s="6">
        <v>4.8847177352864097</v>
      </c>
      <c r="M393" s="6">
        <v>5.4282842250129404</v>
      </c>
      <c r="N393" s="6">
        <v>6.5900085900902603</v>
      </c>
      <c r="O393" s="8">
        <v>3.72791863296945</v>
      </c>
    </row>
    <row r="394" spans="1:15" x14ac:dyDescent="0.25">
      <c r="A394" t="s">
        <v>609</v>
      </c>
      <c r="B394" t="s">
        <v>610</v>
      </c>
      <c r="C394" s="4">
        <v>159066900</v>
      </c>
      <c r="D394" s="5">
        <v>-0.294638860761261</v>
      </c>
      <c r="E394" s="7">
        <v>-1.03050664332016</v>
      </c>
      <c r="F394" s="6">
        <v>1.5171326871276E-2</v>
      </c>
      <c r="G394" s="8">
        <v>-0.168543224476224</v>
      </c>
      <c r="H394" s="5">
        <v>-1.0381507689534</v>
      </c>
      <c r="I394" s="7">
        <v>-3.02429907944724</v>
      </c>
      <c r="J394" s="6">
        <v>-1.5131198464451801</v>
      </c>
      <c r="K394" s="8">
        <v>-3.8574180236763702</v>
      </c>
      <c r="L394" s="6">
        <v>7.96105663748554</v>
      </c>
      <c r="M394" s="6">
        <v>5.9099571961904296</v>
      </c>
      <c r="N394" s="6">
        <v>7.2576699981280504</v>
      </c>
      <c r="O394" s="8">
        <v>2.9842752854597201</v>
      </c>
    </row>
    <row r="395" spans="1:15" x14ac:dyDescent="0.25">
      <c r="A395" t="s">
        <v>611</v>
      </c>
      <c r="B395" t="s">
        <v>26</v>
      </c>
      <c r="C395" s="4">
        <v>195644489</v>
      </c>
      <c r="D395" s="5">
        <v>-2.8832292723620801E-3</v>
      </c>
      <c r="E395" s="7">
        <v>1.24632423130916</v>
      </c>
      <c r="F395" s="6" t="s">
        <v>22</v>
      </c>
      <c r="G395" s="8">
        <v>0.212466660329338</v>
      </c>
      <c r="H395" s="5">
        <v>-0.49486460916188002</v>
      </c>
      <c r="I395" s="7">
        <v>-2.7075558706230298</v>
      </c>
      <c r="J395" s="6">
        <v>-1.4684714291388601</v>
      </c>
      <c r="K395" s="8">
        <v>-4.2480400181568001</v>
      </c>
      <c r="L395" s="6">
        <v>10.3716083528375</v>
      </c>
      <c r="M395" s="6">
        <v>8.8311828259803598</v>
      </c>
      <c r="N395" s="6">
        <v>9.8435725169654091</v>
      </c>
      <c r="O395" s="8">
        <v>1.86710954882192</v>
      </c>
    </row>
    <row r="396" spans="1:15" x14ac:dyDescent="0.25">
      <c r="A396" t="s">
        <v>612</v>
      </c>
      <c r="B396" t="s">
        <v>379</v>
      </c>
      <c r="C396" s="4">
        <v>199713870</v>
      </c>
      <c r="D396" s="5">
        <v>-0.83383931527569999</v>
      </c>
      <c r="E396" s="7">
        <v>-7.2627791999782504E-2</v>
      </c>
      <c r="F396" s="6">
        <v>-0.247249806602658</v>
      </c>
      <c r="G396" s="8">
        <v>5.8508726019606903E-2</v>
      </c>
      <c r="H396" s="5">
        <v>-0.77509402454811804</v>
      </c>
      <c r="I396" s="7">
        <v>-2.2792717106190699</v>
      </c>
      <c r="J396" s="6">
        <v>-0.91776958020032895</v>
      </c>
      <c r="K396" s="8">
        <v>-2.5046598324645601</v>
      </c>
      <c r="L396" s="6">
        <v>2.5876085132396902</v>
      </c>
      <c r="M396" s="6">
        <v>2.3272760548612998</v>
      </c>
      <c r="N396" s="6">
        <v>2.7512338646896599</v>
      </c>
      <c r="O396" s="8">
        <v>3.04260872317191E-2</v>
      </c>
    </row>
    <row r="397" spans="1:15" x14ac:dyDescent="0.25">
      <c r="A397" t="s">
        <v>613</v>
      </c>
      <c r="B397" t="s">
        <v>339</v>
      </c>
      <c r="C397" s="4">
        <v>203317879</v>
      </c>
      <c r="D397" s="5">
        <v>0.25273373942268901</v>
      </c>
      <c r="E397" s="7">
        <v>0.66178457724840101</v>
      </c>
      <c r="F397" s="6">
        <v>-4.3616476101603699E-2</v>
      </c>
      <c r="G397" s="8">
        <v>2.13675464196816E-2</v>
      </c>
      <c r="H397" s="5">
        <v>-0.98584781116246401</v>
      </c>
      <c r="I397" s="7">
        <v>-2.5478464370212799</v>
      </c>
      <c r="J397" s="6">
        <v>-0.93285779121630596</v>
      </c>
      <c r="K397" s="8">
        <v>-2.69742127726296</v>
      </c>
      <c r="L397" s="6">
        <v>5.9039406631636897</v>
      </c>
      <c r="M397" s="6">
        <v>5.2496384805910496</v>
      </c>
      <c r="N397" s="6">
        <v>4.4261391768445097</v>
      </c>
      <c r="O397" s="8">
        <v>1.44378121484833</v>
      </c>
    </row>
    <row r="398" spans="1:15" x14ac:dyDescent="0.25">
      <c r="A398" t="s">
        <v>614</v>
      </c>
      <c r="B398" t="s">
        <v>211</v>
      </c>
      <c r="C398" s="4">
        <v>204885066</v>
      </c>
      <c r="D398" s="5">
        <v>-0.88075162660711104</v>
      </c>
      <c r="E398" s="7">
        <v>-0.34505181232439602</v>
      </c>
      <c r="F398" s="6">
        <v>-3.32786255420962E-2</v>
      </c>
      <c r="G398" s="8" t="s">
        <v>22</v>
      </c>
      <c r="H398" s="5">
        <v>-3.02955689279956</v>
      </c>
      <c r="I398" s="7">
        <v>-6.3842571190154498</v>
      </c>
      <c r="J398" s="6">
        <v>-0.88751844309129502</v>
      </c>
      <c r="K398" s="8">
        <v>-4.8500602837093698</v>
      </c>
      <c r="L398" s="6">
        <v>8.5802997619954997</v>
      </c>
      <c r="M398" s="6">
        <v>7.23753559779031</v>
      </c>
      <c r="N398" s="6">
        <v>8.0953304153629801</v>
      </c>
      <c r="O398" s="8">
        <v>1.1090952056849599</v>
      </c>
    </row>
    <row r="399" spans="1:15" x14ac:dyDescent="0.25">
      <c r="A399" t="s">
        <v>615</v>
      </c>
      <c r="B399" t="s">
        <v>616</v>
      </c>
      <c r="C399" s="4">
        <v>204929647</v>
      </c>
      <c r="D399" s="5">
        <v>0.784500130184002</v>
      </c>
      <c r="E399" s="7">
        <v>0.184778677670483</v>
      </c>
      <c r="F399" s="6" t="s">
        <v>22</v>
      </c>
      <c r="G399" s="8">
        <v>-5.1266318596179201E-2</v>
      </c>
      <c r="H399" s="5">
        <v>-0.88541842730832498</v>
      </c>
      <c r="I399" s="7">
        <v>-3.7091251397537999</v>
      </c>
      <c r="J399" s="6">
        <v>-1.0998054790540801</v>
      </c>
      <c r="K399" s="8">
        <v>-4.2856896627461003</v>
      </c>
      <c r="L399" s="6">
        <v>12.611906551467801</v>
      </c>
      <c r="M399" s="6">
        <v>9.9589184463917704</v>
      </c>
      <c r="N399" s="6">
        <v>8.7745671381995898</v>
      </c>
      <c r="O399" s="8">
        <v>3.0470173695690801</v>
      </c>
    </row>
    <row r="400" spans="1:15" x14ac:dyDescent="0.25">
      <c r="A400" t="s">
        <v>617</v>
      </c>
      <c r="B400" t="s">
        <v>66</v>
      </c>
      <c r="C400" s="4">
        <v>205910871</v>
      </c>
      <c r="D400" s="5">
        <v>0.56076682375055897</v>
      </c>
      <c r="E400" s="7">
        <v>0.97175867311390496</v>
      </c>
      <c r="F400" s="6">
        <v>3.5277089160338497E-2</v>
      </c>
      <c r="G400" s="8">
        <v>0.38596849804260902</v>
      </c>
      <c r="H400" s="5">
        <v>-1.54403679880235</v>
      </c>
      <c r="I400" s="7">
        <v>-2.6709089114293501</v>
      </c>
      <c r="J400" s="6">
        <v>-0.60062068418855596</v>
      </c>
      <c r="K400" s="8">
        <v>-1.8074884944012199</v>
      </c>
      <c r="L400" s="6">
        <v>5.3197028153843799</v>
      </c>
      <c r="M400" s="6">
        <v>4.4660163221697404</v>
      </c>
      <c r="N400" s="6">
        <v>3.1251000984981601</v>
      </c>
      <c r="O400" s="8">
        <v>0.59548843072300595</v>
      </c>
    </row>
    <row r="401" spans="1:15" x14ac:dyDescent="0.25">
      <c r="A401" t="s">
        <v>618</v>
      </c>
      <c r="B401" t="s">
        <v>619</v>
      </c>
      <c r="C401" s="4">
        <v>271879174</v>
      </c>
      <c r="D401" s="5">
        <v>-1.27940344794537</v>
      </c>
      <c r="E401" s="7">
        <v>-1.17153903095004</v>
      </c>
      <c r="F401" s="6">
        <v>-1.07996519024584E-2</v>
      </c>
      <c r="G401" s="8">
        <v>3.2886051369983203E-2</v>
      </c>
      <c r="H401" s="5">
        <v>-1.3168803546568699</v>
      </c>
      <c r="I401" s="7">
        <v>-2.6857499832376202</v>
      </c>
      <c r="J401" s="6">
        <v>8.1355563827533603E-2</v>
      </c>
      <c r="K401" s="8">
        <v>-1.0051143143442101</v>
      </c>
      <c r="L401" s="6">
        <v>0.41300606320990202</v>
      </c>
      <c r="M401" s="6">
        <v>0.581384383233288</v>
      </c>
      <c r="N401" s="6">
        <v>0.65002919513805302</v>
      </c>
      <c r="O401" s="8">
        <v>-0.46865083809629099</v>
      </c>
    </row>
    <row r="402" spans="1:15" x14ac:dyDescent="0.25">
      <c r="A402" t="s">
        <v>620</v>
      </c>
      <c r="B402" t="s">
        <v>621</v>
      </c>
      <c r="C402" s="4">
        <v>407739279</v>
      </c>
      <c r="D402" s="5">
        <v>-0.91162800133098199</v>
      </c>
      <c r="E402" s="7">
        <v>0.210377847187245</v>
      </c>
      <c r="F402" s="6">
        <v>-0.188923425990636</v>
      </c>
      <c r="G402" s="8">
        <v>4.2365448195022498E-2</v>
      </c>
      <c r="H402" s="5">
        <v>-1.0290692244437201</v>
      </c>
      <c r="I402" s="7">
        <v>-3.2098822846272301</v>
      </c>
      <c r="J402" s="6">
        <v>-1.46874601573121</v>
      </c>
      <c r="K402" s="8">
        <v>-4.0745177139386204</v>
      </c>
      <c r="L402" s="6">
        <v>6.71945491382988</v>
      </c>
      <c r="M402" s="6">
        <v>6.33033247368967</v>
      </c>
      <c r="N402" s="6">
        <v>7.0160223286228796</v>
      </c>
      <c r="O402" s="8">
        <v>2.6288540240309199</v>
      </c>
    </row>
    <row r="403" spans="1:15" x14ac:dyDescent="0.25">
      <c r="A403" t="s">
        <v>622</v>
      </c>
      <c r="B403" t="s">
        <v>21</v>
      </c>
      <c r="C403" s="4">
        <v>415062120</v>
      </c>
      <c r="D403" s="5">
        <v>0.52015366589631695</v>
      </c>
      <c r="E403" s="7">
        <v>0.288488070633247</v>
      </c>
      <c r="F403" s="6">
        <v>9.4080964247389903E-2</v>
      </c>
      <c r="G403" s="8">
        <v>0.106066295941366</v>
      </c>
      <c r="H403" s="5">
        <v>-0.38852952534882002</v>
      </c>
      <c r="I403" s="7">
        <v>-3.06996857760207</v>
      </c>
      <c r="J403" s="6">
        <v>-1.5597300788864401</v>
      </c>
      <c r="K403" s="8">
        <v>-4.6601036678973502</v>
      </c>
      <c r="L403" s="6">
        <v>7.9720589637949999</v>
      </c>
      <c r="M403" s="6">
        <v>5.4066201048083498</v>
      </c>
      <c r="N403" s="6">
        <v>6.9149215294918003</v>
      </c>
      <c r="O403" s="8">
        <v>1.73155350399403</v>
      </c>
    </row>
    <row r="404" spans="1:15" x14ac:dyDescent="0.25">
      <c r="A404" t="s">
        <v>623</v>
      </c>
      <c r="B404" t="s">
        <v>624</v>
      </c>
      <c r="C404" s="4">
        <v>450993736</v>
      </c>
      <c r="D404" s="5">
        <v>-0.33690728146959098</v>
      </c>
      <c r="E404" s="7">
        <v>4.7920102890258297E-2</v>
      </c>
      <c r="F404" s="6">
        <v>-0.24219245684930399</v>
      </c>
      <c r="G404" s="8">
        <v>1.0920040441490499E-2</v>
      </c>
      <c r="H404" s="5">
        <v>-0.31447519504960803</v>
      </c>
      <c r="I404" s="7">
        <v>-4.0606599348421799</v>
      </c>
      <c r="J404" s="6">
        <v>-1.6551929222122299</v>
      </c>
      <c r="K404" s="8">
        <v>-5.78144220709496</v>
      </c>
      <c r="L404" s="6">
        <v>8.0657761722623</v>
      </c>
      <c r="M404" s="6">
        <v>6.4882540997774401</v>
      </c>
      <c r="N404" s="6">
        <v>8.1329865685515301</v>
      </c>
      <c r="O404" s="8">
        <v>2.13197131701344</v>
      </c>
    </row>
    <row r="405" spans="1:15" x14ac:dyDescent="0.25">
      <c r="A405" t="s">
        <v>625</v>
      </c>
      <c r="B405" t="s">
        <v>626</v>
      </c>
      <c r="C405" s="4">
        <v>457221647</v>
      </c>
      <c r="D405" s="5">
        <v>-0.125760879366833</v>
      </c>
      <c r="E405" s="7">
        <v>0.21197095054329701</v>
      </c>
      <c r="F405" s="6">
        <v>2.41567907422065E-3</v>
      </c>
      <c r="G405" s="8">
        <v>6.8584103823063902E-2</v>
      </c>
      <c r="H405" s="5">
        <v>-1.3187585689974399</v>
      </c>
      <c r="I405" s="7">
        <v>-3.7152705929846102</v>
      </c>
      <c r="J405" s="6">
        <v>-1.4246958107832599</v>
      </c>
      <c r="K405" s="8">
        <v>-4.1503752998675596</v>
      </c>
      <c r="L405" s="6">
        <v>11.996201788389801</v>
      </c>
      <c r="M405" s="6">
        <v>9.8440236353200792</v>
      </c>
      <c r="N405" s="6">
        <v>10.994093672789701</v>
      </c>
      <c r="O405" s="8">
        <v>3.4823954521354201</v>
      </c>
    </row>
    <row r="406" spans="1:15" x14ac:dyDescent="0.25">
      <c r="A406" t="s">
        <v>627</v>
      </c>
      <c r="B406" t="s">
        <v>628</v>
      </c>
      <c r="C406" s="4">
        <v>461411285</v>
      </c>
      <c r="D406" s="5">
        <v>0.73474643183405497</v>
      </c>
      <c r="E406" s="7">
        <v>0.75865279526353901</v>
      </c>
      <c r="F406" s="6">
        <v>-4.7226264444617302E-3</v>
      </c>
      <c r="G406" s="8">
        <v>-2.76934826588951E-2</v>
      </c>
      <c r="H406" s="5">
        <v>-1.0700617713043901</v>
      </c>
      <c r="I406" s="7">
        <v>-3.6402674206002401</v>
      </c>
      <c r="J406" s="6">
        <v>-0.96964993000231903</v>
      </c>
      <c r="K406" s="8">
        <v>-3.7000251837524898</v>
      </c>
      <c r="L406" s="6">
        <v>8.9109496783381008</v>
      </c>
      <c r="M406" s="6">
        <v>7.8701987195486103</v>
      </c>
      <c r="N406" s="6">
        <v>7.0157539648977902</v>
      </c>
      <c r="O406" s="8">
        <v>2.88709953143649</v>
      </c>
    </row>
    <row r="407" spans="1:15" x14ac:dyDescent="0.25">
      <c r="A407" t="s">
        <v>629</v>
      </c>
      <c r="B407" t="s">
        <v>424</v>
      </c>
      <c r="C407" s="4">
        <v>485260674</v>
      </c>
      <c r="D407" s="5">
        <v>-2.4605318994948999E-2</v>
      </c>
      <c r="E407" s="7">
        <v>-0.25971624147939598</v>
      </c>
      <c r="F407" s="6">
        <v>-7.0964797569485899E-2</v>
      </c>
      <c r="G407" s="8">
        <v>-0.23329778110354499</v>
      </c>
      <c r="H407" s="5">
        <v>-1.04428306432367</v>
      </c>
      <c r="I407" s="7">
        <v>-3.0375096270247299</v>
      </c>
      <c r="J407" s="6">
        <v>-1.3018069675174799</v>
      </c>
      <c r="K407" s="8">
        <v>-3.4389978352078399</v>
      </c>
      <c r="L407" s="6">
        <v>5.98652823466771</v>
      </c>
      <c r="M407" s="6">
        <v>4.9799218238078398</v>
      </c>
      <c r="N407" s="6">
        <v>4.9731306402735802</v>
      </c>
      <c r="O407" s="8">
        <v>1.8003549000041399</v>
      </c>
    </row>
    <row r="408" spans="1:15" x14ac:dyDescent="0.25">
      <c r="A408" t="s">
        <v>630</v>
      </c>
      <c r="B408" t="s">
        <v>49</v>
      </c>
      <c r="C408" s="4">
        <v>511095096</v>
      </c>
      <c r="D408" s="5">
        <v>1.1903988779435899</v>
      </c>
      <c r="E408" s="7">
        <v>1.46573095552106</v>
      </c>
      <c r="F408" s="6">
        <v>-3.4043309661760397E-2</v>
      </c>
      <c r="G408" s="8">
        <v>0.11609114574168999</v>
      </c>
      <c r="H408" s="5">
        <v>0.65438769554211595</v>
      </c>
      <c r="I408" s="7">
        <v>3.00444579604489</v>
      </c>
      <c r="J408" s="6">
        <v>2.4907767801893101E-2</v>
      </c>
      <c r="K408" s="8">
        <v>2.1743448486577699</v>
      </c>
      <c r="L408" s="6">
        <v>0.57288050867086404</v>
      </c>
      <c r="M408" s="6">
        <v>0.82800254524433503</v>
      </c>
      <c r="N408" s="6">
        <v>-9.1912150986206795E-2</v>
      </c>
      <c r="O408" s="8">
        <v>0.69584713671807796</v>
      </c>
    </row>
    <row r="409" spans="1:15" x14ac:dyDescent="0.25">
      <c r="A409" t="s">
        <v>631</v>
      </c>
      <c r="B409" t="s">
        <v>632</v>
      </c>
      <c r="C409" s="4">
        <v>513093121</v>
      </c>
      <c r="D409" s="5">
        <v>0.11600278620717901</v>
      </c>
      <c r="E409" s="7">
        <v>0.43610082967663999</v>
      </c>
      <c r="F409" s="6">
        <v>-9.4795368883841304E-3</v>
      </c>
      <c r="G409" s="8">
        <v>4.1833696124467301E-2</v>
      </c>
      <c r="H409" s="5">
        <v>-2.5232897221063699</v>
      </c>
      <c r="I409" s="7">
        <v>-3.4102297371851198</v>
      </c>
      <c r="J409" s="6">
        <v>-1.5166768175666701</v>
      </c>
      <c r="K409" s="8">
        <v>-2.5596444597149102</v>
      </c>
      <c r="L409" s="6">
        <v>8.5331823712945702</v>
      </c>
      <c r="M409" s="6">
        <v>7.8187397769906397</v>
      </c>
      <c r="N409" s="6">
        <v>5.2930358067432604</v>
      </c>
      <c r="O409" s="8">
        <v>0.97456188022484702</v>
      </c>
    </row>
    <row r="410" spans="1:15" x14ac:dyDescent="0.25">
      <c r="A410" t="s">
        <v>633</v>
      </c>
      <c r="B410" t="s">
        <v>634</v>
      </c>
      <c r="C410" s="4">
        <v>516531802</v>
      </c>
      <c r="D410" s="5">
        <v>0.90611517458908297</v>
      </c>
      <c r="E410" s="7">
        <v>0.43548224370809002</v>
      </c>
      <c r="F410" s="6">
        <v>5.8701024102284401E-2</v>
      </c>
      <c r="G410" s="8">
        <v>-5.91600757952307E-2</v>
      </c>
      <c r="H410" s="5">
        <v>0.18976130960714199</v>
      </c>
      <c r="I410" s="7">
        <v>3.17999133860476</v>
      </c>
      <c r="J410" s="6">
        <v>0.23765850592361101</v>
      </c>
      <c r="K410" s="8">
        <v>3.3758678525217598</v>
      </c>
      <c r="L410" s="6">
        <v>-3.4775880151498799</v>
      </c>
      <c r="M410" s="6">
        <v>-2.4126601570371702</v>
      </c>
      <c r="N410" s="6">
        <v>-3.33515791153512</v>
      </c>
      <c r="O410" s="8">
        <v>0.36085552294349099</v>
      </c>
    </row>
    <row r="411" spans="1:15" x14ac:dyDescent="0.25">
      <c r="A411" t="s">
        <v>635</v>
      </c>
      <c r="B411" t="s">
        <v>636</v>
      </c>
      <c r="C411" s="4">
        <v>522487693</v>
      </c>
      <c r="D411" s="5">
        <v>0.73198969825709104</v>
      </c>
      <c r="E411" s="7">
        <v>-0.51878577357753097</v>
      </c>
      <c r="F411" s="6">
        <v>4.0943145807338197E-2</v>
      </c>
      <c r="G411" s="8">
        <v>-0.15014015064139599</v>
      </c>
      <c r="H411" s="5">
        <v>-0.33894353761017898</v>
      </c>
      <c r="I411" s="7">
        <v>-3.6416330885022599</v>
      </c>
      <c r="J411" s="6">
        <v>-1.45808018745001</v>
      </c>
      <c r="K411" s="8">
        <v>-5.3963151158273304</v>
      </c>
      <c r="L411" s="6">
        <v>11.178994575099599</v>
      </c>
      <c r="M411" s="6">
        <v>7.9315491916666598</v>
      </c>
      <c r="N411" s="6">
        <v>9.1848618505666995</v>
      </c>
      <c r="O411" s="8">
        <v>3.6494951623934502</v>
      </c>
    </row>
    <row r="412" spans="1:15" x14ac:dyDescent="0.25">
      <c r="A412" t="s">
        <v>637</v>
      </c>
      <c r="B412" t="s">
        <v>638</v>
      </c>
      <c r="C412" s="4">
        <v>526097516</v>
      </c>
      <c r="D412" s="5">
        <v>0.180428806971214</v>
      </c>
      <c r="E412" s="7">
        <v>0.15557033005790799</v>
      </c>
      <c r="F412" s="6">
        <v>3.2900223959467803E-2</v>
      </c>
      <c r="G412" s="8">
        <v>3.43510329637155E-2</v>
      </c>
      <c r="H412" s="5">
        <v>-0.59628895264413295</v>
      </c>
      <c r="I412" s="7">
        <v>-2.13442688426704</v>
      </c>
      <c r="J412" s="6">
        <v>-1.04140470918975</v>
      </c>
      <c r="K412" s="8">
        <v>-2.9463954873281102</v>
      </c>
      <c r="L412" s="6">
        <v>4.6325587037882601</v>
      </c>
      <c r="M412" s="6">
        <v>3.1632342260998598</v>
      </c>
      <c r="N412" s="6">
        <v>3.8171008144143599</v>
      </c>
      <c r="O412" s="8">
        <v>0.66675915810861996</v>
      </c>
    </row>
    <row r="413" spans="1:15" x14ac:dyDescent="0.25">
      <c r="A413" t="s">
        <v>639</v>
      </c>
      <c r="B413" t="s">
        <v>640</v>
      </c>
      <c r="C413" s="4">
        <v>539650828</v>
      </c>
      <c r="D413" s="5">
        <v>0.224356485580536</v>
      </c>
      <c r="E413" s="7">
        <v>-0.37415743810135099</v>
      </c>
      <c r="F413" s="6">
        <v>0.14346525521197401</v>
      </c>
      <c r="G413" s="8">
        <v>-0.15145047548217899</v>
      </c>
      <c r="H413" s="5">
        <v>1.15592559656745</v>
      </c>
      <c r="I413" s="7">
        <v>2.12237602158112</v>
      </c>
      <c r="J413" s="6">
        <v>1.6787169105536299</v>
      </c>
      <c r="K413" s="8">
        <v>2.3175538382390499</v>
      </c>
      <c r="L413" s="6">
        <v>-5.0995275989043396</v>
      </c>
      <c r="M413" s="6">
        <v>-2.4055617250214301</v>
      </c>
      <c r="N413" s="6">
        <v>-2.5888680292125499</v>
      </c>
      <c r="O413" s="8">
        <v>0.143427837211939</v>
      </c>
    </row>
    <row r="414" spans="1:15" x14ac:dyDescent="0.25">
      <c r="A414" t="s">
        <v>641</v>
      </c>
      <c r="B414" t="s">
        <v>642</v>
      </c>
      <c r="C414" s="4">
        <v>541200447</v>
      </c>
      <c r="D414" s="5">
        <v>-1.1474376205499099</v>
      </c>
      <c r="E414" s="7">
        <v>0.334621995117663</v>
      </c>
      <c r="F414" s="6">
        <v>-7.9463635920263107E-2</v>
      </c>
      <c r="G414" s="8">
        <v>0.10841616151075401</v>
      </c>
      <c r="H414" s="5">
        <v>-0.192303423092234</v>
      </c>
      <c r="I414" s="7">
        <v>-2.81626770839839</v>
      </c>
      <c r="J414" s="6">
        <v>-1.4489451582504</v>
      </c>
      <c r="K414" s="8">
        <v>-4.3551848994073898</v>
      </c>
      <c r="L414" s="6">
        <v>8.55175895599114</v>
      </c>
      <c r="M414" s="6">
        <v>8.7467887533162898</v>
      </c>
      <c r="N414" s="6">
        <v>10.960343512956699</v>
      </c>
      <c r="O414" s="8">
        <v>5.7508481864241201</v>
      </c>
    </row>
    <row r="415" spans="1:15" x14ac:dyDescent="0.25">
      <c r="A415" t="s">
        <v>643</v>
      </c>
      <c r="B415" t="s">
        <v>393</v>
      </c>
      <c r="C415" s="4">
        <v>542686655</v>
      </c>
      <c r="D415" s="5">
        <v>0.45268278192170103</v>
      </c>
      <c r="E415" s="7">
        <v>0.22790213359564199</v>
      </c>
      <c r="F415" s="6">
        <v>2.8311173299146401E-2</v>
      </c>
      <c r="G415" s="8">
        <v>-0.11117701546663</v>
      </c>
      <c r="H415" s="5">
        <v>-0.91432235181508303</v>
      </c>
      <c r="I415" s="7">
        <v>-2.8605588875380601</v>
      </c>
      <c r="J415" s="6">
        <v>-1.3162530396794301</v>
      </c>
      <c r="K415" s="8">
        <v>-3.48352950076446</v>
      </c>
      <c r="L415" s="6">
        <v>6.3286246904211199</v>
      </c>
      <c r="M415" s="6">
        <v>4.7196097320147796</v>
      </c>
      <c r="N415" s="6">
        <v>4.89750109173354</v>
      </c>
      <c r="O415" s="8">
        <v>1.2936042500306899</v>
      </c>
    </row>
    <row r="416" spans="1:15" x14ac:dyDescent="0.25">
      <c r="A416" t="s">
        <v>644</v>
      </c>
      <c r="B416" t="s">
        <v>645</v>
      </c>
      <c r="C416" s="4">
        <v>546343119</v>
      </c>
      <c r="D416" s="5">
        <v>1.0778026179601199</v>
      </c>
      <c r="E416" s="7">
        <v>0.82459259002351604</v>
      </c>
      <c r="F416" s="6">
        <v>8.0554374772409398E-2</v>
      </c>
      <c r="G416" s="8">
        <v>5.5228306880495598E-2</v>
      </c>
      <c r="H416" s="5">
        <v>1.2133215947364699</v>
      </c>
      <c r="I416" s="7">
        <v>3.2301138096067201</v>
      </c>
      <c r="J416" s="6">
        <v>0.580700502902738</v>
      </c>
      <c r="K416" s="8">
        <v>2.2263585093513099</v>
      </c>
      <c r="L416" s="6">
        <v>-0.78015729391875999</v>
      </c>
      <c r="M416" s="6">
        <v>-0.63795683116984303</v>
      </c>
      <c r="N416" s="6">
        <v>-0.37090832563216702</v>
      </c>
      <c r="O416" s="8">
        <v>1.25363437895441</v>
      </c>
    </row>
    <row r="417" spans="1:15" x14ac:dyDescent="0.25">
      <c r="A417" t="s">
        <v>646</v>
      </c>
      <c r="B417" t="s">
        <v>21</v>
      </c>
      <c r="C417" s="4">
        <v>551721391</v>
      </c>
      <c r="D417" s="5">
        <v>0.46323030585096298</v>
      </c>
      <c r="E417" s="7">
        <v>-0.119214183324129</v>
      </c>
      <c r="F417" s="6">
        <v>1.0072401825836999E-2</v>
      </c>
      <c r="G417" s="8">
        <v>-5.9060633338669399E-2</v>
      </c>
      <c r="H417" s="5">
        <v>-0.91372376628263097</v>
      </c>
      <c r="I417" s="7">
        <v>-3.2519526775675902</v>
      </c>
      <c r="J417" s="6">
        <v>-1.28568228848651</v>
      </c>
      <c r="K417" s="8">
        <v>-3.7617628663785201</v>
      </c>
      <c r="L417" s="6">
        <v>9.9555590044981503</v>
      </c>
      <c r="M417" s="6">
        <v>6.8541803929189804</v>
      </c>
      <c r="N417" s="6">
        <v>6.7526267079716904</v>
      </c>
      <c r="O417" s="8">
        <v>2.4184357709328301</v>
      </c>
    </row>
    <row r="418" spans="1:15" x14ac:dyDescent="0.25">
      <c r="A418" t="s">
        <v>647</v>
      </c>
      <c r="B418" t="s">
        <v>648</v>
      </c>
      <c r="C418" s="4">
        <v>552837951</v>
      </c>
      <c r="D418" s="5">
        <v>-0.44563619460229598</v>
      </c>
      <c r="E418" s="7">
        <v>-0.38509726256847898</v>
      </c>
      <c r="F418" s="6">
        <v>2.53098434436946E-2</v>
      </c>
      <c r="G418" s="8">
        <v>6.9942485441538998E-2</v>
      </c>
      <c r="H418" s="5">
        <v>-0.910992027093257</v>
      </c>
      <c r="I418" s="7">
        <v>-2.2881959560220202</v>
      </c>
      <c r="J418" s="6">
        <v>-1.03369710411334</v>
      </c>
      <c r="K418" s="8">
        <v>-2.75856940137523</v>
      </c>
      <c r="L418" s="6">
        <v>2.4340564051498799</v>
      </c>
      <c r="M418" s="6">
        <v>0.92177236748853997</v>
      </c>
      <c r="N418" s="6">
        <v>1.98157641754125</v>
      </c>
      <c r="O418" s="8">
        <v>-0.90061334479507704</v>
      </c>
    </row>
    <row r="419" spans="1:15" x14ac:dyDescent="0.25">
      <c r="A419" t="s">
        <v>649</v>
      </c>
      <c r="B419" t="s">
        <v>21</v>
      </c>
      <c r="C419" s="4">
        <v>554833631</v>
      </c>
      <c r="D419" s="5">
        <v>0.321211419988018</v>
      </c>
      <c r="E419" s="7">
        <v>0.26296410156313799</v>
      </c>
      <c r="F419" s="6">
        <v>0.10051833357675199</v>
      </c>
      <c r="G419" s="8">
        <v>0.16712465162627499</v>
      </c>
      <c r="H419" s="5">
        <v>-0.322935975909593</v>
      </c>
      <c r="I419" s="7">
        <v>-2.5840469781722399</v>
      </c>
      <c r="J419" s="6">
        <v>-0.91552065193556498</v>
      </c>
      <c r="K419" s="8">
        <v>-3.4947566808832198</v>
      </c>
      <c r="L419" s="6">
        <v>4.4404366603099596</v>
      </c>
      <c r="M419" s="6">
        <v>2.72370715348745</v>
      </c>
      <c r="N419" s="6">
        <v>3.73477814350399</v>
      </c>
      <c r="O419" s="8">
        <v>-0.27730597154280201</v>
      </c>
    </row>
    <row r="420" spans="1:15" x14ac:dyDescent="0.25">
      <c r="A420" t="s">
        <v>650</v>
      </c>
      <c r="B420" t="s">
        <v>651</v>
      </c>
      <c r="C420" s="4">
        <v>555886225</v>
      </c>
      <c r="D420" s="5">
        <v>-1.4946832661131801E-2</v>
      </c>
      <c r="E420" s="7">
        <v>0.162076918395062</v>
      </c>
      <c r="F420" s="6">
        <v>-5.88838142202855E-3</v>
      </c>
      <c r="G420" s="8">
        <v>1.14366307139427E-2</v>
      </c>
      <c r="H420" s="5">
        <v>-0.72603555234494599</v>
      </c>
      <c r="I420" s="7">
        <v>-5.1677961754348196</v>
      </c>
      <c r="J420" s="6">
        <v>-1.78845836471232</v>
      </c>
      <c r="K420" s="8">
        <v>-7.7232122678736097</v>
      </c>
      <c r="L420" s="6">
        <v>10.403839359555899</v>
      </c>
      <c r="M420" s="6">
        <v>7.1793420057698203</v>
      </c>
      <c r="N420" s="6">
        <v>9.7439093629812099</v>
      </c>
      <c r="O420" s="8">
        <v>0.97998609815132798</v>
      </c>
    </row>
    <row r="421" spans="1:15" x14ac:dyDescent="0.25">
      <c r="A421" t="s">
        <v>652</v>
      </c>
      <c r="B421" t="s">
        <v>653</v>
      </c>
      <c r="C421" s="4">
        <v>565348937</v>
      </c>
      <c r="D421" s="5">
        <v>-1.8020769064328901</v>
      </c>
      <c r="E421" s="7">
        <v>-0.92879870179706403</v>
      </c>
      <c r="F421" s="6">
        <v>-0.12641180341823399</v>
      </c>
      <c r="G421" s="8">
        <v>-1.25329236472713E-2</v>
      </c>
      <c r="H421" s="5">
        <v>-1.21380138852066</v>
      </c>
      <c r="I421" s="7">
        <v>-2.5167718844154101</v>
      </c>
      <c r="J421" s="6">
        <v>-0.476692054974655</v>
      </c>
      <c r="K421" s="8">
        <v>-1.81067613192581</v>
      </c>
      <c r="L421" s="6">
        <v>4.5961301100447001</v>
      </c>
      <c r="M421" s="6">
        <v>6.0135576075703403</v>
      </c>
      <c r="N421" s="6">
        <v>6.9081062157107498</v>
      </c>
      <c r="O421" s="8">
        <v>4.2863937526292997</v>
      </c>
    </row>
    <row r="422" spans="1:15" x14ac:dyDescent="0.25">
      <c r="A422" t="s">
        <v>654</v>
      </c>
      <c r="B422" t="s">
        <v>653</v>
      </c>
      <c r="C422" s="4">
        <v>566083466</v>
      </c>
      <c r="D422" s="5">
        <v>0.12556095317618399</v>
      </c>
      <c r="E422" s="7">
        <v>0.227447223096299</v>
      </c>
      <c r="F422" s="6">
        <v>-9.0728340834258306E-3</v>
      </c>
      <c r="G422" s="8">
        <v>-2.61951430220262E-3</v>
      </c>
      <c r="H422" s="5">
        <v>-1.1548356449730499</v>
      </c>
      <c r="I422" s="7">
        <v>-2.6260035656979102</v>
      </c>
      <c r="J422" s="6">
        <v>-0.25828783210411399</v>
      </c>
      <c r="K422" s="8">
        <v>-1.5464860100989199</v>
      </c>
      <c r="L422" s="6">
        <v>4.1774194735929902</v>
      </c>
      <c r="M422" s="6">
        <v>4.1967361552247198</v>
      </c>
      <c r="N422" s="6">
        <v>2.1593144058594</v>
      </c>
      <c r="O422" s="8">
        <v>0.318222168887002</v>
      </c>
    </row>
    <row r="423" spans="1:15" x14ac:dyDescent="0.25">
      <c r="A423" t="s">
        <v>655</v>
      </c>
      <c r="B423" t="s">
        <v>656</v>
      </c>
      <c r="C423" s="4">
        <v>570189214</v>
      </c>
      <c r="D423" s="5">
        <v>-8.4931663743611704E-2</v>
      </c>
      <c r="E423" s="7">
        <v>0.15297289119662799</v>
      </c>
      <c r="F423" s="6">
        <v>2.0186559511288501E-2</v>
      </c>
      <c r="G423" s="8">
        <v>0.204814579034378</v>
      </c>
      <c r="H423" s="5">
        <v>-0.58829612886901805</v>
      </c>
      <c r="I423" s="7">
        <v>-3.21010577124036</v>
      </c>
      <c r="J423" s="6">
        <v>-1.6425322214058</v>
      </c>
      <c r="K423" s="8">
        <v>-4.5890626174125098</v>
      </c>
      <c r="L423" s="6">
        <v>7.1808715111329597</v>
      </c>
      <c r="M423" s="6">
        <v>5.2112832993026501</v>
      </c>
      <c r="N423" s="6">
        <v>6.6956138877592304</v>
      </c>
      <c r="O423" s="8">
        <v>1.5867902230209701</v>
      </c>
    </row>
    <row r="424" spans="1:15" x14ac:dyDescent="0.25">
      <c r="A424" t="s">
        <v>657</v>
      </c>
      <c r="B424" t="s">
        <v>658</v>
      </c>
      <c r="C424" s="4">
        <v>584143334</v>
      </c>
      <c r="D424" s="5">
        <v>-1.30718075025012</v>
      </c>
      <c r="E424" s="7">
        <v>-0.67679384688167299</v>
      </c>
      <c r="F424" s="6">
        <v>-7.1731488901768406E-2</v>
      </c>
      <c r="G424" s="8">
        <v>-4.0478304946488998E-2</v>
      </c>
      <c r="H424" s="5">
        <v>-1.42299056035942</v>
      </c>
      <c r="I424" s="7">
        <v>-2.8766721112325802</v>
      </c>
      <c r="J424" s="6">
        <v>-1.1658870818033</v>
      </c>
      <c r="K424" s="8">
        <v>-2.7155394052537898</v>
      </c>
      <c r="L424" s="6">
        <v>6.1492214026934802</v>
      </c>
      <c r="M424" s="6">
        <v>6.1614992011189598</v>
      </c>
      <c r="N424" s="6">
        <v>7.5256229073026697</v>
      </c>
      <c r="O424" s="8">
        <v>4.3442051196693701</v>
      </c>
    </row>
    <row r="425" spans="1:15" x14ac:dyDescent="0.25">
      <c r="A425" t="s">
        <v>659</v>
      </c>
      <c r="B425" t="s">
        <v>660</v>
      </c>
      <c r="C425" s="4">
        <v>598620283</v>
      </c>
      <c r="D425" s="5">
        <v>-0.101621969224028</v>
      </c>
      <c r="E425" s="7">
        <v>0.174920670303055</v>
      </c>
      <c r="F425" s="6">
        <v>3.9632463896190403E-3</v>
      </c>
      <c r="G425" s="8">
        <v>5.3272810435508001E-2</v>
      </c>
      <c r="H425" s="5">
        <v>-1.2400869201931499</v>
      </c>
      <c r="I425" s="7">
        <v>-3.08688115801555</v>
      </c>
      <c r="J425" s="6">
        <v>-1.04292674613421</v>
      </c>
      <c r="K425" s="8">
        <v>-3.01167230402937</v>
      </c>
      <c r="L425" s="6">
        <v>10.054644056833</v>
      </c>
      <c r="M425" s="6">
        <v>8.6953647758932</v>
      </c>
      <c r="N425" s="6">
        <v>9.1118542397450497</v>
      </c>
      <c r="O425" s="8">
        <v>3.12634596051908</v>
      </c>
    </row>
    <row r="426" spans="1:15" x14ac:dyDescent="0.25">
      <c r="A426" t="s">
        <v>661</v>
      </c>
      <c r="B426" t="s">
        <v>239</v>
      </c>
      <c r="C426" s="4">
        <v>606812971</v>
      </c>
      <c r="D426" s="5">
        <v>-0.112924834100556</v>
      </c>
      <c r="E426" s="7">
        <v>-0.110557569815966</v>
      </c>
      <c r="F426" s="6">
        <v>5.5958368865357197E-3</v>
      </c>
      <c r="G426" s="8">
        <v>1.09100875099373E-2</v>
      </c>
      <c r="H426" s="5">
        <v>-0.47466200822179799</v>
      </c>
      <c r="I426" s="7">
        <v>-3.3695073038292098</v>
      </c>
      <c r="J426" s="6">
        <v>-0.74481139935528196</v>
      </c>
      <c r="K426" s="8">
        <v>-3.7955141647712498</v>
      </c>
      <c r="L426" s="6">
        <v>9.1174868033723797</v>
      </c>
      <c r="M426" s="6">
        <v>8.0730120272318207</v>
      </c>
      <c r="N426" s="6">
        <v>8.9737008527799595</v>
      </c>
      <c r="O426" s="8">
        <v>3.9399760830191299</v>
      </c>
    </row>
    <row r="427" spans="1:15" x14ac:dyDescent="0.25">
      <c r="A427" t="s">
        <v>662</v>
      </c>
      <c r="B427" t="s">
        <v>663</v>
      </c>
      <c r="C427" s="4">
        <v>607995741</v>
      </c>
      <c r="D427" s="5">
        <v>0.237148706372414</v>
      </c>
      <c r="E427" s="7">
        <v>0.49879283084060999</v>
      </c>
      <c r="F427" s="6">
        <v>-8.7248837466274598E-2</v>
      </c>
      <c r="G427" s="8">
        <v>4.8531547393307298E-2</v>
      </c>
      <c r="H427" s="5">
        <v>-0.47605061428008</v>
      </c>
      <c r="I427" s="7">
        <v>-3.0559133614894698</v>
      </c>
      <c r="J427" s="6">
        <v>-1.6257498060723901</v>
      </c>
      <c r="K427" s="8">
        <v>-4.5998409534465603</v>
      </c>
      <c r="L427" s="6">
        <v>5.6343953588142304</v>
      </c>
      <c r="M427" s="6">
        <v>3.9189168616157302</v>
      </c>
      <c r="N427" s="6">
        <v>4.9352441114296903</v>
      </c>
      <c r="O427" s="8">
        <v>0.17539045904594999</v>
      </c>
    </row>
    <row r="428" spans="1:15" x14ac:dyDescent="0.25">
      <c r="A428" t="s">
        <v>664</v>
      </c>
      <c r="B428" t="s">
        <v>361</v>
      </c>
      <c r="C428" s="4">
        <v>613874612</v>
      </c>
      <c r="D428" s="5">
        <v>-0.14716468478755501</v>
      </c>
      <c r="E428" s="7">
        <v>7.2435809900041406E-2</v>
      </c>
      <c r="F428" s="6">
        <v>-6.9813955187255699E-3</v>
      </c>
      <c r="G428" s="8">
        <v>1.7698414499208798E-2</v>
      </c>
      <c r="H428" s="5">
        <v>-0.16218194759537799</v>
      </c>
      <c r="I428" s="7">
        <v>-3.8071665271944499</v>
      </c>
      <c r="J428" s="6">
        <v>-1.7550996371893</v>
      </c>
      <c r="K428" s="8">
        <v>-7.0205823951828901</v>
      </c>
      <c r="L428" s="6">
        <v>7.67939898777054</v>
      </c>
      <c r="M428" s="6">
        <v>5.10758825807872</v>
      </c>
      <c r="N428" s="6">
        <v>8.91089605720747</v>
      </c>
      <c r="O428" s="8">
        <v>3.7299214036060402E-2</v>
      </c>
    </row>
    <row r="429" spans="1:15" x14ac:dyDescent="0.25">
      <c r="A429" t="s">
        <v>665</v>
      </c>
      <c r="B429" t="s">
        <v>39</v>
      </c>
      <c r="C429" s="4">
        <v>619770002</v>
      </c>
      <c r="D429" s="5">
        <v>-0.86674274657050399</v>
      </c>
      <c r="E429" s="7">
        <v>-0.14253083272673001</v>
      </c>
      <c r="F429" s="6">
        <v>-5.4280253443567697E-2</v>
      </c>
      <c r="G429" s="8" t="s">
        <v>22</v>
      </c>
      <c r="H429" s="5">
        <v>-1.58935095619488</v>
      </c>
      <c r="I429" s="7">
        <v>-2.8622654648889601</v>
      </c>
      <c r="J429" s="6">
        <v>-0.688395089265185</v>
      </c>
      <c r="K429" s="8">
        <v>-1.41292680772846</v>
      </c>
      <c r="L429" s="6">
        <v>2.6124390630338801</v>
      </c>
      <c r="M429" s="6">
        <v>3.45873437538051</v>
      </c>
      <c r="N429" s="6">
        <v>2.7485387546001498</v>
      </c>
      <c r="O429" s="8">
        <v>0.405991400294959</v>
      </c>
    </row>
    <row r="430" spans="1:15" x14ac:dyDescent="0.25">
      <c r="A430" t="s">
        <v>666</v>
      </c>
      <c r="B430" t="s">
        <v>159</v>
      </c>
      <c r="C430" s="4">
        <v>620711481</v>
      </c>
      <c r="D430" s="5">
        <v>0.142227479699961</v>
      </c>
      <c r="E430" s="7">
        <v>0.23783396757353201</v>
      </c>
      <c r="F430" s="6">
        <v>6.6247675796773302E-4</v>
      </c>
      <c r="G430" s="8">
        <v>7.2110249024138597E-3</v>
      </c>
      <c r="H430" s="5">
        <v>-0.18225907916213899</v>
      </c>
      <c r="I430" s="7">
        <v>-2.10694195631446</v>
      </c>
      <c r="J430" s="6">
        <v>-1.2918026807202301</v>
      </c>
      <c r="K430" s="8">
        <v>-3.3545731569235899</v>
      </c>
      <c r="L430" s="6">
        <v>8.0147892125692</v>
      </c>
      <c r="M430" s="6">
        <v>6.37458411425298</v>
      </c>
      <c r="N430" s="6">
        <v>6.7005248549526701</v>
      </c>
      <c r="O430" s="8">
        <v>2.05936068776851</v>
      </c>
    </row>
    <row r="431" spans="1:15" x14ac:dyDescent="0.25">
      <c r="A431" t="s">
        <v>667</v>
      </c>
      <c r="B431" t="s">
        <v>34</v>
      </c>
      <c r="C431" s="4">
        <v>624359166</v>
      </c>
      <c r="D431" s="5">
        <v>-0.47439720883552799</v>
      </c>
      <c r="E431" s="7">
        <v>-0.18865975320004799</v>
      </c>
      <c r="F431" s="6">
        <v>-7.2551280353774006E-2</v>
      </c>
      <c r="G431" s="8">
        <v>6.2462139249357597E-2</v>
      </c>
      <c r="H431" s="5">
        <v>-1.3715478655648701</v>
      </c>
      <c r="I431" s="7">
        <v>-2.33983181829826</v>
      </c>
      <c r="J431" s="6">
        <v>-0.98249571517965195</v>
      </c>
      <c r="K431" s="8">
        <v>-2.0096293863890802</v>
      </c>
      <c r="L431" s="6">
        <v>6.6043124746454396</v>
      </c>
      <c r="M431" s="6">
        <v>5.8083394682876399</v>
      </c>
      <c r="N431" s="6">
        <v>5.8025604740333003</v>
      </c>
      <c r="O431" s="8">
        <v>3.4643049209537198</v>
      </c>
    </row>
    <row r="432" spans="1:15" x14ac:dyDescent="0.25">
      <c r="A432" t="s">
        <v>668</v>
      </c>
      <c r="B432" t="s">
        <v>669</v>
      </c>
      <c r="C432" s="4">
        <v>646620988</v>
      </c>
      <c r="D432" s="5">
        <v>-0.85658293547820796</v>
      </c>
      <c r="E432" s="7">
        <v>0.53240955332458295</v>
      </c>
      <c r="F432" s="6">
        <v>-0.11919178617024</v>
      </c>
      <c r="G432" s="8">
        <v>0.16063587152518299</v>
      </c>
      <c r="H432" s="5">
        <v>-0.32620633060600202</v>
      </c>
      <c r="I432" s="7">
        <v>-2.6101429065053598</v>
      </c>
      <c r="J432" s="6">
        <v>-1.14013036447646</v>
      </c>
      <c r="K432" s="8">
        <v>-3.56161834450198</v>
      </c>
      <c r="L432" s="6">
        <v>6.6192179355995799</v>
      </c>
      <c r="M432" s="6">
        <v>7.1396967881049598</v>
      </c>
      <c r="N432" s="6">
        <v>7.9077746832544902</v>
      </c>
      <c r="O432" s="8">
        <v>3.4838169542073398</v>
      </c>
    </row>
    <row r="433" spans="1:15" x14ac:dyDescent="0.25">
      <c r="A433" t="s">
        <v>670</v>
      </c>
      <c r="B433" t="s">
        <v>671</v>
      </c>
      <c r="C433" s="4">
        <v>650243368</v>
      </c>
      <c r="D433" s="5">
        <v>0.47748251726651197</v>
      </c>
      <c r="E433" s="7">
        <v>0.34149996916164399</v>
      </c>
      <c r="F433" s="6">
        <v>0.19344318063752999</v>
      </c>
      <c r="G433" s="8">
        <v>9.0475232392306607E-2</v>
      </c>
      <c r="H433" s="5">
        <v>-0.92881824849778105</v>
      </c>
      <c r="I433" s="7">
        <v>-2.1874479090977301</v>
      </c>
      <c r="J433" s="6">
        <v>-1.0215887194697799</v>
      </c>
      <c r="K433" s="8">
        <v>-2.4898203892752302</v>
      </c>
      <c r="L433" s="6">
        <v>6.0534390882551303</v>
      </c>
      <c r="M433" s="6">
        <v>4.3793608908463399</v>
      </c>
      <c r="N433" s="6">
        <v>4.5057293048918003</v>
      </c>
      <c r="O433" s="8">
        <v>1.33793857863164</v>
      </c>
    </row>
    <row r="434" spans="1:15" x14ac:dyDescent="0.25">
      <c r="A434" t="s">
        <v>672</v>
      </c>
      <c r="B434" t="s">
        <v>21</v>
      </c>
      <c r="C434" s="4">
        <v>653857971</v>
      </c>
      <c r="D434" s="5">
        <v>1.55916311763389</v>
      </c>
      <c r="E434" s="7">
        <v>1.45838934935158</v>
      </c>
      <c r="F434" s="6">
        <v>4.3059067085570502E-2</v>
      </c>
      <c r="G434" s="8">
        <v>0.12380375474164</v>
      </c>
      <c r="H434" s="5">
        <v>0.29619887479942703</v>
      </c>
      <c r="I434" s="7">
        <v>2.6892794674699299</v>
      </c>
      <c r="J434" s="6">
        <v>0.14444714954632201</v>
      </c>
      <c r="K434" s="8">
        <v>2.6102720615619801</v>
      </c>
      <c r="L434" s="6">
        <v>-1.48421898543924</v>
      </c>
      <c r="M434" s="6">
        <v>-1.2843836377567399</v>
      </c>
      <c r="N434" s="6">
        <v>-2.67124593904011</v>
      </c>
      <c r="O434" s="8">
        <v>-0.22767793584938001</v>
      </c>
    </row>
    <row r="435" spans="1:15" x14ac:dyDescent="0.25">
      <c r="A435" t="s">
        <v>673</v>
      </c>
      <c r="B435" t="s">
        <v>674</v>
      </c>
      <c r="C435" s="4">
        <v>661712486</v>
      </c>
      <c r="D435" s="5">
        <v>-2.5002444509035299E-2</v>
      </c>
      <c r="E435" s="7">
        <v>0.82100224696060697</v>
      </c>
      <c r="F435" s="6">
        <v>-0.133683917816593</v>
      </c>
      <c r="G435" s="8">
        <v>0.29448387977080198</v>
      </c>
      <c r="H435" s="5">
        <v>-1.2008405499054899</v>
      </c>
      <c r="I435" s="7">
        <v>-3.0876743980755998</v>
      </c>
      <c r="J435" s="6">
        <v>-0.81571491718470002</v>
      </c>
      <c r="K435" s="8">
        <v>-2.7954190579851801</v>
      </c>
      <c r="L435" s="6">
        <v>6.0594022264712102</v>
      </c>
      <c r="M435" s="6">
        <v>5.5432248824214998</v>
      </c>
      <c r="N435" s="6">
        <v>4.8747766963031802</v>
      </c>
      <c r="O435" s="8">
        <v>1.2191699009668799</v>
      </c>
    </row>
    <row r="436" spans="1:15" x14ac:dyDescent="0.25">
      <c r="A436" t="s">
        <v>675</v>
      </c>
      <c r="B436" t="s">
        <v>159</v>
      </c>
      <c r="C436" s="4">
        <v>667942162</v>
      </c>
      <c r="D436" s="5">
        <v>1.19653137811838</v>
      </c>
      <c r="E436" s="7">
        <v>0.122746199806735</v>
      </c>
      <c r="F436" s="6">
        <v>0.11315624238587001</v>
      </c>
      <c r="G436" s="8">
        <v>-6.29421057217235E-3</v>
      </c>
      <c r="H436" s="5">
        <v>-0.49849524401026502</v>
      </c>
      <c r="I436" s="7">
        <v>-2.88259513777902</v>
      </c>
      <c r="J436" s="6">
        <v>-1.4892299861303899</v>
      </c>
      <c r="K436" s="8">
        <v>-4.3268289679628502</v>
      </c>
      <c r="L436" s="6">
        <v>10.406745182683601</v>
      </c>
      <c r="M436" s="6">
        <v>6.29917511943178</v>
      </c>
      <c r="N436" s="6">
        <v>7.5040697740778501</v>
      </c>
      <c r="O436" s="8">
        <v>2.4862370771008102</v>
      </c>
    </row>
    <row r="437" spans="1:15" x14ac:dyDescent="0.25">
      <c r="A437" t="s">
        <v>676</v>
      </c>
      <c r="B437" t="s">
        <v>677</v>
      </c>
      <c r="C437" s="4">
        <v>670641058</v>
      </c>
      <c r="D437" s="5">
        <v>0.89530921013670195</v>
      </c>
      <c r="E437" s="7">
        <v>0.83675310067712105</v>
      </c>
      <c r="F437" s="6">
        <v>3.7812485955608002E-2</v>
      </c>
      <c r="G437" s="8">
        <v>7.2521778844480494E-2</v>
      </c>
      <c r="H437" s="5">
        <v>0.78039807981971299</v>
      </c>
      <c r="I437" s="7">
        <v>2.1351351248838699</v>
      </c>
      <c r="J437" s="6">
        <v>0.90882310799515797</v>
      </c>
      <c r="K437" s="8">
        <v>2.19403246619019</v>
      </c>
      <c r="L437" s="6">
        <v>-1.9515253737304299</v>
      </c>
      <c r="M437" s="6">
        <v>-0.60905048719820698</v>
      </c>
      <c r="N437" s="6">
        <v>-1.5886054427957399</v>
      </c>
      <c r="O437" s="8">
        <v>0.433955449212654</v>
      </c>
    </row>
    <row r="438" spans="1:15" x14ac:dyDescent="0.25">
      <c r="A438" t="s">
        <v>678</v>
      </c>
      <c r="B438" t="s">
        <v>130</v>
      </c>
      <c r="C438" s="4">
        <v>673194842</v>
      </c>
      <c r="D438" s="5">
        <v>-0.45258801235760998</v>
      </c>
      <c r="E438" s="7">
        <v>-0.84874560524415998</v>
      </c>
      <c r="F438" s="6">
        <v>-2.7232357395802601E-2</v>
      </c>
      <c r="G438" s="8">
        <v>-1.8285406734637102E-2</v>
      </c>
      <c r="H438" s="5">
        <v>-0.87407604548442197</v>
      </c>
      <c r="I438" s="7">
        <v>-2.93246602104381</v>
      </c>
      <c r="J438" s="6">
        <v>-0.78931705647406902</v>
      </c>
      <c r="K438" s="8">
        <v>-2.9780910915273902</v>
      </c>
      <c r="L438" s="6">
        <v>6.4611468546674402</v>
      </c>
      <c r="M438" s="6">
        <v>7.0191279181045703</v>
      </c>
      <c r="N438" s="6">
        <v>10.3316998372693</v>
      </c>
      <c r="O438" s="8">
        <v>5.9334851975169096</v>
      </c>
    </row>
    <row r="439" spans="1:15" x14ac:dyDescent="0.25">
      <c r="A439" t="s">
        <v>679</v>
      </c>
      <c r="B439" t="s">
        <v>312</v>
      </c>
      <c r="C439" s="4">
        <v>673419934</v>
      </c>
      <c r="D439" s="5">
        <v>1.1557936698301801</v>
      </c>
      <c r="E439" s="7">
        <v>0.68317644272232603</v>
      </c>
      <c r="F439" s="6">
        <v>2.65920414135918E-2</v>
      </c>
      <c r="G439" s="8">
        <v>-9.9346386722482402E-2</v>
      </c>
      <c r="H439" s="5">
        <v>0.41051607933999001</v>
      </c>
      <c r="I439" s="7">
        <v>3.2743898751431799</v>
      </c>
      <c r="J439" s="6">
        <v>-9.3824306939892396E-2</v>
      </c>
      <c r="K439" s="8">
        <v>1.8341842130372299</v>
      </c>
      <c r="L439" s="6">
        <v>-0.93591634221452502</v>
      </c>
      <c r="M439" s="6">
        <v>-2.17365943922881</v>
      </c>
      <c r="N439" s="6">
        <v>-1.7806221911170299</v>
      </c>
      <c r="O439" s="8">
        <v>0.43586546221922101</v>
      </c>
    </row>
    <row r="440" spans="1:15" x14ac:dyDescent="0.25">
      <c r="A440" t="s">
        <v>680</v>
      </c>
      <c r="B440" t="s">
        <v>681</v>
      </c>
      <c r="C440" s="4">
        <v>674024087</v>
      </c>
      <c r="D440" s="5">
        <v>-8.7864334991603094E-2</v>
      </c>
      <c r="E440" s="7">
        <v>0.34209440550306203</v>
      </c>
      <c r="F440" s="6">
        <v>-5.71668430476387E-2</v>
      </c>
      <c r="G440" s="8">
        <v>0.109704754122274</v>
      </c>
      <c r="H440" s="5">
        <v>-0.75799509687808597</v>
      </c>
      <c r="I440" s="7">
        <v>-4.2254922717309196</v>
      </c>
      <c r="J440" s="6">
        <v>-1.4664985322653701</v>
      </c>
      <c r="K440" s="8">
        <v>-5.2573875049588796</v>
      </c>
      <c r="L440" s="6">
        <v>8.5466479249830698</v>
      </c>
      <c r="M440" s="6">
        <v>7.0187693741063599</v>
      </c>
      <c r="N440" s="6">
        <v>7.8828095063372698</v>
      </c>
      <c r="O440" s="8">
        <v>2.02738677745567</v>
      </c>
    </row>
    <row r="441" spans="1:15" x14ac:dyDescent="0.25">
      <c r="A441" t="s">
        <v>682</v>
      </c>
      <c r="B441" t="s">
        <v>681</v>
      </c>
      <c r="C441" s="4">
        <v>674044097</v>
      </c>
      <c r="D441" s="5">
        <v>0.74480922670232397</v>
      </c>
      <c r="E441" s="7">
        <v>0.68501086348780105</v>
      </c>
      <c r="F441" s="6">
        <v>-9.5230271616433507E-2</v>
      </c>
      <c r="G441" s="8">
        <v>-0.17526241931883901</v>
      </c>
      <c r="H441" s="5">
        <v>-0.46338269793898401</v>
      </c>
      <c r="I441" s="7">
        <v>-2.4451477803201498</v>
      </c>
      <c r="J441" s="6">
        <v>-1.4469632643101</v>
      </c>
      <c r="K441" s="8">
        <v>-3.65157826315773</v>
      </c>
      <c r="L441" s="6">
        <v>5.7938828727688803</v>
      </c>
      <c r="M441" s="6">
        <v>4.3630209147005203</v>
      </c>
      <c r="N441" s="6">
        <v>4.5814680293003498</v>
      </c>
      <c r="O441" s="8">
        <v>1.1131378720982801</v>
      </c>
    </row>
    <row r="442" spans="1:15" x14ac:dyDescent="0.25">
      <c r="A442" t="s">
        <v>683</v>
      </c>
      <c r="B442" t="s">
        <v>684</v>
      </c>
      <c r="C442" s="4">
        <v>675746501</v>
      </c>
      <c r="D442" s="5">
        <v>-0.211213701370151</v>
      </c>
      <c r="E442" s="7">
        <v>-0.62769317334988906</v>
      </c>
      <c r="F442" s="6">
        <v>8.5225137386771302E-2</v>
      </c>
      <c r="G442" s="8">
        <v>8.1160233794657102E-2</v>
      </c>
      <c r="H442" s="5">
        <v>-1.30194065751146</v>
      </c>
      <c r="I442" s="7">
        <v>-2.5007082015989002</v>
      </c>
      <c r="J442" s="6">
        <v>-1.45627432365002</v>
      </c>
      <c r="K442" s="8">
        <v>-2.9843192611539902</v>
      </c>
      <c r="L442" s="6">
        <v>5.1139121710825899</v>
      </c>
      <c r="M442" s="6">
        <v>2.1425880029551201</v>
      </c>
      <c r="N442" s="6">
        <v>4.2363954476708203</v>
      </c>
      <c r="O442" s="8">
        <v>0.30319143959648098</v>
      </c>
    </row>
    <row r="443" spans="1:15" x14ac:dyDescent="0.25">
      <c r="A443" t="s">
        <v>685</v>
      </c>
      <c r="B443" t="s">
        <v>686</v>
      </c>
      <c r="C443" s="4">
        <v>676243346</v>
      </c>
      <c r="D443" s="5">
        <v>0.89500473522691104</v>
      </c>
      <c r="E443" s="7">
        <v>0.98822782514504603</v>
      </c>
      <c r="F443" s="6">
        <v>-2.3533990229653998E-2</v>
      </c>
      <c r="G443" s="8">
        <v>-1.8713712687064201E-2</v>
      </c>
      <c r="H443" s="5">
        <v>1.5637803259299301</v>
      </c>
      <c r="I443" s="7">
        <v>3.2666070996305701</v>
      </c>
      <c r="J443" s="6">
        <v>0.13862698746021701</v>
      </c>
      <c r="K443" s="8">
        <v>0.57239899131914795</v>
      </c>
      <c r="L443" s="6">
        <v>-2.31747863611487</v>
      </c>
      <c r="M443" s="6">
        <v>-1.06185185043682</v>
      </c>
      <c r="N443" s="6">
        <v>4.78351527954025E-2</v>
      </c>
      <c r="O443" s="8">
        <v>0.58154350693023305</v>
      </c>
    </row>
    <row r="444" spans="1:15" x14ac:dyDescent="0.25">
      <c r="A444" t="s">
        <v>687</v>
      </c>
      <c r="B444" t="s">
        <v>688</v>
      </c>
      <c r="C444" s="4">
        <v>676371324</v>
      </c>
      <c r="D444" s="5">
        <v>0.100416873574018</v>
      </c>
      <c r="E444" s="7">
        <v>0.39605154592644598</v>
      </c>
      <c r="F444" s="6" t="s">
        <v>22</v>
      </c>
      <c r="G444" s="8">
        <v>3.29135432762164E-2</v>
      </c>
      <c r="H444" s="5">
        <v>-0.60112699590639795</v>
      </c>
      <c r="I444" s="7">
        <v>-4.64080334910589</v>
      </c>
      <c r="J444" s="6">
        <v>-1.37748663258522</v>
      </c>
      <c r="K444" s="8">
        <v>-5.6745649939568104</v>
      </c>
      <c r="L444" s="6">
        <v>12.417096233263001</v>
      </c>
      <c r="M444" s="6">
        <v>11.2686490520205</v>
      </c>
      <c r="N444" s="6">
        <v>11.2055342379723</v>
      </c>
      <c r="O444" s="8">
        <v>3.7748143846383</v>
      </c>
    </row>
    <row r="445" spans="1:15" x14ac:dyDescent="0.25">
      <c r="A445" t="s">
        <v>689</v>
      </c>
      <c r="B445" t="s">
        <v>690</v>
      </c>
      <c r="C445" s="4">
        <v>683535974</v>
      </c>
      <c r="D445" s="5">
        <v>-1.4678899853481799</v>
      </c>
      <c r="E445" s="7">
        <v>-0.279356887763341</v>
      </c>
      <c r="F445" s="6">
        <v>-0.14417559593982901</v>
      </c>
      <c r="G445" s="8">
        <v>9.1950085748212205E-4</v>
      </c>
      <c r="H445" s="5">
        <v>0.20567256041566701</v>
      </c>
      <c r="I445" s="7">
        <v>-2.7119499208634501</v>
      </c>
      <c r="J445" s="6">
        <v>-0.84079660742803297</v>
      </c>
      <c r="K445" s="8">
        <v>-3.88093531584137</v>
      </c>
      <c r="L445" s="6">
        <v>4.7400849858238097</v>
      </c>
      <c r="M445" s="6">
        <v>5.9969415709201996</v>
      </c>
      <c r="N445" s="6">
        <v>7.7585339316425301</v>
      </c>
      <c r="O445" s="8">
        <v>2.87786400422128</v>
      </c>
    </row>
    <row r="446" spans="1:15" x14ac:dyDescent="0.25">
      <c r="A446" t="s">
        <v>691</v>
      </c>
      <c r="B446" t="s">
        <v>692</v>
      </c>
      <c r="C446" s="4">
        <v>690742922</v>
      </c>
      <c r="D446" s="5">
        <v>-1.05338008624333</v>
      </c>
      <c r="E446" s="7">
        <v>-0.83414928437180902</v>
      </c>
      <c r="F446" s="6">
        <v>-1.5540656342096001E-2</v>
      </c>
      <c r="G446" s="8">
        <v>4.0920705380177898E-2</v>
      </c>
      <c r="H446" s="5">
        <v>-0.87616103954122004</v>
      </c>
      <c r="I446" s="7">
        <v>-2.0210987786569801</v>
      </c>
      <c r="J446" s="6">
        <v>0.82683968607121705</v>
      </c>
      <c r="K446" s="8">
        <v>-0.12602018082764899</v>
      </c>
      <c r="L446" s="6">
        <v>1.8095799319580499</v>
      </c>
      <c r="M446" s="6">
        <v>2.87775582775904</v>
      </c>
      <c r="N446" s="6">
        <v>2.5465301726471501</v>
      </c>
      <c r="O446" s="8">
        <v>1.4903390355241399</v>
      </c>
    </row>
    <row r="447" spans="1:15" x14ac:dyDescent="0.25">
      <c r="A447" t="s">
        <v>693</v>
      </c>
      <c r="B447" t="s">
        <v>694</v>
      </c>
      <c r="C447" s="4">
        <v>693427744</v>
      </c>
      <c r="D447" s="5">
        <v>0.76722624017427099</v>
      </c>
      <c r="E447" s="7">
        <v>0.356421851960255</v>
      </c>
      <c r="F447" s="6">
        <v>-2.3611413122413402E-3</v>
      </c>
      <c r="G447" s="8">
        <v>-6.4329566087887105E-2</v>
      </c>
      <c r="H447" s="5">
        <v>-0.39518227031138697</v>
      </c>
      <c r="I447" s="7">
        <v>-2.2373881731112299</v>
      </c>
      <c r="J447" s="6">
        <v>-1.3861815898455601</v>
      </c>
      <c r="K447" s="8">
        <v>-3.3326444593415898</v>
      </c>
      <c r="L447" s="6">
        <v>10.9104696256362</v>
      </c>
      <c r="M447" s="6">
        <v>9.5135197575494903</v>
      </c>
      <c r="N447" s="6">
        <v>8.9172311185846507</v>
      </c>
      <c r="O447" s="8">
        <v>5.0571243167821498</v>
      </c>
    </row>
    <row r="448" spans="1:15" x14ac:dyDescent="0.25">
      <c r="A448" t="s">
        <v>695</v>
      </c>
      <c r="B448" t="s">
        <v>696</v>
      </c>
      <c r="C448" s="4">
        <v>697375346</v>
      </c>
      <c r="D448" s="5">
        <v>-1.2547174643236301</v>
      </c>
      <c r="E448" s="7">
        <v>0.89540493564011003</v>
      </c>
      <c r="F448" s="6">
        <v>-0.142807740105828</v>
      </c>
      <c r="G448" s="8">
        <v>0.176532483551637</v>
      </c>
      <c r="H448" s="5">
        <v>0.16053715416960701</v>
      </c>
      <c r="I448" s="7">
        <v>-3.1446041150568398</v>
      </c>
      <c r="J448" s="6">
        <v>1.38338693050637</v>
      </c>
      <c r="K448" s="8">
        <v>-1.4411855039874999</v>
      </c>
      <c r="L448" s="6">
        <v>-1.7631746462445499</v>
      </c>
      <c r="M448" s="6">
        <v>3.1985941309497798</v>
      </c>
      <c r="N448" s="6">
        <v>1.34226544714249</v>
      </c>
      <c r="O448" s="8">
        <v>-1.2000922390522599</v>
      </c>
    </row>
    <row r="449" spans="1:15" x14ac:dyDescent="0.25">
      <c r="A449" t="s">
        <v>697</v>
      </c>
      <c r="B449" t="s">
        <v>698</v>
      </c>
      <c r="C449" s="4">
        <v>699575164</v>
      </c>
      <c r="D449" s="5">
        <v>0.37024038933608999</v>
      </c>
      <c r="E449" s="7">
        <v>0.38247114563886803</v>
      </c>
      <c r="F449" s="6">
        <v>3.86545319164101E-3</v>
      </c>
      <c r="G449" s="8">
        <v>5.2027119211434998E-2</v>
      </c>
      <c r="H449" s="5">
        <v>0.253704311917339</v>
      </c>
      <c r="I449" s="7">
        <v>2.8772881078750099</v>
      </c>
      <c r="J449" s="6">
        <v>-8.0611888951580401E-3</v>
      </c>
      <c r="K449" s="8">
        <v>2.32213269728945</v>
      </c>
      <c r="L449" s="6">
        <v>-2.3838144399485799</v>
      </c>
      <c r="M449" s="6">
        <v>-2.2806184869577599</v>
      </c>
      <c r="N449" s="6">
        <v>-2.1902317785685201</v>
      </c>
      <c r="O449" s="8">
        <v>8.2161328574210005E-2</v>
      </c>
    </row>
    <row r="450" spans="1:15" x14ac:dyDescent="0.25">
      <c r="A450" t="s">
        <v>699</v>
      </c>
      <c r="B450" t="s">
        <v>700</v>
      </c>
      <c r="C450" s="4">
        <v>699605159</v>
      </c>
      <c r="D450" s="5">
        <v>-0.63517549699737497</v>
      </c>
      <c r="E450" s="7">
        <v>-0.57752217051985999</v>
      </c>
      <c r="F450" s="6">
        <v>-2.8451074993937401E-2</v>
      </c>
      <c r="G450" s="8">
        <v>-1.64778296316049E-2</v>
      </c>
      <c r="H450" s="5">
        <v>-4.4946829212819699</v>
      </c>
      <c r="I450" s="7">
        <v>-3.6504923652654102</v>
      </c>
      <c r="J450" s="6">
        <v>-2.2004920926898999</v>
      </c>
      <c r="K450" s="8">
        <v>-1.16540867661195</v>
      </c>
      <c r="L450" s="6">
        <v>5.9053506164611997</v>
      </c>
      <c r="M450" s="6">
        <v>3.8733693846474302</v>
      </c>
      <c r="N450" s="6">
        <v>2.2277062206766498</v>
      </c>
      <c r="O450" s="8">
        <v>0.786709730705349</v>
      </c>
    </row>
    <row r="451" spans="1:15" x14ac:dyDescent="0.25">
      <c r="A451" t="s">
        <v>701</v>
      </c>
      <c r="B451" t="s">
        <v>379</v>
      </c>
      <c r="C451" s="4">
        <v>704753174</v>
      </c>
      <c r="D451" s="5">
        <v>5.3612006073077298E-2</v>
      </c>
      <c r="E451" s="7">
        <v>0.492772310009299</v>
      </c>
      <c r="F451" s="6">
        <v>-4.1275439078870997E-2</v>
      </c>
      <c r="G451" s="8">
        <v>-2.4888062245137298E-2</v>
      </c>
      <c r="H451" s="5">
        <v>-0.86935733697633499</v>
      </c>
      <c r="I451" s="7">
        <v>-3.7582880156682701</v>
      </c>
      <c r="J451" s="6">
        <v>-1.14123054005554</v>
      </c>
      <c r="K451" s="8">
        <v>-4.4578889245059603</v>
      </c>
      <c r="L451" s="6">
        <v>7.7572934936994802</v>
      </c>
      <c r="M451" s="6">
        <v>8.4388587867033102</v>
      </c>
      <c r="N451" s="6">
        <v>6.6782733598852699</v>
      </c>
      <c r="O451" s="8">
        <v>1.40521621219203</v>
      </c>
    </row>
    <row r="452" spans="1:15" x14ac:dyDescent="0.25">
      <c r="A452" t="s">
        <v>702</v>
      </c>
      <c r="B452" t="s">
        <v>45</v>
      </c>
      <c r="C452" s="4">
        <v>705525401</v>
      </c>
      <c r="D452" s="5">
        <v>-0.91617494218991202</v>
      </c>
      <c r="E452" s="7">
        <v>-1.1033771852206</v>
      </c>
      <c r="F452" s="6">
        <v>3.0720265978620799E-2</v>
      </c>
      <c r="G452" s="8" t="s">
        <v>22</v>
      </c>
      <c r="H452" s="5">
        <v>-1.84552480392558</v>
      </c>
      <c r="I452" s="7">
        <v>-4.4172543099669799</v>
      </c>
      <c r="J452" s="6">
        <v>0.35389832905139901</v>
      </c>
      <c r="K452" s="8" t="s">
        <v>22</v>
      </c>
      <c r="L452" s="6">
        <v>0.91336963976214802</v>
      </c>
      <c r="M452" s="6">
        <v>0.712003093126367</v>
      </c>
      <c r="N452" s="6" t="s">
        <v>22</v>
      </c>
      <c r="O452" s="8" t="s">
        <v>22</v>
      </c>
    </row>
    <row r="453" spans="1:15" x14ac:dyDescent="0.25">
      <c r="A453" t="s">
        <v>703</v>
      </c>
      <c r="B453" t="s">
        <v>704</v>
      </c>
      <c r="C453" s="4">
        <v>705880996</v>
      </c>
      <c r="D453" s="5">
        <v>-3.1493764261191501E-3</v>
      </c>
      <c r="E453" s="7">
        <v>0.492772310009299</v>
      </c>
      <c r="F453" s="6" t="s">
        <v>22</v>
      </c>
      <c r="G453" s="8">
        <v>6.0130574886919502E-2</v>
      </c>
      <c r="H453" s="5">
        <v>-1.39266446485248</v>
      </c>
      <c r="I453" s="7">
        <v>-5.3921411193772304</v>
      </c>
      <c r="J453" s="6">
        <v>-1.1546170125352599</v>
      </c>
      <c r="K453" s="8">
        <v>-5.3253436331595498</v>
      </c>
      <c r="L453" s="6">
        <v>12.3555433848269</v>
      </c>
      <c r="M453" s="6">
        <v>11.425422041360999</v>
      </c>
      <c r="N453" s="6">
        <v>10.7827938153834</v>
      </c>
      <c r="O453" s="8">
        <v>2.7502508376176098</v>
      </c>
    </row>
    <row r="454" spans="1:15" x14ac:dyDescent="0.25">
      <c r="A454" t="s">
        <v>705</v>
      </c>
      <c r="B454" t="s">
        <v>704</v>
      </c>
      <c r="C454" s="4">
        <v>705917628</v>
      </c>
      <c r="D454" s="5">
        <v>0.39399377580802403</v>
      </c>
      <c r="E454" s="7">
        <v>0.107548755969314</v>
      </c>
      <c r="F454" s="6" t="s">
        <v>22</v>
      </c>
      <c r="G454" s="8">
        <v>-4.30638384653717E-2</v>
      </c>
      <c r="H454" s="5">
        <v>-1.44192082872646</v>
      </c>
      <c r="I454" s="7">
        <v>-4.9221130794462598</v>
      </c>
      <c r="J454" s="6">
        <v>-1.0574662654367599</v>
      </c>
      <c r="K454" s="8">
        <v>-4.6686553447858401</v>
      </c>
      <c r="L454" s="6">
        <v>12.392095043164399</v>
      </c>
      <c r="M454" s="6">
        <v>10.7902419456906</v>
      </c>
      <c r="N454" s="6">
        <v>8.6722564509724798</v>
      </c>
      <c r="O454" s="8">
        <v>2.4978511951831699</v>
      </c>
    </row>
    <row r="455" spans="1:15" x14ac:dyDescent="0.25">
      <c r="A455" t="s">
        <v>706</v>
      </c>
      <c r="B455" t="s">
        <v>447</v>
      </c>
      <c r="C455" s="4">
        <v>706200210</v>
      </c>
      <c r="D455" s="5">
        <v>0.42307875841894099</v>
      </c>
      <c r="E455" s="7">
        <v>0.425780319060787</v>
      </c>
      <c r="F455" s="6">
        <v>-5.1777159551186702E-3</v>
      </c>
      <c r="G455" s="8">
        <v>-3.4632378509164802E-3</v>
      </c>
      <c r="H455" s="5">
        <v>-0.94224389453925095</v>
      </c>
      <c r="I455" s="7">
        <v>-2.8239828034644998</v>
      </c>
      <c r="J455" s="6">
        <v>-0.93999388383155602</v>
      </c>
      <c r="K455" s="8">
        <v>-2.9646469404162699</v>
      </c>
      <c r="L455" s="6">
        <v>5.72607437674713</v>
      </c>
      <c r="M455" s="6">
        <v>4.6788600428297098</v>
      </c>
      <c r="N455" s="6">
        <v>4.3305872721979703</v>
      </c>
      <c r="O455" s="8">
        <v>1.2362261737648199</v>
      </c>
    </row>
    <row r="456" spans="1:15" x14ac:dyDescent="0.25">
      <c r="A456" t="s">
        <v>707</v>
      </c>
      <c r="B456" t="s">
        <v>708</v>
      </c>
      <c r="C456" s="4">
        <v>706509625</v>
      </c>
      <c r="D456" s="5">
        <v>-0.18184221169637699</v>
      </c>
      <c r="E456" s="7">
        <v>-1.3371637919700801</v>
      </c>
      <c r="F456" s="6">
        <v>7.4162243726471594E-2</v>
      </c>
      <c r="G456" s="8">
        <v>-4.0533288486829099E-2</v>
      </c>
      <c r="H456" s="5">
        <v>-1.87023553760519</v>
      </c>
      <c r="I456" s="7">
        <v>-3.4302644236610398</v>
      </c>
      <c r="J456" s="6">
        <v>-0.84686795646621804</v>
      </c>
      <c r="K456" s="8">
        <v>-1.9701529298681399</v>
      </c>
      <c r="L456" s="6">
        <v>2.92053862648745</v>
      </c>
      <c r="M456" s="6">
        <v>0.80445119988292402</v>
      </c>
      <c r="N456" s="6">
        <v>0.72567508702210104</v>
      </c>
      <c r="O456" s="8">
        <v>2.3760018658684701E-2</v>
      </c>
    </row>
    <row r="457" spans="1:15" x14ac:dyDescent="0.25">
      <c r="A457" t="s">
        <v>709</v>
      </c>
      <c r="B457" t="s">
        <v>708</v>
      </c>
      <c r="C457" s="4">
        <v>706529351</v>
      </c>
      <c r="D457" s="5">
        <v>0.59911292272262995</v>
      </c>
      <c r="E457" s="7">
        <v>0.31791351286580299</v>
      </c>
      <c r="F457" s="6">
        <v>6.0472461487028797E-2</v>
      </c>
      <c r="G457" s="8">
        <v>5.3308386034148399E-2</v>
      </c>
      <c r="H457" s="5">
        <v>-0.37744435937960502</v>
      </c>
      <c r="I457" s="7">
        <v>-2.4840897721797401</v>
      </c>
      <c r="J457" s="6">
        <v>-1.229143590609</v>
      </c>
      <c r="K457" s="8">
        <v>-3.5534606383262202</v>
      </c>
      <c r="L457" s="6">
        <v>4.4348127514787201</v>
      </c>
      <c r="M457" s="6">
        <v>2.1509331849372502</v>
      </c>
      <c r="N457" s="6">
        <v>2.9963165411550201</v>
      </c>
      <c r="O457" s="8">
        <v>-0.74032055676329001</v>
      </c>
    </row>
    <row r="458" spans="1:15" x14ac:dyDescent="0.25">
      <c r="A458" t="s">
        <v>710</v>
      </c>
      <c r="B458" t="s">
        <v>32</v>
      </c>
      <c r="C458" s="4">
        <v>711466003</v>
      </c>
      <c r="D458" s="5">
        <v>-1.51029989073561</v>
      </c>
      <c r="E458" s="7">
        <v>-0.77950113048946801</v>
      </c>
      <c r="F458" s="6">
        <v>-0.109269171939655</v>
      </c>
      <c r="G458" s="8">
        <v>1.94927082129067E-2</v>
      </c>
      <c r="H458" s="5">
        <v>-2.3476894081122102</v>
      </c>
      <c r="I458" s="7">
        <v>-2.1407729134925999</v>
      </c>
      <c r="J458" s="6">
        <v>0.38436896142759702</v>
      </c>
      <c r="K458" s="8">
        <v>1.00282846863827</v>
      </c>
      <c r="L458" s="6">
        <v>2.0345287998307899</v>
      </c>
      <c r="M458" s="6">
        <v>3.6093115048777502</v>
      </c>
      <c r="N458" s="6">
        <v>2.07559942460035</v>
      </c>
      <c r="O458" s="8">
        <v>2.2403782441792601</v>
      </c>
    </row>
    <row r="459" spans="1:15" x14ac:dyDescent="0.25">
      <c r="A459" t="s">
        <v>711</v>
      </c>
      <c r="B459" t="s">
        <v>712</v>
      </c>
      <c r="C459" s="4">
        <v>715617495</v>
      </c>
      <c r="D459" s="5">
        <v>0.85761022406208298</v>
      </c>
      <c r="E459" s="7">
        <v>0.97260473909951095</v>
      </c>
      <c r="F459" s="6">
        <v>1.44554100679432E-2</v>
      </c>
      <c r="G459" s="8">
        <v>7.8936601884973798E-2</v>
      </c>
      <c r="H459" s="5">
        <v>-1.44076768406435</v>
      </c>
      <c r="I459" s="7">
        <v>-4.5951361222804801</v>
      </c>
      <c r="J459" s="6">
        <v>-1.3434152745174399</v>
      </c>
      <c r="K459" s="8">
        <v>-4.7791012679284401</v>
      </c>
      <c r="L459" s="6">
        <v>10.8651974784384</v>
      </c>
      <c r="M459" s="6">
        <v>8.7755578539335595</v>
      </c>
      <c r="N459" s="6">
        <v>7.7000180920889099</v>
      </c>
      <c r="O459" s="8">
        <v>1.35126311414638</v>
      </c>
    </row>
    <row r="460" spans="1:15" x14ac:dyDescent="0.25">
      <c r="A460" t="s">
        <v>713</v>
      </c>
      <c r="B460" t="s">
        <v>714</v>
      </c>
      <c r="C460" s="4">
        <v>718916692</v>
      </c>
      <c r="D460" s="5">
        <v>-0.46019042648366099</v>
      </c>
      <c r="E460" s="7">
        <v>-0.925902478425491</v>
      </c>
      <c r="F460" s="6">
        <v>1.9157335801478902E-2</v>
      </c>
      <c r="G460" s="8">
        <v>-8.2643892033411701E-2</v>
      </c>
      <c r="H460" s="5">
        <v>-0.81464048057525895</v>
      </c>
      <c r="I460" s="7">
        <v>-5.0665785539674904</v>
      </c>
      <c r="J460" s="6">
        <v>-1.9166185100527899</v>
      </c>
      <c r="K460" s="8">
        <v>-6.3538511116871801</v>
      </c>
      <c r="L460" s="6">
        <v>9.6062663959853598</v>
      </c>
      <c r="M460" s="6">
        <v>7.4127885081576199</v>
      </c>
      <c r="N460" s="6">
        <v>9.6508598903957896</v>
      </c>
      <c r="O460" s="8">
        <v>3.2019798006158999</v>
      </c>
    </row>
    <row r="461" spans="1:15" x14ac:dyDescent="0.25">
      <c r="A461" t="s">
        <v>715</v>
      </c>
      <c r="B461" t="s">
        <v>716</v>
      </c>
      <c r="C461" s="4">
        <v>719302696</v>
      </c>
      <c r="D461" s="5">
        <v>-3.2514709907956997E-2</v>
      </c>
      <c r="E461" s="7">
        <v>0.30270396074868899</v>
      </c>
      <c r="F461" s="6">
        <v>-1.17656033106283E-2</v>
      </c>
      <c r="G461" s="8">
        <v>5.58528635497628E-2</v>
      </c>
      <c r="H461" s="5">
        <v>0.35149418065027499</v>
      </c>
      <c r="I461" s="7">
        <v>-2.1357881011099602</v>
      </c>
      <c r="J461" s="6">
        <v>-1.0773698416381899E-2</v>
      </c>
      <c r="K461" s="8">
        <v>-2.6083582396060501</v>
      </c>
      <c r="L461" s="6">
        <v>4.9160005468330104</v>
      </c>
      <c r="M461" s="6">
        <v>5.0874809131657699</v>
      </c>
      <c r="N461" s="6">
        <v>5.4042332650436302</v>
      </c>
      <c r="O461" s="8">
        <v>2.0071179280601901</v>
      </c>
    </row>
    <row r="462" spans="1:15" x14ac:dyDescent="0.25">
      <c r="A462" t="s">
        <v>717</v>
      </c>
      <c r="B462" t="s">
        <v>26</v>
      </c>
      <c r="C462" s="4">
        <v>721008029</v>
      </c>
      <c r="D462" s="5">
        <v>-1.1295147985139</v>
      </c>
      <c r="E462" s="7">
        <v>0.149081720900965</v>
      </c>
      <c r="F462" s="6">
        <v>-0.13262001826547701</v>
      </c>
      <c r="G462" s="8">
        <v>4.3219499499819299E-2</v>
      </c>
      <c r="H462" s="5">
        <v>-0.89211146013446996</v>
      </c>
      <c r="I462" s="7">
        <v>-3.72911372540801</v>
      </c>
      <c r="J462" s="6">
        <v>-1.8081684090821699</v>
      </c>
      <c r="K462" s="8">
        <v>-4.8663889817619799</v>
      </c>
      <c r="L462" s="6">
        <v>7.0508707823105103</v>
      </c>
      <c r="M462" s="6">
        <v>6.74375991927492</v>
      </c>
      <c r="N462" s="6">
        <v>8.03375351665259</v>
      </c>
      <c r="O462" s="8">
        <v>1.4547280527333</v>
      </c>
    </row>
    <row r="463" spans="1:15" x14ac:dyDescent="0.25">
      <c r="A463" t="s">
        <v>718</v>
      </c>
      <c r="B463" t="s">
        <v>719</v>
      </c>
      <c r="C463" s="4">
        <v>724380534</v>
      </c>
      <c r="D463" s="5">
        <v>-0.68128655153334206</v>
      </c>
      <c r="E463" s="7">
        <v>-0.119214183324129</v>
      </c>
      <c r="F463" s="6">
        <v>-6.3903968445124304E-2</v>
      </c>
      <c r="G463" s="8">
        <v>-4.6233600262360799E-2</v>
      </c>
      <c r="H463" s="5">
        <v>-1.13087046590249</v>
      </c>
      <c r="I463" s="7">
        <v>-3.2520026029335098</v>
      </c>
      <c r="J463" s="6">
        <v>-0.62840309371648395</v>
      </c>
      <c r="K463" s="8">
        <v>-2.81665804892015</v>
      </c>
      <c r="L463" s="6">
        <v>6.0603556257498798</v>
      </c>
      <c r="M463" s="6">
        <v>7.6008697869246697</v>
      </c>
      <c r="N463" s="6">
        <v>6.5934854260759304</v>
      </c>
      <c r="O463" s="8">
        <v>3.4946333182967</v>
      </c>
    </row>
    <row r="464" spans="1:15" x14ac:dyDescent="0.25">
      <c r="A464" t="s">
        <v>720</v>
      </c>
      <c r="B464" t="s">
        <v>721</v>
      </c>
      <c r="C464" s="4">
        <v>724397862</v>
      </c>
      <c r="D464" s="5">
        <v>-0.25347611130339598</v>
      </c>
      <c r="E464" s="7">
        <v>-0.43700047831625599</v>
      </c>
      <c r="F464" s="6">
        <v>-2.6098733282189702E-3</v>
      </c>
      <c r="G464" s="8">
        <v>-1.6280530990418401E-2</v>
      </c>
      <c r="H464" s="5">
        <v>-1.2908082484346399</v>
      </c>
      <c r="I464" s="7">
        <v>-2.9621115147064101</v>
      </c>
      <c r="J464" s="6">
        <v>-0.79012247021373905</v>
      </c>
      <c r="K464" s="8">
        <v>-2.57329271926938</v>
      </c>
      <c r="L464" s="6">
        <v>6.4763596337717004</v>
      </c>
      <c r="M464" s="6">
        <v>5.6514054430117397</v>
      </c>
      <c r="N464" s="6">
        <v>6.4078581571045898</v>
      </c>
      <c r="O464" s="8">
        <v>2.7545941514968302</v>
      </c>
    </row>
    <row r="465" spans="1:15" x14ac:dyDescent="0.25">
      <c r="A465" t="s">
        <v>722</v>
      </c>
      <c r="B465" t="s">
        <v>723</v>
      </c>
      <c r="C465" s="4">
        <v>724416409</v>
      </c>
      <c r="D465" s="5">
        <v>-0.93320983569525495</v>
      </c>
      <c r="E465" s="7">
        <v>-0.31594807595958502</v>
      </c>
      <c r="F465" s="6">
        <v>-6.44362170719322E-2</v>
      </c>
      <c r="G465" s="8" t="s">
        <v>22</v>
      </c>
      <c r="H465" s="5">
        <v>-1.1547580917829701</v>
      </c>
      <c r="I465" s="7">
        <v>-2.5817335941390902</v>
      </c>
      <c r="J465" s="6">
        <v>-0.105182248673651</v>
      </c>
      <c r="K465" s="8">
        <v>-1.24080602646031</v>
      </c>
      <c r="L465" s="6">
        <v>2.1530722932176101</v>
      </c>
      <c r="M465" s="6">
        <v>4.0002283434921804</v>
      </c>
      <c r="N465" s="6">
        <v>3.8581670111180402</v>
      </c>
      <c r="O465" s="8">
        <v>1.4462893279500899</v>
      </c>
    </row>
    <row r="466" spans="1:15" x14ac:dyDescent="0.25">
      <c r="A466" t="s">
        <v>724</v>
      </c>
      <c r="B466" t="s">
        <v>725</v>
      </c>
      <c r="C466" s="4">
        <v>733794580</v>
      </c>
      <c r="D466" s="5">
        <v>-0.33969058245355499</v>
      </c>
      <c r="E466" s="7">
        <v>0.18687645155913599</v>
      </c>
      <c r="F466" s="6">
        <v>-2.9882578037566301E-2</v>
      </c>
      <c r="G466" s="8">
        <v>4.12843480000223E-2</v>
      </c>
      <c r="H466" s="5">
        <v>-0.94090041752189801</v>
      </c>
      <c r="I466" s="7">
        <v>-3.8890013322061798</v>
      </c>
      <c r="J466" s="6">
        <v>-1.4181380283487901</v>
      </c>
      <c r="K466" s="8">
        <v>-4.7053806310576203</v>
      </c>
      <c r="L466" s="6">
        <v>5.7839144487822001</v>
      </c>
      <c r="M466" s="6">
        <v>4.7583685403090898</v>
      </c>
      <c r="N466" s="6">
        <v>5.9227808247270302</v>
      </c>
      <c r="O466" s="8">
        <v>0.116924787667074</v>
      </c>
    </row>
    <row r="467" spans="1:15" x14ac:dyDescent="0.25">
      <c r="A467" t="s">
        <v>726</v>
      </c>
      <c r="B467" t="s">
        <v>727</v>
      </c>
      <c r="C467" s="4">
        <v>735006756</v>
      </c>
      <c r="D467" s="5">
        <v>0.21518479407358401</v>
      </c>
      <c r="E467" s="7">
        <v>9.5626256383218394E-2</v>
      </c>
      <c r="F467" s="6">
        <v>0.165177803490278</v>
      </c>
      <c r="G467" s="8">
        <v>0.114132628502432</v>
      </c>
      <c r="H467" s="5">
        <v>-0.38133465460898402</v>
      </c>
      <c r="I467" s="7">
        <v>-2.02467010593876</v>
      </c>
      <c r="J467" s="6">
        <v>-0.76153898942466003</v>
      </c>
      <c r="K467" s="8">
        <v>-2.5224916288291999</v>
      </c>
      <c r="L467" s="6">
        <v>3.9575736036868898</v>
      </c>
      <c r="M467" s="6">
        <v>2.8592257384686701</v>
      </c>
      <c r="N467" s="6">
        <v>3.37365768220609</v>
      </c>
      <c r="O467" s="8">
        <v>0.66734909005430798</v>
      </c>
    </row>
    <row r="468" spans="1:15" x14ac:dyDescent="0.25">
      <c r="A468" t="s">
        <v>728</v>
      </c>
      <c r="B468" t="s">
        <v>57</v>
      </c>
      <c r="C468" s="4">
        <v>735389472</v>
      </c>
      <c r="D468" s="5">
        <v>-2.9892924790817601E-3</v>
      </c>
      <c r="E468" s="7">
        <v>0.21572241291285199</v>
      </c>
      <c r="F468" s="6" t="s">
        <v>22</v>
      </c>
      <c r="G468" s="8">
        <v>2.8202128793339699E-2</v>
      </c>
      <c r="H468" s="5">
        <v>-1.37396178291608</v>
      </c>
      <c r="I468" s="7">
        <v>-3.3483448832801401</v>
      </c>
      <c r="J468" s="6">
        <v>-1.29638779288367</v>
      </c>
      <c r="K468" s="8">
        <v>-3.53552270637128</v>
      </c>
      <c r="L468" s="6">
        <v>9.1916355496130198</v>
      </c>
      <c r="M468" s="6">
        <v>8.1600835138278196</v>
      </c>
      <c r="N468" s="6">
        <v>7.6813197884342603</v>
      </c>
      <c r="O468" s="8">
        <v>1.5939635849287399</v>
      </c>
    </row>
    <row r="469" spans="1:15" x14ac:dyDescent="0.25">
      <c r="A469" t="s">
        <v>729</v>
      </c>
      <c r="B469" t="s">
        <v>730</v>
      </c>
      <c r="C469" s="4">
        <v>735600028</v>
      </c>
      <c r="D469" s="5">
        <v>0.66039228634481195</v>
      </c>
      <c r="E469" s="7">
        <v>0.19073438847921401</v>
      </c>
      <c r="F469" s="6">
        <v>4.9867776142845897E-2</v>
      </c>
      <c r="G469" s="8">
        <v>-9.7489921189301401E-2</v>
      </c>
      <c r="H469" s="5">
        <v>0.32736162792922402</v>
      </c>
      <c r="I469" s="7">
        <v>-2.2884792670943201</v>
      </c>
      <c r="J469" s="6">
        <v>-2.2361669591534902E-2</v>
      </c>
      <c r="K469" s="8">
        <v>-2.7495327296043199</v>
      </c>
      <c r="L469" s="6">
        <v>4.2736675119402099</v>
      </c>
      <c r="M469" s="6">
        <v>3.9258200336621099</v>
      </c>
      <c r="N469" s="6">
        <v>3.8116250655526001</v>
      </c>
      <c r="O469" s="8">
        <v>1.21526007387545</v>
      </c>
    </row>
    <row r="470" spans="1:15" x14ac:dyDescent="0.25">
      <c r="A470" t="s">
        <v>731</v>
      </c>
      <c r="B470" t="s">
        <v>730</v>
      </c>
      <c r="C470" s="4">
        <v>735761320</v>
      </c>
      <c r="D470" s="5">
        <v>-1.17545212094334</v>
      </c>
      <c r="E470" s="7">
        <v>-1.3037625716348999</v>
      </c>
      <c r="F470" s="6">
        <v>-3.3855593581721098E-2</v>
      </c>
      <c r="G470" s="8">
        <v>-0.11844394133509201</v>
      </c>
      <c r="H470" s="5">
        <v>-0.24914990551202301</v>
      </c>
      <c r="I470" s="7">
        <v>-2.6277822430898001</v>
      </c>
      <c r="J470" s="6">
        <v>-0.51352583665436202</v>
      </c>
      <c r="K470" s="8">
        <v>-2.9680570300467402</v>
      </c>
      <c r="L470" s="6">
        <v>3.5298316160307399</v>
      </c>
      <c r="M470" s="6">
        <v>3.1090224931785899</v>
      </c>
      <c r="N470" s="6">
        <v>4.67571539740561</v>
      </c>
      <c r="O470" s="8">
        <v>1.8357163588988701</v>
      </c>
    </row>
    <row r="471" spans="1:15" x14ac:dyDescent="0.25">
      <c r="A471" t="s">
        <v>732</v>
      </c>
      <c r="B471" t="s">
        <v>26</v>
      </c>
      <c r="C471" s="4">
        <v>745390534</v>
      </c>
      <c r="D471" s="5">
        <v>0.732086126015836</v>
      </c>
      <c r="E471" s="7">
        <v>-2.31229973891619E-2</v>
      </c>
      <c r="F471" s="6">
        <v>8.2609016109192204E-2</v>
      </c>
      <c r="G471" s="8">
        <v>2.8234597480508199E-2</v>
      </c>
      <c r="H471" s="5">
        <v>-2.0774004743684999</v>
      </c>
      <c r="I471" s="7">
        <v>-3.3908274723009701</v>
      </c>
      <c r="J471" s="6">
        <v>-0.72964551325618998</v>
      </c>
      <c r="K471" s="8">
        <v>-1.9325272984827599</v>
      </c>
      <c r="L471" s="6">
        <v>6.0336837304785798</v>
      </c>
      <c r="M471" s="6">
        <v>3.0510007426679899</v>
      </c>
      <c r="N471" s="6">
        <v>1.76618279894099</v>
      </c>
      <c r="O471" s="8">
        <v>-0.34648908455979299</v>
      </c>
    </row>
    <row r="472" spans="1:15" x14ac:dyDescent="0.25">
      <c r="A472" t="s">
        <v>733</v>
      </c>
      <c r="B472" t="s">
        <v>734</v>
      </c>
      <c r="C472" s="4">
        <v>745407639</v>
      </c>
      <c r="D472" s="5">
        <v>0.76244919324683702</v>
      </c>
      <c r="E472" s="7">
        <v>0.94095761818020995</v>
      </c>
      <c r="F472" s="6">
        <v>5.9995170571680698E-4</v>
      </c>
      <c r="G472" s="8">
        <v>4.99351375098189E-2</v>
      </c>
      <c r="H472" s="5">
        <v>-1.3562107763586899</v>
      </c>
      <c r="I472" s="7">
        <v>-2.8797319125883298</v>
      </c>
      <c r="J472" s="6">
        <v>-0.95331735253416205</v>
      </c>
      <c r="K472" s="8">
        <v>-2.5059029258913799</v>
      </c>
      <c r="L472" s="6">
        <v>6.7666022397513199</v>
      </c>
      <c r="M472" s="6">
        <v>5.28101266722381</v>
      </c>
      <c r="N472" s="6">
        <v>2.70942371053986</v>
      </c>
      <c r="O472" s="8">
        <v>-0.24399884226191501</v>
      </c>
    </row>
    <row r="473" spans="1:15" x14ac:dyDescent="0.25">
      <c r="A473" t="s">
        <v>735</v>
      </c>
      <c r="B473" t="s">
        <v>736</v>
      </c>
      <c r="C473" s="4">
        <v>745427907</v>
      </c>
      <c r="D473" s="5">
        <v>1.3273652589198399</v>
      </c>
      <c r="E473" s="7">
        <v>1.24410167757969</v>
      </c>
      <c r="F473" s="6">
        <v>5.4575578337783197E-2</v>
      </c>
      <c r="G473" s="8">
        <v>7.4808392015752803E-2</v>
      </c>
      <c r="H473" s="5">
        <v>-0.157605472317497</v>
      </c>
      <c r="I473" s="7">
        <v>-2.0924266098993298</v>
      </c>
      <c r="J473" s="6">
        <v>-1.1237752396234599</v>
      </c>
      <c r="K473" s="8">
        <v>-3.38136180410913</v>
      </c>
      <c r="L473" s="6">
        <v>6.7209128213606304</v>
      </c>
      <c r="M473" s="6">
        <v>5.0434492059288401</v>
      </c>
      <c r="N473" s="6">
        <v>5.0464819997281802</v>
      </c>
      <c r="O473" s="8">
        <v>1.19446363392011</v>
      </c>
    </row>
    <row r="474" spans="1:15" x14ac:dyDescent="0.25">
      <c r="A474" t="s">
        <v>737</v>
      </c>
      <c r="B474" t="s">
        <v>168</v>
      </c>
      <c r="C474" s="4">
        <v>748078167</v>
      </c>
      <c r="D474" s="5">
        <v>0.13138907975243</v>
      </c>
      <c r="E474" s="7">
        <v>0.110663271674818</v>
      </c>
      <c r="F474" s="6" t="s">
        <v>22</v>
      </c>
      <c r="G474" s="8">
        <v>-1.94878125932899E-3</v>
      </c>
      <c r="H474" s="5">
        <v>-1.0009752815311099</v>
      </c>
      <c r="I474" s="7">
        <v>-4.2379142449715896</v>
      </c>
      <c r="J474" s="6">
        <v>-1.42924589284148</v>
      </c>
      <c r="K474" s="8">
        <v>-5.0185179045321204</v>
      </c>
      <c r="L474" s="6">
        <v>9.9844328849455195</v>
      </c>
      <c r="M474" s="6">
        <v>7.8529964225214703</v>
      </c>
      <c r="N474" s="6">
        <v>7.3626695850656398</v>
      </c>
      <c r="O474" s="8">
        <v>1.39809687443719</v>
      </c>
    </row>
    <row r="475" spans="1:15" x14ac:dyDescent="0.25">
      <c r="A475" t="s">
        <v>738</v>
      </c>
      <c r="B475" t="s">
        <v>21</v>
      </c>
      <c r="C475" s="4">
        <v>750148150</v>
      </c>
      <c r="D475" s="5">
        <v>0.24787525173744199</v>
      </c>
      <c r="E475" s="7">
        <v>0.55186861596081305</v>
      </c>
      <c r="F475" s="6" t="s">
        <v>22</v>
      </c>
      <c r="G475" s="8">
        <v>7.3225211664414994E-2</v>
      </c>
      <c r="H475" s="5">
        <v>-6.3280343129054395E-2</v>
      </c>
      <c r="I475" s="7">
        <v>-4.3992193883303399</v>
      </c>
      <c r="J475" s="6">
        <v>-1.3514994344108</v>
      </c>
      <c r="K475" s="8">
        <v>-6.1601470591812397</v>
      </c>
      <c r="L475" s="6">
        <v>13.7961549600381</v>
      </c>
      <c r="M475" s="6">
        <v>12.318884165438799</v>
      </c>
      <c r="N475" s="6">
        <v>12.8585786457325</v>
      </c>
      <c r="O475" s="8">
        <v>3.7609227568417198</v>
      </c>
    </row>
    <row r="476" spans="1:15" x14ac:dyDescent="0.25">
      <c r="A476" t="s">
        <v>739</v>
      </c>
      <c r="B476" t="s">
        <v>740</v>
      </c>
      <c r="C476" s="4">
        <v>752048194</v>
      </c>
      <c r="D476" s="5">
        <v>0.88344334817844705</v>
      </c>
      <c r="E476" s="7">
        <v>0.40588703061502901</v>
      </c>
      <c r="F476" s="6">
        <v>3.0796457077176501E-2</v>
      </c>
      <c r="G476" s="8">
        <v>-0.20608244736860801</v>
      </c>
      <c r="H476" s="5">
        <v>0.68037415323468597</v>
      </c>
      <c r="I476" s="7">
        <v>2.0034375829922899</v>
      </c>
      <c r="J476" s="6">
        <v>-0.96834398511944997</v>
      </c>
      <c r="K476" s="8">
        <v>0.20324641920306399</v>
      </c>
      <c r="L476" s="6">
        <v>1.7649056742861799</v>
      </c>
      <c r="M476" s="6">
        <v>0.57028794331751598</v>
      </c>
      <c r="N476" s="6">
        <v>1.5284973335029299</v>
      </c>
      <c r="O476" s="8">
        <v>1.9422579355529399</v>
      </c>
    </row>
    <row r="477" spans="1:15" x14ac:dyDescent="0.25">
      <c r="A477" t="s">
        <v>741</v>
      </c>
      <c r="B477" t="s">
        <v>742</v>
      </c>
      <c r="C477" s="4">
        <v>752976533</v>
      </c>
      <c r="D477" s="5">
        <v>-0.35545157747657202</v>
      </c>
      <c r="E477" s="7">
        <v>0.33917526560262201</v>
      </c>
      <c r="F477" s="6">
        <v>-2.0501306378589799E-2</v>
      </c>
      <c r="G477" s="8">
        <v>7.4385741928754898E-2</v>
      </c>
      <c r="H477" s="5">
        <v>-1.9608356272034799</v>
      </c>
      <c r="I477" s="7">
        <v>-4.2747092596732399</v>
      </c>
      <c r="J477" s="6">
        <v>-1.5175467875992801</v>
      </c>
      <c r="K477" s="8">
        <v>-4.1186650553160504</v>
      </c>
      <c r="L477" s="6">
        <v>9.8220738225882105</v>
      </c>
      <c r="M477" s="6">
        <v>10.0442789152457</v>
      </c>
      <c r="N477" s="6">
        <v>10.1038351590059</v>
      </c>
      <c r="O477" s="8">
        <v>2.85332447035558</v>
      </c>
    </row>
    <row r="478" spans="1:15" x14ac:dyDescent="0.25">
      <c r="A478" t="s">
        <v>743</v>
      </c>
      <c r="B478" t="s">
        <v>742</v>
      </c>
      <c r="C478" s="4">
        <v>752995859</v>
      </c>
      <c r="D478" s="5">
        <v>0.14364788378364901</v>
      </c>
      <c r="E478" s="7">
        <v>0.53094543452102405</v>
      </c>
      <c r="F478" s="6">
        <v>-9.9660979306916801E-3</v>
      </c>
      <c r="G478" s="8">
        <v>6.35095408452062E-2</v>
      </c>
      <c r="H478" s="5">
        <v>-1.5282191593819601</v>
      </c>
      <c r="I478" s="7">
        <v>-4.0146351398954501</v>
      </c>
      <c r="J478" s="6">
        <v>-1.41310066619374</v>
      </c>
      <c r="K478" s="8">
        <v>-4.17102307523687</v>
      </c>
      <c r="L478" s="6">
        <v>11.4661669014213</v>
      </c>
      <c r="M478" s="6">
        <v>10.202349917426799</v>
      </c>
      <c r="N478" s="6">
        <v>9.4449747058272298</v>
      </c>
      <c r="O478" s="8">
        <v>2.6787691775488001</v>
      </c>
    </row>
    <row r="479" spans="1:15" x14ac:dyDescent="0.25">
      <c r="A479" t="s">
        <v>744</v>
      </c>
      <c r="B479" t="s">
        <v>742</v>
      </c>
      <c r="C479" s="4">
        <v>753060825</v>
      </c>
      <c r="D479" s="5">
        <v>0.74635126430743703</v>
      </c>
      <c r="E479" s="7">
        <v>0.27863256753402699</v>
      </c>
      <c r="F479" s="6">
        <v>2.85502230049588E-2</v>
      </c>
      <c r="G479" s="8">
        <v>-2.2681252898846101E-2</v>
      </c>
      <c r="H479" s="5">
        <v>-1.31889482788657</v>
      </c>
      <c r="I479" s="7">
        <v>-3.82094209796134</v>
      </c>
      <c r="J479" s="6">
        <v>-1.5081508561379899</v>
      </c>
      <c r="K479" s="8">
        <v>-4.2855378629157297</v>
      </c>
      <c r="L479" s="6">
        <v>10.4510459911395</v>
      </c>
      <c r="M479" s="6">
        <v>8.1194707722033002</v>
      </c>
      <c r="N479" s="6">
        <v>7.9873174069821804</v>
      </c>
      <c r="O479" s="8">
        <v>2.2953915392686501</v>
      </c>
    </row>
    <row r="480" spans="1:15" x14ac:dyDescent="0.25">
      <c r="A480" t="s">
        <v>745</v>
      </c>
      <c r="B480" t="s">
        <v>485</v>
      </c>
      <c r="C480" s="4">
        <v>758055390</v>
      </c>
      <c r="D480" s="5">
        <v>-0.19567850134027501</v>
      </c>
      <c r="E480" s="7">
        <v>1.0744749597764001</v>
      </c>
      <c r="F480" s="6">
        <v>-0.100689053035401</v>
      </c>
      <c r="G480" s="8">
        <v>2.7297116494174201E-3</v>
      </c>
      <c r="H480" s="5">
        <v>-0.68763061889778099</v>
      </c>
      <c r="I480" s="7">
        <v>-2.3476371551995001</v>
      </c>
      <c r="J480" s="6">
        <v>-0.52562286013454895</v>
      </c>
      <c r="K480" s="8">
        <v>-2.2402264940168801</v>
      </c>
      <c r="L480" s="6">
        <v>5.7734853943249496</v>
      </c>
      <c r="M480" s="6">
        <v>8.0815460967409098</v>
      </c>
      <c r="N480" s="6">
        <v>5.4317239761226697</v>
      </c>
      <c r="O480" s="8">
        <v>2.7728472755085098</v>
      </c>
    </row>
    <row r="481" spans="1:15" x14ac:dyDescent="0.25">
      <c r="A481" t="s">
        <v>746</v>
      </c>
      <c r="B481" t="s">
        <v>561</v>
      </c>
      <c r="C481" s="4">
        <v>762770075</v>
      </c>
      <c r="D481" s="5">
        <v>0.69981333497492004</v>
      </c>
      <c r="E481" s="7">
        <v>1.4156465098089701</v>
      </c>
      <c r="F481" s="6">
        <v>-1.93893420603077E-2</v>
      </c>
      <c r="G481" s="8">
        <v>0.20031771398530501</v>
      </c>
      <c r="H481" s="5">
        <v>0.76045486798833795</v>
      </c>
      <c r="I481" s="7">
        <v>2.83181898119093</v>
      </c>
      <c r="J481" s="6">
        <v>-0.86180358901825105</v>
      </c>
      <c r="K481" s="8">
        <v>0.84953932241177299</v>
      </c>
      <c r="L481" s="6">
        <v>2.1159116544510801</v>
      </c>
      <c r="M481" s="6">
        <v>1.3229841327215</v>
      </c>
      <c r="N481" s="6">
        <v>1.98485805010104</v>
      </c>
      <c r="O481" s="8">
        <v>2.1063310016007302</v>
      </c>
    </row>
    <row r="482" spans="1:15" x14ac:dyDescent="0.25">
      <c r="A482" t="s">
        <v>747</v>
      </c>
      <c r="B482" t="s">
        <v>748</v>
      </c>
      <c r="C482" s="4">
        <v>764725510</v>
      </c>
      <c r="D482" s="5">
        <v>-0.78825364285917698</v>
      </c>
      <c r="E482" s="7">
        <v>-0.62653520283818798</v>
      </c>
      <c r="F482" s="6">
        <v>3.88075693764285E-3</v>
      </c>
      <c r="G482" s="8">
        <v>4.6227475299567E-2</v>
      </c>
      <c r="H482" s="5">
        <v>-2.0433755054482399</v>
      </c>
      <c r="I482" s="7">
        <v>-3.0191033306947301</v>
      </c>
      <c r="J482" s="6">
        <v>0.482905275833651</v>
      </c>
      <c r="K482" s="8">
        <v>1.0091357565115</v>
      </c>
      <c r="L482" s="6">
        <v>1.6465691512540499</v>
      </c>
      <c r="M482" s="6">
        <v>2.1476537640724498</v>
      </c>
      <c r="N482" s="6" t="s">
        <v>22</v>
      </c>
      <c r="O482" s="8">
        <v>6.8108578952214602E-2</v>
      </c>
    </row>
    <row r="483" spans="1:15" x14ac:dyDescent="0.25">
      <c r="A483" t="s">
        <v>749</v>
      </c>
      <c r="B483" t="s">
        <v>235</v>
      </c>
      <c r="C483" s="4">
        <v>769144844</v>
      </c>
      <c r="D483" s="5">
        <v>2.5440384069565999E-2</v>
      </c>
      <c r="E483" s="7">
        <v>-2.7669092045639099E-2</v>
      </c>
      <c r="F483" s="6">
        <v>2.5416497829213801E-2</v>
      </c>
      <c r="G483" s="8">
        <v>1.65283810708622E-2</v>
      </c>
      <c r="H483" s="5">
        <v>-1.9573408108407799</v>
      </c>
      <c r="I483" s="7">
        <v>-3.4624164470933199</v>
      </c>
      <c r="J483" s="6">
        <v>-0.75458104832116601</v>
      </c>
      <c r="K483" s="8">
        <v>-2.218024374114</v>
      </c>
      <c r="L483" s="6">
        <v>7.3418754953245697</v>
      </c>
      <c r="M483" s="6">
        <v>6.3605542934210799</v>
      </c>
      <c r="N483" s="6">
        <v>5.1452210535426097</v>
      </c>
      <c r="O483" s="8">
        <v>2.6522773449541699</v>
      </c>
    </row>
    <row r="484" spans="1:15" x14ac:dyDescent="0.25">
      <c r="A484" t="s">
        <v>750</v>
      </c>
      <c r="B484" t="s">
        <v>751</v>
      </c>
      <c r="C484" s="4">
        <v>778788878</v>
      </c>
      <c r="D484" s="5">
        <v>0.69175341931741996</v>
      </c>
      <c r="E484" s="7">
        <v>0.47887700282802198</v>
      </c>
      <c r="F484" s="6">
        <v>3.5359738677561002E-2</v>
      </c>
      <c r="G484" s="8">
        <v>3.05823035166603E-3</v>
      </c>
      <c r="H484" s="5">
        <v>0.60643670055572796</v>
      </c>
      <c r="I484" s="7">
        <v>2.0271459560439999</v>
      </c>
      <c r="J484" s="6">
        <v>0.85140627778213596</v>
      </c>
      <c r="K484" s="8">
        <v>2.34130263411117</v>
      </c>
      <c r="L484" s="6">
        <v>-2.52284749184038</v>
      </c>
      <c r="M484" s="6">
        <v>-1.35952664875049</v>
      </c>
      <c r="N484" s="6">
        <v>-2.32215477036975</v>
      </c>
      <c r="O484" s="8">
        <v>5.4057603749726103E-2</v>
      </c>
    </row>
    <row r="485" spans="1:15" x14ac:dyDescent="0.25">
      <c r="A485" t="s">
        <v>752</v>
      </c>
      <c r="B485" t="s">
        <v>55</v>
      </c>
      <c r="C485" s="4">
        <v>3659755</v>
      </c>
      <c r="D485" s="5">
        <v>-0.39439173100939101</v>
      </c>
      <c r="E485" s="7">
        <v>-0.31594807595958502</v>
      </c>
      <c r="F485" s="6">
        <v>-7.2515865367851597E-3</v>
      </c>
      <c r="G485" s="8" t="s">
        <v>22</v>
      </c>
      <c r="H485" s="5">
        <v>-2.7261913359279299</v>
      </c>
      <c r="I485" s="7">
        <v>-3.8496461185361701</v>
      </c>
      <c r="J485" s="6">
        <v>-1.929540689627</v>
      </c>
      <c r="K485" s="8">
        <v>-3.15470795571798</v>
      </c>
      <c r="L485" s="6">
        <v>6.0669935671559099</v>
      </c>
      <c r="M485" s="6">
        <v>4.1059041254324899</v>
      </c>
      <c r="N485" s="6">
        <v>5.3824441285750302</v>
      </c>
      <c r="O485" s="8">
        <v>0.41291553149617399</v>
      </c>
    </row>
    <row r="486" spans="1:15" x14ac:dyDescent="0.25">
      <c r="A486" t="s">
        <v>753</v>
      </c>
      <c r="B486" t="s">
        <v>754</v>
      </c>
      <c r="C486" s="4">
        <v>4013566</v>
      </c>
      <c r="D486" s="5">
        <v>1.7603784191945999</v>
      </c>
      <c r="E486" s="7">
        <v>1.2260873139311499</v>
      </c>
      <c r="F486" s="6" t="s">
        <v>22</v>
      </c>
      <c r="G486" s="8">
        <v>-6.1150904957640403E-2</v>
      </c>
      <c r="H486" s="5">
        <v>1.86422731882972</v>
      </c>
      <c r="I486" s="7">
        <v>4.2196695200870202</v>
      </c>
      <c r="J486" s="6">
        <v>-0.707445260628352</v>
      </c>
      <c r="K486" s="8">
        <v>-0.98150659166806398</v>
      </c>
      <c r="L486" s="6">
        <v>3.0379424298533699</v>
      </c>
      <c r="M486" s="6" t="s">
        <v>22</v>
      </c>
      <c r="N486" s="6">
        <v>1.8725163375271701</v>
      </c>
      <c r="O486" s="8">
        <v>0.92489614643019102</v>
      </c>
    </row>
    <row r="487" spans="1:15" x14ac:dyDescent="0.25">
      <c r="A487" t="s">
        <v>755</v>
      </c>
      <c r="B487" t="s">
        <v>756</v>
      </c>
      <c r="C487" s="4">
        <v>4622069</v>
      </c>
      <c r="D487" s="5">
        <v>0.73680965061495296</v>
      </c>
      <c r="E487" s="7">
        <v>0.39746663317146702</v>
      </c>
      <c r="F487" s="6" t="s">
        <v>22</v>
      </c>
      <c r="G487" s="8">
        <v>-2.50193960488484E-2</v>
      </c>
      <c r="H487" s="5">
        <v>-1.4786271657993399</v>
      </c>
      <c r="I487" s="7">
        <v>-3.1986384551553102</v>
      </c>
      <c r="J487" s="6">
        <v>0.17650478143102</v>
      </c>
      <c r="K487" s="8">
        <v>0.20354775369117301</v>
      </c>
      <c r="L487" s="6">
        <v>3.5416601609652099</v>
      </c>
      <c r="M487" s="6">
        <v>5.8089795111936002</v>
      </c>
      <c r="N487" s="6">
        <v>-0.59498071026433696</v>
      </c>
      <c r="O487" s="8">
        <v>-1.79872842066034E-2</v>
      </c>
    </row>
    <row r="488" spans="1:15" x14ac:dyDescent="0.25">
      <c r="A488" t="s">
        <v>757</v>
      </c>
      <c r="B488" t="s">
        <v>642</v>
      </c>
      <c r="C488" s="4">
        <v>10991298</v>
      </c>
      <c r="D488" s="5">
        <v>0.14737963689272801</v>
      </c>
      <c r="E488" s="7">
        <v>0.50431027684235097</v>
      </c>
      <c r="F488" s="6" t="s">
        <v>22</v>
      </c>
      <c r="G488" s="8">
        <v>4.6796299150970902E-2</v>
      </c>
      <c r="H488" s="5">
        <v>-0.37757736283711801</v>
      </c>
      <c r="I488" s="7">
        <v>-4.2922386501573504</v>
      </c>
      <c r="J488" s="6">
        <v>-1.36059761621796</v>
      </c>
      <c r="K488" s="8">
        <v>-5.7887542068999398</v>
      </c>
      <c r="L488" s="6">
        <v>11.9385195722842</v>
      </c>
      <c r="M488" s="6">
        <v>9.7858725996095401</v>
      </c>
      <c r="N488" s="6">
        <v>10.0844946789638</v>
      </c>
      <c r="O488" s="8">
        <v>2.65285259580804</v>
      </c>
    </row>
    <row r="489" spans="1:15" x14ac:dyDescent="0.25">
      <c r="A489" t="s">
        <v>758</v>
      </c>
      <c r="B489" t="s">
        <v>145</v>
      </c>
      <c r="C489" s="4">
        <v>11224865</v>
      </c>
      <c r="D489" s="5">
        <v>-0.25884465311036903</v>
      </c>
      <c r="E489" s="7">
        <v>8.2181489570634203E-2</v>
      </c>
      <c r="F489" s="6">
        <v>-0.20093787472411501</v>
      </c>
      <c r="G489" s="8">
        <v>-0.121346484273972</v>
      </c>
      <c r="H489" s="5">
        <v>-1.1063491261020699</v>
      </c>
      <c r="I489" s="7">
        <v>-2.44825400286626</v>
      </c>
      <c r="J489" s="6">
        <v>-1.19635775511605</v>
      </c>
      <c r="K489" s="8">
        <v>-2.6434128870214102</v>
      </c>
      <c r="L489" s="6">
        <v>3.2623860595180898</v>
      </c>
      <c r="M489" s="6">
        <v>2.6608668028178002</v>
      </c>
      <c r="N489" s="6">
        <v>2.4258575633281398</v>
      </c>
      <c r="O489" s="8">
        <v>1.6575171933263699E-2</v>
      </c>
    </row>
    <row r="490" spans="1:15" x14ac:dyDescent="0.25">
      <c r="A490" t="s">
        <v>759</v>
      </c>
      <c r="B490" t="s">
        <v>760</v>
      </c>
      <c r="C490" s="4">
        <v>12875422</v>
      </c>
      <c r="D490" s="5">
        <v>-0.96429131683124403</v>
      </c>
      <c r="E490" s="7">
        <v>-0.27524644023081601</v>
      </c>
      <c r="F490" s="6">
        <v>-5.3347030056773902E-2</v>
      </c>
      <c r="G490" s="8">
        <v>3.0213098046018998E-2</v>
      </c>
      <c r="H490" s="5">
        <v>-0.60631944240565805</v>
      </c>
      <c r="I490" s="7">
        <v>-2.6328664738993801</v>
      </c>
      <c r="J490" s="6">
        <v>1.04969903689522E-2</v>
      </c>
      <c r="K490" s="8">
        <v>-1.9230686361825</v>
      </c>
      <c r="L490" s="6">
        <v>2.2747929923458301</v>
      </c>
      <c r="M490" s="6">
        <v>3.14786054896223</v>
      </c>
      <c r="N490" s="6">
        <v>3.5953933296885299</v>
      </c>
      <c r="O490" s="8">
        <v>0.55715983412535697</v>
      </c>
    </row>
    <row r="491" spans="1:15" x14ac:dyDescent="0.25">
      <c r="A491" t="s">
        <v>761</v>
      </c>
      <c r="B491" t="s">
        <v>760</v>
      </c>
      <c r="C491" s="4">
        <v>17593456</v>
      </c>
      <c r="D491" s="5">
        <v>-1.81362804003756</v>
      </c>
      <c r="E491" s="7">
        <v>-1.47502911039188</v>
      </c>
      <c r="F491" s="6">
        <v>-5.2490865573567899E-2</v>
      </c>
      <c r="G491" s="8" t="s">
        <v>22</v>
      </c>
      <c r="H491" s="5">
        <v>-0.92717475674499406</v>
      </c>
      <c r="I491" s="7">
        <v>-3.8067213181256401</v>
      </c>
      <c r="J491" s="6">
        <v>0.46223065338378599</v>
      </c>
      <c r="K491" s="8" t="s">
        <v>22</v>
      </c>
      <c r="L491" s="6">
        <v>-0.52564527749295098</v>
      </c>
      <c r="M491" s="6">
        <v>0.58452078011035702</v>
      </c>
      <c r="N491" s="6" t="s">
        <v>22</v>
      </c>
      <c r="O491" s="8" t="s">
        <v>22</v>
      </c>
    </row>
    <row r="492" spans="1:15" x14ac:dyDescent="0.25">
      <c r="A492" t="s">
        <v>762</v>
      </c>
      <c r="B492" t="s">
        <v>763</v>
      </c>
      <c r="C492" s="4">
        <v>18306312</v>
      </c>
      <c r="D492" s="5">
        <v>-0.509614797105993</v>
      </c>
      <c r="E492" s="7">
        <v>-1.52586029205545</v>
      </c>
      <c r="F492" s="6">
        <v>-3.4058928926329703E-2</v>
      </c>
      <c r="G492" s="8" t="s">
        <v>22</v>
      </c>
      <c r="H492" s="5">
        <v>-6.07653391375894</v>
      </c>
      <c r="I492" s="7">
        <v>-8.1705137720782108</v>
      </c>
      <c r="J492" s="6">
        <v>-0.14089868717569501</v>
      </c>
      <c r="K492" s="8" t="s">
        <v>22</v>
      </c>
      <c r="L492" s="6">
        <v>3.0872174607340201</v>
      </c>
      <c r="M492" s="6">
        <v>4.7197093699584904</v>
      </c>
      <c r="N492" s="6">
        <v>0.25359547412167699</v>
      </c>
      <c r="O492" s="8" t="s">
        <v>22</v>
      </c>
    </row>
    <row r="493" spans="1:15" x14ac:dyDescent="0.25">
      <c r="A493" t="s">
        <v>764</v>
      </c>
      <c r="B493" t="s">
        <v>159</v>
      </c>
      <c r="C493" s="4">
        <v>18948630</v>
      </c>
      <c r="D493" s="5">
        <v>-1.40280448275521</v>
      </c>
      <c r="E493" s="7">
        <v>-1.7244081867007699</v>
      </c>
      <c r="F493" s="6">
        <v>-3.1130842484843799E-2</v>
      </c>
      <c r="G493" s="8">
        <v>-7.8692106796133504E-2</v>
      </c>
      <c r="H493" s="5">
        <v>-7.5995575191189602</v>
      </c>
      <c r="I493" s="7">
        <v>-7.5670388005647498</v>
      </c>
      <c r="J493" s="6">
        <v>-1.1458274311910499</v>
      </c>
      <c r="K493" s="8">
        <v>0.79086815572890701</v>
      </c>
      <c r="L493" s="6">
        <v>6.8023972351822604</v>
      </c>
      <c r="M493" s="6">
        <v>5.7561760453767601</v>
      </c>
      <c r="N493" s="6">
        <v>-1.36651395632638</v>
      </c>
      <c r="O493" s="8">
        <v>0.48670043303168598</v>
      </c>
    </row>
    <row r="494" spans="1:15" x14ac:dyDescent="0.25">
      <c r="A494" t="s">
        <v>765</v>
      </c>
      <c r="B494" t="s">
        <v>766</v>
      </c>
      <c r="C494" s="4">
        <v>19171858</v>
      </c>
      <c r="D494" s="5">
        <v>-1.6574671946359301</v>
      </c>
      <c r="E494" s="7">
        <v>-1.2736449846998401</v>
      </c>
      <c r="F494" s="6">
        <v>-2.72724392591157E-2</v>
      </c>
      <c r="G494" s="8" t="s">
        <v>22</v>
      </c>
      <c r="H494" s="5">
        <v>-3.6330414931760799</v>
      </c>
      <c r="I494" s="7">
        <v>-5.3413058189419003</v>
      </c>
      <c r="J494" s="6">
        <v>-0.89205188159993998</v>
      </c>
      <c r="K494" s="8">
        <v>-0.63873605937563405</v>
      </c>
      <c r="L494" s="6">
        <v>2.66155239343923</v>
      </c>
      <c r="M494" s="6">
        <v>1.9405495853305099</v>
      </c>
      <c r="N494" s="6">
        <v>0.83804140948212802</v>
      </c>
      <c r="O494" s="8" t="s">
        <v>22</v>
      </c>
    </row>
    <row r="495" spans="1:15" x14ac:dyDescent="0.25">
      <c r="A495" t="s">
        <v>767</v>
      </c>
      <c r="B495" t="s">
        <v>159</v>
      </c>
      <c r="C495" s="4">
        <v>25736018</v>
      </c>
      <c r="D495" s="5">
        <v>0.58398309362120504</v>
      </c>
      <c r="E495" s="7">
        <v>0.66217456526093998</v>
      </c>
      <c r="F495" s="6">
        <v>6.2273408949455704E-3</v>
      </c>
      <c r="G495" s="8">
        <v>7.6323229335603607E-2</v>
      </c>
      <c r="H495" s="5">
        <v>-1.5358688181082401</v>
      </c>
      <c r="I495" s="7">
        <v>-2.63951268517217</v>
      </c>
      <c r="J495" s="6">
        <v>-1.37725468598571</v>
      </c>
      <c r="K495" s="8">
        <v>-2.5891342328568001</v>
      </c>
      <c r="L495" s="6">
        <v>6.4884152792408303</v>
      </c>
      <c r="M495" s="6">
        <v>4.8269587554328304</v>
      </c>
      <c r="N495" s="6">
        <v>3.9095179436030199</v>
      </c>
      <c r="O495" s="8">
        <v>0.70480528635430995</v>
      </c>
    </row>
    <row r="496" spans="1:15" x14ac:dyDescent="0.25">
      <c r="A496" t="s">
        <v>768</v>
      </c>
      <c r="B496" t="s">
        <v>57</v>
      </c>
      <c r="C496" s="4">
        <v>26175394</v>
      </c>
      <c r="D496" s="5">
        <v>-1.1741503373420099</v>
      </c>
      <c r="E496" s="7">
        <v>9.1001791296976095E-2</v>
      </c>
      <c r="F496" s="6">
        <v>-0.11484400317196999</v>
      </c>
      <c r="G496" s="8">
        <v>8.2086222678887294E-2</v>
      </c>
      <c r="H496" s="5">
        <v>-1.6225497898525101</v>
      </c>
      <c r="I496" s="7">
        <v>-3.1633614651432498</v>
      </c>
      <c r="J496" s="6">
        <v>-0.57486660212145302</v>
      </c>
      <c r="K496" s="8">
        <v>-2.2802934265892398</v>
      </c>
      <c r="L496" s="6">
        <v>4.13788232395589</v>
      </c>
      <c r="M496" s="6">
        <v>4.6197264297137703</v>
      </c>
      <c r="N496" s="6">
        <v>4.29478572001653</v>
      </c>
      <c r="O496" s="8">
        <v>0.92315831359702505</v>
      </c>
    </row>
    <row r="497" spans="1:15" x14ac:dyDescent="0.25">
      <c r="A497" t="s">
        <v>769</v>
      </c>
      <c r="B497" t="s">
        <v>621</v>
      </c>
      <c r="C497" s="4">
        <v>28471663</v>
      </c>
      <c r="D497" s="5">
        <v>-0.64402602795932695</v>
      </c>
      <c r="E497" s="7">
        <v>-0.55110908374852097</v>
      </c>
      <c r="F497" s="6">
        <v>-9.9741176061767505E-3</v>
      </c>
      <c r="G497" s="8" t="s">
        <v>22</v>
      </c>
      <c r="H497" s="5">
        <v>-0.89295146000182102</v>
      </c>
      <c r="I497" s="7">
        <v>-4.4777290817715603</v>
      </c>
      <c r="J497" s="6">
        <v>0.92774909733023603</v>
      </c>
      <c r="K497" s="8" t="s">
        <v>22</v>
      </c>
      <c r="L497" s="6">
        <v>0.56845813486674102</v>
      </c>
      <c r="M497" s="6">
        <v>2.2853813854081202</v>
      </c>
      <c r="N497" s="6" t="s">
        <v>22</v>
      </c>
      <c r="O497" s="8" t="s">
        <v>22</v>
      </c>
    </row>
    <row r="498" spans="1:15" x14ac:dyDescent="0.25">
      <c r="A498" t="s">
        <v>770</v>
      </c>
      <c r="B498" t="s">
        <v>771</v>
      </c>
      <c r="C498" s="4">
        <v>28602295</v>
      </c>
      <c r="D498" s="5">
        <v>-0.50322957793765899</v>
      </c>
      <c r="E498" s="7">
        <v>-0.23409448651050299</v>
      </c>
      <c r="F498" s="6">
        <v>-2.5125370289768901E-2</v>
      </c>
      <c r="G498" s="8" t="s">
        <v>22</v>
      </c>
      <c r="H498" s="5">
        <v>-4.86961675440884</v>
      </c>
      <c r="I498" s="7">
        <v>-7.4093722885726896</v>
      </c>
      <c r="J498" s="6">
        <v>-1.0938624884836601</v>
      </c>
      <c r="K498" s="8">
        <v>-2.42834012371801</v>
      </c>
      <c r="L498" s="6">
        <v>2.63962581023294</v>
      </c>
      <c r="M498" s="6">
        <v>3.8342773272901098</v>
      </c>
      <c r="N498" s="6">
        <v>3.12502254966433</v>
      </c>
      <c r="O498" s="8" t="s">
        <v>22</v>
      </c>
    </row>
    <row r="499" spans="1:15" x14ac:dyDescent="0.25">
      <c r="A499" t="s">
        <v>772</v>
      </c>
      <c r="B499" t="s">
        <v>773</v>
      </c>
      <c r="C499" s="4">
        <v>29151886</v>
      </c>
      <c r="D499" s="5">
        <v>0.86077359551348398</v>
      </c>
      <c r="E499" s="7">
        <v>0.15997629851266201</v>
      </c>
      <c r="F499" s="6">
        <v>3.6210815440028597E-2</v>
      </c>
      <c r="G499" s="8">
        <v>-0.30727960043614999</v>
      </c>
      <c r="H499" s="5">
        <v>-2.2485109183994498</v>
      </c>
      <c r="I499" s="7">
        <v>-2.4635187409858901</v>
      </c>
      <c r="J499" s="6">
        <v>-1.50501636520292</v>
      </c>
      <c r="K499" s="8">
        <v>-1.81694335112629</v>
      </c>
      <c r="L499" s="6">
        <v>7.50964537486613</v>
      </c>
      <c r="M499" s="6">
        <v>5.5782971643741197</v>
      </c>
      <c r="N499" s="6">
        <v>4.21574355700215</v>
      </c>
      <c r="O499" s="8">
        <v>2.5625835562330699</v>
      </c>
    </row>
    <row r="500" spans="1:15" x14ac:dyDescent="0.25">
      <c r="A500" t="s">
        <v>774</v>
      </c>
      <c r="B500" t="s">
        <v>585</v>
      </c>
      <c r="C500" s="4">
        <v>29173179</v>
      </c>
      <c r="D500" s="5">
        <v>-0.111300142075367</v>
      </c>
      <c r="E500" s="7">
        <v>0.49883721617273102</v>
      </c>
      <c r="F500" s="6">
        <v>-2.2074032694040499E-2</v>
      </c>
      <c r="G500" s="8">
        <v>4.1302488365608597E-2</v>
      </c>
      <c r="H500" s="5">
        <v>-2.3869137810150498</v>
      </c>
      <c r="I500" s="7">
        <v>-4.0065615000840102</v>
      </c>
      <c r="J500" s="6">
        <v>-0.39237340132902598</v>
      </c>
      <c r="K500" s="8">
        <v>-0.150399523461687</v>
      </c>
      <c r="L500" s="6">
        <v>4.1073972216291104</v>
      </c>
      <c r="M500" s="6">
        <v>4.7330110550579096</v>
      </c>
      <c r="N500" s="6">
        <v>-0.48363015356672601</v>
      </c>
      <c r="O500" s="8">
        <v>-0.76866801140524499</v>
      </c>
    </row>
    <row r="501" spans="1:15" x14ac:dyDescent="0.25">
      <c r="A501" t="s">
        <v>775</v>
      </c>
      <c r="B501" t="s">
        <v>55</v>
      </c>
      <c r="C501" s="4">
        <v>38416437</v>
      </c>
      <c r="D501" s="5">
        <v>-0.62431038844858899</v>
      </c>
      <c r="E501" s="7">
        <v>-0.184965863581146</v>
      </c>
      <c r="F501" s="6">
        <v>-2.2891619095278499E-2</v>
      </c>
      <c r="G501" s="8">
        <v>8.0981656863586396E-2</v>
      </c>
      <c r="H501" s="5">
        <v>-1.24049433780657</v>
      </c>
      <c r="I501" s="7">
        <v>-2.3492196811049899</v>
      </c>
      <c r="J501" s="6">
        <v>0.30800019790531202</v>
      </c>
      <c r="K501" s="8">
        <v>-8.4191004142010598E-2</v>
      </c>
      <c r="L501" s="6">
        <v>0.72404111126973103</v>
      </c>
      <c r="M501" s="6">
        <v>1.3100702246690099</v>
      </c>
      <c r="N501" s="6">
        <v>-0.38203033197059499</v>
      </c>
      <c r="O501" s="8">
        <v>-0.67656150409441296</v>
      </c>
    </row>
    <row r="502" spans="1:15" x14ac:dyDescent="0.25">
      <c r="A502" t="s">
        <v>776</v>
      </c>
      <c r="B502" t="s">
        <v>539</v>
      </c>
      <c r="C502" s="4">
        <v>44742387</v>
      </c>
      <c r="D502" s="5">
        <v>-0.85132667829910402</v>
      </c>
      <c r="E502" s="7">
        <v>-0.34516579961734201</v>
      </c>
      <c r="F502" s="6">
        <v>-0.11421183029579</v>
      </c>
      <c r="G502" s="8">
        <v>7.9909420026672201E-2</v>
      </c>
      <c r="H502" s="5">
        <v>-1.3361034397571501</v>
      </c>
      <c r="I502" s="7">
        <v>-2.4143043427471702</v>
      </c>
      <c r="J502" s="6">
        <v>-0.38989841827488803</v>
      </c>
      <c r="K502" s="8">
        <v>-1.4865605669319899</v>
      </c>
      <c r="L502" s="6">
        <v>1.9800633851376499</v>
      </c>
      <c r="M502" s="6">
        <v>1.9454046118158901</v>
      </c>
      <c r="N502" s="6">
        <v>1.5623149707437201</v>
      </c>
      <c r="O502" s="8">
        <v>-0.138831812842547</v>
      </c>
    </row>
    <row r="503" spans="1:15" x14ac:dyDescent="0.25">
      <c r="A503" t="s">
        <v>777</v>
      </c>
      <c r="B503" t="s">
        <v>778</v>
      </c>
      <c r="C503" s="4">
        <v>53582993</v>
      </c>
      <c r="D503" s="5">
        <v>7.6763650986024695E-2</v>
      </c>
      <c r="E503" s="7">
        <v>0.496592923396104</v>
      </c>
      <c r="F503" s="6">
        <v>-6.6197190232059597E-2</v>
      </c>
      <c r="G503" s="8">
        <v>4.1570631315261702E-2</v>
      </c>
      <c r="H503" s="5">
        <v>-0.80821713284697505</v>
      </c>
      <c r="I503" s="7">
        <v>-3.0392072380789701</v>
      </c>
      <c r="J503" s="6">
        <v>-1.2660846594538999</v>
      </c>
      <c r="K503" s="8">
        <v>-3.7548066779758602</v>
      </c>
      <c r="L503" s="6">
        <v>8.7942673013173902</v>
      </c>
      <c r="M503" s="6">
        <v>7.6534530938990102</v>
      </c>
      <c r="N503" s="6">
        <v>7.9044441264125602</v>
      </c>
      <c r="O503" s="8">
        <v>2.96214832768556</v>
      </c>
    </row>
    <row r="504" spans="1:15" x14ac:dyDescent="0.25">
      <c r="A504" t="s">
        <v>779</v>
      </c>
      <c r="B504" t="s">
        <v>569</v>
      </c>
      <c r="C504" s="4">
        <v>54270716</v>
      </c>
      <c r="D504" s="5">
        <v>-0.391095073377902</v>
      </c>
      <c r="E504" s="7">
        <v>8.7635497414251095E-3</v>
      </c>
      <c r="F504" s="6">
        <v>-0.102167546467041</v>
      </c>
      <c r="G504" s="8">
        <v>-3.7239236096380503E-2</v>
      </c>
      <c r="H504" s="5">
        <v>4.9262292526862601E-2</v>
      </c>
      <c r="I504" s="7">
        <v>-3.06392542473787</v>
      </c>
      <c r="J504" s="6">
        <v>-1.5752142144696899</v>
      </c>
      <c r="K504" s="8">
        <v>-5.0891007252665696</v>
      </c>
      <c r="L504" s="6">
        <v>6.2002398279030997</v>
      </c>
      <c r="M504" s="6">
        <v>4.9733126605616498</v>
      </c>
      <c r="N504" s="6">
        <v>6.8513523032775998</v>
      </c>
      <c r="O504" s="8">
        <v>1.35080819278298</v>
      </c>
    </row>
    <row r="505" spans="1:15" x14ac:dyDescent="0.25">
      <c r="A505" t="s">
        <v>780</v>
      </c>
      <c r="B505" t="s">
        <v>571</v>
      </c>
      <c r="C505" s="4">
        <v>57679415</v>
      </c>
      <c r="D505" s="5">
        <v>-1.45179863649824</v>
      </c>
      <c r="E505" s="7">
        <v>-0.55118857862589599</v>
      </c>
      <c r="F505" s="6">
        <v>-7.34154615292964E-2</v>
      </c>
      <c r="G505" s="8">
        <v>9.0690730294239099E-3</v>
      </c>
      <c r="H505" s="5">
        <v>-0.96820516886121599</v>
      </c>
      <c r="I505" s="7">
        <v>-3.6867945423653401</v>
      </c>
      <c r="J505" s="6">
        <v>-1.0307579697123901</v>
      </c>
      <c r="K505" s="8">
        <v>-3.8560290889991302</v>
      </c>
      <c r="L505" s="6">
        <v>8.6569274768883098</v>
      </c>
      <c r="M505" s="6">
        <v>9.2901655753317005</v>
      </c>
      <c r="N505" s="6">
        <v>11.7862374161943</v>
      </c>
      <c r="O505" s="8">
        <v>5.6324302371491504</v>
      </c>
    </row>
    <row r="506" spans="1:15" x14ac:dyDescent="0.25">
      <c r="A506" t="s">
        <v>781</v>
      </c>
      <c r="B506" t="s">
        <v>571</v>
      </c>
      <c r="C506" s="4">
        <v>57778375</v>
      </c>
      <c r="D506" s="5">
        <v>0.142227479699961</v>
      </c>
      <c r="E506" s="7">
        <v>0.10023001258001001</v>
      </c>
      <c r="F506" s="6" t="s">
        <v>22</v>
      </c>
      <c r="G506" s="8">
        <v>-1.2802540891858699E-2</v>
      </c>
      <c r="H506" s="5">
        <v>-1.61292265137101</v>
      </c>
      <c r="I506" s="7">
        <v>-3.4608333762161099</v>
      </c>
      <c r="J506" s="6">
        <v>-1.1653030489538401</v>
      </c>
      <c r="K506" s="8">
        <v>-3.1759806908993902</v>
      </c>
      <c r="L506" s="6">
        <v>12.7285286619122</v>
      </c>
      <c r="M506" s="6">
        <v>11.7657347803026</v>
      </c>
      <c r="N506" s="6">
        <v>10.1004009508219</v>
      </c>
      <c r="O506" s="8">
        <v>4.57419056436893</v>
      </c>
    </row>
    <row r="507" spans="1:15" x14ac:dyDescent="0.25">
      <c r="A507" t="s">
        <v>782</v>
      </c>
      <c r="B507" t="s">
        <v>561</v>
      </c>
      <c r="C507" s="4">
        <v>59636629</v>
      </c>
      <c r="D507" s="5">
        <v>-0.121225731364187</v>
      </c>
      <c r="E507" s="7">
        <v>-2.08511817730309E-2</v>
      </c>
      <c r="F507" s="6">
        <v>1.37527756812773E-3</v>
      </c>
      <c r="G507" s="8">
        <v>2.63021037316616E-2</v>
      </c>
      <c r="H507" s="5">
        <v>-1.26229659962216</v>
      </c>
      <c r="I507" s="7">
        <v>-3.1469830250204902</v>
      </c>
      <c r="J507" s="6">
        <v>-0.98724328235141801</v>
      </c>
      <c r="K507" s="8">
        <v>-3.0018114386067398</v>
      </c>
      <c r="L507" s="6">
        <v>3.32537837028053</v>
      </c>
      <c r="M507" s="6">
        <v>2.1562078967653799</v>
      </c>
      <c r="N507" s="6">
        <v>2.0918503560339601</v>
      </c>
      <c r="O507" s="8">
        <v>-0.84875376096000399</v>
      </c>
    </row>
    <row r="508" spans="1:15" x14ac:dyDescent="0.25">
      <c r="A508" t="s">
        <v>783</v>
      </c>
      <c r="B508" t="s">
        <v>760</v>
      </c>
      <c r="C508" s="4">
        <v>59640592</v>
      </c>
      <c r="D508" s="5">
        <v>-1.1451579244853101</v>
      </c>
      <c r="E508" s="7">
        <v>-0.76004789832393904</v>
      </c>
      <c r="F508" s="6">
        <v>-0.167644588194996</v>
      </c>
      <c r="G508" s="8">
        <v>-3.9360755891227096E-3</v>
      </c>
      <c r="H508" s="5">
        <v>-1.51612493752156</v>
      </c>
      <c r="I508" s="7">
        <v>-2.8331974387757302</v>
      </c>
      <c r="J508" s="6">
        <v>-1.1064578355844901</v>
      </c>
      <c r="K508" s="8">
        <v>-2.5549610546326802</v>
      </c>
      <c r="L508" s="6">
        <v>2.4663532142464701</v>
      </c>
      <c r="M508" s="6">
        <v>1.6818055302133299</v>
      </c>
      <c r="N508" s="6">
        <v>2.1828197873430799</v>
      </c>
      <c r="O508" s="8">
        <v>-0.381770741439593</v>
      </c>
    </row>
    <row r="509" spans="1:15" x14ac:dyDescent="0.25">
      <c r="A509" t="s">
        <v>784</v>
      </c>
      <c r="B509" t="s">
        <v>170</v>
      </c>
      <c r="C509" s="4">
        <v>62203076</v>
      </c>
      <c r="D509" s="5">
        <v>-0.79028268521338096</v>
      </c>
      <c r="E509" s="7">
        <v>-0.525393046620107</v>
      </c>
      <c r="F509" s="6">
        <v>-2.1244766499221301E-2</v>
      </c>
      <c r="G509" s="8">
        <v>1.00945148182515E-2</v>
      </c>
      <c r="H509" s="5">
        <v>-0.20130584833715101</v>
      </c>
      <c r="I509" s="7">
        <v>-2.7289643303348399</v>
      </c>
      <c r="J509" s="6">
        <v>-1.13398123656237</v>
      </c>
      <c r="K509" s="8">
        <v>-3.77161214026731</v>
      </c>
      <c r="L509" s="6">
        <v>6.1839937851420101</v>
      </c>
      <c r="M509" s="6">
        <v>5.2309890119185098</v>
      </c>
      <c r="N509" s="6">
        <v>7.5340066461625801</v>
      </c>
      <c r="O509" s="8">
        <v>2.7715960636038401</v>
      </c>
    </row>
    <row r="510" spans="1:15" x14ac:dyDescent="0.25">
      <c r="A510" t="s">
        <v>785</v>
      </c>
      <c r="B510" t="s">
        <v>379</v>
      </c>
      <c r="C510" s="4">
        <v>67079728</v>
      </c>
      <c r="D510" s="5">
        <v>-1.2860486605213299</v>
      </c>
      <c r="E510" s="7">
        <v>-0.84188077111011494</v>
      </c>
      <c r="F510" s="6">
        <v>-0.15590259117413799</v>
      </c>
      <c r="G510" s="8">
        <v>-3.6342222306807198E-2</v>
      </c>
      <c r="H510" s="5">
        <v>-1.29529023573504</v>
      </c>
      <c r="I510" s="7">
        <v>-2.06171357731855</v>
      </c>
      <c r="J510" s="6">
        <v>-0.66244375301156999</v>
      </c>
      <c r="K510" s="8">
        <v>-1.45817380124562</v>
      </c>
      <c r="L510" s="6">
        <v>3.4459553870678699</v>
      </c>
      <c r="M510" s="6">
        <v>3.4688715490200499</v>
      </c>
      <c r="N510" s="6">
        <v>3.7558206672488201</v>
      </c>
      <c r="O510" s="8">
        <v>2.2134648857228401</v>
      </c>
    </row>
    <row r="511" spans="1:15" x14ac:dyDescent="0.25">
      <c r="A511" t="s">
        <v>786</v>
      </c>
      <c r="B511" t="s">
        <v>787</v>
      </c>
      <c r="C511" s="4">
        <v>72587849</v>
      </c>
      <c r="D511" s="5">
        <v>-0.90535671826507103</v>
      </c>
      <c r="E511" s="7">
        <v>-0.95682386994772095</v>
      </c>
      <c r="F511" s="6">
        <v>-1.0983216602460801E-2</v>
      </c>
      <c r="G511" s="8">
        <v>-1.0806964720077999E-2</v>
      </c>
      <c r="H511" s="5">
        <v>-0.181287513652785</v>
      </c>
      <c r="I511" s="7">
        <v>-2.39859846142972</v>
      </c>
      <c r="J511" s="6">
        <v>0.57691442775858803</v>
      </c>
      <c r="K511" s="8">
        <v>-1.52882843949916</v>
      </c>
      <c r="L511" s="6">
        <v>0.55743092063530497</v>
      </c>
      <c r="M511" s="6">
        <v>1.38347114831214</v>
      </c>
      <c r="N511" s="6">
        <v>2.0520801416986401</v>
      </c>
      <c r="O511" s="8">
        <v>0.32728511555446899</v>
      </c>
    </row>
    <row r="512" spans="1:15" x14ac:dyDescent="0.25">
      <c r="A512" t="s">
        <v>788</v>
      </c>
      <c r="B512" t="s">
        <v>789</v>
      </c>
      <c r="C512" s="4">
        <v>77333796</v>
      </c>
      <c r="D512" s="5">
        <v>-0.73652009519803896</v>
      </c>
      <c r="E512" s="7">
        <v>-0.68051565217125998</v>
      </c>
      <c r="F512" s="6">
        <v>-3.9018812374060899E-3</v>
      </c>
      <c r="G512" s="8" t="s">
        <v>22</v>
      </c>
      <c r="H512" s="5">
        <v>-1.36134502570219</v>
      </c>
      <c r="I512" s="7">
        <v>-3.8067213181256401</v>
      </c>
      <c r="J512" s="6">
        <v>-0.139830370092697</v>
      </c>
      <c r="K512" s="8" t="s">
        <v>22</v>
      </c>
      <c r="L512" s="6">
        <v>1.90185361900605</v>
      </c>
      <c r="M512" s="6">
        <v>1.76426300187289</v>
      </c>
      <c r="N512" s="6" t="s">
        <v>22</v>
      </c>
      <c r="O512" s="8" t="s">
        <v>22</v>
      </c>
    </row>
    <row r="513" spans="1:15" x14ac:dyDescent="0.25">
      <c r="A513" t="s">
        <v>790</v>
      </c>
      <c r="B513" t="s">
        <v>579</v>
      </c>
      <c r="C513" s="4">
        <v>88845683</v>
      </c>
      <c r="D513" s="5">
        <v>-0.84256892481270695</v>
      </c>
      <c r="E513" s="7">
        <v>-0.218594430015743</v>
      </c>
      <c r="F513" s="6">
        <v>-3.0849928069869699E-2</v>
      </c>
      <c r="G513" s="8">
        <v>0.14120112378725699</v>
      </c>
      <c r="H513" s="5">
        <v>-1.9138561466298201</v>
      </c>
      <c r="I513" s="7">
        <v>-4.1912128284461296</v>
      </c>
      <c r="J513" s="6">
        <v>-0.99044445617837396</v>
      </c>
      <c r="K513" s="8">
        <v>-3.3868620362323001</v>
      </c>
      <c r="L513" s="6">
        <v>6.8317939737286304</v>
      </c>
      <c r="M513" s="6">
        <v>5.9162892429645</v>
      </c>
      <c r="N513" s="6">
        <v>6.0071593726002996</v>
      </c>
      <c r="O513" s="8">
        <v>1.48560013631437</v>
      </c>
    </row>
    <row r="514" spans="1:15" x14ac:dyDescent="0.25">
      <c r="A514" t="s">
        <v>791</v>
      </c>
      <c r="B514" t="s">
        <v>792</v>
      </c>
      <c r="C514" s="4">
        <v>88975755</v>
      </c>
      <c r="D514" s="5">
        <v>-0.243989428567817</v>
      </c>
      <c r="E514" s="7">
        <v>-0.70667630713162499</v>
      </c>
      <c r="F514" s="6">
        <v>-1.3260927080076101E-2</v>
      </c>
      <c r="G514" s="8">
        <v>-0.119136793841678</v>
      </c>
      <c r="H514" s="5">
        <v>-3.6815705968354</v>
      </c>
      <c r="I514" s="7">
        <v>-3.1445408566750501</v>
      </c>
      <c r="J514" s="6">
        <v>-1.2666060355489299</v>
      </c>
      <c r="K514" s="8">
        <v>-0.96713020486342305</v>
      </c>
      <c r="L514" s="6">
        <v>6.2332346062345403</v>
      </c>
      <c r="M514" s="6">
        <v>4.4949629483423399</v>
      </c>
      <c r="N514" s="6">
        <v>2.37354919827126</v>
      </c>
      <c r="O514" s="8">
        <v>1.52224673706153</v>
      </c>
    </row>
    <row r="515" spans="1:15" x14ac:dyDescent="0.25">
      <c r="A515" t="s">
        <v>793</v>
      </c>
      <c r="B515" t="s">
        <v>794</v>
      </c>
      <c r="C515" s="4">
        <v>104079929</v>
      </c>
      <c r="D515" s="5">
        <v>-1.4193101175741001</v>
      </c>
      <c r="E515" s="7">
        <v>-1.31592163224837</v>
      </c>
      <c r="F515" s="6">
        <v>-6.5792315513119495E-2</v>
      </c>
      <c r="G515" s="8">
        <v>-7.6062279712313299E-3</v>
      </c>
      <c r="H515" s="5">
        <v>-1.1005178909459401</v>
      </c>
      <c r="I515" s="7">
        <v>-3.71145924796045</v>
      </c>
      <c r="J515" s="6">
        <v>0.13223064867193901</v>
      </c>
      <c r="K515" s="8" t="s">
        <v>22</v>
      </c>
      <c r="L515" s="6">
        <v>-0.52120717190844501</v>
      </c>
      <c r="M515" s="6">
        <v>0.37276702085393099</v>
      </c>
      <c r="N515" s="6">
        <v>-0.71978855833606303</v>
      </c>
      <c r="O515" s="8">
        <v>-0.18522613348542799</v>
      </c>
    </row>
    <row r="516" spans="1:15" x14ac:dyDescent="0.25">
      <c r="A516" t="s">
        <v>795</v>
      </c>
      <c r="B516" t="s">
        <v>379</v>
      </c>
      <c r="C516" s="4">
        <v>114519808</v>
      </c>
      <c r="D516" s="5">
        <v>-0.64402602795932695</v>
      </c>
      <c r="E516" s="7">
        <v>-0.751553541926822</v>
      </c>
      <c r="F516" s="6">
        <v>-5.4028745336983002E-3</v>
      </c>
      <c r="G516" s="8" t="s">
        <v>22</v>
      </c>
      <c r="H516" s="5">
        <v>-2.0819879246499902</v>
      </c>
      <c r="I516" s="7">
        <v>-3.2603317120784201</v>
      </c>
      <c r="J516" s="6">
        <v>-7.6578157988954496E-2</v>
      </c>
      <c r="K516" s="8">
        <v>0.16226205989673201</v>
      </c>
      <c r="L516" s="6">
        <v>2.0084543752358601</v>
      </c>
      <c r="M516" s="6">
        <v>2.0814756500343199</v>
      </c>
      <c r="N516" s="6" t="s">
        <v>22</v>
      </c>
      <c r="O516" s="8">
        <v>0.190094530520039</v>
      </c>
    </row>
    <row r="517" spans="1:15" x14ac:dyDescent="0.25">
      <c r="A517" t="s">
        <v>796</v>
      </c>
      <c r="B517" t="s">
        <v>539</v>
      </c>
      <c r="C517" s="4">
        <v>116274448</v>
      </c>
      <c r="D517" s="5">
        <v>-1.10220796264674</v>
      </c>
      <c r="E517" s="7">
        <v>-0.17545697563361401</v>
      </c>
      <c r="F517" s="6">
        <v>-9.3538880043239903E-2</v>
      </c>
      <c r="G517" s="8" t="s">
        <v>22</v>
      </c>
      <c r="H517" s="5">
        <v>-1.13934769575883</v>
      </c>
      <c r="I517" s="7">
        <v>-3.7159370951564501</v>
      </c>
      <c r="J517" s="6">
        <v>0.100484070737784</v>
      </c>
      <c r="K517" s="8" t="s">
        <v>22</v>
      </c>
      <c r="L517" s="6">
        <v>0.63328384973325003</v>
      </c>
      <c r="M517" s="9">
        <v>3.61381498479059</v>
      </c>
      <c r="N517" s="6" t="s">
        <v>22</v>
      </c>
      <c r="O517" s="8" t="s">
        <v>22</v>
      </c>
    </row>
    <row r="518" spans="1:15" x14ac:dyDescent="0.25">
      <c r="A518" t="s">
        <v>797</v>
      </c>
      <c r="B518" t="s">
        <v>798</v>
      </c>
      <c r="C518" s="4">
        <v>130030417</v>
      </c>
      <c r="D518" s="5">
        <v>-0.59617343191863403</v>
      </c>
      <c r="E518" s="7">
        <v>-1.3782303753438001</v>
      </c>
      <c r="F518" s="6">
        <v>4.4236780690060699E-2</v>
      </c>
      <c r="G518" s="8">
        <v>-6.8347330166219702E-2</v>
      </c>
      <c r="H518" s="5">
        <v>-1.45715398642844</v>
      </c>
      <c r="I518" s="7">
        <v>-2.8546958479064402</v>
      </c>
      <c r="J518" s="6">
        <v>-0.31927766480937397</v>
      </c>
      <c r="K518" s="8">
        <v>-1.28363647692133</v>
      </c>
      <c r="L518" s="6">
        <v>2.0261550746989201</v>
      </c>
      <c r="M518" s="9">
        <v>1.06742622333705</v>
      </c>
      <c r="N518" s="6">
        <v>1.13839489903328</v>
      </c>
      <c r="O518" s="8">
        <v>0.59963136993393595</v>
      </c>
    </row>
    <row r="519" spans="1:15" x14ac:dyDescent="0.25">
      <c r="A519" t="s">
        <v>799</v>
      </c>
      <c r="B519" t="s">
        <v>789</v>
      </c>
      <c r="C519" s="4">
        <v>135004471</v>
      </c>
      <c r="D519" s="5">
        <v>0.88171093564596703</v>
      </c>
      <c r="E519" s="7">
        <v>0.65610306246974304</v>
      </c>
      <c r="F519" s="6">
        <v>4.86772672972519E-2</v>
      </c>
      <c r="G519" s="8">
        <v>5.4711547114603798E-2</v>
      </c>
      <c r="H519" s="5">
        <v>1.89163887411066</v>
      </c>
      <c r="I519" s="7">
        <v>2.8573134646727798</v>
      </c>
      <c r="J519" s="6">
        <v>-6.3659911372948394E-2</v>
      </c>
      <c r="K519" s="8">
        <v>0.13710944202374001</v>
      </c>
      <c r="L519" s="6">
        <v>-1.81476453972563</v>
      </c>
      <c r="M519" s="9">
        <v>-2.2527955955362602</v>
      </c>
      <c r="N519" s="6">
        <v>-0.28602244998915399</v>
      </c>
      <c r="O519" s="8">
        <v>-0.26313804173500799</v>
      </c>
    </row>
    <row r="520" spans="1:15" x14ac:dyDescent="0.25">
      <c r="A520" t="s">
        <v>800</v>
      </c>
      <c r="B520" t="s">
        <v>801</v>
      </c>
      <c r="C520" s="4">
        <v>135357949</v>
      </c>
      <c r="D520" s="5">
        <v>0.42726599369399398</v>
      </c>
      <c r="E520" s="7">
        <v>-0.140923167372521</v>
      </c>
      <c r="F520" s="6">
        <v>0.117304104590723</v>
      </c>
      <c r="G520" s="8">
        <v>-3.9614490408861502E-2</v>
      </c>
      <c r="H520" s="5">
        <v>1.0101594693754401</v>
      </c>
      <c r="I520" s="7">
        <v>2.9973997020584502</v>
      </c>
      <c r="J520" s="6">
        <v>-0.29272365039147502</v>
      </c>
      <c r="K520" s="8">
        <v>0.728213418628469</v>
      </c>
      <c r="L520" s="6">
        <v>-1.8890308600135399</v>
      </c>
      <c r="M520" s="9">
        <v>-3.0075356346901301</v>
      </c>
      <c r="N520" s="6">
        <v>-0.55931158251597102</v>
      </c>
      <c r="O520" s="8">
        <v>0.24126640820974801</v>
      </c>
    </row>
    <row r="521" spans="1:15" x14ac:dyDescent="0.25">
      <c r="A521" t="s">
        <v>802</v>
      </c>
      <c r="B521" t="s">
        <v>590</v>
      </c>
      <c r="C521" s="4">
        <v>136636973</v>
      </c>
      <c r="D521" s="5">
        <v>0.66834881385534695</v>
      </c>
      <c r="E521" s="7">
        <v>0.221752520214754</v>
      </c>
      <c r="F521" s="6">
        <v>5.1139136328137803E-2</v>
      </c>
      <c r="G521" s="8">
        <v>-0.11836949862554</v>
      </c>
      <c r="H521" s="5">
        <v>1.38741423614575</v>
      </c>
      <c r="I521" s="7">
        <v>2.0246157083278802</v>
      </c>
      <c r="J521" s="6">
        <v>0.41478336692710499</v>
      </c>
      <c r="K521" s="8">
        <v>0.56875801395617698</v>
      </c>
      <c r="L521" s="6">
        <v>-2.6459677759924398</v>
      </c>
      <c r="M521" s="9">
        <v>-2.08918516770327</v>
      </c>
      <c r="N521" s="6">
        <v>-1.1484949475347199</v>
      </c>
      <c r="O521" s="8">
        <v>-0.35460395277731099</v>
      </c>
    </row>
    <row r="522" spans="1:15" x14ac:dyDescent="0.25">
      <c r="A522" t="s">
        <v>803</v>
      </c>
      <c r="B522" t="s">
        <v>590</v>
      </c>
      <c r="C522" s="4">
        <v>136813116</v>
      </c>
      <c r="D522" s="5">
        <v>1.13309523264687</v>
      </c>
      <c r="E522" s="7">
        <v>9.4022062214497895E-2</v>
      </c>
      <c r="F522" s="6">
        <v>0.118388350535802</v>
      </c>
      <c r="G522" s="8">
        <v>-0.210132325036853</v>
      </c>
      <c r="H522" s="5">
        <v>1.9853908042531201</v>
      </c>
      <c r="I522" s="7">
        <v>2.4168237597321802</v>
      </c>
      <c r="J522" s="6">
        <v>0.54923090176293299</v>
      </c>
      <c r="K522" s="8">
        <v>0.52768940428442301</v>
      </c>
      <c r="L522" s="6">
        <v>-2.7646061746547601</v>
      </c>
      <c r="M522" s="9">
        <v>-1.96567439579473</v>
      </c>
      <c r="N522" s="6">
        <v>-0.64807344962736102</v>
      </c>
      <c r="O522" s="8">
        <v>0.31660366925176903</v>
      </c>
    </row>
    <row r="523" spans="1:15" x14ac:dyDescent="0.25">
      <c r="A523" t="s">
        <v>804</v>
      </c>
      <c r="B523" t="s">
        <v>43</v>
      </c>
      <c r="C523" s="4">
        <v>136950255</v>
      </c>
      <c r="D523" s="5">
        <v>0.70231515702203295</v>
      </c>
      <c r="E523" s="7">
        <v>0.44798536912622799</v>
      </c>
      <c r="F523" s="6">
        <v>-1.30103195559598E-2</v>
      </c>
      <c r="G523" s="8">
        <v>-0.25585794546282598</v>
      </c>
      <c r="H523" s="5">
        <v>2.2272856384449899</v>
      </c>
      <c r="I523" s="7">
        <v>2.92413420473402</v>
      </c>
      <c r="J523" s="6">
        <v>0.23216212286002999</v>
      </c>
      <c r="K523" s="8">
        <v>0.28273879914141897</v>
      </c>
      <c r="L523" s="6">
        <v>-2.2200682217341399</v>
      </c>
      <c r="M523" s="9">
        <v>-1.86279866368782</v>
      </c>
      <c r="N523" s="6">
        <v>-0.20046651816753799</v>
      </c>
      <c r="O523" s="8">
        <v>0.49077502713452098</v>
      </c>
    </row>
    <row r="524" spans="1:15" x14ac:dyDescent="0.25">
      <c r="A524" t="s">
        <v>805</v>
      </c>
      <c r="B524" t="s">
        <v>43</v>
      </c>
      <c r="C524" s="4">
        <v>137607206</v>
      </c>
      <c r="D524" s="5">
        <v>0.59636410222184599</v>
      </c>
      <c r="E524" s="7">
        <v>1.1891710398981701</v>
      </c>
      <c r="F524" s="6">
        <v>-0.14059960508789299</v>
      </c>
      <c r="G524" s="8">
        <v>4.7425147425343803E-2</v>
      </c>
      <c r="H524" s="5">
        <v>2.1405733882752598</v>
      </c>
      <c r="I524" s="7">
        <v>2.65532533033777</v>
      </c>
      <c r="J524" s="6">
        <v>0.27738099314783699</v>
      </c>
      <c r="K524" s="8">
        <v>0.15728070673921299</v>
      </c>
      <c r="L524" s="6">
        <v>-2.3674118098799299</v>
      </c>
      <c r="M524" s="9">
        <v>-1.1686206693072601</v>
      </c>
      <c r="N524" s="6">
        <v>-8.6919552078677396E-4</v>
      </c>
      <c r="O524" s="8">
        <v>4.4139027564312698E-2</v>
      </c>
    </row>
    <row r="525" spans="1:15" x14ac:dyDescent="0.25">
      <c r="A525" t="s">
        <v>806</v>
      </c>
      <c r="B525" t="s">
        <v>778</v>
      </c>
      <c r="C525" s="4">
        <v>140750069</v>
      </c>
      <c r="D525" s="5">
        <v>0.61759966407983302</v>
      </c>
      <c r="E525" s="7">
        <v>0.65362911906203502</v>
      </c>
      <c r="F525" s="6">
        <v>-5.3359976824540897E-2</v>
      </c>
      <c r="G525" s="8">
        <v>-7.7354791405427101E-2</v>
      </c>
      <c r="H525" s="5">
        <v>2.3232954264355201</v>
      </c>
      <c r="I525" s="7">
        <v>2.0902621986935301</v>
      </c>
      <c r="J525" s="6">
        <v>0.49740946859145602</v>
      </c>
      <c r="K525" s="8">
        <v>4.8474618782767903E-2</v>
      </c>
      <c r="L525" s="6">
        <v>-2.51029626710603</v>
      </c>
      <c r="M525" s="6">
        <v>-1.7651957362706701</v>
      </c>
      <c r="N525" s="6">
        <v>-0.58223861313199399</v>
      </c>
      <c r="O525" s="8">
        <v>-0.45087222658818998</v>
      </c>
    </row>
    <row r="526" spans="1:15" x14ac:dyDescent="0.25">
      <c r="A526" t="s">
        <v>807</v>
      </c>
      <c r="B526" t="s">
        <v>808</v>
      </c>
      <c r="C526" s="4">
        <v>141836385</v>
      </c>
      <c r="D526" s="5">
        <v>-0.240818290739617</v>
      </c>
      <c r="E526" s="7">
        <v>2.3826353028879001E-2</v>
      </c>
      <c r="F526" s="6">
        <v>-7.5133296183433798E-2</v>
      </c>
      <c r="G526" s="8">
        <v>-2.8747941353234101E-2</v>
      </c>
      <c r="H526" s="5">
        <v>1.8514637016800399</v>
      </c>
      <c r="I526" s="7">
        <v>2.1038124763416102</v>
      </c>
      <c r="J526" s="6">
        <v>1.1086534892040401</v>
      </c>
      <c r="K526" s="8">
        <v>0.94148367386411402</v>
      </c>
      <c r="L526" s="6">
        <v>-5.2376340235574101</v>
      </c>
      <c r="M526" s="6">
        <v>-2.5887805349132602</v>
      </c>
      <c r="N526" s="6">
        <v>-1.60288567155906</v>
      </c>
      <c r="O526" s="8">
        <v>-0.54554466844972005</v>
      </c>
    </row>
    <row r="527" spans="1:15" x14ac:dyDescent="0.25">
      <c r="A527" t="s">
        <v>809</v>
      </c>
      <c r="B527" t="s">
        <v>235</v>
      </c>
      <c r="C527" s="4">
        <v>147490811</v>
      </c>
      <c r="D527" s="5">
        <v>0.60857776748653603</v>
      </c>
      <c r="E527" s="7">
        <v>0.67928098158317995</v>
      </c>
      <c r="F527" s="6" t="s">
        <v>22</v>
      </c>
      <c r="G527" s="8">
        <v>-3.6397652194210497E-2</v>
      </c>
      <c r="H527" s="5">
        <v>0.89828386966982898</v>
      </c>
      <c r="I527" s="7">
        <v>3.1615861687994</v>
      </c>
      <c r="J527" s="6">
        <v>-4.0302485617493299E-2</v>
      </c>
      <c r="K527" s="8">
        <v>1.3222337360262399</v>
      </c>
      <c r="L527" s="6">
        <v>0.855072325075665</v>
      </c>
      <c r="M527" s="6">
        <v>0.98718529525043697</v>
      </c>
      <c r="N527" s="6">
        <v>0.78070189226685305</v>
      </c>
      <c r="O527" s="8">
        <v>1.8501327112138299</v>
      </c>
    </row>
    <row r="528" spans="1:15" x14ac:dyDescent="0.25">
      <c r="A528" t="s">
        <v>810</v>
      </c>
      <c r="B528" t="s">
        <v>21</v>
      </c>
      <c r="C528" s="4">
        <v>152568875</v>
      </c>
      <c r="D528" s="5">
        <v>-0.16421496600444799</v>
      </c>
      <c r="E528" s="7">
        <v>-0.32511491229278</v>
      </c>
      <c r="F528" s="6">
        <v>0.123011953496916</v>
      </c>
      <c r="G528" s="8">
        <v>4.6118006464304197E-3</v>
      </c>
      <c r="H528" s="5">
        <v>-0.814305695194813</v>
      </c>
      <c r="I528" s="7">
        <v>-2.5525432521590901</v>
      </c>
      <c r="J528" s="6">
        <v>-1.51899347783591</v>
      </c>
      <c r="K528" s="8">
        <v>-3.5260230831057999</v>
      </c>
      <c r="L528" s="6">
        <v>5.4741542323891101</v>
      </c>
      <c r="M528" s="6">
        <v>3.5055437922005899</v>
      </c>
      <c r="N528" s="6">
        <v>4.8091246170717499</v>
      </c>
      <c r="O528" s="8">
        <v>0.96453376999149498</v>
      </c>
    </row>
    <row r="529" spans="1:15" x14ac:dyDescent="0.25">
      <c r="A529" t="s">
        <v>811</v>
      </c>
      <c r="B529" t="s">
        <v>21</v>
      </c>
      <c r="C529" s="4">
        <v>152608315</v>
      </c>
      <c r="D529" s="5">
        <v>0.73670606539806505</v>
      </c>
      <c r="E529" s="7">
        <v>0.67879323282593795</v>
      </c>
      <c r="F529" s="6">
        <v>6.4687953952117599E-2</v>
      </c>
      <c r="G529" s="8">
        <v>7.0471816936797493E-2</v>
      </c>
      <c r="H529" s="5">
        <v>-1.2370294300234399</v>
      </c>
      <c r="I529" s="7">
        <v>-3.3935836772946502</v>
      </c>
      <c r="J529" s="6">
        <v>-1.3460172025208801</v>
      </c>
      <c r="K529" s="8">
        <v>-3.74130176653899</v>
      </c>
      <c r="L529" s="6">
        <v>10.5607249906743</v>
      </c>
      <c r="M529" s="6">
        <v>8.4212963005337702</v>
      </c>
      <c r="N529" s="6">
        <v>8.1186354773311198</v>
      </c>
      <c r="O529" s="8">
        <v>2.3699096586611601</v>
      </c>
    </row>
    <row r="530" spans="1:15" x14ac:dyDescent="0.25">
      <c r="A530" t="s">
        <v>812</v>
      </c>
      <c r="B530" t="s">
        <v>596</v>
      </c>
      <c r="C530" s="4">
        <v>159299697</v>
      </c>
      <c r="D530" s="5">
        <v>-0.40272266239952698</v>
      </c>
      <c r="E530" s="7">
        <v>0.35666823907734302</v>
      </c>
      <c r="F530" s="6">
        <v>-2.3558930009840901E-2</v>
      </c>
      <c r="G530" s="8">
        <v>6.9915583874152795E-2</v>
      </c>
      <c r="H530" s="5">
        <v>-1.05715587589655</v>
      </c>
      <c r="I530" s="7">
        <v>-3.80960066820932</v>
      </c>
      <c r="J530" s="6">
        <v>-1.5678931160584699</v>
      </c>
      <c r="K530" s="8">
        <v>-4.6558529248511604</v>
      </c>
      <c r="L530" s="6">
        <v>6.37352725515834</v>
      </c>
      <c r="M530" s="6">
        <v>5.2385768564753503</v>
      </c>
      <c r="N530" s="6">
        <v>6.53573175643937</v>
      </c>
      <c r="O530" s="8">
        <v>-6.2160982092355904E-3</v>
      </c>
    </row>
    <row r="531" spans="1:15" x14ac:dyDescent="0.25">
      <c r="A531" t="s">
        <v>813</v>
      </c>
      <c r="B531" t="s">
        <v>814</v>
      </c>
      <c r="C531" s="4">
        <v>167475903</v>
      </c>
      <c r="D531" s="5">
        <v>-0.19150180112274601</v>
      </c>
      <c r="E531" s="7">
        <v>0.50658122389872096</v>
      </c>
      <c r="F531" s="6">
        <v>-0.122733796918839</v>
      </c>
      <c r="G531" s="8">
        <v>1.5004952706903701E-2</v>
      </c>
      <c r="H531" s="5">
        <v>-0.67787974543590601</v>
      </c>
      <c r="I531" s="7">
        <v>-2.9934131924851699</v>
      </c>
      <c r="J531" s="6">
        <v>-1.1953203579440601</v>
      </c>
      <c r="K531" s="8">
        <v>-3.8101655633672999</v>
      </c>
      <c r="L531" s="6">
        <v>6.3065393787969102</v>
      </c>
      <c r="M531" s="6">
        <v>5.7148979172814602</v>
      </c>
      <c r="N531" s="6">
        <v>5.8837189360317801</v>
      </c>
      <c r="O531" s="8">
        <v>1.81945416245943</v>
      </c>
    </row>
    <row r="532" spans="1:15" x14ac:dyDescent="0.25">
      <c r="A532" t="s">
        <v>815</v>
      </c>
      <c r="B532" t="s">
        <v>115</v>
      </c>
      <c r="C532" s="4">
        <v>178730819</v>
      </c>
      <c r="D532" s="5">
        <v>1.06288424232278</v>
      </c>
      <c r="E532" s="7">
        <v>0.68257284217174297</v>
      </c>
      <c r="F532" s="6">
        <v>4.0268683166203604E-3</v>
      </c>
      <c r="G532" s="8">
        <v>-0.159310531735011</v>
      </c>
      <c r="H532" s="5">
        <v>-0.85039954836962495</v>
      </c>
      <c r="I532" s="7">
        <v>-3.3678328002837601</v>
      </c>
      <c r="J532" s="6">
        <v>-0.90178882443975905</v>
      </c>
      <c r="K532" s="8">
        <v>-3.56251117291505</v>
      </c>
      <c r="L532" s="6">
        <v>8.9687014597854695</v>
      </c>
      <c r="M532" s="6">
        <v>7.8091993394955903</v>
      </c>
      <c r="N532" s="6">
        <v>6.85706716339054</v>
      </c>
      <c r="O532" s="8">
        <v>3.1007770606577698</v>
      </c>
    </row>
    <row r="533" spans="1:15" x14ac:dyDescent="0.25">
      <c r="A533" t="s">
        <v>816</v>
      </c>
      <c r="B533" t="s">
        <v>316</v>
      </c>
      <c r="C533" s="4">
        <v>182861726</v>
      </c>
      <c r="D533" s="5">
        <v>-7.9428486711130203E-2</v>
      </c>
      <c r="E533" s="7">
        <v>6.6618746291450801E-2</v>
      </c>
      <c r="F533" s="6">
        <v>-3.5528679681702501E-2</v>
      </c>
      <c r="G533" s="8">
        <v>-5.00508414267678E-2</v>
      </c>
      <c r="H533" s="5">
        <v>-0.87899723497756499</v>
      </c>
      <c r="I533" s="7">
        <v>-2.2967594999520502</v>
      </c>
      <c r="J533" s="6">
        <v>-1.0140416124662599</v>
      </c>
      <c r="K533" s="8">
        <v>-2.53249324190271</v>
      </c>
      <c r="L533" s="6">
        <v>6.2351959706002802</v>
      </c>
      <c r="M533" s="6">
        <v>5.9979665194231204</v>
      </c>
      <c r="N533" s="6">
        <v>5.4109733471858004</v>
      </c>
      <c r="O533" s="8">
        <v>2.2714721158028999</v>
      </c>
    </row>
    <row r="534" spans="1:15" x14ac:dyDescent="0.25">
      <c r="A534" t="s">
        <v>817</v>
      </c>
      <c r="B534" t="s">
        <v>818</v>
      </c>
      <c r="C534" s="4">
        <v>197208147</v>
      </c>
      <c r="D534" s="5">
        <v>-9.4076005074580804E-2</v>
      </c>
      <c r="E534" s="7">
        <v>-0.16161564676989301</v>
      </c>
      <c r="F534" s="6">
        <v>1.66309805092418E-3</v>
      </c>
      <c r="G534" s="8">
        <v>-2.0357213196093302E-3</v>
      </c>
      <c r="H534" s="5">
        <v>-1.7564920644778199</v>
      </c>
      <c r="I534" s="7">
        <v>-3.8215013100922599</v>
      </c>
      <c r="J534" s="6">
        <v>-1.4925155432758399</v>
      </c>
      <c r="K534" s="8">
        <v>-3.7709632178966701</v>
      </c>
      <c r="L534" s="6">
        <v>5.3060240480426302</v>
      </c>
      <c r="M534" s="6">
        <v>3.1190530337722602</v>
      </c>
      <c r="N534" s="6">
        <v>3.6484877200480899</v>
      </c>
      <c r="O534" s="8" t="s">
        <v>22</v>
      </c>
    </row>
    <row r="535" spans="1:15" x14ac:dyDescent="0.25">
      <c r="A535" t="s">
        <v>819</v>
      </c>
      <c r="B535" t="s">
        <v>610</v>
      </c>
      <c r="C535" s="4">
        <v>200081162</v>
      </c>
      <c r="D535" s="5">
        <v>-0.37530974434810399</v>
      </c>
      <c r="E535" s="7">
        <v>-0.296501635504338</v>
      </c>
      <c r="F535" s="6">
        <v>-3.16457121607297E-3</v>
      </c>
      <c r="G535" s="8">
        <v>3.2157675953507499E-2</v>
      </c>
      <c r="H535" s="5">
        <v>-1.0023376948314899</v>
      </c>
      <c r="I535" s="7">
        <v>-3.0702809446222399</v>
      </c>
      <c r="J535" s="6">
        <v>-1.4978172203900899</v>
      </c>
      <c r="K535" s="8">
        <v>-3.8422961750808602</v>
      </c>
      <c r="L535" s="6">
        <v>6.7004485327923797</v>
      </c>
      <c r="M535" s="6">
        <v>4.9027673934390599</v>
      </c>
      <c r="N535" s="6">
        <v>6.1179184395151296</v>
      </c>
      <c r="O535" s="8">
        <v>1.60606676965517</v>
      </c>
    </row>
    <row r="536" spans="1:15" x14ac:dyDescent="0.25">
      <c r="A536" t="s">
        <v>820</v>
      </c>
      <c r="B536" t="s">
        <v>608</v>
      </c>
      <c r="C536" s="4">
        <v>207598095</v>
      </c>
      <c r="D536" s="5">
        <v>-1.2608627857218599</v>
      </c>
      <c r="E536" s="7">
        <v>-0.23327863925332501</v>
      </c>
      <c r="F536" s="6">
        <v>-2.7240322184402001E-2</v>
      </c>
      <c r="G536" s="8">
        <v>4.6692696274847796E-3</v>
      </c>
      <c r="H536" s="5">
        <v>-0.99417845251732695</v>
      </c>
      <c r="I536" s="7">
        <v>-2.84256869590953</v>
      </c>
      <c r="J536" s="6">
        <v>-0.94353123087255997</v>
      </c>
      <c r="K536" s="8">
        <v>-2.9526322100766</v>
      </c>
      <c r="L536" s="6">
        <v>5.4038550187340002</v>
      </c>
      <c r="M536" s="6">
        <v>6.43840460859498</v>
      </c>
      <c r="N536" s="6">
        <v>7.1082344998614797</v>
      </c>
      <c r="O536" s="8">
        <v>3.5641914274474802</v>
      </c>
    </row>
    <row r="537" spans="1:15" x14ac:dyDescent="0.25">
      <c r="A537" t="s">
        <v>821</v>
      </c>
      <c r="B537" t="s">
        <v>379</v>
      </c>
      <c r="C537" s="4">
        <v>211153210</v>
      </c>
      <c r="D537" s="5">
        <v>-1.8906854916289E-2</v>
      </c>
      <c r="E537" s="7">
        <v>-0.565167716569135</v>
      </c>
      <c r="F537" s="6">
        <v>7.3140772990221106E-2</v>
      </c>
      <c r="G537" s="8">
        <v>-5.0406137007897901E-2</v>
      </c>
      <c r="H537" s="5">
        <v>-0.387340082580651</v>
      </c>
      <c r="I537" s="7">
        <v>-3.0164751506573801</v>
      </c>
      <c r="J537" s="6">
        <v>-1.47669489075182</v>
      </c>
      <c r="K537" s="8">
        <v>-4.2482833812312704</v>
      </c>
      <c r="L537" s="6">
        <v>7.2999855920974204</v>
      </c>
      <c r="M537" s="6">
        <v>5.2182008368578003</v>
      </c>
      <c r="N537" s="6">
        <v>6.9514468121631499</v>
      </c>
      <c r="O537" s="8">
        <v>2.5872502403502402</v>
      </c>
    </row>
    <row r="538" spans="1:15" x14ac:dyDescent="0.25">
      <c r="A538" t="s">
        <v>822</v>
      </c>
      <c r="B538" t="s">
        <v>93</v>
      </c>
      <c r="C538" s="4">
        <v>236881376</v>
      </c>
      <c r="D538" s="5">
        <v>-1.3273418788474101</v>
      </c>
      <c r="E538" s="7">
        <v>-1.6827420187795801</v>
      </c>
      <c r="F538" s="6">
        <v>0.109352859698834</v>
      </c>
      <c r="G538" s="8">
        <v>2.2197379068724401E-2</v>
      </c>
      <c r="H538" s="5" t="s">
        <v>22</v>
      </c>
      <c r="I538" s="7">
        <v>-3.6603541587772201</v>
      </c>
      <c r="J538" s="6">
        <v>1.2830849481436499</v>
      </c>
      <c r="K538" s="8" t="s">
        <v>22</v>
      </c>
      <c r="L538" s="6">
        <v>-2.1839967770423199</v>
      </c>
      <c r="M538" s="6">
        <v>-0.451357354213972</v>
      </c>
      <c r="N538" s="6" t="s">
        <v>22</v>
      </c>
      <c r="O538" s="8">
        <v>-0.23890049290814799</v>
      </c>
    </row>
    <row r="539" spans="1:15" x14ac:dyDescent="0.25">
      <c r="A539" t="s">
        <v>823</v>
      </c>
      <c r="B539" t="s">
        <v>371</v>
      </c>
      <c r="C539" s="4">
        <v>245128909</v>
      </c>
      <c r="D539" s="5">
        <v>-0.89315037996608304</v>
      </c>
      <c r="E539" s="7">
        <v>-0.231914503236231</v>
      </c>
      <c r="F539" s="6">
        <v>-8.2861322781302399E-2</v>
      </c>
      <c r="G539" s="8">
        <v>-9.7237938684198392E-3</v>
      </c>
      <c r="H539" s="5">
        <v>-1.0006115831673501</v>
      </c>
      <c r="I539" s="7">
        <v>-2.1369628644587402</v>
      </c>
      <c r="J539" s="6">
        <v>0.29407191179029801</v>
      </c>
      <c r="K539" s="8">
        <v>-0.811596008430292</v>
      </c>
      <c r="L539" s="6">
        <v>3.7846043028107101</v>
      </c>
      <c r="M539" s="6">
        <v>5.4500262254706202</v>
      </c>
      <c r="N539" s="6">
        <v>4.4664472734973604</v>
      </c>
      <c r="O539" s="8">
        <v>2.91677978818546</v>
      </c>
    </row>
    <row r="540" spans="1:15" x14ac:dyDescent="0.25">
      <c r="A540" t="s">
        <v>824</v>
      </c>
      <c r="B540" t="s">
        <v>339</v>
      </c>
      <c r="C540" s="4">
        <v>245653697</v>
      </c>
      <c r="D540" s="5">
        <v>-0.48513766657950003</v>
      </c>
      <c r="E540" s="7">
        <v>0.207324548447088</v>
      </c>
      <c r="F540" s="6">
        <v>-0.121915012537357</v>
      </c>
      <c r="G540" s="8">
        <v>5.3726618966061797E-2</v>
      </c>
      <c r="H540" s="5">
        <v>-0.78431884132097696</v>
      </c>
      <c r="I540" s="7">
        <v>-2.01887679399514</v>
      </c>
      <c r="J540" s="6">
        <v>-0.37233367400025302</v>
      </c>
      <c r="K540" s="8">
        <v>-1.6483096414602401</v>
      </c>
      <c r="L540" s="6">
        <v>4.07850414381672</v>
      </c>
      <c r="M540" s="6">
        <v>4.4435021433218003</v>
      </c>
      <c r="N540" s="6">
        <v>3.9406833977181202</v>
      </c>
      <c r="O540" s="8">
        <v>1.8799297812990501</v>
      </c>
    </row>
    <row r="541" spans="1:15" x14ac:dyDescent="0.25">
      <c r="A541" t="s">
        <v>825</v>
      </c>
      <c r="B541" t="s">
        <v>760</v>
      </c>
      <c r="C541" s="4">
        <v>245790182</v>
      </c>
      <c r="D541" s="5">
        <v>4.3114574454448197E-2</v>
      </c>
      <c r="E541" s="7">
        <v>0.82810312184097401</v>
      </c>
      <c r="F541" s="6">
        <v>-9.7417247580149705E-2</v>
      </c>
      <c r="G541" s="8">
        <v>8.1633310098771603E-2</v>
      </c>
      <c r="H541" s="5">
        <v>-0.97515228119043995</v>
      </c>
      <c r="I541" s="7">
        <v>-2.4139722282634399</v>
      </c>
      <c r="J541" s="6">
        <v>-0.496373459470214</v>
      </c>
      <c r="K541" s="8">
        <v>-1.9711102857766201</v>
      </c>
      <c r="L541" s="6">
        <v>4.5339953908629704</v>
      </c>
      <c r="M541" s="6">
        <v>4.8102476040376301</v>
      </c>
      <c r="N541" s="6">
        <v>3.4734067674423899</v>
      </c>
      <c r="O541" s="8">
        <v>1.0231581599445101</v>
      </c>
    </row>
    <row r="542" spans="1:15" x14ac:dyDescent="0.25">
      <c r="A542" t="s">
        <v>826</v>
      </c>
      <c r="B542" t="s">
        <v>616</v>
      </c>
      <c r="C542" s="4">
        <v>247517948</v>
      </c>
      <c r="D542" s="5">
        <v>0.81495449064889702</v>
      </c>
      <c r="E542" s="7">
        <v>0.67717473015710605</v>
      </c>
      <c r="F542" s="6">
        <v>4.8050561820866297E-2</v>
      </c>
      <c r="G542" s="8">
        <v>7.4411932791592E-2</v>
      </c>
      <c r="H542" s="5">
        <v>-2.1163311186001099</v>
      </c>
      <c r="I542" s="7">
        <v>-4.3709386661401499</v>
      </c>
      <c r="J542" s="6">
        <v>-1.2330592159523399</v>
      </c>
      <c r="K542" s="8">
        <v>-4.0531634939529297</v>
      </c>
      <c r="L542" s="6">
        <v>9.3581392288782901</v>
      </c>
      <c r="M542" s="6">
        <v>6.6559766750502396</v>
      </c>
      <c r="N542" s="6">
        <v>5.5418953140329901</v>
      </c>
      <c r="O542" s="8">
        <v>0.90140568072938498</v>
      </c>
    </row>
    <row r="543" spans="1:15" x14ac:dyDescent="0.25">
      <c r="A543" t="s">
        <v>827</v>
      </c>
      <c r="B543" t="s">
        <v>828</v>
      </c>
      <c r="C543" s="4">
        <v>259781668</v>
      </c>
      <c r="D543" s="5">
        <v>0.63041936878669402</v>
      </c>
      <c r="E543" s="7">
        <v>0.60918792529680899</v>
      </c>
      <c r="F543" s="6">
        <v>-0.157068616883455</v>
      </c>
      <c r="G543" s="8">
        <v>-0.25440359352498298</v>
      </c>
      <c r="H543" s="5">
        <v>1.4943856149136601</v>
      </c>
      <c r="I543" s="7">
        <v>2.4020861444779</v>
      </c>
      <c r="J543" s="6">
        <v>0.56794064526252097</v>
      </c>
      <c r="K543" s="8">
        <v>1.2771229117991201</v>
      </c>
      <c r="L543" s="6">
        <v>-4.0639990606123302</v>
      </c>
      <c r="M543" s="6">
        <v>-2.84023566310564</v>
      </c>
      <c r="N543" s="6">
        <v>-2.70844077954728</v>
      </c>
      <c r="O543" s="8">
        <v>-0.99806216567255401</v>
      </c>
    </row>
    <row r="544" spans="1:15" x14ac:dyDescent="0.25">
      <c r="A544" t="s">
        <v>829</v>
      </c>
      <c r="B544" t="s">
        <v>830</v>
      </c>
      <c r="C544" s="4">
        <v>356582219</v>
      </c>
      <c r="D544" s="5">
        <v>-0.27998703920865298</v>
      </c>
      <c r="E544" s="7">
        <v>-0.38368213612948898</v>
      </c>
      <c r="F544" s="6">
        <v>4.4034717131387E-2</v>
      </c>
      <c r="G544" s="8">
        <v>3.8182514372945703E-2</v>
      </c>
      <c r="H544" s="5">
        <v>-1.93054681170858</v>
      </c>
      <c r="I544" s="7">
        <v>-2.1864581011260702</v>
      </c>
      <c r="J544" s="6">
        <v>-0.98001980211894502</v>
      </c>
      <c r="K544" s="8">
        <v>-1.0546934432803099</v>
      </c>
      <c r="L544" s="6">
        <v>5.4959722444345802</v>
      </c>
      <c r="M544" s="6">
        <v>3.6862307638174201</v>
      </c>
      <c r="N544" s="6">
        <v>3.5983807506057102</v>
      </c>
      <c r="O544" s="8">
        <v>1.36452560428418</v>
      </c>
    </row>
    <row r="545" spans="1:15" x14ac:dyDescent="0.25">
      <c r="A545" t="s">
        <v>831</v>
      </c>
      <c r="B545" t="s">
        <v>832</v>
      </c>
      <c r="C545" s="4">
        <v>381234013</v>
      </c>
      <c r="D545" s="5">
        <v>-0.25859103168254299</v>
      </c>
      <c r="E545" s="7">
        <v>-0.36918906389623202</v>
      </c>
      <c r="F545" s="6">
        <v>-3.0718007884475901E-2</v>
      </c>
      <c r="G545" s="8">
        <v>-9.6180422150178399E-2</v>
      </c>
      <c r="H545" s="5">
        <v>-1.6730043676399899</v>
      </c>
      <c r="I545" s="7">
        <v>-2.3526596243059101</v>
      </c>
      <c r="J545" s="6">
        <v>0.61887045034071997</v>
      </c>
      <c r="K545" s="8">
        <v>1.29094452530176</v>
      </c>
      <c r="L545" s="6">
        <v>0.77060508158622698</v>
      </c>
      <c r="M545" s="6">
        <v>2.0397061834374801</v>
      </c>
      <c r="N545" s="6">
        <v>-1.9004218371952399</v>
      </c>
      <c r="O545" s="8">
        <v>0.21993487910484999</v>
      </c>
    </row>
    <row r="546" spans="1:15" x14ac:dyDescent="0.25">
      <c r="A546" t="s">
        <v>833</v>
      </c>
      <c r="B546" t="s">
        <v>21</v>
      </c>
      <c r="C546" s="4">
        <v>385560644</v>
      </c>
      <c r="D546" s="5">
        <v>-0.37698439750482698</v>
      </c>
      <c r="E546" s="7">
        <v>-0.211358839308986</v>
      </c>
      <c r="F546" s="6">
        <v>6.1387443847134501E-2</v>
      </c>
      <c r="G546" s="8">
        <v>0.15665015335572499</v>
      </c>
      <c r="H546" s="5">
        <v>-1.1400494951675</v>
      </c>
      <c r="I546" s="7">
        <v>-2.0133813358095898</v>
      </c>
      <c r="J546" s="6">
        <v>-0.67671139685746395</v>
      </c>
      <c r="K546" s="8">
        <v>-1.6789712491448501</v>
      </c>
      <c r="L546" s="6">
        <v>4.4954000659906903</v>
      </c>
      <c r="M546" s="6">
        <v>3.4932643094740099</v>
      </c>
      <c r="N546" s="6">
        <v>3.75773885938781</v>
      </c>
      <c r="O546" s="8">
        <v>1.3057344980963901</v>
      </c>
    </row>
    <row r="547" spans="1:15" x14ac:dyDescent="0.25">
      <c r="A547" t="s">
        <v>834</v>
      </c>
      <c r="B547" t="s">
        <v>621</v>
      </c>
      <c r="C547" s="4">
        <v>390923233</v>
      </c>
      <c r="D547" s="5">
        <v>-1.0434565273063801</v>
      </c>
      <c r="E547" s="7">
        <v>0.56974524020150497</v>
      </c>
      <c r="F547" s="6">
        <v>-0.17515199879475299</v>
      </c>
      <c r="G547" s="8">
        <v>0.25623595901312901</v>
      </c>
      <c r="H547" s="5">
        <v>-0.57707045519371702</v>
      </c>
      <c r="I547" s="7">
        <v>-2.7726985531722699</v>
      </c>
      <c r="J547" s="6">
        <v>-1.4230305656533</v>
      </c>
      <c r="K547" s="8">
        <v>-3.9336175296412699</v>
      </c>
      <c r="L547" s="6">
        <v>6.7613225674958004</v>
      </c>
      <c r="M547" s="6">
        <v>6.6842979088377001</v>
      </c>
      <c r="N547" s="6">
        <v>7.9009273285984296</v>
      </c>
      <c r="O547" s="8">
        <v>3.03430709102116</v>
      </c>
    </row>
    <row r="548" spans="1:15" x14ac:dyDescent="0.25">
      <c r="A548" t="s">
        <v>835</v>
      </c>
      <c r="B548" t="s">
        <v>626</v>
      </c>
      <c r="C548" s="4">
        <v>410943005</v>
      </c>
      <c r="D548" s="5">
        <v>7.0453777863030906E-2</v>
      </c>
      <c r="E548" s="7">
        <v>0.388405211949233</v>
      </c>
      <c r="F548" s="6">
        <v>6.82159622054058E-4</v>
      </c>
      <c r="G548" s="8">
        <v>4.5053276719838199E-2</v>
      </c>
      <c r="H548" s="5">
        <v>-1.13631700187517</v>
      </c>
      <c r="I548" s="7">
        <v>-3.7597472511196099</v>
      </c>
      <c r="J548" s="6">
        <v>-1.5738145079442101</v>
      </c>
      <c r="K548" s="8">
        <v>-4.6391849339866598</v>
      </c>
      <c r="L548" s="6">
        <v>12.9866516922923</v>
      </c>
      <c r="M548" s="6">
        <v>10.522517147506299</v>
      </c>
      <c r="N548" s="6">
        <v>11.2105334915667</v>
      </c>
      <c r="O548" s="8">
        <v>3.6414740691204899</v>
      </c>
    </row>
    <row r="549" spans="1:15" x14ac:dyDescent="0.25">
      <c r="A549" t="s">
        <v>836</v>
      </c>
      <c r="B549" t="s">
        <v>628</v>
      </c>
      <c r="C549" s="4">
        <v>413061420</v>
      </c>
      <c r="D549" s="5">
        <v>3.7947773887416901E-2</v>
      </c>
      <c r="E549" s="7">
        <v>0.21845579679514701</v>
      </c>
      <c r="F549" s="6">
        <v>-3.5350514898582902E-2</v>
      </c>
      <c r="G549" s="8">
        <v>7.7352102190787701E-3</v>
      </c>
      <c r="H549" s="5">
        <v>-0.43014659950669698</v>
      </c>
      <c r="I549" s="7">
        <v>-3.32768331769091</v>
      </c>
      <c r="J549" s="6">
        <v>-0.97519872501592897</v>
      </c>
      <c r="K549" s="8">
        <v>-3.98605333611795</v>
      </c>
      <c r="L549" s="6">
        <v>6.6040510031042396</v>
      </c>
      <c r="M549" s="6">
        <v>5.7704674863157299</v>
      </c>
      <c r="N549" s="6">
        <v>6.1774243535443603</v>
      </c>
      <c r="O549" s="8">
        <v>1.9482784228165499</v>
      </c>
    </row>
    <row r="550" spans="1:15" x14ac:dyDescent="0.25">
      <c r="A550" t="s">
        <v>837</v>
      </c>
      <c r="B550" t="s">
        <v>424</v>
      </c>
      <c r="C550" s="4">
        <v>429436293</v>
      </c>
      <c r="D550" s="5">
        <v>0.22288177431390299</v>
      </c>
      <c r="E550" s="7">
        <v>-0.178362379724706</v>
      </c>
      <c r="F550" s="6">
        <v>3.4729974050251702E-2</v>
      </c>
      <c r="G550" s="8">
        <v>-7.2600447235742702E-2</v>
      </c>
      <c r="H550" s="5">
        <v>-1.72678084461913</v>
      </c>
      <c r="I550" s="7">
        <v>-2.1206428700606299</v>
      </c>
      <c r="J550" s="6">
        <v>-0.76057462470931902</v>
      </c>
      <c r="K550" s="8">
        <v>-1.29364432522448</v>
      </c>
      <c r="L550" s="6">
        <v>4.84204968642364</v>
      </c>
      <c r="M550" s="6">
        <v>3.6577795520373799</v>
      </c>
      <c r="N550" s="6">
        <v>2.6934440136904398</v>
      </c>
      <c r="O550" s="8">
        <v>1.34820843426919</v>
      </c>
    </row>
    <row r="551" spans="1:15" x14ac:dyDescent="0.25">
      <c r="A551" t="s">
        <v>838</v>
      </c>
      <c r="B551" t="s">
        <v>839</v>
      </c>
      <c r="C551" s="4">
        <v>439641776</v>
      </c>
      <c r="D551" s="5">
        <v>0.488198973671716</v>
      </c>
      <c r="E551" s="7">
        <v>2.6281528256319801E-2</v>
      </c>
      <c r="F551" s="6">
        <v>1.49363913529123E-2</v>
      </c>
      <c r="G551" s="8">
        <v>-7.0686037601917606E-2</v>
      </c>
      <c r="H551" s="5">
        <v>-0.13070426442598401</v>
      </c>
      <c r="I551" s="7">
        <v>-2.8304824637831101</v>
      </c>
      <c r="J551" s="6">
        <v>-1.7953222948998599</v>
      </c>
      <c r="K551" s="8">
        <v>-4.8015803796423802</v>
      </c>
      <c r="L551" s="6">
        <v>5.1463192469366801</v>
      </c>
      <c r="M551" s="6">
        <v>2.7172200375395601</v>
      </c>
      <c r="N551" s="6">
        <v>3.9250391346496598</v>
      </c>
      <c r="O551" s="8">
        <v>-0.25575671571275699</v>
      </c>
    </row>
    <row r="552" spans="1:15" x14ac:dyDescent="0.25">
      <c r="A552" t="s">
        <v>840</v>
      </c>
      <c r="B552" t="s">
        <v>841</v>
      </c>
      <c r="C552" s="4">
        <v>440826339</v>
      </c>
      <c r="D552" s="5">
        <v>1.41009934730154</v>
      </c>
      <c r="E552" s="7">
        <v>1.4040297436147899</v>
      </c>
      <c r="F552" s="6">
        <v>4.3708741867928197E-2</v>
      </c>
      <c r="G552" s="8">
        <v>0.15210297166872</v>
      </c>
      <c r="H552" s="5">
        <v>1.18539265302701</v>
      </c>
      <c r="I552" s="7">
        <v>3.05302151688098</v>
      </c>
      <c r="J552" s="6">
        <v>0.25497417823652502</v>
      </c>
      <c r="K552" s="8">
        <v>1.61976343292075</v>
      </c>
      <c r="L552" s="6">
        <v>-1.8445797603933101</v>
      </c>
      <c r="M552" s="6">
        <v>-1.14251998139638</v>
      </c>
      <c r="N552" s="6">
        <v>-0.919710841752027</v>
      </c>
      <c r="O552" s="8">
        <v>0.23642703943025201</v>
      </c>
    </row>
    <row r="553" spans="1:15" x14ac:dyDescent="0.25">
      <c r="A553" t="s">
        <v>842</v>
      </c>
      <c r="B553" t="s">
        <v>632</v>
      </c>
      <c r="C553" s="4">
        <v>449514513</v>
      </c>
      <c r="D553" s="5">
        <v>0.58402268083278097</v>
      </c>
      <c r="E553" s="7">
        <v>6.6928800557805299E-2</v>
      </c>
      <c r="F553" s="6" t="s">
        <v>22</v>
      </c>
      <c r="G553" s="8">
        <v>-6.5606583486102599E-2</v>
      </c>
      <c r="H553" s="5">
        <v>-1.7518399743925099</v>
      </c>
      <c r="I553" s="7">
        <v>-3.4536573077691402</v>
      </c>
      <c r="J553" s="6">
        <v>-1.2368010051332801</v>
      </c>
      <c r="K553" s="8">
        <v>-2.9027941317080899</v>
      </c>
      <c r="L553" s="6">
        <v>8.3903755954217694</v>
      </c>
      <c r="M553" s="6">
        <v>5.8073727213709203</v>
      </c>
      <c r="N553" s="6">
        <v>3.6948010401514502</v>
      </c>
      <c r="O553" s="8">
        <v>0.98734596077827796</v>
      </c>
    </row>
    <row r="554" spans="1:15" x14ac:dyDescent="0.25">
      <c r="A554" t="s">
        <v>843</v>
      </c>
      <c r="B554" t="s">
        <v>844</v>
      </c>
      <c r="C554" s="4">
        <v>454010225</v>
      </c>
      <c r="D554" s="5">
        <v>-0.16959321085005999</v>
      </c>
      <c r="E554" s="7">
        <v>-5.3667088411406098E-2</v>
      </c>
      <c r="F554" s="6">
        <v>-4.8083480292646003E-2</v>
      </c>
      <c r="G554" s="8">
        <v>4.4525832373060598E-2</v>
      </c>
      <c r="H554" s="5">
        <v>-2.8624253820271401</v>
      </c>
      <c r="I554" s="7">
        <v>-2.3201587281499099</v>
      </c>
      <c r="J554" s="6">
        <v>-1.0992785726527501</v>
      </c>
      <c r="K554" s="8">
        <v>-0.57026396632582199</v>
      </c>
      <c r="L554" s="6">
        <v>3.89229321272708</v>
      </c>
      <c r="M554" s="6">
        <v>2.7547756521348301</v>
      </c>
      <c r="N554" s="6">
        <v>1.06547526580382</v>
      </c>
      <c r="O554" s="8">
        <v>0.40712861445697102</v>
      </c>
    </row>
    <row r="555" spans="1:15" x14ac:dyDescent="0.25">
      <c r="A555" t="s">
        <v>845</v>
      </c>
      <c r="B555" t="s">
        <v>636</v>
      </c>
      <c r="C555" s="4">
        <v>457335579</v>
      </c>
      <c r="D555" s="5">
        <v>0.90012959593164898</v>
      </c>
      <c r="E555" s="7">
        <v>0.409749418757893</v>
      </c>
      <c r="F555" s="6">
        <v>9.9522730631579501E-2</v>
      </c>
      <c r="G555" s="8">
        <v>-5.2760090959330902E-2</v>
      </c>
      <c r="H555" s="5">
        <v>-0.38804626971160899</v>
      </c>
      <c r="I555" s="7">
        <v>-3.1423890489447799</v>
      </c>
      <c r="J555" s="6">
        <v>-1.6129519436955599</v>
      </c>
      <c r="K555" s="8">
        <v>-4.96409248395888</v>
      </c>
      <c r="L555" s="6">
        <v>7.8528158608677803</v>
      </c>
      <c r="M555" s="6">
        <v>5.3131448480759298</v>
      </c>
      <c r="N555" s="6">
        <v>6.4966788777687601</v>
      </c>
      <c r="O555" s="8">
        <v>1.3904787498269799</v>
      </c>
    </row>
    <row r="556" spans="1:15" x14ac:dyDescent="0.25">
      <c r="A556" t="s">
        <v>846</v>
      </c>
      <c r="B556" t="s">
        <v>100</v>
      </c>
      <c r="C556" s="4">
        <v>464464912</v>
      </c>
      <c r="D556" s="5">
        <v>1.3410529331827701</v>
      </c>
      <c r="E556" s="7">
        <v>0.55576184018817798</v>
      </c>
      <c r="F556" s="6" t="s">
        <v>22</v>
      </c>
      <c r="G556" s="8">
        <v>-0.15538189273483899</v>
      </c>
      <c r="H556" s="5">
        <v>-0.59415235784086295</v>
      </c>
      <c r="I556" s="7">
        <v>-2.2091854749033599</v>
      </c>
      <c r="J556" s="6">
        <v>-1.0035096600625899</v>
      </c>
      <c r="K556" s="8">
        <v>-2.85498313847825</v>
      </c>
      <c r="L556" s="6">
        <v>10.6187875328686</v>
      </c>
      <c r="M556" s="6">
        <v>8.2258280689857592</v>
      </c>
      <c r="N556" s="6">
        <v>5.6902962794277698</v>
      </c>
      <c r="O556" s="8">
        <v>2.9366314402356899</v>
      </c>
    </row>
    <row r="557" spans="1:15" x14ac:dyDescent="0.25">
      <c r="A557" t="s">
        <v>847</v>
      </c>
      <c r="B557" t="s">
        <v>642</v>
      </c>
      <c r="C557" s="4">
        <v>477568287</v>
      </c>
      <c r="D557" s="5">
        <v>-0.39650888797832801</v>
      </c>
      <c r="E557" s="7">
        <v>0.70963461187355703</v>
      </c>
      <c r="F557" s="6">
        <v>-8.6938081062087905E-2</v>
      </c>
      <c r="G557" s="8">
        <v>-0.104909506670604</v>
      </c>
      <c r="H557" s="5">
        <v>-0.17469433042426699</v>
      </c>
      <c r="I557" s="7">
        <v>-2.5967483374992</v>
      </c>
      <c r="J557" s="6">
        <v>-1.01725706381759</v>
      </c>
      <c r="K557" s="8">
        <v>-3.58005643317144</v>
      </c>
      <c r="L557" s="6">
        <v>6.6095111387372398</v>
      </c>
      <c r="M557" s="6">
        <v>7.3779280179180002</v>
      </c>
      <c r="N557" s="6">
        <v>7.3577973309041402</v>
      </c>
      <c r="O557" s="8">
        <v>3.7226301232866099</v>
      </c>
    </row>
    <row r="558" spans="1:15" x14ac:dyDescent="0.25">
      <c r="A558" t="s">
        <v>848</v>
      </c>
      <c r="B558" t="s">
        <v>393</v>
      </c>
      <c r="C558" s="4">
        <v>478467148</v>
      </c>
      <c r="D558" s="5">
        <v>-0.388044160401458</v>
      </c>
      <c r="E558" s="7">
        <v>-0.20870630987786401</v>
      </c>
      <c r="F558" s="6">
        <v>-8.8974237975617904E-2</v>
      </c>
      <c r="G558" s="8">
        <v>-1.4148441669787499E-2</v>
      </c>
      <c r="H558" s="5">
        <v>-0.80114779562055505</v>
      </c>
      <c r="I558" s="7">
        <v>-3.23408475255225</v>
      </c>
      <c r="J558" s="6">
        <v>-1.54663576928182</v>
      </c>
      <c r="K558" s="8">
        <v>-4.3958390780965297</v>
      </c>
      <c r="L558" s="6">
        <v>5.50729575205873</v>
      </c>
      <c r="M558" s="6">
        <v>3.8133523312416799</v>
      </c>
      <c r="N558" s="6">
        <v>5.1040236685402496</v>
      </c>
      <c r="O558" s="8">
        <v>0.61574820861707302</v>
      </c>
    </row>
    <row r="559" spans="1:15" x14ac:dyDescent="0.25">
      <c r="A559" t="s">
        <v>849</v>
      </c>
      <c r="B559" t="s">
        <v>850</v>
      </c>
      <c r="C559" s="4">
        <v>482709927</v>
      </c>
      <c r="D559" s="5">
        <v>1.09766992781799</v>
      </c>
      <c r="E559" s="7">
        <v>1.5730133384348199</v>
      </c>
      <c r="F559" s="6">
        <v>-2.0619118694404501E-2</v>
      </c>
      <c r="G559" s="8">
        <v>1.3023491359804301E-2</v>
      </c>
      <c r="H559" s="5">
        <v>1.43616389473438</v>
      </c>
      <c r="I559" s="7">
        <v>3.9680944873402701</v>
      </c>
      <c r="J559" s="6">
        <v>0.531949661820183</v>
      </c>
      <c r="K559" s="8">
        <v>2.6691811870339102</v>
      </c>
      <c r="L559" s="6">
        <v>-1.1777788818622701</v>
      </c>
      <c r="M559" s="6">
        <v>0.78958081982192396</v>
      </c>
      <c r="N559" s="6">
        <v>-0.26219394257134698</v>
      </c>
      <c r="O559" s="8">
        <v>1.6877811473509301</v>
      </c>
    </row>
    <row r="560" spans="1:15" x14ac:dyDescent="0.25">
      <c r="A560" t="s">
        <v>851</v>
      </c>
      <c r="B560" t="s">
        <v>621</v>
      </c>
      <c r="C560" s="4">
        <v>483463343</v>
      </c>
      <c r="D560" s="5">
        <v>0.56081522704070597</v>
      </c>
      <c r="E560" s="7">
        <v>7.28185900109901E-2</v>
      </c>
      <c r="F560" s="6">
        <v>5.9995170571680698E-4</v>
      </c>
      <c r="G560" s="8">
        <v>-7.8231387951549006E-2</v>
      </c>
      <c r="H560" s="5">
        <v>0.29188942733215001</v>
      </c>
      <c r="I560" s="7">
        <v>-3.7250146302625602</v>
      </c>
      <c r="J560" s="6">
        <v>5.5777607519350798E-2</v>
      </c>
      <c r="K560" s="8">
        <v>-4.4107997561405901</v>
      </c>
      <c r="L560" s="6">
        <v>4.7054943652614201</v>
      </c>
      <c r="M560" s="6">
        <v>4.4210474236695898</v>
      </c>
      <c r="N560" s="6">
        <v>3.04365504966932</v>
      </c>
      <c r="O560" s="8">
        <v>-0.142566096340107</v>
      </c>
    </row>
    <row r="561" spans="1:15" x14ac:dyDescent="0.25">
      <c r="A561" t="s">
        <v>852</v>
      </c>
      <c r="B561" t="s">
        <v>853</v>
      </c>
      <c r="C561" s="4">
        <v>487231445</v>
      </c>
      <c r="D561" s="5">
        <v>-0.12784047699088399</v>
      </c>
      <c r="E561" s="7">
        <v>-0.192325559329492</v>
      </c>
      <c r="F561" s="6">
        <v>1.15259456046828E-2</v>
      </c>
      <c r="G561" s="8">
        <v>9.3154748148330507E-3</v>
      </c>
      <c r="H561" s="5">
        <v>-1.98188466627169</v>
      </c>
      <c r="I561" s="7">
        <v>-3.3756747290115099</v>
      </c>
      <c r="J561" s="6">
        <v>-0.449288777110954</v>
      </c>
      <c r="K561" s="8">
        <v>-0.98743060080706102</v>
      </c>
      <c r="L561" s="6">
        <v>4.0732676972725601</v>
      </c>
      <c r="M561" s="6">
        <v>2.9820488121811102</v>
      </c>
      <c r="N561" s="6">
        <v>0.98633075162648798</v>
      </c>
      <c r="O561" s="8">
        <v>-0.18793339847855101</v>
      </c>
    </row>
    <row r="562" spans="1:15" x14ac:dyDescent="0.25">
      <c r="A562" t="s">
        <v>854</v>
      </c>
      <c r="B562" t="s">
        <v>393</v>
      </c>
      <c r="C562" s="4">
        <v>489031506</v>
      </c>
      <c r="D562" s="5">
        <v>2.9544582211281098E-3</v>
      </c>
      <c r="E562" s="7">
        <v>0.74523685712571097</v>
      </c>
      <c r="F562" s="6">
        <v>-6.1095094125379598E-2</v>
      </c>
      <c r="G562" s="8">
        <v>0.15535487635201001</v>
      </c>
      <c r="H562" s="5">
        <v>-0.69028117429579605</v>
      </c>
      <c r="I562" s="7">
        <v>-2.1742606788476202</v>
      </c>
      <c r="J562" s="6">
        <v>-0.80127030197964899</v>
      </c>
      <c r="K562" s="8">
        <v>-2.3573475553007999</v>
      </c>
      <c r="L562" s="6">
        <v>4.2409924343360101</v>
      </c>
      <c r="M562" s="6">
        <v>3.7329065377332702</v>
      </c>
      <c r="N562" s="6">
        <v>3.51555584344309</v>
      </c>
      <c r="O562" s="8">
        <v>0.242847723650017</v>
      </c>
    </row>
    <row r="563" spans="1:15" x14ac:dyDescent="0.25">
      <c r="A563" t="s">
        <v>855</v>
      </c>
      <c r="B563" t="s">
        <v>656</v>
      </c>
      <c r="C563" s="4">
        <v>492148886</v>
      </c>
      <c r="D563" s="5">
        <v>0.44352510759729602</v>
      </c>
      <c r="E563" s="7">
        <v>0.871134565943532</v>
      </c>
      <c r="F563" s="6">
        <v>-9.28854479863543E-2</v>
      </c>
      <c r="G563" s="8">
        <v>0.17745744999565999</v>
      </c>
      <c r="H563" s="5">
        <v>-0.94859625947770998</v>
      </c>
      <c r="I563" s="7">
        <v>-2.0838655131202901</v>
      </c>
      <c r="J563" s="6">
        <v>-1.3660705067169101</v>
      </c>
      <c r="K563" s="8">
        <v>-2.6867354127073</v>
      </c>
      <c r="L563" s="6">
        <v>6.5302421946450604</v>
      </c>
      <c r="M563" s="6">
        <v>5.1504574180847902</v>
      </c>
      <c r="N563" s="6">
        <v>5.1120854665597601</v>
      </c>
      <c r="O563" s="8">
        <v>1.84845368952814</v>
      </c>
    </row>
    <row r="564" spans="1:15" x14ac:dyDescent="0.25">
      <c r="A564" t="s">
        <v>856</v>
      </c>
      <c r="B564" t="s">
        <v>857</v>
      </c>
      <c r="C564" s="4">
        <v>494263874</v>
      </c>
      <c r="D564" s="5">
        <v>7.7112037021810395E-2</v>
      </c>
      <c r="E564" s="7">
        <v>2.7454380309156401E-3</v>
      </c>
      <c r="F564" s="6">
        <v>7.4897021681637702E-3</v>
      </c>
      <c r="G564" s="8">
        <v>-2.4024746725479499E-2</v>
      </c>
      <c r="H564" s="5">
        <v>-0.23210731008163499</v>
      </c>
      <c r="I564" s="7">
        <v>-2.2289976026024698</v>
      </c>
      <c r="J564" s="6">
        <v>-0.73691359654251498</v>
      </c>
      <c r="K564" s="8">
        <v>-2.8563383147572701</v>
      </c>
      <c r="L564" s="6">
        <v>3.6768628512681101</v>
      </c>
      <c r="M564" s="6">
        <v>2.8450838780460499</v>
      </c>
      <c r="N564" s="6">
        <v>3.3791171418974399</v>
      </c>
      <c r="O564" s="8">
        <v>0.49099336626277501</v>
      </c>
    </row>
    <row r="565" spans="1:15" x14ac:dyDescent="0.25">
      <c r="A565" t="s">
        <v>858</v>
      </c>
      <c r="B565" t="s">
        <v>21</v>
      </c>
      <c r="C565" s="4">
        <v>510393498</v>
      </c>
      <c r="D565" s="5">
        <v>0.63714320031969995</v>
      </c>
      <c r="E565" s="7">
        <v>0.92128964992453399</v>
      </c>
      <c r="F565" s="6">
        <v>-8.8837654919440706E-3</v>
      </c>
      <c r="G565" s="8">
        <v>3.2253705807866601E-2</v>
      </c>
      <c r="H565" s="5">
        <v>-0.16397477761006199</v>
      </c>
      <c r="I565" s="7">
        <v>-3.9808439124419301</v>
      </c>
      <c r="J565" s="6">
        <v>-1.26618952662422</v>
      </c>
      <c r="K565" s="8">
        <v>-5.66242528036517</v>
      </c>
      <c r="L565" s="6">
        <v>7.8101492019046796</v>
      </c>
      <c r="M565" s="6">
        <v>6.3558974412265599</v>
      </c>
      <c r="N565" s="6">
        <v>6.1660465773200901</v>
      </c>
      <c r="O565" s="8">
        <v>7.9761498015860202E-2</v>
      </c>
    </row>
    <row r="566" spans="1:15" x14ac:dyDescent="0.25">
      <c r="A566" t="s">
        <v>859</v>
      </c>
      <c r="B566" t="s">
        <v>648</v>
      </c>
      <c r="C566" s="4">
        <v>513252641</v>
      </c>
      <c r="D566" s="5">
        <v>-1.0057673055228999</v>
      </c>
      <c r="E566" s="7">
        <v>-0.22265236861547599</v>
      </c>
      <c r="F566" s="6">
        <v>-0.107549638809295</v>
      </c>
      <c r="G566" s="8">
        <v>1.3180088076173799E-2</v>
      </c>
      <c r="H566" s="5">
        <v>-0.88900924079230303</v>
      </c>
      <c r="I566" s="7">
        <v>-3.4678987466307398</v>
      </c>
      <c r="J566" s="6">
        <v>-1.2537629065739999</v>
      </c>
      <c r="K566" s="8">
        <v>-4.59913361647319</v>
      </c>
      <c r="L566" s="6">
        <v>3.0144815393780702</v>
      </c>
      <c r="M566" s="6">
        <v>2.1174016148894101</v>
      </c>
      <c r="N566" s="6">
        <v>3.4377748961624199</v>
      </c>
      <c r="O566" s="8">
        <v>-0.97227151297246495</v>
      </c>
    </row>
    <row r="567" spans="1:15" x14ac:dyDescent="0.25">
      <c r="A567" t="s">
        <v>860</v>
      </c>
      <c r="B567" t="s">
        <v>21</v>
      </c>
      <c r="C567" s="4">
        <v>513479141</v>
      </c>
      <c r="D567" s="5">
        <v>1.46034224631784E-2</v>
      </c>
      <c r="E567" s="7">
        <v>-0.101698682643106</v>
      </c>
      <c r="F567" s="6">
        <v>-9.1082162630350405E-2</v>
      </c>
      <c r="G567" s="8">
        <v>-0.185604416023854</v>
      </c>
      <c r="H567" s="5">
        <v>1.12924348254035E-2</v>
      </c>
      <c r="I567" s="7">
        <v>-2.3823756621287999</v>
      </c>
      <c r="J567" s="6">
        <v>-0.36200073757993101</v>
      </c>
      <c r="K567" s="8">
        <v>-2.8491887070126798</v>
      </c>
      <c r="L567" s="6">
        <v>6.7868866081244699</v>
      </c>
      <c r="M567" s="6">
        <v>7.82763706960794</v>
      </c>
      <c r="N567" s="6">
        <v>6.8088095494147796</v>
      </c>
      <c r="O567" s="8">
        <v>4.8058874587604299</v>
      </c>
    </row>
    <row r="568" spans="1:15" x14ac:dyDescent="0.25">
      <c r="A568" t="s">
        <v>861</v>
      </c>
      <c r="B568" t="s">
        <v>100</v>
      </c>
      <c r="C568" s="4">
        <v>521516359</v>
      </c>
      <c r="D568" s="5">
        <v>0.62593600302461905</v>
      </c>
      <c r="E568" s="7">
        <v>0.64720583802745502</v>
      </c>
      <c r="F568" s="6">
        <v>0.17336996711043301</v>
      </c>
      <c r="G568" s="8">
        <v>0.26275683586674398</v>
      </c>
      <c r="H568" s="5">
        <v>-0.32506931321535598</v>
      </c>
      <c r="I568" s="7">
        <v>-2.4681672049296202</v>
      </c>
      <c r="J568" s="6">
        <v>-1.1839216261797101</v>
      </c>
      <c r="K568" s="8">
        <v>-3.7175366003783799</v>
      </c>
      <c r="L568" s="6">
        <v>5.3327915268374504</v>
      </c>
      <c r="M568" s="6">
        <v>3.47355828546559</v>
      </c>
      <c r="N568" s="6">
        <v>4.3848388282849999</v>
      </c>
      <c r="O568" s="8">
        <v>0.19146776840475699</v>
      </c>
    </row>
    <row r="569" spans="1:15" x14ac:dyDescent="0.25">
      <c r="A569" t="s">
        <v>862</v>
      </c>
      <c r="B569" t="s">
        <v>660</v>
      </c>
      <c r="C569" s="4">
        <v>531129377</v>
      </c>
      <c r="D569" s="5">
        <v>0.22499257642821899</v>
      </c>
      <c r="E569" s="7">
        <v>0.26376886127754001</v>
      </c>
      <c r="F569" s="6">
        <v>1.2073899034714199E-2</v>
      </c>
      <c r="G569" s="8">
        <v>1.77141794402449E-2</v>
      </c>
      <c r="H569" s="5">
        <v>-2.3318495894366702</v>
      </c>
      <c r="I569" s="7">
        <v>-3.4035111331272998</v>
      </c>
      <c r="J569" s="6">
        <v>-0.962836648214068</v>
      </c>
      <c r="K569" s="8">
        <v>-2.1748246562900202</v>
      </c>
      <c r="L569" s="6">
        <v>11.402254348490199</v>
      </c>
      <c r="M569" s="6">
        <v>8.4533084771275195</v>
      </c>
      <c r="N569" s="6">
        <v>6.6962608216823396</v>
      </c>
      <c r="O569" s="8">
        <v>2.5203048362538398</v>
      </c>
    </row>
    <row r="570" spans="1:15" x14ac:dyDescent="0.25">
      <c r="A570" t="s">
        <v>863</v>
      </c>
      <c r="B570" t="s">
        <v>663</v>
      </c>
      <c r="C570" s="4">
        <v>546201659</v>
      </c>
      <c r="D570" s="5">
        <v>0.29491711533501902</v>
      </c>
      <c r="E570" s="7">
        <v>0.52729414562681498</v>
      </c>
      <c r="F570" s="6">
        <v>-9.4606620370916106E-2</v>
      </c>
      <c r="G570" s="8">
        <v>2.6715374114180901E-2</v>
      </c>
      <c r="H570" s="5">
        <v>-0.58412788595225895</v>
      </c>
      <c r="I570" s="7">
        <v>-3.2298734228681201</v>
      </c>
      <c r="J570" s="6">
        <v>-1.5931236367645301</v>
      </c>
      <c r="K570" s="8">
        <v>-4.6090867918659102</v>
      </c>
      <c r="L570" s="6">
        <v>5.99394897112556</v>
      </c>
      <c r="M570" s="6">
        <v>4.3158419689506102</v>
      </c>
      <c r="N570" s="6">
        <v>5.1092496064629396</v>
      </c>
      <c r="O570" s="8">
        <v>0.33976260313852902</v>
      </c>
    </row>
    <row r="571" spans="1:15" x14ac:dyDescent="0.25">
      <c r="A571" t="s">
        <v>864</v>
      </c>
      <c r="B571" t="s">
        <v>865</v>
      </c>
      <c r="C571" s="4">
        <v>548650724</v>
      </c>
      <c r="D571" s="5">
        <v>-0.102513678393786</v>
      </c>
      <c r="E571" s="7">
        <v>0.32271227877375402</v>
      </c>
      <c r="F571" s="6">
        <v>-4.0364210290673899E-2</v>
      </c>
      <c r="G571" s="8">
        <v>-5.6694487462795396E-3</v>
      </c>
      <c r="H571" s="5">
        <v>0.27530173240394101</v>
      </c>
      <c r="I571" s="7">
        <v>-3.2542361159242699</v>
      </c>
      <c r="J571" s="6">
        <v>-1.4353203826349299</v>
      </c>
      <c r="K571" s="8">
        <v>-5.1171004784745104</v>
      </c>
      <c r="L571" s="6">
        <v>5.8252708461312999</v>
      </c>
      <c r="M571" s="6">
        <v>6.0167075246480399</v>
      </c>
      <c r="N571" s="6">
        <v>6.3558580730946597</v>
      </c>
      <c r="O571" s="8">
        <v>0.70112154034144203</v>
      </c>
    </row>
    <row r="572" spans="1:15" x14ac:dyDescent="0.25">
      <c r="A572" t="s">
        <v>866</v>
      </c>
      <c r="B572" t="s">
        <v>867</v>
      </c>
      <c r="C572" s="4">
        <v>556676142</v>
      </c>
      <c r="D572" s="5">
        <v>2.0639234501336999E-3</v>
      </c>
      <c r="E572" s="7">
        <v>0.25424551004574802</v>
      </c>
      <c r="F572" s="6">
        <v>-4.6078001276028298E-3</v>
      </c>
      <c r="G572" s="8">
        <v>2.9521588262878502E-2</v>
      </c>
      <c r="H572" s="5">
        <v>-0.73492901823557</v>
      </c>
      <c r="I572" s="7">
        <v>-3.51729912441454</v>
      </c>
      <c r="J572" s="6">
        <v>-1.2562924121388299</v>
      </c>
      <c r="K572" s="8">
        <v>-4.2110938498497203</v>
      </c>
      <c r="L572" s="6">
        <v>7.9402780395904804</v>
      </c>
      <c r="M572" s="6">
        <v>6.9095589084411797</v>
      </c>
      <c r="N572" s="6">
        <v>7.1178827847734798</v>
      </c>
      <c r="O572" s="8">
        <v>1.2270999580039601</v>
      </c>
    </row>
    <row r="573" spans="1:15" x14ac:dyDescent="0.25">
      <c r="A573" t="s">
        <v>868</v>
      </c>
      <c r="B573" t="s">
        <v>869</v>
      </c>
      <c r="C573" s="4">
        <v>561282468</v>
      </c>
      <c r="D573" s="5">
        <v>1.15593872714909</v>
      </c>
      <c r="E573" s="7">
        <v>1.1007557317402199</v>
      </c>
      <c r="F573" s="6">
        <v>-2.26072563943077E-2</v>
      </c>
      <c r="G573" s="8">
        <v>-7.7921117093232795E-2</v>
      </c>
      <c r="H573" s="5">
        <v>-0.75065211105195395</v>
      </c>
      <c r="I573" s="7">
        <v>-2.4413450440646902</v>
      </c>
      <c r="J573" s="6">
        <v>-1.5168105639346701</v>
      </c>
      <c r="K573" s="8">
        <v>-3.4139064658362601</v>
      </c>
      <c r="L573" s="6">
        <v>8.0386102789200304</v>
      </c>
      <c r="M573" s="6">
        <v>6.4755187567211001</v>
      </c>
      <c r="N573" s="6">
        <v>5.7937941085864804</v>
      </c>
      <c r="O573" s="8">
        <v>1.8278624899560501</v>
      </c>
    </row>
    <row r="574" spans="1:15" x14ac:dyDescent="0.25">
      <c r="A574" t="s">
        <v>870</v>
      </c>
      <c r="B574" t="s">
        <v>871</v>
      </c>
      <c r="C574" s="4">
        <v>584133870</v>
      </c>
      <c r="D574" s="5">
        <v>1.27672281162388</v>
      </c>
      <c r="E574" s="7">
        <v>1.294028454574</v>
      </c>
      <c r="F574" s="6">
        <v>0.10627517667852</v>
      </c>
      <c r="G574" s="8">
        <v>0.25923993571188603</v>
      </c>
      <c r="H574" s="5">
        <v>0.29805195770631099</v>
      </c>
      <c r="I574" s="7">
        <v>2.7123138422161701</v>
      </c>
      <c r="J574" s="6">
        <v>0.10486319573529999</v>
      </c>
      <c r="K574" s="8">
        <v>2.1486525131400298</v>
      </c>
      <c r="L574" s="6">
        <v>-0.17296348506832701</v>
      </c>
      <c r="M574" s="6">
        <v>-1.1104066453809001</v>
      </c>
      <c r="N574" s="6">
        <v>-1.36617646805796</v>
      </c>
      <c r="O574" s="8">
        <v>8.2882376037962405E-2</v>
      </c>
    </row>
    <row r="575" spans="1:15" x14ac:dyDescent="0.25">
      <c r="A575" t="s">
        <v>872</v>
      </c>
      <c r="B575" t="s">
        <v>669</v>
      </c>
      <c r="C575" s="4">
        <v>588724086</v>
      </c>
      <c r="D575" s="5">
        <v>-0.96227280253132397</v>
      </c>
      <c r="E575" s="7">
        <v>-0.54512398377911297</v>
      </c>
      <c r="F575" s="6">
        <v>-6.7232844769465297E-2</v>
      </c>
      <c r="G575" s="8">
        <v>1.5718520899372101E-2</v>
      </c>
      <c r="H575" s="5">
        <v>-0.43469740994723799</v>
      </c>
      <c r="I575" s="7">
        <v>-2.4216002590190699</v>
      </c>
      <c r="J575" s="6">
        <v>-0.96655580718108303</v>
      </c>
      <c r="K575" s="8">
        <v>-3.0477890556350302</v>
      </c>
      <c r="L575" s="6">
        <v>6.2586702118332704</v>
      </c>
      <c r="M575" s="6">
        <v>5.9930495637128498</v>
      </c>
      <c r="N575" s="6">
        <v>7.5267319966692199</v>
      </c>
      <c r="O575" s="8">
        <v>3.8201798411262202</v>
      </c>
    </row>
    <row r="576" spans="1:15" x14ac:dyDescent="0.25">
      <c r="A576" t="s">
        <v>873</v>
      </c>
      <c r="B576" t="s">
        <v>671</v>
      </c>
      <c r="C576" s="4">
        <v>592801835</v>
      </c>
      <c r="D576" s="5">
        <v>0.24497369364325799</v>
      </c>
      <c r="E576" s="7">
        <v>-0.32808172234296301</v>
      </c>
      <c r="F576" s="6">
        <v>8.0644159522782199E-2</v>
      </c>
      <c r="G576" s="8">
        <v>-7.7129362964720602E-2</v>
      </c>
      <c r="H576" s="5">
        <v>-0.93127604728137503</v>
      </c>
      <c r="I576" s="7">
        <v>-3.11754964548587</v>
      </c>
      <c r="J576" s="6">
        <v>-1.3247184908318901</v>
      </c>
      <c r="K576" s="8">
        <v>-3.7957364055820499</v>
      </c>
      <c r="L576" s="6">
        <v>6.70744484359059</v>
      </c>
      <c r="M576" s="6">
        <v>4.9417536281069498</v>
      </c>
      <c r="N576" s="6">
        <v>5.3500580663772999</v>
      </c>
      <c r="O576" s="8">
        <v>1.6563997465423801</v>
      </c>
    </row>
    <row r="577" spans="1:15" x14ac:dyDescent="0.25">
      <c r="A577" t="s">
        <v>874</v>
      </c>
      <c r="B577" t="s">
        <v>875</v>
      </c>
      <c r="C577" s="4">
        <v>597224198</v>
      </c>
      <c r="D577" s="5">
        <v>0.62639079929124697</v>
      </c>
      <c r="E577" s="7">
        <v>1.3007580104148799</v>
      </c>
      <c r="F577" s="6">
        <v>3.7847053057762502E-2</v>
      </c>
      <c r="G577" s="8">
        <v>0.28320794805017901</v>
      </c>
      <c r="H577" s="5">
        <v>0.27963678316041801</v>
      </c>
      <c r="I577" s="7">
        <v>2.4758921955937798</v>
      </c>
      <c r="J577" s="6">
        <v>0.18809638576554499</v>
      </c>
      <c r="K577" s="8">
        <v>2.1953402502046502</v>
      </c>
      <c r="L577" s="6">
        <v>-2.09691131471532</v>
      </c>
      <c r="M577" s="6">
        <v>-1.9885249383172701</v>
      </c>
      <c r="N577" s="6">
        <v>-2.2548288126223901</v>
      </c>
      <c r="O577" s="8">
        <v>-0.94664064516047397</v>
      </c>
    </row>
    <row r="578" spans="1:15" x14ac:dyDescent="0.25">
      <c r="A578" t="s">
        <v>876</v>
      </c>
      <c r="B578" t="s">
        <v>877</v>
      </c>
      <c r="C578" s="4">
        <v>601211842</v>
      </c>
      <c r="D578" s="5">
        <v>1.0657015678202</v>
      </c>
      <c r="E578" s="7">
        <v>0.18594653034612399</v>
      </c>
      <c r="F578" s="6">
        <v>0.113194382127572</v>
      </c>
      <c r="G578" s="8">
        <v>-9.3080325435955194E-2</v>
      </c>
      <c r="H578" s="5">
        <v>0.86567474618728801</v>
      </c>
      <c r="I578" s="7">
        <v>2.58980128151889</v>
      </c>
      <c r="J578" s="6">
        <v>-1.2680329233533401</v>
      </c>
      <c r="K578" s="8">
        <v>3.9563129742422E-3</v>
      </c>
      <c r="L578" s="6">
        <v>1.1570869942045501</v>
      </c>
      <c r="M578" s="6">
        <v>-1.3750632903332201</v>
      </c>
      <c r="N578" s="6">
        <v>0.90071869358136902</v>
      </c>
      <c r="O578" s="8">
        <v>0.89385293009362699</v>
      </c>
    </row>
    <row r="579" spans="1:15" x14ac:dyDescent="0.25">
      <c r="A579" t="s">
        <v>878</v>
      </c>
      <c r="B579" t="s">
        <v>159</v>
      </c>
      <c r="C579" s="4">
        <v>615577453</v>
      </c>
      <c r="D579" s="5">
        <v>1.1970841200871301</v>
      </c>
      <c r="E579" s="7">
        <v>0.90127080530340697</v>
      </c>
      <c r="F579" s="6">
        <v>0.111490222443556</v>
      </c>
      <c r="G579" s="8">
        <v>7.4124214566672605E-2</v>
      </c>
      <c r="H579" s="5">
        <v>-0.50914608206114698</v>
      </c>
      <c r="I579" s="7">
        <v>-2.3367059876943301</v>
      </c>
      <c r="J579" s="6">
        <v>-1.7139267225138199</v>
      </c>
      <c r="K579" s="8">
        <v>-3.9881745411984002</v>
      </c>
      <c r="L579" s="6">
        <v>7.8382647480215102</v>
      </c>
      <c r="M579" s="6">
        <v>5.0614357957054699</v>
      </c>
      <c r="N579" s="6">
        <v>5.8855449369222503</v>
      </c>
      <c r="O579" s="8">
        <v>1.33842844695063</v>
      </c>
    </row>
    <row r="580" spans="1:15" x14ac:dyDescent="0.25">
      <c r="A580" t="s">
        <v>879</v>
      </c>
      <c r="B580" t="s">
        <v>159</v>
      </c>
      <c r="C580" s="4">
        <v>615797357</v>
      </c>
      <c r="D580" s="5">
        <v>0.21224359157223999</v>
      </c>
      <c r="E580" s="7">
        <v>0.67019393716978504</v>
      </c>
      <c r="F580" s="6">
        <v>-3.41833198095116E-2</v>
      </c>
      <c r="G580" s="8">
        <v>2.05135852059436E-2</v>
      </c>
      <c r="H580" s="5">
        <v>-0.17570541890972799</v>
      </c>
      <c r="I580" s="7">
        <v>-2.4172695727851701</v>
      </c>
      <c r="J580" s="6">
        <v>-1.1913344162420401</v>
      </c>
      <c r="K580" s="8">
        <v>-3.68689413415485</v>
      </c>
      <c r="L580" s="6">
        <v>7.33558968559257</v>
      </c>
      <c r="M580" s="6">
        <v>6.5682219992082196</v>
      </c>
      <c r="N580" s="6">
        <v>6.7678397363065503</v>
      </c>
      <c r="O580" s="8">
        <v>2.5775922547487302</v>
      </c>
    </row>
    <row r="581" spans="1:15" x14ac:dyDescent="0.25">
      <c r="A581" t="s">
        <v>880</v>
      </c>
      <c r="B581" t="s">
        <v>159</v>
      </c>
      <c r="C581" s="4">
        <v>615803051</v>
      </c>
      <c r="D581" s="5">
        <v>0.42335911986597702</v>
      </c>
      <c r="E581" s="7">
        <v>-0.201347133209098</v>
      </c>
      <c r="F581" s="6">
        <v>4.4346176527096902E-2</v>
      </c>
      <c r="G581" s="8">
        <v>-2.79770812042613E-2</v>
      </c>
      <c r="H581" s="5">
        <v>-0.58744298130220995</v>
      </c>
      <c r="I581" s="7">
        <v>-3.0605820043306502</v>
      </c>
      <c r="J581" s="6">
        <v>-1.58616484601218</v>
      </c>
      <c r="K581" s="8">
        <v>-4.4239291680393</v>
      </c>
      <c r="L581" s="6">
        <v>8.5263218829574097</v>
      </c>
      <c r="M581" s="6">
        <v>5.1189528924517802</v>
      </c>
      <c r="N581" s="6">
        <v>6.4505584974871004</v>
      </c>
      <c r="O581" s="8">
        <v>1.54293998517954</v>
      </c>
    </row>
    <row r="582" spans="1:15" x14ac:dyDescent="0.25">
      <c r="A582" t="s">
        <v>881</v>
      </c>
      <c r="B582" t="s">
        <v>681</v>
      </c>
      <c r="C582" s="4">
        <v>629017401</v>
      </c>
      <c r="D582" s="5">
        <v>-0.31298717219508199</v>
      </c>
      <c r="E582" s="7">
        <v>0.34661525863322601</v>
      </c>
      <c r="F582" s="6">
        <v>-9.4973131042883796E-2</v>
      </c>
      <c r="G582" s="8">
        <v>0.24390076630992999</v>
      </c>
      <c r="H582" s="5">
        <v>-0.64106078617329298</v>
      </c>
      <c r="I582" s="7">
        <v>-3.21927072624834</v>
      </c>
      <c r="J582" s="6">
        <v>-1.55505008599619</v>
      </c>
      <c r="K582" s="8">
        <v>-4.5051320576250502</v>
      </c>
      <c r="L582" s="6">
        <v>6.3985301419775498</v>
      </c>
      <c r="M582" s="6">
        <v>4.7579090747225798</v>
      </c>
      <c r="N582" s="6">
        <v>6.1075387269595502</v>
      </c>
      <c r="O582" s="8">
        <v>0.92515230072511601</v>
      </c>
    </row>
    <row r="583" spans="1:15" x14ac:dyDescent="0.25">
      <c r="A583" t="s">
        <v>882</v>
      </c>
      <c r="B583" t="s">
        <v>688</v>
      </c>
      <c r="C583" s="4">
        <v>631601733</v>
      </c>
      <c r="D583" s="5">
        <v>8.8113491488984202E-2</v>
      </c>
      <c r="E583" s="7">
        <v>0.23195985900376301</v>
      </c>
      <c r="F583" s="6">
        <v>-5.3324828976907601E-2</v>
      </c>
      <c r="G583" s="8">
        <v>-4.52139820729206E-2</v>
      </c>
      <c r="H583" s="5">
        <v>-1.0620425611598601</v>
      </c>
      <c r="I583" s="7">
        <v>-4.4070365225782302</v>
      </c>
      <c r="J583" s="6">
        <v>-1.2342961187392001</v>
      </c>
      <c r="K583" s="8">
        <v>-4.7400397830979504</v>
      </c>
      <c r="L583" s="6">
        <v>10.678905419987901</v>
      </c>
      <c r="M583" s="6">
        <v>11.6671836560035</v>
      </c>
      <c r="N583" s="6">
        <v>9.4537525253861592</v>
      </c>
      <c r="O583" s="8">
        <v>4.0013803892311604</v>
      </c>
    </row>
    <row r="584" spans="1:15" x14ac:dyDescent="0.25">
      <c r="A584" t="s">
        <v>883</v>
      </c>
      <c r="B584" t="s">
        <v>688</v>
      </c>
      <c r="C584" s="4">
        <v>631700441</v>
      </c>
      <c r="D584" s="5">
        <v>-0.37150088612094501</v>
      </c>
      <c r="E584" s="7">
        <v>0.44274294461342201</v>
      </c>
      <c r="F584" s="6">
        <v>-1.31387883704411E-2</v>
      </c>
      <c r="G584" s="8">
        <v>9.2187155200301296E-2</v>
      </c>
      <c r="H584" s="5">
        <v>5.8698339903530503E-2</v>
      </c>
      <c r="I584" s="7">
        <v>-3.43783237715965</v>
      </c>
      <c r="J584" s="6">
        <v>-1.1518592617580601</v>
      </c>
      <c r="K584" s="8">
        <v>-4.73944621603773</v>
      </c>
      <c r="L584" s="6">
        <v>9.9800523316582392</v>
      </c>
      <c r="M584" s="6">
        <v>9.2508035824009092</v>
      </c>
      <c r="N584" s="6">
        <v>11.9348465237429</v>
      </c>
      <c r="O584" s="8">
        <v>2.45049578914927</v>
      </c>
    </row>
    <row r="585" spans="1:15" x14ac:dyDescent="0.25">
      <c r="A585" t="s">
        <v>884</v>
      </c>
      <c r="B585" t="s">
        <v>21</v>
      </c>
      <c r="C585" s="4">
        <v>638751575</v>
      </c>
      <c r="D585" s="5">
        <v>-1.10857599904322</v>
      </c>
      <c r="E585" s="7">
        <v>-1.5179854376344399</v>
      </c>
      <c r="F585" s="6">
        <v>-4.85987008822273E-2</v>
      </c>
      <c r="G585" s="8">
        <v>-9.2239754319574391E-3</v>
      </c>
      <c r="H585" s="5">
        <v>-0.74921826784980405</v>
      </c>
      <c r="I585" s="7">
        <v>-3.2015450199020199</v>
      </c>
      <c r="J585" s="6">
        <v>-1.0848157485930101</v>
      </c>
      <c r="K585" s="8">
        <v>-3.6860212641416901</v>
      </c>
      <c r="L585" s="6">
        <v>7.8343736958438503</v>
      </c>
      <c r="M585" s="6">
        <v>8.6041158826207305</v>
      </c>
      <c r="N585" s="6">
        <v>12.1193584832609</v>
      </c>
      <c r="O585" s="8">
        <v>7.7571020045448904</v>
      </c>
    </row>
    <row r="586" spans="1:15" x14ac:dyDescent="0.25">
      <c r="A586" t="s">
        <v>885</v>
      </c>
      <c r="B586" t="s">
        <v>886</v>
      </c>
      <c r="C586" s="4">
        <v>644168162</v>
      </c>
      <c r="D586" s="5">
        <v>-0.71804972832397695</v>
      </c>
      <c r="E586" s="7">
        <v>-3.6632395939507303E-2</v>
      </c>
      <c r="F586" s="6">
        <v>-8.0678022507740504E-2</v>
      </c>
      <c r="G586" s="8">
        <v>6.8989105499974696E-2</v>
      </c>
      <c r="H586" s="5">
        <v>-0.33126610236446202</v>
      </c>
      <c r="I586" s="7">
        <v>-2.4379085993432001</v>
      </c>
      <c r="J586" s="6">
        <v>-0.76259559187617199</v>
      </c>
      <c r="K586" s="8">
        <v>-3.0152292977287298</v>
      </c>
      <c r="L586" s="6">
        <v>4.0761565252050396</v>
      </c>
      <c r="M586" s="6">
        <v>3.8576754427815501</v>
      </c>
      <c r="N586" s="6">
        <v>4.8277027391263099</v>
      </c>
      <c r="O586" s="8">
        <v>1.1333182447361101</v>
      </c>
    </row>
    <row r="587" spans="1:15" x14ac:dyDescent="0.25">
      <c r="A587" t="s">
        <v>887</v>
      </c>
      <c r="B587" t="s">
        <v>888</v>
      </c>
      <c r="C587" s="4">
        <v>644844360</v>
      </c>
      <c r="D587" s="5">
        <v>-0.26223039932015602</v>
      </c>
      <c r="E587" s="7">
        <v>1.04736115301887</v>
      </c>
      <c r="F587" s="6">
        <v>-3.59241375523872E-2</v>
      </c>
      <c r="G587" s="8">
        <v>0.17530464184924599</v>
      </c>
      <c r="H587" s="5">
        <v>-0.81948341696093097</v>
      </c>
      <c r="I587" s="7">
        <v>-3.6489633148910601</v>
      </c>
      <c r="J587" s="6">
        <v>-0.86953703287598905</v>
      </c>
      <c r="K587" s="8">
        <v>-3.7959822252358202</v>
      </c>
      <c r="L587" s="6">
        <v>5.1481761794271899</v>
      </c>
      <c r="M587" s="6">
        <v>5.7103051776629199</v>
      </c>
      <c r="N587" s="6">
        <v>4.89542341520115</v>
      </c>
      <c r="O587" s="8">
        <v>-0.59621389510789602</v>
      </c>
    </row>
    <row r="588" spans="1:15" x14ac:dyDescent="0.25">
      <c r="A588" t="s">
        <v>889</v>
      </c>
      <c r="B588" t="s">
        <v>890</v>
      </c>
      <c r="C588" s="4">
        <v>659001604</v>
      </c>
      <c r="D588" s="5">
        <v>1.0636001020522701</v>
      </c>
      <c r="E588" s="7">
        <v>0.51181042233652796</v>
      </c>
      <c r="F588" s="6">
        <v>6.4795119481110303E-4</v>
      </c>
      <c r="G588" s="8">
        <v>-9.8677127443674198E-2</v>
      </c>
      <c r="H588" s="5">
        <v>-1.2165833685598</v>
      </c>
      <c r="I588" s="7">
        <v>-3.8859448196480901</v>
      </c>
      <c r="J588" s="6">
        <v>-0.839284378961896</v>
      </c>
      <c r="K588" s="8">
        <v>-3.7019410295956998</v>
      </c>
      <c r="L588" s="6">
        <v>12.194442318417099</v>
      </c>
      <c r="M588" s="6">
        <v>10.7977952021834</v>
      </c>
      <c r="N588" s="6">
        <v>8.0304640809657108</v>
      </c>
      <c r="O588" s="8">
        <v>4.1810276412946799</v>
      </c>
    </row>
    <row r="589" spans="1:15" x14ac:dyDescent="0.25">
      <c r="A589" t="s">
        <v>891</v>
      </c>
      <c r="B589" t="s">
        <v>892</v>
      </c>
      <c r="C589" s="4">
        <v>664413010</v>
      </c>
      <c r="D589" s="5">
        <v>0.85143604777569104</v>
      </c>
      <c r="E589" s="7">
        <v>0.43843638539822699</v>
      </c>
      <c r="F589" s="6">
        <v>5.3656659603485403E-2</v>
      </c>
      <c r="G589" s="8">
        <v>-6.5441735350874594E-2</v>
      </c>
      <c r="H589" s="5">
        <v>0.89292415842747097</v>
      </c>
      <c r="I589" s="7">
        <v>2.5055466835400502</v>
      </c>
      <c r="J589" s="6">
        <v>-0.15922301202819999</v>
      </c>
      <c r="K589" s="8">
        <v>0.61526969018736499</v>
      </c>
      <c r="L589" s="6">
        <v>-0.39999534990867602</v>
      </c>
      <c r="M589" s="6">
        <v>-1.17350739632609</v>
      </c>
      <c r="N589" s="6">
        <v>7.3058319859136606E-2</v>
      </c>
      <c r="O589" s="8">
        <v>0.76722670475422405</v>
      </c>
    </row>
    <row r="590" spans="1:15" x14ac:dyDescent="0.25">
      <c r="A590" t="s">
        <v>893</v>
      </c>
      <c r="B590" t="s">
        <v>894</v>
      </c>
      <c r="C590" s="4">
        <v>667785962</v>
      </c>
      <c r="D590" s="5">
        <v>1.20467261571977</v>
      </c>
      <c r="E590" s="7">
        <v>1.15544032831598</v>
      </c>
      <c r="F590" s="6">
        <v>-2.57944225765636E-2</v>
      </c>
      <c r="G590" s="8">
        <v>-7.3760406665732997E-2</v>
      </c>
      <c r="H590" s="5">
        <v>1.0242524005239</v>
      </c>
      <c r="I590" s="7">
        <v>2.0073271187367498</v>
      </c>
      <c r="J590" s="6">
        <v>-0.54463670200174696</v>
      </c>
      <c r="K590" s="8">
        <v>0.10492081629660301</v>
      </c>
      <c r="L590" s="6">
        <v>-0.27118847981954902</v>
      </c>
      <c r="M590" s="6">
        <v>-0.81989524464685004</v>
      </c>
      <c r="N590" s="6">
        <v>-0.34791663387286198</v>
      </c>
      <c r="O590" s="8">
        <v>-0.12087310532008499</v>
      </c>
    </row>
    <row r="591" spans="1:15" x14ac:dyDescent="0.25">
      <c r="A591" t="s">
        <v>895</v>
      </c>
      <c r="B591" t="s">
        <v>896</v>
      </c>
      <c r="C591" s="4">
        <v>672023148</v>
      </c>
      <c r="D591" s="5">
        <v>-0.75954809739361595</v>
      </c>
      <c r="E591" s="7">
        <v>-0.84845168896314505</v>
      </c>
      <c r="F591" s="6">
        <v>8.1504863541738096E-2</v>
      </c>
      <c r="G591" s="8">
        <v>4.9242729888450701E-2</v>
      </c>
      <c r="H591" s="5">
        <v>-3.3184884847185903E-2</v>
      </c>
      <c r="I591" s="7">
        <v>-2.2781919260155199</v>
      </c>
      <c r="J591" s="6">
        <v>-0.57556517776562199</v>
      </c>
      <c r="K591" s="8">
        <v>-2.8881473122942198</v>
      </c>
      <c r="L591" s="6">
        <v>2.1614453409021102</v>
      </c>
      <c r="M591" s="6">
        <v>1.3289183750552001</v>
      </c>
      <c r="N591" s="6">
        <v>2.9732395729330499</v>
      </c>
      <c r="O591" s="8">
        <v>-2.4976198299114301E-2</v>
      </c>
    </row>
    <row r="592" spans="1:15" x14ac:dyDescent="0.25">
      <c r="A592" t="s">
        <v>897</v>
      </c>
      <c r="B592" t="s">
        <v>379</v>
      </c>
      <c r="C592" s="4">
        <v>675332588</v>
      </c>
      <c r="D592" s="5">
        <v>-0.205183294760798</v>
      </c>
      <c r="E592" s="7">
        <v>0.112535616735934</v>
      </c>
      <c r="F592" s="6">
        <v>-0.11042700981961499</v>
      </c>
      <c r="G592" s="8">
        <v>-0.12470575374542101</v>
      </c>
      <c r="H592" s="5">
        <v>-0.969975603802958</v>
      </c>
      <c r="I592" s="7">
        <v>-2.61382995431235</v>
      </c>
      <c r="J592" s="6">
        <v>-0.97775829808117398</v>
      </c>
      <c r="K592" s="8">
        <v>-2.8840787756991499</v>
      </c>
      <c r="L592" s="6">
        <v>5.05805984199531</v>
      </c>
      <c r="M592" s="6">
        <v>4.6991218900797396</v>
      </c>
      <c r="N592" s="6">
        <v>4.3256723732273104</v>
      </c>
      <c r="O592" s="8">
        <v>1.6774754038439601</v>
      </c>
    </row>
    <row r="593" spans="1:15" x14ac:dyDescent="0.25">
      <c r="A593" t="s">
        <v>898</v>
      </c>
      <c r="B593" t="s">
        <v>704</v>
      </c>
      <c r="C593" s="4">
        <v>677809335</v>
      </c>
      <c r="D593" s="5">
        <v>6.3628041466543994E-2</v>
      </c>
      <c r="E593" s="7">
        <v>0.46582354606190202</v>
      </c>
      <c r="F593" s="6">
        <v>-7.28925434047515E-3</v>
      </c>
      <c r="G593" s="8">
        <v>3.9502747286242597E-2</v>
      </c>
      <c r="H593" s="5">
        <v>-0.38989171968195602</v>
      </c>
      <c r="I593" s="7">
        <v>-3.5600265518021201</v>
      </c>
      <c r="J593" s="6">
        <v>-1.5500136305601</v>
      </c>
      <c r="K593" s="8">
        <v>-4.7562920933579598</v>
      </c>
      <c r="L593" s="6">
        <v>10.2171310880991</v>
      </c>
      <c r="M593" s="6">
        <v>8.9138637182835403</v>
      </c>
      <c r="N593" s="6">
        <v>9.3540443205636894</v>
      </c>
      <c r="O593" s="8">
        <v>2.1018877095105801</v>
      </c>
    </row>
    <row r="594" spans="1:15" x14ac:dyDescent="0.25">
      <c r="A594" t="s">
        <v>899</v>
      </c>
      <c r="B594" t="s">
        <v>447</v>
      </c>
      <c r="C594" s="4">
        <v>677953641</v>
      </c>
      <c r="D594" s="5">
        <v>0.32645659244789998</v>
      </c>
      <c r="E594" s="7">
        <v>0.50417017509309703</v>
      </c>
      <c r="F594" s="6">
        <v>1.34533960558643E-2</v>
      </c>
      <c r="G594" s="8">
        <v>7.7014045865275299E-2</v>
      </c>
      <c r="H594" s="5">
        <v>-1.43648065916907</v>
      </c>
      <c r="I594" s="7">
        <v>-4.1565538119320502</v>
      </c>
      <c r="J594" s="6">
        <v>-0.92517995370207595</v>
      </c>
      <c r="K594" s="8">
        <v>-3.8894832790707801</v>
      </c>
      <c r="L594" s="6">
        <v>6.98953356443121</v>
      </c>
      <c r="M594" s="6">
        <v>5.75256782052326</v>
      </c>
      <c r="N594" s="6">
        <v>5.0084820104043901</v>
      </c>
      <c r="O594" s="8">
        <v>0.70945041619538896</v>
      </c>
    </row>
    <row r="595" spans="1:15" x14ac:dyDescent="0.25">
      <c r="A595" t="s">
        <v>900</v>
      </c>
      <c r="B595" t="s">
        <v>447</v>
      </c>
      <c r="C595" s="4">
        <v>678197570</v>
      </c>
      <c r="D595" s="5">
        <v>0.31339725191550899</v>
      </c>
      <c r="E595" s="7">
        <v>0.28555150862555601</v>
      </c>
      <c r="F595" s="6">
        <v>-8.4645746400056607E-2</v>
      </c>
      <c r="G595" s="8">
        <v>-0.17783926877534001</v>
      </c>
      <c r="H595" s="5">
        <v>-1.26800588758749</v>
      </c>
      <c r="I595" s="7">
        <v>-3.8746021064065799</v>
      </c>
      <c r="J595" s="6">
        <v>-1.0130126279724401</v>
      </c>
      <c r="K595" s="8">
        <v>-3.7837178074990101</v>
      </c>
      <c r="L595" s="6">
        <v>6.8073917110730999</v>
      </c>
      <c r="M595" s="6">
        <v>5.9508939387976003</v>
      </c>
      <c r="N595" s="6">
        <v>5.1847842128977399</v>
      </c>
      <c r="O595" s="8">
        <v>1.5677134139633899</v>
      </c>
    </row>
    <row r="596" spans="1:15" x14ac:dyDescent="0.25">
      <c r="A596" t="s">
        <v>901</v>
      </c>
      <c r="B596" t="s">
        <v>902</v>
      </c>
      <c r="C596" s="4">
        <v>680237495</v>
      </c>
      <c r="D596" s="5">
        <v>-0.35291050397081802</v>
      </c>
      <c r="E596" s="7">
        <v>-4.6298628082091502E-2</v>
      </c>
      <c r="F596" s="6">
        <v>-8.2402386382745205E-2</v>
      </c>
      <c r="G596" s="8">
        <v>2.79238677929462E-2</v>
      </c>
      <c r="H596" s="5">
        <v>-1.4215252026788E-2</v>
      </c>
      <c r="I596" s="7">
        <v>-2.27222120726434</v>
      </c>
      <c r="J596" s="6">
        <v>7.5237371257431797E-3</v>
      </c>
      <c r="K596" s="8">
        <v>-2.2823721643661599</v>
      </c>
      <c r="L596" s="6">
        <v>1.1049232300424801</v>
      </c>
      <c r="M596" s="6">
        <v>1.37251998236702</v>
      </c>
      <c r="N596" s="6">
        <v>1.5237044406848299</v>
      </c>
      <c r="O596" s="8">
        <v>-0.780403745290841</v>
      </c>
    </row>
    <row r="597" spans="1:15" x14ac:dyDescent="0.25">
      <c r="A597" t="s">
        <v>903</v>
      </c>
      <c r="B597" t="s">
        <v>55</v>
      </c>
      <c r="C597" s="4">
        <v>680753312</v>
      </c>
      <c r="D597" s="5">
        <v>-0.19171609729289699</v>
      </c>
      <c r="E597" s="7">
        <v>0.21468313563428601</v>
      </c>
      <c r="F597" s="6">
        <v>-1.4391288706116201E-2</v>
      </c>
      <c r="G597" s="8">
        <v>3.3971208809108998E-2</v>
      </c>
      <c r="H597" s="5">
        <v>-0.61102564438161</v>
      </c>
      <c r="I597" s="7">
        <v>-4.1408695935378601</v>
      </c>
      <c r="J597" s="6">
        <v>0.20864420657114499</v>
      </c>
      <c r="K597" s="8">
        <v>-2.9625814073111001</v>
      </c>
      <c r="L597" s="6">
        <v>2.48788663416572</v>
      </c>
      <c r="M597" s="6">
        <v>3.9808960375268301</v>
      </c>
      <c r="N597" s="6">
        <v>2.87665099523592</v>
      </c>
      <c r="O597" s="8">
        <v>-0.28988357173407903</v>
      </c>
    </row>
    <row r="598" spans="1:15" x14ac:dyDescent="0.25">
      <c r="A598" t="s">
        <v>904</v>
      </c>
      <c r="B598" t="s">
        <v>905</v>
      </c>
      <c r="C598" s="4">
        <v>682138407</v>
      </c>
      <c r="D598" s="5">
        <v>0.97806335904822705</v>
      </c>
      <c r="E598" s="7">
        <v>1.0423061528683899</v>
      </c>
      <c r="F598" s="6">
        <v>5.9978613993958603E-2</v>
      </c>
      <c r="G598" s="8">
        <v>0.193942949943367</v>
      </c>
      <c r="H598" s="5">
        <v>0.95986087850066304</v>
      </c>
      <c r="I598" s="7">
        <v>2.2919150658564398</v>
      </c>
      <c r="J598" s="6">
        <v>0.43510115445552</v>
      </c>
      <c r="K598" s="8">
        <v>1.48436443559313</v>
      </c>
      <c r="L598" s="6">
        <v>-2.26079311788419</v>
      </c>
      <c r="M598" s="6">
        <v>-1.3886604684472399</v>
      </c>
      <c r="N598" s="6">
        <v>-1.30012873776411</v>
      </c>
      <c r="O598" s="8">
        <v>-0.243289431688892</v>
      </c>
    </row>
    <row r="599" spans="1:15" x14ac:dyDescent="0.25">
      <c r="A599" t="s">
        <v>906</v>
      </c>
      <c r="B599" t="s">
        <v>907</v>
      </c>
      <c r="C599" s="4">
        <v>688234797</v>
      </c>
      <c r="D599" s="5">
        <v>-2.6005524074139601E-3</v>
      </c>
      <c r="E599" s="7">
        <v>-0.486431375921209</v>
      </c>
      <c r="F599" s="6">
        <v>0.213499466066952</v>
      </c>
      <c r="G599" s="8">
        <v>-8.4033448083896206E-2</v>
      </c>
      <c r="H599" s="5">
        <v>1.0998184058402201</v>
      </c>
      <c r="I599" s="7">
        <v>2.2458879290084099</v>
      </c>
      <c r="J599" s="6">
        <v>0.68160437029892795</v>
      </c>
      <c r="K599" s="8">
        <v>1.74113641116118</v>
      </c>
      <c r="L599" s="6">
        <v>-2.26009422181935</v>
      </c>
      <c r="M599" s="6">
        <v>-1.8567699629488299</v>
      </c>
      <c r="N599" s="6">
        <v>-1.00304736783424</v>
      </c>
      <c r="O599" s="8">
        <v>0.80877825480077903</v>
      </c>
    </row>
    <row r="600" spans="1:15" x14ac:dyDescent="0.25">
      <c r="A600" t="s">
        <v>908</v>
      </c>
      <c r="B600" t="s">
        <v>894</v>
      </c>
      <c r="C600" s="4">
        <v>693723708</v>
      </c>
      <c r="D600" s="5">
        <v>0.408533041252371</v>
      </c>
      <c r="E600" s="7">
        <v>1.3719558694028799</v>
      </c>
      <c r="F600" s="6">
        <v>-9.0506833198891704E-2</v>
      </c>
      <c r="G600" s="8">
        <v>0.28938726298717299</v>
      </c>
      <c r="H600" s="5">
        <v>3.0914758009828498</v>
      </c>
      <c r="I600" s="7">
        <v>3.1268151930071602</v>
      </c>
      <c r="J600" s="6">
        <v>0.97259841108380996</v>
      </c>
      <c r="K600" s="8">
        <v>0.44895785491037499</v>
      </c>
      <c r="L600" s="6">
        <v>-2.4732435276640601</v>
      </c>
      <c r="M600" s="6">
        <v>-0.43399292550007701</v>
      </c>
      <c r="N600" s="6">
        <v>1.44550599073815</v>
      </c>
      <c r="O600" s="8">
        <v>0.88239275556507901</v>
      </c>
    </row>
    <row r="601" spans="1:15" x14ac:dyDescent="0.25">
      <c r="A601" t="s">
        <v>909</v>
      </c>
      <c r="B601" t="s">
        <v>712</v>
      </c>
      <c r="C601" s="4">
        <v>694532159</v>
      </c>
      <c r="D601" s="5">
        <v>1.0462506803565099</v>
      </c>
      <c r="E601" s="7">
        <v>0.50484413209666101</v>
      </c>
      <c r="F601" s="6">
        <v>4.0184182706466301E-2</v>
      </c>
      <c r="G601" s="8">
        <v>-5.0655885202923703E-2</v>
      </c>
      <c r="H601" s="5">
        <v>-1.35892083547356</v>
      </c>
      <c r="I601" s="7">
        <v>-4.6833001569433996</v>
      </c>
      <c r="J601" s="6">
        <v>-1.2803739724238099</v>
      </c>
      <c r="K601" s="8">
        <v>-4.8800614325001197</v>
      </c>
      <c r="L601" s="6">
        <v>12.0530666928251</v>
      </c>
      <c r="M601" s="6">
        <v>9.6989878042714093</v>
      </c>
      <c r="N601" s="6">
        <v>8.9378174011987692</v>
      </c>
      <c r="O601" s="8">
        <v>3.0192194958674499</v>
      </c>
    </row>
    <row r="602" spans="1:15" x14ac:dyDescent="0.25">
      <c r="A602" t="s">
        <v>910</v>
      </c>
      <c r="B602" t="s">
        <v>159</v>
      </c>
      <c r="C602" s="4">
        <v>694943732</v>
      </c>
      <c r="D602" s="5">
        <v>0.18931554561713401</v>
      </c>
      <c r="E602" s="7">
        <v>-0.223060958892627</v>
      </c>
      <c r="F602" s="6">
        <v>3.30988873601556E-2</v>
      </c>
      <c r="G602" s="8">
        <v>-0.11132843011856999</v>
      </c>
      <c r="H602" s="5">
        <v>-0.53920873835139704</v>
      </c>
      <c r="I602" s="7">
        <v>-3.2163895377268599</v>
      </c>
      <c r="J602" s="6">
        <v>-1.59449605985492</v>
      </c>
      <c r="K602" s="8">
        <v>-4.8379575557625101</v>
      </c>
      <c r="L602" s="6">
        <v>5.3816642577059</v>
      </c>
      <c r="M602" s="6">
        <v>3.1562181878817199</v>
      </c>
      <c r="N602" s="6">
        <v>4.6270356484289499</v>
      </c>
      <c r="O602" s="8">
        <v>1.7186220006593599E-2</v>
      </c>
    </row>
    <row r="603" spans="1:15" x14ac:dyDescent="0.25">
      <c r="A603" t="s">
        <v>911</v>
      </c>
      <c r="B603" t="s">
        <v>912</v>
      </c>
      <c r="C603" s="4">
        <v>701757689</v>
      </c>
      <c r="D603" s="5">
        <v>1.2895039833320201</v>
      </c>
      <c r="E603" s="7">
        <v>1.4928445066040901</v>
      </c>
      <c r="F603" s="6">
        <v>-2.79697764528541E-2</v>
      </c>
      <c r="G603" s="8">
        <v>-1.39184503185226E-2</v>
      </c>
      <c r="H603" s="5">
        <v>-0.92104327740018999</v>
      </c>
      <c r="I603" s="7">
        <v>2.6105778004903701</v>
      </c>
      <c r="J603" s="6">
        <v>-0.53561879781681998</v>
      </c>
      <c r="K603" s="8">
        <v>3.2559747846946498</v>
      </c>
      <c r="L603" s="6">
        <v>0.72740072313137205</v>
      </c>
      <c r="M603" s="6">
        <v>0.266136033812505</v>
      </c>
      <c r="N603" s="6">
        <v>-2.3486158684634799</v>
      </c>
      <c r="O603" s="8">
        <v>0.95377561127909705</v>
      </c>
    </row>
    <row r="604" spans="1:15" x14ac:dyDescent="0.25">
      <c r="A604" t="s">
        <v>913</v>
      </c>
      <c r="B604" t="s">
        <v>716</v>
      </c>
      <c r="C604" s="4">
        <v>705724492</v>
      </c>
      <c r="D604" s="5">
        <v>0.49503285341268899</v>
      </c>
      <c r="E604" s="7">
        <v>8.8899657329703993E-2</v>
      </c>
      <c r="F604" s="6">
        <v>-4.3564124858311501E-2</v>
      </c>
      <c r="G604" s="8">
        <v>-0.20191726177852301</v>
      </c>
      <c r="H604" s="5">
        <v>0.37448389703729801</v>
      </c>
      <c r="I604" s="7">
        <v>-2.2326394015150202</v>
      </c>
      <c r="J604" s="6">
        <v>-0.44883169594462102</v>
      </c>
      <c r="K604" s="8">
        <v>-3.3894828780753898</v>
      </c>
      <c r="L604" s="6">
        <v>3.9678156986227902</v>
      </c>
      <c r="M604" s="6">
        <v>4.2268645706119496</v>
      </c>
      <c r="N604" s="6">
        <v>3.5903346494996198</v>
      </c>
      <c r="O604" s="8">
        <v>1.4203697774453401</v>
      </c>
    </row>
    <row r="605" spans="1:15" x14ac:dyDescent="0.25">
      <c r="A605" t="s">
        <v>914</v>
      </c>
      <c r="B605" t="s">
        <v>915</v>
      </c>
      <c r="C605" s="4">
        <v>713791046</v>
      </c>
      <c r="D605" s="5">
        <v>-0.96475689684528998</v>
      </c>
      <c r="E605" s="7">
        <v>-0.228364322533749</v>
      </c>
      <c r="F605" s="6">
        <v>-1.17665797546639E-2</v>
      </c>
      <c r="G605" s="8">
        <v>0.110702682935162</v>
      </c>
      <c r="H605" s="5">
        <v>-1.3030952812246199</v>
      </c>
      <c r="I605" s="7">
        <v>-2.2984666787699299</v>
      </c>
      <c r="J605" s="6">
        <v>-0.63709570547290395</v>
      </c>
      <c r="K605" s="8">
        <v>-1.67197014823396</v>
      </c>
      <c r="L605" s="6">
        <v>8.0437631537156395</v>
      </c>
      <c r="M605" s="6">
        <v>7.4790354554238796</v>
      </c>
      <c r="N605" s="6">
        <v>8.8257583114035292</v>
      </c>
      <c r="O605" s="8">
        <v>5.0442902249169403</v>
      </c>
    </row>
    <row r="606" spans="1:15" x14ac:dyDescent="0.25">
      <c r="A606" t="s">
        <v>916</v>
      </c>
      <c r="B606" t="s">
        <v>915</v>
      </c>
      <c r="C606" s="4">
        <v>713938837</v>
      </c>
      <c r="D606" s="5">
        <v>-0.68961348177106596</v>
      </c>
      <c r="E606" s="7">
        <v>0.83187410263679995</v>
      </c>
      <c r="F606" s="6">
        <v>-0.14500134781865701</v>
      </c>
      <c r="G606" s="8">
        <v>0.23308127437741999</v>
      </c>
      <c r="H606" s="5">
        <v>-1.46832664512009</v>
      </c>
      <c r="I606" s="7">
        <v>-2.0783217274782699</v>
      </c>
      <c r="J606" s="6">
        <v>-0.55115220277613897</v>
      </c>
      <c r="K606" s="8">
        <v>-1.1763304139133</v>
      </c>
      <c r="L606" s="6">
        <v>6.7696312200807496</v>
      </c>
      <c r="M606" s="6">
        <v>7.6719981526860002</v>
      </c>
      <c r="N606" s="6">
        <v>6.4347031887417403</v>
      </c>
      <c r="O606" s="8">
        <v>3.7268424035884702</v>
      </c>
    </row>
    <row r="607" spans="1:15" x14ac:dyDescent="0.25">
      <c r="A607" t="s">
        <v>917</v>
      </c>
      <c r="B607" t="s">
        <v>918</v>
      </c>
      <c r="C607" s="4">
        <v>714127089</v>
      </c>
      <c r="D607" s="5">
        <v>-0.66489074807200099</v>
      </c>
      <c r="E607" s="7">
        <v>-0.212520903333038</v>
      </c>
      <c r="F607" s="6">
        <v>-0.11105459482443999</v>
      </c>
      <c r="G607" s="8">
        <v>-5.1959284944437696E-3</v>
      </c>
      <c r="H607" s="5">
        <v>-1.16261413691365</v>
      </c>
      <c r="I607" s="7">
        <v>-2.0004271568775698</v>
      </c>
      <c r="J607" s="6">
        <v>0.61865004427447301</v>
      </c>
      <c r="K607" s="8">
        <v>9.1292818851911303E-2</v>
      </c>
      <c r="L607" s="6">
        <v>0.732612246270965</v>
      </c>
      <c r="M607" s="6">
        <v>2.0324866190616899</v>
      </c>
      <c r="N607" s="6">
        <v>0.109403742247223</v>
      </c>
      <c r="O607" s="8">
        <v>0.177846580276627</v>
      </c>
    </row>
    <row r="608" spans="1:15" x14ac:dyDescent="0.25">
      <c r="A608" t="s">
        <v>919</v>
      </c>
      <c r="B608" t="s">
        <v>539</v>
      </c>
      <c r="C608" s="4">
        <v>718604311</v>
      </c>
      <c r="D608" s="5">
        <v>0.12767116806593601</v>
      </c>
      <c r="E608" s="7">
        <v>-0.12248504780253799</v>
      </c>
      <c r="F608" s="6">
        <v>-2.37572958063526E-2</v>
      </c>
      <c r="G608" s="8">
        <v>-0.108659932571368</v>
      </c>
      <c r="H608" s="5">
        <v>0.565023482775043</v>
      </c>
      <c r="I608" s="7">
        <v>-3.20884093008678</v>
      </c>
      <c r="J608" s="6">
        <v>0.23025855675094001</v>
      </c>
      <c r="K608" s="8">
        <v>-3.6368858706210898</v>
      </c>
      <c r="L608" s="6">
        <v>3.41028004682844</v>
      </c>
      <c r="M608" s="6">
        <v>4.1424836862830698</v>
      </c>
      <c r="N608" s="6">
        <v>3.8007239931991101</v>
      </c>
      <c r="O608" s="8">
        <v>0.72875959422664205</v>
      </c>
    </row>
    <row r="609" spans="1:15" x14ac:dyDescent="0.25">
      <c r="A609" t="s">
        <v>920</v>
      </c>
      <c r="B609" t="s">
        <v>921</v>
      </c>
      <c r="C609" s="4">
        <v>729140321</v>
      </c>
      <c r="D609" s="5">
        <v>0.135762175608962</v>
      </c>
      <c r="E609" s="7">
        <v>0.10023001258001001</v>
      </c>
      <c r="F609" s="6" t="s">
        <v>22</v>
      </c>
      <c r="G609" s="8">
        <v>-3.8561076410978498E-4</v>
      </c>
      <c r="H609" s="5">
        <v>-0.35660182418720698</v>
      </c>
      <c r="I609" s="7">
        <v>-3.19637322689255</v>
      </c>
      <c r="J609" s="6">
        <v>-1.4425454367052899</v>
      </c>
      <c r="K609" s="8">
        <v>-4.6871969761961001</v>
      </c>
      <c r="L609" s="6">
        <v>10.554090057974999</v>
      </c>
      <c r="M609" s="6">
        <v>8.4337582383246197</v>
      </c>
      <c r="N609" s="6">
        <v>8.7520237286245095</v>
      </c>
      <c r="O609" s="8">
        <v>1.7342583251669299</v>
      </c>
    </row>
    <row r="610" spans="1:15" x14ac:dyDescent="0.25">
      <c r="A610" t="s">
        <v>922</v>
      </c>
      <c r="B610" t="s">
        <v>923</v>
      </c>
      <c r="C610" s="4">
        <v>729877980</v>
      </c>
      <c r="D610" s="5">
        <v>-6.14611026325177E-3</v>
      </c>
      <c r="E610" s="7">
        <v>0.20887967725841999</v>
      </c>
      <c r="F610" s="6">
        <v>-9.4795368883841304E-3</v>
      </c>
      <c r="G610" s="8">
        <v>1.11679821537425E-2</v>
      </c>
      <c r="H610" s="5">
        <v>-1.2463090425790699</v>
      </c>
      <c r="I610" s="7">
        <v>-4.0871911098179599</v>
      </c>
      <c r="J610" s="6">
        <v>-1.4726192542583301</v>
      </c>
      <c r="K610" s="8">
        <v>-4.6964429892937796</v>
      </c>
      <c r="L610" s="6">
        <v>8.9541374039227009</v>
      </c>
      <c r="M610" s="6">
        <v>8.2809267482162205</v>
      </c>
      <c r="N610" s="6">
        <v>7.6140719473815501</v>
      </c>
      <c r="O610" s="8">
        <v>1.5730560830107301</v>
      </c>
    </row>
    <row r="611" spans="1:15" x14ac:dyDescent="0.25">
      <c r="A611" t="s">
        <v>924</v>
      </c>
      <c r="B611" t="s">
        <v>725</v>
      </c>
      <c r="C611" s="4">
        <v>730079440</v>
      </c>
      <c r="D611" s="5">
        <v>-0.192548449529645</v>
      </c>
      <c r="E611" s="7">
        <v>-0.56544150871835097</v>
      </c>
      <c r="F611" s="6">
        <v>-1.2670490862657599E-2</v>
      </c>
      <c r="G611" s="8">
        <v>-8.9307580894341695E-2</v>
      </c>
      <c r="H611" s="5">
        <v>-0.99364799770799705</v>
      </c>
      <c r="I611" s="7">
        <v>-3.6526792450224099</v>
      </c>
      <c r="J611" s="6">
        <v>-1.6011732448974401</v>
      </c>
      <c r="K611" s="8">
        <v>-4.4637446960618901</v>
      </c>
      <c r="L611" s="6">
        <v>6.1174580298379198</v>
      </c>
      <c r="M611" s="6">
        <v>4.4604989842697398</v>
      </c>
      <c r="N611" s="6">
        <v>5.3852525260744599</v>
      </c>
      <c r="O611" s="8">
        <v>1.3239386653348599</v>
      </c>
    </row>
    <row r="612" spans="1:15" x14ac:dyDescent="0.25">
      <c r="A612" t="s">
        <v>925</v>
      </c>
      <c r="B612" t="s">
        <v>57</v>
      </c>
      <c r="C612" s="4">
        <v>732037589</v>
      </c>
      <c r="D612" s="5">
        <v>-1.33387457033043</v>
      </c>
      <c r="E612" s="7">
        <v>-0.38496651031134499</v>
      </c>
      <c r="F612" s="6">
        <v>-0.285452039549837</v>
      </c>
      <c r="G612" s="8">
        <v>-1.8623183051768601E-2</v>
      </c>
      <c r="H612" s="5">
        <v>-0.88505446797998899</v>
      </c>
      <c r="I612" s="7">
        <v>-2.0165745584209298</v>
      </c>
      <c r="J612" s="6">
        <v>-0.92051986553301102</v>
      </c>
      <c r="K612" s="8">
        <v>-2.1196333514267098</v>
      </c>
      <c r="L612" s="6">
        <v>4.9682150510313097</v>
      </c>
      <c r="M612" s="6">
        <v>5.4204475212882199</v>
      </c>
      <c r="N612" s="6">
        <v>5.9007682417627798</v>
      </c>
      <c r="O612" s="8">
        <v>2.9225223264589699</v>
      </c>
    </row>
    <row r="613" spans="1:15" x14ac:dyDescent="0.25">
      <c r="A613" t="s">
        <v>926</v>
      </c>
      <c r="B613" t="s">
        <v>927</v>
      </c>
      <c r="C613" s="4">
        <v>732222759</v>
      </c>
      <c r="D613" s="5">
        <v>-1.0845337561127599</v>
      </c>
      <c r="E613" s="7">
        <v>-0.73996956791411195</v>
      </c>
      <c r="F613" s="6">
        <v>-0.10177074508844899</v>
      </c>
      <c r="G613" s="8">
        <v>-3.7225349749390201E-2</v>
      </c>
      <c r="H613" s="5">
        <v>-2.4204884166710601</v>
      </c>
      <c r="I613" s="7">
        <v>-2.4421948701674299</v>
      </c>
      <c r="J613" s="6">
        <v>-0.261624179401863</v>
      </c>
      <c r="K613" s="8">
        <v>-0.158695437526124</v>
      </c>
      <c r="L613" s="6">
        <v>3.18091097821081</v>
      </c>
      <c r="M613" s="6">
        <v>3.6393690057042698</v>
      </c>
      <c r="N613" s="6">
        <v>2.1992368101347401</v>
      </c>
      <c r="O613" s="8">
        <v>1.9026124571746601</v>
      </c>
    </row>
    <row r="614" spans="1:15" x14ac:dyDescent="0.25">
      <c r="A614" t="s">
        <v>928</v>
      </c>
      <c r="B614" t="s">
        <v>929</v>
      </c>
      <c r="C614" s="4">
        <v>742171099</v>
      </c>
      <c r="D614" s="5">
        <v>0.993644796365038</v>
      </c>
      <c r="E614" s="7">
        <v>1.0427110126743599</v>
      </c>
      <c r="F614" s="6">
        <v>-1.36820469520783E-2</v>
      </c>
      <c r="G614" s="8">
        <v>-3.75325465624754E-2</v>
      </c>
      <c r="H614" s="5">
        <v>-1.0567228506553401</v>
      </c>
      <c r="I614" s="7">
        <v>-4.97913170267765</v>
      </c>
      <c r="J614" s="6">
        <v>-1.6433561321652601</v>
      </c>
      <c r="K614" s="8">
        <v>-5.9770736340961603</v>
      </c>
      <c r="L614" s="6">
        <v>13.394159028900001</v>
      </c>
      <c r="M614" s="6">
        <v>11.627687535434699</v>
      </c>
      <c r="N614" s="6">
        <v>10.5620730644695</v>
      </c>
      <c r="O614" s="8">
        <v>3.6415986232896498</v>
      </c>
    </row>
    <row r="615" spans="1:15" x14ac:dyDescent="0.25">
      <c r="A615" t="s">
        <v>930</v>
      </c>
      <c r="B615" t="s">
        <v>931</v>
      </c>
      <c r="C615" s="4">
        <v>747820903</v>
      </c>
      <c r="D615" s="5">
        <v>0.14737963689272801</v>
      </c>
      <c r="E615" s="7">
        <v>-0.17545697563361401</v>
      </c>
      <c r="F615" s="6">
        <v>1.14159027193892E-2</v>
      </c>
      <c r="G615" s="8">
        <v>-2.3590918648810001E-2</v>
      </c>
      <c r="H615" s="5">
        <v>-6.4846206700869997</v>
      </c>
      <c r="I615" s="7">
        <v>-8.5814507604621397</v>
      </c>
      <c r="J615" s="6">
        <v>-1.2721689516045001</v>
      </c>
      <c r="K615" s="8">
        <v>-3.0672141974735898</v>
      </c>
      <c r="L615" s="6">
        <v>12.5507696272198</v>
      </c>
      <c r="M615" s="6">
        <v>9.5742440325609408</v>
      </c>
      <c r="N615" s="6">
        <v>4.1456210711164498</v>
      </c>
      <c r="O615" s="8">
        <v>0.51439859932964005</v>
      </c>
    </row>
    <row r="616" spans="1:15" x14ac:dyDescent="0.25">
      <c r="A616" t="s">
        <v>932</v>
      </c>
      <c r="B616" t="s">
        <v>933</v>
      </c>
      <c r="C616" s="4">
        <v>749043905</v>
      </c>
      <c r="D616" s="5">
        <v>-0.78298463059289602</v>
      </c>
      <c r="E616" s="7">
        <v>0.48338050352131601</v>
      </c>
      <c r="F616" s="6">
        <v>-6.5081319281570099E-2</v>
      </c>
      <c r="G616" s="8">
        <v>6.14135599062983E-2</v>
      </c>
      <c r="H616" s="5">
        <v>-4.4419959712061603</v>
      </c>
      <c r="I616" s="7">
        <v>-5.8315633174489898</v>
      </c>
      <c r="J616" s="6">
        <v>0.189065537711952</v>
      </c>
      <c r="K616" s="8">
        <v>-0.33003873535596401</v>
      </c>
      <c r="L616" s="6">
        <v>5.7411085740124896</v>
      </c>
      <c r="M616" s="6">
        <v>8.7830718089630597</v>
      </c>
      <c r="N616" s="6">
        <v>2.5441076211880902</v>
      </c>
      <c r="O616" s="8">
        <v>0.306601230918437</v>
      </c>
    </row>
    <row r="617" spans="1:15" x14ac:dyDescent="0.25">
      <c r="A617" t="s">
        <v>934</v>
      </c>
      <c r="B617" t="s">
        <v>935</v>
      </c>
      <c r="C617" s="4">
        <v>749853739</v>
      </c>
      <c r="D617" s="5">
        <v>0.83187815990287906</v>
      </c>
      <c r="E617" s="7">
        <v>0.49714315002161302</v>
      </c>
      <c r="F617" s="6" t="s">
        <v>22</v>
      </c>
      <c r="G617" s="8">
        <v>-2.2270654050845599E-2</v>
      </c>
      <c r="H617" s="5">
        <v>6.3860666352170501</v>
      </c>
      <c r="I617" s="7">
        <v>4.0686835468487299</v>
      </c>
      <c r="J617" s="6" t="s">
        <v>22</v>
      </c>
      <c r="K617" s="8">
        <v>-5.4332689056051002</v>
      </c>
      <c r="L617" s="6" t="s">
        <v>22</v>
      </c>
      <c r="M617" s="6" t="s">
        <v>22</v>
      </c>
      <c r="N617" s="6">
        <v>7.4637924922470997</v>
      </c>
      <c r="O617" s="8">
        <v>1.5835857287005699</v>
      </c>
    </row>
    <row r="618" spans="1:15" x14ac:dyDescent="0.25">
      <c r="A618" t="s">
        <v>936</v>
      </c>
      <c r="B618" t="s">
        <v>168</v>
      </c>
      <c r="C618" s="4">
        <v>753827405</v>
      </c>
      <c r="D618" s="5">
        <v>1.2235934041928301E-3</v>
      </c>
      <c r="E618" s="7">
        <v>-2.57119229700426E-2</v>
      </c>
      <c r="F618" s="6">
        <v>-7.28925434047515E-3</v>
      </c>
      <c r="G618" s="8">
        <v>-1.9061129753801601E-2</v>
      </c>
      <c r="H618" s="5">
        <v>-3.6260103057341602</v>
      </c>
      <c r="I618" s="7">
        <v>-5.2416915894746996</v>
      </c>
      <c r="J618" s="6">
        <v>-1.07838665963645</v>
      </c>
      <c r="K618" s="8">
        <v>-3.0859402611859701</v>
      </c>
      <c r="L618" s="6">
        <v>7.6997749499208297</v>
      </c>
      <c r="M618" s="6">
        <v>6.4835928510202097</v>
      </c>
      <c r="N618" s="6">
        <v>3.4761717563655301</v>
      </c>
      <c r="O618" s="8">
        <v>0.15292558054341501</v>
      </c>
    </row>
    <row r="619" spans="1:15" x14ac:dyDescent="0.25">
      <c r="A619" t="s">
        <v>937</v>
      </c>
      <c r="B619" t="s">
        <v>938</v>
      </c>
      <c r="C619" s="4">
        <v>753997009</v>
      </c>
      <c r="D619" s="5">
        <v>-0.50245659017426003</v>
      </c>
      <c r="E619" s="7">
        <v>-0.53147374649062695</v>
      </c>
      <c r="F619" s="6">
        <v>-1.26575654758699E-2</v>
      </c>
      <c r="G619" s="8" t="s">
        <v>22</v>
      </c>
      <c r="H619" s="5">
        <v>-2.4054062837299801</v>
      </c>
      <c r="I619" s="7">
        <v>-5.2053855841687602</v>
      </c>
      <c r="J619" s="6">
        <v>0.47393484112815398</v>
      </c>
      <c r="K619" s="8" t="s">
        <v>22</v>
      </c>
      <c r="L619" s="6">
        <v>2.7372747316360102</v>
      </c>
      <c r="M619" s="6">
        <v>3.6985489885323699</v>
      </c>
      <c r="N619" s="6" t="s">
        <v>22</v>
      </c>
      <c r="O619" s="8" t="s">
        <v>22</v>
      </c>
    </row>
    <row r="620" spans="1:15" x14ac:dyDescent="0.25">
      <c r="A620" t="s">
        <v>939</v>
      </c>
      <c r="B620" t="s">
        <v>39</v>
      </c>
      <c r="C620" s="4">
        <v>755591232</v>
      </c>
      <c r="D620" s="5">
        <v>1.2100731507247999</v>
      </c>
      <c r="E620" s="7">
        <v>0.65442004104691398</v>
      </c>
      <c r="F620" s="6" t="s">
        <v>22</v>
      </c>
      <c r="G620" s="8">
        <v>-0.112992704827355</v>
      </c>
      <c r="H620" s="5">
        <v>2.12528143671048</v>
      </c>
      <c r="I620" s="7">
        <v>3.6553060692986299</v>
      </c>
      <c r="J620" s="6">
        <v>7.2427203429373796E-2</v>
      </c>
      <c r="K620" s="8">
        <v>0.119109756239312</v>
      </c>
      <c r="L620" s="6" t="s">
        <v>22</v>
      </c>
      <c r="M620" s="6">
        <v>0.91236616131299297</v>
      </c>
      <c r="N620" s="6">
        <v>1.8577585344624199</v>
      </c>
      <c r="O620" s="8">
        <v>2.39479444440527</v>
      </c>
    </row>
    <row r="621" spans="1:15" x14ac:dyDescent="0.25">
      <c r="A621" t="s">
        <v>940</v>
      </c>
      <c r="B621" t="s">
        <v>485</v>
      </c>
      <c r="C621" s="4">
        <v>769490817</v>
      </c>
      <c r="D621" s="5">
        <v>0.74093032312669105</v>
      </c>
      <c r="E621" s="7">
        <v>1.01808785474457</v>
      </c>
      <c r="F621" s="6" t="s">
        <v>22</v>
      </c>
      <c r="G621" s="8">
        <v>6.1070736728524901E-2</v>
      </c>
      <c r="H621" s="5">
        <v>2.8417127603222401</v>
      </c>
      <c r="I621" s="7">
        <v>4.9845117928499096</v>
      </c>
      <c r="J621" s="6" t="s">
        <v>22</v>
      </c>
      <c r="K621" s="8">
        <v>-0.350497996439465</v>
      </c>
      <c r="L621" s="6" t="s">
        <v>22</v>
      </c>
      <c r="M621" s="6" t="s">
        <v>22</v>
      </c>
      <c r="N621" s="6">
        <v>3.42638795695638</v>
      </c>
      <c r="O621" s="8">
        <v>1.96916199225928</v>
      </c>
    </row>
    <row r="622" spans="1:15" x14ac:dyDescent="0.25">
      <c r="A622" t="s">
        <v>941</v>
      </c>
      <c r="B622" t="s">
        <v>225</v>
      </c>
      <c r="C622" s="4">
        <v>775004590</v>
      </c>
      <c r="D622" s="5">
        <v>-1.6494907807344501</v>
      </c>
      <c r="E622" s="7">
        <v>-0.47011079061680899</v>
      </c>
      <c r="F622" s="6">
        <v>-0.14511299108337999</v>
      </c>
      <c r="G622" s="8">
        <v>0.13084200766564</v>
      </c>
      <c r="H622" s="5">
        <v>-0.96644568222558003</v>
      </c>
      <c r="I622" s="7">
        <v>-2.7192711551404698</v>
      </c>
      <c r="J622" s="6">
        <v>-3.2239555256090097E-2</v>
      </c>
      <c r="K622" s="8">
        <v>-1.56549757729327</v>
      </c>
      <c r="L622" s="6">
        <v>-9.6988761038198507E-2</v>
      </c>
      <c r="M622" s="6">
        <v>0.60142581044364396</v>
      </c>
      <c r="N622" s="6">
        <v>0.97523532688287295</v>
      </c>
      <c r="O622" s="8">
        <v>-1.1487037586048801</v>
      </c>
    </row>
    <row r="623" spans="1:15" x14ac:dyDescent="0.25">
      <c r="A623" t="s">
        <v>942</v>
      </c>
      <c r="B623" t="s">
        <v>213</v>
      </c>
      <c r="C623" s="4">
        <v>775336921</v>
      </c>
      <c r="D623" s="5">
        <v>-0.33631758691247798</v>
      </c>
      <c r="E623" s="7">
        <v>-0.64566560931726702</v>
      </c>
      <c r="F623" s="6">
        <v>3.27534693336703E-2</v>
      </c>
      <c r="G623" s="8">
        <v>1.32555280145922E-2</v>
      </c>
      <c r="H623" s="5">
        <v>-0.63866038383637103</v>
      </c>
      <c r="I623" s="7">
        <v>-3.6197296084480399</v>
      </c>
      <c r="J623" s="6">
        <v>0.63964047461648299</v>
      </c>
      <c r="K623" s="8" t="s">
        <v>22</v>
      </c>
      <c r="L623" s="6">
        <v>1.0225935815793199</v>
      </c>
      <c r="M623" s="6">
        <v>1.0512496653239001</v>
      </c>
      <c r="N623" s="6" t="s">
        <v>22</v>
      </c>
      <c r="O623" s="8">
        <v>-0.18611626191517999</v>
      </c>
    </row>
    <row r="624" spans="1:15" x14ac:dyDescent="0.25">
      <c r="A624" t="s">
        <v>943</v>
      </c>
      <c r="B624" t="s">
        <v>944</v>
      </c>
      <c r="C624" s="4">
        <v>776707625</v>
      </c>
      <c r="D624" s="5">
        <v>-0.10868778668616801</v>
      </c>
      <c r="E624" s="7">
        <v>-3.2598879649647403E-2</v>
      </c>
      <c r="F624" s="6">
        <v>1.44348581997263E-2</v>
      </c>
      <c r="G624" s="8">
        <v>5.0586144642801603E-2</v>
      </c>
      <c r="H624" s="5">
        <v>-0.86213890985304698</v>
      </c>
      <c r="I624" s="7">
        <v>-3.0047083335594</v>
      </c>
      <c r="J624" s="6">
        <v>-1.64921777566965</v>
      </c>
      <c r="K624" s="8">
        <v>-4.1183525017598104</v>
      </c>
      <c r="L624" s="6">
        <v>9.7877381946731994</v>
      </c>
      <c r="M624" s="6">
        <v>7.51290463037971</v>
      </c>
      <c r="N624" s="6">
        <v>9.0903178343092996</v>
      </c>
      <c r="O624" s="8">
        <v>3.2558721280049001</v>
      </c>
    </row>
    <row r="625" spans="1:15" x14ac:dyDescent="0.25">
      <c r="A625" t="s">
        <v>945</v>
      </c>
      <c r="B625" t="s">
        <v>946</v>
      </c>
      <c r="C625" s="4">
        <v>777356355</v>
      </c>
      <c r="D625" s="5">
        <v>1.2119247762446399</v>
      </c>
      <c r="E625" s="7">
        <v>1.16275308915743</v>
      </c>
      <c r="F625" s="6">
        <v>7.9458176066084504E-2</v>
      </c>
      <c r="G625" s="8">
        <v>0.14825894526188199</v>
      </c>
      <c r="H625" s="5">
        <v>1.25251784786872</v>
      </c>
      <c r="I625" s="7">
        <v>2.2470741752171102</v>
      </c>
      <c r="J625" s="6">
        <v>1.5619095575994899</v>
      </c>
      <c r="K625" s="8">
        <v>2.2383470673288</v>
      </c>
      <c r="L625" s="6">
        <v>-4.13885609851146</v>
      </c>
      <c r="M625" s="6">
        <v>-1.05290368439047</v>
      </c>
      <c r="N625" s="6">
        <v>-2.1092228886392599</v>
      </c>
      <c r="O625" s="8">
        <v>-0.15348587361125099</v>
      </c>
    </row>
    <row r="626" spans="1:15" x14ac:dyDescent="0.25">
      <c r="A626" t="s">
        <v>947</v>
      </c>
      <c r="B626" t="s">
        <v>751</v>
      </c>
      <c r="C626" s="4">
        <v>777658029</v>
      </c>
      <c r="D626" s="5">
        <v>0.36147024563234598</v>
      </c>
      <c r="E626" s="7">
        <v>0.24711185705265101</v>
      </c>
      <c r="F626" s="6">
        <v>3.9985799024742801E-2</v>
      </c>
      <c r="G626" s="8">
        <v>1.09011342629353E-2</v>
      </c>
      <c r="H626" s="5">
        <v>0.36418910049528302</v>
      </c>
      <c r="I626" s="7">
        <v>2.46553835899461</v>
      </c>
      <c r="J626" s="6">
        <v>0.79536340788019899</v>
      </c>
      <c r="K626" s="8">
        <v>2.7156630201229599</v>
      </c>
      <c r="L626" s="6">
        <v>-4.6469438276183599</v>
      </c>
      <c r="M626" s="6">
        <v>-2.5672806728140198</v>
      </c>
      <c r="N626" s="6">
        <v>-3.12898125775064</v>
      </c>
      <c r="O626" s="8">
        <v>-0.25991769122601499</v>
      </c>
    </row>
    <row r="627" spans="1:15" x14ac:dyDescent="0.25">
      <c r="A627" t="s">
        <v>948</v>
      </c>
      <c r="B627" t="s">
        <v>184</v>
      </c>
      <c r="C627" s="4">
        <v>778845348</v>
      </c>
      <c r="D627" s="5">
        <v>-0.228866054394917</v>
      </c>
      <c r="E627" s="7">
        <v>0.18372717630114499</v>
      </c>
      <c r="F627" s="6">
        <v>-4.8092538827270298E-2</v>
      </c>
      <c r="G627" s="8">
        <v>0.151274417832341</v>
      </c>
      <c r="H627" s="5">
        <v>-0.76180501782065102</v>
      </c>
      <c r="I627" s="7">
        <v>-2.6672888352273998</v>
      </c>
      <c r="J627" s="6">
        <v>-1.5419387802546201</v>
      </c>
      <c r="K627" s="8">
        <v>-3.63167066132086</v>
      </c>
      <c r="L627" s="6">
        <v>6.1289353040080901</v>
      </c>
      <c r="M627" s="6">
        <v>4.5516309537212596</v>
      </c>
      <c r="N627" s="6">
        <v>5.6122536679170398</v>
      </c>
      <c r="O627" s="8">
        <v>1.4088347603240201</v>
      </c>
    </row>
    <row r="628" spans="1:15" x14ac:dyDescent="0.25">
      <c r="A628" t="s">
        <v>949</v>
      </c>
      <c r="B628" t="s">
        <v>950</v>
      </c>
      <c r="C628" s="4">
        <v>779353773</v>
      </c>
      <c r="D628" s="5">
        <v>0.49764008167574297</v>
      </c>
      <c r="E628" s="7">
        <v>0.49981066049101502</v>
      </c>
      <c r="F628" s="6">
        <v>-2.71493623508813E-2</v>
      </c>
      <c r="G628" s="8">
        <v>-5.3732399677387299E-2</v>
      </c>
      <c r="H628" s="5">
        <v>-0.61209743117705695</v>
      </c>
      <c r="I628" s="7">
        <v>-2.2991365435299098</v>
      </c>
      <c r="J628" s="6">
        <v>-0.23735816712249</v>
      </c>
      <c r="K628" s="8">
        <v>-1.9722664040231199</v>
      </c>
      <c r="L628" s="6">
        <v>4.5751328867579302</v>
      </c>
      <c r="M628" s="6">
        <v>4.5127732197134902</v>
      </c>
      <c r="N628" s="6">
        <v>3.3930156584125402</v>
      </c>
      <c r="O628" s="8">
        <v>1.4250015419739399</v>
      </c>
    </row>
    <row r="629" spans="1:15" x14ac:dyDescent="0.25">
      <c r="A629" t="s">
        <v>951</v>
      </c>
      <c r="B629" t="s">
        <v>235</v>
      </c>
      <c r="C629" s="4">
        <v>793033781</v>
      </c>
      <c r="D629" s="5">
        <v>1.09095223421662</v>
      </c>
      <c r="E629" s="7">
        <v>1.12885751300445</v>
      </c>
      <c r="F629" s="6">
        <v>1.7403129712427998E-2</v>
      </c>
      <c r="G629" s="8">
        <v>0.111923878540335</v>
      </c>
      <c r="H629" s="5">
        <v>-0.88911272825607801</v>
      </c>
      <c r="I629" s="7">
        <v>-2.4244766625600498</v>
      </c>
      <c r="J629" s="6">
        <v>-0.33922140093632702</v>
      </c>
      <c r="K629" s="8">
        <v>-1.9320893259099501</v>
      </c>
      <c r="L629" s="6">
        <v>10.605320715011</v>
      </c>
      <c r="M629" s="6">
        <v>8.9610614026133604</v>
      </c>
      <c r="N629" s="6">
        <v>6.7961610730298601</v>
      </c>
      <c r="O629" s="8">
        <v>2.7911019724699999</v>
      </c>
    </row>
    <row r="630" spans="1:15" x14ac:dyDescent="0.25">
      <c r="A630" t="s">
        <v>952</v>
      </c>
      <c r="B630" t="s">
        <v>235</v>
      </c>
      <c r="C630" s="4">
        <v>793140608</v>
      </c>
      <c r="D630" s="5">
        <v>0.396014509585848</v>
      </c>
      <c r="E630" s="7">
        <v>0.74660011870181797</v>
      </c>
      <c r="F630" s="6">
        <v>-5.2322020190415798E-2</v>
      </c>
      <c r="G630" s="8">
        <v>-0.124228304785866</v>
      </c>
      <c r="H630" s="5">
        <v>-1.14551530908566</v>
      </c>
      <c r="I630" s="7">
        <v>-2.9398280577856402</v>
      </c>
      <c r="J630" s="6">
        <v>-1.23665565916003</v>
      </c>
      <c r="K630" s="8">
        <v>-3.1539101856897398</v>
      </c>
      <c r="L630" s="6">
        <v>7.1679937454693397</v>
      </c>
      <c r="M630" s="6">
        <v>7.1682338232614899</v>
      </c>
      <c r="N630" s="6">
        <v>5.4023291613134896</v>
      </c>
      <c r="O630" s="8">
        <v>2.4715986171203599</v>
      </c>
    </row>
    <row r="631" spans="1:15" x14ac:dyDescent="0.25">
      <c r="A631" t="s">
        <v>953</v>
      </c>
      <c r="B631" t="s">
        <v>539</v>
      </c>
      <c r="C631" s="4">
        <v>798128178</v>
      </c>
      <c r="D631" s="5">
        <v>-0.49865734632000203</v>
      </c>
      <c r="E631" s="7">
        <v>-0.359209739446117</v>
      </c>
      <c r="F631" s="6">
        <v>-2.0314928888203701E-2</v>
      </c>
      <c r="G631" s="8">
        <v>1.7710927318612801E-2</v>
      </c>
      <c r="H631" s="5">
        <v>-1.1639845685629699</v>
      </c>
      <c r="I631" s="7">
        <v>-2.732062701117</v>
      </c>
      <c r="J631" s="6">
        <v>-1.67212274136832</v>
      </c>
      <c r="K631" s="8">
        <v>-3.6666448687767699</v>
      </c>
      <c r="L631" s="6">
        <v>4.8671962882192004</v>
      </c>
      <c r="M631" s="6">
        <v>2.8989804939139598</v>
      </c>
      <c r="N631" s="6">
        <v>4.3042734664162499</v>
      </c>
      <c r="O631" s="8">
        <v>0.41159048730846898</v>
      </c>
    </row>
    <row r="632" spans="1:15" x14ac:dyDescent="0.25">
      <c r="A632" t="s">
        <v>954</v>
      </c>
      <c r="B632" t="s">
        <v>955</v>
      </c>
      <c r="C632" s="4">
        <v>798629197</v>
      </c>
      <c r="D632" s="5">
        <v>-1.4982425217167501</v>
      </c>
      <c r="E632" s="7">
        <v>-1.3627490070434001</v>
      </c>
      <c r="F632" s="6">
        <v>-3.8112414226409001E-3</v>
      </c>
      <c r="G632" s="8">
        <v>-1.8660786670839601E-2</v>
      </c>
      <c r="H632" s="5">
        <v>-0.46454622670934498</v>
      </c>
      <c r="I632" s="7">
        <v>-2.7578222414832201</v>
      </c>
      <c r="J632" s="6">
        <v>-0.87457490881382305</v>
      </c>
      <c r="K632" s="8">
        <v>-3.2515540921397199</v>
      </c>
      <c r="L632" s="6">
        <v>5.1019245247532004</v>
      </c>
      <c r="M632" s="6">
        <v>4.46326692041045</v>
      </c>
      <c r="N632" s="6">
        <v>8.6229839340766805</v>
      </c>
      <c r="O632" s="8">
        <v>4.2188659828286399</v>
      </c>
    </row>
    <row r="633" spans="1:15" x14ac:dyDescent="0.25">
      <c r="A633" t="s">
        <v>956</v>
      </c>
      <c r="B633" t="s">
        <v>957</v>
      </c>
      <c r="C633" s="4">
        <v>799046082</v>
      </c>
      <c r="D633" s="5">
        <v>0.47585850670309898</v>
      </c>
      <c r="E633" s="7">
        <v>0.52474823738990894</v>
      </c>
      <c r="F633" s="6">
        <v>2.5450902135399099E-2</v>
      </c>
      <c r="G633" s="8">
        <v>4.6294989956321302E-2</v>
      </c>
      <c r="H633" s="5">
        <v>1.0274991864207701</v>
      </c>
      <c r="I633" s="7">
        <v>2.2353559330181199</v>
      </c>
      <c r="J633" s="6">
        <v>0.27043929074916601</v>
      </c>
      <c r="K633" s="8">
        <v>1.3367649269580599</v>
      </c>
      <c r="L633" s="6">
        <v>-1.7309819512347899</v>
      </c>
      <c r="M633" s="6">
        <v>-1.21834561709244</v>
      </c>
      <c r="N633" s="6">
        <v>-0.74222387277649204</v>
      </c>
      <c r="O633" s="8">
        <v>0.38136691648311699</v>
      </c>
    </row>
    <row r="634" spans="1:15" x14ac:dyDescent="0.25">
      <c r="A634" t="s">
        <v>958</v>
      </c>
      <c r="B634" t="s">
        <v>642</v>
      </c>
      <c r="C634" s="4">
        <v>39478</v>
      </c>
      <c r="D634" s="5">
        <v>1.0554288215394401</v>
      </c>
      <c r="E634" s="7">
        <v>1.1019371105458899</v>
      </c>
      <c r="F634" s="6">
        <v>-5.11579630907852E-2</v>
      </c>
      <c r="G634" s="8">
        <v>-0.13588793506671301</v>
      </c>
      <c r="H634" s="5">
        <v>-0.46546580472471699</v>
      </c>
      <c r="I634" s="7">
        <v>-3.3799719822901499</v>
      </c>
      <c r="J634" s="6">
        <v>-1.14723322279294</v>
      </c>
      <c r="K634" s="8">
        <v>-4.4091508605003504</v>
      </c>
      <c r="L634" s="6">
        <v>8.8392244190289908</v>
      </c>
      <c r="M634" s="6">
        <v>7.8145825673368501</v>
      </c>
      <c r="N634" s="6">
        <v>7.1109625511560699</v>
      </c>
      <c r="O634" s="8">
        <v>2.70312268757145</v>
      </c>
    </row>
    <row r="635" spans="1:15" x14ac:dyDescent="0.25">
      <c r="A635" t="s">
        <v>959</v>
      </c>
      <c r="B635" t="s">
        <v>21</v>
      </c>
      <c r="C635" s="4">
        <v>3033744</v>
      </c>
      <c r="D635" s="5">
        <v>0.13138907975243</v>
      </c>
      <c r="E635" s="7">
        <v>0.145910689459092</v>
      </c>
      <c r="F635" s="6">
        <v>2.24771046035297E-2</v>
      </c>
      <c r="G635" s="8">
        <v>4.52524914412155E-2</v>
      </c>
      <c r="H635" s="5">
        <v>-0.77198502722351203</v>
      </c>
      <c r="I635" s="7">
        <v>-4.4881924867830003</v>
      </c>
      <c r="J635" s="6">
        <v>-0.85735084968896502</v>
      </c>
      <c r="K635" s="8">
        <v>-4.6478314883935496</v>
      </c>
      <c r="L635" s="6">
        <v>13.2272427877281</v>
      </c>
      <c r="M635" s="6">
        <v>10.262556751708001</v>
      </c>
      <c r="N635" s="6">
        <v>10.957432280070799</v>
      </c>
      <c r="O635" s="8">
        <v>4.58676252189544</v>
      </c>
    </row>
    <row r="636" spans="1:15" x14ac:dyDescent="0.25">
      <c r="A636" t="s">
        <v>960</v>
      </c>
      <c r="B636" t="s">
        <v>170</v>
      </c>
      <c r="C636" s="4">
        <v>5191027</v>
      </c>
      <c r="D636" s="5">
        <v>-1.50473842406622</v>
      </c>
      <c r="E636" s="7">
        <v>-9.5198041304376299E-2</v>
      </c>
      <c r="F636" s="6">
        <v>-0.118918751594262</v>
      </c>
      <c r="G636" s="8">
        <v>3.8029128495181502E-2</v>
      </c>
      <c r="H636" s="5">
        <v>-0.89600745799349502</v>
      </c>
      <c r="I636" s="7">
        <v>-4.0949765517961696</v>
      </c>
      <c r="J636" s="6">
        <v>-1.0992988849079199</v>
      </c>
      <c r="K636" s="8">
        <v>-4.4782786036939601</v>
      </c>
      <c r="L636" s="6">
        <v>5.9918508487448499</v>
      </c>
      <c r="M636" s="6">
        <v>7.0955492114971497</v>
      </c>
      <c r="N636" s="6">
        <v>8.8843983357627998</v>
      </c>
      <c r="O636" s="8">
        <v>2.2735033813267398</v>
      </c>
    </row>
    <row r="637" spans="1:15" x14ac:dyDescent="0.25">
      <c r="A637" t="s">
        <v>961</v>
      </c>
      <c r="B637" t="s">
        <v>141</v>
      </c>
      <c r="C637" s="4">
        <v>5668870</v>
      </c>
      <c r="D637" s="5">
        <v>0.51996127307143203</v>
      </c>
      <c r="E637" s="7">
        <v>0.84471881386313696</v>
      </c>
      <c r="F637" s="6">
        <v>-5.5771165583834797E-2</v>
      </c>
      <c r="G637" s="8">
        <v>-0.147507651012031</v>
      </c>
      <c r="H637" s="5">
        <v>-0.618092754557652</v>
      </c>
      <c r="I637" s="7">
        <v>-2.28064522223527</v>
      </c>
      <c r="J637" s="6">
        <v>-1.27656921974286</v>
      </c>
      <c r="K637" s="8">
        <v>-3.1014379672365702</v>
      </c>
      <c r="L637" s="6">
        <v>7.4877833338442903</v>
      </c>
      <c r="M637" s="6">
        <v>7.2606694302741603</v>
      </c>
      <c r="N637" s="6">
        <v>6.0515310923679202</v>
      </c>
      <c r="O637" s="8">
        <v>2.5837279772375998</v>
      </c>
    </row>
    <row r="638" spans="1:15" x14ac:dyDescent="0.25">
      <c r="A638" t="s">
        <v>962</v>
      </c>
      <c r="B638" t="s">
        <v>963</v>
      </c>
      <c r="C638" s="4">
        <v>5882146</v>
      </c>
      <c r="D638" s="5">
        <v>1.1481463189168899</v>
      </c>
      <c r="E638" s="7">
        <v>1.0845794077659701</v>
      </c>
      <c r="F638" s="6">
        <v>4.8666181930042199E-2</v>
      </c>
      <c r="G638" s="8">
        <v>4.7378504055428497E-2</v>
      </c>
      <c r="H638" s="5">
        <v>-0.87791855336928903</v>
      </c>
      <c r="I638" s="7">
        <v>2.3099292754451102</v>
      </c>
      <c r="J638" s="6">
        <v>-1.1840600751239401</v>
      </c>
      <c r="K638" s="8">
        <v>1.8445155723231801</v>
      </c>
      <c r="L638" s="6">
        <v>1.05991196767466</v>
      </c>
      <c r="M638" s="6">
        <v>-1.1355813728048101</v>
      </c>
      <c r="N638" s="6">
        <v>-1.8536876252454499</v>
      </c>
      <c r="O638" s="8">
        <v>-7.0348225577549398E-2</v>
      </c>
    </row>
    <row r="639" spans="1:15" x14ac:dyDescent="0.25">
      <c r="A639" t="s">
        <v>964</v>
      </c>
      <c r="B639" t="s">
        <v>539</v>
      </c>
      <c r="C639" s="4">
        <v>6522368</v>
      </c>
      <c r="D639" s="5">
        <v>-1.61055549375517</v>
      </c>
      <c r="E639" s="7">
        <v>-1.5025273300441999</v>
      </c>
      <c r="F639" s="6">
        <v>-4.6633258337318399E-2</v>
      </c>
      <c r="G639" s="8">
        <v>-0.239021723222931</v>
      </c>
      <c r="H639" s="5">
        <v>-0.75298323319107996</v>
      </c>
      <c r="I639" s="7">
        <v>-2.1596565274658102</v>
      </c>
      <c r="J639" s="6">
        <v>0.49011812421820899</v>
      </c>
      <c r="K639" s="8">
        <v>-0.73780355920362295</v>
      </c>
      <c r="L639" s="6">
        <v>0.86120633404943003</v>
      </c>
      <c r="M639" s="6">
        <v>3.2470379673402201</v>
      </c>
      <c r="N639" s="6">
        <v>3.8805427625400601</v>
      </c>
      <c r="O639" s="8">
        <v>4.0241318903375696</v>
      </c>
    </row>
    <row r="640" spans="1:15" x14ac:dyDescent="0.25">
      <c r="A640" t="s">
        <v>965</v>
      </c>
      <c r="B640" t="s">
        <v>539</v>
      </c>
      <c r="C640" s="4">
        <v>6599740</v>
      </c>
      <c r="D640" s="5">
        <v>-1.58643740316911</v>
      </c>
      <c r="E640" s="7">
        <v>-0.28865088650327098</v>
      </c>
      <c r="F640" s="6">
        <v>-4.2686364887294999E-2</v>
      </c>
      <c r="G640" s="8">
        <v>4.3496118325809602E-2</v>
      </c>
      <c r="H640" s="5">
        <v>-0.73615677573435501</v>
      </c>
      <c r="I640" s="7">
        <v>-2.7237346358458101</v>
      </c>
      <c r="J640" s="6">
        <v>-1.2878385757422699</v>
      </c>
      <c r="K640" s="8">
        <v>-3.4255140798750401</v>
      </c>
      <c r="L640" s="6">
        <v>8.2647871785471292</v>
      </c>
      <c r="M640" s="6">
        <v>8.91708755143285</v>
      </c>
      <c r="N640" s="6">
        <v>10.646226997141</v>
      </c>
      <c r="O640" s="8">
        <v>5.9772862500669603</v>
      </c>
    </row>
    <row r="641" spans="1:15" x14ac:dyDescent="0.25">
      <c r="A641" t="s">
        <v>966</v>
      </c>
      <c r="B641" t="s">
        <v>771</v>
      </c>
      <c r="C641" s="4">
        <v>7969021</v>
      </c>
      <c r="D641" s="5">
        <v>-1.2327063694059801</v>
      </c>
      <c r="E641" s="7">
        <v>-1.0113836098967599</v>
      </c>
      <c r="F641" s="6">
        <v>8.3666290742678198E-3</v>
      </c>
      <c r="G641" s="8">
        <v>5.48309983742305E-2</v>
      </c>
      <c r="H641" s="5">
        <v>-2.2778600272867902</v>
      </c>
      <c r="I641" s="7">
        <v>-2.03049856839091</v>
      </c>
      <c r="J641" s="6">
        <v>0.118361188144552</v>
      </c>
      <c r="K641" s="8">
        <v>1.0268875355602101</v>
      </c>
      <c r="L641" s="6">
        <v>1.6005706938272399</v>
      </c>
      <c r="M641" s="6">
        <v>1.67689978877151</v>
      </c>
      <c r="N641" s="6">
        <v>0.92337792725694301</v>
      </c>
      <c r="O641" s="8">
        <v>0.82790486983592704</v>
      </c>
    </row>
    <row r="642" spans="1:15" x14ac:dyDescent="0.25">
      <c r="A642" t="s">
        <v>967</v>
      </c>
      <c r="B642" t="s">
        <v>316</v>
      </c>
      <c r="C642" s="4">
        <v>8666215</v>
      </c>
      <c r="D642" s="5">
        <v>-0.57877734141327897</v>
      </c>
      <c r="E642" s="7">
        <v>-0.62646113990692698</v>
      </c>
      <c r="F642" s="6">
        <v>-4.2936687811946601E-2</v>
      </c>
      <c r="G642" s="8">
        <v>-6.3197987130948596E-2</v>
      </c>
      <c r="H642" s="5">
        <v>-0.58086564951621</v>
      </c>
      <c r="I642" s="7">
        <v>-2.19389009213945</v>
      </c>
      <c r="J642" s="6">
        <v>-1.70213893662769</v>
      </c>
      <c r="K642" s="8">
        <v>-3.6028497471425101</v>
      </c>
      <c r="L642" s="6">
        <v>4.6381810589675503</v>
      </c>
      <c r="M642" s="6">
        <v>2.7395075405066098</v>
      </c>
      <c r="N642" s="6">
        <v>4.6765261154872402</v>
      </c>
      <c r="O642" s="8">
        <v>0.94687333723492895</v>
      </c>
    </row>
    <row r="643" spans="1:15" x14ac:dyDescent="0.25">
      <c r="A643" t="s">
        <v>968</v>
      </c>
      <c r="B643" t="s">
        <v>145</v>
      </c>
      <c r="C643" s="4">
        <v>9371476</v>
      </c>
      <c r="D643" s="5">
        <v>-0.30024016349393001</v>
      </c>
      <c r="E643" s="7">
        <v>-2.5581740224484902E-2</v>
      </c>
      <c r="F643" s="6">
        <v>-1.6198341421349498E-2</v>
      </c>
      <c r="G643" s="8" t="s">
        <v>22</v>
      </c>
      <c r="H643" s="5">
        <v>-3.1218333260709601</v>
      </c>
      <c r="I643" s="7">
        <v>-5.9908597315758296</v>
      </c>
      <c r="J643" s="6">
        <v>-0.39957852131771499</v>
      </c>
      <c r="K643" s="8">
        <v>-3.0759255248451498</v>
      </c>
      <c r="L643" s="6">
        <v>6.3337563218700303</v>
      </c>
      <c r="M643" s="6">
        <v>6.6389032314034804</v>
      </c>
      <c r="N643" s="6">
        <v>4.3990880422274197</v>
      </c>
      <c r="O643" s="8">
        <v>2.2878260300485401E-2</v>
      </c>
    </row>
    <row r="644" spans="1:15" x14ac:dyDescent="0.25">
      <c r="A644" t="s">
        <v>969</v>
      </c>
      <c r="B644" t="s">
        <v>170</v>
      </c>
      <c r="C644" s="4">
        <v>9878268</v>
      </c>
      <c r="D644" s="5">
        <v>-0.59028894887927097</v>
      </c>
      <c r="E644" s="7">
        <v>-0.14253083272673001</v>
      </c>
      <c r="F644" s="6">
        <v>-3.1654340324243101E-2</v>
      </c>
      <c r="G644" s="8" t="s">
        <v>22</v>
      </c>
      <c r="H644" s="5">
        <v>-1.0401259248625101</v>
      </c>
      <c r="I644" s="7">
        <v>-4.5082415177850503</v>
      </c>
      <c r="J644" s="6">
        <v>-0.82046031522763196</v>
      </c>
      <c r="K644" s="8">
        <v>-4.3638050143995804</v>
      </c>
      <c r="L644" s="6">
        <v>3.9416614805741799</v>
      </c>
      <c r="M644" s="6">
        <v>4.3659749676394402</v>
      </c>
      <c r="N644" s="6">
        <v>5.7648928545117997</v>
      </c>
      <c r="O644" s="8" t="s">
        <v>22</v>
      </c>
    </row>
    <row r="645" spans="1:15" x14ac:dyDescent="0.25">
      <c r="A645" t="s">
        <v>970</v>
      </c>
      <c r="B645" t="s">
        <v>21</v>
      </c>
      <c r="C645" s="4">
        <v>9882737</v>
      </c>
      <c r="D645" s="5">
        <v>-1.5049545968642299</v>
      </c>
      <c r="E645" s="7">
        <v>-1.56783474189806</v>
      </c>
      <c r="F645" s="6">
        <v>-5.348361726156E-2</v>
      </c>
      <c r="G645" s="8">
        <v>-5.4166097342359401E-2</v>
      </c>
      <c r="H645" s="5">
        <v>-1.17030546474691</v>
      </c>
      <c r="I645" s="7">
        <v>-3.2608485326756198</v>
      </c>
      <c r="J645" s="6">
        <v>-0.90570856807882605</v>
      </c>
      <c r="K645" s="8">
        <v>-3.0809849055720702</v>
      </c>
      <c r="L645" s="6">
        <v>4.9336261194381104</v>
      </c>
      <c r="M645" s="6">
        <v>5.8321098445937203</v>
      </c>
      <c r="N645" s="6">
        <v>8.4273274837506609</v>
      </c>
      <c r="O645" s="8">
        <v>4.8402917277559103</v>
      </c>
    </row>
    <row r="646" spans="1:15" x14ac:dyDescent="0.25">
      <c r="A646" t="s">
        <v>971</v>
      </c>
      <c r="B646" t="s">
        <v>32</v>
      </c>
      <c r="C646" s="4">
        <v>11212998</v>
      </c>
      <c r="D646" s="5">
        <v>1.2450819879942201</v>
      </c>
      <c r="E646" s="7">
        <v>1.0731401540526799</v>
      </c>
      <c r="F646" s="6">
        <v>4.5935664571600698E-2</v>
      </c>
      <c r="G646" s="8">
        <v>-2.2035630641963001E-2</v>
      </c>
      <c r="H646" s="5">
        <v>1.2874471788414601</v>
      </c>
      <c r="I646" s="7">
        <v>2.4773577534786901</v>
      </c>
      <c r="J646" s="6">
        <v>-8.2184855128619394E-2</v>
      </c>
      <c r="K646" s="8">
        <v>0.54392759487054099</v>
      </c>
      <c r="L646" s="6">
        <v>0.108075998430361</v>
      </c>
      <c r="M646" s="6">
        <v>-0.45450356216971499</v>
      </c>
      <c r="N646" s="6">
        <v>0.191486029707163</v>
      </c>
      <c r="O646" s="8">
        <v>0.72494185164199498</v>
      </c>
    </row>
    <row r="647" spans="1:15" x14ac:dyDescent="0.25">
      <c r="A647" t="s">
        <v>972</v>
      </c>
      <c r="B647" t="s">
        <v>543</v>
      </c>
      <c r="C647" s="4">
        <v>11823401</v>
      </c>
      <c r="D647" s="5">
        <v>-0.39012885371461498</v>
      </c>
      <c r="E647" s="7">
        <v>7.1407149737641104E-2</v>
      </c>
      <c r="F647" s="6">
        <v>-2.8253945137842101E-2</v>
      </c>
      <c r="G647" s="8">
        <v>1.24326410145233E-2</v>
      </c>
      <c r="H647" s="5">
        <v>-0.14077571963146901</v>
      </c>
      <c r="I647" s="7">
        <v>-4.0698454915383602</v>
      </c>
      <c r="J647" s="6">
        <v>-1.9067565435748599</v>
      </c>
      <c r="K647" s="8">
        <v>-6.4466814428368</v>
      </c>
      <c r="L647" s="6">
        <v>10.258638885107301</v>
      </c>
      <c r="M647" s="6">
        <v>8.8820044190156295</v>
      </c>
      <c r="N647" s="6">
        <v>11.314523932633101</v>
      </c>
      <c r="O647" s="8">
        <v>3.0485284420483998</v>
      </c>
    </row>
    <row r="648" spans="1:15" x14ac:dyDescent="0.25">
      <c r="A648" t="s">
        <v>973</v>
      </c>
      <c r="B648" t="s">
        <v>763</v>
      </c>
      <c r="C648" s="4">
        <v>12258410</v>
      </c>
      <c r="D648" s="5">
        <v>-0.65115959196768902</v>
      </c>
      <c r="E648" s="7">
        <v>-1.28316169133105</v>
      </c>
      <c r="F648" s="6">
        <v>-1.6062058926024102E-2</v>
      </c>
      <c r="G648" s="8">
        <v>-5.5801657165895399E-2</v>
      </c>
      <c r="H648" s="5">
        <v>-1.1223094944155401</v>
      </c>
      <c r="I648" s="7">
        <v>-3.0380887966474002</v>
      </c>
      <c r="J648" s="6">
        <v>-1.1795014312902501</v>
      </c>
      <c r="K648" s="8">
        <v>-3.2103096594681499</v>
      </c>
      <c r="L648" s="6">
        <v>7.4222405801162203</v>
      </c>
      <c r="M648" s="6">
        <v>6.8656602029783302</v>
      </c>
      <c r="N648" s="6">
        <v>10.113453240202301</v>
      </c>
      <c r="O648" s="8">
        <v>6.2258349657863796</v>
      </c>
    </row>
    <row r="649" spans="1:15" x14ac:dyDescent="0.25">
      <c r="A649" t="s">
        <v>974</v>
      </c>
      <c r="B649" t="s">
        <v>159</v>
      </c>
      <c r="C649" s="4">
        <v>12294915</v>
      </c>
      <c r="D649" s="5">
        <v>-1.6228985079406799</v>
      </c>
      <c r="E649" s="7">
        <v>-1.32566851041511</v>
      </c>
      <c r="F649" s="6">
        <v>-4.5785900374099797E-2</v>
      </c>
      <c r="G649" s="8">
        <v>-0.115730526732647</v>
      </c>
      <c r="H649" s="5">
        <v>-1.1845017560825699</v>
      </c>
      <c r="I649" s="7">
        <v>-2.6898310236619301</v>
      </c>
      <c r="J649" s="6">
        <v>-0.70269365393407501</v>
      </c>
      <c r="K649" s="8">
        <v>-2.2819616412388699</v>
      </c>
      <c r="L649" s="6">
        <v>4.1540893251326896</v>
      </c>
      <c r="M649" s="6">
        <v>5.5277180281798604</v>
      </c>
      <c r="N649" s="6">
        <v>8.0813919142983206</v>
      </c>
      <c r="O649" s="8">
        <v>5.7570751925034296</v>
      </c>
    </row>
    <row r="650" spans="1:15" x14ac:dyDescent="0.25">
      <c r="A650" t="s">
        <v>975</v>
      </c>
      <c r="B650" t="s">
        <v>546</v>
      </c>
      <c r="C650" s="4">
        <v>12328393</v>
      </c>
      <c r="D650" s="5">
        <v>-0.47180235874128501</v>
      </c>
      <c r="E650" s="7">
        <v>-1.1695329613827501</v>
      </c>
      <c r="F650" s="6">
        <v>-2.57659889857349E-2</v>
      </c>
      <c r="G650" s="8">
        <v>-1.5508090411183301E-3</v>
      </c>
      <c r="H650" s="5">
        <v>-0.83168103431131402</v>
      </c>
      <c r="I650" s="7">
        <v>-2.7743265699337201</v>
      </c>
      <c r="J650" s="6">
        <v>-0.48603088825004198</v>
      </c>
      <c r="K650" s="8">
        <v>-2.5009947536389698</v>
      </c>
      <c r="L650" s="6">
        <v>4.6316179693645196</v>
      </c>
      <c r="M650" s="6">
        <v>6.6899774556401299</v>
      </c>
      <c r="N650" s="6">
        <v>9.9395026040697605</v>
      </c>
      <c r="O650" s="8">
        <v>5.6713878129188204</v>
      </c>
    </row>
    <row r="651" spans="1:15" x14ac:dyDescent="0.25">
      <c r="A651" t="s">
        <v>976</v>
      </c>
      <c r="B651" t="s">
        <v>534</v>
      </c>
      <c r="C651" s="4">
        <v>14394564</v>
      </c>
      <c r="D651" s="5">
        <v>-1.0737685184599499</v>
      </c>
      <c r="E651" s="7">
        <v>0.14039206888959199</v>
      </c>
      <c r="F651" s="6">
        <v>-0.31486640834824398</v>
      </c>
      <c r="G651" s="8">
        <v>0.22753681348740301</v>
      </c>
      <c r="H651" s="5">
        <v>-0.66662919616251703</v>
      </c>
      <c r="I651" s="7">
        <v>-2.1877106971856501</v>
      </c>
      <c r="J651" s="6">
        <v>-0.62547452915379098</v>
      </c>
      <c r="K651" s="8">
        <v>-2.2044515911073299</v>
      </c>
      <c r="L651" s="6">
        <v>4.8884698703175404</v>
      </c>
      <c r="M651" s="6">
        <v>5.2118459711493799</v>
      </c>
      <c r="N651" s="6">
        <v>5.4966519449221103</v>
      </c>
      <c r="O651" s="8">
        <v>2.5967334227018801</v>
      </c>
    </row>
    <row r="652" spans="1:15" x14ac:dyDescent="0.25">
      <c r="A652" t="s">
        <v>977</v>
      </c>
      <c r="B652" t="s">
        <v>66</v>
      </c>
      <c r="C652" s="4">
        <v>15966412</v>
      </c>
      <c r="D652" s="5">
        <v>0.378034859723682</v>
      </c>
      <c r="E652" s="7">
        <v>-2.4749559274712101E-2</v>
      </c>
      <c r="F652" s="6" t="s">
        <v>22</v>
      </c>
      <c r="G652" s="8">
        <v>-4.9821942483138697E-2</v>
      </c>
      <c r="H652" s="5">
        <v>-0.35408755165121802</v>
      </c>
      <c r="I652" s="7">
        <v>-5.5439150534981501</v>
      </c>
      <c r="J652" s="6">
        <v>-1.41138292046327</v>
      </c>
      <c r="K652" s="8">
        <v>-7.0247628228883903</v>
      </c>
      <c r="L652" s="6">
        <v>11.7843717399052</v>
      </c>
      <c r="M652" s="6">
        <v>8.9690947457436199</v>
      </c>
      <c r="N652" s="6">
        <v>9.2394793242992002</v>
      </c>
      <c r="O652" s="8">
        <v>1.9670951786517601</v>
      </c>
    </row>
    <row r="653" spans="1:15" x14ac:dyDescent="0.25">
      <c r="A653" t="s">
        <v>978</v>
      </c>
      <c r="B653" t="s">
        <v>26</v>
      </c>
      <c r="C653" s="4">
        <v>18755065</v>
      </c>
      <c r="D653" s="5">
        <v>-0.219639409690324</v>
      </c>
      <c r="E653" s="7">
        <v>0.21432663200618199</v>
      </c>
      <c r="F653" s="6">
        <v>-1.5671391581586199E-2</v>
      </c>
      <c r="G653" s="8">
        <v>3.4704043858449399E-2</v>
      </c>
      <c r="H653" s="5">
        <v>-1.0649818406449501</v>
      </c>
      <c r="I653" s="7">
        <v>-4.8950540356113299</v>
      </c>
      <c r="J653" s="6">
        <v>-0.72379195996944401</v>
      </c>
      <c r="K653" s="8">
        <v>-5.0674744271546999</v>
      </c>
      <c r="L653" s="6">
        <v>6.5068138826851296</v>
      </c>
      <c r="M653" s="6">
        <v>7.15061593508557</v>
      </c>
      <c r="N653" s="6">
        <v>7.2946196386717297</v>
      </c>
      <c r="O653" s="8">
        <v>6.4660252314349895E-2</v>
      </c>
    </row>
    <row r="654" spans="1:15" x14ac:dyDescent="0.25">
      <c r="A654" t="s">
        <v>979</v>
      </c>
      <c r="B654" t="s">
        <v>980</v>
      </c>
      <c r="C654" s="4">
        <v>19603312</v>
      </c>
      <c r="D654" s="5">
        <v>-0.80326901651747695</v>
      </c>
      <c r="E654" s="7">
        <v>-0.73293781449085205</v>
      </c>
      <c r="F654" s="6">
        <v>-6.3214708194567301E-2</v>
      </c>
      <c r="G654" s="8">
        <v>-2.3799400965247501E-3</v>
      </c>
      <c r="H654" s="5">
        <v>-1.9641185023240399</v>
      </c>
      <c r="I654" s="7">
        <v>-2.6198424009821499</v>
      </c>
      <c r="J654" s="6">
        <v>0.200321546687771</v>
      </c>
      <c r="K654" s="8">
        <v>0.161514823933054</v>
      </c>
      <c r="L654" s="6">
        <v>0.79233699680646297</v>
      </c>
      <c r="M654" s="9">
        <v>4.0393366960227102</v>
      </c>
      <c r="N654" s="6">
        <v>2.86263764535668</v>
      </c>
      <c r="O654" s="8">
        <v>2.0853059803864298</v>
      </c>
    </row>
    <row r="655" spans="1:15" x14ac:dyDescent="0.25">
      <c r="A655" t="s">
        <v>981</v>
      </c>
      <c r="B655" t="s">
        <v>159</v>
      </c>
      <c r="C655" s="4">
        <v>22144303</v>
      </c>
      <c r="D655" s="5">
        <v>0.96765575344131105</v>
      </c>
      <c r="E655" s="7">
        <v>1.0592113805485901</v>
      </c>
      <c r="F655" s="6">
        <v>-6.9455026743599796E-2</v>
      </c>
      <c r="G655" s="8">
        <v>-0.10226439685058</v>
      </c>
      <c r="H655" s="5">
        <v>-0.68286167128163699</v>
      </c>
      <c r="I655" s="7">
        <v>-2.5039496091972899</v>
      </c>
      <c r="J655" s="6">
        <v>-0.84299460155131101</v>
      </c>
      <c r="K655" s="8">
        <v>-2.7992527561874998</v>
      </c>
      <c r="L655" s="6">
        <v>8.5830414881924195</v>
      </c>
      <c r="M655" s="9">
        <v>7.9714423186516798</v>
      </c>
      <c r="N655" s="6">
        <v>6.8331879896069099</v>
      </c>
      <c r="O655" s="8">
        <v>3.8029250569572102</v>
      </c>
    </row>
    <row r="656" spans="1:15" x14ac:dyDescent="0.25">
      <c r="A656" t="s">
        <v>982</v>
      </c>
      <c r="B656" t="s">
        <v>159</v>
      </c>
      <c r="C656" s="4">
        <v>22155271</v>
      </c>
      <c r="D656" s="5">
        <v>1.1568287774502499</v>
      </c>
      <c r="E656" s="7">
        <v>0.58138869248296798</v>
      </c>
      <c r="F656" s="6">
        <v>5.9995170571680698E-4</v>
      </c>
      <c r="G656" s="8">
        <v>-0.124141404446605</v>
      </c>
      <c r="H656" s="5">
        <v>-0.89827913954037797</v>
      </c>
      <c r="I656" s="7">
        <v>-2.6394241895395498</v>
      </c>
      <c r="J656" s="6">
        <v>-1.19582538924934</v>
      </c>
      <c r="K656" s="8">
        <v>-3.0576193002680001</v>
      </c>
      <c r="L656" s="6">
        <v>10.461162073966999</v>
      </c>
      <c r="M656" s="9">
        <v>8.7852926799863305</v>
      </c>
      <c r="N656" s="6">
        <v>6.6757898516633398</v>
      </c>
      <c r="O656" s="8">
        <v>2.4750690750376299</v>
      </c>
    </row>
    <row r="657" spans="1:15" x14ac:dyDescent="0.25">
      <c r="A657" t="s">
        <v>983</v>
      </c>
      <c r="B657" t="s">
        <v>748</v>
      </c>
      <c r="C657" s="4">
        <v>22915990</v>
      </c>
      <c r="D657" s="5">
        <v>-0.117940038970198</v>
      </c>
      <c r="E657" s="7">
        <v>-2.57119229700426E-2</v>
      </c>
      <c r="F657" s="6">
        <v>-7.28925434047515E-3</v>
      </c>
      <c r="G657" s="8">
        <v>-1.8053962524237101E-3</v>
      </c>
      <c r="H657" s="5">
        <v>-1.7309988189237799</v>
      </c>
      <c r="I657" s="7">
        <v>-3.9780376305479299</v>
      </c>
      <c r="J657" s="6">
        <v>-1.90259323554634</v>
      </c>
      <c r="K657" s="8">
        <v>-3.9969180452622899</v>
      </c>
      <c r="L657" s="6">
        <v>7.4871481120349204</v>
      </c>
      <c r="M657" s="9">
        <v>5.8059438673640003</v>
      </c>
      <c r="N657" s="6">
        <v>6.01817242924729</v>
      </c>
      <c r="O657" s="8">
        <v>0.61067267271619496</v>
      </c>
    </row>
    <row r="658" spans="1:15" x14ac:dyDescent="0.25">
      <c r="A658" t="s">
        <v>984</v>
      </c>
      <c r="B658" t="s">
        <v>55</v>
      </c>
      <c r="C658" s="4">
        <v>30446487</v>
      </c>
      <c r="D658" s="5">
        <v>-0.468356456333472</v>
      </c>
      <c r="E658" s="7">
        <v>-0.34988625588535999</v>
      </c>
      <c r="F658" s="6">
        <v>-1.2118095472812999E-2</v>
      </c>
      <c r="G658" s="8">
        <v>-1.8614998358863499E-3</v>
      </c>
      <c r="H658" s="5">
        <v>-1.0993979725001799</v>
      </c>
      <c r="I658" s="7">
        <v>-4.5475892982063799</v>
      </c>
      <c r="J658" s="6">
        <v>-1.4085970604737601</v>
      </c>
      <c r="K658" s="8">
        <v>-5.0746810575163401</v>
      </c>
      <c r="L658" s="6">
        <v>6.6425313576063303</v>
      </c>
      <c r="M658" s="9">
        <v>5.4236911704931599</v>
      </c>
      <c r="N658" s="6">
        <v>7.35524193278001</v>
      </c>
      <c r="O658" s="8">
        <v>0.74009726126382402</v>
      </c>
    </row>
    <row r="659" spans="1:15" x14ac:dyDescent="0.25">
      <c r="A659" t="s">
        <v>985</v>
      </c>
      <c r="B659" t="s">
        <v>159</v>
      </c>
      <c r="C659" s="4">
        <v>30456104</v>
      </c>
      <c r="D659" s="5">
        <v>0.87495710018194495</v>
      </c>
      <c r="E659" s="7">
        <v>0.869763579480889</v>
      </c>
      <c r="F659" s="6">
        <v>-1.9450279390473099E-2</v>
      </c>
      <c r="G659" s="8">
        <v>-4.9318470393224699E-2</v>
      </c>
      <c r="H659" s="5">
        <v>-0.99558889641943704</v>
      </c>
      <c r="I659" s="7">
        <v>-3.25406815982842</v>
      </c>
      <c r="J659" s="6">
        <v>-0.68101391320123905</v>
      </c>
      <c r="K659" s="8">
        <v>-3.0636964543784599</v>
      </c>
      <c r="L659" s="6">
        <v>9.9457129515434808</v>
      </c>
      <c r="M659" s="9">
        <v>9.3853128314294398</v>
      </c>
      <c r="N659" s="6">
        <v>7.72199035653734</v>
      </c>
      <c r="O659" s="8">
        <v>3.6694074864716701</v>
      </c>
    </row>
    <row r="660" spans="1:15" x14ac:dyDescent="0.25">
      <c r="A660" t="s">
        <v>986</v>
      </c>
      <c r="B660" t="s">
        <v>108</v>
      </c>
      <c r="C660" s="4">
        <v>32150745</v>
      </c>
      <c r="D660" s="5">
        <v>1.0546772287081201</v>
      </c>
      <c r="E660" s="7">
        <v>1.30373981788296</v>
      </c>
      <c r="F660" s="6">
        <v>1.5881419426653099E-2</v>
      </c>
      <c r="G660" s="8">
        <v>0.14963219833904501</v>
      </c>
      <c r="H660" s="5">
        <v>0.196914990443918</v>
      </c>
      <c r="I660" s="7">
        <v>-2.3170798995724802</v>
      </c>
      <c r="J660" s="6">
        <v>-1.5037476932409699</v>
      </c>
      <c r="K660" s="8">
        <v>-4.3193070736529204</v>
      </c>
      <c r="L660" s="6">
        <v>10.327195809574</v>
      </c>
      <c r="M660" s="9">
        <v>7.6575811748463503</v>
      </c>
      <c r="N660" s="6">
        <v>8.1109079495593104</v>
      </c>
      <c r="O660" s="8">
        <v>2.4066448698476099</v>
      </c>
    </row>
    <row r="661" spans="1:15" x14ac:dyDescent="0.25">
      <c r="A661" t="s">
        <v>987</v>
      </c>
      <c r="B661" t="s">
        <v>988</v>
      </c>
      <c r="C661" s="4">
        <v>32638462</v>
      </c>
      <c r="D661" s="5">
        <v>-0.46605877680352498</v>
      </c>
      <c r="E661" s="7">
        <v>-0.33164156511364301</v>
      </c>
      <c r="F661" s="6">
        <v>-6.2364964414795996E-3</v>
      </c>
      <c r="G661" s="8">
        <v>1.32375509653587E-2</v>
      </c>
      <c r="H661" s="5">
        <v>-0.55318208152256498</v>
      </c>
      <c r="I661" s="7">
        <v>-3.1074934388754198</v>
      </c>
      <c r="J661" s="6">
        <v>-1.09139548412419</v>
      </c>
      <c r="K661" s="8">
        <v>-3.9541824870329401</v>
      </c>
      <c r="L661" s="6">
        <v>6.6488770435244904</v>
      </c>
      <c r="M661" s="9">
        <v>5.3914103036849097</v>
      </c>
      <c r="N661" s="6">
        <v>7.6978296460417601</v>
      </c>
      <c r="O661" s="8">
        <v>1.3379134954407199</v>
      </c>
    </row>
    <row r="662" spans="1:15" x14ac:dyDescent="0.25">
      <c r="A662" t="s">
        <v>989</v>
      </c>
      <c r="B662" t="s">
        <v>571</v>
      </c>
      <c r="C662" s="4">
        <v>34999904</v>
      </c>
      <c r="D662" s="5">
        <v>-0.75475554874809503</v>
      </c>
      <c r="E662" s="7">
        <v>-0.48654463503606998</v>
      </c>
      <c r="F662" s="6">
        <v>2.9372957523126201E-3</v>
      </c>
      <c r="G662" s="8">
        <v>5.6628284461799697E-2</v>
      </c>
      <c r="H662" s="5">
        <v>-0.98824318446142501</v>
      </c>
      <c r="I662" s="7">
        <v>-3.0338454129941499</v>
      </c>
      <c r="J662" s="6">
        <v>-0.89464457894895699</v>
      </c>
      <c r="K662" s="8">
        <v>-3.0257109113101701</v>
      </c>
      <c r="L662" s="6">
        <v>10.0187723719385</v>
      </c>
      <c r="M662" s="9">
        <v>8.9373377335043998</v>
      </c>
      <c r="N662" s="6">
        <v>12.113427182296199</v>
      </c>
      <c r="O662" s="8">
        <v>5.4539776678454999</v>
      </c>
    </row>
    <row r="663" spans="1:15" x14ac:dyDescent="0.25">
      <c r="A663" t="s">
        <v>990</v>
      </c>
      <c r="B663" t="s">
        <v>379</v>
      </c>
      <c r="C663" s="4">
        <v>38250501</v>
      </c>
      <c r="D663" s="5">
        <v>-0.74753347544633397</v>
      </c>
      <c r="E663" s="7">
        <v>-0.45709549742569</v>
      </c>
      <c r="F663" s="6">
        <v>-0.159851885939087</v>
      </c>
      <c r="G663" s="8">
        <v>-0.155279917365896</v>
      </c>
      <c r="H663" s="5">
        <v>-0.45832797112812101</v>
      </c>
      <c r="I663" s="7">
        <v>-2.4230323598234902</v>
      </c>
      <c r="J663" s="6">
        <v>-0.45066817950106902</v>
      </c>
      <c r="K663" s="8">
        <v>-2.4512842001232</v>
      </c>
      <c r="L663" s="6">
        <v>2.9552557150739398</v>
      </c>
      <c r="M663" s="9">
        <v>3.3857746182845201</v>
      </c>
      <c r="N663" s="6">
        <v>3.47915680825054</v>
      </c>
      <c r="O663" s="8">
        <v>1.30883100612296</v>
      </c>
    </row>
    <row r="664" spans="1:15" x14ac:dyDescent="0.25">
      <c r="A664" t="s">
        <v>991</v>
      </c>
      <c r="B664" t="s">
        <v>261</v>
      </c>
      <c r="C664" s="4">
        <v>38637280</v>
      </c>
      <c r="D664" s="5">
        <v>-0.15544417684209699</v>
      </c>
      <c r="E664" s="7">
        <v>-0.76516842460660195</v>
      </c>
      <c r="F664" s="6">
        <v>0.175674453875515</v>
      </c>
      <c r="G664" s="8">
        <v>-8.9158086140318504E-2</v>
      </c>
      <c r="H664" s="5">
        <v>-0.73639871215872799</v>
      </c>
      <c r="I664" s="7">
        <v>-2.30363331403584</v>
      </c>
      <c r="J664" s="6">
        <v>8.46787441208596E-2</v>
      </c>
      <c r="K664" s="8">
        <v>-1.4103089142799901</v>
      </c>
      <c r="L664" s="6">
        <v>1.3877215148530899</v>
      </c>
      <c r="M664" s="9">
        <v>0.96827041917146595</v>
      </c>
      <c r="N664" s="6">
        <v>0.64878963751277396</v>
      </c>
      <c r="O664" s="8">
        <v>-0.60394533720251198</v>
      </c>
    </row>
    <row r="665" spans="1:15" x14ac:dyDescent="0.25">
      <c r="A665" t="s">
        <v>992</v>
      </c>
      <c r="B665" t="s">
        <v>261</v>
      </c>
      <c r="C665" s="4">
        <v>38678559</v>
      </c>
      <c r="D665" s="5">
        <v>-2.7384673135337199E-3</v>
      </c>
      <c r="E665" s="7">
        <v>-0.61835951417527701</v>
      </c>
      <c r="F665" s="6">
        <v>0.17396615441729199</v>
      </c>
      <c r="G665" s="8">
        <v>-0.141917595374941</v>
      </c>
      <c r="H665" s="5">
        <v>-1.0483672945504501</v>
      </c>
      <c r="I665" s="7">
        <v>-2.1660102877371399</v>
      </c>
      <c r="J665" s="6">
        <v>-0.50841908508562805</v>
      </c>
      <c r="K665" s="8">
        <v>-1.75755827481477</v>
      </c>
      <c r="L665" s="6">
        <v>2.5557379637741202</v>
      </c>
      <c r="M665" s="9">
        <v>1.4834113229799799</v>
      </c>
      <c r="N665" s="6">
        <v>1.38738521805132</v>
      </c>
      <c r="O665" s="8">
        <v>-0.161857402790787</v>
      </c>
    </row>
    <row r="666" spans="1:15" x14ac:dyDescent="0.25">
      <c r="A666" t="s">
        <v>993</v>
      </c>
      <c r="B666" t="s">
        <v>261</v>
      </c>
      <c r="C666" s="4">
        <v>38781097</v>
      </c>
      <c r="D666" s="5">
        <v>-6.7870904678753105E-2</v>
      </c>
      <c r="E666" s="7">
        <v>0.117934674216742</v>
      </c>
      <c r="F666" s="6">
        <v>9.06917535165018E-2</v>
      </c>
      <c r="G666" s="8">
        <v>0.19463377870546</v>
      </c>
      <c r="H666" s="5">
        <v>-1.2236178330465399</v>
      </c>
      <c r="I666" s="7">
        <v>-2.8081671710577001</v>
      </c>
      <c r="J666" s="6">
        <v>-0.50520538117478198</v>
      </c>
      <c r="K666" s="8">
        <v>-2.1881548394707999</v>
      </c>
      <c r="L666" s="6">
        <v>4.3142313096977496</v>
      </c>
      <c r="M666" s="9">
        <v>3.1042651902424101</v>
      </c>
      <c r="N666" s="6">
        <v>2.9568284836975698</v>
      </c>
      <c r="O666" s="8">
        <v>-9.1810939832588895E-2</v>
      </c>
    </row>
    <row r="667" spans="1:15" x14ac:dyDescent="0.25">
      <c r="A667" t="s">
        <v>994</v>
      </c>
      <c r="B667" t="s">
        <v>235</v>
      </c>
      <c r="C667" s="4">
        <v>59727020</v>
      </c>
      <c r="D667" s="5">
        <v>-0.132645442032954</v>
      </c>
      <c r="E667" s="7">
        <v>0.76073355560228295</v>
      </c>
      <c r="F667" s="6">
        <v>-4.0939799129996901E-2</v>
      </c>
      <c r="G667" s="8">
        <v>2.42940729116921E-2</v>
      </c>
      <c r="H667" s="5">
        <v>-1.96285374771041</v>
      </c>
      <c r="I667" s="7">
        <v>-5.10487536447312</v>
      </c>
      <c r="J667" s="6">
        <v>0.42579118495558499</v>
      </c>
      <c r="K667" s="8">
        <v>-2.3289230607270701</v>
      </c>
      <c r="L667" s="6">
        <v>6.0988056333789498</v>
      </c>
      <c r="M667" s="6">
        <v>9.3390683641702505</v>
      </c>
      <c r="N667" s="6">
        <v>4.2469312780348503</v>
      </c>
      <c r="O667" s="8">
        <v>1.1350961637044199</v>
      </c>
    </row>
    <row r="668" spans="1:15" x14ac:dyDescent="0.25">
      <c r="A668" t="s">
        <v>995</v>
      </c>
      <c r="B668" t="s">
        <v>235</v>
      </c>
      <c r="C668" s="4">
        <v>60014820</v>
      </c>
      <c r="D668" s="5">
        <v>-0.668406219063855</v>
      </c>
      <c r="E668" s="7">
        <v>-0.70715580228336705</v>
      </c>
      <c r="F668" s="6">
        <v>2.4773495049265098E-2</v>
      </c>
      <c r="G668" s="8" t="s">
        <v>22</v>
      </c>
      <c r="H668" s="5">
        <v>-1.96909325437378</v>
      </c>
      <c r="I668" s="7">
        <v>-5.4892488078249899</v>
      </c>
      <c r="J668" s="6">
        <v>0.56843928683649203</v>
      </c>
      <c r="K668" s="8">
        <v>-2.8137156339464</v>
      </c>
      <c r="L668" s="6">
        <v>7.1499170313416096</v>
      </c>
      <c r="M668" s="6">
        <v>7.0953865489779702</v>
      </c>
      <c r="N668" s="6">
        <v>7.7685686502478504</v>
      </c>
      <c r="O668" s="8">
        <v>2.6349212532839399</v>
      </c>
    </row>
    <row r="669" spans="1:15" x14ac:dyDescent="0.25">
      <c r="A669" t="s">
        <v>996</v>
      </c>
      <c r="B669" t="s">
        <v>235</v>
      </c>
      <c r="C669" s="4">
        <v>60021772</v>
      </c>
      <c r="D669" s="5">
        <v>-1.55454527467795</v>
      </c>
      <c r="E669" s="7">
        <v>-0.32406950271895402</v>
      </c>
      <c r="F669" s="6">
        <v>-0.21607870531457099</v>
      </c>
      <c r="G669" s="8">
        <v>2.5643095704834799E-2</v>
      </c>
      <c r="H669" s="5">
        <v>-1.61993979189953</v>
      </c>
      <c r="I669" s="7">
        <v>-5.2607918511082303</v>
      </c>
      <c r="J669" s="6">
        <v>0.25596486416616399</v>
      </c>
      <c r="K669" s="8">
        <v>-3.2460793578581701</v>
      </c>
      <c r="L669" s="6">
        <v>3.6179390646043701</v>
      </c>
      <c r="M669" s="6">
        <v>5.3878327605771998</v>
      </c>
      <c r="N669" s="6">
        <v>4.0394549948254097</v>
      </c>
      <c r="O669" s="8">
        <v>0.379444918180671</v>
      </c>
    </row>
    <row r="670" spans="1:15" x14ac:dyDescent="0.25">
      <c r="A670" t="s">
        <v>997</v>
      </c>
      <c r="B670" t="s">
        <v>282</v>
      </c>
      <c r="C670" s="4">
        <v>74974821</v>
      </c>
      <c r="D670" s="5">
        <v>-0.82684378645860601</v>
      </c>
      <c r="E670" s="7">
        <v>-0.29857491297286398</v>
      </c>
      <c r="F670" s="6">
        <v>-0.27302953620667603</v>
      </c>
      <c r="G670" s="8">
        <v>-5.09018870333348E-2</v>
      </c>
      <c r="H670" s="5">
        <v>-0.39981677088346401</v>
      </c>
      <c r="I670" s="7">
        <v>-2.5098151589342899</v>
      </c>
      <c r="J670" s="6">
        <v>-1.0454484088987599</v>
      </c>
      <c r="K670" s="8">
        <v>-3.4456704377551701</v>
      </c>
      <c r="L670" s="6">
        <v>3.1788833211331999</v>
      </c>
      <c r="M670" s="6">
        <v>2.6316899351271998</v>
      </c>
      <c r="N670" s="6">
        <v>3.70447520458664</v>
      </c>
      <c r="O670" s="8">
        <v>0.31681477223993698</v>
      </c>
    </row>
    <row r="671" spans="1:15" x14ac:dyDescent="0.25">
      <c r="A671" t="s">
        <v>998</v>
      </c>
      <c r="B671" t="s">
        <v>379</v>
      </c>
      <c r="C671" s="4">
        <v>74998896</v>
      </c>
      <c r="D671" s="5">
        <v>-1.4699804647071499</v>
      </c>
      <c r="E671" s="7">
        <v>-0.48889844126437199</v>
      </c>
      <c r="F671" s="6">
        <v>-0.188004418357238</v>
      </c>
      <c r="G671" s="8">
        <v>6.8774095357601803E-3</v>
      </c>
      <c r="H671" s="5">
        <v>-1.33039795249814</v>
      </c>
      <c r="I671" s="7">
        <v>-2.1078995143206498</v>
      </c>
      <c r="J671" s="6">
        <v>-0.70376670797996299</v>
      </c>
      <c r="K671" s="8">
        <v>-1.5205484353690499</v>
      </c>
      <c r="L671" s="6">
        <v>4.6124413377353601</v>
      </c>
      <c r="M671" s="6">
        <v>5.31851530835005</v>
      </c>
      <c r="N671" s="6">
        <v>5.4660162996070003</v>
      </c>
      <c r="O671" s="8">
        <v>3.3131374618560501</v>
      </c>
    </row>
    <row r="672" spans="1:15" x14ac:dyDescent="0.25">
      <c r="A672" t="s">
        <v>999</v>
      </c>
      <c r="B672" t="s">
        <v>199</v>
      </c>
      <c r="C672" s="4">
        <v>94868441</v>
      </c>
      <c r="D672" s="5">
        <v>-0.129959970241498</v>
      </c>
      <c r="E672" s="7">
        <v>-0.674367532615881</v>
      </c>
      <c r="F672" s="6">
        <v>3.7670352138346998E-2</v>
      </c>
      <c r="G672" s="8">
        <v>-1.9115617718027E-2</v>
      </c>
      <c r="H672" s="5">
        <v>-2.22595271634186</v>
      </c>
      <c r="I672" s="7">
        <v>-3.9687367745087698</v>
      </c>
      <c r="J672" s="6">
        <v>-1.4327603096592001</v>
      </c>
      <c r="K672" s="8">
        <v>-4.4808155353860197</v>
      </c>
      <c r="L672" s="6">
        <v>6.9670284273643199</v>
      </c>
      <c r="M672" s="6">
        <v>3.6194854908770999</v>
      </c>
      <c r="N672" s="6">
        <v>4.9006200870107799</v>
      </c>
      <c r="O672" s="8">
        <v>0.14995705646083701</v>
      </c>
    </row>
    <row r="673" spans="1:15" x14ac:dyDescent="0.25">
      <c r="A673" t="s">
        <v>1000</v>
      </c>
      <c r="B673" t="s">
        <v>21</v>
      </c>
      <c r="C673" s="4">
        <v>100420264</v>
      </c>
      <c r="D673" s="5">
        <v>1.09284927669254</v>
      </c>
      <c r="E673" s="7">
        <v>1.4720925527786699</v>
      </c>
      <c r="F673" s="6">
        <v>-7.2414291070505996E-2</v>
      </c>
      <c r="G673" s="8">
        <v>-0.124101681962577</v>
      </c>
      <c r="H673" s="5">
        <v>-0.77750698135913598</v>
      </c>
      <c r="I673" s="7">
        <v>-4.9996528071903201</v>
      </c>
      <c r="J673" s="6">
        <v>-1.8937576745428399</v>
      </c>
      <c r="K673" s="8">
        <v>-6.6448595429691801</v>
      </c>
      <c r="L673" s="6">
        <v>13.142286917760201</v>
      </c>
      <c r="M673" s="6">
        <v>12.0532668364441</v>
      </c>
      <c r="N673" s="6">
        <v>10.779417434055899</v>
      </c>
      <c r="O673" s="8">
        <v>3.6788769096321401</v>
      </c>
    </row>
    <row r="674" spans="1:15" x14ac:dyDescent="0.25">
      <c r="A674" t="s">
        <v>1001</v>
      </c>
      <c r="B674" t="s">
        <v>21</v>
      </c>
      <c r="C674" s="4">
        <v>100782421</v>
      </c>
      <c r="D674" s="5">
        <v>1.12657117736219</v>
      </c>
      <c r="E674" s="7">
        <v>0.44619239427980101</v>
      </c>
      <c r="F674" s="6">
        <v>1.1906706573244901E-2</v>
      </c>
      <c r="G674" s="8">
        <v>-7.3631810915050305E-2</v>
      </c>
      <c r="H674" s="5">
        <v>-0.61013699048717895</v>
      </c>
      <c r="I674" s="7">
        <v>-4.00198257114514</v>
      </c>
      <c r="J674" s="6">
        <v>-1.7449573726830701</v>
      </c>
      <c r="K674" s="8">
        <v>-5.4773321634526804</v>
      </c>
      <c r="L674" s="6">
        <v>11.827738482519299</v>
      </c>
      <c r="M674" s="6">
        <v>9.0865345486973901</v>
      </c>
      <c r="N674" s="6">
        <v>8.6491589850541803</v>
      </c>
      <c r="O674" s="8">
        <v>2.1320630582985398</v>
      </c>
    </row>
    <row r="675" spans="1:15" x14ac:dyDescent="0.25">
      <c r="A675" t="s">
        <v>1002</v>
      </c>
      <c r="B675" t="s">
        <v>159</v>
      </c>
      <c r="C675" s="4">
        <v>109554073</v>
      </c>
      <c r="D675" s="5">
        <v>0.54059995117074899</v>
      </c>
      <c r="E675" s="7">
        <v>0.563085819409467</v>
      </c>
      <c r="F675" s="6">
        <v>2.41567907422065E-3</v>
      </c>
      <c r="G675" s="8">
        <v>3.5794959358374602E-2</v>
      </c>
      <c r="H675" s="5">
        <v>-7.9927627191283601E-2</v>
      </c>
      <c r="I675" s="7">
        <v>-4.0959502061138799</v>
      </c>
      <c r="J675" s="6">
        <v>-0.83822338084046999</v>
      </c>
      <c r="K675" s="8">
        <v>-5.0250860817708602</v>
      </c>
      <c r="L675" s="6">
        <v>9.7779063725067807</v>
      </c>
      <c r="M675" s="6">
        <v>8.6605858119355297</v>
      </c>
      <c r="N675" s="6">
        <v>8.3243347700099104</v>
      </c>
      <c r="O675" s="8">
        <v>2.37317436212592</v>
      </c>
    </row>
    <row r="676" spans="1:15" x14ac:dyDescent="0.25">
      <c r="A676" t="s">
        <v>1003</v>
      </c>
      <c r="B676" t="s">
        <v>596</v>
      </c>
      <c r="C676" s="4">
        <v>109901630</v>
      </c>
      <c r="D676" s="5">
        <v>-0.230039003046352</v>
      </c>
      <c r="E676" s="7">
        <v>0.222575575083857</v>
      </c>
      <c r="F676" s="6">
        <v>-0.12661477177882199</v>
      </c>
      <c r="G676" s="8">
        <v>-2.6687341167901699E-2</v>
      </c>
      <c r="H676" s="5">
        <v>-0.59053469098203004</v>
      </c>
      <c r="I676" s="7">
        <v>-3.8757383683022999</v>
      </c>
      <c r="J676" s="6">
        <v>-1.6200288969731</v>
      </c>
      <c r="K676" s="8">
        <v>-5.4735017608176202</v>
      </c>
      <c r="L676" s="6">
        <v>7.1046856830728897</v>
      </c>
      <c r="M676" s="6">
        <v>5.54855579845945</v>
      </c>
      <c r="N676" s="6">
        <v>6.8462237059047002</v>
      </c>
      <c r="O676" s="8">
        <v>0.97475770448226595</v>
      </c>
    </row>
    <row r="677" spans="1:15" x14ac:dyDescent="0.25">
      <c r="A677" t="s">
        <v>1004</v>
      </c>
      <c r="B677" t="s">
        <v>604</v>
      </c>
      <c r="C677" s="4">
        <v>126899204</v>
      </c>
      <c r="D677" s="5">
        <v>0.42943924004466999</v>
      </c>
      <c r="E677" s="7">
        <v>0.93204365757865704</v>
      </c>
      <c r="F677" s="6">
        <v>2.1407780493651801E-2</v>
      </c>
      <c r="G677" s="8">
        <v>0.27880001035469798</v>
      </c>
      <c r="H677" s="5">
        <v>5.2599609848931802E-3</v>
      </c>
      <c r="I677" s="7">
        <v>-2.40170007878308</v>
      </c>
      <c r="J677" s="6">
        <v>-1.7047403178220299</v>
      </c>
      <c r="K677" s="8">
        <v>-4.3836702290160696</v>
      </c>
      <c r="L677" s="6">
        <v>10.478331771160301</v>
      </c>
      <c r="M677" s="6">
        <v>8.0559264340963104</v>
      </c>
      <c r="N677" s="6">
        <v>9.8308629154814007</v>
      </c>
      <c r="O677" s="8">
        <v>3.7827594831388298</v>
      </c>
    </row>
    <row r="678" spans="1:15" x14ac:dyDescent="0.25">
      <c r="A678" t="s">
        <v>1005</v>
      </c>
      <c r="B678" t="s">
        <v>1006</v>
      </c>
      <c r="C678" s="4">
        <v>139745821</v>
      </c>
      <c r="D678" s="5">
        <v>0.27197093689781299</v>
      </c>
      <c r="E678" s="7">
        <v>0.31102216981009601</v>
      </c>
      <c r="F678" s="6">
        <v>6.8280111002956697E-4</v>
      </c>
      <c r="G678" s="8">
        <v>1.2079135273259101E-2</v>
      </c>
      <c r="H678" s="5">
        <v>-1.17321051641079</v>
      </c>
      <c r="I678" s="7">
        <v>-3.9925979522654602</v>
      </c>
      <c r="J678" s="6">
        <v>-1.3295583927144701</v>
      </c>
      <c r="K678" s="8">
        <v>-4.3273750997579103</v>
      </c>
      <c r="L678" s="6">
        <v>11.278629766336699</v>
      </c>
      <c r="M678" s="6">
        <v>9.4838625890439694</v>
      </c>
      <c r="N678" s="6">
        <v>8.7615514451035992</v>
      </c>
      <c r="O678" s="8">
        <v>2.4686997060137301</v>
      </c>
    </row>
    <row r="679" spans="1:15" x14ac:dyDescent="0.25">
      <c r="A679" t="s">
        <v>1007</v>
      </c>
      <c r="B679" t="s">
        <v>610</v>
      </c>
      <c r="C679" s="4">
        <v>142063681</v>
      </c>
      <c r="D679" s="5">
        <v>-0.512294305014526</v>
      </c>
      <c r="E679" s="7">
        <v>-0.143772159141697</v>
      </c>
      <c r="F679" s="6">
        <v>-3.5758349051328603E-2</v>
      </c>
      <c r="G679" s="8">
        <v>8.6557329243459706E-3</v>
      </c>
      <c r="H679" s="5">
        <v>-0.92365137324857105</v>
      </c>
      <c r="I679" s="7">
        <v>-3.6401781703475802</v>
      </c>
      <c r="J679" s="6">
        <v>-1.45611695781214</v>
      </c>
      <c r="K679" s="8">
        <v>-4.6128047037113697</v>
      </c>
      <c r="L679" s="6">
        <v>9.6926208239685803</v>
      </c>
      <c r="M679" s="6">
        <v>8.3187883107597695</v>
      </c>
      <c r="N679" s="6">
        <v>9.7800217252564092</v>
      </c>
      <c r="O679" s="8">
        <v>2.9526626034258001</v>
      </c>
    </row>
    <row r="680" spans="1:15" x14ac:dyDescent="0.25">
      <c r="A680" t="s">
        <v>1008</v>
      </c>
      <c r="B680" t="s">
        <v>379</v>
      </c>
      <c r="C680" s="4">
        <v>153271857</v>
      </c>
      <c r="D680" s="5">
        <v>-0.80561032956004097</v>
      </c>
      <c r="E680" s="7">
        <v>-0.306957829626887</v>
      </c>
      <c r="F680" s="6">
        <v>-8.4281184813262605E-2</v>
      </c>
      <c r="G680" s="8">
        <v>-1.43412580985104E-2</v>
      </c>
      <c r="H680" s="5">
        <v>-0.77880601000816696</v>
      </c>
      <c r="I680" s="7">
        <v>-4.0586055951381104</v>
      </c>
      <c r="J680" s="6">
        <v>-1.3201461726907899</v>
      </c>
      <c r="K680" s="8">
        <v>-4.8232446669272102</v>
      </c>
      <c r="L680" s="6">
        <v>6.1251761992269502</v>
      </c>
      <c r="M680" s="6">
        <v>5.48518658020192</v>
      </c>
      <c r="N680" s="6">
        <v>6.6151789494345099</v>
      </c>
      <c r="O680" s="8">
        <v>1.3325680831962099</v>
      </c>
    </row>
    <row r="681" spans="1:15" x14ac:dyDescent="0.25">
      <c r="A681" t="s">
        <v>1009</v>
      </c>
      <c r="B681" t="s">
        <v>778</v>
      </c>
      <c r="C681" s="4">
        <v>174456525</v>
      </c>
      <c r="D681" s="5">
        <v>-0.353658486061661</v>
      </c>
      <c r="E681" s="7">
        <v>-5.2656776944248897E-2</v>
      </c>
      <c r="F681" s="6">
        <v>-1.12407974531873E-2</v>
      </c>
      <c r="G681" s="8">
        <v>4.83709195237799E-2</v>
      </c>
      <c r="H681" s="5">
        <v>-0.130115721259005</v>
      </c>
      <c r="I681" s="7">
        <v>-2.7167411888928199</v>
      </c>
      <c r="J681" s="6">
        <v>0.34833471943258298</v>
      </c>
      <c r="K681" s="8">
        <v>-2.25246585867239</v>
      </c>
      <c r="L681" s="6">
        <v>1.79552795362601</v>
      </c>
      <c r="M681" s="6">
        <v>2.4507686759931699</v>
      </c>
      <c r="N681" s="6">
        <v>2.5174615396353199</v>
      </c>
      <c r="O681" s="8">
        <v>-0.22082063445071201</v>
      </c>
    </row>
    <row r="682" spans="1:15" x14ac:dyDescent="0.25">
      <c r="A682" t="s">
        <v>1010</v>
      </c>
      <c r="B682" t="s">
        <v>1011</v>
      </c>
      <c r="C682" s="4">
        <v>179285633</v>
      </c>
      <c r="D682" s="5">
        <v>1.1328548836634</v>
      </c>
      <c r="E682" s="7">
        <v>0.52444645346655006</v>
      </c>
      <c r="F682" s="6">
        <v>0.175414435675917</v>
      </c>
      <c r="G682" s="8">
        <v>-3.9104432283422599E-2</v>
      </c>
      <c r="H682" s="5">
        <v>0.97906149506166096</v>
      </c>
      <c r="I682" s="7">
        <v>2.2454374469824798</v>
      </c>
      <c r="J682" s="6">
        <v>0.893092835799846</v>
      </c>
      <c r="K682" s="8">
        <v>2.0934311168720598</v>
      </c>
      <c r="L682" s="6">
        <v>-1.2450630146319099</v>
      </c>
      <c r="M682" s="6">
        <v>-0.80615637804361995</v>
      </c>
      <c r="N682" s="6">
        <v>-1.3111257299203301</v>
      </c>
      <c r="O682" s="8">
        <v>0.78888241148501004</v>
      </c>
    </row>
    <row r="683" spans="1:15" x14ac:dyDescent="0.25">
      <c r="A683" t="s">
        <v>1012</v>
      </c>
      <c r="B683" t="s">
        <v>211</v>
      </c>
      <c r="C683" s="4">
        <v>190032131</v>
      </c>
      <c r="D683" s="5">
        <v>0.26712149945216301</v>
      </c>
      <c r="E683" s="7">
        <v>0.44248395160614101</v>
      </c>
      <c r="F683" s="6">
        <v>-4.9497130332986798E-2</v>
      </c>
      <c r="G683" s="8">
        <v>-3.4008343172201798E-2</v>
      </c>
      <c r="H683" s="5">
        <v>-0.32788381166847302</v>
      </c>
      <c r="I683" s="7">
        <v>-2.14688129546836</v>
      </c>
      <c r="J683" s="6">
        <v>-1.1561118768832499</v>
      </c>
      <c r="K683" s="8">
        <v>-3.2081944370220299</v>
      </c>
      <c r="L683" s="6">
        <v>7.5783865260773897</v>
      </c>
      <c r="M683" s="6">
        <v>6.6413675743501299</v>
      </c>
      <c r="N683" s="6">
        <v>6.9241354320499502</v>
      </c>
      <c r="O683" s="8">
        <v>3.2572588368361801</v>
      </c>
    </row>
    <row r="684" spans="1:15" x14ac:dyDescent="0.25">
      <c r="A684" t="s">
        <v>1013</v>
      </c>
      <c r="B684" t="s">
        <v>1014</v>
      </c>
      <c r="C684" s="4">
        <v>301377821</v>
      </c>
      <c r="D684" s="5">
        <v>1.24316948216295</v>
      </c>
      <c r="E684" s="7">
        <v>0.82084785245173997</v>
      </c>
      <c r="F684" s="6">
        <v>-7.1343042267119697E-3</v>
      </c>
      <c r="G684" s="8">
        <v>-7.7583390161859694E-2</v>
      </c>
      <c r="H684" s="5">
        <v>0.62388864694313095</v>
      </c>
      <c r="I684" s="7">
        <v>3.6110431168521702</v>
      </c>
      <c r="J684" s="6">
        <v>-0.47663279622906202</v>
      </c>
      <c r="K684" s="8">
        <v>2.00635130991982</v>
      </c>
      <c r="L684" s="6">
        <v>1.7695707979350701</v>
      </c>
      <c r="M684" s="6">
        <v>0.22719436440729401</v>
      </c>
      <c r="N684" s="6">
        <v>9.0814614573313704E-2</v>
      </c>
      <c r="O684" s="8">
        <v>1.5256946991987601</v>
      </c>
    </row>
    <row r="685" spans="1:15" x14ac:dyDescent="0.25">
      <c r="A685" t="s">
        <v>1015</v>
      </c>
      <c r="B685" t="s">
        <v>1016</v>
      </c>
      <c r="C685" s="4">
        <v>312447632</v>
      </c>
      <c r="D685" s="5">
        <v>0.91961295450160496</v>
      </c>
      <c r="E685" s="7">
        <v>0.95216861249882601</v>
      </c>
      <c r="F685" s="6">
        <v>7.9693494655563593E-2</v>
      </c>
      <c r="G685" s="8">
        <v>8.8107083983011897E-2</v>
      </c>
      <c r="H685" s="5">
        <v>1.20967099322507</v>
      </c>
      <c r="I685" s="7">
        <v>2.4827849140409302</v>
      </c>
      <c r="J685" s="6">
        <v>0.17895065211011801</v>
      </c>
      <c r="K685" s="8">
        <v>1.3225839718208201</v>
      </c>
      <c r="L685" s="6">
        <v>-0.60926737909233497</v>
      </c>
      <c r="M685" s="6">
        <v>-0.54059140850182597</v>
      </c>
      <c r="N685" s="6">
        <v>-0.21918716858296799</v>
      </c>
      <c r="O685" s="8">
        <v>0.78604091815502097</v>
      </c>
    </row>
    <row r="686" spans="1:15" x14ac:dyDescent="0.25">
      <c r="A686" t="s">
        <v>1017</v>
      </c>
      <c r="B686" t="s">
        <v>1018</v>
      </c>
      <c r="C686" s="4">
        <v>313027818</v>
      </c>
      <c r="D686" s="5">
        <v>8.5966030966184395E-2</v>
      </c>
      <c r="E686" s="7">
        <v>-0.573885385199295</v>
      </c>
      <c r="F686" s="6">
        <v>3.1859889042987299E-3</v>
      </c>
      <c r="G686" s="8">
        <v>-0.12894736786109801</v>
      </c>
      <c r="H686" s="5">
        <v>-1.87853352496217</v>
      </c>
      <c r="I686" s="7">
        <v>-2.9211045604749302</v>
      </c>
      <c r="J686" s="6">
        <v>-1.3627491610845699</v>
      </c>
      <c r="K686" s="8">
        <v>-2.8148319832951101</v>
      </c>
      <c r="L686" s="6">
        <v>5.35684256462938</v>
      </c>
      <c r="M686" s="6">
        <v>3.47078114504622</v>
      </c>
      <c r="N686" s="6">
        <v>3.0821036566461699</v>
      </c>
      <c r="O686" s="8">
        <v>0.95442456106117601</v>
      </c>
    </row>
    <row r="687" spans="1:15" x14ac:dyDescent="0.25">
      <c r="A687" t="s">
        <v>1019</v>
      </c>
      <c r="B687" t="s">
        <v>45</v>
      </c>
      <c r="C687" s="4">
        <v>314167646</v>
      </c>
      <c r="D687" s="5">
        <v>-0.113012528585933</v>
      </c>
      <c r="E687" s="7">
        <v>0.31017856332862798</v>
      </c>
      <c r="F687" s="6">
        <v>1.0346920644079499E-3</v>
      </c>
      <c r="G687" s="8">
        <v>6.3053752158534301E-2</v>
      </c>
      <c r="H687" s="5">
        <v>-1.9943302986306899</v>
      </c>
      <c r="I687" s="7">
        <v>-2.9399938263851499</v>
      </c>
      <c r="J687" s="6">
        <v>-1.28487167479162</v>
      </c>
      <c r="K687" s="8">
        <v>-2.1528961111913798</v>
      </c>
      <c r="L687" s="6">
        <v>6.1889411709886604</v>
      </c>
      <c r="M687" s="6">
        <v>4.5293252207747301</v>
      </c>
      <c r="N687" s="6">
        <v>4.4743453585232897</v>
      </c>
      <c r="O687" s="8">
        <v>0.194669357712626</v>
      </c>
    </row>
    <row r="688" spans="1:15" x14ac:dyDescent="0.25">
      <c r="A688" t="s">
        <v>1020</v>
      </c>
      <c r="B688" t="s">
        <v>621</v>
      </c>
      <c r="C688" s="4">
        <v>323074622</v>
      </c>
      <c r="D688" s="5">
        <v>-0.76575528694975503</v>
      </c>
      <c r="E688" s="7">
        <v>0.155511714894631</v>
      </c>
      <c r="F688" s="6">
        <v>-0.25687554432529502</v>
      </c>
      <c r="G688" s="8">
        <v>-4.9759507378415398E-2</v>
      </c>
      <c r="H688" s="5">
        <v>-0.81095785272800802</v>
      </c>
      <c r="I688" s="7">
        <v>-2.05612186233295</v>
      </c>
      <c r="J688" s="6">
        <v>-1.4563872774253701</v>
      </c>
      <c r="K688" s="8">
        <v>-2.99446303563102</v>
      </c>
      <c r="L688" s="6">
        <v>6.2729376714459804</v>
      </c>
      <c r="M688" s="6">
        <v>5.8371384578872103</v>
      </c>
      <c r="N688" s="6">
        <v>6.4324879478922004</v>
      </c>
      <c r="O688" s="8">
        <v>3.34305493405224</v>
      </c>
    </row>
    <row r="689" spans="1:15" x14ac:dyDescent="0.25">
      <c r="A689" t="s">
        <v>1021</v>
      </c>
      <c r="B689" t="s">
        <v>651</v>
      </c>
      <c r="C689" s="4">
        <v>340510804</v>
      </c>
      <c r="D689" s="5">
        <v>-0.803838115274364</v>
      </c>
      <c r="E689" s="7">
        <v>-1.0371513478438099</v>
      </c>
      <c r="F689" s="6">
        <v>3.4171451884367599E-2</v>
      </c>
      <c r="G689" s="8">
        <v>-6.8426846714279302E-2</v>
      </c>
      <c r="H689" s="5">
        <v>-6.7145081588565594E-2</v>
      </c>
      <c r="I689" s="7">
        <v>-3.4223507041819801</v>
      </c>
      <c r="J689" s="6">
        <v>-1.8124450621902699</v>
      </c>
      <c r="K689" s="8">
        <v>-5.6542185838612298</v>
      </c>
      <c r="L689" s="6">
        <v>5.8410309819402899</v>
      </c>
      <c r="M689" s="6">
        <v>3.5827386072459499</v>
      </c>
      <c r="N689" s="6">
        <v>6.7432044240644098</v>
      </c>
      <c r="O689" s="8">
        <v>0.95373337020847004</v>
      </c>
    </row>
    <row r="690" spans="1:15" x14ac:dyDescent="0.25">
      <c r="A690" t="s">
        <v>1022</v>
      </c>
      <c r="B690" t="s">
        <v>626</v>
      </c>
      <c r="C690" s="4">
        <v>345248090</v>
      </c>
      <c r="D690" s="5">
        <v>0.246314389076732</v>
      </c>
      <c r="E690" s="7">
        <v>0.239368835725355</v>
      </c>
      <c r="F690" s="6" t="s">
        <v>22</v>
      </c>
      <c r="G690" s="8">
        <v>1.28261058713805E-2</v>
      </c>
      <c r="H690" s="5">
        <v>-1.20623799833306</v>
      </c>
      <c r="I690" s="7">
        <v>-3.5240556817318902</v>
      </c>
      <c r="J690" s="6">
        <v>-1.5156188429846</v>
      </c>
      <c r="K690" s="8">
        <v>-4.1466084736015398</v>
      </c>
      <c r="L690" s="6">
        <v>13.885589014760299</v>
      </c>
      <c r="M690" s="6">
        <v>10.7790091361785</v>
      </c>
      <c r="N690" s="6">
        <v>10.850551488668801</v>
      </c>
      <c r="O690" s="8">
        <v>3.0406101361426798</v>
      </c>
    </row>
    <row r="691" spans="1:15" x14ac:dyDescent="0.25">
      <c r="A691" t="s">
        <v>1023</v>
      </c>
      <c r="B691" t="s">
        <v>628</v>
      </c>
      <c r="C691" s="4">
        <v>347791529</v>
      </c>
      <c r="D691" s="5">
        <v>-0.123207266870464</v>
      </c>
      <c r="E691" s="7">
        <v>-0.32044068519979002</v>
      </c>
      <c r="F691" s="6">
        <v>-4.4180394662561101E-2</v>
      </c>
      <c r="G691" s="8">
        <v>-0.17910993020681901</v>
      </c>
      <c r="H691" s="5">
        <v>-0.94249907236768504</v>
      </c>
      <c r="I691" s="7">
        <v>-2.9967343257425401</v>
      </c>
      <c r="J691" s="6">
        <v>-0.96985527859014797</v>
      </c>
      <c r="K691" s="8">
        <v>-3.1504101807802498</v>
      </c>
      <c r="L691" s="6">
        <v>6.2522007225323302</v>
      </c>
      <c r="M691" s="6">
        <v>5.2871693280060903</v>
      </c>
      <c r="N691" s="6">
        <v>5.4514452679385199</v>
      </c>
      <c r="O691" s="8">
        <v>2.4412657056071998</v>
      </c>
    </row>
    <row r="692" spans="1:15" x14ac:dyDescent="0.25">
      <c r="A692" t="s">
        <v>1024</v>
      </c>
      <c r="B692" t="s">
        <v>628</v>
      </c>
      <c r="C692" s="4">
        <v>347807207</v>
      </c>
      <c r="D692" s="5">
        <v>0.60019669137954801</v>
      </c>
      <c r="E692" s="7">
        <v>0.23132202171799801</v>
      </c>
      <c r="F692" s="6">
        <v>-4.27372141688711E-2</v>
      </c>
      <c r="G692" s="8">
        <v>-0.27040996743060203</v>
      </c>
      <c r="H692" s="5">
        <v>-0.90732628678036098</v>
      </c>
      <c r="I692" s="7">
        <v>-2.8548397050927501</v>
      </c>
      <c r="J692" s="6">
        <v>-1.0909338721900399</v>
      </c>
      <c r="K692" s="8">
        <v>-3.1493196230266101</v>
      </c>
      <c r="L692" s="6">
        <v>7.77645999408844</v>
      </c>
      <c r="M692" s="6">
        <v>6.86913392814715</v>
      </c>
      <c r="N692" s="6">
        <v>6.1551302240210903</v>
      </c>
      <c r="O692" s="8">
        <v>3.3996673351464302</v>
      </c>
    </row>
    <row r="693" spans="1:15" x14ac:dyDescent="0.25">
      <c r="A693" t="s">
        <v>1025</v>
      </c>
      <c r="B693" t="s">
        <v>1026</v>
      </c>
      <c r="C693" s="4">
        <v>357702680</v>
      </c>
      <c r="D693" s="5">
        <v>-0.23008294523779099</v>
      </c>
      <c r="E693" s="7">
        <v>-0.157115806843039</v>
      </c>
      <c r="F693" s="6">
        <v>-6.0340542383118902E-2</v>
      </c>
      <c r="G693" s="8">
        <v>-4.6466013930972098E-2</v>
      </c>
      <c r="H693" s="5">
        <v>-0.39399160919543602</v>
      </c>
      <c r="I693" s="7">
        <v>-2.2468584366031701</v>
      </c>
      <c r="J693" s="6">
        <v>-1.6488705881286301</v>
      </c>
      <c r="K693" s="8">
        <v>-3.8468027536543401</v>
      </c>
      <c r="L693" s="6">
        <v>4.3540163570755697</v>
      </c>
      <c r="M693" s="6">
        <v>2.6183376849958901</v>
      </c>
      <c r="N693" s="6">
        <v>4.2335746590967398</v>
      </c>
      <c r="O693" s="8">
        <v>0.39115040301878701</v>
      </c>
    </row>
    <row r="694" spans="1:15" x14ac:dyDescent="0.25">
      <c r="A694" t="s">
        <v>1027</v>
      </c>
      <c r="B694" t="s">
        <v>1028</v>
      </c>
      <c r="C694" s="4">
        <v>372014334</v>
      </c>
      <c r="D694" s="5">
        <v>0.329986170403757</v>
      </c>
      <c r="E694" s="7">
        <v>0.45050463483243702</v>
      </c>
      <c r="F694" s="6">
        <v>-3.21093572641474E-4</v>
      </c>
      <c r="G694" s="8">
        <v>3.0036937229511802E-2</v>
      </c>
      <c r="H694" s="5">
        <v>-1.6795323560348301</v>
      </c>
      <c r="I694" s="7">
        <v>-2.5878360964291902</v>
      </c>
      <c r="J694" s="6">
        <v>-0.97948133227191103</v>
      </c>
      <c r="K694" s="8">
        <v>-2.0398003704733498</v>
      </c>
      <c r="L694" s="6">
        <v>9.4312783136872103</v>
      </c>
      <c r="M694" s="6">
        <v>8.0194238310806991</v>
      </c>
      <c r="N694" s="6">
        <v>6.2784580155238103</v>
      </c>
      <c r="O694" s="8">
        <v>2.4033534789767201</v>
      </c>
    </row>
    <row r="695" spans="1:15" x14ac:dyDescent="0.25">
      <c r="A695" t="s">
        <v>1029</v>
      </c>
      <c r="B695" t="s">
        <v>632</v>
      </c>
      <c r="C695" s="4">
        <v>378362127</v>
      </c>
      <c r="D695" s="5">
        <v>0.19111396521260099</v>
      </c>
      <c r="E695" s="7">
        <v>0.67990230801412899</v>
      </c>
      <c r="F695" s="6">
        <v>3.2692394821762102E-2</v>
      </c>
      <c r="G695" s="8">
        <v>0.150038968824935</v>
      </c>
      <c r="H695" s="5">
        <v>-2.1274511682453401</v>
      </c>
      <c r="I695" s="7">
        <v>-3.7021949474696099</v>
      </c>
      <c r="J695" s="6">
        <v>-1.5835164702369</v>
      </c>
      <c r="K695" s="8">
        <v>-3.2146100994292102</v>
      </c>
      <c r="L695" s="6">
        <v>6.8509112346889403</v>
      </c>
      <c r="M695" s="6">
        <v>4.01696830835313</v>
      </c>
      <c r="N695" s="6">
        <v>3.7996598322593802</v>
      </c>
      <c r="O695" s="8">
        <v>-0.797299059585442</v>
      </c>
    </row>
    <row r="696" spans="1:15" x14ac:dyDescent="0.25">
      <c r="A696" t="s">
        <v>1030</v>
      </c>
      <c r="B696" t="s">
        <v>636</v>
      </c>
      <c r="C696" s="4">
        <v>386479947</v>
      </c>
      <c r="D696" s="5">
        <v>0.483214004742403</v>
      </c>
      <c r="E696" s="7">
        <v>0.16989774331850599</v>
      </c>
      <c r="F696" s="6">
        <v>6.6773667779735896E-2</v>
      </c>
      <c r="G696" s="8">
        <v>3.8068749167446E-2</v>
      </c>
      <c r="H696" s="5">
        <v>-0.39526764547188498</v>
      </c>
      <c r="I696" s="7">
        <v>-3.4242125440429501</v>
      </c>
      <c r="J696" s="6">
        <v>-1.45637716700423</v>
      </c>
      <c r="K696" s="8">
        <v>-4.99135058982601</v>
      </c>
      <c r="L696" s="6">
        <v>9.8402943558220208</v>
      </c>
      <c r="M696" s="6">
        <v>7.3301776731087003</v>
      </c>
      <c r="N696" s="6">
        <v>8.8565125861677192</v>
      </c>
      <c r="O696" s="8">
        <v>2.99943337519918</v>
      </c>
    </row>
    <row r="697" spans="1:15" x14ac:dyDescent="0.25">
      <c r="A697" t="s">
        <v>1031</v>
      </c>
      <c r="B697" t="s">
        <v>491</v>
      </c>
      <c r="C697" s="4">
        <v>388087088</v>
      </c>
      <c r="D697" s="5">
        <v>1.21168532507325</v>
      </c>
      <c r="E697" s="7">
        <v>0.156432601209023</v>
      </c>
      <c r="F697" s="6">
        <v>0.12587974418869799</v>
      </c>
      <c r="G697" s="8">
        <v>-5.4757947501298802E-2</v>
      </c>
      <c r="H697" s="5">
        <v>2.0294376521655102</v>
      </c>
      <c r="I697" s="7">
        <v>3.5848075265195098</v>
      </c>
      <c r="J697" s="6">
        <v>0.487544547505181</v>
      </c>
      <c r="K697" s="8">
        <v>0.85240600472767003</v>
      </c>
      <c r="L697" s="6">
        <v>-1.0804440844932901</v>
      </c>
      <c r="M697" s="6">
        <v>-1.4260911561645799</v>
      </c>
      <c r="N697" s="6">
        <v>1.5165768412837799</v>
      </c>
      <c r="O697" s="8">
        <v>1.7194025429397599</v>
      </c>
    </row>
    <row r="698" spans="1:15" x14ac:dyDescent="0.25">
      <c r="A698" t="s">
        <v>1032</v>
      </c>
      <c r="B698" t="s">
        <v>638</v>
      </c>
      <c r="C698" s="4">
        <v>389287016</v>
      </c>
      <c r="D698" s="5">
        <v>-0.65572292365130602</v>
      </c>
      <c r="E698" s="7">
        <v>0.33829732185928901</v>
      </c>
      <c r="F698" s="6">
        <v>-7.6075773564515198E-2</v>
      </c>
      <c r="G698" s="8">
        <v>0.10528337561859499</v>
      </c>
      <c r="H698" s="5">
        <v>-0.571719645691109</v>
      </c>
      <c r="I698" s="7">
        <v>-2.66506803946708</v>
      </c>
      <c r="J698" s="6">
        <v>-1.1195234213087</v>
      </c>
      <c r="K698" s="8">
        <v>-3.5090736375826701</v>
      </c>
      <c r="L698" s="6">
        <v>5.5269119989629898</v>
      </c>
      <c r="M698" s="6">
        <v>4.9047690744616297</v>
      </c>
      <c r="N698" s="6">
        <v>6.1410507087181401</v>
      </c>
      <c r="O698" s="8">
        <v>1.34978225592323</v>
      </c>
    </row>
    <row r="699" spans="1:15" x14ac:dyDescent="0.25">
      <c r="A699" t="s">
        <v>1033</v>
      </c>
      <c r="B699" t="s">
        <v>640</v>
      </c>
      <c r="C699" s="4">
        <v>402550994</v>
      </c>
      <c r="D699" s="5">
        <v>0.23712529581692801</v>
      </c>
      <c r="E699" s="7">
        <v>0.16245699746446601</v>
      </c>
      <c r="F699" s="6">
        <v>-9.8581989680957396E-2</v>
      </c>
      <c r="G699" s="8">
        <v>-0.17394799826996099</v>
      </c>
      <c r="H699" s="5">
        <v>0.55326177596723403</v>
      </c>
      <c r="I699" s="7">
        <v>2.3620734671122001</v>
      </c>
      <c r="J699" s="6">
        <v>0.31963490392536298</v>
      </c>
      <c r="K699" s="8">
        <v>1.9566613881474</v>
      </c>
      <c r="L699" s="6">
        <v>-3.02110494294709</v>
      </c>
      <c r="M699" s="6">
        <v>-2.2920746826638299</v>
      </c>
      <c r="N699" s="6">
        <v>-2.3834998808723999</v>
      </c>
      <c r="O699" s="8">
        <v>-3.6050816738822197E-2</v>
      </c>
    </row>
    <row r="700" spans="1:15" x14ac:dyDescent="0.25">
      <c r="A700" t="s">
        <v>1034</v>
      </c>
      <c r="B700" t="s">
        <v>642</v>
      </c>
      <c r="C700" s="4">
        <v>403468881</v>
      </c>
      <c r="D700" s="5">
        <v>-0.27145417260938098</v>
      </c>
      <c r="E700" s="7">
        <v>0.69640206791882298</v>
      </c>
      <c r="F700" s="6">
        <v>-0.21461894024294501</v>
      </c>
      <c r="G700" s="8">
        <v>0.13756652835639599</v>
      </c>
      <c r="H700" s="5">
        <v>-6.3036264646441006E-2</v>
      </c>
      <c r="I700" s="7">
        <v>-4.5719084060070001</v>
      </c>
      <c r="J700" s="6">
        <v>-1.6134845577152901</v>
      </c>
      <c r="K700" s="8">
        <v>-6.53640915614415</v>
      </c>
      <c r="L700" s="6">
        <v>8.2747995056744497</v>
      </c>
      <c r="M700" s="6">
        <v>7.1329809402751101</v>
      </c>
      <c r="N700" s="6">
        <v>8.55579160451944</v>
      </c>
      <c r="O700" s="8">
        <v>1.5947929142531501</v>
      </c>
    </row>
    <row r="701" spans="1:15" x14ac:dyDescent="0.25">
      <c r="A701" t="s">
        <v>1035</v>
      </c>
      <c r="B701" t="s">
        <v>1036</v>
      </c>
      <c r="C701" s="4">
        <v>404398871</v>
      </c>
      <c r="D701" s="5">
        <v>0.221585425926937</v>
      </c>
      <c r="E701" s="7">
        <v>0.465873101876841</v>
      </c>
      <c r="F701" s="6">
        <v>5.9266275050151099E-2</v>
      </c>
      <c r="G701" s="8">
        <v>0.25226023347198001</v>
      </c>
      <c r="H701" s="5">
        <v>-0.89611131743135797</v>
      </c>
      <c r="I701" s="7">
        <v>-2.3351601997696498</v>
      </c>
      <c r="J701" s="6">
        <v>-1.17602318262806</v>
      </c>
      <c r="K701" s="8">
        <v>-2.9212654944251901</v>
      </c>
      <c r="L701" s="6">
        <v>4.4200663888673901</v>
      </c>
      <c r="M701" s="6">
        <v>2.8304106328327401</v>
      </c>
      <c r="N701" s="6">
        <v>3.25093461478588</v>
      </c>
      <c r="O701" s="8">
        <v>-0.122705234885457</v>
      </c>
    </row>
    <row r="702" spans="1:15" x14ac:dyDescent="0.25">
      <c r="A702" t="s">
        <v>1037</v>
      </c>
      <c r="B702" t="s">
        <v>393</v>
      </c>
      <c r="C702" s="4">
        <v>404794302</v>
      </c>
      <c r="D702" s="5">
        <v>-0.50607483920548602</v>
      </c>
      <c r="E702" s="7">
        <v>-0.19263704769147899</v>
      </c>
      <c r="F702" s="6">
        <v>-4.4516426653405099E-2</v>
      </c>
      <c r="G702" s="8">
        <v>0.14344950405931101</v>
      </c>
      <c r="H702" s="5">
        <v>-0.94672173633969203</v>
      </c>
      <c r="I702" s="7">
        <v>-3.4417110844197398</v>
      </c>
      <c r="J702" s="6">
        <v>-1.3446787706351699</v>
      </c>
      <c r="K702" s="8">
        <v>-4.2153582452055796</v>
      </c>
      <c r="L702" s="6">
        <v>5.07427689909834</v>
      </c>
      <c r="M702" s="6">
        <v>3.5101948033116401</v>
      </c>
      <c r="N702" s="6">
        <v>4.6316815446638202</v>
      </c>
      <c r="O702" s="8">
        <v>0.112895932990754</v>
      </c>
    </row>
    <row r="703" spans="1:15" x14ac:dyDescent="0.25">
      <c r="A703" t="s">
        <v>1038</v>
      </c>
      <c r="B703" t="s">
        <v>850</v>
      </c>
      <c r="C703" s="4">
        <v>406733288</v>
      </c>
      <c r="D703" s="5">
        <v>1.20084710626492</v>
      </c>
      <c r="E703" s="7">
        <v>1.04301005585687</v>
      </c>
      <c r="F703" s="6">
        <v>4.3230654385675499E-2</v>
      </c>
      <c r="G703" s="8">
        <v>3.6566603225025897E-2</v>
      </c>
      <c r="H703" s="5">
        <v>0.89399085839894099</v>
      </c>
      <c r="I703" s="7">
        <v>3.71216619022587</v>
      </c>
      <c r="J703" s="6">
        <v>0.88930620451975595</v>
      </c>
      <c r="K703" s="8">
        <v>2.76087868909742</v>
      </c>
      <c r="L703" s="6">
        <v>-1.5252876952183001</v>
      </c>
      <c r="M703" s="6">
        <v>-0.33370234874764498</v>
      </c>
      <c r="N703" s="6">
        <v>-0.63772091893586502</v>
      </c>
      <c r="O703" s="8">
        <v>1.6347424460601101</v>
      </c>
    </row>
    <row r="704" spans="1:15" x14ac:dyDescent="0.25">
      <c r="A704" t="s">
        <v>1039</v>
      </c>
      <c r="B704" t="s">
        <v>656</v>
      </c>
      <c r="C704" s="4">
        <v>419784062</v>
      </c>
      <c r="D704" s="5">
        <v>0.14327831304573399</v>
      </c>
      <c r="E704" s="7">
        <v>0.499162205209223</v>
      </c>
      <c r="F704" s="6">
        <v>-1.38931041131447E-2</v>
      </c>
      <c r="G704" s="8">
        <v>0.214447874162698</v>
      </c>
      <c r="H704" s="5">
        <v>-0.63446332035149999</v>
      </c>
      <c r="I704" s="7">
        <v>-2.9083175671731198</v>
      </c>
      <c r="J704" s="6">
        <v>-1.4031448417079899</v>
      </c>
      <c r="K704" s="8">
        <v>-3.8830944469767199</v>
      </c>
      <c r="L704" s="6">
        <v>7.3652810480032</v>
      </c>
      <c r="M704" s="6">
        <v>5.8104905035973102</v>
      </c>
      <c r="N704" s="6">
        <v>6.6091827657681002</v>
      </c>
      <c r="O704" s="8">
        <v>1.99827946217695</v>
      </c>
    </row>
    <row r="705" spans="1:15" x14ac:dyDescent="0.25">
      <c r="A705" t="s">
        <v>1040</v>
      </c>
      <c r="B705" t="s">
        <v>1041</v>
      </c>
      <c r="C705" s="4">
        <v>420990553</v>
      </c>
      <c r="D705" s="5">
        <v>1.5843878753542</v>
      </c>
      <c r="E705" s="7">
        <v>1.5520463247077101</v>
      </c>
      <c r="F705" s="6">
        <v>4.4672386372198402E-4</v>
      </c>
      <c r="G705" s="8">
        <v>-5.1127446400288497E-2</v>
      </c>
      <c r="H705" s="5">
        <v>0.64043237038328604</v>
      </c>
      <c r="I705" s="7">
        <v>4.1780637215679501</v>
      </c>
      <c r="J705" s="6" t="s">
        <v>22</v>
      </c>
      <c r="K705" s="8">
        <v>1.80136292504874</v>
      </c>
      <c r="L705" s="6">
        <v>-1.25784789612994</v>
      </c>
      <c r="M705" s="6">
        <v>-1.97670349040642</v>
      </c>
      <c r="N705" s="6">
        <v>-1.8927460657478199</v>
      </c>
      <c r="O705" s="8">
        <v>0.144752211489381</v>
      </c>
    </row>
    <row r="706" spans="1:15" x14ac:dyDescent="0.25">
      <c r="A706" t="s">
        <v>1042</v>
      </c>
      <c r="B706" t="s">
        <v>857</v>
      </c>
      <c r="C706" s="4">
        <v>421793353</v>
      </c>
      <c r="D706" s="5">
        <v>0.33483281703352102</v>
      </c>
      <c r="E706" s="7">
        <v>0.41498812051137801</v>
      </c>
      <c r="F706" s="6">
        <v>1.08755421040579E-2</v>
      </c>
      <c r="G706" s="8">
        <v>5.5673437356485E-2</v>
      </c>
      <c r="H706" s="5">
        <v>-0.30891122468228499</v>
      </c>
      <c r="I706" s="7">
        <v>-2.1302217548931801</v>
      </c>
      <c r="J706" s="6">
        <v>-0.975250322549153</v>
      </c>
      <c r="K706" s="8">
        <v>-2.9129355744456098</v>
      </c>
      <c r="L706" s="6">
        <v>4.0731278822445001</v>
      </c>
      <c r="M706" s="6">
        <v>2.99933530735496</v>
      </c>
      <c r="N706" s="6">
        <v>3.4106538897244199</v>
      </c>
      <c r="O706" s="8">
        <v>0.28095416750949298</v>
      </c>
    </row>
    <row r="707" spans="1:15" x14ac:dyDescent="0.25">
      <c r="A707" t="s">
        <v>1043</v>
      </c>
      <c r="B707" t="s">
        <v>141</v>
      </c>
      <c r="C707" s="4">
        <v>425215377</v>
      </c>
      <c r="D707" s="5">
        <v>0.222682149764479</v>
      </c>
      <c r="E707" s="7">
        <v>-5.6273558814132603E-2</v>
      </c>
      <c r="F707" s="6">
        <v>1.21151203094547E-2</v>
      </c>
      <c r="G707" s="8">
        <v>-1.8663562235661599E-2</v>
      </c>
      <c r="H707" s="5">
        <v>0.295710337116599</v>
      </c>
      <c r="I707" s="7">
        <v>-3.4799947447814001</v>
      </c>
      <c r="J707" s="6">
        <v>-1.4562538134435301</v>
      </c>
      <c r="K707" s="8">
        <v>-6.6214827424676397</v>
      </c>
      <c r="L707" s="6">
        <v>7.32585232618995</v>
      </c>
      <c r="M707" s="6">
        <v>4.3377193510707803</v>
      </c>
      <c r="N707" s="6">
        <v>6.9462158302934096</v>
      </c>
      <c r="O707" s="8">
        <v>0.13204062394407801</v>
      </c>
    </row>
    <row r="708" spans="1:15" x14ac:dyDescent="0.25">
      <c r="A708" t="s">
        <v>1044</v>
      </c>
      <c r="B708" t="s">
        <v>648</v>
      </c>
      <c r="C708" s="4">
        <v>434138340</v>
      </c>
      <c r="D708" s="5">
        <v>-0.57350251711910805</v>
      </c>
      <c r="E708" s="7">
        <v>-0.637253434863011</v>
      </c>
      <c r="F708" s="6">
        <v>-1.1897051613813501E-2</v>
      </c>
      <c r="G708" s="8">
        <v>-4.6806117603506003E-2</v>
      </c>
      <c r="H708" s="5">
        <v>-0.93158055453588995</v>
      </c>
      <c r="I708" s="7">
        <v>-3.4392672652684499</v>
      </c>
      <c r="J708" s="6">
        <v>-1.41087861504065</v>
      </c>
      <c r="K708" s="8">
        <v>-4.7232915632471499</v>
      </c>
      <c r="L708" s="6">
        <v>5.01892333912647</v>
      </c>
      <c r="M708" s="6">
        <v>3.1550696694165299</v>
      </c>
      <c r="N708" s="6">
        <v>5.04165054918988</v>
      </c>
      <c r="O708" s="8">
        <v>0.25585899714501498</v>
      </c>
    </row>
    <row r="709" spans="1:15" x14ac:dyDescent="0.25">
      <c r="A709" t="s">
        <v>1045</v>
      </c>
      <c r="B709" t="s">
        <v>658</v>
      </c>
      <c r="C709" s="4">
        <v>440633947</v>
      </c>
      <c r="D709" s="5">
        <v>-0.78120797288858201</v>
      </c>
      <c r="E709" s="7">
        <v>-0.40211339025083398</v>
      </c>
      <c r="F709" s="6">
        <v>-4.0816383036858597E-2</v>
      </c>
      <c r="G709" s="8">
        <v>2.1973789058611502E-2</v>
      </c>
      <c r="H709" s="5">
        <v>-1.44242852410984</v>
      </c>
      <c r="I709" s="7">
        <v>-3.3957934129998599</v>
      </c>
      <c r="J709" s="6">
        <v>-1.16465037419207</v>
      </c>
      <c r="K709" s="8">
        <v>-3.2264289274301401</v>
      </c>
      <c r="L709" s="6">
        <v>6.9563765941025197</v>
      </c>
      <c r="M709" s="6">
        <v>6.2692235228964304</v>
      </c>
      <c r="N709" s="6">
        <v>7.2416053949145596</v>
      </c>
      <c r="O709" s="8">
        <v>2.9570512872146701</v>
      </c>
    </row>
    <row r="710" spans="1:15" x14ac:dyDescent="0.25">
      <c r="A710" t="s">
        <v>1046</v>
      </c>
      <c r="B710" t="s">
        <v>1047</v>
      </c>
      <c r="C710" s="4">
        <v>446599970</v>
      </c>
      <c r="D710" s="5">
        <v>-0.141544704031107</v>
      </c>
      <c r="E710" s="7">
        <v>0.16292375721316399</v>
      </c>
      <c r="F710" s="6">
        <v>-4.4498617189283399E-2</v>
      </c>
      <c r="G710" s="8">
        <v>-4.1322094892084403E-2</v>
      </c>
      <c r="H710" s="5">
        <v>-1.34948759344768</v>
      </c>
      <c r="I710" s="7">
        <v>-2.70186371055309</v>
      </c>
      <c r="J710" s="6">
        <v>-1.4221022529212499</v>
      </c>
      <c r="K710" s="8">
        <v>-3.0496755402626001</v>
      </c>
      <c r="L710" s="6">
        <v>5.3436328630908196</v>
      </c>
      <c r="M710" s="6">
        <v>5.3809583127150402</v>
      </c>
      <c r="N710" s="6">
        <v>4.1501618901099997</v>
      </c>
      <c r="O710" s="8">
        <v>0.88719854121075004</v>
      </c>
    </row>
    <row r="711" spans="1:15" x14ac:dyDescent="0.25">
      <c r="A711" t="s">
        <v>1048</v>
      </c>
      <c r="B711" t="s">
        <v>239</v>
      </c>
      <c r="C711" s="4">
        <v>461801445</v>
      </c>
      <c r="D711" s="5">
        <v>0.26651719694087</v>
      </c>
      <c r="E711" s="7">
        <v>-0.128183420719305</v>
      </c>
      <c r="F711" s="6">
        <v>-4.9881215879230001E-3</v>
      </c>
      <c r="G711" s="8">
        <v>-0.110071847965087</v>
      </c>
      <c r="H711" s="5">
        <v>-1.0367761689872499</v>
      </c>
      <c r="I711" s="7">
        <v>-2.0827241345317602</v>
      </c>
      <c r="J711" s="6">
        <v>-0.778904436508425</v>
      </c>
      <c r="K711" s="8">
        <v>-1.94120528900495</v>
      </c>
      <c r="L711" s="6">
        <v>7.2650878121027196</v>
      </c>
      <c r="M711" s="6">
        <v>6.3732645905455803</v>
      </c>
      <c r="N711" s="6">
        <v>5.73985295479038</v>
      </c>
      <c r="O711" s="8">
        <v>3.3304138381940001</v>
      </c>
    </row>
    <row r="712" spans="1:15" x14ac:dyDescent="0.25">
      <c r="A712" t="s">
        <v>1049</v>
      </c>
      <c r="B712" t="s">
        <v>663</v>
      </c>
      <c r="C712" s="4">
        <v>467240638</v>
      </c>
      <c r="D712" s="5">
        <v>-6.1067246950017397E-2</v>
      </c>
      <c r="E712" s="7">
        <v>0.21509491930910099</v>
      </c>
      <c r="F712" s="6">
        <v>-8.4027032226595494E-2</v>
      </c>
      <c r="G712" s="8">
        <v>8.6699369776922594E-2</v>
      </c>
      <c r="H712" s="5">
        <v>-0.36850516710961001</v>
      </c>
      <c r="I712" s="7">
        <v>-2.5124902400967501</v>
      </c>
      <c r="J712" s="6">
        <v>-1.58376355913292</v>
      </c>
      <c r="K712" s="8">
        <v>-4.0181596154287398</v>
      </c>
      <c r="L712" s="6">
        <v>4.7857894572150199</v>
      </c>
      <c r="M712" s="6">
        <v>3.1557474868844002</v>
      </c>
      <c r="N712" s="6">
        <v>4.5094186098983204</v>
      </c>
      <c r="O712" s="8">
        <v>0.30441702791778802</v>
      </c>
    </row>
    <row r="713" spans="1:15" x14ac:dyDescent="0.25">
      <c r="A713" t="s">
        <v>1050</v>
      </c>
      <c r="B713" t="s">
        <v>1051</v>
      </c>
      <c r="C713" s="4">
        <v>475499132</v>
      </c>
      <c r="D713" s="5">
        <v>0.13138907975243</v>
      </c>
      <c r="E713" s="7">
        <v>0.10023001258001001</v>
      </c>
      <c r="F713" s="6" t="s">
        <v>22</v>
      </c>
      <c r="G713" s="8">
        <v>5.7561079115471103E-4</v>
      </c>
      <c r="H713" s="5">
        <v>-1.50278309550623</v>
      </c>
      <c r="I713" s="7">
        <v>-2.8316237806265301</v>
      </c>
      <c r="J713" s="6">
        <v>-1.16717531461261</v>
      </c>
      <c r="K713" s="8">
        <v>-2.6875278019302802</v>
      </c>
      <c r="L713" s="6">
        <v>9.0232137687486098</v>
      </c>
      <c r="M713" s="6">
        <v>7.3078531818041998</v>
      </c>
      <c r="N713" s="6">
        <v>5.86755173456348</v>
      </c>
      <c r="O713" s="8">
        <v>1.0884172008556501</v>
      </c>
    </row>
    <row r="714" spans="1:15" x14ac:dyDescent="0.25">
      <c r="A714" t="s">
        <v>1052</v>
      </c>
      <c r="B714" t="s">
        <v>1051</v>
      </c>
      <c r="C714" s="4">
        <v>476017089</v>
      </c>
      <c r="D714" s="5">
        <v>1.27966166916775</v>
      </c>
      <c r="E714" s="7">
        <v>0.77054574001084197</v>
      </c>
      <c r="F714" s="6">
        <v>8.1987773756255503E-2</v>
      </c>
      <c r="G714" s="8">
        <v>-7.8187566098458797E-2</v>
      </c>
      <c r="H714" s="5">
        <v>-0.76678038601577003</v>
      </c>
      <c r="I714" s="7">
        <v>2.3226328148360902</v>
      </c>
      <c r="J714" s="6">
        <v>-0.97649799711955898</v>
      </c>
      <c r="K714" s="8">
        <v>2.0718371062826102</v>
      </c>
      <c r="L714" s="6">
        <v>1.73605182301832</v>
      </c>
      <c r="M714" s="6">
        <v>0.13846342168793599</v>
      </c>
      <c r="N714" s="6">
        <v>-0.85030314332707901</v>
      </c>
      <c r="O714" s="8">
        <v>1.2781748007721301</v>
      </c>
    </row>
    <row r="715" spans="1:15" x14ac:dyDescent="0.25">
      <c r="A715" t="s">
        <v>1053</v>
      </c>
      <c r="B715" t="s">
        <v>159</v>
      </c>
      <c r="C715" s="4">
        <v>477831015</v>
      </c>
      <c r="D715" s="5">
        <v>0.156065679171486</v>
      </c>
      <c r="E715" s="7">
        <v>0.63664806063698498</v>
      </c>
      <c r="F715" s="6">
        <v>-3.04608463732454E-2</v>
      </c>
      <c r="G715" s="8">
        <v>3.7191759689873698E-2</v>
      </c>
      <c r="H715" s="5">
        <v>-0.41015873740582598</v>
      </c>
      <c r="I715" s="7">
        <v>-3.23757711463093</v>
      </c>
      <c r="J715" s="6">
        <v>-1.5739536458208401</v>
      </c>
      <c r="K715" s="8">
        <v>-4.7801678846208802</v>
      </c>
      <c r="L715" s="6">
        <v>9.3000724757084292</v>
      </c>
      <c r="M715" s="6">
        <v>8.3220108260439396</v>
      </c>
      <c r="N715" s="6">
        <v>8.6670765761829909</v>
      </c>
      <c r="O715" s="8">
        <v>1.88157938258364</v>
      </c>
    </row>
    <row r="716" spans="1:15" x14ac:dyDescent="0.25">
      <c r="A716" t="s">
        <v>1054</v>
      </c>
      <c r="B716" t="s">
        <v>159</v>
      </c>
      <c r="C716" s="4">
        <v>477992196</v>
      </c>
      <c r="D716" s="5">
        <v>0.95949479265376303</v>
      </c>
      <c r="E716" s="7">
        <v>0.72984375203920504</v>
      </c>
      <c r="F716" s="6">
        <v>1.9137435965617899E-2</v>
      </c>
      <c r="G716" s="8">
        <v>4.6279435825496797E-2</v>
      </c>
      <c r="H716" s="5">
        <v>-2.2891600791133501E-2</v>
      </c>
      <c r="I716" s="7">
        <v>-2.6533684246138902</v>
      </c>
      <c r="J716" s="6">
        <v>-1.94172647354353</v>
      </c>
      <c r="K716" s="8">
        <v>-5.2675660378781304</v>
      </c>
      <c r="L716" s="6">
        <v>9.45926918930674</v>
      </c>
      <c r="M716" s="6">
        <v>6.0210918866611998</v>
      </c>
      <c r="N716" s="6">
        <v>7.3930367669884296</v>
      </c>
      <c r="O716" s="8">
        <v>1.2172364338672801</v>
      </c>
    </row>
    <row r="717" spans="1:15" x14ac:dyDescent="0.25">
      <c r="A717" t="s">
        <v>1055</v>
      </c>
      <c r="B717" t="s">
        <v>1056</v>
      </c>
      <c r="C717" s="4">
        <v>484910932</v>
      </c>
      <c r="D717" s="5">
        <v>-1.3013666707031399</v>
      </c>
      <c r="E717" s="7">
        <v>-0.99705366736422696</v>
      </c>
      <c r="F717" s="6">
        <v>-0.137609452385315</v>
      </c>
      <c r="G717" s="8">
        <v>-2.63650080833727E-2</v>
      </c>
      <c r="H717" s="5">
        <v>-0.114321779285882</v>
      </c>
      <c r="I717" s="7">
        <v>-2.0210355586958801</v>
      </c>
      <c r="J717" s="6">
        <v>-0.81703546485075595</v>
      </c>
      <c r="K717" s="8">
        <v>-2.8068062088015999</v>
      </c>
      <c r="L717" s="6">
        <v>2.5193644030273701</v>
      </c>
      <c r="M717" s="6">
        <v>2.0850398822323202</v>
      </c>
      <c r="N717" s="6">
        <v>3.9535242087518498</v>
      </c>
      <c r="O717" s="8">
        <v>1.0015941381110001</v>
      </c>
    </row>
    <row r="718" spans="1:15" x14ac:dyDescent="0.25">
      <c r="A718" t="s">
        <v>1057</v>
      </c>
      <c r="B718" t="s">
        <v>1058</v>
      </c>
      <c r="C718" s="4">
        <v>486499933</v>
      </c>
      <c r="D718" s="5">
        <v>0.62796340901454795</v>
      </c>
      <c r="E718" s="7">
        <v>-4.9278103342454997E-3</v>
      </c>
      <c r="F718" s="6">
        <v>9.8163278385476102E-2</v>
      </c>
      <c r="G718" s="8">
        <v>9.6377488563336201E-3</v>
      </c>
      <c r="H718" s="5">
        <v>-0.818613485565726</v>
      </c>
      <c r="I718" s="7">
        <v>-3.3508772746084499</v>
      </c>
      <c r="J718" s="6">
        <v>-1.2538859214884099</v>
      </c>
      <c r="K718" s="8">
        <v>-4.3934906581255797</v>
      </c>
      <c r="L718" s="6">
        <v>8.0239835902389895</v>
      </c>
      <c r="M718" s="6">
        <v>5.2109254101966602</v>
      </c>
      <c r="N718" s="6">
        <v>6.1985246691633202</v>
      </c>
      <c r="O718" s="8">
        <v>1.3324086124983601</v>
      </c>
    </row>
    <row r="719" spans="1:15" x14ac:dyDescent="0.25">
      <c r="A719" t="s">
        <v>1059</v>
      </c>
      <c r="B719" t="s">
        <v>671</v>
      </c>
      <c r="C719" s="4">
        <v>505814183</v>
      </c>
      <c r="D719" s="5">
        <v>0.17307317424513899</v>
      </c>
      <c r="E719" s="7">
        <v>-0.62058100568713404</v>
      </c>
      <c r="F719" s="6">
        <v>0.140957835794223</v>
      </c>
      <c r="G719" s="8">
        <v>-0.21086846827997699</v>
      </c>
      <c r="H719" s="5">
        <v>-1.11277323267545</v>
      </c>
      <c r="I719" s="7">
        <v>-2.6710539911118198</v>
      </c>
      <c r="J719" s="6">
        <v>-1.1017864072942001</v>
      </c>
      <c r="K719" s="8">
        <v>-2.8491217737205901</v>
      </c>
      <c r="L719" s="6">
        <v>5.5842724241469197</v>
      </c>
      <c r="M719" s="6">
        <v>3.9720821170760701</v>
      </c>
      <c r="N719" s="6">
        <v>4.1724426312060796</v>
      </c>
      <c r="O719" s="8">
        <v>1.6068862173851599</v>
      </c>
    </row>
    <row r="720" spans="1:15" x14ac:dyDescent="0.25">
      <c r="A720" t="s">
        <v>1060</v>
      </c>
      <c r="B720" t="s">
        <v>1061</v>
      </c>
      <c r="C720" s="4">
        <v>508063150</v>
      </c>
      <c r="D720" s="5">
        <v>0.36782076683446702</v>
      </c>
      <c r="E720" s="7">
        <v>0.19735241548342999</v>
      </c>
      <c r="F720" s="6">
        <v>0.15924780838370201</v>
      </c>
      <c r="G720" s="8">
        <v>0.11113127345688099</v>
      </c>
      <c r="H720" s="5">
        <v>0.63271906475582695</v>
      </c>
      <c r="I720" s="7">
        <v>2.54079401556127</v>
      </c>
      <c r="J720" s="6">
        <v>0.92745245149201905</v>
      </c>
      <c r="K720" s="8">
        <v>2.7899327468215702</v>
      </c>
      <c r="L720" s="6">
        <v>-2.8050002153707401</v>
      </c>
      <c r="M720" s="6">
        <v>-1.8465269419514301</v>
      </c>
      <c r="N720" s="6">
        <v>-1.8316509603451101</v>
      </c>
      <c r="O720" s="8">
        <v>0.55973898049392601</v>
      </c>
    </row>
    <row r="721" spans="1:15" x14ac:dyDescent="0.25">
      <c r="A721" t="s">
        <v>1062</v>
      </c>
      <c r="B721" t="s">
        <v>159</v>
      </c>
      <c r="C721" s="4">
        <v>522629697</v>
      </c>
      <c r="D721" s="5">
        <v>1.0635194144328799</v>
      </c>
      <c r="E721" s="7">
        <v>1.3221040495151</v>
      </c>
      <c r="F721" s="6">
        <v>-5.8643790784448001E-2</v>
      </c>
      <c r="G721" s="8">
        <v>-7.1532989474352895E-2</v>
      </c>
      <c r="H721" s="5">
        <v>-0.45920050727118</v>
      </c>
      <c r="I721" s="7">
        <v>-3.3293468452108601</v>
      </c>
      <c r="J721" s="6">
        <v>-1.61496871110797</v>
      </c>
      <c r="K721" s="8">
        <v>-5.3432080879303996</v>
      </c>
      <c r="L721" s="6">
        <v>7.7968048966961003</v>
      </c>
      <c r="M721" s="6">
        <v>5.8772711245768301</v>
      </c>
      <c r="N721" s="6">
        <v>6.0931414088563596</v>
      </c>
      <c r="O721" s="8">
        <v>0.73060232724353602</v>
      </c>
    </row>
    <row r="722" spans="1:15" x14ac:dyDescent="0.25">
      <c r="A722" t="s">
        <v>1063</v>
      </c>
      <c r="B722" t="s">
        <v>159</v>
      </c>
      <c r="C722" s="4">
        <v>522689327</v>
      </c>
      <c r="D722" s="5">
        <v>-5.9529708932941003E-2</v>
      </c>
      <c r="E722" s="7">
        <v>-0.122351479418693</v>
      </c>
      <c r="F722" s="6">
        <v>6.6950440566612396E-2</v>
      </c>
      <c r="G722" s="8">
        <v>6.7225606238083699E-2</v>
      </c>
      <c r="H722" s="5">
        <v>-0.80623217883037401</v>
      </c>
      <c r="I722" s="7">
        <v>-4.1365745675390801</v>
      </c>
      <c r="J722" s="6">
        <v>-1.5687679823585401</v>
      </c>
      <c r="K722" s="8">
        <v>-5.4498502490019201</v>
      </c>
      <c r="L722" s="6">
        <v>7.7479509088103704</v>
      </c>
      <c r="M722" s="6">
        <v>5.4992651952947096</v>
      </c>
      <c r="N722" s="6">
        <v>7.0050476017552299</v>
      </c>
      <c r="O722" s="8">
        <v>1.2627281142718001</v>
      </c>
    </row>
    <row r="723" spans="1:15" x14ac:dyDescent="0.25">
      <c r="A723" t="s">
        <v>1064</v>
      </c>
      <c r="B723" t="s">
        <v>130</v>
      </c>
      <c r="C723" s="4">
        <v>528472502</v>
      </c>
      <c r="D723" s="5">
        <v>-1.08415248754247</v>
      </c>
      <c r="E723" s="7">
        <v>-0.56276340749335996</v>
      </c>
      <c r="F723" s="6">
        <v>-0.14672640975908499</v>
      </c>
      <c r="G723" s="8">
        <v>-0.13245879565226101</v>
      </c>
      <c r="H723" s="5">
        <v>-0.85065506968211402</v>
      </c>
      <c r="I723" s="7">
        <v>-2.1734722616789699</v>
      </c>
      <c r="J723" s="6">
        <v>-0.84917422644378404</v>
      </c>
      <c r="K723" s="8">
        <v>-2.2612471076432201</v>
      </c>
      <c r="L723" s="6">
        <v>6.4212202507451197</v>
      </c>
      <c r="M723" s="6">
        <v>7.1437998100886499</v>
      </c>
      <c r="N723" s="6">
        <v>7.4686419883512896</v>
      </c>
      <c r="O723" s="8">
        <v>5.0170296317816803</v>
      </c>
    </row>
    <row r="724" spans="1:15" x14ac:dyDescent="0.25">
      <c r="A724" t="s">
        <v>1065</v>
      </c>
      <c r="B724" t="s">
        <v>681</v>
      </c>
      <c r="C724" s="4">
        <v>529531126</v>
      </c>
      <c r="D724" s="5">
        <v>-0.330785258824213</v>
      </c>
      <c r="E724" s="7">
        <v>0.111521449338166</v>
      </c>
      <c r="F724" s="6">
        <v>-0.17740476306650799</v>
      </c>
      <c r="G724" s="8">
        <v>6.4985631323620105E-2</v>
      </c>
      <c r="H724" s="5">
        <v>-0.98541103843285605</v>
      </c>
      <c r="I724" s="7">
        <v>-3.99216861677293</v>
      </c>
      <c r="J724" s="6">
        <v>-1.3521603191640801</v>
      </c>
      <c r="K724" s="8">
        <v>-4.6062364721412701</v>
      </c>
      <c r="L724" s="6">
        <v>6.8759560934622197</v>
      </c>
      <c r="M724" s="6">
        <v>5.6708944725901897</v>
      </c>
      <c r="N724" s="6">
        <v>6.2153084762613702</v>
      </c>
      <c r="O724" s="8">
        <v>1.38063975785868</v>
      </c>
    </row>
    <row r="725" spans="1:15" x14ac:dyDescent="0.25">
      <c r="A725" t="s">
        <v>1066</v>
      </c>
      <c r="B725" t="s">
        <v>1067</v>
      </c>
      <c r="C725" s="4">
        <v>531473236</v>
      </c>
      <c r="D725" s="5">
        <v>0.662659485594009</v>
      </c>
      <c r="E725" s="7">
        <v>0.94453147958262096</v>
      </c>
      <c r="F725" s="6">
        <v>1.1447329694768599E-2</v>
      </c>
      <c r="G725" s="8">
        <v>0.16707001267388399</v>
      </c>
      <c r="H725" s="5">
        <v>1.5534204460610399</v>
      </c>
      <c r="I725" s="7">
        <v>2.2908812850773699</v>
      </c>
      <c r="J725" s="6">
        <v>0.331871431727079</v>
      </c>
      <c r="K725" s="8">
        <v>0.99027606046314898</v>
      </c>
      <c r="L725" s="6">
        <v>-0.60737571818883496</v>
      </c>
      <c r="M725" s="6">
        <v>-0.24819560748980099</v>
      </c>
      <c r="N725" s="6">
        <v>0.48691426820246603</v>
      </c>
      <c r="O725" s="8">
        <v>0.95385326192666697</v>
      </c>
    </row>
    <row r="726" spans="1:15" x14ac:dyDescent="0.25">
      <c r="A726" t="s">
        <v>1068</v>
      </c>
      <c r="B726" t="s">
        <v>688</v>
      </c>
      <c r="C726" s="4">
        <v>531711723</v>
      </c>
      <c r="D726" s="5">
        <v>-0.25705313633239402</v>
      </c>
      <c r="E726" s="7">
        <v>-2.3938667681808402E-2</v>
      </c>
      <c r="F726" s="6">
        <v>-1.4495884555268099E-2</v>
      </c>
      <c r="G726" s="8" t="s">
        <v>22</v>
      </c>
      <c r="H726" s="5">
        <v>-0.60706003661840802</v>
      </c>
      <c r="I726" s="7">
        <v>-4.3317896019113196</v>
      </c>
      <c r="J726" s="6">
        <v>-1.1464859051760601</v>
      </c>
      <c r="K726" s="8">
        <v>-5.0729640920871404</v>
      </c>
      <c r="L726" s="6">
        <v>10.660868105342599</v>
      </c>
      <c r="M726" s="6">
        <v>10.054147615283</v>
      </c>
      <c r="N726" s="6">
        <v>11.6649211838031</v>
      </c>
      <c r="O726" s="8">
        <v>4.1341210447258501</v>
      </c>
    </row>
    <row r="727" spans="1:15" x14ac:dyDescent="0.25">
      <c r="A727" t="s">
        <v>1069</v>
      </c>
      <c r="B727" t="s">
        <v>690</v>
      </c>
      <c r="C727" s="4">
        <v>539895264</v>
      </c>
      <c r="D727" s="5">
        <v>-1.15953670961689</v>
      </c>
      <c r="E727" s="7">
        <v>-0.81847106447229601</v>
      </c>
      <c r="F727" s="6">
        <v>-3.55126166302294E-2</v>
      </c>
      <c r="G727" s="8">
        <v>2.2940873553641598E-2</v>
      </c>
      <c r="H727" s="5">
        <v>-0.19104932633485899</v>
      </c>
      <c r="I727" s="7">
        <v>-2.8547565040155098</v>
      </c>
      <c r="J727" s="6">
        <v>-1.0752606362177</v>
      </c>
      <c r="K727" s="8">
        <v>-4.0101176022803102</v>
      </c>
      <c r="L727" s="6">
        <v>6.1020234183974704</v>
      </c>
      <c r="M727" s="6">
        <v>5.4570139149643104</v>
      </c>
      <c r="N727" s="6">
        <v>9.0752370516649297</v>
      </c>
      <c r="O727" s="8">
        <v>3.4549973229798598</v>
      </c>
    </row>
    <row r="728" spans="1:15" x14ac:dyDescent="0.25">
      <c r="A728" t="s">
        <v>1070</v>
      </c>
      <c r="B728" t="s">
        <v>1071</v>
      </c>
      <c r="C728" s="4">
        <v>546872156</v>
      </c>
      <c r="D728" s="5">
        <v>-3.5545456418892898E-4</v>
      </c>
      <c r="E728" s="7">
        <v>0.14851636786113501</v>
      </c>
      <c r="F728" s="6">
        <v>-1.6942965879433999E-2</v>
      </c>
      <c r="G728" s="8">
        <v>-8.0566740555088501E-4</v>
      </c>
      <c r="H728" s="5">
        <v>-0.92872100579934402</v>
      </c>
      <c r="I728" s="7">
        <v>-2.2951368714672702</v>
      </c>
      <c r="J728" s="6">
        <v>-1.20647577364586</v>
      </c>
      <c r="K728" s="8">
        <v>-2.74422572783471</v>
      </c>
      <c r="L728" s="6">
        <v>9.6966972548750494</v>
      </c>
      <c r="M728" s="6">
        <v>8.6282917138272506</v>
      </c>
      <c r="N728" s="6">
        <v>8.8729363627873994</v>
      </c>
      <c r="O728" s="8">
        <v>4.28168246785763</v>
      </c>
    </row>
    <row r="729" spans="1:15" x14ac:dyDescent="0.25">
      <c r="A729" t="s">
        <v>1072</v>
      </c>
      <c r="B729" t="s">
        <v>1071</v>
      </c>
      <c r="C729" s="4">
        <v>547250088</v>
      </c>
      <c r="D729" s="5">
        <v>0.33985662193008198</v>
      </c>
      <c r="E729" s="7">
        <v>0.241308784360279</v>
      </c>
      <c r="F729" s="6">
        <v>7.8892241193646406E-2</v>
      </c>
      <c r="G729" s="8">
        <v>5.7370101227539098E-2</v>
      </c>
      <c r="H729" s="5">
        <v>-0.391813567608429</v>
      </c>
      <c r="I729" s="7">
        <v>-2.41968515125357</v>
      </c>
      <c r="J729" s="6">
        <v>-1.27664086670614</v>
      </c>
      <c r="K729" s="8">
        <v>-3.4759794235994499</v>
      </c>
      <c r="L729" s="6">
        <v>6.0107409305348396</v>
      </c>
      <c r="M729" s="6">
        <v>4.4217832287909502</v>
      </c>
      <c r="N729" s="6">
        <v>5.2974193590504299</v>
      </c>
      <c r="O729" s="8">
        <v>1.5362668058339399</v>
      </c>
    </row>
    <row r="730" spans="1:15" x14ac:dyDescent="0.25">
      <c r="A730" t="s">
        <v>1073</v>
      </c>
      <c r="B730" t="s">
        <v>787</v>
      </c>
      <c r="C730" s="4">
        <v>547694471</v>
      </c>
      <c r="D730" s="5">
        <v>0.46526744202577702</v>
      </c>
      <c r="E730" s="7">
        <v>0.36985179678739999</v>
      </c>
      <c r="F730" s="6">
        <v>7.0721131578274903E-4</v>
      </c>
      <c r="G730" s="8">
        <v>-1.3132285290731001E-2</v>
      </c>
      <c r="H730" s="5">
        <v>-0.49673334224744098</v>
      </c>
      <c r="I730" s="7">
        <v>-3.0727951972973999</v>
      </c>
      <c r="J730" s="6">
        <v>-0.76014935708422804</v>
      </c>
      <c r="K730" s="8">
        <v>-3.5679771542329202</v>
      </c>
      <c r="L730" s="6">
        <v>6.7906673662089299</v>
      </c>
      <c r="M730" s="6">
        <v>5.5730644768470903</v>
      </c>
      <c r="N730" s="6">
        <v>4.4942024664514699</v>
      </c>
      <c r="O730" s="8">
        <v>0.60564376133064801</v>
      </c>
    </row>
    <row r="731" spans="1:15" x14ac:dyDescent="0.25">
      <c r="A731" t="s">
        <v>1074</v>
      </c>
      <c r="B731" t="s">
        <v>1075</v>
      </c>
      <c r="C731" s="4">
        <v>547762760</v>
      </c>
      <c r="D731" s="5">
        <v>0.57827251567624705</v>
      </c>
      <c r="E731" s="7">
        <v>5.1059684382429704E-3</v>
      </c>
      <c r="F731" s="6">
        <v>9.0834842613420896E-2</v>
      </c>
      <c r="G731" s="8">
        <v>-0.11480636669204899</v>
      </c>
      <c r="H731" s="5">
        <v>-0.79784705093416897</v>
      </c>
      <c r="I731" s="7">
        <v>-2.1106772504036599</v>
      </c>
      <c r="J731" s="6">
        <v>-0.95315137143328699</v>
      </c>
      <c r="K731" s="8">
        <v>-2.3532549784154502</v>
      </c>
      <c r="L731" s="6">
        <v>4.6471500975150004</v>
      </c>
      <c r="M731" s="6">
        <v>3.2000562598122002</v>
      </c>
      <c r="N731" s="6">
        <v>3.1341710620669598</v>
      </c>
      <c r="O731" s="8">
        <v>0.94718295677165298</v>
      </c>
    </row>
    <row r="732" spans="1:15" x14ac:dyDescent="0.25">
      <c r="A732" t="s">
        <v>1076</v>
      </c>
      <c r="B732" t="s">
        <v>39</v>
      </c>
      <c r="C732" s="4">
        <v>552192513</v>
      </c>
      <c r="D732" s="5">
        <v>-0.95796909219658299</v>
      </c>
      <c r="E732" s="7">
        <v>-0.87106934185413798</v>
      </c>
      <c r="F732" s="6">
        <v>-0.115931786157232</v>
      </c>
      <c r="G732" s="8">
        <v>-8.5213604320480196E-2</v>
      </c>
      <c r="H732" s="5">
        <v>-1.2856123152038601</v>
      </c>
      <c r="I732" s="7">
        <v>-2.3186326168471099</v>
      </c>
      <c r="J732" s="6">
        <v>9.7303515682621803E-3</v>
      </c>
      <c r="K732" s="8">
        <v>-0.99125188808754106</v>
      </c>
      <c r="L732" s="6">
        <v>3.27384818199649</v>
      </c>
      <c r="M732" s="6">
        <v>3.6477816086052202</v>
      </c>
      <c r="N732" s="6">
        <v>2.9906424462860102</v>
      </c>
      <c r="O732" s="8">
        <v>1.80897601169191</v>
      </c>
    </row>
    <row r="733" spans="1:15" x14ac:dyDescent="0.25">
      <c r="A733" t="s">
        <v>1077</v>
      </c>
      <c r="B733" t="s">
        <v>890</v>
      </c>
      <c r="C733" s="4">
        <v>553251322</v>
      </c>
      <c r="D733" s="5">
        <v>1.3054430289723</v>
      </c>
      <c r="E733" s="7">
        <v>0.49929285968432702</v>
      </c>
      <c r="F733" s="6">
        <v>2.6143865541532401E-2</v>
      </c>
      <c r="G733" s="8">
        <v>-2.2741340497776E-2</v>
      </c>
      <c r="H733" s="5">
        <v>-1.22846756899742</v>
      </c>
      <c r="I733" s="7">
        <v>-3.2065179505742298</v>
      </c>
      <c r="J733" s="6">
        <v>-0.76638818759431504</v>
      </c>
      <c r="K733" s="8">
        <v>-2.8895730586692698</v>
      </c>
      <c r="L733" s="6">
        <v>11.969001550145601</v>
      </c>
      <c r="M733" s="6">
        <v>8.0505559994004194</v>
      </c>
      <c r="N733" s="6">
        <v>7.6154253775162397</v>
      </c>
      <c r="O733" s="8">
        <v>4.4897336414447899</v>
      </c>
    </row>
    <row r="734" spans="1:15" x14ac:dyDescent="0.25">
      <c r="A734" t="s">
        <v>1078</v>
      </c>
      <c r="B734" t="s">
        <v>1079</v>
      </c>
      <c r="C734" s="4">
        <v>555851962</v>
      </c>
      <c r="D734" s="5">
        <v>0.11600278620717901</v>
      </c>
      <c r="E734" s="7">
        <v>-2.57119229700426E-2</v>
      </c>
      <c r="F734" s="6">
        <v>-7.1406335448884603E-3</v>
      </c>
      <c r="G734" s="8">
        <v>-3.4144993906285302E-2</v>
      </c>
      <c r="H734" s="5">
        <v>-1.1909964720955899</v>
      </c>
      <c r="I734" s="7">
        <v>-3.15897422585719</v>
      </c>
      <c r="J734" s="6">
        <v>-1.17610898995132</v>
      </c>
      <c r="K734" s="8">
        <v>-3.67847191303479</v>
      </c>
      <c r="L734" s="6">
        <v>5.7836373944643</v>
      </c>
      <c r="M734" s="6">
        <v>4.5625457899481301</v>
      </c>
      <c r="N734" s="6">
        <v>3.9839728201076499</v>
      </c>
      <c r="O734" s="8">
        <v>0.38042224192193003</v>
      </c>
    </row>
    <row r="735" spans="1:15" x14ac:dyDescent="0.25">
      <c r="A735" t="s">
        <v>1080</v>
      </c>
      <c r="B735" t="s">
        <v>700</v>
      </c>
      <c r="C735" s="4">
        <v>558977082</v>
      </c>
      <c r="D735" s="5">
        <v>-1.2084797563804599</v>
      </c>
      <c r="E735" s="7">
        <v>-0.29754525010067701</v>
      </c>
      <c r="F735" s="6">
        <v>-6.6975887518033503E-2</v>
      </c>
      <c r="G735" s="8">
        <v>0.45469597933796801</v>
      </c>
      <c r="H735" s="5">
        <v>-0.86244718216812599</v>
      </c>
      <c r="I735" s="7">
        <v>-2.66635048085416</v>
      </c>
      <c r="J735" s="6">
        <v>-1.0616517470501801</v>
      </c>
      <c r="K735" s="8">
        <v>-2.9533051530386301</v>
      </c>
      <c r="L735" s="6">
        <v>4.9217096866209502</v>
      </c>
      <c r="M735" s="6">
        <v>3.99112489715414</v>
      </c>
      <c r="N735" s="6">
        <v>5.4460071320800196</v>
      </c>
      <c r="O735" s="8">
        <v>1.3899222391006101</v>
      </c>
    </row>
    <row r="736" spans="1:15" x14ac:dyDescent="0.25">
      <c r="A736" t="s">
        <v>1081</v>
      </c>
      <c r="B736" t="s">
        <v>1082</v>
      </c>
      <c r="C736" s="4">
        <v>559310675</v>
      </c>
      <c r="D736" s="5">
        <v>0.42377416544642998</v>
      </c>
      <c r="E736" s="7">
        <v>0.31141364649923198</v>
      </c>
      <c r="F736" s="6">
        <v>-4.6078001276028298E-3</v>
      </c>
      <c r="G736" s="8">
        <v>-4.7018885458655499E-2</v>
      </c>
      <c r="H736" s="5">
        <v>-0.357439031716412</v>
      </c>
      <c r="I736" s="7">
        <v>-4.1809085946828102</v>
      </c>
      <c r="J736" s="6">
        <v>-1.29360997536156</v>
      </c>
      <c r="K736" s="8">
        <v>-5.7407650776338697</v>
      </c>
      <c r="L736" s="6">
        <v>9.2892206308069092</v>
      </c>
      <c r="M736" s="6">
        <v>7.8673760134444803</v>
      </c>
      <c r="N736" s="6">
        <v>7.7305057678596301</v>
      </c>
      <c r="O736" s="8">
        <v>1.4175475292298301</v>
      </c>
    </row>
    <row r="737" spans="1:15" x14ac:dyDescent="0.25">
      <c r="A737" t="s">
        <v>1083</v>
      </c>
      <c r="B737" t="s">
        <v>379</v>
      </c>
      <c r="C737" s="4">
        <v>564070686</v>
      </c>
      <c r="D737" s="5">
        <v>-0.175124478456752</v>
      </c>
      <c r="E737" s="7">
        <v>0.48053865584310601</v>
      </c>
      <c r="F737" s="6">
        <v>-6.11337501851534E-2</v>
      </c>
      <c r="G737" s="8">
        <v>-1.34887241902452E-2</v>
      </c>
      <c r="H737" s="5">
        <v>-0.293601050214231</v>
      </c>
      <c r="I737" s="7">
        <v>-2.4880953400965402</v>
      </c>
      <c r="J737" s="6">
        <v>-1.04335133279707</v>
      </c>
      <c r="K737" s="8">
        <v>-3.51733130741676</v>
      </c>
      <c r="L737" s="6">
        <v>5.24248796352102</v>
      </c>
      <c r="M737" s="6">
        <v>5.7732702351482104</v>
      </c>
      <c r="N737" s="6">
        <v>5.29235987006202</v>
      </c>
      <c r="O737" s="8">
        <v>1.44172838554863</v>
      </c>
    </row>
    <row r="738" spans="1:15" x14ac:dyDescent="0.25">
      <c r="A738" t="s">
        <v>1084</v>
      </c>
      <c r="B738" t="s">
        <v>704</v>
      </c>
      <c r="C738" s="4">
        <v>565515535</v>
      </c>
      <c r="D738" s="5">
        <v>-0.15175626242731999</v>
      </c>
      <c r="E738" s="7">
        <v>-0.171747468583583</v>
      </c>
      <c r="F738" s="6">
        <v>1.07595077743307E-2</v>
      </c>
      <c r="G738" s="8">
        <v>1.7815916212501601E-2</v>
      </c>
      <c r="H738" s="5">
        <v>-5.6361223683621802</v>
      </c>
      <c r="I738" s="7">
        <v>-9.6721625882720996</v>
      </c>
      <c r="J738" s="6">
        <v>-0.83499534442207202</v>
      </c>
      <c r="K738" s="8">
        <v>-4.8327642889278897</v>
      </c>
      <c r="L738" s="6">
        <v>11.4994384458178</v>
      </c>
      <c r="M738" s="6">
        <v>9.9115252971099892</v>
      </c>
      <c r="N738" s="6">
        <v>6.79416856355438</v>
      </c>
      <c r="O738" s="8">
        <v>2.9770434721950099E-2</v>
      </c>
    </row>
    <row r="739" spans="1:15" x14ac:dyDescent="0.25">
      <c r="A739" t="s">
        <v>1085</v>
      </c>
      <c r="B739" t="s">
        <v>447</v>
      </c>
      <c r="C739" s="4">
        <v>565758514</v>
      </c>
      <c r="D739" s="5">
        <v>-7.54257034035858E-2</v>
      </c>
      <c r="E739" s="7">
        <v>0.102642751712818</v>
      </c>
      <c r="F739" s="6">
        <v>2.21026222284606E-2</v>
      </c>
      <c r="G739" s="8">
        <v>7.8480858719700397E-2</v>
      </c>
      <c r="H739" s="5">
        <v>-1.9351039433799699</v>
      </c>
      <c r="I739" s="7">
        <v>-3.62292982855229</v>
      </c>
      <c r="J739" s="6">
        <v>-0.820955555228991</v>
      </c>
      <c r="K739" s="8">
        <v>-2.6911798627055998</v>
      </c>
      <c r="L739" s="6">
        <v>7.5783439352304596</v>
      </c>
      <c r="M739" s="6">
        <v>5.5428470850745999</v>
      </c>
      <c r="N739" s="6">
        <v>6.0719976419976902</v>
      </c>
      <c r="O739" s="8">
        <v>0.98782588931503901</v>
      </c>
    </row>
    <row r="740" spans="1:15" x14ac:dyDescent="0.25">
      <c r="A740" t="s">
        <v>1086</v>
      </c>
      <c r="B740" t="s">
        <v>447</v>
      </c>
      <c r="C740" s="4">
        <v>565860704</v>
      </c>
      <c r="D740" s="5">
        <v>9.1380427425492503E-2</v>
      </c>
      <c r="E740" s="7">
        <v>0.507879807220882</v>
      </c>
      <c r="F740" s="6">
        <v>-8.1610269444062106E-2</v>
      </c>
      <c r="G740" s="8">
        <v>6.0834104638542802E-2</v>
      </c>
      <c r="H740" s="5">
        <v>-1.1450313461550501</v>
      </c>
      <c r="I740" s="7">
        <v>-4.4827001849977401</v>
      </c>
      <c r="J740" s="6">
        <v>-1.0959968770392701</v>
      </c>
      <c r="K740" s="8">
        <v>-4.6607976787389802</v>
      </c>
      <c r="L740" s="6">
        <v>8.5172632194398101</v>
      </c>
      <c r="M740" s="6">
        <v>7.5519917159001704</v>
      </c>
      <c r="N740" s="6">
        <v>7.2390316574888702</v>
      </c>
      <c r="O740" s="8">
        <v>2.1194524496141001</v>
      </c>
    </row>
    <row r="741" spans="1:15" x14ac:dyDescent="0.25">
      <c r="A741" t="s">
        <v>1087</v>
      </c>
      <c r="B741" t="s">
        <v>1088</v>
      </c>
      <c r="C741" s="4">
        <v>568230708</v>
      </c>
      <c r="D741" s="5">
        <v>-0.30127462133413102</v>
      </c>
      <c r="E741" s="7">
        <v>0.45102559481201798</v>
      </c>
      <c r="F741" s="6">
        <v>-1.9825192594586701E-2</v>
      </c>
      <c r="G741" s="8">
        <v>0.19655461745156499</v>
      </c>
      <c r="H741" s="5">
        <v>-0.78657937932576805</v>
      </c>
      <c r="I741" s="7">
        <v>-2.80004856597151</v>
      </c>
      <c r="J741" s="6">
        <v>-0.45391077399319502</v>
      </c>
      <c r="K741" s="8">
        <v>-2.5018713502215402</v>
      </c>
      <c r="L741" s="6">
        <v>3.4495401753872499</v>
      </c>
      <c r="M741" s="6">
        <v>3.0865307059777001</v>
      </c>
      <c r="N741" s="6">
        <v>3.0357122580535001</v>
      </c>
      <c r="O741" s="8">
        <v>-0.40801145312280501</v>
      </c>
    </row>
    <row r="742" spans="1:15" x14ac:dyDescent="0.25">
      <c r="A742" t="s">
        <v>1089</v>
      </c>
      <c r="B742" t="s">
        <v>130</v>
      </c>
      <c r="C742" s="4">
        <v>570061956</v>
      </c>
      <c r="D742" s="5">
        <v>-2.1805961610863098E-2</v>
      </c>
      <c r="E742" s="7">
        <v>0.25332756270891599</v>
      </c>
      <c r="F742" s="6">
        <v>-7.2157961281023898E-3</v>
      </c>
      <c r="G742" s="8">
        <v>2.9307776278441999E-2</v>
      </c>
      <c r="H742" s="5">
        <v>-1.03359865952436</v>
      </c>
      <c r="I742" s="7">
        <v>-2.5121232123163102</v>
      </c>
      <c r="J742" s="6">
        <v>-1.6232875562732401</v>
      </c>
      <c r="K742" s="8">
        <v>-3.5086421295564101</v>
      </c>
      <c r="L742" s="6">
        <v>7.7486617044271497</v>
      </c>
      <c r="M742" s="6">
        <v>6.1147639960998097</v>
      </c>
      <c r="N742" s="6">
        <v>6.6439948386153604</v>
      </c>
      <c r="O742" s="8">
        <v>1.5244989562959099</v>
      </c>
    </row>
    <row r="743" spans="1:15" x14ac:dyDescent="0.25">
      <c r="A743" t="s">
        <v>1090</v>
      </c>
      <c r="B743" t="s">
        <v>32</v>
      </c>
      <c r="C743" s="4">
        <v>572254950</v>
      </c>
      <c r="D743" s="5">
        <v>-1.4284259497713001</v>
      </c>
      <c r="E743" s="7">
        <v>-1.30987817544911</v>
      </c>
      <c r="F743" s="6">
        <v>-3.9410713348088898E-2</v>
      </c>
      <c r="G743" s="8">
        <v>6.2491709452516201E-3</v>
      </c>
      <c r="H743" s="5">
        <v>-2.0575133314492402</v>
      </c>
      <c r="I743" s="7">
        <v>-2.1903321664522202</v>
      </c>
      <c r="J743" s="6">
        <v>0.26773364508287301</v>
      </c>
      <c r="K743" s="8">
        <v>0.42455964023974702</v>
      </c>
      <c r="L743" s="6">
        <v>1.7673870783847101</v>
      </c>
      <c r="M743" s="6">
        <v>2.2522580306498399</v>
      </c>
      <c r="N743" s="6">
        <v>1.50412221153079</v>
      </c>
      <c r="O743" s="8">
        <v>1.52169450310163</v>
      </c>
    </row>
    <row r="744" spans="1:15" x14ac:dyDescent="0.25">
      <c r="A744" t="s">
        <v>1091</v>
      </c>
      <c r="B744" t="s">
        <v>1092</v>
      </c>
      <c r="C744" s="4">
        <v>577315148</v>
      </c>
      <c r="D744" s="5">
        <v>-0.51758999107549297</v>
      </c>
      <c r="E744" s="7">
        <v>-1.50657832343545</v>
      </c>
      <c r="F744" s="6">
        <v>8.9651875723323698E-2</v>
      </c>
      <c r="G744" s="8">
        <v>-2.6463306407918E-2</v>
      </c>
      <c r="H744" s="5">
        <v>-1.5350094890636701</v>
      </c>
      <c r="I744" s="7">
        <v>-2.8600071241611502</v>
      </c>
      <c r="J744" s="6">
        <v>-0.32884384984173998</v>
      </c>
      <c r="K744" s="8">
        <v>-1.2435218745657399</v>
      </c>
      <c r="L744" s="6">
        <v>2.7333803114914699</v>
      </c>
      <c r="M744" s="6">
        <v>1.1802511328945</v>
      </c>
      <c r="N744" s="6">
        <v>1.91080769679836</v>
      </c>
      <c r="O744" s="8">
        <v>0.55745052254107297</v>
      </c>
    </row>
    <row r="745" spans="1:15" x14ac:dyDescent="0.25">
      <c r="A745" t="s">
        <v>1093</v>
      </c>
      <c r="B745" t="s">
        <v>539</v>
      </c>
      <c r="C745" s="4">
        <v>577444668</v>
      </c>
      <c r="D745" s="5">
        <v>-0.74373766579860101</v>
      </c>
      <c r="E745" s="7">
        <v>-0.59915660102645296</v>
      </c>
      <c r="F745" s="6">
        <v>-5.49164686949088E-2</v>
      </c>
      <c r="G745" s="8">
        <v>-5.0789316460578597E-2</v>
      </c>
      <c r="H745" s="5">
        <v>-1.0178609098086799</v>
      </c>
      <c r="I745" s="7">
        <v>-2.3138149951734199</v>
      </c>
      <c r="J745" s="6">
        <v>0.58627006240443102</v>
      </c>
      <c r="K745" s="8">
        <v>-0.21706249964185201</v>
      </c>
      <c r="L745" s="6">
        <v>0.61135022446456999</v>
      </c>
      <c r="M745" s="6">
        <v>1.87317646516445</v>
      </c>
      <c r="N745" s="6">
        <v>0.29455547702669899</v>
      </c>
      <c r="O745" s="8">
        <v>0.349643595417715</v>
      </c>
    </row>
    <row r="746" spans="1:15" x14ac:dyDescent="0.25">
      <c r="A746" t="s">
        <v>1094</v>
      </c>
      <c r="B746" t="s">
        <v>539</v>
      </c>
      <c r="C746" s="4">
        <v>577790137</v>
      </c>
      <c r="D746" s="5">
        <v>-1.7218492378483601</v>
      </c>
      <c r="E746" s="7">
        <v>-1.41866936815358</v>
      </c>
      <c r="F746" s="6">
        <v>-4.7882382317038799E-2</v>
      </c>
      <c r="G746" s="8" t="s">
        <v>22</v>
      </c>
      <c r="H746" s="5">
        <v>-1.8863618093644801</v>
      </c>
      <c r="I746" s="7">
        <v>-4.9871722827483902</v>
      </c>
      <c r="J746" s="6">
        <v>0.82193281044486299</v>
      </c>
      <c r="K746" s="8" t="s">
        <v>22</v>
      </c>
      <c r="L746" s="6">
        <v>0.25562189681133501</v>
      </c>
      <c r="M746" s="6">
        <v>1.7533311848129001</v>
      </c>
      <c r="N746" s="6" t="s">
        <v>22</v>
      </c>
      <c r="O746" s="8" t="s">
        <v>22</v>
      </c>
    </row>
    <row r="747" spans="1:15" x14ac:dyDescent="0.25">
      <c r="A747" t="s">
        <v>1095</v>
      </c>
      <c r="B747" t="s">
        <v>714</v>
      </c>
      <c r="C747" s="4">
        <v>584533176</v>
      </c>
      <c r="D747" s="5">
        <v>-0.73407690905301903</v>
      </c>
      <c r="E747" s="7">
        <v>-0.33856664109937601</v>
      </c>
      <c r="F747" s="6">
        <v>-0.196139834236121</v>
      </c>
      <c r="G747" s="8">
        <v>-0.13702738634787301</v>
      </c>
      <c r="H747" s="5">
        <v>-0.50391049002795196</v>
      </c>
      <c r="I747" s="7">
        <v>-2.9057071648468602</v>
      </c>
      <c r="J747" s="6">
        <v>-0.75769141703357101</v>
      </c>
      <c r="K747" s="8">
        <v>-3.2946999467358</v>
      </c>
      <c r="L747" s="6">
        <v>6.4551756269001697</v>
      </c>
      <c r="M747" s="6">
        <v>6.4166185744837003</v>
      </c>
      <c r="N747" s="6">
        <v>6.8541053308548001</v>
      </c>
      <c r="O747" s="8">
        <v>3.7134392534521901</v>
      </c>
    </row>
    <row r="748" spans="1:15" x14ac:dyDescent="0.25">
      <c r="A748" t="s">
        <v>1096</v>
      </c>
      <c r="B748" t="s">
        <v>1097</v>
      </c>
      <c r="C748" s="4">
        <v>585431668</v>
      </c>
      <c r="D748" s="5">
        <v>1.7771691952045201</v>
      </c>
      <c r="E748" s="7">
        <v>0.40693549907028498</v>
      </c>
      <c r="F748" s="6">
        <v>8.5925097011661497E-2</v>
      </c>
      <c r="G748" s="8">
        <v>-0.118758176357076</v>
      </c>
      <c r="H748" s="5">
        <v>0.78037174191923897</v>
      </c>
      <c r="I748" s="7">
        <v>3.2372191748527701</v>
      </c>
      <c r="J748" s="6">
        <v>-4.0302485617493299E-2</v>
      </c>
      <c r="K748" s="8">
        <v>1.30686742426254</v>
      </c>
      <c r="L748" s="6">
        <v>-7.8937039540128401E-2</v>
      </c>
      <c r="M748" s="6">
        <v>-2.12237097809659</v>
      </c>
      <c r="N748" s="6">
        <v>-1.05771768043959</v>
      </c>
      <c r="O748" s="8">
        <v>0.63268831967726902</v>
      </c>
    </row>
    <row r="749" spans="1:15" x14ac:dyDescent="0.25">
      <c r="A749" t="s">
        <v>1098</v>
      </c>
      <c r="B749" t="s">
        <v>915</v>
      </c>
      <c r="C749" s="4">
        <v>589683347</v>
      </c>
      <c r="D749" s="5">
        <v>-0.65121870420953898</v>
      </c>
      <c r="E749" s="7">
        <v>-0.16161564676989301</v>
      </c>
      <c r="F749" s="6">
        <v>-4.3433454942139099E-2</v>
      </c>
      <c r="G749" s="8" t="s">
        <v>22</v>
      </c>
      <c r="H749" s="5">
        <v>-1.95166526587974</v>
      </c>
      <c r="I749" s="7">
        <v>-4.6722219319770604</v>
      </c>
      <c r="J749" s="6">
        <v>-0.83644099332292099</v>
      </c>
      <c r="K749" s="8">
        <v>-3.6219913824752901</v>
      </c>
      <c r="L749" s="6">
        <v>10.846910798203201</v>
      </c>
      <c r="M749" s="6">
        <v>11.2241731065153</v>
      </c>
      <c r="N749" s="6">
        <v>11.6371568174866</v>
      </c>
      <c r="O749" s="8">
        <v>5.5808945781114803</v>
      </c>
    </row>
    <row r="750" spans="1:15" x14ac:dyDescent="0.25">
      <c r="A750" t="s">
        <v>1099</v>
      </c>
      <c r="B750" t="s">
        <v>1100</v>
      </c>
      <c r="C750" s="4">
        <v>590366221</v>
      </c>
      <c r="D750" s="5">
        <v>-1.2680296552118799</v>
      </c>
      <c r="E750" s="7">
        <v>-0.36265748129876102</v>
      </c>
      <c r="F750" s="6">
        <v>-0.118178585221847</v>
      </c>
      <c r="G750" s="8">
        <v>0.147639781453625</v>
      </c>
      <c r="H750" s="5">
        <v>-1.6930273863437799</v>
      </c>
      <c r="I750" s="7">
        <v>-2.6721710871659301</v>
      </c>
      <c r="J750" s="6">
        <v>-1.5024511989916201</v>
      </c>
      <c r="K750" s="8">
        <v>-2.7129602620786399</v>
      </c>
      <c r="L750" s="6">
        <v>2.2482305737479602</v>
      </c>
      <c r="M750" s="6">
        <v>1.0649624699050999</v>
      </c>
      <c r="N750" s="6">
        <v>1.950771773949</v>
      </c>
      <c r="O750" s="8">
        <v>-1.1115383898156199</v>
      </c>
    </row>
    <row r="751" spans="1:15" x14ac:dyDescent="0.25">
      <c r="A751" t="s">
        <v>1101</v>
      </c>
      <c r="B751" t="s">
        <v>1102</v>
      </c>
      <c r="C751" s="4">
        <v>590409575</v>
      </c>
      <c r="D751" s="5">
        <v>1.1958406673719799</v>
      </c>
      <c r="E751" s="7">
        <v>1.03817436570833</v>
      </c>
      <c r="F751" s="6">
        <v>1.0072401825836999E-2</v>
      </c>
      <c r="G751" s="8">
        <v>4.2199946939709097E-2</v>
      </c>
      <c r="H751" s="5">
        <v>-1.1883074943042899</v>
      </c>
      <c r="I751" s="7">
        <v>-2.7447962921658502</v>
      </c>
      <c r="J751" s="6">
        <v>-0.122070122027436</v>
      </c>
      <c r="K751" s="8">
        <v>-1.5602520192673499</v>
      </c>
      <c r="L751" s="6">
        <v>7.0818937458042104</v>
      </c>
      <c r="M751" s="6">
        <v>5.1106724238747097</v>
      </c>
      <c r="N751" s="6">
        <v>1.69485568474361</v>
      </c>
      <c r="O751" s="8">
        <v>-0.17632716341013399</v>
      </c>
    </row>
    <row r="752" spans="1:15" x14ac:dyDescent="0.25">
      <c r="A752" t="s">
        <v>1103</v>
      </c>
      <c r="B752" t="s">
        <v>32</v>
      </c>
      <c r="C752" s="4">
        <v>601963045</v>
      </c>
      <c r="D752" s="5">
        <v>-1.8053196627968999</v>
      </c>
      <c r="E752" s="7">
        <v>-1.3181812227893099</v>
      </c>
      <c r="F752" s="6">
        <v>-6.2353480165776298E-2</v>
      </c>
      <c r="G752" s="8" t="s">
        <v>22</v>
      </c>
      <c r="H752" s="5">
        <v>-2.1674353728012798</v>
      </c>
      <c r="I752" s="7">
        <v>-4.7914242197216401</v>
      </c>
      <c r="J752" s="6">
        <v>-0.50934414327778199</v>
      </c>
      <c r="K752" s="8">
        <v>-3.1709193711197798</v>
      </c>
      <c r="L752" s="6">
        <v>4.2893730581446299</v>
      </c>
      <c r="M752" s="6">
        <v>4.24146085314415</v>
      </c>
      <c r="N752" s="6">
        <v>6.3738355187975504</v>
      </c>
      <c r="O752" s="8">
        <v>0.77355232005999597</v>
      </c>
    </row>
    <row r="753" spans="1:15" x14ac:dyDescent="0.25">
      <c r="A753" t="s">
        <v>1104</v>
      </c>
      <c r="B753" t="s">
        <v>26</v>
      </c>
      <c r="C753" s="4">
        <v>619566031</v>
      </c>
      <c r="D753" s="5">
        <v>-0.22985139773890001</v>
      </c>
      <c r="E753" s="7">
        <v>-2.4663176388739199E-2</v>
      </c>
      <c r="F753" s="6">
        <v>-2.31740538063985E-2</v>
      </c>
      <c r="G753" s="8">
        <v>-1.9258113076090599E-2</v>
      </c>
      <c r="H753" s="5">
        <v>-1.1188048758292499</v>
      </c>
      <c r="I753" s="7">
        <v>-4.6263047090997</v>
      </c>
      <c r="J753" s="6">
        <v>-1.3036361411968</v>
      </c>
      <c r="K753" s="8">
        <v>-4.7074862943726696</v>
      </c>
      <c r="L753" s="6">
        <v>6.8239449271462203</v>
      </c>
      <c r="M753" s="6">
        <v>6.5141735556628904</v>
      </c>
      <c r="N753" s="6">
        <v>6.18409469440219</v>
      </c>
      <c r="O753" s="8">
        <v>0.56780638492822699</v>
      </c>
    </row>
    <row r="754" spans="1:15" x14ac:dyDescent="0.25">
      <c r="A754" t="s">
        <v>1105</v>
      </c>
      <c r="B754" t="s">
        <v>26</v>
      </c>
      <c r="C754" s="4">
        <v>619700233</v>
      </c>
      <c r="D754" s="5">
        <v>-0.349814638897123</v>
      </c>
      <c r="E754" s="7">
        <v>1.18296482431766</v>
      </c>
      <c r="F754" s="6">
        <v>-0.19237794771531899</v>
      </c>
      <c r="G754" s="8">
        <v>5.6108510738802396E-3</v>
      </c>
      <c r="H754" s="5">
        <v>-1.5360579058130199</v>
      </c>
      <c r="I754" s="7">
        <v>-3.5769736146049098</v>
      </c>
      <c r="J754" s="6">
        <v>-0.42448827873588901</v>
      </c>
      <c r="K754" s="8">
        <v>-2.4073092940843401</v>
      </c>
      <c r="L754" s="6">
        <v>4.2390257096503499</v>
      </c>
      <c r="M754" s="6">
        <v>5.9617200683411804</v>
      </c>
      <c r="N754" s="6">
        <v>3.18822414332221</v>
      </c>
      <c r="O754" s="8">
        <v>0.58539771440482302</v>
      </c>
    </row>
    <row r="755" spans="1:15" x14ac:dyDescent="0.25">
      <c r="A755" t="s">
        <v>1106</v>
      </c>
      <c r="B755" t="s">
        <v>742</v>
      </c>
      <c r="C755" s="4">
        <v>621264905</v>
      </c>
      <c r="D755" s="5">
        <v>-0.15175626242731999</v>
      </c>
      <c r="E755" s="7">
        <v>0.145546618213067</v>
      </c>
      <c r="F755" s="6">
        <v>1.0346920644079499E-3</v>
      </c>
      <c r="G755" s="8">
        <v>4.5036998350564302E-2</v>
      </c>
      <c r="H755" s="5">
        <v>-0.93756845753879503</v>
      </c>
      <c r="I755" s="7">
        <v>-5.08322413907631</v>
      </c>
      <c r="J755" s="6">
        <v>-1.8414490393698599</v>
      </c>
      <c r="K755" s="8">
        <v>-6.5190294267969797</v>
      </c>
      <c r="L755" s="6">
        <v>12.924022544052599</v>
      </c>
      <c r="M755" s="6">
        <v>10.304363555054399</v>
      </c>
      <c r="N755" s="6">
        <v>13.063235005379999</v>
      </c>
      <c r="O755" s="8">
        <v>3.0979021041025598</v>
      </c>
    </row>
    <row r="756" spans="1:15" x14ac:dyDescent="0.25">
      <c r="A756" t="s">
        <v>1107</v>
      </c>
      <c r="B756" t="s">
        <v>742</v>
      </c>
      <c r="C756" s="4">
        <v>621312785</v>
      </c>
      <c r="D756" s="5">
        <v>-1.9974265041662199E-2</v>
      </c>
      <c r="E756" s="7">
        <v>0.37991340729581102</v>
      </c>
      <c r="F756" s="6">
        <v>-2.0043091635842201E-2</v>
      </c>
      <c r="G756" s="8">
        <v>1.32831110219396E-2</v>
      </c>
      <c r="H756" s="5">
        <v>-1.76907564135881</v>
      </c>
      <c r="I756" s="7">
        <v>-3.6295713091835302</v>
      </c>
      <c r="J756" s="6">
        <v>-1.45345820216635</v>
      </c>
      <c r="K756" s="8">
        <v>-3.5878409761691001</v>
      </c>
      <c r="L756" s="6">
        <v>11.509529917992801</v>
      </c>
      <c r="M756" s="6">
        <v>10.625368180670399</v>
      </c>
      <c r="N756" s="6">
        <v>9.64372737402973</v>
      </c>
      <c r="O756" s="8">
        <v>3.1863725883899101</v>
      </c>
    </row>
    <row r="757" spans="1:15" x14ac:dyDescent="0.25">
      <c r="A757" t="s">
        <v>1108</v>
      </c>
      <c r="B757" t="s">
        <v>742</v>
      </c>
      <c r="C757" s="4">
        <v>621343463</v>
      </c>
      <c r="D757" s="5">
        <v>0.27197093689781299</v>
      </c>
      <c r="E757" s="7">
        <v>0.10023001258001001</v>
      </c>
      <c r="F757" s="6" t="s">
        <v>22</v>
      </c>
      <c r="G757" s="8">
        <v>-2.7418589626245601E-2</v>
      </c>
      <c r="H757" s="5">
        <v>-1.1044721122604499</v>
      </c>
      <c r="I757" s="7">
        <v>-2.8531542345382701</v>
      </c>
      <c r="J757" s="6">
        <v>-1.3599460482004999</v>
      </c>
      <c r="K757" s="8">
        <v>-3.3175197931295801</v>
      </c>
      <c r="L757" s="6">
        <v>11.071925414301001</v>
      </c>
      <c r="M757" s="6">
        <v>9.9122591334246994</v>
      </c>
      <c r="N757" s="6">
        <v>8.6062394241277804</v>
      </c>
      <c r="O757" s="8">
        <v>3.0228724351399601</v>
      </c>
    </row>
    <row r="758" spans="1:15" x14ac:dyDescent="0.25">
      <c r="A758" t="s">
        <v>1109</v>
      </c>
      <c r="B758" t="s">
        <v>1110</v>
      </c>
      <c r="C758" s="4">
        <v>621600183</v>
      </c>
      <c r="D758" s="5">
        <v>5.60482718671792E-2</v>
      </c>
      <c r="E758" s="7">
        <v>0.32305097678697697</v>
      </c>
      <c r="F758" s="6">
        <v>-5.0606701744087303E-2</v>
      </c>
      <c r="G758" s="8">
        <v>-2.8996431344290099E-2</v>
      </c>
      <c r="H758" s="5">
        <v>-1.0462831579240299</v>
      </c>
      <c r="I758" s="7">
        <v>-2.64749915854566</v>
      </c>
      <c r="J758" s="6">
        <v>-0.75031232032926198</v>
      </c>
      <c r="K758" s="8">
        <v>-2.4624052580306599</v>
      </c>
      <c r="L758" s="6">
        <v>5.7011724921365099</v>
      </c>
      <c r="M758" s="6">
        <v>5.3655127702660002</v>
      </c>
      <c r="N758" s="6">
        <v>4.4568618419668002</v>
      </c>
      <c r="O758" s="8">
        <v>1.8610903978759199</v>
      </c>
    </row>
    <row r="759" spans="1:15" x14ac:dyDescent="0.25">
      <c r="A759" t="s">
        <v>1111</v>
      </c>
      <c r="B759" t="s">
        <v>66</v>
      </c>
      <c r="C759" s="4">
        <v>621976696</v>
      </c>
      <c r="D759" s="5">
        <v>-0.82767274820166903</v>
      </c>
      <c r="E759" s="7">
        <v>6.6928800557805299E-2</v>
      </c>
      <c r="F759" s="6">
        <v>-6.58714644388671E-2</v>
      </c>
      <c r="G759" s="8">
        <v>1.1639295522444601E-2</v>
      </c>
      <c r="H759" s="5">
        <v>-0.76880200533366205</v>
      </c>
      <c r="I759" s="7">
        <v>-4.8399483840014002</v>
      </c>
      <c r="J759" s="6">
        <v>-1.5589808456716601</v>
      </c>
      <c r="K759" s="8">
        <v>-6.0262213083929197</v>
      </c>
      <c r="L759" s="6">
        <v>9.9604707472994907</v>
      </c>
      <c r="M759" s="6">
        <v>10.1244877915946</v>
      </c>
      <c r="N759" s="6">
        <v>11.467018207438</v>
      </c>
      <c r="O759" s="8">
        <v>3.1739977642519399</v>
      </c>
    </row>
    <row r="760" spans="1:15" x14ac:dyDescent="0.25">
      <c r="A760" t="s">
        <v>1112</v>
      </c>
      <c r="B760" t="s">
        <v>26</v>
      </c>
      <c r="C760" s="4">
        <v>624303022</v>
      </c>
      <c r="D760" s="5">
        <v>-1.2767103907041</v>
      </c>
      <c r="E760" s="7">
        <v>-0.195296147366048</v>
      </c>
      <c r="F760" s="6">
        <v>-8.4104901646928104E-2</v>
      </c>
      <c r="G760" s="8">
        <v>0.26153447408546299</v>
      </c>
      <c r="H760" s="5">
        <v>-0.21786795277593901</v>
      </c>
      <c r="I760" s="7">
        <v>-2.0442092006138699</v>
      </c>
      <c r="J760" s="6">
        <v>-0.18419010731624799</v>
      </c>
      <c r="K760" s="8">
        <v>-2.0595800896754501</v>
      </c>
      <c r="L760" s="6">
        <v>4.5963660563002096</v>
      </c>
      <c r="M760" s="6">
        <v>4.8214788035385396</v>
      </c>
      <c r="N760" s="6">
        <v>6.1207253664303902</v>
      </c>
      <c r="O760" s="8">
        <v>2.65038133074217</v>
      </c>
    </row>
    <row r="761" spans="1:15" x14ac:dyDescent="0.25">
      <c r="A761" t="s">
        <v>1113</v>
      </c>
      <c r="B761" t="s">
        <v>1114</v>
      </c>
      <c r="C761" s="4">
        <v>628287950</v>
      </c>
      <c r="D761" s="5">
        <v>-0.75117326953369601</v>
      </c>
      <c r="E761" s="7">
        <v>-0.54827133931991301</v>
      </c>
      <c r="F761" s="6">
        <v>-7.4688164459083703E-2</v>
      </c>
      <c r="G761" s="8">
        <v>-2.0572260415927201E-2</v>
      </c>
      <c r="H761" s="5">
        <v>-0.140784786454347</v>
      </c>
      <c r="I761" s="7">
        <v>-3.6155342499427201</v>
      </c>
      <c r="J761" s="6">
        <v>1.94159507795381</v>
      </c>
      <c r="K761" s="8">
        <v>-0.55642543440963299</v>
      </c>
      <c r="L761" s="6">
        <v>-2.31654759210979</v>
      </c>
      <c r="M761" s="6">
        <v>0.61635608098986405</v>
      </c>
      <c r="N761" s="6">
        <v>-1.70341882905171</v>
      </c>
      <c r="O761" s="8">
        <v>-1.94608033653295</v>
      </c>
    </row>
    <row r="762" spans="1:15" x14ac:dyDescent="0.25">
      <c r="A762" t="s">
        <v>1115</v>
      </c>
      <c r="B762" t="s">
        <v>944</v>
      </c>
      <c r="C762" s="4">
        <v>633709850</v>
      </c>
      <c r="D762" s="5">
        <v>0.34698090029075601</v>
      </c>
      <c r="E762" s="7">
        <v>0.16584189893835999</v>
      </c>
      <c r="F762" s="6">
        <v>-4.1449561537600703E-2</v>
      </c>
      <c r="G762" s="8">
        <v>-0.111428768977254</v>
      </c>
      <c r="H762" s="5">
        <v>-0.771541682460955</v>
      </c>
      <c r="I762" s="7">
        <v>-3.4627530411765899</v>
      </c>
      <c r="J762" s="6">
        <v>-1.4706929289184401</v>
      </c>
      <c r="K762" s="8">
        <v>-4.5387853699618299</v>
      </c>
      <c r="L762" s="6">
        <v>10.292887190486301</v>
      </c>
      <c r="M762" s="6">
        <v>8.7447985367835805</v>
      </c>
      <c r="N762" s="6">
        <v>9.0585521768537092</v>
      </c>
      <c r="O762" s="8">
        <v>3.4664739354796601</v>
      </c>
    </row>
    <row r="763" spans="1:15" x14ac:dyDescent="0.25">
      <c r="A763" t="s">
        <v>1116</v>
      </c>
      <c r="B763" t="s">
        <v>55</v>
      </c>
      <c r="C763" s="4">
        <v>638804298</v>
      </c>
      <c r="D763" s="5">
        <v>-0.62366087726201203</v>
      </c>
      <c r="E763" s="7">
        <v>0.115817075418926</v>
      </c>
      <c r="F763" s="6">
        <v>-6.1964792865674002E-2</v>
      </c>
      <c r="G763" s="8">
        <v>-2.9634882732419402E-3</v>
      </c>
      <c r="H763" s="5">
        <v>-0.97629952603603698</v>
      </c>
      <c r="I763" s="7">
        <v>-2.99347045341309</v>
      </c>
      <c r="J763" s="6">
        <v>-2.0583699531862698</v>
      </c>
      <c r="K763" s="8">
        <v>-4.95140033722749</v>
      </c>
      <c r="L763" s="6">
        <v>6.3126555621167801</v>
      </c>
      <c r="M763" s="6">
        <v>5.9189655958146696</v>
      </c>
      <c r="N763" s="6">
        <v>6.9655087921891399</v>
      </c>
      <c r="O763" s="8">
        <v>1.06418182341941</v>
      </c>
    </row>
    <row r="764" spans="1:15" x14ac:dyDescent="0.25">
      <c r="A764" t="s">
        <v>1117</v>
      </c>
      <c r="B764" t="s">
        <v>955</v>
      </c>
      <c r="C764" s="4">
        <v>639627141</v>
      </c>
      <c r="D764" s="5">
        <v>-0.25154977582347499</v>
      </c>
      <c r="E764" s="7">
        <v>-0.66163545470794705</v>
      </c>
      <c r="F764" s="6">
        <v>-5.0791111328741402E-2</v>
      </c>
      <c r="G764" s="8" t="s">
        <v>22</v>
      </c>
      <c r="H764" s="5">
        <v>0.52472005684358802</v>
      </c>
      <c r="I764" s="7">
        <v>-2.4713864307439501</v>
      </c>
      <c r="J764" s="6">
        <v>-0.80983929514772601</v>
      </c>
      <c r="K764" s="8">
        <v>-4.0393326987671996</v>
      </c>
      <c r="L764" s="6">
        <v>4.9817724354405204</v>
      </c>
      <c r="M764" s="6">
        <v>5.54130940292172</v>
      </c>
      <c r="N764" s="6">
        <v>10.1535441868522</v>
      </c>
      <c r="O764" s="8">
        <v>4.1288841923094797</v>
      </c>
    </row>
    <row r="765" spans="1:15" x14ac:dyDescent="0.25">
      <c r="A765" t="s">
        <v>1118</v>
      </c>
      <c r="B765" t="s">
        <v>57</v>
      </c>
      <c r="C765" s="4">
        <v>643320637</v>
      </c>
      <c r="D765" s="5">
        <v>0.84217261765054896</v>
      </c>
      <c r="E765" s="7">
        <v>1.0138363154585801</v>
      </c>
      <c r="F765" s="6">
        <v>-2.9654721619402299E-2</v>
      </c>
      <c r="G765" s="8">
        <v>-5.7415901985430499E-2</v>
      </c>
      <c r="H765" s="5">
        <v>-0.42022737383971998</v>
      </c>
      <c r="I765" s="7">
        <v>-2.9409777645950399</v>
      </c>
      <c r="J765" s="6">
        <v>-2.7158357323953899</v>
      </c>
      <c r="K765" s="8">
        <v>-5.4419169139698802</v>
      </c>
      <c r="L765" s="6">
        <v>7.9729150184556401</v>
      </c>
      <c r="M765" s="6">
        <v>5.8156340023780899</v>
      </c>
      <c r="N765" s="6">
        <v>6.1219415897218799</v>
      </c>
      <c r="O765" s="8">
        <v>0.71183072708860495</v>
      </c>
    </row>
    <row r="766" spans="1:15" x14ac:dyDescent="0.25">
      <c r="A766" t="s">
        <v>1119</v>
      </c>
      <c r="B766" t="s">
        <v>1120</v>
      </c>
      <c r="C766" s="4">
        <v>645650231</v>
      </c>
      <c r="D766" s="5">
        <v>0.64712566312730602</v>
      </c>
      <c r="E766" s="7">
        <v>0.51640169604423602</v>
      </c>
      <c r="F766" s="6">
        <v>2.7686166849349501E-3</v>
      </c>
      <c r="G766" s="8">
        <v>-1.7084268056836101E-2</v>
      </c>
      <c r="H766" s="5">
        <v>1.2117358639667699</v>
      </c>
      <c r="I766" s="7">
        <v>2.3405569323592599</v>
      </c>
      <c r="J766" s="6">
        <v>-0.17525869445943101</v>
      </c>
      <c r="K766" s="8">
        <v>0.86710734175662396</v>
      </c>
      <c r="L766" s="6">
        <v>0.80598406942811096</v>
      </c>
      <c r="M766" s="6">
        <v>0.36134069852608403</v>
      </c>
      <c r="N766" s="6">
        <v>-0.21719587047066899</v>
      </c>
      <c r="O766" s="8">
        <v>0.59766096242976396</v>
      </c>
    </row>
    <row r="767" spans="1:15" x14ac:dyDescent="0.25">
      <c r="A767" t="s">
        <v>1121</v>
      </c>
      <c r="B767" t="s">
        <v>26</v>
      </c>
      <c r="C767" s="4">
        <v>646592448</v>
      </c>
      <c r="D767" s="5">
        <v>-0.501907799884452</v>
      </c>
      <c r="E767" s="7">
        <v>-0.45697467243008899</v>
      </c>
      <c r="F767" s="6">
        <v>4.7527652284898199E-3</v>
      </c>
      <c r="G767" s="8">
        <v>2.0905517109750499E-2</v>
      </c>
      <c r="H767" s="5">
        <v>-1.3934884399657399</v>
      </c>
      <c r="I767" s="7">
        <v>-3.08717496853754</v>
      </c>
      <c r="J767" s="6">
        <v>-1.9820149163762399</v>
      </c>
      <c r="K767" s="8">
        <v>-3.8150948700093501</v>
      </c>
      <c r="L767" s="6">
        <v>5.1427968180030801</v>
      </c>
      <c r="M767" s="6">
        <v>2.8298844460799502</v>
      </c>
      <c r="N767" s="6">
        <v>4.9008663834104196</v>
      </c>
      <c r="O767" s="8">
        <v>0.31281619329002802</v>
      </c>
    </row>
    <row r="768" spans="1:15" x14ac:dyDescent="0.25">
      <c r="A768" t="s">
        <v>1122</v>
      </c>
      <c r="B768" t="s">
        <v>1123</v>
      </c>
      <c r="C768" s="4">
        <v>649615057</v>
      </c>
      <c r="D768" s="5">
        <v>1.5622501716608199</v>
      </c>
      <c r="E768" s="7">
        <v>1.3093508456156699</v>
      </c>
      <c r="F768" s="6">
        <v>-1.54734498397482E-2</v>
      </c>
      <c r="G768" s="8">
        <v>-0.22033188764866099</v>
      </c>
      <c r="H768" s="5">
        <v>2.4121273540077799</v>
      </c>
      <c r="I768" s="7">
        <v>2.8908745400254898</v>
      </c>
      <c r="J768" s="6">
        <v>1.4428609442918301</v>
      </c>
      <c r="K768" s="8">
        <v>1.60283970908077</v>
      </c>
      <c r="L768" s="6">
        <v>-1.78130625769981</v>
      </c>
      <c r="M768" s="6">
        <v>0.64869233486973898</v>
      </c>
      <c r="N768" s="6">
        <v>-1.4008429381099901</v>
      </c>
      <c r="O768" s="8">
        <v>0.50223060800101305</v>
      </c>
    </row>
    <row r="769" spans="1:15" x14ac:dyDescent="0.25">
      <c r="A769" t="s">
        <v>1124</v>
      </c>
      <c r="B769" t="s">
        <v>1125</v>
      </c>
      <c r="C769" s="4">
        <v>10340218</v>
      </c>
      <c r="D769" s="5">
        <v>-1.4192270576455801</v>
      </c>
      <c r="E769" s="7">
        <v>-1.5008087404781301</v>
      </c>
      <c r="F769" s="6">
        <v>9.7321936391055696E-4</v>
      </c>
      <c r="G769" s="8">
        <v>-1.19284795105426E-2</v>
      </c>
      <c r="H769" s="5">
        <v>-2.40998925219791</v>
      </c>
      <c r="I769" s="7">
        <v>-3.1259215075397502</v>
      </c>
      <c r="J769" s="6">
        <v>-2.9922084582590502E-3</v>
      </c>
      <c r="K769" s="8">
        <v>0.25619495063083603</v>
      </c>
      <c r="L769" s="6">
        <v>1.03814809632762</v>
      </c>
      <c r="M769" s="6">
        <v>1.0239369475987501</v>
      </c>
      <c r="N769" s="6">
        <v>-0.430413998774275</v>
      </c>
      <c r="O769" s="8">
        <v>-4.7055387144786199E-3</v>
      </c>
    </row>
    <row r="770" spans="1:15" x14ac:dyDescent="0.25">
      <c r="A770" t="s">
        <v>1126</v>
      </c>
      <c r="B770" t="s">
        <v>534</v>
      </c>
      <c r="C770" s="4">
        <v>10499344</v>
      </c>
      <c r="D770" s="5">
        <v>-1.32825789453702</v>
      </c>
      <c r="E770" s="7">
        <v>-0.72533737655798503</v>
      </c>
      <c r="F770" s="6">
        <v>-8.6469006872767595E-2</v>
      </c>
      <c r="G770" s="8">
        <v>-1.76644519981803E-2</v>
      </c>
      <c r="H770" s="5">
        <v>-0.72297792596002397</v>
      </c>
      <c r="I770" s="7">
        <v>-2.3996376440621798</v>
      </c>
      <c r="J770" s="6">
        <v>-0.189840808932145</v>
      </c>
      <c r="K770" s="8">
        <v>-1.7727825797773999</v>
      </c>
      <c r="L770" s="6">
        <v>1.6293125930800301</v>
      </c>
      <c r="M770" s="6">
        <v>2.6448079689777799</v>
      </c>
      <c r="N770" s="6">
        <v>3.6510956917590698</v>
      </c>
      <c r="O770" s="8">
        <v>1.1021058411364599</v>
      </c>
    </row>
    <row r="771" spans="1:15" x14ac:dyDescent="0.25">
      <c r="A771" t="s">
        <v>1127</v>
      </c>
      <c r="B771" t="s">
        <v>1128</v>
      </c>
      <c r="C771" s="4">
        <v>11023281</v>
      </c>
      <c r="D771" s="5">
        <v>-0.98140289006356796</v>
      </c>
      <c r="E771" s="7">
        <v>-0.66253674353029401</v>
      </c>
      <c r="F771" s="6">
        <v>-5.7517359580316597E-2</v>
      </c>
      <c r="G771" s="8">
        <v>-2.0080707694971701E-2</v>
      </c>
      <c r="H771" s="5">
        <v>-2.1665213810513801</v>
      </c>
      <c r="I771" s="7">
        <v>-4.13397799939621</v>
      </c>
      <c r="J771" s="6">
        <v>-0.111019256579552</v>
      </c>
      <c r="K771" s="8" t="s">
        <v>22</v>
      </c>
      <c r="L771" s="6">
        <v>1.37836689214875</v>
      </c>
      <c r="M771" s="6">
        <v>2.1653365763385102</v>
      </c>
      <c r="N771" s="6">
        <v>-0.30721363907513499</v>
      </c>
      <c r="O771" s="8" t="s">
        <v>22</v>
      </c>
    </row>
    <row r="772" spans="1:15" x14ac:dyDescent="0.25">
      <c r="A772" t="s">
        <v>1129</v>
      </c>
      <c r="B772" t="s">
        <v>32</v>
      </c>
      <c r="C772" s="4">
        <v>18968481</v>
      </c>
      <c r="D772" s="5">
        <v>-0.38074924491872197</v>
      </c>
      <c r="E772" s="7">
        <v>-0.61799409783504</v>
      </c>
      <c r="F772" s="6">
        <v>1.05599052511229E-2</v>
      </c>
      <c r="G772" s="8" t="s">
        <v>22</v>
      </c>
      <c r="H772" s="5">
        <v>-6.2218544661613702E-2</v>
      </c>
      <c r="I772" s="7">
        <v>-3.5423839909521702</v>
      </c>
      <c r="J772" s="6">
        <v>-1.24253499329784</v>
      </c>
      <c r="K772" s="8">
        <v>-5.1126377599887096</v>
      </c>
      <c r="L772" s="6">
        <v>7.9118822501805299</v>
      </c>
      <c r="M772" s="6">
        <v>5.9782595795909899</v>
      </c>
      <c r="N772" s="6">
        <v>9.9659568683911797</v>
      </c>
      <c r="O772" s="8">
        <v>2.9573453124145499</v>
      </c>
    </row>
    <row r="773" spans="1:15" x14ac:dyDescent="0.25">
      <c r="A773" t="s">
        <v>1130</v>
      </c>
      <c r="B773" t="s">
        <v>1131</v>
      </c>
      <c r="C773" s="4">
        <v>19313718</v>
      </c>
      <c r="D773" s="5">
        <v>-1.40323443464313</v>
      </c>
      <c r="E773" s="7">
        <v>-0.59049893197810099</v>
      </c>
      <c r="F773" s="6">
        <v>-9.6616046465626701E-2</v>
      </c>
      <c r="G773" s="8">
        <v>2.46842212195134E-2</v>
      </c>
      <c r="H773" s="5">
        <v>-1.59995698485965</v>
      </c>
      <c r="I773" s="7">
        <v>-3.48078016885085</v>
      </c>
      <c r="J773" s="6">
        <v>-1.5533168499857399</v>
      </c>
      <c r="K773" s="8">
        <v>-4.1960537344764903</v>
      </c>
      <c r="L773" s="6">
        <v>2.9353937198278102</v>
      </c>
      <c r="M773" s="6">
        <v>1.38821882267977</v>
      </c>
      <c r="N773" s="6">
        <v>3.0613530301671301</v>
      </c>
      <c r="O773" s="8">
        <v>-0.84568513072804996</v>
      </c>
    </row>
    <row r="774" spans="1:15" x14ac:dyDescent="0.25">
      <c r="A774" t="s">
        <v>1132</v>
      </c>
      <c r="B774" t="s">
        <v>184</v>
      </c>
      <c r="C774" s="4">
        <v>19342802</v>
      </c>
      <c r="D774" s="5">
        <v>0.135762175608962</v>
      </c>
      <c r="E774" s="7">
        <v>-2.57119229700426E-2</v>
      </c>
      <c r="F774" s="6" t="s">
        <v>22</v>
      </c>
      <c r="G774" s="8">
        <v>-1.8432247962107601E-2</v>
      </c>
      <c r="H774" s="5">
        <v>-1.55199092942446</v>
      </c>
      <c r="I774" s="7">
        <v>-4.16080240954693</v>
      </c>
      <c r="J774" s="6">
        <v>-1.29287620167356</v>
      </c>
      <c r="K774" s="8">
        <v>-4.0541989686467597</v>
      </c>
      <c r="L774" s="6">
        <v>9.76284683989382</v>
      </c>
      <c r="M774" s="6">
        <v>7.1741362533900004</v>
      </c>
      <c r="N774" s="6">
        <v>6.5974652000062504</v>
      </c>
      <c r="O774" s="8">
        <v>1.37861366274986</v>
      </c>
    </row>
    <row r="775" spans="1:15" x14ac:dyDescent="0.25">
      <c r="A775" t="s">
        <v>1133</v>
      </c>
      <c r="B775" t="s">
        <v>1131</v>
      </c>
      <c r="C775" s="4">
        <v>19466928</v>
      </c>
      <c r="D775" s="5">
        <v>-1.03224438651332</v>
      </c>
      <c r="E775" s="7">
        <v>-0.640667965411997</v>
      </c>
      <c r="F775" s="6">
        <v>-7.79380630088264E-2</v>
      </c>
      <c r="G775" s="8">
        <v>0.114440323328167</v>
      </c>
      <c r="H775" s="5">
        <v>-1.3022086284465699</v>
      </c>
      <c r="I775" s="7">
        <v>-2.1969023049455898</v>
      </c>
      <c r="J775" s="6">
        <v>-2.2372732497470099E-2</v>
      </c>
      <c r="K775" s="8">
        <v>-0.86267170297280305</v>
      </c>
      <c r="L775" s="6">
        <v>0.59000607879947098</v>
      </c>
      <c r="M775" s="6">
        <v>0.80947430671235299</v>
      </c>
      <c r="N775" s="6">
        <v>0.33323477563161502</v>
      </c>
      <c r="O775" s="8">
        <v>-0.68930161909552001</v>
      </c>
    </row>
    <row r="776" spans="1:15" x14ac:dyDescent="0.25">
      <c r="A776" t="s">
        <v>1134</v>
      </c>
      <c r="B776" t="s">
        <v>32</v>
      </c>
      <c r="C776" s="4">
        <v>19477378</v>
      </c>
      <c r="D776" s="5">
        <v>-1.1794669920962999</v>
      </c>
      <c r="E776" s="7">
        <v>-0.79640043880781397</v>
      </c>
      <c r="F776" s="6">
        <v>-9.42562632437728E-2</v>
      </c>
      <c r="G776" s="8">
        <v>-1.97547763118716E-2</v>
      </c>
      <c r="H776" s="5">
        <v>-2.0621839951496601</v>
      </c>
      <c r="I776" s="7">
        <v>-2.02676458269177</v>
      </c>
      <c r="J776" s="6">
        <v>-1.3264308644101099</v>
      </c>
      <c r="K776" s="8">
        <v>-1.2444918237498399</v>
      </c>
      <c r="L776" s="6">
        <v>2.24265275200902</v>
      </c>
      <c r="M776" s="6">
        <v>1.3450865136030301</v>
      </c>
      <c r="N776" s="6">
        <v>1.56429270230691</v>
      </c>
      <c r="O776" s="8">
        <v>0.27330185784642302</v>
      </c>
    </row>
    <row r="777" spans="1:15" x14ac:dyDescent="0.25">
      <c r="A777" t="s">
        <v>1135</v>
      </c>
      <c r="B777" t="s">
        <v>1136</v>
      </c>
      <c r="C777" s="4">
        <v>21323873</v>
      </c>
      <c r="D777" s="5">
        <v>-0.26454160048367398</v>
      </c>
      <c r="E777" s="7">
        <v>0.45532657198355198</v>
      </c>
      <c r="F777" s="6">
        <v>-0.204329825000756</v>
      </c>
      <c r="G777" s="8">
        <v>3.19489010844713E-2</v>
      </c>
      <c r="H777" s="5">
        <v>-0.53543044533824502</v>
      </c>
      <c r="I777" s="7">
        <v>-2.2828802471509801</v>
      </c>
      <c r="J777" s="6">
        <v>-0.447619770642121</v>
      </c>
      <c r="K777" s="8">
        <v>-2.2350311068699802</v>
      </c>
      <c r="L777" s="6">
        <v>3.4902665679131699</v>
      </c>
      <c r="M777" s="6">
        <v>3.8086772296414102</v>
      </c>
      <c r="N777" s="6">
        <v>3.2921636893806201</v>
      </c>
      <c r="O777" s="8">
        <v>0.93449796331369495</v>
      </c>
    </row>
    <row r="778" spans="1:15" x14ac:dyDescent="0.25">
      <c r="A778" t="s">
        <v>1137</v>
      </c>
      <c r="B778" t="s">
        <v>32</v>
      </c>
      <c r="C778" s="4">
        <v>25932415</v>
      </c>
      <c r="D778" s="5">
        <v>-0.28150313646324798</v>
      </c>
      <c r="E778" s="7">
        <v>0.66890215617987003</v>
      </c>
      <c r="F778" s="6">
        <v>-0.195454807417281</v>
      </c>
      <c r="G778" s="8">
        <v>0.19282111412847699</v>
      </c>
      <c r="H778" s="5">
        <v>-0.61005742964300202</v>
      </c>
      <c r="I778" s="7">
        <v>-2.3231841248507901</v>
      </c>
      <c r="J778" s="6">
        <v>-1.6054723148436401</v>
      </c>
      <c r="K778" s="8">
        <v>-3.5278896136403199</v>
      </c>
      <c r="L778" s="6">
        <v>6.3962923940568404</v>
      </c>
      <c r="M778" s="6">
        <v>5.1804768311877902</v>
      </c>
      <c r="N778" s="6">
        <v>6.0983153323497996</v>
      </c>
      <c r="O778" s="8">
        <v>1.6844246111732599</v>
      </c>
    </row>
    <row r="779" spans="1:15" x14ac:dyDescent="0.25">
      <c r="A779" t="s">
        <v>1138</v>
      </c>
      <c r="B779" t="s">
        <v>32</v>
      </c>
      <c r="C779" s="4">
        <v>25946315</v>
      </c>
      <c r="D779" s="5">
        <v>-0.60007872030524201</v>
      </c>
      <c r="E779" s="7">
        <v>0.492772310009299</v>
      </c>
      <c r="F779" s="6">
        <v>-7.9775410728029197E-2</v>
      </c>
      <c r="G779" s="8">
        <v>1.17803605946681E-2</v>
      </c>
      <c r="H779" s="5">
        <v>-0.77616204161680102</v>
      </c>
      <c r="I779" s="7">
        <v>-2.4304038909851999</v>
      </c>
      <c r="J779" s="6">
        <v>-1.28436586479445</v>
      </c>
      <c r="K779" s="8">
        <v>-3.20165680941524</v>
      </c>
      <c r="L779" s="6">
        <v>6.2709746801834001</v>
      </c>
      <c r="M779" s="6">
        <v>8.0134315996600307</v>
      </c>
      <c r="N779" s="6">
        <v>6.8293181530650502</v>
      </c>
      <c r="O779" s="8">
        <v>2.4538005746233602</v>
      </c>
    </row>
    <row r="780" spans="1:15" x14ac:dyDescent="0.25">
      <c r="A780" t="s">
        <v>1139</v>
      </c>
      <c r="B780" t="s">
        <v>184</v>
      </c>
      <c r="C780" s="4">
        <v>26200531</v>
      </c>
      <c r="D780" s="5">
        <v>-0.87601854874603302</v>
      </c>
      <c r="E780" s="7">
        <v>-0.26102668233749698</v>
      </c>
      <c r="F780" s="6">
        <v>-6.1350460497535703E-2</v>
      </c>
      <c r="G780" s="8">
        <v>-1.8488493610214699E-3</v>
      </c>
      <c r="H780" s="5">
        <v>-1.6713336274109201</v>
      </c>
      <c r="I780" s="7">
        <v>-3.80674381214576</v>
      </c>
      <c r="J780" s="6">
        <v>-1.3391597947928</v>
      </c>
      <c r="K780" s="8">
        <v>-3.5316391342708702</v>
      </c>
      <c r="L780" s="6">
        <v>4.1675515762126096</v>
      </c>
      <c r="M780" s="6">
        <v>4.5682162621032196</v>
      </c>
      <c r="N780" s="6">
        <v>5.4712974906202403</v>
      </c>
      <c r="O780" s="8">
        <v>0.75562418108131102</v>
      </c>
    </row>
    <row r="781" spans="1:15" x14ac:dyDescent="0.25">
      <c r="A781" t="s">
        <v>1140</v>
      </c>
      <c r="B781" t="e">
        <v>#N/A</v>
      </c>
      <c r="C781" s="4">
        <v>36382977</v>
      </c>
      <c r="D781" s="5">
        <v>-0.17319699025413299</v>
      </c>
      <c r="E781" s="7">
        <v>-0.114340253033859</v>
      </c>
      <c r="F781" s="6">
        <v>-9.2406352669100692E-3</v>
      </c>
      <c r="G781" s="8">
        <v>-1.3316106081390101E-2</v>
      </c>
      <c r="H781" s="5">
        <v>0.10067315673614</v>
      </c>
      <c r="I781" s="7">
        <v>-3.3858682852659299</v>
      </c>
      <c r="J781" s="6">
        <v>-1.53430077985151</v>
      </c>
      <c r="K781" s="8">
        <v>-6.1260539797598001</v>
      </c>
      <c r="L781" s="6">
        <v>6.40834807971566</v>
      </c>
      <c r="M781" s="6">
        <v>4.1860705551480502</v>
      </c>
      <c r="N781" s="6">
        <v>7.0040346832057896</v>
      </c>
      <c r="O781" s="8">
        <v>0.53509778462288804</v>
      </c>
    </row>
    <row r="782" spans="1:15" x14ac:dyDescent="0.25">
      <c r="A782" t="s">
        <v>1141</v>
      </c>
      <c r="B782" t="s">
        <v>21</v>
      </c>
      <c r="C782" s="4">
        <v>36920265</v>
      </c>
      <c r="D782" s="5">
        <v>-0.96806562417717101</v>
      </c>
      <c r="E782" s="7">
        <v>0.87485450107530005</v>
      </c>
      <c r="F782" s="6">
        <v>-0.31857951904600101</v>
      </c>
      <c r="G782" s="8">
        <v>0.35774305974923498</v>
      </c>
      <c r="H782" s="5">
        <v>-0.467245065980602</v>
      </c>
      <c r="I782" s="7">
        <v>-2.8276569760107302</v>
      </c>
      <c r="J782" s="6">
        <v>-0.91169468170190904</v>
      </c>
      <c r="K782" s="8">
        <v>-3.39356578614104</v>
      </c>
      <c r="L782" s="6">
        <v>7.4105835982914599</v>
      </c>
      <c r="M782" s="6">
        <v>7.6550550460218103</v>
      </c>
      <c r="N782" s="6">
        <v>8.1900311003512005</v>
      </c>
      <c r="O782" s="8">
        <v>3.16413735406605</v>
      </c>
    </row>
    <row r="783" spans="1:15" x14ac:dyDescent="0.25">
      <c r="A783" t="s">
        <v>1142</v>
      </c>
      <c r="B783" t="s">
        <v>21</v>
      </c>
      <c r="C783" s="4">
        <v>37301827</v>
      </c>
      <c r="D783" s="5">
        <v>-0.64073852022618305</v>
      </c>
      <c r="E783" s="7">
        <v>-0.18673071506234401</v>
      </c>
      <c r="F783" s="6">
        <v>-9.49332919784667E-2</v>
      </c>
      <c r="G783" s="8">
        <v>-2.7941227642342099E-2</v>
      </c>
      <c r="H783" s="5">
        <v>-1.3090910807787099</v>
      </c>
      <c r="I783" s="7">
        <v>-4.2240168052582696</v>
      </c>
      <c r="J783" s="6">
        <v>-0.81901626913486603</v>
      </c>
      <c r="K783" s="8">
        <v>-3.75893368926116</v>
      </c>
      <c r="L783" s="6">
        <v>4.5994461430501099</v>
      </c>
      <c r="M783" s="6">
        <v>6.1236086069542202</v>
      </c>
      <c r="N783" s="6">
        <v>5.1938684492104201</v>
      </c>
      <c r="O783" s="8">
        <v>1.2030578872284099</v>
      </c>
    </row>
    <row r="784" spans="1:15" x14ac:dyDescent="0.25">
      <c r="A784" t="s">
        <v>1143</v>
      </c>
      <c r="B784" t="s">
        <v>1144</v>
      </c>
      <c r="C784" s="4">
        <v>57896894</v>
      </c>
      <c r="D784" s="5">
        <v>-1.1124259591994801</v>
      </c>
      <c r="E784" s="7">
        <v>-0.474715448051931</v>
      </c>
      <c r="F784" s="6">
        <v>-5.4517973615720999E-2</v>
      </c>
      <c r="G784" s="8">
        <v>3.0927358256880502E-2</v>
      </c>
      <c r="H784" s="5">
        <v>-0.59130431847795994</v>
      </c>
      <c r="I784" s="7">
        <v>-3.3044707679458099</v>
      </c>
      <c r="J784" s="6">
        <v>-0.35237580324811202</v>
      </c>
      <c r="K784" s="8">
        <v>-3.1853061485340501</v>
      </c>
      <c r="L784" s="6">
        <v>3.0625031640417202</v>
      </c>
      <c r="M784" s="6">
        <v>3.3883188503945201</v>
      </c>
      <c r="N784" s="6">
        <v>4.74441611804526</v>
      </c>
      <c r="O784" s="8">
        <v>0.60120152128538396</v>
      </c>
    </row>
    <row r="785" spans="1:15" x14ac:dyDescent="0.25">
      <c r="A785" t="s">
        <v>1145</v>
      </c>
      <c r="B785" t="s">
        <v>1146</v>
      </c>
      <c r="C785" s="4">
        <v>61308087</v>
      </c>
      <c r="D785" s="5">
        <v>-0.50206691560875305</v>
      </c>
      <c r="E785" s="7">
        <v>1.0858687941536</v>
      </c>
      <c r="F785" s="6">
        <v>-4.1260762956168401E-2</v>
      </c>
      <c r="G785" s="8">
        <v>-3.0940111369221798E-2</v>
      </c>
      <c r="H785" s="5">
        <v>1.64436318488554</v>
      </c>
      <c r="I785" s="7">
        <v>-2.6030106425376101</v>
      </c>
      <c r="J785" s="6">
        <v>2.2700853138999202</v>
      </c>
      <c r="K785" s="8">
        <v>-1.8122894066633899</v>
      </c>
      <c r="L785" s="6">
        <v>-2.8461314323812701</v>
      </c>
      <c r="M785" s="6">
        <v>5.4097321350343801</v>
      </c>
      <c r="N785" s="6">
        <v>1.6550955458228001</v>
      </c>
      <c r="O785" s="8">
        <v>-3.6398977590096401E-2</v>
      </c>
    </row>
    <row r="786" spans="1:15" x14ac:dyDescent="0.25">
      <c r="A786" t="s">
        <v>1147</v>
      </c>
      <c r="B786" t="s">
        <v>100</v>
      </c>
      <c r="C786" s="4">
        <v>61445227</v>
      </c>
      <c r="D786" s="5">
        <v>0.83390378792943098</v>
      </c>
      <c r="E786" s="7">
        <v>0.45030236659047801</v>
      </c>
      <c r="F786" s="6">
        <v>4.3901310780207099E-2</v>
      </c>
      <c r="G786" s="8">
        <v>-0.12659965552846</v>
      </c>
      <c r="H786" s="5">
        <v>-0.30175906179901701</v>
      </c>
      <c r="I786" s="7">
        <v>-2.2502099546882501</v>
      </c>
      <c r="J786" s="6">
        <v>-0.92886602620297398</v>
      </c>
      <c r="K786" s="8">
        <v>-3.0396829364932398</v>
      </c>
      <c r="L786" s="6">
        <v>5.6887715739226996</v>
      </c>
      <c r="M786" s="6">
        <v>4.45604968702792</v>
      </c>
      <c r="N786" s="6">
        <v>4.4603976598513002</v>
      </c>
      <c r="O786" s="8">
        <v>1.5795164737376099</v>
      </c>
    </row>
    <row r="787" spans="1:15" x14ac:dyDescent="0.25">
      <c r="A787" t="s">
        <v>1148</v>
      </c>
      <c r="B787" t="s">
        <v>237</v>
      </c>
      <c r="C787" s="4">
        <v>63389133</v>
      </c>
      <c r="D787" s="5">
        <v>0.175230563642533</v>
      </c>
      <c r="E787" s="7">
        <v>0.34745619182684101</v>
      </c>
      <c r="F787" s="6">
        <v>-2.4708389123745698E-2</v>
      </c>
      <c r="G787" s="8">
        <v>-2.1625218794175401E-2</v>
      </c>
      <c r="H787" s="5">
        <v>-0.62939414257702397</v>
      </c>
      <c r="I787" s="7">
        <v>-3.2433537366035501</v>
      </c>
      <c r="J787" s="6">
        <v>-1.42170388049581</v>
      </c>
      <c r="K787" s="8">
        <v>-4.5354235099528601</v>
      </c>
      <c r="L787" s="6">
        <v>6.7982527732623401</v>
      </c>
      <c r="M787" s="6">
        <v>5.6006970407090098</v>
      </c>
      <c r="N787" s="6">
        <v>5.82201061307385</v>
      </c>
      <c r="O787" s="8">
        <v>1.0271678890390501</v>
      </c>
    </row>
    <row r="788" spans="1:15" x14ac:dyDescent="0.25">
      <c r="A788" t="s">
        <v>1149</v>
      </c>
      <c r="B788" t="s">
        <v>1150</v>
      </c>
      <c r="C788" s="4">
        <v>66165602</v>
      </c>
      <c r="D788" s="5">
        <v>1.0265878625779701</v>
      </c>
      <c r="E788" s="7">
        <v>1.08381296966007</v>
      </c>
      <c r="F788" s="6">
        <v>-7.4001052945898094E-2</v>
      </c>
      <c r="G788" s="8">
        <v>-9.4006899486247006E-2</v>
      </c>
      <c r="H788" s="5">
        <v>0.43235920822631002</v>
      </c>
      <c r="I788" s="7">
        <v>-2.2640772742395301</v>
      </c>
      <c r="J788" s="6">
        <v>-1.31724147509964</v>
      </c>
      <c r="K788" s="8">
        <v>-4.6051753260105004</v>
      </c>
      <c r="L788" s="6">
        <v>5.8615815007886196</v>
      </c>
      <c r="M788" s="6">
        <v>4.4046746334284501</v>
      </c>
      <c r="N788" s="6">
        <v>5.1968716329187297</v>
      </c>
      <c r="O788" s="8">
        <v>0.66123120161023596</v>
      </c>
    </row>
    <row r="789" spans="1:15" x14ac:dyDescent="0.25">
      <c r="A789" t="s">
        <v>1151</v>
      </c>
      <c r="B789" t="s">
        <v>696</v>
      </c>
      <c r="C789" s="4">
        <v>67785276</v>
      </c>
      <c r="D789" s="5">
        <v>-0.25390490303594199</v>
      </c>
      <c r="E789" s="7">
        <v>-0.459771699231384</v>
      </c>
      <c r="F789" s="6">
        <v>-9.7279849743273403E-2</v>
      </c>
      <c r="G789" s="8" t="s">
        <v>22</v>
      </c>
      <c r="H789" s="5">
        <v>-1.4469062841400899</v>
      </c>
      <c r="I789" s="7">
        <v>-2.7670534162358198</v>
      </c>
      <c r="J789" s="6">
        <v>-0.98781574556412099</v>
      </c>
      <c r="K789" s="8">
        <v>-2.3472633188909802</v>
      </c>
      <c r="L789" s="6">
        <v>5.91868713131145</v>
      </c>
      <c r="M789" s="6">
        <v>7.4558329886716503</v>
      </c>
      <c r="N789" s="6">
        <v>9.5248802278330693</v>
      </c>
      <c r="O789" s="8">
        <v>4.2736128123274097</v>
      </c>
    </row>
    <row r="790" spans="1:15" x14ac:dyDescent="0.25">
      <c r="A790" t="s">
        <v>1152</v>
      </c>
      <c r="B790" t="s">
        <v>1153</v>
      </c>
      <c r="C790" s="4">
        <v>96682190</v>
      </c>
      <c r="D790" s="5">
        <v>-0.15996158307120201</v>
      </c>
      <c r="E790" s="7">
        <v>0.38533744136737402</v>
      </c>
      <c r="F790" s="6">
        <v>-7.57276977769272E-2</v>
      </c>
      <c r="G790" s="8">
        <v>-1.3215855455504101E-3</v>
      </c>
      <c r="H790" s="5">
        <v>-0.60637795382480997</v>
      </c>
      <c r="I790" s="7">
        <v>-2.0566314575612701</v>
      </c>
      <c r="J790" s="6">
        <v>-0.29988090491678898</v>
      </c>
      <c r="K790" s="8">
        <v>-1.8114526144571601</v>
      </c>
      <c r="L790" s="6">
        <v>4.71185746156912</v>
      </c>
      <c r="M790" s="6">
        <v>5.1628796155457302</v>
      </c>
      <c r="N790" s="6">
        <v>4.38626060148591</v>
      </c>
      <c r="O790" s="8">
        <v>2.3879610090939001</v>
      </c>
    </row>
    <row r="791" spans="1:15" x14ac:dyDescent="0.25">
      <c r="A791" t="s">
        <v>1154</v>
      </c>
      <c r="B791" t="s">
        <v>159</v>
      </c>
      <c r="C791" s="4">
        <v>100841262</v>
      </c>
      <c r="D791" s="5">
        <v>1.3927756640595E-2</v>
      </c>
      <c r="E791" s="7">
        <v>0.99816816521950902</v>
      </c>
      <c r="F791" s="6">
        <v>-9.1847146914290398E-2</v>
      </c>
      <c r="G791" s="8">
        <v>0.194493338399402</v>
      </c>
      <c r="H791" s="5">
        <v>-0.53383946061752097</v>
      </c>
      <c r="I791" s="7">
        <v>-2.9538418576991301</v>
      </c>
      <c r="J791" s="6">
        <v>-0.91562600674261097</v>
      </c>
      <c r="K791" s="8">
        <v>-3.4372286761019901</v>
      </c>
      <c r="L791" s="6">
        <v>8.7763966810970402</v>
      </c>
      <c r="M791" s="6">
        <v>8.3698635904967809</v>
      </c>
      <c r="N791" s="6">
        <v>8.2569956180013104</v>
      </c>
      <c r="O791" s="8">
        <v>3.8007720860024401</v>
      </c>
    </row>
    <row r="792" spans="1:15" x14ac:dyDescent="0.25">
      <c r="A792" t="s">
        <v>1155</v>
      </c>
      <c r="B792" t="s">
        <v>159</v>
      </c>
      <c r="C792" s="4">
        <v>100842613</v>
      </c>
      <c r="D792" s="5">
        <v>0.13129278617991499</v>
      </c>
      <c r="E792" s="7">
        <v>0.175161248491012</v>
      </c>
      <c r="F792" s="6">
        <v>-3.7356957820071199E-3</v>
      </c>
      <c r="G792" s="8">
        <v>7.5514555860943099E-4</v>
      </c>
      <c r="H792" s="5">
        <v>-0.498347811613573</v>
      </c>
      <c r="I792" s="7">
        <v>-2.37896686313873</v>
      </c>
      <c r="J792" s="6">
        <v>-0.74366685905839602</v>
      </c>
      <c r="K792" s="8">
        <v>-2.7149613080534798</v>
      </c>
      <c r="L792" s="6">
        <v>6.3490757040975696</v>
      </c>
      <c r="M792" s="6">
        <v>5.6212908133739603</v>
      </c>
      <c r="N792" s="6">
        <v>5.5049458833917502</v>
      </c>
      <c r="O792" s="8">
        <v>2.0908529656642898</v>
      </c>
    </row>
    <row r="793" spans="1:15" x14ac:dyDescent="0.25">
      <c r="A793" t="s">
        <v>1156</v>
      </c>
      <c r="B793" t="s">
        <v>159</v>
      </c>
      <c r="C793" s="4">
        <v>100880788</v>
      </c>
      <c r="D793" s="5">
        <v>0.24189439372215801</v>
      </c>
      <c r="E793" s="7">
        <v>0.195673497428688</v>
      </c>
      <c r="F793" s="6">
        <v>-6.0267712599535901E-2</v>
      </c>
      <c r="G793" s="8">
        <v>-0.12635867124161701</v>
      </c>
      <c r="H793" s="5">
        <v>-0.54544551444197598</v>
      </c>
      <c r="I793" s="7">
        <v>-3.4688882959722802</v>
      </c>
      <c r="J793" s="6">
        <v>-1.04096267019904</v>
      </c>
      <c r="K793" s="8">
        <v>-4.0992163021077204</v>
      </c>
      <c r="L793" s="6">
        <v>6.0120110121092898</v>
      </c>
      <c r="M793" s="6">
        <v>5.1858080911689299</v>
      </c>
      <c r="N793" s="6">
        <v>5.1849195023578103</v>
      </c>
      <c r="O793" s="8">
        <v>1.2733263019421699</v>
      </c>
    </row>
    <row r="794" spans="1:15" x14ac:dyDescent="0.25">
      <c r="A794" t="s">
        <v>1157</v>
      </c>
      <c r="B794" t="s">
        <v>1158</v>
      </c>
      <c r="C794" s="4">
        <v>102623417</v>
      </c>
      <c r="D794" s="5">
        <v>0.67297301960988898</v>
      </c>
      <c r="E794" s="7">
        <v>0.67865024946709396</v>
      </c>
      <c r="F794" s="6">
        <v>-8.9242094023211493E-3</v>
      </c>
      <c r="G794" s="8">
        <v>-5.1169968154749002E-2</v>
      </c>
      <c r="H794" s="5">
        <v>-0.36626016776172299</v>
      </c>
      <c r="I794" s="7">
        <v>-3.7054912706573</v>
      </c>
      <c r="J794" s="6">
        <v>-0.97988398967452595</v>
      </c>
      <c r="K794" s="8">
        <v>-4.5803211479664796</v>
      </c>
      <c r="L794" s="6">
        <v>11.097468523410599</v>
      </c>
      <c r="M794" s="6">
        <v>10.853124504065301</v>
      </c>
      <c r="N794" s="6">
        <v>9.0229602416893808</v>
      </c>
      <c r="O794" s="8">
        <v>3.90328899446637</v>
      </c>
    </row>
    <row r="795" spans="1:15" x14ac:dyDescent="0.25">
      <c r="A795" t="s">
        <v>1159</v>
      </c>
      <c r="B795" t="s">
        <v>1160</v>
      </c>
      <c r="C795" s="4">
        <v>107402918</v>
      </c>
      <c r="D795" s="5">
        <v>3.7329388361370001E-2</v>
      </c>
      <c r="E795" s="7">
        <v>0.121897009371413</v>
      </c>
      <c r="F795" s="6">
        <v>-2.9407387737137901E-3</v>
      </c>
      <c r="G795" s="8">
        <v>2.3290234271852499E-2</v>
      </c>
      <c r="H795" s="5">
        <v>0.19159287012021001</v>
      </c>
      <c r="I795" s="7">
        <v>-3.14780105402185</v>
      </c>
      <c r="J795" s="6">
        <v>-1.7670390012131501</v>
      </c>
      <c r="K795" s="8">
        <v>-5.5339163731954004</v>
      </c>
      <c r="L795" s="6">
        <v>8.1292170246624895</v>
      </c>
      <c r="M795" s="6">
        <v>6.0417763917742802</v>
      </c>
      <c r="N795" s="6">
        <v>8.3135335879409507</v>
      </c>
      <c r="O795" s="8">
        <v>2.40271442646727</v>
      </c>
    </row>
    <row r="796" spans="1:15" x14ac:dyDescent="0.25">
      <c r="A796" t="s">
        <v>1161</v>
      </c>
      <c r="B796" t="s">
        <v>794</v>
      </c>
      <c r="C796" s="4">
        <v>115839464</v>
      </c>
      <c r="D796" s="5">
        <v>0.18127320792829901</v>
      </c>
      <c r="E796" s="7">
        <v>0.10023001258001001</v>
      </c>
      <c r="F796" s="6" t="s">
        <v>22</v>
      </c>
      <c r="G796" s="8">
        <v>-1.3923135040350801E-2</v>
      </c>
      <c r="H796" s="5">
        <v>-1.30258731214889</v>
      </c>
      <c r="I796" s="7">
        <v>-3.9865206547951999</v>
      </c>
      <c r="J796" s="6">
        <v>-1.68829663655094</v>
      </c>
      <c r="K796" s="8">
        <v>-4.7696965493355101</v>
      </c>
      <c r="L796" s="6">
        <v>13.884448353787199</v>
      </c>
      <c r="M796" s="6">
        <v>12.088943506964</v>
      </c>
      <c r="N796" s="6">
        <v>11.638323693823301</v>
      </c>
      <c r="O796" s="8">
        <v>3.9475372802577202</v>
      </c>
    </row>
    <row r="797" spans="1:15" x14ac:dyDescent="0.25">
      <c r="A797" t="s">
        <v>1162</v>
      </c>
      <c r="B797" t="s">
        <v>26</v>
      </c>
      <c r="C797" s="4">
        <v>131348327</v>
      </c>
      <c r="D797" s="5">
        <v>-0.62481377575971897</v>
      </c>
      <c r="E797" s="7">
        <v>0.116607230928314</v>
      </c>
      <c r="F797" s="6">
        <v>-0.11991858777075499</v>
      </c>
      <c r="G797" s="8">
        <v>2.5517978424541201E-2</v>
      </c>
      <c r="H797" s="5">
        <v>-0.48935097776796899</v>
      </c>
      <c r="I797" s="7">
        <v>-2.1712478017381902</v>
      </c>
      <c r="J797" s="6">
        <v>-0.41846304032478598</v>
      </c>
      <c r="K797" s="8">
        <v>-2.1901070097470501</v>
      </c>
      <c r="L797" s="6">
        <v>4.3915548381432998</v>
      </c>
      <c r="M797" s="6">
        <v>4.7638763690163799</v>
      </c>
      <c r="N797" s="6">
        <v>4.7139905519572398</v>
      </c>
      <c r="O797" s="8">
        <v>2.19668386541762</v>
      </c>
    </row>
    <row r="798" spans="1:15" x14ac:dyDescent="0.25">
      <c r="A798" t="s">
        <v>1163</v>
      </c>
      <c r="B798" t="s">
        <v>1164</v>
      </c>
      <c r="C798" s="4">
        <v>137785828</v>
      </c>
      <c r="D798" s="5">
        <v>-5.8564715936421999E-2</v>
      </c>
      <c r="E798" s="7">
        <v>0.41749484138809001</v>
      </c>
      <c r="F798" s="6">
        <v>4.5364053709986502E-2</v>
      </c>
      <c r="G798" s="8">
        <v>0.17838390785734001</v>
      </c>
      <c r="H798" s="5">
        <v>0.230160077550185</v>
      </c>
      <c r="I798" s="7">
        <v>2.6659807794407002</v>
      </c>
      <c r="J798" s="6">
        <v>7.3364318159090502E-2</v>
      </c>
      <c r="K798" s="8">
        <v>2.3625512550780199</v>
      </c>
      <c r="L798" s="6">
        <v>-0.79243580723707596</v>
      </c>
      <c r="M798" s="6">
        <v>-1.0526362981439099</v>
      </c>
      <c r="N798" s="6">
        <v>-0.16938900406851801</v>
      </c>
      <c r="O798" s="8">
        <v>0.83970829118852297</v>
      </c>
    </row>
    <row r="799" spans="1:15" x14ac:dyDescent="0.25">
      <c r="A799" t="s">
        <v>1165</v>
      </c>
      <c r="B799" t="s">
        <v>1166</v>
      </c>
      <c r="C799" s="4">
        <v>202827156</v>
      </c>
      <c r="D799" s="5">
        <v>0.218332585027527</v>
      </c>
      <c r="E799" s="7">
        <v>-7.8857905103862397E-2</v>
      </c>
      <c r="F799" s="6">
        <v>1.0868596600703001E-2</v>
      </c>
      <c r="G799" s="8">
        <v>-2.4133532866928001E-2</v>
      </c>
      <c r="H799" s="5">
        <v>-0.54513473241710797</v>
      </c>
      <c r="I799" s="7">
        <v>-2.3262110800608</v>
      </c>
      <c r="J799" s="6">
        <v>-1.27115860150922</v>
      </c>
      <c r="K799" s="8">
        <v>-3.25911017398376</v>
      </c>
      <c r="L799" s="6">
        <v>7.2191719244229997</v>
      </c>
      <c r="M799" s="6">
        <v>5.1149751950913398</v>
      </c>
      <c r="N799" s="6">
        <v>5.86368202719125</v>
      </c>
      <c r="O799" s="8">
        <v>1.7857797495705601</v>
      </c>
    </row>
    <row r="800" spans="1:15" x14ac:dyDescent="0.25">
      <c r="A800" t="s">
        <v>1167</v>
      </c>
      <c r="B800" t="s">
        <v>1168</v>
      </c>
      <c r="C800" s="4">
        <v>209602410</v>
      </c>
      <c r="D800" s="5">
        <v>1.5242887222949399</v>
      </c>
      <c r="E800" s="7">
        <v>1.19858125785967</v>
      </c>
      <c r="F800" s="6">
        <v>1.7216845357121102E-2</v>
      </c>
      <c r="G800" s="8">
        <v>-9.6882600250285E-2</v>
      </c>
      <c r="H800" s="5">
        <v>1.0535993299845099</v>
      </c>
      <c r="I800" s="7">
        <v>2.3631150421115401</v>
      </c>
      <c r="J800" s="6">
        <v>0.13939951771432199</v>
      </c>
      <c r="K800" s="8">
        <v>0.82965242483545598</v>
      </c>
      <c r="L800" s="6">
        <v>-0.92751514697866899</v>
      </c>
      <c r="M800" s="6">
        <v>-0.63418085027478299</v>
      </c>
      <c r="N800" s="6">
        <v>-0.794111482034075</v>
      </c>
      <c r="O800" s="8">
        <v>0.27588154225747302</v>
      </c>
    </row>
    <row r="801" spans="1:15" x14ac:dyDescent="0.25">
      <c r="A801" t="s">
        <v>1169</v>
      </c>
      <c r="B801" t="s">
        <v>905</v>
      </c>
      <c r="C801" s="4">
        <v>384319779</v>
      </c>
      <c r="D801" s="5">
        <v>0.78580431216232105</v>
      </c>
      <c r="E801" s="7">
        <v>0.229199267664142</v>
      </c>
      <c r="F801" s="6">
        <v>0.10284887115894201</v>
      </c>
      <c r="G801" s="8">
        <v>-0.19899072402367701</v>
      </c>
      <c r="H801" s="5">
        <v>0.81378637962855005</v>
      </c>
      <c r="I801" s="7">
        <v>2.4703265981096001</v>
      </c>
      <c r="J801" s="6">
        <v>0.61157112671670699</v>
      </c>
      <c r="K801" s="8">
        <v>2.14842075741899</v>
      </c>
      <c r="L801" s="6">
        <v>-3.1468204406790599</v>
      </c>
      <c r="M801" s="6">
        <v>-2.4865793666600799</v>
      </c>
      <c r="N801" s="6">
        <v>-2.8437745830977699</v>
      </c>
      <c r="O801" s="8">
        <v>-0.25374516574100803</v>
      </c>
    </row>
    <row r="802" spans="1:15" x14ac:dyDescent="0.25">
      <c r="A802" t="s">
        <v>1170</v>
      </c>
      <c r="B802" t="s">
        <v>1171</v>
      </c>
      <c r="C802" s="4">
        <v>396610382</v>
      </c>
      <c r="D802" s="5">
        <v>1.56257759947748</v>
      </c>
      <c r="E802" s="7">
        <v>1.5080626664438901</v>
      </c>
      <c r="F802" s="6">
        <v>-1.52888131844742E-2</v>
      </c>
      <c r="G802" s="8">
        <v>-0.13358274514694099</v>
      </c>
      <c r="H802" s="5">
        <v>1.73818125794948</v>
      </c>
      <c r="I802" s="7">
        <v>2.59648768603711</v>
      </c>
      <c r="J802" s="6">
        <v>0.802288327161085</v>
      </c>
      <c r="K802" s="8">
        <v>1.02310221638951</v>
      </c>
      <c r="L802" s="6">
        <v>-0.23806512415725101</v>
      </c>
      <c r="M802" s="6">
        <v>1.15994834147648</v>
      </c>
      <c r="N802" s="6">
        <v>0.376134212833102</v>
      </c>
      <c r="O802" s="8">
        <v>1.5116047454280399</v>
      </c>
    </row>
    <row r="803" spans="1:15" x14ac:dyDescent="0.25">
      <c r="A803" t="s">
        <v>1172</v>
      </c>
      <c r="B803" t="s">
        <v>980</v>
      </c>
      <c r="C803" s="4">
        <v>399573202</v>
      </c>
      <c r="D803" s="5">
        <v>0.40773228681464102</v>
      </c>
      <c r="E803" s="7">
        <v>0.71818064398055304</v>
      </c>
      <c r="F803" s="6">
        <v>-0.170744593728102</v>
      </c>
      <c r="G803" s="8">
        <v>-5.6686796988541302E-2</v>
      </c>
      <c r="H803" s="5">
        <v>-0.72022435545531804</v>
      </c>
      <c r="I803" s="7">
        <v>-3.4303650855608301</v>
      </c>
      <c r="J803" s="6">
        <v>-1.3492388760479599</v>
      </c>
      <c r="K803" s="8">
        <v>-4.2924663350853001</v>
      </c>
      <c r="L803" s="6">
        <v>7.0155668813890504</v>
      </c>
      <c r="M803" s="6">
        <v>5.8809726226598</v>
      </c>
      <c r="N803" s="6">
        <v>5.90235630787617</v>
      </c>
      <c r="O803" s="8">
        <v>1.4579504990599299</v>
      </c>
    </row>
    <row r="804" spans="1:15" x14ac:dyDescent="0.25">
      <c r="A804" t="s">
        <v>1173</v>
      </c>
      <c r="B804" t="s">
        <v>1174</v>
      </c>
      <c r="C804" s="4">
        <v>423618970</v>
      </c>
      <c r="D804" s="5">
        <v>-2.9706469204464001E-3</v>
      </c>
      <c r="E804" s="7">
        <v>1.0221165792770099</v>
      </c>
      <c r="F804" s="6">
        <v>-4.8119150862128403E-2</v>
      </c>
      <c r="G804" s="8">
        <v>0.134300164761013</v>
      </c>
      <c r="H804" s="5">
        <v>-0.94620537262014703</v>
      </c>
      <c r="I804" s="7">
        <v>-3.6125535563365498</v>
      </c>
      <c r="J804" s="6">
        <v>-0.81147173110862902</v>
      </c>
      <c r="K804" s="8">
        <v>-3.58872413506624</v>
      </c>
      <c r="L804" s="6">
        <v>5.3020459103923798</v>
      </c>
      <c r="M804" s="6">
        <v>5.4834087107056204</v>
      </c>
      <c r="N804" s="6">
        <v>4.3682897805673804</v>
      </c>
      <c r="O804" s="8">
        <v>2.0915973246864901E-2</v>
      </c>
    </row>
    <row r="805" spans="1:15" x14ac:dyDescent="0.25">
      <c r="A805" t="s">
        <v>1175</v>
      </c>
      <c r="B805" t="s">
        <v>21</v>
      </c>
      <c r="C805" s="4">
        <v>426651601</v>
      </c>
      <c r="D805" s="5">
        <v>1.08775794729567</v>
      </c>
      <c r="E805" s="7">
        <v>0.77575579674981299</v>
      </c>
      <c r="F805" s="6">
        <v>0.29717916992280102</v>
      </c>
      <c r="G805" s="8">
        <v>7.4632274451463601E-2</v>
      </c>
      <c r="H805" s="5">
        <v>-1.28019987455281</v>
      </c>
      <c r="I805" s="7">
        <v>-2.29804245406299</v>
      </c>
      <c r="J805" s="6">
        <v>-1.23514717491585</v>
      </c>
      <c r="K805" s="8">
        <v>-2.5192765299012101</v>
      </c>
      <c r="L805" s="6">
        <v>6.9084510120890101</v>
      </c>
      <c r="M805" s="6">
        <v>4.7907714363504796</v>
      </c>
      <c r="N805" s="6">
        <v>4.2927289230892596</v>
      </c>
      <c r="O805" s="8">
        <v>1.1026299245473301</v>
      </c>
    </row>
    <row r="806" spans="1:15" x14ac:dyDescent="0.25">
      <c r="A806" t="s">
        <v>1176</v>
      </c>
      <c r="B806" t="s">
        <v>141</v>
      </c>
      <c r="C806" s="4">
        <v>427332282</v>
      </c>
      <c r="D806" s="5">
        <v>0.30208775618682798</v>
      </c>
      <c r="E806" s="7">
        <v>0.51448670749825198</v>
      </c>
      <c r="F806" s="6">
        <v>-6.3532737858333405E-4</v>
      </c>
      <c r="G806" s="8">
        <v>5.5600790082186803E-2</v>
      </c>
      <c r="H806" s="5">
        <v>0.18523813259105901</v>
      </c>
      <c r="I806" s="7">
        <v>-2.2197984930077101</v>
      </c>
      <c r="J806" s="6">
        <v>-1.0878267577643901</v>
      </c>
      <c r="K806" s="8">
        <v>-3.6701478883239398</v>
      </c>
      <c r="L806" s="6">
        <v>4.79417411160198</v>
      </c>
      <c r="M806" s="6">
        <v>3.6174685609575001</v>
      </c>
      <c r="N806" s="6">
        <v>4.4138288932569303</v>
      </c>
      <c r="O806" s="8">
        <v>0.22991967776289901</v>
      </c>
    </row>
    <row r="807" spans="1:15" x14ac:dyDescent="0.25">
      <c r="A807" t="s">
        <v>1177</v>
      </c>
      <c r="B807" t="s">
        <v>1178</v>
      </c>
      <c r="C807" s="4">
        <v>431119378</v>
      </c>
      <c r="D807" s="5">
        <v>0.71603998271715197</v>
      </c>
      <c r="E807" s="7">
        <v>0.57738668436229701</v>
      </c>
      <c r="F807" s="6">
        <v>5.5635737729989101E-2</v>
      </c>
      <c r="G807" s="8">
        <v>-5.3750312351344698E-2</v>
      </c>
      <c r="H807" s="5">
        <v>2.2438230042788199</v>
      </c>
      <c r="I807" s="7">
        <v>3.0958165208491302</v>
      </c>
      <c r="J807" s="6">
        <v>0.785804220156745</v>
      </c>
      <c r="K807" s="8">
        <v>1.2393787952017501</v>
      </c>
      <c r="L807" s="6">
        <v>-2.3382838892967399</v>
      </c>
      <c r="M807" s="6">
        <v>-1.59669113831053</v>
      </c>
      <c r="N807" s="6">
        <v>-0.48687517334109998</v>
      </c>
      <c r="O807" s="8">
        <v>0.83451831145490096</v>
      </c>
    </row>
    <row r="808" spans="1:15" x14ac:dyDescent="0.25">
      <c r="A808" t="s">
        <v>1179</v>
      </c>
      <c r="B808" t="s">
        <v>1180</v>
      </c>
      <c r="C808" s="4">
        <v>433994860</v>
      </c>
      <c r="D808" s="5">
        <v>0.56349123306462301</v>
      </c>
      <c r="E808" s="7">
        <v>0.44701835580111299</v>
      </c>
      <c r="F808" s="6">
        <v>3.1503665228804899E-2</v>
      </c>
      <c r="G808" s="8">
        <v>5.1303731703246098E-2</v>
      </c>
      <c r="H808" s="5">
        <v>-2.4570524859448399</v>
      </c>
      <c r="I808" s="7">
        <v>-5.6003302748748096</v>
      </c>
      <c r="J808" s="6">
        <v>-1.0636196423930699</v>
      </c>
      <c r="K808" s="8">
        <v>-4.2714484620327902</v>
      </c>
      <c r="L808" s="6">
        <v>12.0393365353075</v>
      </c>
      <c r="M808" s="6">
        <v>9.6959228430400604</v>
      </c>
      <c r="N808" s="6">
        <v>7.9216891927300503</v>
      </c>
      <c r="O808" s="8">
        <v>2.4706975195973402</v>
      </c>
    </row>
    <row r="809" spans="1:15" x14ac:dyDescent="0.25">
      <c r="A809" t="s">
        <v>1181</v>
      </c>
      <c r="B809" t="s">
        <v>1182</v>
      </c>
      <c r="C809" s="4">
        <v>434005413</v>
      </c>
      <c r="D809" s="5">
        <v>0.188294991827373</v>
      </c>
      <c r="E809" s="7">
        <v>-0.15609038192140001</v>
      </c>
      <c r="F809" s="6">
        <v>1.2073899034714199E-2</v>
      </c>
      <c r="G809" s="8">
        <v>-2.3970974529363202E-2</v>
      </c>
      <c r="H809" s="5">
        <v>-1.8267816287038201</v>
      </c>
      <c r="I809" s="7">
        <v>-4.1390790979388798</v>
      </c>
      <c r="J809" s="6">
        <v>-1.4300727382402201</v>
      </c>
      <c r="K809" s="8">
        <v>-4.2476134255910596</v>
      </c>
      <c r="L809" s="6">
        <v>11.538029074790501</v>
      </c>
      <c r="M809" s="6">
        <v>7.7867174570939497</v>
      </c>
      <c r="N809" s="6">
        <v>7.6251960591163996</v>
      </c>
      <c r="O809" s="8">
        <v>2.2331707758747599</v>
      </c>
    </row>
    <row r="810" spans="1:15" x14ac:dyDescent="0.25">
      <c r="A810" t="s">
        <v>1183</v>
      </c>
      <c r="B810" t="s">
        <v>1184</v>
      </c>
      <c r="C810" s="4">
        <v>466039627</v>
      </c>
      <c r="D810" s="5">
        <v>-0.41766218244417402</v>
      </c>
      <c r="E810" s="7">
        <v>-0.24384665996612101</v>
      </c>
      <c r="F810" s="6">
        <v>-3.3531535638046998E-2</v>
      </c>
      <c r="G810" s="8">
        <v>-8.3985179140012006E-3</v>
      </c>
      <c r="H810" s="5">
        <v>-0.85023412104509599</v>
      </c>
      <c r="I810" s="7">
        <v>-2.04217966454602</v>
      </c>
      <c r="J810" s="6">
        <v>-0.44914386066768702</v>
      </c>
      <c r="K810" s="8">
        <v>-1.67845359784992</v>
      </c>
      <c r="L810" s="6">
        <v>2.83258161524066</v>
      </c>
      <c r="M810" s="6">
        <v>2.6412477031402899</v>
      </c>
      <c r="N810" s="6">
        <v>2.5755866044819902</v>
      </c>
      <c r="O810" s="8">
        <v>0.68992548831201095</v>
      </c>
    </row>
    <row r="811" spans="1:15" x14ac:dyDescent="0.25">
      <c r="A811" t="s">
        <v>1185</v>
      </c>
      <c r="B811" t="s">
        <v>1186</v>
      </c>
      <c r="C811" s="4">
        <v>469831520</v>
      </c>
      <c r="D811" s="5">
        <v>1.46343949855211</v>
      </c>
      <c r="E811" s="7">
        <v>0.76844845524607697</v>
      </c>
      <c r="F811" s="6">
        <v>4.0245141229632603E-2</v>
      </c>
      <c r="G811" s="8">
        <v>-0.13319951435143201</v>
      </c>
      <c r="H811" s="5">
        <v>0.225019313225954</v>
      </c>
      <c r="I811" s="7">
        <v>3.3763021291836202</v>
      </c>
      <c r="J811" s="6">
        <v>-4.6080719652483199E-2</v>
      </c>
      <c r="K811" s="8">
        <v>2.72757724846528</v>
      </c>
      <c r="L811" s="6">
        <v>-8.8774120859677202E-2</v>
      </c>
      <c r="M811" s="6">
        <v>-1.30358306840785</v>
      </c>
      <c r="N811" s="6">
        <v>-2.35252647358279</v>
      </c>
      <c r="O811" s="8">
        <v>1.02076768444219</v>
      </c>
    </row>
    <row r="812" spans="1:15" x14ac:dyDescent="0.25">
      <c r="A812" t="s">
        <v>1187</v>
      </c>
      <c r="B812" t="s">
        <v>1188</v>
      </c>
      <c r="C812" s="4">
        <v>473212751</v>
      </c>
      <c r="D812" s="5">
        <v>0.23288279207749399</v>
      </c>
      <c r="E812" s="7">
        <v>3.5788736654218702E-2</v>
      </c>
      <c r="F812" s="6">
        <v>3.1149874540358999E-4</v>
      </c>
      <c r="G812" s="8">
        <v>-2.7107601137478399E-2</v>
      </c>
      <c r="H812" s="5">
        <v>-0.94108511265077299</v>
      </c>
      <c r="I812" s="7">
        <v>-3.6342621693278301</v>
      </c>
      <c r="J812" s="6">
        <v>-1.5041755382944599</v>
      </c>
      <c r="K812" s="8">
        <v>-4.3947130732442803</v>
      </c>
      <c r="L812" s="6">
        <v>9.0652775543765394</v>
      </c>
      <c r="M812" s="6">
        <v>7.2006559669972603</v>
      </c>
      <c r="N812" s="6">
        <v>7.5086581800500003</v>
      </c>
      <c r="O812" s="8">
        <v>1.9169251316625699</v>
      </c>
    </row>
    <row r="813" spans="1:15" x14ac:dyDescent="0.25">
      <c r="A813" t="s">
        <v>1189</v>
      </c>
      <c r="B813" t="s">
        <v>491</v>
      </c>
      <c r="C813" s="4">
        <v>474677263</v>
      </c>
      <c r="D813" s="5">
        <v>-1.6912250187753601E-2</v>
      </c>
      <c r="E813" s="7">
        <v>-1.4217453073045699E-2</v>
      </c>
      <c r="F813" s="6">
        <v>2.21265812042871E-2</v>
      </c>
      <c r="G813" s="8">
        <v>3.4197118179885397E-2</v>
      </c>
      <c r="H813" s="5">
        <v>0.90966890475198003</v>
      </c>
      <c r="I813" s="7">
        <v>2.7664626843201399</v>
      </c>
      <c r="J813" s="6">
        <v>0.411738046221993</v>
      </c>
      <c r="K813" s="8">
        <v>1.9779417423527901</v>
      </c>
      <c r="L813" s="6">
        <v>-1.4194522643232499</v>
      </c>
      <c r="M813" s="6">
        <v>-0.84930310892776595</v>
      </c>
      <c r="N813" s="6">
        <v>0.297701794087043</v>
      </c>
      <c r="O813" s="8">
        <v>1.5577631736578901</v>
      </c>
    </row>
    <row r="814" spans="1:15" x14ac:dyDescent="0.25">
      <c r="A814" t="s">
        <v>1190</v>
      </c>
      <c r="B814" t="s">
        <v>26</v>
      </c>
      <c r="C814" s="4">
        <v>474807929</v>
      </c>
      <c r="D814" s="5">
        <v>2.3514904482422001E-2</v>
      </c>
      <c r="E814" s="7">
        <v>0.16963902517499599</v>
      </c>
      <c r="F814" s="6">
        <v>-4.7025952312287804E-3</v>
      </c>
      <c r="G814" s="8">
        <v>1.8710087895283001E-2</v>
      </c>
      <c r="H814" s="5">
        <v>-1.2046403021266401</v>
      </c>
      <c r="I814" s="7">
        <v>-4.4185716646085398</v>
      </c>
      <c r="J814" s="6">
        <v>-1.44771516244603</v>
      </c>
      <c r="K814" s="8">
        <v>-4.9283188386269803</v>
      </c>
      <c r="L814" s="6">
        <v>7.7880820466852603</v>
      </c>
      <c r="M814" s="6">
        <v>6.45831734170606</v>
      </c>
      <c r="N814" s="6">
        <v>6.4368351922095197</v>
      </c>
      <c r="O814" s="8">
        <v>0.21611232636554201</v>
      </c>
    </row>
    <row r="815" spans="1:15" x14ac:dyDescent="0.25">
      <c r="A815" t="s">
        <v>1191</v>
      </c>
      <c r="B815" t="s">
        <v>504</v>
      </c>
      <c r="C815" s="4">
        <v>474810391</v>
      </c>
      <c r="D815" s="5">
        <v>9.8381063052769599E-2</v>
      </c>
      <c r="E815" s="7">
        <v>-0.17520355876788801</v>
      </c>
      <c r="F815" s="6">
        <v>2.9221189390815E-2</v>
      </c>
      <c r="G815" s="8">
        <v>-2.8732947007711002E-3</v>
      </c>
      <c r="H815" s="5">
        <v>-1.6903388411236</v>
      </c>
      <c r="I815" s="7">
        <v>-3.40022388955233</v>
      </c>
      <c r="J815" s="6">
        <v>-1.44975007546093</v>
      </c>
      <c r="K815" s="8">
        <v>-4.4187731257498504</v>
      </c>
      <c r="L815" s="6">
        <v>6.2271717468258796</v>
      </c>
      <c r="M815" s="6">
        <v>2.9490319876221101</v>
      </c>
      <c r="N815" s="6">
        <v>4.1812624641953002</v>
      </c>
      <c r="O815" s="8">
        <v>-0.22011831838549301</v>
      </c>
    </row>
    <row r="816" spans="1:15" x14ac:dyDescent="0.25">
      <c r="A816" t="s">
        <v>1192</v>
      </c>
      <c r="B816" t="s">
        <v>1193</v>
      </c>
      <c r="C816" s="4">
        <v>479129028</v>
      </c>
      <c r="D816" s="5">
        <v>-0.24383282372346299</v>
      </c>
      <c r="E816" s="7">
        <v>-0.202514509560521</v>
      </c>
      <c r="F816" s="6">
        <v>-9.0567018505048905E-2</v>
      </c>
      <c r="G816" s="8">
        <v>-6.9033981443003503E-2</v>
      </c>
      <c r="H816" s="5">
        <v>-0.94773148552999897</v>
      </c>
      <c r="I816" s="7">
        <v>-3.7768352982172502</v>
      </c>
      <c r="J816" s="6">
        <v>-1.2623430763583201</v>
      </c>
      <c r="K816" s="8">
        <v>-4.3622099723491603</v>
      </c>
      <c r="L816" s="6">
        <v>5.9756753684686998</v>
      </c>
      <c r="M816" s="6">
        <v>4.6492100935582901</v>
      </c>
      <c r="N816" s="6">
        <v>5.2803058433201198</v>
      </c>
      <c r="O816" s="8">
        <v>0.91955760250446394</v>
      </c>
    </row>
    <row r="817" spans="1:15" x14ac:dyDescent="0.25">
      <c r="A817" t="s">
        <v>1194</v>
      </c>
      <c r="B817" t="s">
        <v>1193</v>
      </c>
      <c r="C817" s="4">
        <v>480046032</v>
      </c>
      <c r="D817" s="5">
        <v>-0.291590549600513</v>
      </c>
      <c r="E817" s="7">
        <v>-2.4749559274712101E-2</v>
      </c>
      <c r="F817" s="6">
        <v>-1.6741682594250299E-2</v>
      </c>
      <c r="G817" s="8" t="s">
        <v>22</v>
      </c>
      <c r="H817" s="5">
        <v>-1.2991102914706001</v>
      </c>
      <c r="I817" s="7">
        <v>-5.9983647948351102</v>
      </c>
      <c r="J817" s="6">
        <v>-1.8655146335862101</v>
      </c>
      <c r="K817" s="8">
        <v>-7.1811657255194401</v>
      </c>
      <c r="L817" s="6">
        <v>8.1653302036525108</v>
      </c>
      <c r="M817" s="6">
        <v>6.7201766056387298</v>
      </c>
      <c r="N817" s="6">
        <v>8.6427663433178399</v>
      </c>
      <c r="O817" s="8">
        <v>2.4339478949526899E-2</v>
      </c>
    </row>
    <row r="818" spans="1:15" x14ac:dyDescent="0.25">
      <c r="A818" t="s">
        <v>1195</v>
      </c>
      <c r="B818" t="s">
        <v>74</v>
      </c>
      <c r="C818" s="4">
        <v>482927580</v>
      </c>
      <c r="D818" s="5">
        <v>-0.74174278322631804</v>
      </c>
      <c r="E818" s="7">
        <v>2.8957258464187698E-2</v>
      </c>
      <c r="F818" s="6">
        <v>-0.11011446091756601</v>
      </c>
      <c r="G818" s="8">
        <v>-4.0753881045808203E-2</v>
      </c>
      <c r="H818" s="5">
        <v>-0.63569366891205803</v>
      </c>
      <c r="I818" s="7">
        <v>-2.49385484506446</v>
      </c>
      <c r="J818" s="6">
        <v>-0.35294336724151898</v>
      </c>
      <c r="K818" s="8">
        <v>-2.2662270655113699</v>
      </c>
      <c r="L818" s="6">
        <v>6.1312454704058101</v>
      </c>
      <c r="M818" s="6">
        <v>6.6671596238331299</v>
      </c>
      <c r="N818" s="6">
        <v>6.4063981851564797</v>
      </c>
      <c r="O818" s="8">
        <v>3.7563445118280301</v>
      </c>
    </row>
    <row r="819" spans="1:15" x14ac:dyDescent="0.25">
      <c r="A819" t="s">
        <v>1196</v>
      </c>
      <c r="B819" t="s">
        <v>1197</v>
      </c>
      <c r="C819" s="4">
        <v>482973732</v>
      </c>
      <c r="D819" s="5">
        <v>0.35927077293214099</v>
      </c>
      <c r="E819" s="7">
        <v>0.37703389598086801</v>
      </c>
      <c r="F819" s="6">
        <v>-1.6003776935270001E-2</v>
      </c>
      <c r="G819" s="8">
        <v>-2.3000776438804701E-2</v>
      </c>
      <c r="H819" s="5">
        <v>-0.52876169017113706</v>
      </c>
      <c r="I819" s="7">
        <v>-2.0552033272102701</v>
      </c>
      <c r="J819" s="6">
        <v>-0.70436938560709506</v>
      </c>
      <c r="K819" s="8">
        <v>-2.3300799663678</v>
      </c>
      <c r="L819" s="6">
        <v>7.5285700610108499</v>
      </c>
      <c r="M819" s="6">
        <v>7.5817435103608197</v>
      </c>
      <c r="N819" s="6">
        <v>6.00093698131825</v>
      </c>
      <c r="O819" s="8">
        <v>3.1448197168522398</v>
      </c>
    </row>
    <row r="820" spans="1:15" x14ac:dyDescent="0.25">
      <c r="A820" t="s">
        <v>1198</v>
      </c>
      <c r="B820" t="s">
        <v>110</v>
      </c>
      <c r="C820" s="4">
        <v>488260517</v>
      </c>
      <c r="D820" s="5">
        <v>0.98960568537570803</v>
      </c>
      <c r="E820" s="7">
        <v>0.221373714540373</v>
      </c>
      <c r="F820" s="6">
        <v>0.16540690448127501</v>
      </c>
      <c r="G820" s="8">
        <v>-5.58843160916207E-2</v>
      </c>
      <c r="H820" s="5">
        <v>1.0178205072195601</v>
      </c>
      <c r="I820" s="7">
        <v>2.17086730646438</v>
      </c>
      <c r="J820" s="6">
        <v>0.59840353746749297</v>
      </c>
      <c r="K820" s="8">
        <v>1.3736476169665499</v>
      </c>
      <c r="L820" s="6">
        <v>-2.0052489392843298</v>
      </c>
      <c r="M820" s="6">
        <v>-1.64902615974811</v>
      </c>
      <c r="N820" s="6">
        <v>-1.2164962959202299</v>
      </c>
      <c r="O820" s="8">
        <v>0.28131871923542401</v>
      </c>
    </row>
    <row r="821" spans="1:15" x14ac:dyDescent="0.25">
      <c r="A821" t="s">
        <v>1199</v>
      </c>
      <c r="B821" t="s">
        <v>1200</v>
      </c>
      <c r="C821" s="4">
        <v>489311494</v>
      </c>
      <c r="D821" s="5">
        <v>8.1240456946712697E-2</v>
      </c>
      <c r="E821" s="7">
        <v>0.135840256379654</v>
      </c>
      <c r="F821" s="6">
        <v>-5.15399826435981E-3</v>
      </c>
      <c r="G821" s="8">
        <v>5.7617099543597304E-3</v>
      </c>
      <c r="H821" s="5">
        <v>-0.84749962901060205</v>
      </c>
      <c r="I821" s="7">
        <v>-2.80954573997013</v>
      </c>
      <c r="J821" s="6">
        <v>-1.7126480337171299</v>
      </c>
      <c r="K821" s="8">
        <v>-4.2522522176655402</v>
      </c>
      <c r="L821" s="6">
        <v>6.9055182167417302</v>
      </c>
      <c r="M821" s="6">
        <v>4.6869624102878804</v>
      </c>
      <c r="N821" s="6">
        <v>5.8841169066953203</v>
      </c>
      <c r="O821" s="8">
        <v>1.0219368655933301</v>
      </c>
    </row>
    <row r="822" spans="1:15" x14ac:dyDescent="0.25">
      <c r="A822" t="s">
        <v>1201</v>
      </c>
      <c r="B822" t="s">
        <v>159</v>
      </c>
      <c r="C822" s="4">
        <v>509249928</v>
      </c>
      <c r="D822" s="5">
        <v>0.70466724960721205</v>
      </c>
      <c r="E822" s="7">
        <v>0.86738149278063803</v>
      </c>
      <c r="F822" s="6">
        <v>-8.4093197088485394E-2</v>
      </c>
      <c r="G822" s="8">
        <v>-5.2636525990152998E-2</v>
      </c>
      <c r="H822" s="5">
        <v>-0.60356338419995903</v>
      </c>
      <c r="I822" s="7">
        <v>-3.4858803858244598</v>
      </c>
      <c r="J822" s="6">
        <v>-1.7573485220043199</v>
      </c>
      <c r="K822" s="8">
        <v>-5.1003815524460201</v>
      </c>
      <c r="L822" s="6">
        <v>8.3241619619360208</v>
      </c>
      <c r="M822" s="6">
        <v>6.3997589621477502</v>
      </c>
      <c r="N822" s="6">
        <v>6.9687622142566701</v>
      </c>
      <c r="O822" s="8">
        <v>1.4608187944836999</v>
      </c>
    </row>
    <row r="823" spans="1:15" x14ac:dyDescent="0.25">
      <c r="A823" t="s">
        <v>1202</v>
      </c>
      <c r="B823" t="s">
        <v>159</v>
      </c>
      <c r="C823" s="4">
        <v>509375867</v>
      </c>
      <c r="D823" s="5">
        <v>-0.27058262905221098</v>
      </c>
      <c r="E823" s="7">
        <v>-0.29501710063692999</v>
      </c>
      <c r="F823" s="6">
        <v>-2.3051751434370601E-2</v>
      </c>
      <c r="G823" s="8">
        <v>-5.0239487246220703E-2</v>
      </c>
      <c r="H823" s="5">
        <v>0.29354224314004701</v>
      </c>
      <c r="I823" s="7">
        <v>-3.1394070886601901</v>
      </c>
      <c r="J823" s="6">
        <v>-1.4366256600285401</v>
      </c>
      <c r="K823" s="8">
        <v>-5.0733713587773801</v>
      </c>
      <c r="L823" s="6">
        <v>6.8400695614970104</v>
      </c>
      <c r="M823" s="6">
        <v>5.9741517777743898</v>
      </c>
      <c r="N823" s="6">
        <v>8.0362185890305593</v>
      </c>
      <c r="O823" s="8">
        <v>2.3713508884481098</v>
      </c>
    </row>
    <row r="824" spans="1:15" x14ac:dyDescent="0.25">
      <c r="A824" t="s">
        <v>1203</v>
      </c>
      <c r="B824" t="s">
        <v>163</v>
      </c>
      <c r="C824" s="4">
        <v>509797995</v>
      </c>
      <c r="D824" s="5">
        <v>1.6229156103437701</v>
      </c>
      <c r="E824" s="7">
        <v>0.96125185855353701</v>
      </c>
      <c r="F824" s="6">
        <v>9.3514977500214994E-2</v>
      </c>
      <c r="G824" s="8">
        <v>4.53395336249761E-2</v>
      </c>
      <c r="H824" s="5">
        <v>1.79224345947123</v>
      </c>
      <c r="I824" s="7">
        <v>2.6737809267943602</v>
      </c>
      <c r="J824" s="6">
        <v>0.22518227155420301</v>
      </c>
      <c r="K824" s="8">
        <v>0.45225686662668702</v>
      </c>
      <c r="L824" s="6">
        <v>1.0365938094898799</v>
      </c>
      <c r="M824" s="6">
        <v>5.6287864757739801E-2</v>
      </c>
      <c r="N824" s="6">
        <v>1.35572582677066</v>
      </c>
      <c r="O824" s="8">
        <v>1.1277467250466999</v>
      </c>
    </row>
    <row r="825" spans="1:15" x14ac:dyDescent="0.25">
      <c r="A825" t="s">
        <v>1204</v>
      </c>
      <c r="B825" t="s">
        <v>1205</v>
      </c>
      <c r="C825" s="4">
        <v>514233117</v>
      </c>
      <c r="D825" s="5">
        <v>0.27210110652826203</v>
      </c>
      <c r="E825" s="7">
        <v>0.57670332440110905</v>
      </c>
      <c r="F825" s="6">
        <v>-0.1255564957367</v>
      </c>
      <c r="G825" s="8">
        <v>1.54540452871297E-2</v>
      </c>
      <c r="H825" s="5">
        <v>-0.50838766954232895</v>
      </c>
      <c r="I825" s="7">
        <v>-3.2365397629338699</v>
      </c>
      <c r="J825" s="6">
        <v>-1.3847993501192599</v>
      </c>
      <c r="K825" s="8">
        <v>-4.3497082939722196</v>
      </c>
      <c r="L825" s="6">
        <v>6.7025538647460303</v>
      </c>
      <c r="M825" s="6">
        <v>5.4388317369499903</v>
      </c>
      <c r="N825" s="6">
        <v>5.92737854230454</v>
      </c>
      <c r="O825" s="8">
        <v>1.4128912245813501</v>
      </c>
    </row>
    <row r="826" spans="1:15" x14ac:dyDescent="0.25">
      <c r="A826" t="s">
        <v>1206</v>
      </c>
      <c r="B826" t="s">
        <v>170</v>
      </c>
      <c r="C826" s="4">
        <v>515283046</v>
      </c>
      <c r="D826" s="5">
        <v>0.43945807410016102</v>
      </c>
      <c r="E826" s="7">
        <v>0.42407312389937601</v>
      </c>
      <c r="F826" s="6">
        <v>1.4441897524099601E-3</v>
      </c>
      <c r="G826" s="8">
        <v>-1.36218686463214E-3</v>
      </c>
      <c r="H826" s="5">
        <v>-1.9587784372291599</v>
      </c>
      <c r="I826" s="7">
        <v>-2.2270954207638098</v>
      </c>
      <c r="J826" s="6">
        <v>-0.89551240250159303</v>
      </c>
      <c r="K826" s="8">
        <v>-1.16204986601483</v>
      </c>
      <c r="L826" s="6">
        <v>3.7658557341961099</v>
      </c>
      <c r="M826" s="6">
        <v>2.8114669058594401</v>
      </c>
      <c r="N826" s="6">
        <v>1.17436635664227</v>
      </c>
      <c r="O826" s="8">
        <v>-2.8870402084659099E-2</v>
      </c>
    </row>
    <row r="827" spans="1:15" x14ac:dyDescent="0.25">
      <c r="A827" t="s">
        <v>1207</v>
      </c>
      <c r="B827" t="s">
        <v>1208</v>
      </c>
      <c r="C827" s="4">
        <v>515913130</v>
      </c>
      <c r="D827" s="5">
        <v>-1.3856992797277401</v>
      </c>
      <c r="E827" s="7">
        <v>-0.81261993262998999</v>
      </c>
      <c r="F827" s="6">
        <v>-9.1886517450535197E-3</v>
      </c>
      <c r="G827" s="8">
        <v>0.13484076691022501</v>
      </c>
      <c r="H827" s="5">
        <v>-1.61290373986433</v>
      </c>
      <c r="I827" s="7">
        <v>-2.6682410013017601</v>
      </c>
      <c r="J827" s="6">
        <v>-1.74855823403122</v>
      </c>
      <c r="K827" s="8">
        <v>-2.9674488481793402</v>
      </c>
      <c r="L827" s="6">
        <v>3.03932326642123</v>
      </c>
      <c r="M827" s="6">
        <v>1.1055444559785099</v>
      </c>
      <c r="N827" s="6">
        <v>3.19646375383306</v>
      </c>
      <c r="O827" s="8">
        <v>-0.50394700566051598</v>
      </c>
    </row>
    <row r="828" spans="1:15" x14ac:dyDescent="0.25">
      <c r="A828" t="s">
        <v>1209</v>
      </c>
      <c r="B828" t="s">
        <v>235</v>
      </c>
      <c r="C828" s="4">
        <v>531701236</v>
      </c>
      <c r="D828" s="5">
        <v>-0.92028047893762299</v>
      </c>
      <c r="E828" s="7">
        <v>-1.41724297561559</v>
      </c>
      <c r="F828" s="6">
        <v>-4.3681620681583599E-2</v>
      </c>
      <c r="G828" s="8">
        <v>-0.16923514213011501</v>
      </c>
      <c r="H828" s="5">
        <v>-0.90729708018248001</v>
      </c>
      <c r="I828" s="7">
        <v>-3.85238329051497</v>
      </c>
      <c r="J828" s="6">
        <v>-1.1641033750573599</v>
      </c>
      <c r="K828" s="8">
        <v>-4.2920867468662696</v>
      </c>
      <c r="L828" s="6">
        <v>9.1564957531531999</v>
      </c>
      <c r="M828" s="6">
        <v>8.2723801297695605</v>
      </c>
      <c r="N828" s="6">
        <v>9.7701410379275302</v>
      </c>
      <c r="O828" s="8">
        <v>4.8416969879585103</v>
      </c>
    </row>
    <row r="829" spans="1:15" x14ac:dyDescent="0.25">
      <c r="A829" t="s">
        <v>1210</v>
      </c>
      <c r="B829" t="s">
        <v>235</v>
      </c>
      <c r="C829" s="4">
        <v>531896075</v>
      </c>
      <c r="D829" s="5">
        <v>-0.114115609480982</v>
      </c>
      <c r="E829" s="7">
        <v>0.68864227711409398</v>
      </c>
      <c r="F829" s="6">
        <v>-0.219690796681145</v>
      </c>
      <c r="G829" s="8">
        <v>0.15325812079767501</v>
      </c>
      <c r="H829" s="5">
        <v>-0.83349595893725603</v>
      </c>
      <c r="I829" s="7">
        <v>-3.5230844733600399</v>
      </c>
      <c r="J829" s="6">
        <v>-1.3405210965249399</v>
      </c>
      <c r="K829" s="8">
        <v>-4.2381068704586902</v>
      </c>
      <c r="L829" s="6">
        <v>7.2695111965420098</v>
      </c>
      <c r="M829" s="6">
        <v>6.39245650654704</v>
      </c>
      <c r="N829" s="6">
        <v>6.61237766608226</v>
      </c>
      <c r="O829" s="8">
        <v>1.7003669004472599</v>
      </c>
    </row>
    <row r="830" spans="1:15" x14ac:dyDescent="0.25">
      <c r="A830" t="s">
        <v>1211</v>
      </c>
      <c r="B830" t="s">
        <v>628</v>
      </c>
      <c r="C830" s="4">
        <v>534467102</v>
      </c>
      <c r="D830" s="5">
        <v>-5.14264567791788E-2</v>
      </c>
      <c r="E830" s="7">
        <v>0.15244283762442101</v>
      </c>
      <c r="F830" s="6">
        <v>-0.110543655225587</v>
      </c>
      <c r="G830" s="8">
        <v>-0.12756835349920501</v>
      </c>
      <c r="H830" s="5">
        <v>-0.382835610616587</v>
      </c>
      <c r="I830" s="7">
        <v>-2.0570318083938401</v>
      </c>
      <c r="J830" s="6">
        <v>-0.50000194941431497</v>
      </c>
      <c r="K830" s="8">
        <v>-2.24670335199542</v>
      </c>
      <c r="L830" s="6">
        <v>3.24021394152158</v>
      </c>
      <c r="M830" s="6">
        <v>3.2476826850674598</v>
      </c>
      <c r="N830" s="6">
        <v>2.96101987504233</v>
      </c>
      <c r="O830" s="8">
        <v>0.88846193879858504</v>
      </c>
    </row>
    <row r="831" spans="1:15" x14ac:dyDescent="0.25">
      <c r="A831" t="s">
        <v>1212</v>
      </c>
      <c r="B831" t="s">
        <v>1213</v>
      </c>
      <c r="C831" s="4">
        <v>545281348</v>
      </c>
      <c r="D831" s="5">
        <v>-0.37153658985409599</v>
      </c>
      <c r="E831" s="7">
        <v>0.26932146876403901</v>
      </c>
      <c r="F831" s="6">
        <v>-8.0057810424013498E-2</v>
      </c>
      <c r="G831" s="8">
        <v>-1.05657908378532E-2</v>
      </c>
      <c r="H831" s="5">
        <v>-0.55656024526162895</v>
      </c>
      <c r="I831" s="7">
        <v>-2.3530973072927099</v>
      </c>
      <c r="J831" s="6">
        <v>-1.3819373938864801</v>
      </c>
      <c r="K831" s="8">
        <v>-3.5196358636228702</v>
      </c>
      <c r="L831" s="6">
        <v>8.4980541382951404</v>
      </c>
      <c r="M831" s="6">
        <v>7.9436114632249399</v>
      </c>
      <c r="N831" s="6">
        <v>8.6114882215130208</v>
      </c>
      <c r="O831" s="8">
        <v>3.81040324681664</v>
      </c>
    </row>
    <row r="832" spans="1:15" x14ac:dyDescent="0.25">
      <c r="A832" t="s">
        <v>1214</v>
      </c>
      <c r="B832" t="s">
        <v>66</v>
      </c>
      <c r="C832" s="4">
        <v>547254626</v>
      </c>
      <c r="D832" s="5">
        <v>0.63481854857125297</v>
      </c>
      <c r="E832" s="7">
        <v>0.85430312161102895</v>
      </c>
      <c r="F832" s="6">
        <v>2.06633503079094E-2</v>
      </c>
      <c r="G832" s="8">
        <v>0.14049835113484099</v>
      </c>
      <c r="H832" s="5">
        <v>-0.57542929497787398</v>
      </c>
      <c r="I832" s="7">
        <v>-2.88044134228775</v>
      </c>
      <c r="J832" s="6">
        <v>-1.39952865221981</v>
      </c>
      <c r="K832" s="8">
        <v>-3.82452436510725</v>
      </c>
      <c r="L832" s="6">
        <v>10.577539695094099</v>
      </c>
      <c r="M832" s="6">
        <v>8.76748724620915</v>
      </c>
      <c r="N832" s="6">
        <v>9.0371155013192404</v>
      </c>
      <c r="O832" s="8">
        <v>4.1976579005826</v>
      </c>
    </row>
    <row r="833" spans="1:15" x14ac:dyDescent="0.25">
      <c r="A833" t="s">
        <v>1215</v>
      </c>
      <c r="B833" t="s">
        <v>1216</v>
      </c>
      <c r="C833" s="4">
        <v>549412652</v>
      </c>
      <c r="D833" s="5">
        <v>0.20103224836977601</v>
      </c>
      <c r="E833" s="7">
        <v>0.39303033008980198</v>
      </c>
      <c r="F833" s="6">
        <v>2.1476406178840099E-2</v>
      </c>
      <c r="G833" s="8">
        <v>0.12715750515855301</v>
      </c>
      <c r="H833" s="5">
        <v>-1.39084151029924</v>
      </c>
      <c r="I833" s="7">
        <v>-3.5792214164680201</v>
      </c>
      <c r="J833" s="6">
        <v>-1.1908285109494501</v>
      </c>
      <c r="K833" s="8">
        <v>-3.5111230082395202</v>
      </c>
      <c r="L833" s="6">
        <v>7.8781931108236103</v>
      </c>
      <c r="M833" s="6">
        <v>6.4733250593867098</v>
      </c>
      <c r="N833" s="6">
        <v>6.2221190754165603</v>
      </c>
      <c r="O833" s="8">
        <v>1.8257712570074101</v>
      </c>
    </row>
    <row r="834" spans="1:15" x14ac:dyDescent="0.25">
      <c r="A834" t="s">
        <v>1217</v>
      </c>
      <c r="B834" t="s">
        <v>1218</v>
      </c>
      <c r="C834" s="4">
        <v>565459337</v>
      </c>
      <c r="D834" s="5">
        <v>-0.12544926535241199</v>
      </c>
      <c r="E834" s="7">
        <v>-0.25572388032690302</v>
      </c>
      <c r="F834" s="6">
        <v>2.1506504284767101E-4</v>
      </c>
      <c r="G834" s="8">
        <v>-1.9061129753801601E-2</v>
      </c>
      <c r="H834" s="5">
        <v>-1.0656688743458</v>
      </c>
      <c r="I834" s="7">
        <v>-2.8876459728692301</v>
      </c>
      <c r="J834" s="6">
        <v>-0.80649924343728996</v>
      </c>
      <c r="K834" s="8">
        <v>-2.6589594644121002</v>
      </c>
      <c r="L834" s="6">
        <v>7.0737617626220697</v>
      </c>
      <c r="M834" s="6">
        <v>6.0539618690970496</v>
      </c>
      <c r="N834" s="6">
        <v>6.3854396169069201</v>
      </c>
      <c r="O834" s="8">
        <v>2.64215854066987</v>
      </c>
    </row>
    <row r="835" spans="1:15" x14ac:dyDescent="0.25">
      <c r="A835" t="s">
        <v>1219</v>
      </c>
      <c r="B835" t="s">
        <v>794</v>
      </c>
      <c r="C835" s="4">
        <v>572326758</v>
      </c>
      <c r="D835" s="5">
        <v>0.11940559369129999</v>
      </c>
      <c r="E835" s="7">
        <v>0.38402835792824003</v>
      </c>
      <c r="F835" s="6">
        <v>-0.11227834728774699</v>
      </c>
      <c r="G835" s="8">
        <v>-9.4007250120556E-3</v>
      </c>
      <c r="H835" s="5">
        <v>-1.2491222734457299</v>
      </c>
      <c r="I835" s="7">
        <v>-2.8922749946097501</v>
      </c>
      <c r="J835" s="6">
        <v>-1.02119689422036</v>
      </c>
      <c r="K835" s="8">
        <v>-2.76196346992942</v>
      </c>
      <c r="L835" s="6">
        <v>5.9600061927250598</v>
      </c>
      <c r="M835" s="6">
        <v>5.1696276040279097</v>
      </c>
      <c r="N835" s="6">
        <v>4.5761779134052398</v>
      </c>
      <c r="O835" s="8">
        <v>1.72232873453553</v>
      </c>
    </row>
    <row r="836" spans="1:15" x14ac:dyDescent="0.25">
      <c r="A836" t="s">
        <v>1220</v>
      </c>
      <c r="B836" t="s">
        <v>1221</v>
      </c>
      <c r="C836" s="4">
        <v>577076653</v>
      </c>
      <c r="D836" s="5">
        <v>0.30090578031959597</v>
      </c>
      <c r="E836" s="7">
        <v>0.63459620235749803</v>
      </c>
      <c r="F836" s="6">
        <v>-4.7869482690675098E-2</v>
      </c>
      <c r="G836" s="8">
        <v>4.8310974535448997E-2</v>
      </c>
      <c r="H836" s="5">
        <v>-0.455302741948104</v>
      </c>
      <c r="I836" s="7">
        <v>-2.2107958306809499</v>
      </c>
      <c r="J836" s="6">
        <v>-0.49046404081799899</v>
      </c>
      <c r="K836" s="8">
        <v>-2.3201343382708499</v>
      </c>
      <c r="L836" s="6">
        <v>6.3122645040373104</v>
      </c>
      <c r="M836" s="6">
        <v>6.0345987951484803</v>
      </c>
      <c r="N836" s="6">
        <v>5.4879585670088504</v>
      </c>
      <c r="O836" s="8">
        <v>2.9209995434746001</v>
      </c>
    </row>
    <row r="837" spans="1:15" x14ac:dyDescent="0.25">
      <c r="A837" t="s">
        <v>1222</v>
      </c>
      <c r="B837" t="s">
        <v>1223</v>
      </c>
      <c r="C837" s="4">
        <v>586791242</v>
      </c>
      <c r="D837" s="5">
        <v>6.6929664304029898E-2</v>
      </c>
      <c r="E837" s="7">
        <v>0.79717369558113904</v>
      </c>
      <c r="F837" s="6">
        <v>-4.8635847957773197E-2</v>
      </c>
      <c r="G837" s="8">
        <v>4.2625590379049401E-2</v>
      </c>
      <c r="H837" s="5">
        <v>-0.777146109557039</v>
      </c>
      <c r="I837" s="7">
        <v>-2.2017619616817199</v>
      </c>
      <c r="J837" s="6">
        <v>-0.313067836691515</v>
      </c>
      <c r="K837" s="8">
        <v>-1.7575255492745201</v>
      </c>
      <c r="L837" s="6">
        <v>5.1640252769593999</v>
      </c>
      <c r="M837" s="6">
        <v>6.1546510895382198</v>
      </c>
      <c r="N837" s="6">
        <v>4.2366546462318597</v>
      </c>
      <c r="O837" s="8">
        <v>1.87234991793503</v>
      </c>
    </row>
    <row r="838" spans="1:15" x14ac:dyDescent="0.25">
      <c r="A838" t="s">
        <v>1224</v>
      </c>
      <c r="B838" t="s">
        <v>1225</v>
      </c>
      <c r="C838" s="4">
        <v>587965495</v>
      </c>
      <c r="D838" s="5">
        <v>1.62721304106234</v>
      </c>
      <c r="E838" s="7">
        <v>0.62306991077273399</v>
      </c>
      <c r="F838" s="6">
        <v>5.0313708819283702E-2</v>
      </c>
      <c r="G838" s="8">
        <v>-0.24279809455158399</v>
      </c>
      <c r="H838" s="5">
        <v>1.0518768583701701</v>
      </c>
      <c r="I838" s="7">
        <v>2.4224240006014401</v>
      </c>
      <c r="J838" s="6">
        <v>-6.5352931810619103E-2</v>
      </c>
      <c r="K838" s="8">
        <v>1.9839350646512501E-3</v>
      </c>
      <c r="L838" s="6">
        <v>0.24449364949812799</v>
      </c>
      <c r="M838" s="6">
        <v>-0.59808630871865398</v>
      </c>
      <c r="N838" s="6">
        <v>0.26642800655307503</v>
      </c>
      <c r="O838" s="8">
        <v>0.90208186600434304</v>
      </c>
    </row>
    <row r="839" spans="1:15" x14ac:dyDescent="0.25">
      <c r="A839" t="s">
        <v>1226</v>
      </c>
      <c r="B839" t="s">
        <v>100</v>
      </c>
      <c r="C839" s="4">
        <v>593999825</v>
      </c>
      <c r="D839" s="5">
        <v>0.18299069015919101</v>
      </c>
      <c r="E839" s="7">
        <v>0.56729876477417196</v>
      </c>
      <c r="F839" s="6">
        <v>-0.10779909598049001</v>
      </c>
      <c r="G839" s="8">
        <v>6.1382570760225297E-2</v>
      </c>
      <c r="H839" s="5">
        <v>-0.91182773800648698</v>
      </c>
      <c r="I839" s="7">
        <v>-2.7463946268652002</v>
      </c>
      <c r="J839" s="6">
        <v>-1.3681591625798599</v>
      </c>
      <c r="K839" s="8">
        <v>-3.3781652957041102</v>
      </c>
      <c r="L839" s="6">
        <v>6.50995494453867</v>
      </c>
      <c r="M839" s="6">
        <v>5.30899753933606</v>
      </c>
      <c r="N839" s="6">
        <v>5.4128709197615699</v>
      </c>
      <c r="O839" s="8">
        <v>1.68699343793336</v>
      </c>
    </row>
    <row r="840" spans="1:15" x14ac:dyDescent="0.25">
      <c r="A840" t="s">
        <v>1227</v>
      </c>
      <c r="B840" t="s">
        <v>1228</v>
      </c>
      <c r="C840" s="4">
        <v>600315212</v>
      </c>
      <c r="D840" s="5">
        <v>0.71035724308800996</v>
      </c>
      <c r="E840" s="7">
        <v>0.33680065710627399</v>
      </c>
      <c r="F840" s="6">
        <v>0.123306108764498</v>
      </c>
      <c r="G840" s="8">
        <v>-4.5633497385044602E-2</v>
      </c>
      <c r="H840" s="5">
        <v>1.38640835512547</v>
      </c>
      <c r="I840" s="7">
        <v>2.09966723444979</v>
      </c>
      <c r="J840" s="6">
        <v>0.58099397470013303</v>
      </c>
      <c r="K840" s="8">
        <v>1.1834203170165201</v>
      </c>
      <c r="L840" s="6">
        <v>-1.86131911826213</v>
      </c>
      <c r="M840" s="6">
        <v>-1.32128042923778</v>
      </c>
      <c r="N840" s="6">
        <v>-0.85076381185493499</v>
      </c>
      <c r="O840" s="8">
        <v>0.37665355047672899</v>
      </c>
    </row>
    <row r="841" spans="1:15" x14ac:dyDescent="0.25">
      <c r="A841" t="s">
        <v>1229</v>
      </c>
      <c r="B841" t="s">
        <v>1230</v>
      </c>
      <c r="C841" s="4">
        <v>600316632</v>
      </c>
      <c r="D841" s="5">
        <v>0.69378855102624504</v>
      </c>
      <c r="E841" s="7">
        <v>0.821087797478255</v>
      </c>
      <c r="F841" s="6">
        <v>-8.0526976490008895E-2</v>
      </c>
      <c r="G841" s="8">
        <v>-5.9510858040174502E-2</v>
      </c>
      <c r="H841" s="5">
        <v>1.16348430442981</v>
      </c>
      <c r="I841" s="7">
        <v>3.2510730273557198</v>
      </c>
      <c r="J841" s="6">
        <v>0.31498554057105799</v>
      </c>
      <c r="K841" s="8">
        <v>1.8307624630119399</v>
      </c>
      <c r="L841" s="6">
        <v>-3.32536036921534</v>
      </c>
      <c r="M841" s="6">
        <v>-2.5295123051602402</v>
      </c>
      <c r="N841" s="6">
        <v>-2.0067088611052899</v>
      </c>
      <c r="O841" s="8">
        <v>-1.56319252723159E-2</v>
      </c>
    </row>
    <row r="842" spans="1:15" x14ac:dyDescent="0.25">
      <c r="A842" t="s">
        <v>1231</v>
      </c>
      <c r="B842" t="s">
        <v>1213</v>
      </c>
      <c r="C842" s="4">
        <v>602859507</v>
      </c>
      <c r="D842" s="5">
        <v>8.0274765466790896E-2</v>
      </c>
      <c r="E842" s="7">
        <v>-0.46523821859875097</v>
      </c>
      <c r="F842" s="6">
        <v>1.0772578064634299E-2</v>
      </c>
      <c r="G842" s="8">
        <v>-8.5101830166284101E-2</v>
      </c>
      <c r="H842" s="5">
        <v>-0.42985783991069698</v>
      </c>
      <c r="I842" s="7">
        <v>-3.58326103934266</v>
      </c>
      <c r="J842" s="6">
        <v>-1.6872641110855</v>
      </c>
      <c r="K842" s="8">
        <v>-5.2028999392754001</v>
      </c>
      <c r="L842" s="6">
        <v>9.8439374028316209</v>
      </c>
      <c r="M842" s="6">
        <v>7.4280717621130101</v>
      </c>
      <c r="N842" s="6">
        <v>9.2533898314411704</v>
      </c>
      <c r="O842" s="8">
        <v>3.26170242278413</v>
      </c>
    </row>
    <row r="843" spans="1:15" x14ac:dyDescent="0.25">
      <c r="A843" t="s">
        <v>1232</v>
      </c>
      <c r="B843" t="s">
        <v>1233</v>
      </c>
      <c r="C843" s="4">
        <v>603813281</v>
      </c>
      <c r="D843" s="5">
        <v>-1.0005273906373899</v>
      </c>
      <c r="E843" s="7">
        <v>-0.17877197904004699</v>
      </c>
      <c r="F843" s="6">
        <v>-5.9270898022571697E-2</v>
      </c>
      <c r="G843" s="8">
        <v>4.70161667847626E-2</v>
      </c>
      <c r="H843" s="5">
        <v>-0.99824735519910002</v>
      </c>
      <c r="I843" s="7">
        <v>-4.5049380592756698</v>
      </c>
      <c r="J843" s="6">
        <v>-1.5986851691602799</v>
      </c>
      <c r="K843" s="8">
        <v>-5.4969150246983096</v>
      </c>
      <c r="L843" s="6">
        <v>8.9055905296145799</v>
      </c>
      <c r="M843" s="6">
        <v>7.6090117804600004</v>
      </c>
      <c r="N843" s="6">
        <v>9.4668649578772008</v>
      </c>
      <c r="O843" s="8">
        <v>2.7001944857496301</v>
      </c>
    </row>
    <row r="844" spans="1:15" x14ac:dyDescent="0.25">
      <c r="A844" t="s">
        <v>1234</v>
      </c>
      <c r="B844" t="s">
        <v>1235</v>
      </c>
      <c r="C844" s="4">
        <v>603846573</v>
      </c>
      <c r="D844" s="5">
        <v>0.77507811524250003</v>
      </c>
      <c r="E844" s="7">
        <v>-0.70472306071806501</v>
      </c>
      <c r="F844" s="6">
        <v>7.4550155322282902E-2</v>
      </c>
      <c r="G844" s="8">
        <v>-0.12186567746432</v>
      </c>
      <c r="H844" s="5">
        <v>-1.12960387671615</v>
      </c>
      <c r="I844" s="7">
        <v>-4.7831376985901004</v>
      </c>
      <c r="J844" s="6">
        <v>-1.5576429886060099</v>
      </c>
      <c r="K844" s="8">
        <v>-5.7616341286392698</v>
      </c>
      <c r="L844" s="6">
        <v>10.4375806486418</v>
      </c>
      <c r="M844" s="6">
        <v>6.5336694947057996</v>
      </c>
      <c r="N844" s="6">
        <v>7.3981233530574997</v>
      </c>
      <c r="O844" s="8">
        <v>2.1120471456659198</v>
      </c>
    </row>
    <row r="845" spans="1:15" x14ac:dyDescent="0.25">
      <c r="A845" t="s">
        <v>1236</v>
      </c>
      <c r="B845" t="s">
        <v>1237</v>
      </c>
      <c r="C845" s="4">
        <v>606666630</v>
      </c>
      <c r="D845" s="5">
        <v>-0.34844245650337902</v>
      </c>
      <c r="E845" s="7">
        <v>0.625468080959243</v>
      </c>
      <c r="F845" s="6">
        <v>-0.17147857294041799</v>
      </c>
      <c r="G845" s="8">
        <v>8.7351836169482902E-2</v>
      </c>
      <c r="H845" s="5">
        <v>-0.74713178670317104</v>
      </c>
      <c r="I845" s="7">
        <v>-2.9940423825864499</v>
      </c>
      <c r="J845" s="6">
        <v>-1.18077294426233</v>
      </c>
      <c r="K845" s="8">
        <v>-3.5896025331913299</v>
      </c>
      <c r="L845" s="6">
        <v>6.6798510862251597</v>
      </c>
      <c r="M845" s="6">
        <v>6.3119184378088198</v>
      </c>
      <c r="N845" s="6">
        <v>6.3541670398905499</v>
      </c>
      <c r="O845" s="8">
        <v>2.3293694595700098</v>
      </c>
    </row>
    <row r="846" spans="1:15" x14ac:dyDescent="0.25">
      <c r="A846" t="s">
        <v>1238</v>
      </c>
      <c r="B846" t="s">
        <v>1239</v>
      </c>
      <c r="C846" s="4">
        <v>607486621</v>
      </c>
      <c r="D846" s="5">
        <v>0.19658567061007801</v>
      </c>
      <c r="E846" s="7">
        <v>-2.0121018297536201E-2</v>
      </c>
      <c r="F846" s="6">
        <v>8.1560677978683598E-4</v>
      </c>
      <c r="G846" s="8">
        <v>-4.4121415816716497E-2</v>
      </c>
      <c r="H846" s="5">
        <v>-1.3311867814545999</v>
      </c>
      <c r="I846" s="7">
        <v>-3.2463256864642598</v>
      </c>
      <c r="J846" s="6">
        <v>-1.2565374024823901</v>
      </c>
      <c r="K846" s="8">
        <v>-3.3888241208529402</v>
      </c>
      <c r="L846" s="6">
        <v>8.6714205691016506</v>
      </c>
      <c r="M846" s="6">
        <v>7.0596081494154097</v>
      </c>
      <c r="N846" s="6">
        <v>6.1070819760624397</v>
      </c>
      <c r="O846" s="8">
        <v>2.5040378886581802</v>
      </c>
    </row>
    <row r="847" spans="1:15" x14ac:dyDescent="0.25">
      <c r="A847" t="s">
        <v>1240</v>
      </c>
      <c r="B847" t="s">
        <v>1241</v>
      </c>
      <c r="C847" s="4">
        <v>623610042</v>
      </c>
      <c r="D847" s="5">
        <v>-0.39587505042930599</v>
      </c>
      <c r="E847" s="7">
        <v>-0.50823004060694998</v>
      </c>
      <c r="F847" s="6">
        <v>1.6328086030635E-2</v>
      </c>
      <c r="G847" s="8">
        <v>-1.4566272913512601E-2</v>
      </c>
      <c r="H847" s="5">
        <v>-1.6082624585687999</v>
      </c>
      <c r="I847" s="7">
        <v>-4.3392775154077796</v>
      </c>
      <c r="J847" s="6">
        <v>-1.2296255130753</v>
      </c>
      <c r="K847" s="8">
        <v>-4.1118398538948604</v>
      </c>
      <c r="L847" s="6">
        <v>7.5104868302825096</v>
      </c>
      <c r="M847" s="6">
        <v>5.8496512913521199</v>
      </c>
      <c r="N847" s="6">
        <v>6.26850761640332</v>
      </c>
      <c r="O847" s="8">
        <v>1.77987754281392</v>
      </c>
    </row>
    <row r="848" spans="1:15" x14ac:dyDescent="0.25">
      <c r="A848" t="s">
        <v>1242</v>
      </c>
      <c r="B848" t="s">
        <v>1243</v>
      </c>
      <c r="C848" s="4">
        <v>625039093</v>
      </c>
      <c r="D848" s="5">
        <v>-0.76554584913062895</v>
      </c>
      <c r="E848" s="7">
        <v>-0.49172010518500198</v>
      </c>
      <c r="F848" s="6">
        <v>3.2120966907497502E-2</v>
      </c>
      <c r="G848" s="8">
        <v>3.3798056640994001E-2</v>
      </c>
      <c r="H848" s="5">
        <v>-1.20790951447652</v>
      </c>
      <c r="I848" s="7">
        <v>-2.2771099306994</v>
      </c>
      <c r="J848" s="6">
        <v>-0.31043215179648098</v>
      </c>
      <c r="K848" s="8">
        <v>-1.35265270799877</v>
      </c>
      <c r="L848" s="6">
        <v>4.4093411661620801</v>
      </c>
      <c r="M848" s="6">
        <v>3.4445143839233698</v>
      </c>
      <c r="N848" s="6">
        <v>6.1105980836922402</v>
      </c>
      <c r="O848" s="8">
        <v>1.3201143627269201</v>
      </c>
    </row>
    <row r="849" spans="1:15" x14ac:dyDescent="0.25">
      <c r="A849" t="s">
        <v>1244</v>
      </c>
      <c r="B849" t="s">
        <v>577</v>
      </c>
      <c r="C849" s="4">
        <v>627701251</v>
      </c>
      <c r="D849" s="5">
        <v>0.113616592079058</v>
      </c>
      <c r="E849" s="7">
        <v>0.74720295547623905</v>
      </c>
      <c r="F849" s="6">
        <v>-7.4827545777906707E-2</v>
      </c>
      <c r="G849" s="8">
        <v>-1.2959859865099401E-2</v>
      </c>
      <c r="H849" s="5">
        <v>-1.2010597292963701</v>
      </c>
      <c r="I849" s="7">
        <v>-3.33754288491241</v>
      </c>
      <c r="J849" s="6">
        <v>-1.1021693779967701</v>
      </c>
      <c r="K849" s="8">
        <v>-3.3686864340648599</v>
      </c>
      <c r="L849" s="6">
        <v>5.1341062886905702</v>
      </c>
      <c r="M849" s="6">
        <v>5.1876302158924803</v>
      </c>
      <c r="N849" s="6">
        <v>3.6224699077429001</v>
      </c>
      <c r="O849" s="8">
        <v>0.231442392150363</v>
      </c>
    </row>
    <row r="850" spans="1:15" x14ac:dyDescent="0.25">
      <c r="A850" t="s">
        <v>1245</v>
      </c>
      <c r="B850" t="e">
        <v>#N/A</v>
      </c>
      <c r="C850" s="4">
        <v>639499061</v>
      </c>
      <c r="D850" s="5">
        <v>-0.979656686674511</v>
      </c>
      <c r="E850" s="7">
        <v>-0.60357262964619895</v>
      </c>
      <c r="F850" s="6">
        <v>6.5331830167546599E-3</v>
      </c>
      <c r="G850" s="8">
        <v>0.10420283251279699</v>
      </c>
      <c r="H850" s="5">
        <v>-0.80174069334521503</v>
      </c>
      <c r="I850" s="7">
        <v>-2.3957158831957299</v>
      </c>
      <c r="J850" s="6">
        <v>0.11862598208241799</v>
      </c>
      <c r="K850" s="8">
        <v>-1.2372033217859399</v>
      </c>
      <c r="L850" s="6">
        <v>0.38603894728973298</v>
      </c>
      <c r="M850" s="6">
        <v>0.50661990159152004</v>
      </c>
      <c r="N850" s="6">
        <v>0.72431648718999397</v>
      </c>
      <c r="O850" s="8">
        <v>-0.912089039734575</v>
      </c>
    </row>
    <row r="851" spans="1:15" x14ac:dyDescent="0.25">
      <c r="A851" t="s">
        <v>1246</v>
      </c>
      <c r="B851" t="s">
        <v>491</v>
      </c>
      <c r="C851" s="4">
        <v>643220218</v>
      </c>
      <c r="D851" s="5">
        <v>-0.131595013664869</v>
      </c>
      <c r="E851" s="7">
        <v>-0.32120900809241898</v>
      </c>
      <c r="F851" s="6">
        <v>5.3268989936564502E-2</v>
      </c>
      <c r="G851" s="8">
        <v>3.9273879397943398E-2</v>
      </c>
      <c r="H851" s="5">
        <v>-1.86906099713675</v>
      </c>
      <c r="I851" s="7">
        <v>-4.3625103598547801</v>
      </c>
      <c r="J851" s="6">
        <v>-1.0744523766679801</v>
      </c>
      <c r="K851" s="8">
        <v>-3.6319324983759902</v>
      </c>
      <c r="L851" s="6">
        <v>7.6333154484285997</v>
      </c>
      <c r="M851" s="6">
        <v>6.09707700918461</v>
      </c>
      <c r="N851" s="6">
        <v>5.8779042753480697</v>
      </c>
      <c r="O851" s="8">
        <v>1.63419117609511</v>
      </c>
    </row>
    <row r="852" spans="1:15" x14ac:dyDescent="0.25">
      <c r="A852" t="s">
        <v>1247</v>
      </c>
      <c r="B852" t="s">
        <v>1248</v>
      </c>
      <c r="C852" s="4">
        <v>647463244</v>
      </c>
      <c r="D852" s="5">
        <v>-2.8832292723620801E-3</v>
      </c>
      <c r="E852" s="7">
        <v>0.39466417760092698</v>
      </c>
      <c r="F852" s="6" t="s">
        <v>22</v>
      </c>
      <c r="G852" s="8">
        <v>4.78888704584986E-2</v>
      </c>
      <c r="H852" s="5">
        <v>-0.586269355298767</v>
      </c>
      <c r="I852" s="7">
        <v>-2.3504216656863699</v>
      </c>
      <c r="J852" s="6">
        <v>-0.61025504499294403</v>
      </c>
      <c r="K852" s="8">
        <v>-2.44670962526421</v>
      </c>
      <c r="L852" s="6">
        <v>6.7871587892535299</v>
      </c>
      <c r="M852" s="6">
        <v>6.7137206881833702</v>
      </c>
      <c r="N852" s="6">
        <v>6.0999637393596498</v>
      </c>
      <c r="O852" s="8">
        <v>1.62210274539232</v>
      </c>
    </row>
    <row r="853" spans="1:15" x14ac:dyDescent="0.25">
      <c r="A853" t="s">
        <v>1249</v>
      </c>
      <c r="B853" t="s">
        <v>1250</v>
      </c>
      <c r="C853" s="4">
        <v>647497851</v>
      </c>
      <c r="D853" s="5">
        <v>-0.42214268483315898</v>
      </c>
      <c r="E853" s="7">
        <v>0.74275700235521902</v>
      </c>
      <c r="F853" s="6">
        <v>-0.15695639911179801</v>
      </c>
      <c r="G853" s="8">
        <v>3.68692366258771E-2</v>
      </c>
      <c r="H853" s="5">
        <v>-0.58145837079725204</v>
      </c>
      <c r="I853" s="7">
        <v>-3.37269861079545</v>
      </c>
      <c r="J853" s="6">
        <v>-0.94201606374158897</v>
      </c>
      <c r="K853" s="8">
        <v>-3.8619675889171301</v>
      </c>
      <c r="L853" s="6">
        <v>6.1950411274031998</v>
      </c>
      <c r="M853" s="6">
        <v>6.7368840155259599</v>
      </c>
      <c r="N853" s="6">
        <v>6.2090273876575397</v>
      </c>
      <c r="O853" s="8">
        <v>1.7830528914727399</v>
      </c>
    </row>
    <row r="854" spans="1:15" x14ac:dyDescent="0.25">
      <c r="A854" t="s">
        <v>1251</v>
      </c>
      <c r="B854" t="s">
        <v>130</v>
      </c>
      <c r="C854" s="4">
        <v>649540667</v>
      </c>
      <c r="D854" s="5">
        <v>0.107001783900464</v>
      </c>
      <c r="E854" s="7">
        <v>-0.13663205771620299</v>
      </c>
      <c r="F854" s="6">
        <v>3.1611616367650801E-2</v>
      </c>
      <c r="G854" s="8">
        <v>4.69738637968931E-3</v>
      </c>
      <c r="H854" s="5">
        <v>-1.2480833616778999</v>
      </c>
      <c r="I854" s="7">
        <v>-3.2861446774174299</v>
      </c>
      <c r="J854" s="6">
        <v>-0.89649511696925299</v>
      </c>
      <c r="K854" s="8">
        <v>-3.1599154673952801</v>
      </c>
      <c r="L854" s="6">
        <v>7.3204126133101601</v>
      </c>
      <c r="M854" s="6">
        <v>5.5869023998339697</v>
      </c>
      <c r="N854" s="6">
        <v>5.6895383610736401</v>
      </c>
      <c r="O854" s="8">
        <v>1.8939577878070599</v>
      </c>
    </row>
    <row r="855" spans="1:15" x14ac:dyDescent="0.25">
      <c r="A855" t="s">
        <v>1252</v>
      </c>
      <c r="B855" t="s">
        <v>1253</v>
      </c>
      <c r="C855" s="4">
        <v>649605494</v>
      </c>
      <c r="D855" s="5">
        <v>0.14737963689272801</v>
      </c>
      <c r="E855" s="7">
        <v>0.201153103854771</v>
      </c>
      <c r="F855" s="6" t="s">
        <v>22</v>
      </c>
      <c r="G855" s="8">
        <v>1.2649638861720901E-2</v>
      </c>
      <c r="H855" s="5">
        <v>-1.7388703324313399</v>
      </c>
      <c r="I855" s="7">
        <v>-3.9936257188823099</v>
      </c>
      <c r="J855" s="6">
        <v>-1.4607335930474401</v>
      </c>
      <c r="K855" s="8">
        <v>-3.95922042960167</v>
      </c>
      <c r="L855" s="6">
        <v>9.8862689910525905</v>
      </c>
      <c r="M855" s="6">
        <v>7.1222896868674397</v>
      </c>
      <c r="N855" s="6">
        <v>6.5582137311583999</v>
      </c>
      <c r="O855" s="8">
        <v>1.08376860974404</v>
      </c>
    </row>
    <row r="856" spans="1:15" x14ac:dyDescent="0.25">
      <c r="A856" t="s">
        <v>1254</v>
      </c>
      <c r="B856" t="s">
        <v>461</v>
      </c>
      <c r="C856" s="4">
        <v>653303151</v>
      </c>
      <c r="D856" s="5">
        <v>-0.18501134194659599</v>
      </c>
      <c r="E856" s="7">
        <v>0.754891951206348</v>
      </c>
      <c r="F856" s="6">
        <v>-0.13281445864699801</v>
      </c>
      <c r="G856" s="8">
        <v>0.14129035757585401</v>
      </c>
      <c r="H856" s="5">
        <v>-1.2293581647215299</v>
      </c>
      <c r="I856" s="7">
        <v>-2.0062342508422799</v>
      </c>
      <c r="J856" s="6">
        <v>0.31286457552576902</v>
      </c>
      <c r="K856" s="8">
        <v>-0.11859469840468501</v>
      </c>
      <c r="L856" s="6">
        <v>0.29643277945913399</v>
      </c>
      <c r="M856" s="6">
        <v>1.4405728032243299</v>
      </c>
      <c r="N856" s="6">
        <v>-1.0773401327482499</v>
      </c>
      <c r="O856" s="8">
        <v>-1.3682627500570499</v>
      </c>
    </row>
    <row r="857" spans="1:15" x14ac:dyDescent="0.25">
      <c r="A857" t="s">
        <v>1255</v>
      </c>
      <c r="B857" t="s">
        <v>1256</v>
      </c>
      <c r="C857" s="4">
        <v>655627898</v>
      </c>
      <c r="D857" s="5">
        <v>6.4077881636399298E-2</v>
      </c>
      <c r="E857" s="7">
        <v>-0.20130579266712501</v>
      </c>
      <c r="F857" s="6">
        <v>2.4816219940316801E-2</v>
      </c>
      <c r="G857" s="8">
        <v>-2.9791481059202301E-2</v>
      </c>
      <c r="H857" s="5">
        <v>-1.4466164094199701</v>
      </c>
      <c r="I857" s="7">
        <v>-2.8611648395325902</v>
      </c>
      <c r="J857" s="6">
        <v>-1.6899165100715099</v>
      </c>
      <c r="K857" s="8">
        <v>-3.2767821584046302</v>
      </c>
      <c r="L857" s="6">
        <v>6.1804501410753003</v>
      </c>
      <c r="M857" s="6">
        <v>4.0556267859444004</v>
      </c>
      <c r="N857" s="6">
        <v>4.5393591294419497</v>
      </c>
      <c r="O857" s="8">
        <v>1.1592166919695901</v>
      </c>
    </row>
    <row r="858" spans="1:15" x14ac:dyDescent="0.25">
      <c r="A858" t="s">
        <v>1257</v>
      </c>
      <c r="B858" t="s">
        <v>1258</v>
      </c>
      <c r="C858" s="4">
        <v>655631716</v>
      </c>
      <c r="D858" s="5">
        <v>7.7705056041218495E-2</v>
      </c>
      <c r="E858" s="7">
        <v>0.47137170323980299</v>
      </c>
      <c r="F858" s="6">
        <v>-5.3953027922851303E-2</v>
      </c>
      <c r="G858" s="8">
        <v>-1.0990850469579899E-2</v>
      </c>
      <c r="H858" s="5">
        <v>-1.3475151933699201</v>
      </c>
      <c r="I858" s="7">
        <v>-2.72500085856543</v>
      </c>
      <c r="J858" s="6">
        <v>-1.7940028711880001</v>
      </c>
      <c r="K858" s="8">
        <v>-3.39359608505558</v>
      </c>
      <c r="L858" s="6">
        <v>5.0737171117161397</v>
      </c>
      <c r="M858" s="6">
        <v>3.67114720545869</v>
      </c>
      <c r="N858" s="6">
        <v>3.4701427214553999</v>
      </c>
      <c r="O858" s="8">
        <v>2.49790245906997E-2</v>
      </c>
    </row>
    <row r="859" spans="1:15" x14ac:dyDescent="0.25">
      <c r="A859" t="s">
        <v>1259</v>
      </c>
      <c r="B859" t="s">
        <v>1260</v>
      </c>
      <c r="C859" s="4">
        <v>657943217</v>
      </c>
      <c r="D859" s="5">
        <v>-0.40667646232140098</v>
      </c>
      <c r="E859" s="7">
        <v>-0.521848823874412</v>
      </c>
      <c r="F859" s="6">
        <v>8.47903785600739E-3</v>
      </c>
      <c r="G859" s="8">
        <v>-1.8625447262808899E-2</v>
      </c>
      <c r="H859" s="5">
        <v>-0.49131255908312199</v>
      </c>
      <c r="I859" s="7">
        <v>-2.2115558372363799</v>
      </c>
      <c r="J859" s="6">
        <v>-0.86184567966013703</v>
      </c>
      <c r="K859" s="8">
        <v>-2.9616739794768798</v>
      </c>
      <c r="L859" s="6">
        <v>2.6544192818033601</v>
      </c>
      <c r="M859" s="6">
        <v>1.4188618695958499</v>
      </c>
      <c r="N859" s="6">
        <v>2.6478160363263501</v>
      </c>
      <c r="O859" s="8">
        <v>-0.27058528044371699</v>
      </c>
    </row>
    <row r="860" spans="1:15" x14ac:dyDescent="0.25">
      <c r="A860" t="s">
        <v>1261</v>
      </c>
      <c r="B860" t="s">
        <v>1262</v>
      </c>
      <c r="C860" s="4">
        <v>658094051</v>
      </c>
      <c r="D860" s="5">
        <v>0.92811857362910699</v>
      </c>
      <c r="E860" s="7">
        <v>0.30593191859686902</v>
      </c>
      <c r="F860" s="6">
        <v>1.0072401825836999E-2</v>
      </c>
      <c r="G860" s="8">
        <v>-6.3367074392879405E-2</v>
      </c>
      <c r="H860" s="5">
        <v>-1.7453398158418201</v>
      </c>
      <c r="I860" s="7">
        <v>-4.5503591727257096</v>
      </c>
      <c r="J860" s="6">
        <v>-1.1665428102575599</v>
      </c>
      <c r="K860" s="8">
        <v>-4.0786808969740198</v>
      </c>
      <c r="L860" s="6">
        <v>9.3689415938739202</v>
      </c>
      <c r="M860" s="6">
        <v>6.3167558468699898</v>
      </c>
      <c r="N860" s="6">
        <v>4.1576863207710497</v>
      </c>
      <c r="O860" s="8">
        <v>0.35269341458798698</v>
      </c>
    </row>
    <row r="861" spans="1:15" x14ac:dyDescent="0.25">
      <c r="A861" t="s">
        <v>1263</v>
      </c>
      <c r="B861" t="s">
        <v>159</v>
      </c>
      <c r="C861" s="4">
        <v>671718886</v>
      </c>
      <c r="D861" s="5">
        <v>-0.213305701354053</v>
      </c>
      <c r="E861" s="7">
        <v>-0.113757276554235</v>
      </c>
      <c r="F861" s="6">
        <v>-1.31387883704411E-2</v>
      </c>
      <c r="G861" s="8">
        <v>-1.30085567442705E-2</v>
      </c>
      <c r="H861" s="5">
        <v>-1.02516148256797</v>
      </c>
      <c r="I861" s="7">
        <v>-4.1169515254590401</v>
      </c>
      <c r="J861" s="6">
        <v>-1.2302487050839901</v>
      </c>
      <c r="K861" s="8">
        <v>-5.0832226939845899</v>
      </c>
      <c r="L861" s="6">
        <v>7.7000649173039504</v>
      </c>
      <c r="M861" s="6">
        <v>6.36308408203901</v>
      </c>
      <c r="N861" s="6">
        <v>7.3988872521925204</v>
      </c>
      <c r="O861" s="8">
        <v>1.5374398817763799</v>
      </c>
    </row>
    <row r="862" spans="1:15" x14ac:dyDescent="0.25">
      <c r="A862" t="s">
        <v>1264</v>
      </c>
      <c r="B862" t="s">
        <v>690</v>
      </c>
      <c r="C862" s="4">
        <v>680970103</v>
      </c>
      <c r="D862" s="5">
        <v>-0.14102776115896701</v>
      </c>
      <c r="E862" s="7">
        <v>0.33348461291718101</v>
      </c>
      <c r="F862" s="6">
        <v>-8.1541656155573405E-2</v>
      </c>
      <c r="G862" s="8">
        <v>2.7901763155436101E-2</v>
      </c>
      <c r="H862" s="5">
        <v>-1.1903589539599</v>
      </c>
      <c r="I862" s="7">
        <v>-4.1835359034116397</v>
      </c>
      <c r="J862" s="6">
        <v>-1.64858700480944</v>
      </c>
      <c r="K862" s="8">
        <v>-5.0439326404998699</v>
      </c>
      <c r="L862" s="6">
        <v>5.7396495891111696</v>
      </c>
      <c r="M862" s="6">
        <v>4.1917464610717996</v>
      </c>
      <c r="N862" s="6">
        <v>4.6009130193184902</v>
      </c>
      <c r="O862" s="8">
        <v>-0.56621171303124795</v>
      </c>
    </row>
    <row r="863" spans="1:15" x14ac:dyDescent="0.25">
      <c r="A863" t="s">
        <v>1265</v>
      </c>
      <c r="B863" t="s">
        <v>66</v>
      </c>
      <c r="C863" s="4">
        <v>681395986</v>
      </c>
      <c r="D863" s="5">
        <v>-0.102875980052201</v>
      </c>
      <c r="E863" s="7">
        <v>-0.65893720070055894</v>
      </c>
      <c r="F863" s="6">
        <v>2.13347617550863E-2</v>
      </c>
      <c r="G863" s="8">
        <v>-3.6743651108030302E-2</v>
      </c>
      <c r="H863" s="5">
        <v>-0.95793044775131897</v>
      </c>
      <c r="I863" s="7">
        <v>-3.4290764176935902</v>
      </c>
      <c r="J863" s="6">
        <v>-0.99576716178768998</v>
      </c>
      <c r="K863" s="8">
        <v>-3.5766709957270701</v>
      </c>
      <c r="L863" s="6">
        <v>5.2340900421121201</v>
      </c>
      <c r="M863" s="6">
        <v>3.5186018304567099</v>
      </c>
      <c r="N863" s="6">
        <v>4.4804718455695003</v>
      </c>
      <c r="O863" s="8">
        <v>0.859024270066853</v>
      </c>
    </row>
    <row r="864" spans="1:15" x14ac:dyDescent="0.25">
      <c r="A864" t="s">
        <v>1266</v>
      </c>
      <c r="B864" t="s">
        <v>1267</v>
      </c>
      <c r="C864" s="4">
        <v>683356929</v>
      </c>
      <c r="D864" s="5">
        <v>-0.92784983603609805</v>
      </c>
      <c r="E864" s="7">
        <v>-9.7511673730971304E-2</v>
      </c>
      <c r="F864" s="6">
        <v>-7.8904468402853298E-2</v>
      </c>
      <c r="G864" s="8">
        <v>1.3078947512549999E-2</v>
      </c>
      <c r="H864" s="5">
        <v>-0.16861491029813799</v>
      </c>
      <c r="I864" s="7">
        <v>-2.5425230296061399</v>
      </c>
      <c r="J864" s="6">
        <v>6.4258076617651101E-3</v>
      </c>
      <c r="K864" s="8">
        <v>-2.4177967029713701</v>
      </c>
      <c r="L864" s="6">
        <v>3.9515433829851498</v>
      </c>
      <c r="M864" s="6">
        <v>6.24879132544919</v>
      </c>
      <c r="N864" s="6">
        <v>6.7008929961041996</v>
      </c>
      <c r="O864" s="8">
        <v>2.7949108685865398</v>
      </c>
    </row>
    <row r="865" spans="1:15" x14ac:dyDescent="0.25">
      <c r="A865" t="s">
        <v>1268</v>
      </c>
      <c r="B865" t="s">
        <v>1269</v>
      </c>
      <c r="C865" s="4">
        <v>683448686</v>
      </c>
      <c r="D865" s="5">
        <v>-0.43096807827299199</v>
      </c>
      <c r="E865" s="7">
        <v>-0.114165627706874</v>
      </c>
      <c r="F865" s="6">
        <v>-5.1523140959599603E-2</v>
      </c>
      <c r="G865" s="8">
        <v>-4.6781023170678497E-2</v>
      </c>
      <c r="H865" s="5">
        <v>-0.29731744006544503</v>
      </c>
      <c r="I865" s="7">
        <v>-3.0872348793270601</v>
      </c>
      <c r="J865" s="6">
        <v>-1.0497369728659001</v>
      </c>
      <c r="K865" s="8">
        <v>-4.0910938868861404</v>
      </c>
      <c r="L865" s="6">
        <v>6.7806249411272796</v>
      </c>
      <c r="M865" s="6">
        <v>6.6381499321762902</v>
      </c>
      <c r="N865" s="6">
        <v>7.3264227777957398</v>
      </c>
      <c r="O865" s="8">
        <v>2.8131225703461999</v>
      </c>
    </row>
    <row r="866" spans="1:15" x14ac:dyDescent="0.25">
      <c r="A866" t="s">
        <v>1270</v>
      </c>
      <c r="B866" t="s">
        <v>1271</v>
      </c>
      <c r="C866" s="4">
        <v>686834648</v>
      </c>
      <c r="D866" s="5">
        <v>-1.53039131349952</v>
      </c>
      <c r="E866" s="7">
        <v>-0.63968021973534706</v>
      </c>
      <c r="F866" s="6">
        <v>-9.4004909268500803E-2</v>
      </c>
      <c r="G866" s="8">
        <v>-4.1263508191958703E-2</v>
      </c>
      <c r="H866" s="5">
        <v>-0.40983786500966002</v>
      </c>
      <c r="I866" s="7">
        <v>-2.28087087679795</v>
      </c>
      <c r="J866" s="6">
        <v>-0.68176981083096699</v>
      </c>
      <c r="K866" s="8">
        <v>-2.6307480190640899</v>
      </c>
      <c r="L866" s="6">
        <v>5.8802616367895597</v>
      </c>
      <c r="M866" s="6">
        <v>7.1279319053485599</v>
      </c>
      <c r="N866" s="6">
        <v>8.4329413164669909</v>
      </c>
      <c r="O866" s="8">
        <v>5.5998187996679896</v>
      </c>
    </row>
    <row r="867" spans="1:15" x14ac:dyDescent="0.25">
      <c r="A867" t="s">
        <v>1272</v>
      </c>
      <c r="B867" t="s">
        <v>1273</v>
      </c>
      <c r="C867" s="4">
        <v>688578347</v>
      </c>
      <c r="D867" s="5">
        <v>0.35199568036514201</v>
      </c>
      <c r="E867" s="7">
        <v>0.110152709423888</v>
      </c>
      <c r="F867" s="6" t="s">
        <v>22</v>
      </c>
      <c r="G867" s="8">
        <v>-4.7996753043372697E-2</v>
      </c>
      <c r="H867" s="5">
        <v>-0.36336010312577699</v>
      </c>
      <c r="I867" s="7">
        <v>-5.1261730863180004</v>
      </c>
      <c r="J867" s="6">
        <v>-1.8322421235503901</v>
      </c>
      <c r="K867" s="8">
        <v>-7.1155309487954401</v>
      </c>
      <c r="L867" s="6">
        <v>10.8265789163893</v>
      </c>
      <c r="M867" s="6">
        <v>9.1524323518039399</v>
      </c>
      <c r="N867" s="6">
        <v>8.8519290003917508</v>
      </c>
      <c r="O867" s="8">
        <v>1.52335332136595</v>
      </c>
    </row>
    <row r="868" spans="1:15" x14ac:dyDescent="0.25">
      <c r="A868" t="s">
        <v>1274</v>
      </c>
      <c r="B868" t="s">
        <v>1275</v>
      </c>
      <c r="C868" s="4">
        <v>690784534</v>
      </c>
      <c r="D868" s="5">
        <v>8.4611431855648303E-2</v>
      </c>
      <c r="E868" s="7">
        <v>0.95986421034968605</v>
      </c>
      <c r="F868" s="6">
        <v>-1.25727367206866E-2</v>
      </c>
      <c r="G868" s="8">
        <v>0.109291123346407</v>
      </c>
      <c r="H868" s="5">
        <v>-0.65949116387248996</v>
      </c>
      <c r="I868" s="7">
        <v>-4.5300975540232802</v>
      </c>
      <c r="J868" s="6">
        <v>-1.8588013103279399</v>
      </c>
      <c r="K868" s="8">
        <v>-6.4082792717221002</v>
      </c>
      <c r="L868" s="6">
        <v>14.3060570541369</v>
      </c>
      <c r="M868" s="6">
        <v>11.912914124361</v>
      </c>
      <c r="N868" s="6">
        <v>13.4016914602682</v>
      </c>
      <c r="O868" s="8">
        <v>3.7253961643026301</v>
      </c>
    </row>
    <row r="869" spans="1:15" x14ac:dyDescent="0.25">
      <c r="A869" t="s">
        <v>1276</v>
      </c>
      <c r="B869" t="s">
        <v>1275</v>
      </c>
      <c r="C869" s="4">
        <v>690896266</v>
      </c>
      <c r="D869" s="5">
        <v>0.135762175608962</v>
      </c>
      <c r="E869" s="7">
        <v>0.20053074260829401</v>
      </c>
      <c r="F869" s="6" t="s">
        <v>22</v>
      </c>
      <c r="G869" s="8">
        <v>1.3010278956777701E-2</v>
      </c>
      <c r="H869" s="5">
        <v>-1.03785703649136</v>
      </c>
      <c r="I869" s="7">
        <v>-5.3687407560476998</v>
      </c>
      <c r="J869" s="6">
        <v>-1.87303531145278</v>
      </c>
      <c r="K869" s="8">
        <v>-6.9365056216523504</v>
      </c>
      <c r="L869" s="6">
        <v>14.894767262529699</v>
      </c>
      <c r="M869" s="6">
        <v>11.963143878383701</v>
      </c>
      <c r="N869" s="6">
        <v>12.4971387087118</v>
      </c>
      <c r="O869" s="8">
        <v>4.18519894686328</v>
      </c>
    </row>
    <row r="870" spans="1:15" x14ac:dyDescent="0.25">
      <c r="A870" t="s">
        <v>1277</v>
      </c>
      <c r="B870" t="s">
        <v>700</v>
      </c>
      <c r="C870" s="4">
        <v>693336013</v>
      </c>
      <c r="D870" s="5">
        <v>7.2241741355949796E-2</v>
      </c>
      <c r="E870" s="7">
        <v>0.110663271674818</v>
      </c>
      <c r="F870" s="6" t="s">
        <v>22</v>
      </c>
      <c r="G870" s="8">
        <v>-6.2206658622937603E-4</v>
      </c>
      <c r="H870" s="5">
        <v>-0.39000925415287602</v>
      </c>
      <c r="I870" s="7">
        <v>-5.1220723457659698</v>
      </c>
      <c r="J870" s="6">
        <v>-1.5074097122563099</v>
      </c>
      <c r="K870" s="8">
        <v>-6.6109095381302998</v>
      </c>
      <c r="L870" s="6">
        <v>11.7378326898429</v>
      </c>
      <c r="M870" s="6">
        <v>10.442190165590601</v>
      </c>
      <c r="N870" s="6">
        <v>10.716026404555301</v>
      </c>
      <c r="O870" s="8">
        <v>2.8230059849642801</v>
      </c>
    </row>
    <row r="871" spans="1:15" x14ac:dyDescent="0.25">
      <c r="A871" t="s">
        <v>1278</v>
      </c>
      <c r="B871" t="s">
        <v>1279</v>
      </c>
      <c r="C871" s="4">
        <v>693449156</v>
      </c>
      <c r="D871" s="5">
        <v>0.209260500396897</v>
      </c>
      <c r="E871" s="7">
        <v>-6.6806370454661696E-3</v>
      </c>
      <c r="F871" s="6">
        <v>2.81904435773047E-2</v>
      </c>
      <c r="G871" s="8">
        <v>7.3614675977116796E-3</v>
      </c>
      <c r="H871" s="5">
        <v>-0.55245207205540603</v>
      </c>
      <c r="I871" s="7">
        <v>-2.0897877250282901</v>
      </c>
      <c r="J871" s="6">
        <v>-0.83847730488315197</v>
      </c>
      <c r="K871" s="8">
        <v>-2.4597194172334498</v>
      </c>
      <c r="L871" s="6">
        <v>4.4782816536265804</v>
      </c>
      <c r="M871" s="6">
        <v>3.09442191279288</v>
      </c>
      <c r="N871" s="6">
        <v>3.5025931271786299</v>
      </c>
      <c r="O871" s="8">
        <v>0.75155133933173202</v>
      </c>
    </row>
    <row r="872" spans="1:15" x14ac:dyDescent="0.25">
      <c r="A872" t="s">
        <v>1280</v>
      </c>
      <c r="B872" t="s">
        <v>1221</v>
      </c>
      <c r="C872" s="4">
        <v>700214281</v>
      </c>
      <c r="D872" s="5">
        <v>3.1940577356700198E-3</v>
      </c>
      <c r="E872" s="7">
        <v>-0.601249291558419</v>
      </c>
      <c r="F872" s="6">
        <v>7.2209315705797805E-2</v>
      </c>
      <c r="G872" s="8">
        <v>-8.4134101413323004E-2</v>
      </c>
      <c r="H872" s="5">
        <v>-0.74875557185820996</v>
      </c>
      <c r="I872" s="7">
        <v>-3.8159157069607899</v>
      </c>
      <c r="J872" s="6">
        <v>-0.863795685402164</v>
      </c>
      <c r="K872" s="8">
        <v>-4.2217620104293303</v>
      </c>
      <c r="L872" s="6">
        <v>7.4548073583744197</v>
      </c>
      <c r="M872" s="6">
        <v>5.9286714782773604</v>
      </c>
      <c r="N872" s="6">
        <v>6.6903438063635603</v>
      </c>
      <c r="O872" s="8">
        <v>2.2666213223880001</v>
      </c>
    </row>
    <row r="873" spans="1:15" x14ac:dyDescent="0.25">
      <c r="A873" t="s">
        <v>1281</v>
      </c>
      <c r="B873" t="s">
        <v>339</v>
      </c>
      <c r="C873" s="4">
        <v>709123866</v>
      </c>
      <c r="D873" s="5">
        <v>-0.65363369457579301</v>
      </c>
      <c r="E873" s="7">
        <v>-0.65267865510953205</v>
      </c>
      <c r="F873" s="6">
        <v>-5.6032918131892803E-2</v>
      </c>
      <c r="G873" s="8">
        <v>-5.1684400761790199E-2</v>
      </c>
      <c r="H873" s="5">
        <v>-0.64095781854839995</v>
      </c>
      <c r="I873" s="7">
        <v>-4.0708079667320796</v>
      </c>
      <c r="J873" s="6">
        <v>-1.13156982233404</v>
      </c>
      <c r="K873" s="8">
        <v>-4.8247949099490901</v>
      </c>
      <c r="L873" s="6">
        <v>7.9598844405997404</v>
      </c>
      <c r="M873" s="6">
        <v>7.7890113109442796</v>
      </c>
      <c r="N873" s="6">
        <v>9.1512816314591898</v>
      </c>
      <c r="O873" s="8">
        <v>3.48726200790842</v>
      </c>
    </row>
    <row r="874" spans="1:15" x14ac:dyDescent="0.25">
      <c r="A874" t="s">
        <v>1282</v>
      </c>
      <c r="B874" t="s">
        <v>1283</v>
      </c>
      <c r="C874" s="4">
        <v>710770983</v>
      </c>
      <c r="D874" s="5">
        <v>-0.79458319867192395</v>
      </c>
      <c r="E874" s="7">
        <v>-1.1901245118038</v>
      </c>
      <c r="F874" s="6">
        <v>-3.60248138773352E-2</v>
      </c>
      <c r="G874" s="8">
        <v>-2.8577365328792902E-3</v>
      </c>
      <c r="H874" s="5">
        <v>-1.1803261781972301</v>
      </c>
      <c r="I874" s="7">
        <v>-3.2117447757785298</v>
      </c>
      <c r="J874" s="6">
        <v>-0.99372242997700699</v>
      </c>
      <c r="K874" s="8">
        <v>-3.13437146229592</v>
      </c>
      <c r="L874" s="6">
        <v>5.0091962660481899</v>
      </c>
      <c r="M874" s="6">
        <v>6.1892061071128301</v>
      </c>
      <c r="N874" s="6">
        <v>9.7645844327300608</v>
      </c>
      <c r="O874" s="8">
        <v>5.5161216654055103</v>
      </c>
    </row>
    <row r="875" spans="1:15" x14ac:dyDescent="0.25">
      <c r="A875" t="s">
        <v>1284</v>
      </c>
      <c r="B875" t="s">
        <v>1283</v>
      </c>
      <c r="C875" s="4">
        <v>710794202</v>
      </c>
      <c r="D875" s="5">
        <v>-1.1196027707526499</v>
      </c>
      <c r="E875" s="7">
        <v>-0.389357533499678</v>
      </c>
      <c r="F875" s="6">
        <v>-7.7032696072941401E-2</v>
      </c>
      <c r="G875" s="8" t="s">
        <v>22</v>
      </c>
      <c r="H875" s="5">
        <v>-1.7981472421787501</v>
      </c>
      <c r="I875" s="7">
        <v>-4.2089459990896101</v>
      </c>
      <c r="J875" s="6">
        <v>-1.53651371269826</v>
      </c>
      <c r="K875" s="8">
        <v>-4.1164550368392003</v>
      </c>
      <c r="L875" s="6">
        <v>6.2226938747153602</v>
      </c>
      <c r="M875" s="6">
        <v>6.5600462306012197</v>
      </c>
      <c r="N875" s="6">
        <v>7.9156891364403501</v>
      </c>
      <c r="O875" s="8">
        <v>2.5807716596790899</v>
      </c>
    </row>
    <row r="876" spans="1:15" x14ac:dyDescent="0.25">
      <c r="A876" t="s">
        <v>1285</v>
      </c>
      <c r="B876" t="s">
        <v>1286</v>
      </c>
      <c r="C876" s="4">
        <v>711259638</v>
      </c>
      <c r="D876" s="5">
        <v>-1.69309117637038</v>
      </c>
      <c r="E876" s="7">
        <v>-0.910652047356589</v>
      </c>
      <c r="F876" s="6">
        <v>-8.4444833928774402E-2</v>
      </c>
      <c r="G876" s="8">
        <v>-8.4979971230632907E-3</v>
      </c>
      <c r="H876" s="5">
        <v>-1.18005734929693</v>
      </c>
      <c r="I876" s="7">
        <v>-2.1142353042606299</v>
      </c>
      <c r="J876" s="6">
        <v>0.86279362361728695</v>
      </c>
      <c r="K876" s="8">
        <v>3.1167705344324399E-2</v>
      </c>
      <c r="L876" s="6">
        <v>2.6445591720402302</v>
      </c>
      <c r="M876" s="6">
        <v>5.0102719060052401</v>
      </c>
      <c r="N876" s="6">
        <v>5.5118425047459603</v>
      </c>
      <c r="O876" s="8">
        <v>3.9906140484818802</v>
      </c>
    </row>
    <row r="877" spans="1:15" x14ac:dyDescent="0.25">
      <c r="A877" t="s">
        <v>1287</v>
      </c>
      <c r="B877" t="s">
        <v>1288</v>
      </c>
      <c r="C877" s="4">
        <v>713534311</v>
      </c>
      <c r="D877" s="5">
        <v>-0.434091084340199</v>
      </c>
      <c r="E877" s="7">
        <v>0.24195357983759599</v>
      </c>
      <c r="F877" s="6">
        <v>-8.9789271650564703E-2</v>
      </c>
      <c r="G877" s="8">
        <v>-0.11233090833303901</v>
      </c>
      <c r="H877" s="5">
        <v>-1.0394511632476799</v>
      </c>
      <c r="I877" s="7">
        <v>-2.9847140922354001</v>
      </c>
      <c r="J877" s="6">
        <v>-0.19541679418539001</v>
      </c>
      <c r="K877" s="8">
        <v>-2.1486971076704702</v>
      </c>
      <c r="L877" s="6">
        <v>4.6541375383865802</v>
      </c>
      <c r="M877" s="6">
        <v>5.4796674853956802</v>
      </c>
      <c r="N877" s="6">
        <v>4.2626387909704198</v>
      </c>
      <c r="O877" s="8">
        <v>2.0163554103611401</v>
      </c>
    </row>
    <row r="878" spans="1:15" x14ac:dyDescent="0.25">
      <c r="A878" t="s">
        <v>1289</v>
      </c>
      <c r="B878" t="s">
        <v>1288</v>
      </c>
      <c r="C878" s="4">
        <v>713622221</v>
      </c>
      <c r="D878" s="5">
        <v>-1.3849381824246501</v>
      </c>
      <c r="E878" s="7">
        <v>-1.3073127012305901</v>
      </c>
      <c r="F878" s="6">
        <v>-4.1195223468768902E-2</v>
      </c>
      <c r="G878" s="8">
        <v>-3.91760692757488E-2</v>
      </c>
      <c r="H878" s="5">
        <v>-0.53294220725816999</v>
      </c>
      <c r="I878" s="7">
        <v>-2.0394308670442398</v>
      </c>
      <c r="J878" s="6">
        <v>-0.22615176719282701</v>
      </c>
      <c r="K878" s="8">
        <v>-1.79762450260915</v>
      </c>
      <c r="L878" s="6">
        <v>5.7925334338261596</v>
      </c>
      <c r="M878" s="6">
        <v>6.7127931930288796</v>
      </c>
      <c r="N878" s="6">
        <v>10.263969595399599</v>
      </c>
      <c r="O878" s="8">
        <v>7.4499059290680902</v>
      </c>
    </row>
    <row r="879" spans="1:15" x14ac:dyDescent="0.25">
      <c r="A879" t="s">
        <v>1290</v>
      </c>
      <c r="B879" t="s">
        <v>638</v>
      </c>
      <c r="C879" s="4">
        <v>714414901</v>
      </c>
      <c r="D879" s="5">
        <v>0.22069181049756501</v>
      </c>
      <c r="E879" s="7">
        <v>0.191175843273621</v>
      </c>
      <c r="F879" s="6">
        <v>-1.05294151525021E-4</v>
      </c>
      <c r="G879" s="8">
        <v>-5.4727638338008203E-3</v>
      </c>
      <c r="H879" s="5">
        <v>-0.69037062256144299</v>
      </c>
      <c r="I879" s="7">
        <v>-2.5237098117283399</v>
      </c>
      <c r="J879" s="6">
        <v>-1.29015316048066</v>
      </c>
      <c r="K879" s="8">
        <v>-3.3695731410500702</v>
      </c>
      <c r="L879" s="6">
        <v>5.4010212336757597</v>
      </c>
      <c r="M879" s="6">
        <v>3.72323021472313</v>
      </c>
      <c r="N879" s="6">
        <v>3.6045405608073402</v>
      </c>
      <c r="O879" s="8">
        <v>0.11312707255628</v>
      </c>
    </row>
    <row r="880" spans="1:15" x14ac:dyDescent="0.25">
      <c r="A880" t="s">
        <v>1291</v>
      </c>
      <c r="B880" t="s">
        <v>1292</v>
      </c>
      <c r="C880" s="4">
        <v>715427366</v>
      </c>
      <c r="D880" s="5">
        <v>-0.35935389792889599</v>
      </c>
      <c r="E880" s="7">
        <v>-2.4663176388739199E-2</v>
      </c>
      <c r="F880" s="6">
        <v>-1.8817427847908699E-2</v>
      </c>
      <c r="G880" s="8" t="s">
        <v>22</v>
      </c>
      <c r="H880" s="5">
        <v>-0.78369892439556998</v>
      </c>
      <c r="I880" s="7">
        <v>-3.3939327514474602</v>
      </c>
      <c r="J880" s="6">
        <v>-0.77963464604990096</v>
      </c>
      <c r="K880" s="8">
        <v>-3.5306929994410998</v>
      </c>
      <c r="L880" s="6">
        <v>3.9656939426815998</v>
      </c>
      <c r="M880" s="6">
        <v>3.8754346994023399</v>
      </c>
      <c r="N880" s="6">
        <v>4.8618494104562302</v>
      </c>
      <c r="O880" s="8">
        <v>2.30119020052778E-2</v>
      </c>
    </row>
    <row r="881" spans="1:15" x14ac:dyDescent="0.25">
      <c r="A881" t="s">
        <v>1293</v>
      </c>
      <c r="B881" t="s">
        <v>110</v>
      </c>
      <c r="C881" s="4">
        <v>716878200</v>
      </c>
      <c r="D881" s="5">
        <v>0.227380947394037</v>
      </c>
      <c r="E881" s="7">
        <v>0.63294170446206199</v>
      </c>
      <c r="F881" s="6">
        <v>-1.0565868004819999E-2</v>
      </c>
      <c r="G881" s="8">
        <v>8.7071456010443707E-2</v>
      </c>
      <c r="H881" s="5">
        <v>-0.79539665631196399</v>
      </c>
      <c r="I881" s="7">
        <v>-2.3555227013364402</v>
      </c>
      <c r="J881" s="6">
        <v>-1.40971318242327</v>
      </c>
      <c r="K881" s="8">
        <v>-3.2705001235574098</v>
      </c>
      <c r="L881" s="6">
        <v>8.3988836400982407</v>
      </c>
      <c r="M881" s="6">
        <v>6.84880944824432</v>
      </c>
      <c r="N881" s="6">
        <v>7.3175325127755002</v>
      </c>
      <c r="O881" s="8">
        <v>2.5969487491660601</v>
      </c>
    </row>
    <row r="882" spans="1:15" x14ac:dyDescent="0.25">
      <c r="A882" t="s">
        <v>1294</v>
      </c>
      <c r="B882" t="s">
        <v>1150</v>
      </c>
      <c r="C882" s="4">
        <v>717946152</v>
      </c>
      <c r="D882" s="5">
        <v>0.24763584170366601</v>
      </c>
      <c r="E882" s="7">
        <v>5.9271565290993103E-2</v>
      </c>
      <c r="F882" s="6">
        <v>9.1529716124661505E-4</v>
      </c>
      <c r="G882" s="8">
        <v>-2.4738089924580299E-2</v>
      </c>
      <c r="H882" s="5">
        <v>-0.66617417061873097</v>
      </c>
      <c r="I882" s="7">
        <v>-4.3526656485500403</v>
      </c>
      <c r="J882" s="6">
        <v>-1.06939693792907</v>
      </c>
      <c r="K882" s="8">
        <v>-4.9291792070409599</v>
      </c>
      <c r="L882" s="6">
        <v>5.7302064370484</v>
      </c>
      <c r="M882" s="6">
        <v>4.2264317999319898</v>
      </c>
      <c r="N882" s="6">
        <v>4.0583947633865396</v>
      </c>
      <c r="O882" s="8">
        <v>-0.28949556704253399</v>
      </c>
    </row>
    <row r="883" spans="1:15" x14ac:dyDescent="0.25">
      <c r="A883" t="s">
        <v>1295</v>
      </c>
      <c r="B883" t="s">
        <v>1296</v>
      </c>
      <c r="C883" s="4">
        <v>720697315</v>
      </c>
      <c r="D883" s="5">
        <v>0.344916641505635</v>
      </c>
      <c r="E883" s="7">
        <v>0.91350149872217001</v>
      </c>
      <c r="F883" s="6">
        <v>-5.1333686335744699E-2</v>
      </c>
      <c r="G883" s="8">
        <v>6.17927628743399E-2</v>
      </c>
      <c r="H883" s="5">
        <v>-0.50484620972296101</v>
      </c>
      <c r="I883" s="7">
        <v>-2.0002428591008101</v>
      </c>
      <c r="J883" s="6">
        <v>-1.5055587741287</v>
      </c>
      <c r="K883" s="8">
        <v>-3.2095430901143902</v>
      </c>
      <c r="L883" s="6">
        <v>5.6321728979012997</v>
      </c>
      <c r="M883" s="6">
        <v>4.4605897908978296</v>
      </c>
      <c r="N883" s="6">
        <v>4.6392048273006701</v>
      </c>
      <c r="O883" s="8">
        <v>0.93496669840825997</v>
      </c>
    </row>
    <row r="884" spans="1:15" x14ac:dyDescent="0.25">
      <c r="A884" t="s">
        <v>1297</v>
      </c>
      <c r="B884" t="s">
        <v>1298</v>
      </c>
      <c r="C884" s="4">
        <v>728017424</v>
      </c>
      <c r="D884" s="5">
        <v>-0.43833646209424798</v>
      </c>
      <c r="E884" s="7">
        <v>0.10023001258001001</v>
      </c>
      <c r="F884" s="6">
        <v>-4.7801292989892802E-2</v>
      </c>
      <c r="G884" s="8">
        <v>-1.07398842635799E-3</v>
      </c>
      <c r="H884" s="5">
        <v>-4.5654266997385201E-2</v>
      </c>
      <c r="I884" s="7">
        <v>-3.4638102451069401</v>
      </c>
      <c r="J884" s="6">
        <v>-1.7690024226391099</v>
      </c>
      <c r="K884" s="8">
        <v>-5.7014848159889802</v>
      </c>
      <c r="L884" s="6">
        <v>7.6917105813340703</v>
      </c>
      <c r="M884" s="6">
        <v>8.0739812051523092</v>
      </c>
      <c r="N884" s="6">
        <v>8.9542416087349803</v>
      </c>
      <c r="O884" s="8">
        <v>1.95015423477114</v>
      </c>
    </row>
    <row r="885" spans="1:15" x14ac:dyDescent="0.25">
      <c r="A885" t="s">
        <v>1299</v>
      </c>
      <c r="B885" t="s">
        <v>1298</v>
      </c>
      <c r="C885" s="4">
        <v>729690571</v>
      </c>
      <c r="D885" s="5">
        <v>-0.216246727235543</v>
      </c>
      <c r="E885" s="7">
        <v>0.32705206713867102</v>
      </c>
      <c r="F885" s="6">
        <v>-6.71964268285108E-3</v>
      </c>
      <c r="G885" s="8">
        <v>0.142400477963504</v>
      </c>
      <c r="H885" s="5">
        <v>-0.19478726811199501</v>
      </c>
      <c r="I885" s="7">
        <v>-4.0783858480205799</v>
      </c>
      <c r="J885" s="6">
        <v>-1.7974353423495699</v>
      </c>
      <c r="K885" s="8">
        <v>-6.1338421124012603</v>
      </c>
      <c r="L885" s="6">
        <v>9.9913618091599599</v>
      </c>
      <c r="M885" s="6">
        <v>7.9388718345568003</v>
      </c>
      <c r="N885" s="6">
        <v>10.232175844514501</v>
      </c>
      <c r="O885" s="8">
        <v>2.9465394475358</v>
      </c>
    </row>
    <row r="886" spans="1:15" x14ac:dyDescent="0.25">
      <c r="A886" t="s">
        <v>1300</v>
      </c>
      <c r="B886" t="s">
        <v>235</v>
      </c>
      <c r="C886" s="4">
        <v>730655537</v>
      </c>
      <c r="D886" s="5">
        <v>-0.160807018589393</v>
      </c>
      <c r="E886" s="7">
        <v>0.20053074260829401</v>
      </c>
      <c r="F886" s="6">
        <v>-4.1275439078870997E-2</v>
      </c>
      <c r="G886" s="8">
        <v>-1.81877280342576E-2</v>
      </c>
      <c r="H886" s="5">
        <v>-1.21338299193038</v>
      </c>
      <c r="I886" s="7">
        <v>-2.2711989029111201</v>
      </c>
      <c r="J886" s="6">
        <v>-1.54030577193631</v>
      </c>
      <c r="K886" s="8">
        <v>-2.8332064613551902</v>
      </c>
      <c r="L886" s="6">
        <v>7.5192170778978502</v>
      </c>
      <c r="M886" s="6">
        <v>7.9941394909066199</v>
      </c>
      <c r="N886" s="6">
        <v>6.5847135237945</v>
      </c>
      <c r="O886" s="8">
        <v>2.87847882286809</v>
      </c>
    </row>
    <row r="887" spans="1:15" x14ac:dyDescent="0.25">
      <c r="A887" t="s">
        <v>1301</v>
      </c>
      <c r="B887" t="e">
        <v>#N/A</v>
      </c>
      <c r="C887" s="4">
        <v>732491715</v>
      </c>
      <c r="D887" s="5">
        <v>5.3540231862792796E-3</v>
      </c>
      <c r="E887" s="7">
        <v>0.40727704402799197</v>
      </c>
      <c r="F887" s="6">
        <v>-1.9198407873037698E-2</v>
      </c>
      <c r="G887" s="8">
        <v>3.8294375222864802E-2</v>
      </c>
      <c r="H887" s="5">
        <v>2.2290501938476402E-2</v>
      </c>
      <c r="I887" s="7">
        <v>-3.9115928571342402</v>
      </c>
      <c r="J887" s="6">
        <v>-1.7374806160305201</v>
      </c>
      <c r="K887" s="8">
        <v>-6.57248269056051</v>
      </c>
      <c r="L887" s="6">
        <v>7.42012492467674</v>
      </c>
      <c r="M887" s="6">
        <v>5.3939619514891302</v>
      </c>
      <c r="N887" s="6">
        <v>7.3521003114695498</v>
      </c>
      <c r="O887" s="8">
        <v>0.111042405398702</v>
      </c>
    </row>
    <row r="888" spans="1:15" x14ac:dyDescent="0.25">
      <c r="A888" t="s">
        <v>1302</v>
      </c>
      <c r="B888" t="s">
        <v>485</v>
      </c>
      <c r="C888" s="4">
        <v>734151921</v>
      </c>
      <c r="D888" s="5">
        <v>-0.98629411530212696</v>
      </c>
      <c r="E888" s="7">
        <v>-6.0997934524092502E-2</v>
      </c>
      <c r="F888" s="6">
        <v>-8.4090648303053406E-2</v>
      </c>
      <c r="G888" s="8">
        <v>-6.4075466558390304E-2</v>
      </c>
      <c r="H888" s="5">
        <v>-0.235516020495668</v>
      </c>
      <c r="I888" s="7">
        <v>-2.0580080072578801</v>
      </c>
      <c r="J888" s="6">
        <v>-0.47892207059613701</v>
      </c>
      <c r="K888" s="8">
        <v>-2.3626697380698398</v>
      </c>
      <c r="L888" s="6">
        <v>4.9400821960118702</v>
      </c>
      <c r="M888" s="6">
        <v>6.2587302764810504</v>
      </c>
      <c r="N888" s="6">
        <v>6.7325613782036804</v>
      </c>
      <c r="O888" s="8">
        <v>4.1079122208920698</v>
      </c>
    </row>
    <row r="889" spans="1:15" x14ac:dyDescent="0.25">
      <c r="A889" t="s">
        <v>1303</v>
      </c>
      <c r="B889" t="s">
        <v>1304</v>
      </c>
      <c r="C889" s="4">
        <v>749183831</v>
      </c>
      <c r="D889" s="5">
        <v>-0.71285342132145302</v>
      </c>
      <c r="E889" s="7">
        <v>-0.62103774359172004</v>
      </c>
      <c r="F889" s="6">
        <v>-1.7029672160993201E-2</v>
      </c>
      <c r="G889" s="8">
        <v>-2.1026207272772501E-2</v>
      </c>
      <c r="H889" s="5">
        <v>-1.6723032304090999</v>
      </c>
      <c r="I889" s="7">
        <v>-4.40680325040712</v>
      </c>
      <c r="J889" s="6">
        <v>-2.0690163365621999</v>
      </c>
      <c r="K889" s="8">
        <v>-5.0875438518531704</v>
      </c>
      <c r="L889" s="6">
        <v>5.5089673622601998</v>
      </c>
      <c r="M889" s="6">
        <v>3.3573520643016099</v>
      </c>
      <c r="N889" s="6">
        <v>5.1282030927878299</v>
      </c>
      <c r="O889" s="8">
        <v>6.4259634909261898E-2</v>
      </c>
    </row>
    <row r="890" spans="1:15" x14ac:dyDescent="0.25">
      <c r="A890" t="s">
        <v>1305</v>
      </c>
      <c r="B890" t="s">
        <v>32</v>
      </c>
      <c r="C890" s="4">
        <v>3804314</v>
      </c>
      <c r="D890" s="5">
        <v>-0.37150088612094501</v>
      </c>
      <c r="E890" s="7">
        <v>-0.61799409783504</v>
      </c>
      <c r="F890" s="6">
        <v>1.2886921417537099E-2</v>
      </c>
      <c r="G890" s="8" t="s">
        <v>22</v>
      </c>
      <c r="H890" s="5">
        <v>-1.4578570432960201</v>
      </c>
      <c r="I890" s="7">
        <v>-4.0234433492362296</v>
      </c>
      <c r="J890" s="6">
        <v>0.42537029323857201</v>
      </c>
      <c r="K890" s="8" t="s">
        <v>22</v>
      </c>
      <c r="L890" s="6">
        <v>1.9686477148091901</v>
      </c>
      <c r="M890" s="6">
        <v>2.1369274366175302</v>
      </c>
      <c r="N890" s="6" t="s">
        <v>22</v>
      </c>
      <c r="O890" s="8" t="s">
        <v>22</v>
      </c>
    </row>
    <row r="891" spans="1:15" x14ac:dyDescent="0.25">
      <c r="A891" t="s">
        <v>1306</v>
      </c>
      <c r="B891" t="s">
        <v>1307</v>
      </c>
      <c r="C891" s="4">
        <v>5889980</v>
      </c>
      <c r="D891" s="5">
        <v>-1.55581478401507</v>
      </c>
      <c r="E891" s="7">
        <v>-0.83628588287799099</v>
      </c>
      <c r="F891" s="6">
        <v>-7.4075651830576003E-2</v>
      </c>
      <c r="G891" s="8">
        <v>1.06243817883279E-2</v>
      </c>
      <c r="H891" s="5">
        <v>-2.6432091975001999</v>
      </c>
      <c r="I891" s="7">
        <v>-4.7146017428348497</v>
      </c>
      <c r="J891" s="6">
        <v>-6.30316535157594E-2</v>
      </c>
      <c r="K891" s="8" t="s">
        <v>22</v>
      </c>
      <c r="L891" s="6">
        <v>0.76694921074532496</v>
      </c>
      <c r="M891" s="6">
        <v>1.7518654120762001</v>
      </c>
      <c r="N891" s="6" t="s">
        <v>22</v>
      </c>
      <c r="O891" s="8">
        <v>-0.152915901143136</v>
      </c>
    </row>
    <row r="892" spans="1:15" x14ac:dyDescent="0.25">
      <c r="A892" t="s">
        <v>1308</v>
      </c>
      <c r="B892" t="s">
        <v>1309</v>
      </c>
      <c r="C892" s="4">
        <v>6665622</v>
      </c>
      <c r="D892" s="5">
        <v>-0.89533522697566303</v>
      </c>
      <c r="E892" s="7">
        <v>-1.2221110747664199</v>
      </c>
      <c r="F892" s="6">
        <v>-6.8700857922402603E-2</v>
      </c>
      <c r="G892" s="8">
        <v>-0.12203835202254</v>
      </c>
      <c r="H892" s="5">
        <v>-0.68341976654994196</v>
      </c>
      <c r="I892" s="7">
        <v>-2.9332819516521802</v>
      </c>
      <c r="J892" s="6">
        <v>-0.39362504646311303</v>
      </c>
      <c r="K892" s="8">
        <v>-2.71501172178059</v>
      </c>
      <c r="L892" s="6">
        <v>3.2063384484445399</v>
      </c>
      <c r="M892" s="6">
        <v>3.10844323109424</v>
      </c>
      <c r="N892" s="6">
        <v>3.7750123775338298</v>
      </c>
      <c r="O892" s="8">
        <v>1.4121157549278101</v>
      </c>
    </row>
    <row r="893" spans="1:15" x14ac:dyDescent="0.25">
      <c r="A893" t="s">
        <v>1310</v>
      </c>
      <c r="B893" t="s">
        <v>1311</v>
      </c>
      <c r="C893" s="4">
        <v>9427199</v>
      </c>
      <c r="D893" s="5">
        <v>-0.728599186812804</v>
      </c>
      <c r="E893" s="7">
        <v>-1.0351735300120399</v>
      </c>
      <c r="F893" s="6">
        <v>-2.5616222349972601E-2</v>
      </c>
      <c r="G893" s="8">
        <v>-3.0707676910273402E-2</v>
      </c>
      <c r="H893" s="5">
        <v>0.133557482351219</v>
      </c>
      <c r="I893" s="7">
        <v>-2.3462167984138498</v>
      </c>
      <c r="J893" s="6">
        <v>-1.1480859050499399</v>
      </c>
      <c r="K893" s="8">
        <v>-3.75363734890955</v>
      </c>
      <c r="L893" s="6">
        <v>5.1995962559424704</v>
      </c>
      <c r="M893" s="6">
        <v>6.26637715001735</v>
      </c>
      <c r="N893" s="6">
        <v>10.192109961584601</v>
      </c>
      <c r="O893" s="8">
        <v>5.2386760131976899</v>
      </c>
    </row>
    <row r="894" spans="1:15" x14ac:dyDescent="0.25">
      <c r="A894" t="s">
        <v>1312</v>
      </c>
      <c r="B894" t="s">
        <v>39</v>
      </c>
      <c r="C894" s="4">
        <v>22207886</v>
      </c>
      <c r="D894" s="5">
        <v>-0.87298859413262297</v>
      </c>
      <c r="E894" s="7">
        <v>-0.37980059535831001</v>
      </c>
      <c r="F894" s="6">
        <v>-3.2704658721313097E-2</v>
      </c>
      <c r="G894" s="8" t="s">
        <v>22</v>
      </c>
      <c r="H894" s="5">
        <v>-1.2562369743172499</v>
      </c>
      <c r="I894" s="7">
        <v>-3.0569078620812902</v>
      </c>
      <c r="J894" s="6">
        <v>0.13176224010978199</v>
      </c>
      <c r="K894" s="8">
        <v>-0.63816478116026498</v>
      </c>
      <c r="L894" s="6">
        <v>1.63012707763508</v>
      </c>
      <c r="M894" s="6">
        <v>2.5787308725528799</v>
      </c>
      <c r="N894" s="6">
        <v>1.7777652793021099</v>
      </c>
      <c r="O894" s="8">
        <v>0.24470703580779199</v>
      </c>
    </row>
    <row r="895" spans="1:15" x14ac:dyDescent="0.25">
      <c r="A895" t="s">
        <v>1313</v>
      </c>
      <c r="B895" t="s">
        <v>345</v>
      </c>
      <c r="C895" s="4">
        <v>24818543</v>
      </c>
      <c r="D895" s="5">
        <v>-0.45747874924811499</v>
      </c>
      <c r="E895" s="7">
        <v>-0.87431294041302199</v>
      </c>
      <c r="F895" s="6">
        <v>3.3147439924198503E-2</v>
      </c>
      <c r="G895" s="8">
        <v>2.9197708832399199E-3</v>
      </c>
      <c r="H895" s="5">
        <v>8.0251232375118706E-2</v>
      </c>
      <c r="I895" s="7">
        <v>-4.5057238453938302</v>
      </c>
      <c r="J895" s="6">
        <v>-1.35427642925917</v>
      </c>
      <c r="K895" s="8">
        <v>-6.4472505619932203</v>
      </c>
      <c r="L895" s="6">
        <v>9.6004999031646392</v>
      </c>
      <c r="M895" s="6">
        <v>7.4565869593419603</v>
      </c>
      <c r="N895" s="6">
        <v>10.8644020032387</v>
      </c>
      <c r="O895" s="8">
        <v>3.2702152176714998</v>
      </c>
    </row>
    <row r="896" spans="1:15" x14ac:dyDescent="0.25">
      <c r="A896" t="s">
        <v>1314</v>
      </c>
      <c r="B896" t="s">
        <v>1315</v>
      </c>
      <c r="C896" s="4">
        <v>24935765</v>
      </c>
      <c r="D896" s="5">
        <v>-1.2346883048709001</v>
      </c>
      <c r="E896" s="7">
        <v>-1.4155884105894301</v>
      </c>
      <c r="F896" s="6">
        <v>-3.9248629787269701E-2</v>
      </c>
      <c r="G896" s="8">
        <v>-6.4470367980101001E-2</v>
      </c>
      <c r="H896" s="5">
        <v>-2.6216152452477202</v>
      </c>
      <c r="I896" s="7">
        <v>-4.2720024481817704</v>
      </c>
      <c r="J896" s="6">
        <v>-1.10475310862356</v>
      </c>
      <c r="K896" s="8">
        <v>-2.71239181670505</v>
      </c>
      <c r="L896" s="6">
        <v>4.0708939039167298</v>
      </c>
      <c r="M896" s="6">
        <v>3.1948334924604298</v>
      </c>
      <c r="N896" s="6">
        <v>3.3248621812557002</v>
      </c>
      <c r="O896" s="8">
        <v>0.84231065204448397</v>
      </c>
    </row>
    <row r="897" spans="1:15" x14ac:dyDescent="0.25">
      <c r="A897" t="s">
        <v>1316</v>
      </c>
      <c r="B897" t="s">
        <v>32</v>
      </c>
      <c r="C897" s="4">
        <v>27510777</v>
      </c>
      <c r="D897" s="5">
        <v>-0.261881761312594</v>
      </c>
      <c r="E897" s="7">
        <v>-6.2553557110701305E-2</v>
      </c>
      <c r="F897" s="6">
        <v>-5.95003603550777E-3</v>
      </c>
      <c r="G897" s="8">
        <v>1.7815916212501601E-2</v>
      </c>
      <c r="H897" s="5">
        <v>-1.21844333033104</v>
      </c>
      <c r="I897" s="7">
        <v>-5.9595248257733298</v>
      </c>
      <c r="J897" s="6">
        <v>-1.54771322796208</v>
      </c>
      <c r="K897" s="8">
        <v>-6.8634840930251002</v>
      </c>
      <c r="L897" s="6">
        <v>8.6732768776942102</v>
      </c>
      <c r="M897" s="6">
        <v>6.8719536427207899</v>
      </c>
      <c r="N897" s="6">
        <v>9.1111098472407299</v>
      </c>
      <c r="O897" s="8">
        <v>0.23360989126088699</v>
      </c>
    </row>
    <row r="898" spans="1:15" x14ac:dyDescent="0.25">
      <c r="A898" t="s">
        <v>1317</v>
      </c>
      <c r="B898" t="s">
        <v>32</v>
      </c>
      <c r="C898" s="4">
        <v>27516689</v>
      </c>
      <c r="D898" s="5">
        <v>-0.742154991066025</v>
      </c>
      <c r="E898" s="7">
        <v>-6.1692249485220098E-2</v>
      </c>
      <c r="F898" s="6">
        <v>-0.18957793186094801</v>
      </c>
      <c r="G898" s="8">
        <v>-7.8128882342483594E-2</v>
      </c>
      <c r="H898" s="5">
        <v>-1.11236234191273</v>
      </c>
      <c r="I898" s="7">
        <v>-4.6400541323073297</v>
      </c>
      <c r="J898" s="6">
        <v>-1.41561183755528</v>
      </c>
      <c r="K898" s="8">
        <v>-5.2428638480130001</v>
      </c>
      <c r="L898" s="6">
        <v>7.17822509323479</v>
      </c>
      <c r="M898" s="6">
        <v>6.8205622393328698</v>
      </c>
      <c r="N898" s="6">
        <v>7.0211049366209899</v>
      </c>
      <c r="O898" s="8">
        <v>1.89471371798914</v>
      </c>
    </row>
    <row r="899" spans="1:15" x14ac:dyDescent="0.25">
      <c r="A899" t="s">
        <v>1318</v>
      </c>
      <c r="B899" t="s">
        <v>184</v>
      </c>
      <c r="C899" s="4">
        <v>29415413</v>
      </c>
      <c r="D899" s="5">
        <v>-0.62212776261289504</v>
      </c>
      <c r="E899" s="7">
        <v>0.108363211591107</v>
      </c>
      <c r="F899" s="6">
        <v>-0.18031567126138501</v>
      </c>
      <c r="G899" s="8">
        <v>-0.118545989018638</v>
      </c>
      <c r="H899" s="5">
        <v>-1.6812249776361501</v>
      </c>
      <c r="I899" s="7">
        <v>-2.1533580959328402</v>
      </c>
      <c r="J899" s="6">
        <v>0.67279965854069401</v>
      </c>
      <c r="K899" s="8">
        <v>0.86204462619502398</v>
      </c>
      <c r="L899" s="6">
        <v>0.195858641954685</v>
      </c>
      <c r="M899" s="6">
        <v>2.3887926839600602</v>
      </c>
      <c r="N899" s="6">
        <v>-1.38481753061351</v>
      </c>
      <c r="O899" s="8">
        <v>-3.1765548656150902E-2</v>
      </c>
    </row>
    <row r="900" spans="1:15" x14ac:dyDescent="0.25">
      <c r="A900" t="s">
        <v>1319</v>
      </c>
      <c r="B900" t="s">
        <v>184</v>
      </c>
      <c r="C900" s="4">
        <v>30199868</v>
      </c>
      <c r="D900" s="5">
        <v>-1.12653719401352</v>
      </c>
      <c r="E900" s="7">
        <v>-0.34982123783767699</v>
      </c>
      <c r="F900" s="6">
        <v>-7.5727531363891695E-2</v>
      </c>
      <c r="G900" s="8" t="s">
        <v>22</v>
      </c>
      <c r="H900" s="5">
        <v>-5.7519844355113303</v>
      </c>
      <c r="I900" s="7">
        <v>-5.8459334590944803</v>
      </c>
      <c r="J900" s="6">
        <v>-0.84590884561311996</v>
      </c>
      <c r="K900" s="8">
        <v>-0.143545487121675</v>
      </c>
      <c r="L900" s="6">
        <v>5.2985088199829704</v>
      </c>
      <c r="M900" s="6">
        <v>6.3401526824205403</v>
      </c>
      <c r="N900" s="6">
        <v>2.2803107783498402</v>
      </c>
      <c r="O900" s="8">
        <v>0.56393959501722801</v>
      </c>
    </row>
    <row r="901" spans="1:15" x14ac:dyDescent="0.25">
      <c r="A901" t="s">
        <v>1320</v>
      </c>
      <c r="B901" t="s">
        <v>184</v>
      </c>
      <c r="C901" s="4">
        <v>30494677</v>
      </c>
      <c r="D901" s="5">
        <v>-1.6575558995829101</v>
      </c>
      <c r="E901" s="7">
        <v>-0.64798638346730797</v>
      </c>
      <c r="F901" s="6">
        <v>-0.121473421154853</v>
      </c>
      <c r="G901" s="8" t="s">
        <v>22</v>
      </c>
      <c r="H901" s="5">
        <v>-2.8697678064827201</v>
      </c>
      <c r="I901" s="7">
        <v>-4.8916428433436403</v>
      </c>
      <c r="J901" s="6">
        <v>-0.17869782773357501</v>
      </c>
      <c r="K901" s="8" t="s">
        <v>22</v>
      </c>
      <c r="L901" s="6">
        <v>1.7882503061480199</v>
      </c>
      <c r="M901" s="6">
        <v>3.1753187770220501</v>
      </c>
      <c r="N901" s="6" t="s">
        <v>22</v>
      </c>
      <c r="O901" s="8" t="s">
        <v>22</v>
      </c>
    </row>
    <row r="902" spans="1:15" x14ac:dyDescent="0.25">
      <c r="A902" t="s">
        <v>1321</v>
      </c>
      <c r="B902" t="s">
        <v>184</v>
      </c>
      <c r="C902" s="4">
        <v>30498247</v>
      </c>
      <c r="D902" s="5">
        <v>-1.2146034403833299</v>
      </c>
      <c r="E902" s="7">
        <v>-0.64418485272279802</v>
      </c>
      <c r="F902" s="6">
        <v>-6.4409894623246103E-2</v>
      </c>
      <c r="G902" s="8" t="s">
        <v>22</v>
      </c>
      <c r="H902" s="5">
        <v>-3.4756080922376098</v>
      </c>
      <c r="I902" s="7">
        <v>-3.82480747431867</v>
      </c>
      <c r="J902" s="6">
        <v>-0.76776696161805302</v>
      </c>
      <c r="K902" s="8">
        <v>-0.574224693281707</v>
      </c>
      <c r="L902" s="6">
        <v>3.8194426734454701</v>
      </c>
      <c r="M902" s="6">
        <v>4.0030138312516002</v>
      </c>
      <c r="N902" s="6">
        <v>3.0890173830431702</v>
      </c>
      <c r="O902" s="8">
        <v>0.57629187722827402</v>
      </c>
    </row>
    <row r="903" spans="1:15" x14ac:dyDescent="0.25">
      <c r="A903" t="s">
        <v>1322</v>
      </c>
      <c r="B903" t="s">
        <v>1323</v>
      </c>
      <c r="C903" s="4">
        <v>31066580</v>
      </c>
      <c r="D903" s="5">
        <v>-0.27040012116509199</v>
      </c>
      <c r="E903" s="7">
        <v>-5.4717334041909801E-2</v>
      </c>
      <c r="F903" s="6">
        <v>-1.7857883979820102E-2</v>
      </c>
      <c r="G903" s="8">
        <v>-2.7593990101228202E-3</v>
      </c>
      <c r="H903" s="5">
        <v>-1.78755347090309</v>
      </c>
      <c r="I903" s="7">
        <v>-5.2600662218521599</v>
      </c>
      <c r="J903" s="6">
        <v>-1.5598151176763999</v>
      </c>
      <c r="K903" s="8">
        <v>-5.9806361229877103</v>
      </c>
      <c r="L903" s="6">
        <v>6.7295316969415602</v>
      </c>
      <c r="M903" s="6">
        <v>4.9849626038119004</v>
      </c>
      <c r="N903" s="6">
        <v>5.4292998625385103</v>
      </c>
      <c r="O903" s="8">
        <v>-0.152915901143136</v>
      </c>
    </row>
    <row r="904" spans="1:15" x14ac:dyDescent="0.25">
      <c r="A904" t="s">
        <v>1324</v>
      </c>
      <c r="B904" t="s">
        <v>1325</v>
      </c>
      <c r="C904" s="4">
        <v>32596333</v>
      </c>
      <c r="D904" s="5">
        <v>0.75976132446667299</v>
      </c>
      <c r="E904" s="7">
        <v>0.62374745445067503</v>
      </c>
      <c r="F904" s="6">
        <v>1.10387189815906E-2</v>
      </c>
      <c r="G904" s="8">
        <v>-7.2636263867003701E-3</v>
      </c>
      <c r="H904" s="5">
        <v>-0.168877430330308</v>
      </c>
      <c r="I904" s="7">
        <v>3.2862471728512102</v>
      </c>
      <c r="J904" s="6">
        <v>-0.10957716613994301</v>
      </c>
      <c r="K904" s="8">
        <v>3.5697536283881801</v>
      </c>
      <c r="L904" s="6">
        <v>-1.49674188323936</v>
      </c>
      <c r="M904" s="6">
        <v>-1.9186676390987401</v>
      </c>
      <c r="N904" s="6">
        <v>-3.2279740454436099</v>
      </c>
      <c r="O904" s="8">
        <v>0.55134277671115095</v>
      </c>
    </row>
    <row r="905" spans="1:15" x14ac:dyDescent="0.25">
      <c r="A905" t="s">
        <v>1326</v>
      </c>
      <c r="B905" t="s">
        <v>496</v>
      </c>
      <c r="C905" s="4">
        <v>37970741</v>
      </c>
      <c r="D905" s="5">
        <v>0.28234626412271202</v>
      </c>
      <c r="E905" s="7">
        <v>-0.33362433117556001</v>
      </c>
      <c r="F905" s="6">
        <v>6.6829022935559604E-2</v>
      </c>
      <c r="G905" s="8">
        <v>6.4183608711473501E-3</v>
      </c>
      <c r="H905" s="5">
        <v>-2.0121073504364202</v>
      </c>
      <c r="I905" s="7">
        <v>-3.9960318310209901</v>
      </c>
      <c r="J905" s="6">
        <v>-0.78795228843283305</v>
      </c>
      <c r="K905" s="8">
        <v>-2.7679597141688999</v>
      </c>
      <c r="L905" s="6">
        <v>6.53882655851391</v>
      </c>
      <c r="M905" s="6">
        <v>3.7602023784832599</v>
      </c>
      <c r="N905" s="6">
        <v>3.1885086463276502</v>
      </c>
      <c r="O905" s="8">
        <v>0.111179496072441</v>
      </c>
    </row>
    <row r="906" spans="1:15" x14ac:dyDescent="0.25">
      <c r="A906" t="s">
        <v>1327</v>
      </c>
      <c r="B906" t="s">
        <v>1328</v>
      </c>
      <c r="C906" s="4">
        <v>43925732</v>
      </c>
      <c r="D906" s="5">
        <v>-1.39701216922718</v>
      </c>
      <c r="E906" s="7">
        <v>-0.14253083272673001</v>
      </c>
      <c r="F906" s="6">
        <v>-0.10320615643202</v>
      </c>
      <c r="G906" s="8" t="s">
        <v>22</v>
      </c>
      <c r="H906" s="5">
        <v>-5.0141142686723699</v>
      </c>
      <c r="I906" s="7">
        <v>-7.3165640849679203</v>
      </c>
      <c r="J906" s="6">
        <v>6.16011303415685E-2</v>
      </c>
      <c r="K906" s="8" t="s">
        <v>22</v>
      </c>
      <c r="L906" s="6">
        <v>3.8800072813439299</v>
      </c>
      <c r="M906" s="6">
        <v>6.7418255618321696</v>
      </c>
      <c r="N906" s="6" t="s">
        <v>22</v>
      </c>
      <c r="O906" s="8" t="s">
        <v>22</v>
      </c>
    </row>
    <row r="907" spans="1:15" x14ac:dyDescent="0.25">
      <c r="A907" t="s">
        <v>1329</v>
      </c>
      <c r="B907" t="s">
        <v>184</v>
      </c>
      <c r="C907" s="4">
        <v>54781683</v>
      </c>
      <c r="D907" s="5">
        <v>-0.18698476221221899</v>
      </c>
      <c r="E907" s="7">
        <v>-0.14253083272673001</v>
      </c>
      <c r="F907" s="6">
        <v>-2.88062120999159E-3</v>
      </c>
      <c r="G907" s="8" t="s">
        <v>22</v>
      </c>
      <c r="H907" s="5">
        <v>-2.03674321940652</v>
      </c>
      <c r="I907" s="7">
        <v>-4.22984694204301</v>
      </c>
      <c r="J907" s="6">
        <v>2.91984995599711E-2</v>
      </c>
      <c r="K907" s="8" t="s">
        <v>22</v>
      </c>
      <c r="L907" s="6">
        <v>3.09946916136454</v>
      </c>
      <c r="M907" s="6">
        <v>3.39431791590843</v>
      </c>
      <c r="N907" s="6" t="s">
        <v>22</v>
      </c>
      <c r="O907" s="8" t="s">
        <v>22</v>
      </c>
    </row>
    <row r="908" spans="1:15" x14ac:dyDescent="0.25">
      <c r="A908" t="s">
        <v>1330</v>
      </c>
      <c r="B908" t="s">
        <v>151</v>
      </c>
      <c r="C908" s="4">
        <v>59327704</v>
      </c>
      <c r="D908" s="5">
        <v>0.33678648241189602</v>
      </c>
      <c r="E908" s="7">
        <v>0.253051192431264</v>
      </c>
      <c r="F908" s="6">
        <v>9.88540555112777E-3</v>
      </c>
      <c r="G908" s="8">
        <v>-2.1730971339226201E-3</v>
      </c>
      <c r="H908" s="5">
        <v>0.14871540600674801</v>
      </c>
      <c r="I908" s="7">
        <v>-3.2162228922629499</v>
      </c>
      <c r="J908" s="6">
        <v>-1.82981623318905</v>
      </c>
      <c r="K908" s="8">
        <v>-6.0780170520958396</v>
      </c>
      <c r="L908" s="6">
        <v>8.8281444813165599</v>
      </c>
      <c r="M908" s="6">
        <v>5.4766714058352797</v>
      </c>
      <c r="N908" s="6">
        <v>7.4046361552215796</v>
      </c>
      <c r="O908" s="8">
        <v>0.85199647144234603</v>
      </c>
    </row>
    <row r="909" spans="1:15" x14ac:dyDescent="0.25">
      <c r="A909" t="s">
        <v>1331</v>
      </c>
      <c r="B909" t="s">
        <v>1332</v>
      </c>
      <c r="C909" s="4">
        <v>62313202</v>
      </c>
      <c r="D909" s="5">
        <v>-1.24147357904277</v>
      </c>
      <c r="E909" s="7">
        <v>-1.2625618837889101</v>
      </c>
      <c r="F909" s="6">
        <v>-3.77612526145088E-2</v>
      </c>
      <c r="G909" s="8">
        <v>-1.4660635549066299E-2</v>
      </c>
      <c r="H909" s="5">
        <v>-4.35193398643605</v>
      </c>
      <c r="I909" s="7">
        <v>-3.69640057214405</v>
      </c>
      <c r="J909" s="6">
        <v>-1.2850023583986701</v>
      </c>
      <c r="K909" s="8">
        <v>0.29158233409046702</v>
      </c>
      <c r="L909" s="6">
        <v>3.25655456801399</v>
      </c>
      <c r="M909" s="6">
        <v>1.8901737877992899</v>
      </c>
      <c r="N909" s="6">
        <v>-0.67008005167773199</v>
      </c>
      <c r="O909" s="8">
        <v>-3.99497247591157E-2</v>
      </c>
    </row>
    <row r="910" spans="1:15" x14ac:dyDescent="0.25">
      <c r="A910" t="s">
        <v>1333</v>
      </c>
      <c r="B910" t="s">
        <v>760</v>
      </c>
      <c r="C910" s="4">
        <v>64165574</v>
      </c>
      <c r="D910" s="5">
        <v>0.29459582074375501</v>
      </c>
      <c r="E910" s="7">
        <v>9.91102469547811E-2</v>
      </c>
      <c r="F910" s="6">
        <v>1.7362368618569601E-3</v>
      </c>
      <c r="G910" s="8">
        <v>-3.0405149283626899E-2</v>
      </c>
      <c r="H910" s="5">
        <v>-0.71564326509707199</v>
      </c>
      <c r="I910" s="7">
        <v>-3.8053401653443899</v>
      </c>
      <c r="J910" s="6">
        <v>3.0270774811858199E-2</v>
      </c>
      <c r="K910" s="8">
        <v>-3.2529246381089001</v>
      </c>
      <c r="L910" s="6">
        <v>4.5063862980754097</v>
      </c>
      <c r="M910" s="6">
        <v>4.2326858119213302</v>
      </c>
      <c r="N910" s="6">
        <v>2.7838652545012099</v>
      </c>
      <c r="O910" s="8">
        <v>-0.155774422843411</v>
      </c>
    </row>
    <row r="911" spans="1:15" x14ac:dyDescent="0.25">
      <c r="A911" t="s">
        <v>1334</v>
      </c>
      <c r="B911" t="s">
        <v>174</v>
      </c>
      <c r="C911" s="4">
        <v>70092982</v>
      </c>
      <c r="D911" s="5">
        <v>-1.1523038168244399</v>
      </c>
      <c r="E911" s="7">
        <v>0.45703156947250101</v>
      </c>
      <c r="F911" s="6">
        <v>-0.150146760145146</v>
      </c>
      <c r="G911" s="8">
        <v>0.15959771498424999</v>
      </c>
      <c r="H911" s="5">
        <v>-0.17649416098537801</v>
      </c>
      <c r="I911" s="7">
        <v>-2.2978821497530602</v>
      </c>
      <c r="J911" s="6">
        <v>-0.54286875895507603</v>
      </c>
      <c r="K911" s="8">
        <v>-2.7296614021116201</v>
      </c>
      <c r="L911" s="6">
        <v>5.5758173731789498</v>
      </c>
      <c r="M911" s="6">
        <v>6.51688482421907</v>
      </c>
      <c r="N911" s="6">
        <v>7.3772653986481096</v>
      </c>
      <c r="O911" s="8">
        <v>2.8961701631880299</v>
      </c>
    </row>
    <row r="912" spans="1:15" x14ac:dyDescent="0.25">
      <c r="A912" t="s">
        <v>1335</v>
      </c>
      <c r="B912" t="s">
        <v>1336</v>
      </c>
      <c r="C912" s="4">
        <v>75710594</v>
      </c>
      <c r="D912" s="5">
        <v>0.75817721588392994</v>
      </c>
      <c r="E912" s="7">
        <v>0.44578809698251598</v>
      </c>
      <c r="F912" s="6">
        <v>7.68354260228599E-3</v>
      </c>
      <c r="G912" s="8">
        <v>-2.71048617007341E-2</v>
      </c>
      <c r="H912" s="5">
        <v>-1.10595163650606</v>
      </c>
      <c r="I912" s="7">
        <v>-3.9895615864025902</v>
      </c>
      <c r="J912" s="6">
        <v>-1.3777941054996901</v>
      </c>
      <c r="K912" s="8">
        <v>-4.4920682820655502</v>
      </c>
      <c r="L912" s="6">
        <v>13.197977962091899</v>
      </c>
      <c r="M912" s="6">
        <v>10.7251025406773</v>
      </c>
      <c r="N912" s="6">
        <v>9.8753297104234097</v>
      </c>
      <c r="O912" s="8">
        <v>3.4844709938667302</v>
      </c>
    </row>
    <row r="913" spans="1:15" x14ac:dyDescent="0.25">
      <c r="A913" t="s">
        <v>1337</v>
      </c>
      <c r="B913" t="s">
        <v>1338</v>
      </c>
      <c r="C913" s="4">
        <v>75972378</v>
      </c>
      <c r="D913" s="5">
        <v>-0.725646611626385</v>
      </c>
      <c r="E913" s="7">
        <v>-0.63885900505186299</v>
      </c>
      <c r="F913" s="6">
        <v>4.0379683087024901E-2</v>
      </c>
      <c r="G913" s="8">
        <v>9.6089600830789698E-2</v>
      </c>
      <c r="H913" s="5">
        <v>-1.0105806123188601</v>
      </c>
      <c r="I913" s="7">
        <v>-2.8791440652757001</v>
      </c>
      <c r="J913" s="6">
        <v>-0.51267237788258901</v>
      </c>
      <c r="K913" s="8">
        <v>-2.49494988246472</v>
      </c>
      <c r="L913" s="6">
        <v>2.78071698938286</v>
      </c>
      <c r="M913" s="6">
        <v>2.1079413726076499</v>
      </c>
      <c r="N913" s="6">
        <v>2.5590396028210498</v>
      </c>
      <c r="O913" s="8">
        <v>-0.18019886472975899</v>
      </c>
    </row>
    <row r="914" spans="1:15" x14ac:dyDescent="0.25">
      <c r="A914" t="s">
        <v>1339</v>
      </c>
      <c r="B914" t="s">
        <v>1340</v>
      </c>
      <c r="C914" s="4">
        <v>77315338</v>
      </c>
      <c r="D914" s="5">
        <v>1.1813842302441999</v>
      </c>
      <c r="E914" s="7">
        <v>1.5197268095624501</v>
      </c>
      <c r="F914" s="6">
        <v>5.4513045372798503E-2</v>
      </c>
      <c r="G914" s="8">
        <v>-0.48944645154428301</v>
      </c>
      <c r="H914" s="5">
        <v>1.4397903837536501</v>
      </c>
      <c r="I914" s="7">
        <v>4.1765855801017402</v>
      </c>
      <c r="J914" s="6">
        <v>0.16667244394507399</v>
      </c>
      <c r="K914" s="8">
        <v>2.0060055732712798</v>
      </c>
      <c r="L914" s="6">
        <v>-2.1374868017113702</v>
      </c>
      <c r="M914" s="6">
        <v>-2.7830518702688698</v>
      </c>
      <c r="N914" s="6">
        <v>-3.42016579797578</v>
      </c>
      <c r="O914" s="8">
        <v>0.199638561684194</v>
      </c>
    </row>
    <row r="915" spans="1:15" x14ac:dyDescent="0.25">
      <c r="A915" t="s">
        <v>1341</v>
      </c>
      <c r="B915" t="s">
        <v>1342</v>
      </c>
      <c r="C915" s="4">
        <v>93891045</v>
      </c>
      <c r="D915" s="5">
        <v>-1.42872695439894</v>
      </c>
      <c r="E915" s="7">
        <v>-0.64265845216951301</v>
      </c>
      <c r="F915" s="6">
        <v>-6.4237685815837497E-2</v>
      </c>
      <c r="G915" s="8">
        <v>-1.8614998358863499E-3</v>
      </c>
      <c r="H915" s="5">
        <v>-1.6129958853383599</v>
      </c>
      <c r="I915" s="7">
        <v>-3.3112489309334401</v>
      </c>
      <c r="J915" s="6">
        <v>-1.0500158106213899</v>
      </c>
      <c r="K915" s="8">
        <v>-2.8666007830275899</v>
      </c>
      <c r="L915" s="6">
        <v>5.78532783909038</v>
      </c>
      <c r="M915" s="6">
        <v>5.87124844167238</v>
      </c>
      <c r="N915" s="6">
        <v>7.8224052041185503</v>
      </c>
      <c r="O915" s="8">
        <v>2.80052340839854</v>
      </c>
    </row>
    <row r="916" spans="1:15" x14ac:dyDescent="0.25">
      <c r="A916" t="s">
        <v>1343</v>
      </c>
      <c r="B916" t="s">
        <v>1342</v>
      </c>
      <c r="C916" s="4">
        <v>94490730</v>
      </c>
      <c r="D916" s="5">
        <v>-1.18339459916567</v>
      </c>
      <c r="E916" s="7">
        <v>-0.52562599180874103</v>
      </c>
      <c r="F916" s="6">
        <v>-0.115818019657401</v>
      </c>
      <c r="G916" s="8">
        <v>-6.4315586142392606E-2</v>
      </c>
      <c r="H916" s="5">
        <v>-2.1452855882414101</v>
      </c>
      <c r="I916" s="7">
        <v>-2.8208658000944502</v>
      </c>
      <c r="J916" s="6">
        <v>-0.17059989009794899</v>
      </c>
      <c r="K916" s="8">
        <v>-0.78763130546069204</v>
      </c>
      <c r="L916" s="6">
        <v>2.5746567781413998</v>
      </c>
      <c r="M916" s="6">
        <v>4.4095742637500699</v>
      </c>
      <c r="N916" s="6">
        <v>2.5903473957618699</v>
      </c>
      <c r="O916" s="8">
        <v>1.4050316783512899</v>
      </c>
    </row>
    <row r="917" spans="1:15" x14ac:dyDescent="0.25">
      <c r="A917" t="s">
        <v>1344</v>
      </c>
      <c r="B917" t="s">
        <v>1345</v>
      </c>
      <c r="C917" s="4">
        <v>119950623</v>
      </c>
      <c r="D917" s="5">
        <v>1.55749647781724</v>
      </c>
      <c r="E917" s="7">
        <v>0.89017663147873405</v>
      </c>
      <c r="F917" s="6">
        <v>1.7669152753621499E-3</v>
      </c>
      <c r="G917" s="8">
        <v>-0.17997861492270401</v>
      </c>
      <c r="H917" s="5">
        <v>1.12050040260012</v>
      </c>
      <c r="I917" s="7">
        <v>3.2286988175523499</v>
      </c>
      <c r="J917" s="6">
        <v>-7.7981310426730205E-2</v>
      </c>
      <c r="K917" s="8">
        <v>0.60245864631486801</v>
      </c>
      <c r="L917" s="6">
        <v>0.43816340097359602</v>
      </c>
      <c r="M917" s="6">
        <v>-0.218361131931819</v>
      </c>
      <c r="N917" s="6">
        <v>-0.23664628691862699</v>
      </c>
      <c r="O917" s="8">
        <v>1.11298438145446</v>
      </c>
    </row>
    <row r="918" spans="1:15" x14ac:dyDescent="0.25">
      <c r="A918" t="s">
        <v>1346</v>
      </c>
      <c r="B918" t="s">
        <v>1153</v>
      </c>
      <c r="C918" s="4">
        <v>128363935</v>
      </c>
      <c r="D918" s="5">
        <v>-0.32919609055673599</v>
      </c>
      <c r="E918" s="7">
        <v>0.28346932365164801</v>
      </c>
      <c r="F918" s="6">
        <v>-0.108106975904502</v>
      </c>
      <c r="G918" s="8">
        <v>-1.5115636680867701E-2</v>
      </c>
      <c r="H918" s="5">
        <v>-1.6345969541660701</v>
      </c>
      <c r="I918" s="7">
        <v>-2.7153329157291299</v>
      </c>
      <c r="J918" s="6">
        <v>-0.73200792243535495</v>
      </c>
      <c r="K918" s="8">
        <v>-1.89325588107167</v>
      </c>
      <c r="L918" s="6">
        <v>6.1066170425973398</v>
      </c>
      <c r="M918" s="6">
        <v>6.2068267859222601</v>
      </c>
      <c r="N918" s="6">
        <v>4.9209403642080698</v>
      </c>
      <c r="O918" s="8">
        <v>2.78683046302003</v>
      </c>
    </row>
    <row r="919" spans="1:15" x14ac:dyDescent="0.25">
      <c r="A919" t="s">
        <v>1347</v>
      </c>
      <c r="B919" t="s">
        <v>555</v>
      </c>
      <c r="C919" s="4">
        <v>129436119</v>
      </c>
      <c r="D919" s="5">
        <v>-0.77452007834868097</v>
      </c>
      <c r="E919" s="7">
        <v>-0.84020320137205895</v>
      </c>
      <c r="F919" s="6">
        <v>3.8519365227208502E-2</v>
      </c>
      <c r="G919" s="8">
        <v>1.1448124952814999E-2</v>
      </c>
      <c r="H919" s="5">
        <v>-2.45920641792102</v>
      </c>
      <c r="I919" s="7">
        <v>-3.70534668043598</v>
      </c>
      <c r="J919" s="6">
        <v>-0.49112829468612501</v>
      </c>
      <c r="K919" s="8">
        <v>-1.7714835899074799</v>
      </c>
      <c r="L919" s="6">
        <v>3.9602827541958199</v>
      </c>
      <c r="M919" s="6">
        <v>3.3372396512096101</v>
      </c>
      <c r="N919" s="6">
        <v>2.30526833528869</v>
      </c>
      <c r="O919" s="8">
        <v>0.44666795506516699</v>
      </c>
    </row>
    <row r="920" spans="1:15" x14ac:dyDescent="0.25">
      <c r="A920" t="s">
        <v>1348</v>
      </c>
      <c r="B920" t="s">
        <v>159</v>
      </c>
      <c r="C920" s="4">
        <v>132009718</v>
      </c>
      <c r="D920" s="5">
        <v>-1.2342638288773</v>
      </c>
      <c r="E920" s="7">
        <v>-1.1527166469147101</v>
      </c>
      <c r="F920" s="6">
        <v>2.4010381114424401E-2</v>
      </c>
      <c r="G920" s="8">
        <v>4.4305429550181498E-2</v>
      </c>
      <c r="H920" s="5">
        <v>-1.71064367505776</v>
      </c>
      <c r="I920" s="7">
        <v>-2.7591226357776701</v>
      </c>
      <c r="J920" s="6">
        <v>-0.51660576106501299</v>
      </c>
      <c r="K920" s="8">
        <v>-1.3356188560398701</v>
      </c>
      <c r="L920" s="6">
        <v>1.9712517440843</v>
      </c>
      <c r="M920" s="6">
        <v>1.1223935302246899</v>
      </c>
      <c r="N920" s="6">
        <v>2.5887592853719701</v>
      </c>
      <c r="O920" s="8">
        <v>9.4295133902845593E-2</v>
      </c>
    </row>
    <row r="921" spans="1:15" x14ac:dyDescent="0.25">
      <c r="A921" t="s">
        <v>1349</v>
      </c>
      <c r="B921" t="s">
        <v>159</v>
      </c>
      <c r="C921" s="4">
        <v>132904195</v>
      </c>
      <c r="D921" s="5">
        <v>-4.5492374900938701E-2</v>
      </c>
      <c r="E921" s="7">
        <v>-0.12126562993187801</v>
      </c>
      <c r="F921" s="6">
        <v>-8.8253949631233192E-3</v>
      </c>
      <c r="G921" s="8">
        <v>-3.4281426003188301E-2</v>
      </c>
      <c r="H921" s="5">
        <v>2.8048764169921501E-2</v>
      </c>
      <c r="I921" s="7">
        <v>-3.21539852796489</v>
      </c>
      <c r="J921" s="6">
        <v>-1.4488381082288799</v>
      </c>
      <c r="K921" s="8">
        <v>-4.9882431208680797</v>
      </c>
      <c r="L921" s="6">
        <v>8.2351641195466101</v>
      </c>
      <c r="M921" s="6">
        <v>6.6458029368280203</v>
      </c>
      <c r="N921" s="6">
        <v>8.3969672933586104</v>
      </c>
      <c r="O921" s="8">
        <v>3.2533453737964302</v>
      </c>
    </row>
    <row r="922" spans="1:15" x14ac:dyDescent="0.25">
      <c r="A922" t="s">
        <v>1350</v>
      </c>
      <c r="B922" t="s">
        <v>159</v>
      </c>
      <c r="C922" s="4">
        <v>133200250</v>
      </c>
      <c r="D922" s="5">
        <v>0.29749346175481201</v>
      </c>
      <c r="E922" s="7">
        <v>0.93680306628501997</v>
      </c>
      <c r="F922" s="6">
        <v>-4.8413730374414897E-2</v>
      </c>
      <c r="G922" s="8">
        <v>0.13545342440254299</v>
      </c>
      <c r="H922" s="5">
        <v>-0.94470455745913895</v>
      </c>
      <c r="I922" s="7">
        <v>-3.2475129786896102</v>
      </c>
      <c r="J922" s="6">
        <v>-1.0996051312970501</v>
      </c>
      <c r="K922" s="8">
        <v>-3.5431176343644499</v>
      </c>
      <c r="L922" s="6">
        <v>8.4578170627151206</v>
      </c>
      <c r="M922" s="6">
        <v>7.6685201741276696</v>
      </c>
      <c r="N922" s="6">
        <v>7.1408705412557296</v>
      </c>
      <c r="O922" s="8">
        <v>2.89655775063494</v>
      </c>
    </row>
    <row r="923" spans="1:15" x14ac:dyDescent="0.25">
      <c r="A923" t="s">
        <v>1351</v>
      </c>
      <c r="B923" t="s">
        <v>1352</v>
      </c>
      <c r="C923" s="4">
        <v>140855597</v>
      </c>
      <c r="D923" s="5">
        <v>0.98500092276210005</v>
      </c>
      <c r="E923" s="7">
        <v>-0.160458273022037</v>
      </c>
      <c r="F923" s="6">
        <v>8.0422879328135494E-2</v>
      </c>
      <c r="G923" s="8">
        <v>-0.26943220312475702</v>
      </c>
      <c r="H923" s="5">
        <v>0.47431279838602097</v>
      </c>
      <c r="I923" s="7">
        <v>-2.4322167468525402</v>
      </c>
      <c r="J923" s="6">
        <v>-1.55650536016867</v>
      </c>
      <c r="K923" s="8">
        <v>-5.02488384154685</v>
      </c>
      <c r="L923" s="6">
        <v>7.1979500658740596</v>
      </c>
      <c r="M923" s="6">
        <v>4.7140695448119603</v>
      </c>
      <c r="N923" s="6">
        <v>6.5653739095527603</v>
      </c>
      <c r="O923" s="8">
        <v>2.15407687462598</v>
      </c>
    </row>
    <row r="924" spans="1:15" x14ac:dyDescent="0.25">
      <c r="A924" t="s">
        <v>1353</v>
      </c>
      <c r="B924" t="s">
        <v>1213</v>
      </c>
      <c r="C924" s="4">
        <v>141285527</v>
      </c>
      <c r="D924" s="5">
        <v>-0.14086073692888201</v>
      </c>
      <c r="E924" s="7">
        <v>0.133075828724563</v>
      </c>
      <c r="F924" s="6">
        <v>2.56368945626381E-2</v>
      </c>
      <c r="G924" s="8">
        <v>9.7415076884482393E-2</v>
      </c>
      <c r="H924" s="5">
        <v>-0.58416526948742797</v>
      </c>
      <c r="I924" s="7">
        <v>-2.0572607503691098</v>
      </c>
      <c r="J924" s="6">
        <v>0.14290072300864401</v>
      </c>
      <c r="K924" s="8">
        <v>-1.29921206282767</v>
      </c>
      <c r="L924" s="6">
        <v>3.1606307594115499</v>
      </c>
      <c r="M924" s="6">
        <v>2.9230816554531498</v>
      </c>
      <c r="N924" s="6">
        <v>2.73010759323012</v>
      </c>
      <c r="O924" s="8">
        <v>0.353978384813458</v>
      </c>
    </row>
    <row r="925" spans="1:15" x14ac:dyDescent="0.25">
      <c r="A925" t="s">
        <v>1354</v>
      </c>
      <c r="B925" t="s">
        <v>1213</v>
      </c>
      <c r="C925" s="4">
        <v>141288871</v>
      </c>
      <c r="D925" s="5">
        <v>-0.45917150386911598</v>
      </c>
      <c r="E925" s="7">
        <v>0.10023001258001001</v>
      </c>
      <c r="F925" s="6">
        <v>-3.1862585406993701E-2</v>
      </c>
      <c r="G925" s="8">
        <v>1.3610193932604601E-2</v>
      </c>
      <c r="H925" s="5">
        <v>-0.86349813192661895</v>
      </c>
      <c r="I925" s="7">
        <v>-3.4296193922124099</v>
      </c>
      <c r="J925" s="6">
        <v>-0.70267766265458897</v>
      </c>
      <c r="K925" s="8">
        <v>-3.3531084331766601</v>
      </c>
      <c r="L925" s="6">
        <v>7.3270413838933504</v>
      </c>
      <c r="M925" s="6">
        <v>8.7895863653905302</v>
      </c>
      <c r="N925" s="6">
        <v>8.8678993039086595</v>
      </c>
      <c r="O925" s="8">
        <v>2.6974527293097301</v>
      </c>
    </row>
    <row r="926" spans="1:15" x14ac:dyDescent="0.25">
      <c r="A926" t="s">
        <v>1355</v>
      </c>
      <c r="B926" t="s">
        <v>1213</v>
      </c>
      <c r="C926" s="4">
        <v>141740089</v>
      </c>
      <c r="D926" s="5">
        <v>0.50472085043339998</v>
      </c>
      <c r="E926" s="7">
        <v>0.21432663200618199</v>
      </c>
      <c r="F926" s="6">
        <v>-1.9513477435615E-2</v>
      </c>
      <c r="G926" s="8">
        <v>-0.10196185683445</v>
      </c>
      <c r="H926" s="5">
        <v>-0.41309627089620399</v>
      </c>
      <c r="I926" s="7">
        <v>-4.6615783671201401</v>
      </c>
      <c r="J926" s="6">
        <v>-1.33363288647418</v>
      </c>
      <c r="K926" s="8">
        <v>-6.4379826453631104</v>
      </c>
      <c r="L926" s="6">
        <v>11.5442053757995</v>
      </c>
      <c r="M926" s="6">
        <v>9.7607179774263404</v>
      </c>
      <c r="N926" s="6">
        <v>10.0299062968593</v>
      </c>
      <c r="O926" s="8">
        <v>3.1417027887842202</v>
      </c>
    </row>
    <row r="927" spans="1:15" x14ac:dyDescent="0.25">
      <c r="A927" t="s">
        <v>1356</v>
      </c>
      <c r="B927" t="s">
        <v>794</v>
      </c>
      <c r="C927" s="4">
        <v>148543229</v>
      </c>
      <c r="D927" s="5">
        <v>0.57404250047716399</v>
      </c>
      <c r="E927" s="7">
        <v>0.48342209542735498</v>
      </c>
      <c r="F927" s="6" t="s">
        <v>22</v>
      </c>
      <c r="G927" s="8">
        <v>-1.2380391958935699E-2</v>
      </c>
      <c r="H927" s="5">
        <v>-0.90594306484118603</v>
      </c>
      <c r="I927" s="7">
        <v>-3.0760162553288799</v>
      </c>
      <c r="J927" s="6">
        <v>-1.76954924687483</v>
      </c>
      <c r="K927" s="8">
        <v>-4.2981637878471997</v>
      </c>
      <c r="L927" s="6">
        <v>14.1306854310545</v>
      </c>
      <c r="M927" s="6">
        <v>11.5003172116849</v>
      </c>
      <c r="N927" s="6">
        <v>10.379469588547099</v>
      </c>
      <c r="O927" s="8">
        <v>3.8722859924091999</v>
      </c>
    </row>
    <row r="928" spans="1:15" x14ac:dyDescent="0.25">
      <c r="A928" t="s">
        <v>1357</v>
      </c>
      <c r="B928" t="s">
        <v>504</v>
      </c>
      <c r="C928" s="4">
        <v>161304894</v>
      </c>
      <c r="D928" s="5">
        <v>0.124903533188054</v>
      </c>
      <c r="E928" s="7">
        <v>0.32740519839944698</v>
      </c>
      <c r="F928" s="6">
        <v>-4.3384463941218601E-2</v>
      </c>
      <c r="G928" s="8">
        <v>-6.5489627057709601E-3</v>
      </c>
      <c r="H928" s="5">
        <v>-0.63812039208930205</v>
      </c>
      <c r="I928" s="7">
        <v>-2.2184660735224702</v>
      </c>
      <c r="J928" s="6">
        <v>-1.27252478041497</v>
      </c>
      <c r="K928" s="8">
        <v>-3.05878738330982</v>
      </c>
      <c r="L928" s="6">
        <v>5.6993760524113002</v>
      </c>
      <c r="M928" s="6">
        <v>4.5201656507585897</v>
      </c>
      <c r="N928" s="6">
        <v>4.9048065586336103</v>
      </c>
      <c r="O928" s="8">
        <v>1.6921736789061601</v>
      </c>
    </row>
    <row r="929" spans="1:15" x14ac:dyDescent="0.25">
      <c r="A929" t="s">
        <v>1358</v>
      </c>
      <c r="B929" t="s">
        <v>1166</v>
      </c>
      <c r="C929" s="4">
        <v>166684330</v>
      </c>
      <c r="D929" s="5">
        <v>-0.47544102782522901</v>
      </c>
      <c r="E929" s="7">
        <v>-0.51997757215846296</v>
      </c>
      <c r="F929" s="6">
        <v>4.54630997599745E-2</v>
      </c>
      <c r="G929" s="8">
        <v>5.3377314024140199E-2</v>
      </c>
      <c r="H929" s="5">
        <v>-0.18410471956895799</v>
      </c>
      <c r="I929" s="7">
        <v>-2.8280067154445798</v>
      </c>
      <c r="J929" s="6">
        <v>-2.0161917091528001</v>
      </c>
      <c r="K929" s="8">
        <v>-5.6865104942781501</v>
      </c>
      <c r="L929" s="6">
        <v>7.1536571650913503</v>
      </c>
      <c r="M929" s="6">
        <v>3.1197659091058401</v>
      </c>
      <c r="N929" s="6">
        <v>8.2682520468090708</v>
      </c>
      <c r="O929" s="8">
        <v>0.97506251238989206</v>
      </c>
    </row>
    <row r="930" spans="1:15" x14ac:dyDescent="0.25">
      <c r="A930" t="s">
        <v>1359</v>
      </c>
      <c r="B930" t="s">
        <v>1360</v>
      </c>
      <c r="C930" s="4">
        <v>178927738</v>
      </c>
      <c r="D930" s="5">
        <v>0.68395720940919702</v>
      </c>
      <c r="E930" s="7">
        <v>0.85935178190501005</v>
      </c>
      <c r="F930" s="6">
        <v>-1.45051303514114E-2</v>
      </c>
      <c r="G930" s="8">
        <v>1.9789528032092302E-2</v>
      </c>
      <c r="H930" s="5">
        <v>-0.60005817434795194</v>
      </c>
      <c r="I930" s="7">
        <v>-2.5333515398467901</v>
      </c>
      <c r="J930" s="6">
        <v>-1.15958423139359</v>
      </c>
      <c r="K930" s="8">
        <v>-3.5035077780406101</v>
      </c>
      <c r="L930" s="6">
        <v>6.7238320247910401</v>
      </c>
      <c r="M930" s="6">
        <v>5.4890199251983001</v>
      </c>
      <c r="N930" s="6">
        <v>4.9149434929627001</v>
      </c>
      <c r="O930" s="8">
        <v>0.96170855406058497</v>
      </c>
    </row>
    <row r="931" spans="1:15" x14ac:dyDescent="0.25">
      <c r="A931" t="s">
        <v>1361</v>
      </c>
      <c r="B931" t="s">
        <v>379</v>
      </c>
      <c r="C931" s="4">
        <v>223962767</v>
      </c>
      <c r="D931" s="5">
        <v>-0.54347695466524204</v>
      </c>
      <c r="E931" s="7">
        <v>-0.78124293989947602</v>
      </c>
      <c r="F931" s="6">
        <v>-1.94315597912002E-2</v>
      </c>
      <c r="G931" s="8">
        <v>-7.4431601619791593E-2</v>
      </c>
      <c r="H931" s="5">
        <v>-1.1819115097333499</v>
      </c>
      <c r="I931" s="7">
        <v>-2.35895781466765</v>
      </c>
      <c r="J931" s="6">
        <v>-1.42763241672122</v>
      </c>
      <c r="K931" s="8">
        <v>-2.7245630901430098</v>
      </c>
      <c r="L931" s="6">
        <v>4.8350555686973999</v>
      </c>
      <c r="M931" s="6">
        <v>3.5038964560493899</v>
      </c>
      <c r="N931" s="6">
        <v>4.5551111479085904</v>
      </c>
      <c r="O931" s="8">
        <v>1.8469916657288299</v>
      </c>
    </row>
    <row r="932" spans="1:15" x14ac:dyDescent="0.25">
      <c r="A932" t="s">
        <v>1362</v>
      </c>
      <c r="B932" t="s">
        <v>184</v>
      </c>
      <c r="C932" s="4">
        <v>227416888</v>
      </c>
      <c r="D932" s="5">
        <v>0.44836918392323</v>
      </c>
      <c r="E932" s="7">
        <v>0.38203560099919798</v>
      </c>
      <c r="F932" s="6">
        <v>-9.2495311758303E-2</v>
      </c>
      <c r="G932" s="8">
        <v>-0.179048390936974</v>
      </c>
      <c r="H932" s="5">
        <v>1.1680905763904199</v>
      </c>
      <c r="I932" s="7">
        <v>2.0796531567351</v>
      </c>
      <c r="J932" s="6">
        <v>1.07871450090424</v>
      </c>
      <c r="K932" s="8">
        <v>2.0110072142096</v>
      </c>
      <c r="L932" s="6">
        <v>-4.4620732666982397</v>
      </c>
      <c r="M932" s="6">
        <v>-1.96365375196484</v>
      </c>
      <c r="N932" s="6">
        <v>-2.5869079478268899</v>
      </c>
      <c r="O932" s="8">
        <v>-0.280466155769999</v>
      </c>
    </row>
    <row r="933" spans="1:15" x14ac:dyDescent="0.25">
      <c r="A933" t="s">
        <v>1363</v>
      </c>
      <c r="B933" t="s">
        <v>1364</v>
      </c>
      <c r="C933" s="4">
        <v>252666827</v>
      </c>
      <c r="D933" s="5">
        <v>-0.116495623246157</v>
      </c>
      <c r="E933" s="7">
        <v>0.51707960438339096</v>
      </c>
      <c r="F933" s="6">
        <v>3.04321728459478E-3</v>
      </c>
      <c r="G933" s="8">
        <v>0.111167627685654</v>
      </c>
      <c r="H933" s="5">
        <v>-0.34555361595866901</v>
      </c>
      <c r="I933" s="7">
        <v>-3.2316735519220199</v>
      </c>
      <c r="J933" s="6">
        <v>-1.82777006918726</v>
      </c>
      <c r="K933" s="8">
        <v>-5.3487242170754499</v>
      </c>
      <c r="L933" s="6">
        <v>9.4903870780721107</v>
      </c>
      <c r="M933" s="6">
        <v>6.9148150064182703</v>
      </c>
      <c r="N933" s="6">
        <v>9.6674849068912891</v>
      </c>
      <c r="O933" s="8">
        <v>1.87756608667129</v>
      </c>
    </row>
    <row r="934" spans="1:15" x14ac:dyDescent="0.25">
      <c r="A934" t="s">
        <v>1365</v>
      </c>
      <c r="B934" t="s">
        <v>100</v>
      </c>
      <c r="C934" s="4">
        <v>254768305</v>
      </c>
      <c r="D934" s="5">
        <v>1.34213453861397</v>
      </c>
      <c r="E934" s="7">
        <v>0.693207166921607</v>
      </c>
      <c r="F934" s="6">
        <v>5.0591040962045898E-2</v>
      </c>
      <c r="G934" s="8">
        <v>5.1034945364625602E-3</v>
      </c>
      <c r="H934" s="5">
        <v>-0.50221966832350295</v>
      </c>
      <c r="I934" s="7">
        <v>-3.26908774188388</v>
      </c>
      <c r="J934" s="6">
        <v>-1.3958141585227299</v>
      </c>
      <c r="K934" s="8">
        <v>-4.6595244594070104</v>
      </c>
      <c r="L934" s="6">
        <v>8.4012065955318693</v>
      </c>
      <c r="M934" s="6">
        <v>4.5254695004475298</v>
      </c>
      <c r="N934" s="6">
        <v>4.6390738363844699</v>
      </c>
      <c r="O934" s="8">
        <v>-0.105129191703121</v>
      </c>
    </row>
    <row r="935" spans="1:15" x14ac:dyDescent="0.25">
      <c r="A935" t="s">
        <v>1366</v>
      </c>
      <c r="B935" t="e">
        <v>#N/A</v>
      </c>
      <c r="C935" s="4">
        <v>368932762</v>
      </c>
      <c r="D935" s="5">
        <v>1.3483014583881601</v>
      </c>
      <c r="E935" s="7">
        <v>1.6251740965683299</v>
      </c>
      <c r="F935" s="6">
        <v>2.3791001776839299E-3</v>
      </c>
      <c r="G935" s="8">
        <v>0.12214827396639601</v>
      </c>
      <c r="H935" s="5">
        <v>1.4810473843073599</v>
      </c>
      <c r="I935" s="7">
        <v>3.5516784544227802</v>
      </c>
      <c r="J935" s="6" t="s">
        <v>22</v>
      </c>
      <c r="K935" s="8">
        <v>-0.226993589502758</v>
      </c>
      <c r="L935" s="6">
        <v>0.43864232264338299</v>
      </c>
      <c r="M935" s="6">
        <v>-0.64724889521887297</v>
      </c>
      <c r="N935" s="6">
        <v>0.65585105455861403</v>
      </c>
      <c r="O935" s="8">
        <v>-8.5552012064070093E-2</v>
      </c>
    </row>
    <row r="936" spans="1:15" x14ac:dyDescent="0.25">
      <c r="A936" t="s">
        <v>1367</v>
      </c>
      <c r="B936" t="s">
        <v>39</v>
      </c>
      <c r="C936" s="4">
        <v>369102630</v>
      </c>
      <c r="D936" s="5">
        <v>0.72069500441559797</v>
      </c>
      <c r="E936" s="7">
        <v>0.37675109904665499</v>
      </c>
      <c r="F936" s="6">
        <v>2.09128203368021E-3</v>
      </c>
      <c r="G936" s="8">
        <v>-8.2448814850770394E-2</v>
      </c>
      <c r="H936" s="5">
        <v>1.0990276550112199</v>
      </c>
      <c r="I936" s="7">
        <v>3.2020169047426199</v>
      </c>
      <c r="J936" s="6">
        <v>-0.35077845596311902</v>
      </c>
      <c r="K936" s="8">
        <v>-0.57646700580229804</v>
      </c>
      <c r="L936" s="6">
        <v>1.0030721540711101</v>
      </c>
      <c r="M936" s="6">
        <v>-1.03531923256509</v>
      </c>
      <c r="N936" s="6">
        <v>1.72633381017839</v>
      </c>
      <c r="O936" s="8">
        <v>1.34452682044367</v>
      </c>
    </row>
    <row r="937" spans="1:15" x14ac:dyDescent="0.25">
      <c r="A937" t="s">
        <v>1368</v>
      </c>
      <c r="B937" t="e">
        <v>#N/A</v>
      </c>
      <c r="C937" s="4">
        <v>395848334</v>
      </c>
      <c r="D937" s="5">
        <v>-9.6836679516707394E-2</v>
      </c>
      <c r="E937" s="7">
        <v>0.21432663200618199</v>
      </c>
      <c r="F937" s="6">
        <v>-8.9242094023211094E-3</v>
      </c>
      <c r="G937" s="8">
        <v>2.7968670579977602E-2</v>
      </c>
      <c r="H937" s="5">
        <v>-0.22293904982305199</v>
      </c>
      <c r="I937" s="7">
        <v>-3.25035530858483</v>
      </c>
      <c r="J937" s="6">
        <v>-1.68460023489921</v>
      </c>
      <c r="K937" s="8">
        <v>-5.8305256513079904</v>
      </c>
      <c r="L937" s="6">
        <v>8.4349459636036297</v>
      </c>
      <c r="M937" s="6">
        <v>7.25210429104445</v>
      </c>
      <c r="N937" s="6">
        <v>8.8999726948445996</v>
      </c>
      <c r="O937" s="8">
        <v>0.93735294436748995</v>
      </c>
    </row>
    <row r="938" spans="1:15" x14ac:dyDescent="0.25">
      <c r="A938" t="s">
        <v>1369</v>
      </c>
      <c r="B938" t="s">
        <v>980</v>
      </c>
      <c r="C938" s="4">
        <v>395852018</v>
      </c>
      <c r="D938" s="5">
        <v>0.36987454518228202</v>
      </c>
      <c r="E938" s="7">
        <v>0.71487809690665505</v>
      </c>
      <c r="F938" s="6">
        <v>-0.20934954445571899</v>
      </c>
      <c r="G938" s="8">
        <v>-5.17177282922317E-3</v>
      </c>
      <c r="H938" s="5">
        <v>-0.43930276225331499</v>
      </c>
      <c r="I938" s="7">
        <v>-2.6822174717667302</v>
      </c>
      <c r="J938" s="6">
        <v>-1.32869284602557</v>
      </c>
      <c r="K938" s="8">
        <v>-3.8381113335463999</v>
      </c>
      <c r="L938" s="6">
        <v>6.0104330614238997</v>
      </c>
      <c r="M938" s="6">
        <v>4.8339207441654404</v>
      </c>
      <c r="N938" s="6">
        <v>5.2239525639236204</v>
      </c>
      <c r="O938" s="8">
        <v>1.2565213682313101</v>
      </c>
    </row>
    <row r="939" spans="1:15" x14ac:dyDescent="0.25">
      <c r="A939" t="s">
        <v>1370</v>
      </c>
      <c r="B939" t="s">
        <v>1371</v>
      </c>
      <c r="C939" s="4">
        <v>397262246</v>
      </c>
      <c r="D939" s="5">
        <v>1.7707277795837499</v>
      </c>
      <c r="E939" s="7">
        <v>1.6557687466203601</v>
      </c>
      <c r="F939" s="6" t="s">
        <v>22</v>
      </c>
      <c r="G939" s="8">
        <v>-8.9515748604724592E-3</v>
      </c>
      <c r="H939" s="5">
        <v>1.2785977059762801</v>
      </c>
      <c r="I939" s="7">
        <v>3.6175288571039101</v>
      </c>
      <c r="J939" s="6" t="s">
        <v>22</v>
      </c>
      <c r="K939" s="8">
        <v>0.34941639880043901</v>
      </c>
      <c r="L939" s="6" t="s">
        <v>22</v>
      </c>
      <c r="M939" s="6" t="s">
        <v>22</v>
      </c>
      <c r="N939" s="6">
        <v>-0.167821780894475</v>
      </c>
      <c r="O939" s="8">
        <v>0.17095691111075101</v>
      </c>
    </row>
    <row r="940" spans="1:15" x14ac:dyDescent="0.25">
      <c r="A940" t="s">
        <v>1372</v>
      </c>
      <c r="B940" t="s">
        <v>141</v>
      </c>
      <c r="C940" s="4">
        <v>413417660</v>
      </c>
      <c r="D940" s="5">
        <v>-0.253139296174196</v>
      </c>
      <c r="E940" s="7">
        <v>-7.1415289760491205E-2</v>
      </c>
      <c r="F940" s="6">
        <v>-1.57268861105361E-2</v>
      </c>
      <c r="G940" s="8">
        <v>-3.1353256776220301E-3</v>
      </c>
      <c r="H940" s="5">
        <v>-0.49425367339330301</v>
      </c>
      <c r="I940" s="7">
        <v>-4.47622580799188</v>
      </c>
      <c r="J940" s="6">
        <v>-0.86111836536400299</v>
      </c>
      <c r="K940" s="8">
        <v>-5.0197145655758497</v>
      </c>
      <c r="L940" s="6">
        <v>4.0810848282464898</v>
      </c>
      <c r="M940" s="6">
        <v>3.6726178730091301</v>
      </c>
      <c r="N940" s="6">
        <v>4.3207052860879296</v>
      </c>
      <c r="O940" s="8">
        <v>-0.182363953401742</v>
      </c>
    </row>
    <row r="941" spans="1:15" x14ac:dyDescent="0.25">
      <c r="A941" t="s">
        <v>1373</v>
      </c>
      <c r="B941" t="s">
        <v>1374</v>
      </c>
      <c r="C941" s="4">
        <v>415045360</v>
      </c>
      <c r="D941" s="5">
        <v>4.5753643659565801E-2</v>
      </c>
      <c r="E941" s="7">
        <v>0.41582793772223797</v>
      </c>
      <c r="F941" s="6">
        <v>-3.3737947490325403E-2</v>
      </c>
      <c r="G941" s="8">
        <v>-5.37832353071854E-4</v>
      </c>
      <c r="H941" s="5">
        <v>-1.2829202351197899</v>
      </c>
      <c r="I941" s="7">
        <v>-2.6592502050293101</v>
      </c>
      <c r="J941" s="6">
        <v>-1.27322722197786</v>
      </c>
      <c r="K941" s="8">
        <v>-2.8164468903567399</v>
      </c>
      <c r="L941" s="6">
        <v>8.5171977168605402</v>
      </c>
      <c r="M941" s="6">
        <v>7.8532949104577296</v>
      </c>
      <c r="N941" s="6">
        <v>7.0442111783924899</v>
      </c>
      <c r="O941" s="8">
        <v>2.3888108971765898</v>
      </c>
    </row>
    <row r="942" spans="1:15" x14ac:dyDescent="0.25">
      <c r="A942" t="s">
        <v>1375</v>
      </c>
      <c r="B942" t="s">
        <v>1376</v>
      </c>
      <c r="C942" s="4">
        <v>415897667</v>
      </c>
      <c r="D942" s="5">
        <v>0.95996276391834401</v>
      </c>
      <c r="E942" s="7">
        <v>1.2185915819036</v>
      </c>
      <c r="F942" s="6">
        <v>-9.2246571434983701E-3</v>
      </c>
      <c r="G942" s="8">
        <v>8.4915998460233094E-2</v>
      </c>
      <c r="H942" s="5">
        <v>1.3450474785509501</v>
      </c>
      <c r="I942" s="7">
        <v>2.9094786560936901</v>
      </c>
      <c r="J942" s="6">
        <v>0.18353681785360601</v>
      </c>
      <c r="K942" s="8">
        <v>1.1420668868872801</v>
      </c>
      <c r="L942" s="6">
        <v>-1.7699523528364201</v>
      </c>
      <c r="M942" s="6">
        <v>-1.1863203003589999</v>
      </c>
      <c r="N942" s="6">
        <v>-0.60542762841267705</v>
      </c>
      <c r="O942" s="8">
        <v>0.270584962709431</v>
      </c>
    </row>
    <row r="943" spans="1:15" x14ac:dyDescent="0.25">
      <c r="A943" t="s">
        <v>1377</v>
      </c>
      <c r="B943" t="s">
        <v>1182</v>
      </c>
      <c r="C943" s="4">
        <v>419797460</v>
      </c>
      <c r="D943" s="5">
        <v>0.62276123335015499</v>
      </c>
      <c r="E943" s="7">
        <v>0.65799040692378497</v>
      </c>
      <c r="F943" s="6">
        <v>1.1375990208973801E-2</v>
      </c>
      <c r="G943" s="8">
        <v>2.3102521505736599E-2</v>
      </c>
      <c r="H943" s="5">
        <v>-1.8631047366759399</v>
      </c>
      <c r="I943" s="7">
        <v>-3.1723374006489902</v>
      </c>
      <c r="J943" s="6">
        <v>-1.44320445068047</v>
      </c>
      <c r="K943" s="8">
        <v>-2.9835623916598202</v>
      </c>
      <c r="L943" s="6">
        <v>9.6012119401841591</v>
      </c>
      <c r="M943" s="6">
        <v>7.1767899766121799</v>
      </c>
      <c r="N943" s="6">
        <v>5.7905375644526504</v>
      </c>
      <c r="O943" s="8">
        <v>1.80608087048616</v>
      </c>
    </row>
    <row r="944" spans="1:15" x14ac:dyDescent="0.25">
      <c r="A944" t="s">
        <v>1378</v>
      </c>
      <c r="B944" t="s">
        <v>1379</v>
      </c>
      <c r="C944" s="4">
        <v>419965160</v>
      </c>
      <c r="D944" s="5">
        <v>1.3069579585311599</v>
      </c>
      <c r="E944" s="7">
        <v>1.04751714589126</v>
      </c>
      <c r="F944" s="6">
        <v>-9.8955072976270701E-5</v>
      </c>
      <c r="G944" s="8">
        <v>-0.13978925768461001</v>
      </c>
      <c r="H944" s="5">
        <v>0.28764202307183001</v>
      </c>
      <c r="I944" s="7">
        <v>2.66533846107692</v>
      </c>
      <c r="J944" s="6">
        <v>0.23785175450291299</v>
      </c>
      <c r="K944" s="8">
        <v>2.5118447619842299</v>
      </c>
      <c r="L944" s="6">
        <v>-2.23690679237796</v>
      </c>
      <c r="M944" s="6">
        <v>-1.51274608473177</v>
      </c>
      <c r="N944" s="6">
        <v>-3.24770822175434</v>
      </c>
      <c r="O944" s="8">
        <v>-0.217900297805705</v>
      </c>
    </row>
    <row r="945" spans="1:15" x14ac:dyDescent="0.25">
      <c r="A945" t="s">
        <v>1380</v>
      </c>
      <c r="B945" t="s">
        <v>587</v>
      </c>
      <c r="C945" s="4">
        <v>443702034</v>
      </c>
      <c r="D945" s="5">
        <v>-0.60256406166260301</v>
      </c>
      <c r="E945" s="7">
        <v>-0.37980059535831001</v>
      </c>
      <c r="F945" s="6">
        <v>-2.2137241918129099E-2</v>
      </c>
      <c r="G945" s="8" t="s">
        <v>22</v>
      </c>
      <c r="H945" s="5">
        <v>-1.0028292794365501</v>
      </c>
      <c r="I945" s="7">
        <v>-4.11282409831745</v>
      </c>
      <c r="J945" s="6">
        <v>-0.88183553017750205</v>
      </c>
      <c r="K945" s="8">
        <v>-4.0293992985984302</v>
      </c>
      <c r="L945" s="6">
        <v>8.9447856887770598</v>
      </c>
      <c r="M945" s="6">
        <v>8.67685320587848</v>
      </c>
      <c r="N945" s="6">
        <v>10.7292298977226</v>
      </c>
      <c r="O945" s="8">
        <v>4.3041890647035501</v>
      </c>
    </row>
    <row r="946" spans="1:15" x14ac:dyDescent="0.25">
      <c r="A946" t="s">
        <v>1381</v>
      </c>
      <c r="B946" t="s">
        <v>1382</v>
      </c>
      <c r="C946" s="4">
        <v>449159678</v>
      </c>
      <c r="D946" s="5">
        <v>1.3167619406142199</v>
      </c>
      <c r="E946" s="7">
        <v>1.4531404445664999</v>
      </c>
      <c r="F946" s="6">
        <v>-1.19554891233938E-2</v>
      </c>
      <c r="G946" s="8">
        <v>3.1628808515002098E-2</v>
      </c>
      <c r="H946" s="5">
        <v>0.28589617064441802</v>
      </c>
      <c r="I946" s="7">
        <v>2.69795861086976</v>
      </c>
      <c r="J946" s="6">
        <v>-1.0325917296685301</v>
      </c>
      <c r="K946" s="8">
        <v>0.45044782141211398</v>
      </c>
      <c r="L946" s="6">
        <v>0.70337718496426804</v>
      </c>
      <c r="M946" s="6">
        <v>-0.950404533030204</v>
      </c>
      <c r="N946" s="6">
        <v>-0.63730061031567098</v>
      </c>
      <c r="O946" s="8">
        <v>-0.243629081823698</v>
      </c>
    </row>
    <row r="947" spans="1:15" x14ac:dyDescent="0.25">
      <c r="A947" t="s">
        <v>1383</v>
      </c>
      <c r="B947" t="s">
        <v>1186</v>
      </c>
      <c r="C947" s="4">
        <v>450364696</v>
      </c>
      <c r="D947" s="5">
        <v>1.2904754424079099</v>
      </c>
      <c r="E947" s="7">
        <v>1.5254468766742699</v>
      </c>
      <c r="F947" s="6">
        <v>1.44554100679432E-2</v>
      </c>
      <c r="G947" s="8">
        <v>1.7287653194340599E-2</v>
      </c>
      <c r="H947" s="5">
        <v>1.2059748142201401</v>
      </c>
      <c r="I947" s="7">
        <v>3.39487329202943</v>
      </c>
      <c r="J947" s="6">
        <v>-0.109657399532467</v>
      </c>
      <c r="K947" s="8">
        <v>1.65064766694433</v>
      </c>
      <c r="L947" s="6">
        <v>1.21449414371486</v>
      </c>
      <c r="M947" s="6">
        <v>0.60119729755358298</v>
      </c>
      <c r="N947" s="6">
        <v>0.45787864062794797</v>
      </c>
      <c r="O947" s="8">
        <v>1.31319599864796</v>
      </c>
    </row>
    <row r="948" spans="1:15" x14ac:dyDescent="0.25">
      <c r="A948" t="s">
        <v>1384</v>
      </c>
      <c r="B948" t="s">
        <v>45</v>
      </c>
      <c r="C948" s="4">
        <v>455509500</v>
      </c>
      <c r="D948" s="5">
        <v>-1.0007675547920301</v>
      </c>
      <c r="E948" s="7">
        <v>-1.5165771991355099</v>
      </c>
      <c r="F948" s="6">
        <v>4.9080736760709197E-2</v>
      </c>
      <c r="G948" s="8" t="s">
        <v>22</v>
      </c>
      <c r="H948" s="5">
        <v>-3.1522553323120599</v>
      </c>
      <c r="I948" s="7">
        <v>-3.0891357794670502</v>
      </c>
      <c r="J948" s="6">
        <v>-1.1567360559740201</v>
      </c>
      <c r="K948" s="8">
        <v>0.120594002887081</v>
      </c>
      <c r="L948" s="6">
        <v>3.21502624715861</v>
      </c>
      <c r="M948" s="6">
        <v>1.24788979230673</v>
      </c>
      <c r="N948" s="6">
        <v>0.90140379428433803</v>
      </c>
      <c r="O948" s="8">
        <v>0.42406978800720102</v>
      </c>
    </row>
    <row r="949" spans="1:15" x14ac:dyDescent="0.25">
      <c r="A949" t="s">
        <v>1385</v>
      </c>
      <c r="B949" t="s">
        <v>1386</v>
      </c>
      <c r="C949" s="4">
        <v>459406788</v>
      </c>
      <c r="D949" s="5">
        <v>-0.480005950508403</v>
      </c>
      <c r="E949" s="7">
        <v>-0.50669604494054998</v>
      </c>
      <c r="F949" s="6">
        <v>-6.0395328393689704E-3</v>
      </c>
      <c r="G949" s="8">
        <v>7.1156292414640996E-3</v>
      </c>
      <c r="H949" s="5">
        <v>-0.474107278027459</v>
      </c>
      <c r="I949" s="7">
        <v>-2.1681526534858699</v>
      </c>
      <c r="J949" s="6">
        <v>0.23557146833355</v>
      </c>
      <c r="K949" s="8">
        <v>-1.43586693014883</v>
      </c>
      <c r="L949" s="6">
        <v>3.2671389844252601</v>
      </c>
      <c r="M949" s="6">
        <v>3.6278801622290899</v>
      </c>
      <c r="N949" s="6">
        <v>3.9048221146242299</v>
      </c>
      <c r="O949" s="8">
        <v>1.74404296224888</v>
      </c>
    </row>
    <row r="950" spans="1:15" x14ac:dyDescent="0.25">
      <c r="A950" t="s">
        <v>1387</v>
      </c>
      <c r="B950" t="s">
        <v>1388</v>
      </c>
      <c r="C950" s="4">
        <v>462855941</v>
      </c>
      <c r="D950" s="5">
        <v>-0.152392977004602</v>
      </c>
      <c r="E950" s="7">
        <v>0.117235744814346</v>
      </c>
      <c r="F950" s="6">
        <v>-1.5915028228927101E-2</v>
      </c>
      <c r="G950" s="8">
        <v>1.76660193524351E-2</v>
      </c>
      <c r="H950" s="5">
        <v>-1.59622141895873</v>
      </c>
      <c r="I950" s="7">
        <v>-3.4729261170485799</v>
      </c>
      <c r="J950" s="6">
        <v>-1.06638352199353</v>
      </c>
      <c r="K950" s="8">
        <v>-2.9961830701742498</v>
      </c>
      <c r="L950" s="6">
        <v>5.4973414777460103</v>
      </c>
      <c r="M950" s="6">
        <v>4.9742569913167403</v>
      </c>
      <c r="N950" s="6">
        <v>4.3834960968847403</v>
      </c>
      <c r="O950" s="8">
        <v>0.45573513011077998</v>
      </c>
    </row>
    <row r="951" spans="1:15" x14ac:dyDescent="0.25">
      <c r="A951" t="s">
        <v>1389</v>
      </c>
      <c r="B951" t="s">
        <v>1193</v>
      </c>
      <c r="C951" s="4">
        <v>465928342</v>
      </c>
      <c r="D951" s="5">
        <v>6.0209459700853903E-2</v>
      </c>
      <c r="E951" s="7">
        <v>-4.7366441014988298E-2</v>
      </c>
      <c r="F951" s="6">
        <v>-0.12604073497371099</v>
      </c>
      <c r="G951" s="8">
        <v>-0.27443689886417799</v>
      </c>
      <c r="H951" s="5">
        <v>-0.67898392071597402</v>
      </c>
      <c r="I951" s="7">
        <v>-3.0176468733987099</v>
      </c>
      <c r="J951" s="6">
        <v>-1.2855363398047901</v>
      </c>
      <c r="K951" s="8">
        <v>-3.8714670810146901</v>
      </c>
      <c r="L951" s="6">
        <v>6.0788291850003304</v>
      </c>
      <c r="M951" s="6">
        <v>4.83014185692016</v>
      </c>
      <c r="N951" s="6">
        <v>5.35855464469822</v>
      </c>
      <c r="O951" s="8">
        <v>1.5529250846559599</v>
      </c>
    </row>
    <row r="952" spans="1:15" x14ac:dyDescent="0.25">
      <c r="A952" t="s">
        <v>1390</v>
      </c>
      <c r="B952" t="s">
        <v>1193</v>
      </c>
      <c r="C952" s="4">
        <v>466256736</v>
      </c>
      <c r="D952" s="5">
        <v>-0.58443464643683496</v>
      </c>
      <c r="E952" s="7">
        <v>0.18734605592112999</v>
      </c>
      <c r="F952" s="6">
        <v>-0.102459376542591</v>
      </c>
      <c r="G952" s="8">
        <v>7.6045525951656007E-2</v>
      </c>
      <c r="H952" s="5">
        <v>-1.6589601799755</v>
      </c>
      <c r="I952" s="7">
        <v>-3.14026974769298</v>
      </c>
      <c r="J952" s="6">
        <v>-1.25850676311777</v>
      </c>
      <c r="K952" s="8">
        <v>-2.9317210700077299</v>
      </c>
      <c r="L952" s="6">
        <v>7.9015585812435898</v>
      </c>
      <c r="M952" s="6">
        <v>7.1217282471884298</v>
      </c>
      <c r="N952" s="6">
        <v>6.9909190478951704</v>
      </c>
      <c r="O952" s="8">
        <v>2.6719937105840801</v>
      </c>
    </row>
    <row r="953" spans="1:15" x14ac:dyDescent="0.25">
      <c r="A953" t="s">
        <v>1391</v>
      </c>
      <c r="B953" t="s">
        <v>1197</v>
      </c>
      <c r="C953" s="4">
        <v>472322219</v>
      </c>
      <c r="D953" s="5">
        <v>-0.86442600121070401</v>
      </c>
      <c r="E953" s="7">
        <v>-8.5718870488398297E-2</v>
      </c>
      <c r="F953" s="6">
        <v>-6.0180071273320902E-2</v>
      </c>
      <c r="G953" s="8">
        <v>2.6870022401998501E-2</v>
      </c>
      <c r="H953" s="5">
        <v>-0.68944728186843596</v>
      </c>
      <c r="I953" s="7">
        <v>-2.7003475907702401</v>
      </c>
      <c r="J953" s="6">
        <v>-0.43884565845291801</v>
      </c>
      <c r="K953" s="8">
        <v>-2.54419410875267</v>
      </c>
      <c r="L953" s="6">
        <v>7.58325401303627</v>
      </c>
      <c r="M953" s="6">
        <v>8.3605008452190201</v>
      </c>
      <c r="N953" s="6">
        <v>9.3247219248726694</v>
      </c>
      <c r="O953" s="8">
        <v>4.2616661722756</v>
      </c>
    </row>
    <row r="954" spans="1:15" x14ac:dyDescent="0.25">
      <c r="A954" t="s">
        <v>1392</v>
      </c>
      <c r="B954" t="s">
        <v>1200</v>
      </c>
      <c r="C954" s="4">
        <v>478321958</v>
      </c>
      <c r="D954" s="5">
        <v>0.78944852129864596</v>
      </c>
      <c r="E954" s="7">
        <v>1.08918442609151</v>
      </c>
      <c r="F954" s="6">
        <v>2.4708026094436299E-3</v>
      </c>
      <c r="G954" s="8">
        <v>0.10055030066996901</v>
      </c>
      <c r="H954" s="5">
        <v>-1.69795483823118</v>
      </c>
      <c r="I954" s="7">
        <v>-3.1829173013202601</v>
      </c>
      <c r="J954" s="6">
        <v>-1.30606173213432</v>
      </c>
      <c r="K954" s="8">
        <v>-3.2182876136563299</v>
      </c>
      <c r="L954" s="6">
        <v>6.9556436485623001</v>
      </c>
      <c r="M954" s="6">
        <v>5.1231372510371997</v>
      </c>
      <c r="N954" s="6">
        <v>3.9208034598823098</v>
      </c>
      <c r="O954" s="8">
        <v>0.269638441692168</v>
      </c>
    </row>
    <row r="955" spans="1:15" x14ac:dyDescent="0.25">
      <c r="A955" t="s">
        <v>1393</v>
      </c>
      <c r="B955" t="s">
        <v>1394</v>
      </c>
      <c r="C955" s="4">
        <v>489357682</v>
      </c>
      <c r="D955" s="5">
        <v>0.14410849477417401</v>
      </c>
      <c r="E955" s="7">
        <v>9.36612762015262E-2</v>
      </c>
      <c r="F955" s="6">
        <v>-1.2118095472812999E-2</v>
      </c>
      <c r="G955" s="8">
        <v>-3.5129644635240501E-2</v>
      </c>
      <c r="H955" s="5">
        <v>-1.17271987248563</v>
      </c>
      <c r="I955" s="7">
        <v>-2.6082409311019701</v>
      </c>
      <c r="J955" s="6">
        <v>-1.3157665298332499</v>
      </c>
      <c r="K955" s="8">
        <v>-2.9452954836647001</v>
      </c>
      <c r="L955" s="6">
        <v>8.4323593751061896</v>
      </c>
      <c r="M955" s="6">
        <v>7.2218793623221602</v>
      </c>
      <c r="N955" s="6">
        <v>6.9013870994822204</v>
      </c>
      <c r="O955" s="8">
        <v>2.7569217370744199</v>
      </c>
    </row>
    <row r="956" spans="1:15" x14ac:dyDescent="0.25">
      <c r="A956" t="s">
        <v>1395</v>
      </c>
      <c r="B956" t="s">
        <v>1396</v>
      </c>
      <c r="C956" s="4">
        <v>501387537</v>
      </c>
      <c r="D956" s="5">
        <v>2.8038308714105401E-2</v>
      </c>
      <c r="E956" s="7">
        <v>-4.8046994198576498E-2</v>
      </c>
      <c r="F956" s="6">
        <v>-5.4871461838549199E-2</v>
      </c>
      <c r="G956" s="8">
        <v>-0.107492094856155</v>
      </c>
      <c r="H956" s="5">
        <v>-0.26528182346922202</v>
      </c>
      <c r="I956" s="7">
        <v>-2.21011757084981</v>
      </c>
      <c r="J956" s="6">
        <v>-1.16929222647486</v>
      </c>
      <c r="K956" s="8">
        <v>-3.31002060004979</v>
      </c>
      <c r="L956" s="6">
        <v>4.4958997646395904</v>
      </c>
      <c r="M956" s="6">
        <v>3.6731287398341799</v>
      </c>
      <c r="N956" s="6">
        <v>4.2140384226269196</v>
      </c>
      <c r="O956" s="8">
        <v>1.1073699849193901</v>
      </c>
    </row>
    <row r="957" spans="1:15" x14ac:dyDescent="0.25">
      <c r="A957" t="s">
        <v>1397</v>
      </c>
      <c r="B957" t="s">
        <v>159</v>
      </c>
      <c r="C957" s="4">
        <v>503968622</v>
      </c>
      <c r="D957" s="5">
        <v>1.47008459438733</v>
      </c>
      <c r="E957" s="7">
        <v>0.71201804625465204</v>
      </c>
      <c r="F957" s="6">
        <v>1.41275241800344E-2</v>
      </c>
      <c r="G957" s="8">
        <v>-0.14824040802573099</v>
      </c>
      <c r="H957" s="5">
        <v>0.54541897076008405</v>
      </c>
      <c r="I957" s="7">
        <v>-3.2805154280738602</v>
      </c>
      <c r="J957" s="6">
        <v>-1.84667846898086</v>
      </c>
      <c r="K957" s="8">
        <v>-6.0592893744987597</v>
      </c>
      <c r="L957" s="6">
        <v>10.9242885778547</v>
      </c>
      <c r="M957" s="6">
        <v>8.2648658373036401</v>
      </c>
      <c r="N957" s="6">
        <v>9.2135992574488306</v>
      </c>
      <c r="O957" s="8">
        <v>2.8930411964655498</v>
      </c>
    </row>
    <row r="958" spans="1:15" x14ac:dyDescent="0.25">
      <c r="A958" t="s">
        <v>1398</v>
      </c>
      <c r="B958" t="s">
        <v>1399</v>
      </c>
      <c r="C958" s="4">
        <v>519476848</v>
      </c>
      <c r="D958" s="5">
        <v>1.8359078194329199</v>
      </c>
      <c r="E958" s="7">
        <v>1.22831604492933</v>
      </c>
      <c r="F958" s="6">
        <v>7.0721131578274903E-4</v>
      </c>
      <c r="G958" s="8">
        <v>-0.148304085556341</v>
      </c>
      <c r="H958" s="5">
        <v>-1.1624182794382201</v>
      </c>
      <c r="I958" s="7">
        <v>-2.9834099319940801</v>
      </c>
      <c r="J958" s="6">
        <v>-1.1858150326318699</v>
      </c>
      <c r="K958" s="8">
        <v>-3.2040876540660501</v>
      </c>
      <c r="L958" s="6">
        <v>10.6963467871185</v>
      </c>
      <c r="M958" s="6">
        <v>8.9934316278498798</v>
      </c>
      <c r="N958" s="6">
        <v>5.67890120408331</v>
      </c>
      <c r="O958" s="8">
        <v>2.3107713677792998</v>
      </c>
    </row>
    <row r="959" spans="1:15" x14ac:dyDescent="0.25">
      <c r="A959" t="s">
        <v>1400</v>
      </c>
      <c r="B959" t="s">
        <v>1401</v>
      </c>
      <c r="C959" s="4">
        <v>527297491</v>
      </c>
      <c r="D959" s="5">
        <v>-0.110973097460313</v>
      </c>
      <c r="E959" s="7">
        <v>0.168637787296752</v>
      </c>
      <c r="F959" s="6">
        <v>-2.8851443410887599E-2</v>
      </c>
      <c r="G959" s="8">
        <v>-9.0617803612238704E-3</v>
      </c>
      <c r="H959" s="5">
        <v>-0.120308578449384</v>
      </c>
      <c r="I959" s="7">
        <v>-2.19302750851804</v>
      </c>
      <c r="J959" s="6">
        <v>-1.5986361742591599</v>
      </c>
      <c r="K959" s="8">
        <v>-3.86981071796093</v>
      </c>
      <c r="L959" s="6">
        <v>5.3578327931399103</v>
      </c>
      <c r="M959" s="6">
        <v>4.8919644075134796</v>
      </c>
      <c r="N959" s="6">
        <v>5.5613167206086596</v>
      </c>
      <c r="O959" s="8">
        <v>0.93698867562336197</v>
      </c>
    </row>
    <row r="960" spans="1:15" x14ac:dyDescent="0.25">
      <c r="A960" t="s">
        <v>1402</v>
      </c>
      <c r="B960" t="s">
        <v>1403</v>
      </c>
      <c r="C960" s="4">
        <v>541514373</v>
      </c>
      <c r="D960" s="5">
        <v>3.3511937362716897E-2</v>
      </c>
      <c r="E960" s="7">
        <v>-0.24265851741792699</v>
      </c>
      <c r="F960" s="6">
        <v>8.8422166826391202E-2</v>
      </c>
      <c r="G960" s="8">
        <v>-6.1996171816545403E-2</v>
      </c>
      <c r="H960" s="5">
        <v>-0.34377123370146001</v>
      </c>
      <c r="I960" s="7">
        <v>-4.5793967212641098</v>
      </c>
      <c r="J960" s="6">
        <v>-1.70636322319373</v>
      </c>
      <c r="K960" s="8">
        <v>-6.6839191237854898</v>
      </c>
      <c r="L960" s="6">
        <v>6.6751810726521503</v>
      </c>
      <c r="M960" s="6">
        <v>4.2393060786694603</v>
      </c>
      <c r="N960" s="6">
        <v>6.34840361446944</v>
      </c>
      <c r="O960" s="8">
        <v>-0.32798220913557002</v>
      </c>
    </row>
    <row r="961" spans="1:15" x14ac:dyDescent="0.25">
      <c r="A961" t="s">
        <v>1404</v>
      </c>
      <c r="B961" t="s">
        <v>1405</v>
      </c>
      <c r="C961" s="4">
        <v>542729531</v>
      </c>
      <c r="D961" s="5">
        <v>0.13138907975243</v>
      </c>
      <c r="E961" s="7">
        <v>0.10023001258001001</v>
      </c>
      <c r="F961" s="6" t="s">
        <v>22</v>
      </c>
      <c r="G961" s="8">
        <v>-1.07398842635799E-3</v>
      </c>
      <c r="H961" s="5">
        <v>-0.63394370791404298</v>
      </c>
      <c r="I961" s="7">
        <v>-3.6767269839774599</v>
      </c>
      <c r="J961" s="6">
        <v>-1.6332526265848799</v>
      </c>
      <c r="K961" s="8">
        <v>-5.5632676461630499</v>
      </c>
      <c r="L961" s="6">
        <v>10.107363232076301</v>
      </c>
      <c r="M961" s="6">
        <v>7.4594138854583001</v>
      </c>
      <c r="N961" s="6">
        <v>7.9774209725819096</v>
      </c>
      <c r="O961" s="8">
        <v>1.20308264550146</v>
      </c>
    </row>
    <row r="962" spans="1:15" x14ac:dyDescent="0.25">
      <c r="A962" t="s">
        <v>1406</v>
      </c>
      <c r="B962" t="s">
        <v>1342</v>
      </c>
      <c r="C962" s="4">
        <v>553096995</v>
      </c>
      <c r="D962" s="5">
        <v>0.35927077293214099</v>
      </c>
      <c r="E962" s="7">
        <v>0.51831842172899301</v>
      </c>
      <c r="F962" s="6">
        <v>2.5998754725032299E-3</v>
      </c>
      <c r="G962" s="8">
        <v>4.9069672197513597E-2</v>
      </c>
      <c r="H962" s="5">
        <v>-1.04790064665698</v>
      </c>
      <c r="I962" s="7">
        <v>-3.2700210710752899</v>
      </c>
      <c r="J962" s="6">
        <v>-0.94841364093196701</v>
      </c>
      <c r="K962" s="8">
        <v>-3.42142455292089</v>
      </c>
      <c r="L962" s="6">
        <v>8.2631161185718405</v>
      </c>
      <c r="M962" s="6">
        <v>6.8196239472424898</v>
      </c>
      <c r="N962" s="6">
        <v>6.1538121745019998</v>
      </c>
      <c r="O962" s="8">
        <v>1.53359895380348</v>
      </c>
    </row>
    <row r="963" spans="1:15" x14ac:dyDescent="0.25">
      <c r="A963" t="s">
        <v>1407</v>
      </c>
      <c r="B963" t="s">
        <v>26</v>
      </c>
      <c r="C963" s="4">
        <v>561970511</v>
      </c>
      <c r="D963" s="5">
        <v>0.406241813441097</v>
      </c>
      <c r="E963" s="7">
        <v>3.80497373863114E-2</v>
      </c>
      <c r="F963" s="6">
        <v>0.190956593506204</v>
      </c>
      <c r="G963" s="8">
        <v>5.9481787096416799E-2</v>
      </c>
      <c r="H963" s="5">
        <v>-1.4960825037484</v>
      </c>
      <c r="I963" s="7">
        <v>-2.7207238481975198</v>
      </c>
      <c r="J963" s="6">
        <v>-1.25214580760947</v>
      </c>
      <c r="K963" s="8">
        <v>-2.6868238151009902</v>
      </c>
      <c r="L963" s="6">
        <v>5.5873101253727597</v>
      </c>
      <c r="M963" s="6">
        <v>3.60977795725967</v>
      </c>
      <c r="N963" s="6">
        <v>3.5732643469495602</v>
      </c>
      <c r="O963" s="8">
        <v>0.69796765467341204</v>
      </c>
    </row>
    <row r="964" spans="1:15" x14ac:dyDescent="0.25">
      <c r="A964" t="s">
        <v>1408</v>
      </c>
      <c r="B964" t="s">
        <v>1409</v>
      </c>
      <c r="C964" s="4">
        <v>564043052</v>
      </c>
      <c r="D964" s="5">
        <v>0.99354521746469904</v>
      </c>
      <c r="E964" s="7">
        <v>0.54623863912470605</v>
      </c>
      <c r="F964" s="6">
        <v>6.3559992079512906E-2</v>
      </c>
      <c r="G964" s="8">
        <v>3.2757674719765102E-2</v>
      </c>
      <c r="H964" s="5">
        <v>-5.7611755927179702E-2</v>
      </c>
      <c r="I964" s="7">
        <v>-2.4296496547690198</v>
      </c>
      <c r="J964" s="6">
        <v>-0.73146489633311496</v>
      </c>
      <c r="K964" s="8">
        <v>-3.2471398475906099</v>
      </c>
      <c r="L964" s="6">
        <v>5.1038651684334901</v>
      </c>
      <c r="M964" s="6">
        <v>3.2044493327017198</v>
      </c>
      <c r="N964" s="6">
        <v>3.33402965480794</v>
      </c>
      <c r="O964" s="8">
        <v>-0.14015935586421499</v>
      </c>
    </row>
    <row r="965" spans="1:15" x14ac:dyDescent="0.25">
      <c r="A965" t="s">
        <v>1410</v>
      </c>
      <c r="B965" t="s">
        <v>1411</v>
      </c>
      <c r="C965" s="4">
        <v>566189302</v>
      </c>
      <c r="D965" s="5">
        <v>0.59138272168370998</v>
      </c>
      <c r="E965" s="7">
        <v>0.40874922838101901</v>
      </c>
      <c r="F965" s="6">
        <v>1.05974783082025E-2</v>
      </c>
      <c r="G965" s="8">
        <v>1.98876497865874E-2</v>
      </c>
      <c r="H965" s="5">
        <v>0.197571031076196</v>
      </c>
      <c r="I965" s="7">
        <v>-3.4668895457786602</v>
      </c>
      <c r="J965" s="6">
        <v>-1.1880337300066799</v>
      </c>
      <c r="K965" s="8">
        <v>-5.3631989853899196</v>
      </c>
      <c r="L965" s="6">
        <v>5.9709087732680599</v>
      </c>
      <c r="M965" s="6">
        <v>3.66839456865292</v>
      </c>
      <c r="N965" s="6">
        <v>4.5160175831240101</v>
      </c>
      <c r="O965" s="8">
        <v>-0.75765721862678803</v>
      </c>
    </row>
    <row r="966" spans="1:15" x14ac:dyDescent="0.25">
      <c r="A966" t="s">
        <v>1412</v>
      </c>
      <c r="B966" t="s">
        <v>1413</v>
      </c>
      <c r="C966" s="4">
        <v>566830765</v>
      </c>
      <c r="D966" s="5">
        <v>0.53948976044939101</v>
      </c>
      <c r="E966" s="7">
        <v>0.49694063498331098</v>
      </c>
      <c r="F966" s="6">
        <v>0.136471664175151</v>
      </c>
      <c r="G966" s="8">
        <v>0.10509304482687699</v>
      </c>
      <c r="H966" s="5">
        <v>1.09106838910376</v>
      </c>
      <c r="I966" s="7">
        <v>2.23676617237588</v>
      </c>
      <c r="J966" s="6">
        <v>1.01845659006889</v>
      </c>
      <c r="K966" s="8">
        <v>2.0510981287660699</v>
      </c>
      <c r="L966" s="6">
        <v>-2.14218024813368</v>
      </c>
      <c r="M966" s="6">
        <v>-1.2528304020843899</v>
      </c>
      <c r="N966" s="6">
        <v>-1.4301423591935201</v>
      </c>
      <c r="O966" s="8">
        <v>0.38010010006242501</v>
      </c>
    </row>
    <row r="967" spans="1:15" x14ac:dyDescent="0.25">
      <c r="A967" t="s">
        <v>1414</v>
      </c>
      <c r="B967" t="s">
        <v>794</v>
      </c>
      <c r="C967" s="4">
        <v>566840546</v>
      </c>
      <c r="D967" s="5">
        <v>-0.620111279601676</v>
      </c>
      <c r="E967" s="7">
        <v>-0.60457138827505397</v>
      </c>
      <c r="F967" s="6">
        <v>-0.14274117937745201</v>
      </c>
      <c r="G967" s="8">
        <v>-0.21282334639689901</v>
      </c>
      <c r="H967" s="5">
        <v>-1.0580702623549401</v>
      </c>
      <c r="I967" s="7">
        <v>-3.1005093944917101</v>
      </c>
      <c r="J967" s="6">
        <v>-0.84495959403774901</v>
      </c>
      <c r="K967" s="8">
        <v>-2.96829333125299</v>
      </c>
      <c r="L967" s="6">
        <v>5.8433223637322298</v>
      </c>
      <c r="M967" s="6">
        <v>5.4118988998452</v>
      </c>
      <c r="N967" s="6">
        <v>5.5131702459599596</v>
      </c>
      <c r="O967" s="8">
        <v>2.5828431017109201</v>
      </c>
    </row>
    <row r="968" spans="1:15" x14ac:dyDescent="0.25">
      <c r="A968" t="s">
        <v>1415</v>
      </c>
      <c r="B968" t="s">
        <v>100</v>
      </c>
      <c r="C968" s="4">
        <v>592608698</v>
      </c>
      <c r="D968" s="5">
        <v>3.6410826072722398E-2</v>
      </c>
      <c r="E968" s="7">
        <v>-0.246824033949441</v>
      </c>
      <c r="F968" s="6">
        <v>-0.11748414960480399</v>
      </c>
      <c r="G968" s="8">
        <v>-0.303492421546248</v>
      </c>
      <c r="H968" s="5">
        <v>-0.741584501442064</v>
      </c>
      <c r="I968" s="7">
        <v>-2.5540849876667799</v>
      </c>
      <c r="J968" s="6">
        <v>-1.38101054554373</v>
      </c>
      <c r="K968" s="8">
        <v>-3.41804915966412</v>
      </c>
      <c r="L968" s="6">
        <v>4.62317998112671</v>
      </c>
      <c r="M968" s="6">
        <v>3.24209972118636</v>
      </c>
      <c r="N968" s="6">
        <v>3.8322751418861398</v>
      </c>
      <c r="O968" s="8">
        <v>0.76326132160594395</v>
      </c>
    </row>
    <row r="969" spans="1:15" x14ac:dyDescent="0.25">
      <c r="A969" t="s">
        <v>1416</v>
      </c>
      <c r="B969" t="s">
        <v>213</v>
      </c>
      <c r="C969" s="4">
        <v>604268999</v>
      </c>
      <c r="D969" s="5">
        <v>-0.84222447870709205</v>
      </c>
      <c r="E969" s="7">
        <v>-1.27882247825411</v>
      </c>
      <c r="F969" s="6">
        <v>3.0014227620429199E-2</v>
      </c>
      <c r="G969" s="8">
        <v>-3.8375246961866699E-2</v>
      </c>
      <c r="H969" s="5">
        <v>-0.95617953590886795</v>
      </c>
      <c r="I969" s="7">
        <v>-2.3478561613186901</v>
      </c>
      <c r="J969" s="6">
        <v>0.79727028872636696</v>
      </c>
      <c r="K969" s="8">
        <v>-0.144772561513348</v>
      </c>
      <c r="L969" s="6">
        <v>0.17389774439481301</v>
      </c>
      <c r="M969" s="6">
        <v>0.94805625956065198</v>
      </c>
      <c r="N969" s="6">
        <v>0.15162838372020401</v>
      </c>
      <c r="O969" s="8">
        <v>0.21483305228854199</v>
      </c>
    </row>
    <row r="970" spans="1:15" x14ac:dyDescent="0.25">
      <c r="A970" t="s">
        <v>1417</v>
      </c>
      <c r="B970" t="s">
        <v>1418</v>
      </c>
      <c r="C970" s="4">
        <v>609304436</v>
      </c>
      <c r="D970" s="5">
        <v>-1.19976687590862</v>
      </c>
      <c r="E970" s="7">
        <v>-1.2201337443912501</v>
      </c>
      <c r="F970" s="6">
        <v>2.8267065446874899E-2</v>
      </c>
      <c r="G970" s="8">
        <v>-7.5007284502684101E-3</v>
      </c>
      <c r="H970" s="5">
        <v>-1.58571428550942</v>
      </c>
      <c r="I970" s="7">
        <v>-2.0363914203465798</v>
      </c>
      <c r="J970" s="6">
        <v>-0.73065651425746603</v>
      </c>
      <c r="K970" s="8">
        <v>-1.16481339735509</v>
      </c>
      <c r="L970" s="6">
        <v>2.58071515385164</v>
      </c>
      <c r="M970" s="6">
        <v>1.6471270207759099</v>
      </c>
      <c r="N970" s="6">
        <v>2.5611423534197502</v>
      </c>
      <c r="O970" s="8">
        <v>1.10038994061192</v>
      </c>
    </row>
    <row r="971" spans="1:15" x14ac:dyDescent="0.25">
      <c r="A971" t="s">
        <v>1419</v>
      </c>
      <c r="B971" t="s">
        <v>1213</v>
      </c>
      <c r="C971" s="4">
        <v>610555211</v>
      </c>
      <c r="D971" s="5">
        <v>-0.63862518080964803</v>
      </c>
      <c r="E971" s="7">
        <v>-0.39578346211202198</v>
      </c>
      <c r="F971" s="6">
        <v>-9.7637663263611105E-2</v>
      </c>
      <c r="G971" s="8">
        <v>-8.5298768370920305E-2</v>
      </c>
      <c r="H971" s="5">
        <v>-0.40093558290372</v>
      </c>
      <c r="I971" s="7">
        <v>-3.7730748901748399</v>
      </c>
      <c r="J971" s="6">
        <v>-1.4659119908217499</v>
      </c>
      <c r="K971" s="8">
        <v>-5.1152656118962403</v>
      </c>
      <c r="L971" s="6">
        <v>7.3027688390499099</v>
      </c>
      <c r="M971" s="6">
        <v>6.2361305056924099</v>
      </c>
      <c r="N971" s="6">
        <v>7.7916743765062098</v>
      </c>
      <c r="O971" s="8">
        <v>2.6347342247823899</v>
      </c>
    </row>
    <row r="972" spans="1:15" x14ac:dyDescent="0.25">
      <c r="A972" t="s">
        <v>1420</v>
      </c>
      <c r="B972" t="s">
        <v>1233</v>
      </c>
      <c r="C972" s="4">
        <v>612103703</v>
      </c>
      <c r="D972" s="5">
        <v>-0.59528016198372202</v>
      </c>
      <c r="E972" s="7">
        <v>-0.25180123712460101</v>
      </c>
      <c r="F972" s="6">
        <v>2.26849796152149E-3</v>
      </c>
      <c r="G972" s="8">
        <v>9.5874920076498199E-2</v>
      </c>
      <c r="H972" s="5">
        <v>-0.68275094749589404</v>
      </c>
      <c r="I972" s="7">
        <v>-4.3508205733932002</v>
      </c>
      <c r="J972" s="6">
        <v>-1.61004755140454</v>
      </c>
      <c r="K972" s="8">
        <v>-5.6850637055167601</v>
      </c>
      <c r="L972" s="6">
        <v>10.291854583314599</v>
      </c>
      <c r="M972" s="6">
        <v>8.2984608224440297</v>
      </c>
      <c r="N972" s="6">
        <v>11.8156569002763</v>
      </c>
      <c r="O972" s="8">
        <v>3.3356869496580299</v>
      </c>
    </row>
    <row r="973" spans="1:15" x14ac:dyDescent="0.25">
      <c r="A973" t="s">
        <v>1421</v>
      </c>
      <c r="B973" t="s">
        <v>1422</v>
      </c>
      <c r="C973" s="4">
        <v>612799665</v>
      </c>
      <c r="D973" s="5">
        <v>0.57589875812079105</v>
      </c>
      <c r="E973" s="7">
        <v>1.7273490687672</v>
      </c>
      <c r="F973" s="6">
        <v>-6.64774293598938E-2</v>
      </c>
      <c r="G973" s="8">
        <v>0.163699332725803</v>
      </c>
      <c r="H973" s="5">
        <v>-0.593685803568058</v>
      </c>
      <c r="I973" s="7">
        <v>-3.5550450303290102</v>
      </c>
      <c r="J973" s="6">
        <v>-1.80761250768618</v>
      </c>
      <c r="K973" s="8">
        <v>-5.3387953762554599</v>
      </c>
      <c r="L973" s="6">
        <v>9.0830343898196002</v>
      </c>
      <c r="M973" s="6">
        <v>8.2160863866007894</v>
      </c>
      <c r="N973" s="6">
        <v>7.6662994431574001</v>
      </c>
      <c r="O973" s="8">
        <v>0.75319374777773296</v>
      </c>
    </row>
    <row r="974" spans="1:15" x14ac:dyDescent="0.25">
      <c r="A974" t="s">
        <v>1423</v>
      </c>
      <c r="B974" t="s">
        <v>1237</v>
      </c>
      <c r="C974" s="4">
        <v>616889274</v>
      </c>
      <c r="D974" s="5">
        <v>-0.14009754040786501</v>
      </c>
      <c r="E974" s="7">
        <v>-0.51561250757337196</v>
      </c>
      <c r="F974" s="6">
        <v>-3.5789070182308098E-2</v>
      </c>
      <c r="G974" s="8">
        <v>-0.20436587816690299</v>
      </c>
      <c r="H974" s="5">
        <v>-0.69590525469583397</v>
      </c>
      <c r="I974" s="7">
        <v>-3.54261108934524</v>
      </c>
      <c r="J974" s="6">
        <v>-1.375304835933</v>
      </c>
      <c r="K974" s="8">
        <v>-4.5182964776220604</v>
      </c>
      <c r="L974" s="6">
        <v>6.7705558758974798</v>
      </c>
      <c r="M974" s="6">
        <v>5.3433140738733202</v>
      </c>
      <c r="N974" s="6">
        <v>6.2536067014782599</v>
      </c>
      <c r="O974" s="8">
        <v>2.09994011455783</v>
      </c>
    </row>
    <row r="975" spans="1:15" x14ac:dyDescent="0.25">
      <c r="A975" t="s">
        <v>1424</v>
      </c>
      <c r="B975" t="s">
        <v>1425</v>
      </c>
      <c r="C975" s="4">
        <v>620664740</v>
      </c>
      <c r="D975" s="5">
        <v>1.0327638735878499</v>
      </c>
      <c r="E975" s="7">
        <v>0.41732302192801701</v>
      </c>
      <c r="F975" s="6">
        <v>0.13653354589462599</v>
      </c>
      <c r="G975" s="8">
        <v>-0.207937456518273</v>
      </c>
      <c r="H975" s="5">
        <v>1.44429349910447</v>
      </c>
      <c r="I975" s="7">
        <v>2.21529699373697</v>
      </c>
      <c r="J975" s="6">
        <v>1.10815264727764</v>
      </c>
      <c r="K975" s="8">
        <v>1.4550557218217399</v>
      </c>
      <c r="L975" s="6">
        <v>-2.08348478330978</v>
      </c>
      <c r="M975" s="6">
        <v>-1.0877184434871501</v>
      </c>
      <c r="N975" s="6">
        <v>-1.25619321976733</v>
      </c>
      <c r="O975" s="8">
        <v>0.61908684504491096</v>
      </c>
    </row>
    <row r="976" spans="1:15" x14ac:dyDescent="0.25">
      <c r="A976" t="s">
        <v>1426</v>
      </c>
      <c r="B976" t="s">
        <v>1427</v>
      </c>
      <c r="C976" s="4">
        <v>622759850</v>
      </c>
      <c r="D976" s="5">
        <v>0.25951344296902101</v>
      </c>
      <c r="E976" s="7">
        <v>-0.27325112679906099</v>
      </c>
      <c r="F976" s="6">
        <v>2.6140583061428899E-2</v>
      </c>
      <c r="G976" s="8">
        <v>-0.30921721442518002</v>
      </c>
      <c r="H976" s="5">
        <v>1.4918440126746499</v>
      </c>
      <c r="I976" s="7">
        <v>2.2617672677423202</v>
      </c>
      <c r="J976" s="6">
        <v>0.21620506578739501</v>
      </c>
      <c r="K976" s="8">
        <v>0.77652133892807096</v>
      </c>
      <c r="L976" s="6">
        <v>-2.1176900664864999</v>
      </c>
      <c r="M976" s="6">
        <v>-1.9122805005353101</v>
      </c>
      <c r="N976" s="6">
        <v>-0.62063941553031399</v>
      </c>
      <c r="O976" s="8">
        <v>0.59067828774015596</v>
      </c>
    </row>
    <row r="977" spans="1:15" x14ac:dyDescent="0.25">
      <c r="A977" t="s">
        <v>1428</v>
      </c>
      <c r="B977" t="s">
        <v>1275</v>
      </c>
      <c r="C977" s="4">
        <v>627712118</v>
      </c>
      <c r="D977" s="5">
        <v>0.85044339288894999</v>
      </c>
      <c r="E977" s="7">
        <v>0.73018642599208905</v>
      </c>
      <c r="F977" s="6">
        <v>0.18387986016427299</v>
      </c>
      <c r="G977" s="8">
        <v>0.130128221289674</v>
      </c>
      <c r="H977" s="5">
        <v>1.3444400167919499</v>
      </c>
      <c r="I977" s="7">
        <v>2.1161207845028698</v>
      </c>
      <c r="J977" s="6">
        <v>0.23399831313453401</v>
      </c>
      <c r="K977" s="8">
        <v>0.78595007573709996</v>
      </c>
      <c r="L977" s="6">
        <v>-1.5266789100938001</v>
      </c>
      <c r="M977" s="6">
        <v>-1.7246355143551</v>
      </c>
      <c r="N977" s="6">
        <v>-0.83114020810006095</v>
      </c>
      <c r="O977" s="8">
        <v>-0.35256838777810801</v>
      </c>
    </row>
    <row r="978" spans="1:15" x14ac:dyDescent="0.25">
      <c r="A978" t="s">
        <v>1429</v>
      </c>
      <c r="B978" t="s">
        <v>1345</v>
      </c>
      <c r="C978" s="4">
        <v>636245036</v>
      </c>
      <c r="D978" s="5">
        <v>0.70954144580407996</v>
      </c>
      <c r="E978" s="7">
        <v>-0.43875209383236702</v>
      </c>
      <c r="F978" s="6">
        <v>7.6886572496481898E-2</v>
      </c>
      <c r="G978" s="8">
        <v>-0.15955930957098299</v>
      </c>
      <c r="H978" s="5">
        <v>-1.10574210233751</v>
      </c>
      <c r="I978" s="7">
        <v>-2.73627199260683</v>
      </c>
      <c r="J978" s="6">
        <v>-1.4189383598323899</v>
      </c>
      <c r="K978" s="8">
        <v>-3.55060538007718</v>
      </c>
      <c r="L978" s="6">
        <v>6.49518132656637</v>
      </c>
      <c r="M978" s="6">
        <v>3.7944077642146699</v>
      </c>
      <c r="N978" s="6">
        <v>4.1132709465703101</v>
      </c>
      <c r="O978" s="8">
        <v>1.2196207007222599</v>
      </c>
    </row>
    <row r="979" spans="1:15" x14ac:dyDescent="0.25">
      <c r="A979" t="s">
        <v>1430</v>
      </c>
      <c r="B979" t="s">
        <v>1241</v>
      </c>
      <c r="C979" s="4">
        <v>641660378</v>
      </c>
      <c r="D979" s="5">
        <v>-0.53369156607058699</v>
      </c>
      <c r="E979" s="7">
        <v>-0.43349133143914398</v>
      </c>
      <c r="F979" s="6">
        <v>-1.7062945278066399E-2</v>
      </c>
      <c r="G979" s="8">
        <v>3.3457643037668898E-2</v>
      </c>
      <c r="H979" s="5">
        <v>-1.16437049544927</v>
      </c>
      <c r="I979" s="7">
        <v>-3.2815754351802799</v>
      </c>
      <c r="J979" s="6">
        <v>-1.0663306411565301</v>
      </c>
      <c r="K979" s="8">
        <v>-3.40211035704186</v>
      </c>
      <c r="L979" s="6">
        <v>5.8040246869171996</v>
      </c>
      <c r="M979" s="6">
        <v>4.5792977514245203</v>
      </c>
      <c r="N979" s="6">
        <v>5.1797436147512599</v>
      </c>
      <c r="O979" s="8">
        <v>1.4914399909827301</v>
      </c>
    </row>
    <row r="980" spans="1:15" x14ac:dyDescent="0.25">
      <c r="A980" t="s">
        <v>1431</v>
      </c>
      <c r="B980" t="s">
        <v>577</v>
      </c>
      <c r="C980" s="4">
        <v>647244335</v>
      </c>
      <c r="D980" s="5">
        <v>0.29081785760774298</v>
      </c>
      <c r="E980" s="7">
        <v>0.22091350367557</v>
      </c>
      <c r="F980" s="6">
        <v>-9.9658710826156204E-3</v>
      </c>
      <c r="G980" s="8">
        <v>-3.5760062714603899E-2</v>
      </c>
      <c r="H980" s="5">
        <v>-1.38309825778471</v>
      </c>
      <c r="I980" s="7">
        <v>-2.1710350377026102</v>
      </c>
      <c r="J980" s="6">
        <v>-1.2018417392382501</v>
      </c>
      <c r="K980" s="8">
        <v>-2.1164201811116099</v>
      </c>
      <c r="L980" s="6">
        <v>5.1597564850139097</v>
      </c>
      <c r="M980" s="6">
        <v>3.96012006153367</v>
      </c>
      <c r="N980" s="6">
        <v>3.1858636835979</v>
      </c>
      <c r="O980" s="8">
        <v>0.945916961041676</v>
      </c>
    </row>
    <row r="981" spans="1:15" x14ac:dyDescent="0.25">
      <c r="A981" t="s">
        <v>1432</v>
      </c>
      <c r="B981" t="s">
        <v>235</v>
      </c>
      <c r="C981" s="4">
        <v>647969035</v>
      </c>
      <c r="D981" s="5">
        <v>-1.5084395168813101</v>
      </c>
      <c r="E981" s="7">
        <v>-1.5403384525696899</v>
      </c>
      <c r="F981" s="6">
        <v>8.95567182059937E-4</v>
      </c>
      <c r="G981" s="8" t="s">
        <v>22</v>
      </c>
      <c r="H981" s="5">
        <v>-1.44555295852417</v>
      </c>
      <c r="I981" s="7">
        <v>-3.6473424989330399</v>
      </c>
      <c r="J981" s="6">
        <v>-0.18525443380200701</v>
      </c>
      <c r="K981" s="8" t="s">
        <v>22</v>
      </c>
      <c r="L981" s="6">
        <v>0.59719743810663195</v>
      </c>
      <c r="M981" s="6">
        <v>0.32348261933238098</v>
      </c>
      <c r="N981" s="6" t="s">
        <v>22</v>
      </c>
      <c r="O981" s="8" t="s">
        <v>22</v>
      </c>
    </row>
    <row r="982" spans="1:15" x14ac:dyDescent="0.25">
      <c r="A982" t="s">
        <v>1433</v>
      </c>
      <c r="B982" t="s">
        <v>491</v>
      </c>
      <c r="C982" s="4">
        <v>666931322</v>
      </c>
      <c r="D982" s="5">
        <v>-0.89008811112208697</v>
      </c>
      <c r="E982" s="7">
        <v>-1.1141578712459199</v>
      </c>
      <c r="F982" s="6">
        <v>0.215856045073618</v>
      </c>
      <c r="G982" s="8">
        <v>8.8928344948869698E-2</v>
      </c>
      <c r="H982" s="5">
        <v>-1.6280504411664001</v>
      </c>
      <c r="I982" s="7">
        <v>-3.8655652314703901</v>
      </c>
      <c r="J982" s="6">
        <v>-1.0937183111508799</v>
      </c>
      <c r="K982" s="8">
        <v>-3.4511110917053598</v>
      </c>
      <c r="L982" s="6">
        <v>7.2199133103917097</v>
      </c>
      <c r="M982" s="6">
        <v>5.4761891126286502</v>
      </c>
      <c r="N982" s="6">
        <v>6.5653996477624998</v>
      </c>
      <c r="O982" s="8">
        <v>2.14837807478591</v>
      </c>
    </row>
    <row r="983" spans="1:15" x14ac:dyDescent="0.25">
      <c r="A983" t="s">
        <v>1434</v>
      </c>
      <c r="B983" t="s">
        <v>658</v>
      </c>
      <c r="C983" s="4">
        <v>672769537</v>
      </c>
      <c r="D983" s="5">
        <v>-1.1588129860282801</v>
      </c>
      <c r="E983" s="7">
        <v>-0.53308640588464096</v>
      </c>
      <c r="F983" s="6">
        <v>-6.3455390529933098E-2</v>
      </c>
      <c r="G983" s="8" t="s">
        <v>22</v>
      </c>
      <c r="H983" s="5">
        <v>-1.7506560200825201</v>
      </c>
      <c r="I983" s="7">
        <v>-3.7186927514965</v>
      </c>
      <c r="J983" s="6">
        <v>-0.70897521223176296</v>
      </c>
      <c r="K983" s="8">
        <v>-2.6170116537018999</v>
      </c>
      <c r="L983" s="6">
        <v>3.7527367750901699</v>
      </c>
      <c r="M983" s="6">
        <v>4.5393694065371903</v>
      </c>
      <c r="N983" s="6">
        <v>6.3335643757970796</v>
      </c>
      <c r="O983" s="8">
        <v>1.3364972983941501</v>
      </c>
    </row>
    <row r="984" spans="1:15" x14ac:dyDescent="0.25">
      <c r="A984" t="s">
        <v>1435</v>
      </c>
      <c r="B984" t="s">
        <v>1248</v>
      </c>
      <c r="C984" s="4">
        <v>672851360</v>
      </c>
      <c r="D984" s="5">
        <v>0.135762175608962</v>
      </c>
      <c r="E984" s="7">
        <v>0.21572241291285199</v>
      </c>
      <c r="F984" s="6" t="s">
        <v>22</v>
      </c>
      <c r="G984" s="8">
        <v>1.49586764762845E-2</v>
      </c>
      <c r="H984" s="5">
        <v>-0.57852486740312403</v>
      </c>
      <c r="I984" s="7">
        <v>-2.5410993719364199</v>
      </c>
      <c r="J984" s="6">
        <v>-0.66018525704973097</v>
      </c>
      <c r="K984" s="8">
        <v>-2.6626791992610999</v>
      </c>
      <c r="L984" s="6">
        <v>9.6451447688183993</v>
      </c>
      <c r="M984" s="6">
        <v>8.5976431744480895</v>
      </c>
      <c r="N984" s="6">
        <v>7.47211341980812</v>
      </c>
      <c r="O984" s="8">
        <v>3.3104133133640201</v>
      </c>
    </row>
    <row r="985" spans="1:15" x14ac:dyDescent="0.25">
      <c r="A985" t="s">
        <v>1436</v>
      </c>
      <c r="B985" t="s">
        <v>1437</v>
      </c>
      <c r="C985" s="4">
        <v>675151823</v>
      </c>
      <c r="D985" s="5">
        <v>0.480253313948932</v>
      </c>
      <c r="E985" s="7">
        <v>0.36898620660230202</v>
      </c>
      <c r="F985" s="6">
        <v>-7.28925434047515E-3</v>
      </c>
      <c r="G985" s="8">
        <v>-2.6988454518310299E-2</v>
      </c>
      <c r="H985" s="5">
        <v>-1.3976139907040901</v>
      </c>
      <c r="I985" s="7">
        <v>-3.2506921832430802</v>
      </c>
      <c r="J985" s="6">
        <v>-1.2527358774169901</v>
      </c>
      <c r="K985" s="8">
        <v>-3.3787537949547799</v>
      </c>
      <c r="L985" s="6">
        <v>10.1566976817889</v>
      </c>
      <c r="M985" s="6">
        <v>8.8883084787604005</v>
      </c>
      <c r="N985" s="6">
        <v>7.1430827173820699</v>
      </c>
      <c r="O985" s="8">
        <v>2.9182654421854699</v>
      </c>
    </row>
    <row r="986" spans="1:15" x14ac:dyDescent="0.25">
      <c r="A986" t="s">
        <v>1438</v>
      </c>
      <c r="B986" t="s">
        <v>1439</v>
      </c>
      <c r="C986" s="4">
        <v>679973678</v>
      </c>
      <c r="D986" s="5">
        <v>1.06259340931776</v>
      </c>
      <c r="E986" s="7">
        <v>0.67685939953077201</v>
      </c>
      <c r="F986" s="6">
        <v>6.9638863315696298E-2</v>
      </c>
      <c r="G986" s="8">
        <v>-3.9468208910739801E-2</v>
      </c>
      <c r="H986" s="5">
        <v>1.31111243971285</v>
      </c>
      <c r="I986" s="7">
        <v>2.1304678774673902</v>
      </c>
      <c r="J986" s="6">
        <v>-5.2853114984329298E-2</v>
      </c>
      <c r="K986" s="8">
        <v>0.27851835122613799</v>
      </c>
      <c r="L986" s="6">
        <v>-0.912763855880248</v>
      </c>
      <c r="M986" s="6">
        <v>-1.3723129232826601</v>
      </c>
      <c r="N986" s="6">
        <v>-0.35475941227661401</v>
      </c>
      <c r="O986" s="8">
        <v>-1.0960311464269499E-3</v>
      </c>
    </row>
    <row r="987" spans="1:15" x14ac:dyDescent="0.25">
      <c r="A987" t="s">
        <v>1440</v>
      </c>
      <c r="B987" t="s">
        <v>1441</v>
      </c>
      <c r="C987" s="4">
        <v>689162917</v>
      </c>
      <c r="D987" s="5">
        <v>0.46424007551742102</v>
      </c>
      <c r="E987" s="7">
        <v>-6.9544186130451505E-2</v>
      </c>
      <c r="F987" s="6">
        <v>1.5771803924342701E-2</v>
      </c>
      <c r="G987" s="8">
        <v>-4.0314527927706498E-2</v>
      </c>
      <c r="H987" s="5">
        <v>-0.46648712000881298</v>
      </c>
      <c r="I987" s="7">
        <v>-3.3303355241207502</v>
      </c>
      <c r="J987" s="6">
        <v>-2.11083636633892</v>
      </c>
      <c r="K987" s="8">
        <v>-5.5689150887066896</v>
      </c>
      <c r="L987" s="6">
        <v>7.8254821957269201</v>
      </c>
      <c r="M987" s="6">
        <v>3.8189078174655</v>
      </c>
      <c r="N987" s="6">
        <v>5.6023505007821797</v>
      </c>
      <c r="O987" s="8">
        <v>0.205591379820488</v>
      </c>
    </row>
    <row r="988" spans="1:15" x14ac:dyDescent="0.25">
      <c r="A988" t="s">
        <v>1442</v>
      </c>
      <c r="B988" t="s">
        <v>1443</v>
      </c>
      <c r="C988" s="4">
        <v>697470523</v>
      </c>
      <c r="D988" s="5">
        <v>0.249423961163388</v>
      </c>
      <c r="E988" s="7">
        <v>0.462236064990241</v>
      </c>
      <c r="F988" s="6">
        <v>-2.1814787597942201E-2</v>
      </c>
      <c r="G988" s="8">
        <v>-8.3407193576022394E-3</v>
      </c>
      <c r="H988" s="5">
        <v>0.97541070892880299</v>
      </c>
      <c r="I988" s="7">
        <v>2.87984758027069</v>
      </c>
      <c r="J988" s="6">
        <v>-0.13430403942616601</v>
      </c>
      <c r="K988" s="8">
        <v>0.76579644046079198</v>
      </c>
      <c r="L988" s="6">
        <v>-0.76641768183729697</v>
      </c>
      <c r="M988" s="6">
        <v>-0.720514390204408</v>
      </c>
      <c r="N988" s="6">
        <v>0.64353675881151795</v>
      </c>
      <c r="O988" s="8">
        <v>1.27713214376843</v>
      </c>
    </row>
    <row r="989" spans="1:15" x14ac:dyDescent="0.25">
      <c r="A989" t="s">
        <v>1444</v>
      </c>
      <c r="B989" t="s">
        <v>159</v>
      </c>
      <c r="C989" s="4">
        <v>708366076</v>
      </c>
      <c r="D989" s="5">
        <v>-0.61528195364738902</v>
      </c>
      <c r="E989" s="7">
        <v>-0.88672093142575803</v>
      </c>
      <c r="F989" s="6">
        <v>3.3808574476746199E-2</v>
      </c>
      <c r="G989" s="8">
        <v>-7.98297539675985E-4</v>
      </c>
      <c r="H989" s="5">
        <v>-0.54135850927248197</v>
      </c>
      <c r="I989" s="7">
        <v>-3.7333116415638199</v>
      </c>
      <c r="J989" s="6">
        <v>-1.2477258957834101</v>
      </c>
      <c r="K989" s="8">
        <v>-4.6856852984537003</v>
      </c>
      <c r="L989" s="6">
        <v>7.40816890469792</v>
      </c>
      <c r="M989" s="6">
        <v>5.6909782619235996</v>
      </c>
      <c r="N989" s="6">
        <v>7.9812653009502803</v>
      </c>
      <c r="O989" s="8">
        <v>2.4502509133591102</v>
      </c>
    </row>
    <row r="990" spans="1:15" x14ac:dyDescent="0.25">
      <c r="A990" t="s">
        <v>1445</v>
      </c>
      <c r="B990" t="s">
        <v>690</v>
      </c>
      <c r="C990" s="4">
        <v>719827685</v>
      </c>
      <c r="D990" s="5">
        <v>0.51780219905738001</v>
      </c>
      <c r="E990" s="7">
        <v>1.9394860919211401E-2</v>
      </c>
      <c r="F990" s="6">
        <v>3.1334732184608001E-3</v>
      </c>
      <c r="G990" s="8">
        <v>-0.13892362810199199</v>
      </c>
      <c r="H990" s="5">
        <v>-1.21256196930918</v>
      </c>
      <c r="I990" s="7">
        <v>-4.1351536194899001</v>
      </c>
      <c r="J990" s="6">
        <v>-1.59578374500844</v>
      </c>
      <c r="K990" s="8">
        <v>-5.0009574114998596</v>
      </c>
      <c r="L990" s="6">
        <v>6.2638575604984004</v>
      </c>
      <c r="M990" s="6">
        <v>4.1848728742174597</v>
      </c>
      <c r="N990" s="6">
        <v>4.1302339357611402</v>
      </c>
      <c r="O990" s="8">
        <v>-0.22086607213833701</v>
      </c>
    </row>
    <row r="991" spans="1:15" x14ac:dyDescent="0.25">
      <c r="A991" t="s">
        <v>1446</v>
      </c>
      <c r="B991" t="s">
        <v>66</v>
      </c>
      <c r="C991" s="4">
        <v>720177087</v>
      </c>
      <c r="D991" s="5">
        <v>1.3498779549256099</v>
      </c>
      <c r="E991" s="7">
        <v>1.26431818762953</v>
      </c>
      <c r="F991" s="6">
        <v>7.3216350625326901E-2</v>
      </c>
      <c r="G991" s="8">
        <v>0.182330215820659</v>
      </c>
      <c r="H991" s="5">
        <v>-0.94304876370144497</v>
      </c>
      <c r="I991" s="7">
        <v>-5.2052489305463698</v>
      </c>
      <c r="J991" s="6">
        <v>-1.7586749213297801</v>
      </c>
      <c r="K991" s="8">
        <v>-6.70644655979482</v>
      </c>
      <c r="L991" s="6">
        <v>11.362442580782901</v>
      </c>
      <c r="M991" s="6">
        <v>7.8481433310803004</v>
      </c>
      <c r="N991" s="6">
        <v>8.2259594900985302</v>
      </c>
      <c r="O991" s="8">
        <v>0.74669589014548698</v>
      </c>
    </row>
    <row r="992" spans="1:15" x14ac:dyDescent="0.25">
      <c r="A992" t="s">
        <v>1447</v>
      </c>
      <c r="B992" t="s">
        <v>66</v>
      </c>
      <c r="C992" s="4">
        <v>720263004</v>
      </c>
      <c r="D992" s="5">
        <v>-0.12705678242744201</v>
      </c>
      <c r="E992" s="7">
        <v>-0.11537724866228601</v>
      </c>
      <c r="F992" s="6">
        <v>-6.7504492063309295E-4</v>
      </c>
      <c r="G992" s="8">
        <v>-2.0213616973298099E-3</v>
      </c>
      <c r="H992" s="5">
        <v>-1.2821129409902901</v>
      </c>
      <c r="I992" s="7">
        <v>-5.3642534313234904</v>
      </c>
      <c r="J992" s="6">
        <v>-1.61363321959895</v>
      </c>
      <c r="K992" s="8">
        <v>-5.8013937278080103</v>
      </c>
      <c r="L992" s="6">
        <v>12.019125451361401</v>
      </c>
      <c r="M992" s="6">
        <v>9.9345530472404295</v>
      </c>
      <c r="N992" s="6">
        <v>11.0103991265138</v>
      </c>
      <c r="O992" s="8">
        <v>3.6196763844584199</v>
      </c>
    </row>
    <row r="993" spans="1:15" x14ac:dyDescent="0.25">
      <c r="A993" t="s">
        <v>1448</v>
      </c>
      <c r="B993" t="s">
        <v>39</v>
      </c>
      <c r="C993" s="4">
        <v>723456599</v>
      </c>
      <c r="D993" s="5">
        <v>-0.60168622490872903</v>
      </c>
      <c r="E993" s="7">
        <v>-0.120073851727634</v>
      </c>
      <c r="F993" s="6">
        <v>-0.22628957747532899</v>
      </c>
      <c r="G993" s="8">
        <v>-0.120050040909834</v>
      </c>
      <c r="H993" s="5">
        <v>-1.2477628253376101</v>
      </c>
      <c r="I993" s="7">
        <v>-2.14886505180462</v>
      </c>
      <c r="J993" s="6">
        <v>-0.46398538228209901</v>
      </c>
      <c r="K993" s="8">
        <v>-1.3386683243383499</v>
      </c>
      <c r="L993" s="6">
        <v>4.1708167680642498</v>
      </c>
      <c r="M993" s="6">
        <v>4.4473628643669603</v>
      </c>
      <c r="N993" s="6">
        <v>3.52634582744962</v>
      </c>
      <c r="O993" s="8">
        <v>2.1392427750088698</v>
      </c>
    </row>
    <row r="994" spans="1:15" x14ac:dyDescent="0.25">
      <c r="A994" t="s">
        <v>1449</v>
      </c>
      <c r="B994" t="s">
        <v>1267</v>
      </c>
      <c r="C994" s="4">
        <v>723664693</v>
      </c>
      <c r="D994" s="5">
        <v>-0.17969423342049801</v>
      </c>
      <c r="E994" s="7">
        <v>-0.46102572308972301</v>
      </c>
      <c r="F994" s="6">
        <v>-2.5300557942474902E-2</v>
      </c>
      <c r="G994" s="8">
        <v>-9.3028828573988503E-2</v>
      </c>
      <c r="H994" s="5">
        <v>-1.4254374526051501</v>
      </c>
      <c r="I994" s="7">
        <v>-2.8819936598845999</v>
      </c>
      <c r="J994" s="6">
        <v>-1.0173662614930601</v>
      </c>
      <c r="K994" s="8">
        <v>-2.5528879518746801</v>
      </c>
      <c r="L994" s="6">
        <v>3.8950996079009701</v>
      </c>
      <c r="M994" s="6">
        <v>2.9440646000198698</v>
      </c>
      <c r="N994" s="6">
        <v>2.6570236844223101</v>
      </c>
      <c r="O994" s="8">
        <v>0.50073798115467605</v>
      </c>
    </row>
    <row r="995" spans="1:15" x14ac:dyDescent="0.25">
      <c r="A995" t="s">
        <v>1450</v>
      </c>
      <c r="B995" t="s">
        <v>1451</v>
      </c>
      <c r="C995" s="4">
        <v>727463202</v>
      </c>
      <c r="D995" s="5">
        <v>-0.78541850502031996</v>
      </c>
      <c r="E995" s="7">
        <v>-0.526854912066965</v>
      </c>
      <c r="F995" s="6">
        <v>-5.0434559544198898E-2</v>
      </c>
      <c r="G995" s="8" t="s">
        <v>22</v>
      </c>
      <c r="H995" s="5">
        <v>-0.77933528920555295</v>
      </c>
      <c r="I995" s="7">
        <v>-2.2178328158292699</v>
      </c>
      <c r="J995" s="6">
        <v>-0.163393251728989</v>
      </c>
      <c r="K995" s="8">
        <v>-1.57586245152437</v>
      </c>
      <c r="L995" s="6">
        <v>3.7287678163829301</v>
      </c>
      <c r="M995" s="6">
        <v>4.7973164556602699</v>
      </c>
      <c r="N995" s="6">
        <v>5.6974794582242598</v>
      </c>
      <c r="O995" s="8">
        <v>2.5386521399788302</v>
      </c>
    </row>
    <row r="996" spans="1:15" x14ac:dyDescent="0.25">
      <c r="A996" t="s">
        <v>1452</v>
      </c>
      <c r="B996" t="s">
        <v>1453</v>
      </c>
      <c r="C996" s="4">
        <v>732438947</v>
      </c>
      <c r="D996" s="5">
        <v>-0.151119561334953</v>
      </c>
      <c r="E996" s="7">
        <v>-0.63899174859237695</v>
      </c>
      <c r="F996" s="6">
        <v>-6.1226308022053798E-3</v>
      </c>
      <c r="G996" s="8">
        <v>-0.274776449504604</v>
      </c>
      <c r="H996" s="5">
        <v>-0.89285643414695304</v>
      </c>
      <c r="I996" s="7">
        <v>-3.2006542957448101</v>
      </c>
      <c r="J996" s="6">
        <v>-0.87987921261436497</v>
      </c>
      <c r="K996" s="8">
        <v>-3.2447183071709298</v>
      </c>
      <c r="L996" s="6">
        <v>5.1348629721265002</v>
      </c>
      <c r="M996" s="6">
        <v>4.2512358087147</v>
      </c>
      <c r="N996" s="6">
        <v>4.4160263305078198</v>
      </c>
      <c r="O996" s="8">
        <v>1.56387656688017</v>
      </c>
    </row>
    <row r="997" spans="1:15" x14ac:dyDescent="0.25">
      <c r="A997" t="s">
        <v>1454</v>
      </c>
      <c r="B997" t="s">
        <v>1275</v>
      </c>
      <c r="C997" s="4">
        <v>736324650</v>
      </c>
      <c r="D997" s="5">
        <v>0.18227992221299</v>
      </c>
      <c r="E997" s="7">
        <v>0.10023001258001001</v>
      </c>
      <c r="F997" s="6" t="s">
        <v>22</v>
      </c>
      <c r="G997" s="8">
        <v>-9.6576726824489697E-3</v>
      </c>
      <c r="H997" s="5">
        <v>-0.84155834734869495</v>
      </c>
      <c r="I997" s="7">
        <v>-5.5350037964140997</v>
      </c>
      <c r="J997" s="6">
        <v>-1.8992387478327899</v>
      </c>
      <c r="K997" s="8">
        <v>-7.18993679065174</v>
      </c>
      <c r="L997" s="6">
        <v>16.4096659474178</v>
      </c>
      <c r="M997" s="6">
        <v>13.429919762107801</v>
      </c>
      <c r="N997" s="6">
        <v>13.918364368178301</v>
      </c>
      <c r="O997" s="8">
        <v>4.5443552801628204</v>
      </c>
    </row>
    <row r="998" spans="1:15" x14ac:dyDescent="0.25">
      <c r="A998" t="s">
        <v>1455</v>
      </c>
      <c r="B998" t="s">
        <v>700</v>
      </c>
      <c r="C998" s="4">
        <v>739599647</v>
      </c>
      <c r="D998" s="5">
        <v>-0.43848597770462</v>
      </c>
      <c r="E998" s="7">
        <v>-0.24355015839838701</v>
      </c>
      <c r="F998" s="6">
        <v>-4.1241973489618701E-2</v>
      </c>
      <c r="G998" s="8">
        <v>-3.87002691676838E-2</v>
      </c>
      <c r="H998" s="5">
        <v>0.81081922312161803</v>
      </c>
      <c r="I998" s="7">
        <v>-3.4965837280224199</v>
      </c>
      <c r="J998" s="6">
        <v>-1.39312014161624</v>
      </c>
      <c r="K998" s="8">
        <v>-5.8988418954904898</v>
      </c>
      <c r="L998" s="6">
        <v>9.9284314676257495</v>
      </c>
      <c r="M998" s="6">
        <v>9.1429353453421101</v>
      </c>
      <c r="N998" s="6">
        <v>11.7096344278569</v>
      </c>
      <c r="O998" s="8">
        <v>5.0417611582946504</v>
      </c>
    </row>
    <row r="999" spans="1:15" x14ac:dyDescent="0.25">
      <c r="A999" t="s">
        <v>1456</v>
      </c>
      <c r="B999" t="s">
        <v>1457</v>
      </c>
      <c r="C999" s="4">
        <v>740103710</v>
      </c>
      <c r="D999" s="5">
        <v>0.87617081071201897</v>
      </c>
      <c r="E999" s="7">
        <v>0.57959661573768895</v>
      </c>
      <c r="F999" s="6">
        <v>0.13209060243220599</v>
      </c>
      <c r="G999" s="8">
        <v>2.5469161923991401E-2</v>
      </c>
      <c r="H999" s="5">
        <v>1.80412453188987</v>
      </c>
      <c r="I999" s="7">
        <v>2.2339427030181902</v>
      </c>
      <c r="J999" s="6">
        <v>2.0825460071685198</v>
      </c>
      <c r="K999" s="8">
        <v>2.1469531901233698</v>
      </c>
      <c r="L999" s="6">
        <v>-5.5489831715275804</v>
      </c>
      <c r="M999" s="6">
        <v>-1.92494632482702</v>
      </c>
      <c r="N999" s="6">
        <v>-2.4465836347048602</v>
      </c>
      <c r="O999" s="8">
        <v>-0.30338181509374401</v>
      </c>
    </row>
    <row r="1000" spans="1:15" x14ac:dyDescent="0.25">
      <c r="A1000" t="s">
        <v>1458</v>
      </c>
      <c r="B1000" t="s">
        <v>1459</v>
      </c>
      <c r="C1000" s="4">
        <v>756127408</v>
      </c>
      <c r="D1000" s="5">
        <v>1.7720312271377201</v>
      </c>
      <c r="E1000" s="7">
        <v>1.2866134264248399</v>
      </c>
      <c r="F1000" s="6" t="s">
        <v>22</v>
      </c>
      <c r="G1000" s="8">
        <v>-7.2166900940213996E-2</v>
      </c>
      <c r="H1000" s="5">
        <v>2.0873342553193002</v>
      </c>
      <c r="I1000" s="7">
        <v>4.0510172478319699</v>
      </c>
      <c r="J1000" s="6" t="s">
        <v>22</v>
      </c>
      <c r="K1000" s="8">
        <v>-7.3098971518744796E-2</v>
      </c>
      <c r="L1000" s="6" t="s">
        <v>22</v>
      </c>
      <c r="M1000" s="6" t="s">
        <v>22</v>
      </c>
      <c r="N1000" s="6">
        <v>0.83340059625319896</v>
      </c>
      <c r="O1000" s="8">
        <v>0.82576181413713401</v>
      </c>
    </row>
    <row r="1001" spans="1:15" x14ac:dyDescent="0.25">
      <c r="A1001" t="s">
        <v>1460</v>
      </c>
      <c r="B1001" t="s">
        <v>1288</v>
      </c>
      <c r="C1001" s="4">
        <v>766784083</v>
      </c>
      <c r="D1001" s="5">
        <v>-1.1769821051012701</v>
      </c>
      <c r="E1001" s="7">
        <v>-0.173581851079917</v>
      </c>
      <c r="F1001" s="6">
        <v>-9.6975158472939901E-2</v>
      </c>
      <c r="G1001" s="8">
        <v>-0.16588702944339401</v>
      </c>
      <c r="H1001" s="5">
        <v>-1.7525566854467001</v>
      </c>
      <c r="I1001" s="7">
        <v>-2.82841953471987</v>
      </c>
      <c r="J1001" s="6">
        <v>-6.4879973190975104E-2</v>
      </c>
      <c r="K1001" s="8">
        <v>-1.1572849816253701</v>
      </c>
      <c r="L1001" s="6">
        <v>4.8814402944124504</v>
      </c>
      <c r="M1001" s="6">
        <v>6.36611331749525</v>
      </c>
      <c r="N1001" s="6">
        <v>4.6537287819605</v>
      </c>
      <c r="O1001" s="8">
        <v>3.2313940423648302</v>
      </c>
    </row>
    <row r="1002" spans="1:15" x14ac:dyDescent="0.25">
      <c r="A1002" t="s">
        <v>1461</v>
      </c>
      <c r="B1002" t="s">
        <v>1462</v>
      </c>
      <c r="C1002" s="4">
        <v>770652140</v>
      </c>
      <c r="D1002" s="5">
        <v>-1.3840017876256101</v>
      </c>
      <c r="E1002" s="7">
        <v>-1.4187897964173799</v>
      </c>
      <c r="F1002" s="6">
        <v>-3.42637116739185E-2</v>
      </c>
      <c r="G1002" s="8">
        <v>2.7377478620707E-2</v>
      </c>
      <c r="H1002" s="5">
        <v>-1.6245796717030501</v>
      </c>
      <c r="I1002" s="7">
        <v>-2.3887096833329</v>
      </c>
      <c r="J1002" s="6">
        <v>-9.8635115348580896E-2</v>
      </c>
      <c r="K1002" s="8">
        <v>-0.90487510783574099</v>
      </c>
      <c r="L1002" s="6">
        <v>4.8696074622957699</v>
      </c>
      <c r="M1002" s="6">
        <v>5.8879438702131699</v>
      </c>
      <c r="N1002" s="6">
        <v>8.8712450635114504</v>
      </c>
      <c r="O1002" s="8">
        <v>5.6002979304665903</v>
      </c>
    </row>
    <row r="1003" spans="1:15" x14ac:dyDescent="0.25">
      <c r="A1003" t="s">
        <v>1463</v>
      </c>
      <c r="B1003" t="s">
        <v>1288</v>
      </c>
      <c r="C1003" s="4">
        <v>771052970</v>
      </c>
      <c r="D1003" s="5">
        <v>-0.255029605513025</v>
      </c>
      <c r="E1003" s="7">
        <v>-0.55642007985597797</v>
      </c>
      <c r="F1003" s="6">
        <v>-1.15186659737616E-2</v>
      </c>
      <c r="G1003" s="8" t="s">
        <v>22</v>
      </c>
      <c r="H1003" s="5">
        <v>-1.4288193173210499</v>
      </c>
      <c r="I1003" s="7">
        <v>-2.0632099684299701</v>
      </c>
      <c r="J1003" s="6">
        <v>-0.50207968846886297</v>
      </c>
      <c r="K1003" s="8">
        <v>-1.24699740691782</v>
      </c>
      <c r="L1003" s="6">
        <v>6.7212457613607501</v>
      </c>
      <c r="M1003" s="6">
        <v>6.0713088366125101</v>
      </c>
      <c r="N1003" s="6">
        <v>10.644154779188201</v>
      </c>
      <c r="O1003" s="8">
        <v>5.8659042788065703</v>
      </c>
    </row>
    <row r="1004" spans="1:15" x14ac:dyDescent="0.25">
      <c r="A1004" t="s">
        <v>1464</v>
      </c>
      <c r="B1004" t="s">
        <v>1288</v>
      </c>
      <c r="C1004" s="4">
        <v>771170728</v>
      </c>
      <c r="D1004" s="5">
        <v>-0.72259178253107703</v>
      </c>
      <c r="E1004" s="7">
        <v>-0.29975720391121002</v>
      </c>
      <c r="F1004" s="6">
        <v>-0.145836708737173</v>
      </c>
      <c r="G1004" s="8">
        <v>-4.3920168766295203E-2</v>
      </c>
      <c r="H1004" s="5">
        <v>-1.36620044162697</v>
      </c>
      <c r="I1004" s="7">
        <v>-3.5726771266200199</v>
      </c>
      <c r="J1004" s="6">
        <v>-0.12884332986534899</v>
      </c>
      <c r="K1004" s="8">
        <v>-2.3110015302747602</v>
      </c>
      <c r="L1004" s="6">
        <v>5.5440611216928302</v>
      </c>
      <c r="M1004" s="6">
        <v>5.9190735847449796</v>
      </c>
      <c r="N1004" s="6">
        <v>4.9397204080268802</v>
      </c>
      <c r="O1004" s="8">
        <v>2.35360965804316</v>
      </c>
    </row>
    <row r="1005" spans="1:15" x14ac:dyDescent="0.25">
      <c r="A1005" t="s">
        <v>1465</v>
      </c>
      <c r="B1005" t="s">
        <v>638</v>
      </c>
      <c r="C1005" s="4">
        <v>773024305</v>
      </c>
      <c r="D1005" s="5">
        <v>-0.94379178508698003</v>
      </c>
      <c r="E1005" s="7">
        <v>-0.17545697563361401</v>
      </c>
      <c r="F1005" s="6">
        <v>-0.102377367530352</v>
      </c>
      <c r="G1005" s="8">
        <v>-3.86318369852146E-2</v>
      </c>
      <c r="H1005" s="5">
        <v>-0.48822744006719798</v>
      </c>
      <c r="I1005" s="7">
        <v>-4.1638347715617599</v>
      </c>
      <c r="J1005" s="6">
        <v>-1.11452130362625</v>
      </c>
      <c r="K1005" s="8">
        <v>-4.9851072958387803</v>
      </c>
      <c r="L1005" s="6">
        <v>5.1576178829468304</v>
      </c>
      <c r="M1005" s="6">
        <v>6.1804758840379499</v>
      </c>
      <c r="N1005" s="6">
        <v>6.6572614961410199</v>
      </c>
      <c r="O1005" s="8">
        <v>1.5417207225359499</v>
      </c>
    </row>
    <row r="1006" spans="1:15" x14ac:dyDescent="0.25">
      <c r="A1006" t="s">
        <v>1466</v>
      </c>
      <c r="B1006" t="s">
        <v>45</v>
      </c>
      <c r="C1006" s="4">
        <v>773879753</v>
      </c>
      <c r="D1006" s="5">
        <v>-1.1659999778726</v>
      </c>
      <c r="E1006" s="7">
        <v>-0.82909575106277</v>
      </c>
      <c r="F1006" s="6">
        <v>1.01610789425496E-2</v>
      </c>
      <c r="G1006" s="8">
        <v>5.6332186607644802E-2</v>
      </c>
      <c r="H1006" s="5">
        <v>-1.5295759570298</v>
      </c>
      <c r="I1006" s="7">
        <v>-4.5625123990457404</v>
      </c>
      <c r="J1006" s="6">
        <v>0.10272366867305301</v>
      </c>
      <c r="K1006" s="8">
        <v>-0.63873605937563405</v>
      </c>
      <c r="L1006" s="6">
        <v>1.1597954351194799</v>
      </c>
      <c r="M1006" s="6">
        <v>1.2042118533750801</v>
      </c>
      <c r="N1006" s="6">
        <v>0.33499295271618901</v>
      </c>
      <c r="O1006" s="8">
        <v>-0.852431076969005</v>
      </c>
    </row>
    <row r="1007" spans="1:15" x14ac:dyDescent="0.25">
      <c r="A1007" t="s">
        <v>1467</v>
      </c>
      <c r="B1007" t="s">
        <v>26</v>
      </c>
      <c r="C1007" s="4">
        <v>773900726</v>
      </c>
      <c r="D1007" s="5">
        <v>-0.33651064902935501</v>
      </c>
      <c r="E1007" s="7">
        <v>-0.27531245076050598</v>
      </c>
      <c r="F1007" s="6">
        <v>5.93863433539052E-3</v>
      </c>
      <c r="G1007" s="8" t="s">
        <v>22</v>
      </c>
      <c r="H1007" s="5">
        <v>-1.2120430831653399</v>
      </c>
      <c r="I1007" s="7">
        <v>-3.2930749598353399</v>
      </c>
      <c r="J1007" s="6">
        <v>0.57074245189372197</v>
      </c>
      <c r="K1007" s="8" t="s">
        <v>22</v>
      </c>
      <c r="L1007" s="6">
        <v>1.68827451976055</v>
      </c>
      <c r="M1007" s="6">
        <v>2.1638778677522001</v>
      </c>
      <c r="N1007" s="6" t="s">
        <v>22</v>
      </c>
      <c r="O1007" s="8">
        <v>2.3615117330639999E-2</v>
      </c>
    </row>
    <row r="1008" spans="1:15" x14ac:dyDescent="0.25">
      <c r="A1008" t="s">
        <v>1468</v>
      </c>
      <c r="B1008" t="s">
        <v>1469</v>
      </c>
      <c r="C1008" s="4">
        <v>774947165</v>
      </c>
      <c r="D1008" s="5">
        <v>0.94667838677798199</v>
      </c>
      <c r="E1008" s="7">
        <v>0.91814196404844195</v>
      </c>
      <c r="F1008" s="6">
        <v>-8.7628125365323106E-2</v>
      </c>
      <c r="G1008" s="8">
        <v>-0.228809885316962</v>
      </c>
      <c r="H1008" s="5">
        <v>-0.69300009721855904</v>
      </c>
      <c r="I1008" s="7">
        <v>-2.7309947244085202</v>
      </c>
      <c r="J1008" s="6">
        <v>-1.4184566357514401</v>
      </c>
      <c r="K1008" s="8">
        <v>-3.8758073817151701</v>
      </c>
      <c r="L1008" s="6">
        <v>6.4621092884940197</v>
      </c>
      <c r="M1008" s="6">
        <v>5.1079940050025101</v>
      </c>
      <c r="N1008" s="6">
        <v>4.6870447875775501</v>
      </c>
      <c r="O1008" s="8">
        <v>1.0692621921910299</v>
      </c>
    </row>
    <row r="1009" spans="1:15" x14ac:dyDescent="0.25">
      <c r="A1009" t="s">
        <v>1470</v>
      </c>
      <c r="B1009" t="s">
        <v>1471</v>
      </c>
      <c r="C1009" s="4">
        <v>784485154</v>
      </c>
      <c r="D1009" s="5">
        <v>0.135762175608962</v>
      </c>
      <c r="E1009" s="7">
        <v>7.3850590123137605E-2</v>
      </c>
      <c r="F1009" s="6" t="s">
        <v>22</v>
      </c>
      <c r="G1009" s="8">
        <v>-1.8381288485964499E-3</v>
      </c>
      <c r="H1009" s="5">
        <v>-2.1286250501097501</v>
      </c>
      <c r="I1009" s="7">
        <v>-4.8745575105820702</v>
      </c>
      <c r="J1009" s="6">
        <v>-1.6483743049462001</v>
      </c>
      <c r="K1009" s="8">
        <v>-5.0161643119497503</v>
      </c>
      <c r="L1009" s="6">
        <v>12.732834582829801</v>
      </c>
      <c r="M1009" s="6">
        <v>9.3832507108176895</v>
      </c>
      <c r="N1009" s="6">
        <v>9.1207711362812596</v>
      </c>
      <c r="O1009" s="8">
        <v>2.7916782391208699</v>
      </c>
    </row>
    <row r="1010" spans="1:15" x14ac:dyDescent="0.25">
      <c r="A1010" t="s">
        <v>1472</v>
      </c>
      <c r="B1010" t="s">
        <v>1471</v>
      </c>
      <c r="C1010" s="4">
        <v>784551311</v>
      </c>
      <c r="D1010" s="5">
        <v>0.19358845533158001</v>
      </c>
      <c r="E1010" s="7">
        <v>0.51771238523224095</v>
      </c>
      <c r="F1010" s="6">
        <v>-1.7145680267796799E-2</v>
      </c>
      <c r="G1010" s="8">
        <v>2.1508317733900301E-2</v>
      </c>
      <c r="H1010" s="5">
        <v>-1.9009875157079199</v>
      </c>
      <c r="I1010" s="7">
        <v>-3.7674049368254301</v>
      </c>
      <c r="J1010" s="6">
        <v>-1.52733523459972</v>
      </c>
      <c r="K1010" s="8">
        <v>-3.6887392070960101</v>
      </c>
      <c r="L1010" s="6">
        <v>11.373222485922</v>
      </c>
      <c r="M1010" s="6">
        <v>9.9637294536054899</v>
      </c>
      <c r="N1010" s="6">
        <v>8.9650848542041501</v>
      </c>
      <c r="O1010" s="8">
        <v>3.7378592882458701</v>
      </c>
    </row>
    <row r="1011" spans="1:15" x14ac:dyDescent="0.25">
      <c r="A1011" t="s">
        <v>1473</v>
      </c>
      <c r="B1011" t="s">
        <v>628</v>
      </c>
      <c r="C1011" s="4">
        <v>795800216</v>
      </c>
      <c r="D1011" s="5">
        <v>0.57795581876048896</v>
      </c>
      <c r="E1011" s="7">
        <v>6.4621501379985194E-2</v>
      </c>
      <c r="F1011" s="6">
        <v>5.9995170571680698E-4</v>
      </c>
      <c r="G1011" s="8">
        <v>-8.2504601384586498E-2</v>
      </c>
      <c r="H1011" s="5">
        <v>-0.48724390428492498</v>
      </c>
      <c r="I1011" s="7">
        <v>-3.79383768798884</v>
      </c>
      <c r="J1011" s="6">
        <v>-1.8559438929932</v>
      </c>
      <c r="K1011" s="8">
        <v>-6.4370154054222102</v>
      </c>
      <c r="L1011" s="6">
        <v>9.5975395618277304</v>
      </c>
      <c r="M1011" s="6">
        <v>6.4532765302110198</v>
      </c>
      <c r="N1011" s="6">
        <v>7.2829540079745296</v>
      </c>
      <c r="O1011" s="8">
        <v>1.20186351414342</v>
      </c>
    </row>
    <row r="1012" spans="1:15" x14ac:dyDescent="0.25">
      <c r="A1012" t="s">
        <v>1474</v>
      </c>
      <c r="B1012" t="s">
        <v>26</v>
      </c>
      <c r="C1012" s="4">
        <v>795919174</v>
      </c>
      <c r="D1012" s="5">
        <v>-0.75475554874809503</v>
      </c>
      <c r="E1012" s="7">
        <v>0.24394447859611701</v>
      </c>
      <c r="F1012" s="6">
        <v>-5.43387115160687E-2</v>
      </c>
      <c r="G1012" s="8">
        <v>4.76291740988063E-2</v>
      </c>
      <c r="H1012" s="5">
        <v>0.59843745528144299</v>
      </c>
      <c r="I1012" s="7">
        <v>-2.9949723210805899</v>
      </c>
      <c r="J1012" s="6">
        <v>-1.1243498896908199</v>
      </c>
      <c r="K1012" s="8">
        <v>-4.8991375441346303</v>
      </c>
      <c r="L1012" s="6">
        <v>8.7757072642253497</v>
      </c>
      <c r="M1012" s="6">
        <v>9.1960647587301505</v>
      </c>
      <c r="N1012" s="6">
        <v>12.450800528284599</v>
      </c>
      <c r="O1012" s="8">
        <v>3.6614609942896799</v>
      </c>
    </row>
    <row r="1013" spans="1:15" x14ac:dyDescent="0.25">
      <c r="A1013" t="s">
        <v>1475</v>
      </c>
      <c r="B1013" t="s">
        <v>1298</v>
      </c>
      <c r="C1013" s="4">
        <v>805003162</v>
      </c>
      <c r="D1013" s="5">
        <v>-1.0345194194713001</v>
      </c>
      <c r="E1013" s="7">
        <v>-0.60211414788463102</v>
      </c>
      <c r="F1013" s="6">
        <v>-0.11997413085583</v>
      </c>
      <c r="G1013" s="8">
        <v>3.7328194206579499E-3</v>
      </c>
      <c r="H1013" s="5">
        <v>-0.47032586253304498</v>
      </c>
      <c r="I1013" s="7">
        <v>-3.9577453058832202</v>
      </c>
      <c r="J1013" s="6">
        <v>-1.41245464635337</v>
      </c>
      <c r="K1013" s="8">
        <v>-5.2083106452164198</v>
      </c>
      <c r="L1013" s="6">
        <v>9.1217233310063506</v>
      </c>
      <c r="M1013" s="6">
        <v>7.9767528186929999</v>
      </c>
      <c r="N1013" s="6">
        <v>10.0170465975099</v>
      </c>
      <c r="O1013" s="8">
        <v>4.2714143051756404</v>
      </c>
    </row>
    <row r="1014" spans="1:15" x14ac:dyDescent="0.25">
      <c r="A1014" t="s">
        <v>1476</v>
      </c>
      <c r="B1014" t="s">
        <v>235</v>
      </c>
      <c r="C1014" s="4">
        <v>807975872</v>
      </c>
      <c r="D1014" s="5">
        <v>-0.50013600132398295</v>
      </c>
      <c r="E1014" s="7">
        <v>-1.22384372361215</v>
      </c>
      <c r="F1014" s="6">
        <v>-9.9968850923054398E-3</v>
      </c>
      <c r="G1014" s="8">
        <v>-0.28286155710666999</v>
      </c>
      <c r="H1014" s="5">
        <v>0.63665976752833497</v>
      </c>
      <c r="I1014" s="7">
        <v>-2.1358117417747899</v>
      </c>
      <c r="J1014" s="6">
        <v>3.7896489118665902E-2</v>
      </c>
      <c r="K1014" s="8">
        <v>-2.8185236722528999</v>
      </c>
      <c r="L1014" s="6">
        <v>4.6557927933474597</v>
      </c>
      <c r="M1014" s="6">
        <v>4.8692221036234198</v>
      </c>
      <c r="N1014" s="6">
        <v>6.2050425809174197</v>
      </c>
      <c r="O1014" s="8">
        <v>4.0058898024387304</v>
      </c>
    </row>
    <row r="1015" spans="1:15" x14ac:dyDescent="0.25">
      <c r="A1015" t="s">
        <v>1477</v>
      </c>
      <c r="B1015" t="s">
        <v>485</v>
      </c>
      <c r="C1015" s="4">
        <v>811496499</v>
      </c>
      <c r="D1015" s="5">
        <v>-0.70151553114271703</v>
      </c>
      <c r="E1015" s="7">
        <v>0.135561087145978</v>
      </c>
      <c r="F1015" s="6">
        <v>-8.1168114735769598E-2</v>
      </c>
      <c r="G1015" s="8">
        <v>-5.8350101532076096E-3</v>
      </c>
      <c r="H1015" s="5">
        <v>-0.26482771563416502</v>
      </c>
      <c r="I1015" s="7">
        <v>-2.1001099817640201</v>
      </c>
      <c r="J1015" s="6">
        <v>-9.6351598586661702E-2</v>
      </c>
      <c r="K1015" s="8">
        <v>-1.9615044170329199</v>
      </c>
      <c r="L1015" s="6">
        <v>4.7128554815571597</v>
      </c>
      <c r="M1015" s="6">
        <v>5.9397711106736102</v>
      </c>
      <c r="N1015" s="6">
        <v>5.7027724253869696</v>
      </c>
      <c r="O1015" s="8">
        <v>3.45606934140535</v>
      </c>
    </row>
    <row r="1016" spans="1:15" x14ac:dyDescent="0.25">
      <c r="A1016" t="s">
        <v>1478</v>
      </c>
      <c r="B1016" t="s">
        <v>1479</v>
      </c>
      <c r="C1016" s="4">
        <v>822535216</v>
      </c>
      <c r="D1016" s="5">
        <v>-0.32260310056489999</v>
      </c>
      <c r="E1016" s="7">
        <v>0.10934096078661</v>
      </c>
      <c r="F1016" s="6">
        <v>-8.8119054288595997E-2</v>
      </c>
      <c r="G1016" s="8">
        <v>-6.9138125690457894E-2</v>
      </c>
      <c r="H1016" s="5">
        <v>-0.22118659278094499</v>
      </c>
      <c r="I1016" s="7">
        <v>-2.81743562180892</v>
      </c>
      <c r="J1016" s="6">
        <v>-1.35551930666271</v>
      </c>
      <c r="K1016" s="8">
        <v>-4.0858915197503398</v>
      </c>
      <c r="L1016" s="6">
        <v>4.3070667167186398</v>
      </c>
      <c r="M1016" s="6">
        <v>4.14519391449815</v>
      </c>
      <c r="N1016" s="6">
        <v>4.6157879646711599</v>
      </c>
      <c r="O1016" s="8">
        <v>0.68724251460263897</v>
      </c>
    </row>
    <row r="1017" spans="1:15" x14ac:dyDescent="0.25">
      <c r="A1017" t="s">
        <v>1480</v>
      </c>
      <c r="B1017" t="s">
        <v>1481</v>
      </c>
      <c r="C1017" s="4">
        <v>1296966</v>
      </c>
      <c r="D1017" s="5">
        <v>0.72478776322709804</v>
      </c>
      <c r="E1017" s="7">
        <v>1.0671750741291799</v>
      </c>
      <c r="F1017" s="6">
        <v>3.3457328625649499E-2</v>
      </c>
      <c r="G1017" s="8">
        <v>0.32123522997991699</v>
      </c>
      <c r="H1017" s="5">
        <v>-0.232672995107743</v>
      </c>
      <c r="I1017" s="7">
        <v>3.0015111226198101</v>
      </c>
      <c r="J1017" s="6">
        <v>-1.3040453677680599</v>
      </c>
      <c r="K1017" s="8">
        <v>1.17632556688954</v>
      </c>
      <c r="L1017" s="6">
        <v>1.9066548530305899E-2</v>
      </c>
      <c r="M1017" s="6">
        <v>-2.4265144893854198</v>
      </c>
      <c r="N1017" s="6">
        <v>-1.21440079218079</v>
      </c>
      <c r="O1017" s="8">
        <v>-0.565368003943854</v>
      </c>
    </row>
    <row r="1018" spans="1:15" x14ac:dyDescent="0.25">
      <c r="A1018" t="s">
        <v>1482</v>
      </c>
      <c r="B1018" t="s">
        <v>168</v>
      </c>
      <c r="C1018" s="4">
        <v>1345628</v>
      </c>
      <c r="D1018" s="5">
        <v>5.3355475809259902E-2</v>
      </c>
      <c r="E1018" s="7">
        <v>0.68992255025687999</v>
      </c>
      <c r="F1018" s="6">
        <v>-8.2472433718805402E-2</v>
      </c>
      <c r="G1018" s="8">
        <v>-6.9337635976034304E-5</v>
      </c>
      <c r="H1018" s="5">
        <v>2.8907877466446799</v>
      </c>
      <c r="I1018" s="7">
        <v>2.29573327516272</v>
      </c>
      <c r="J1018" s="6">
        <v>1.6171456194917699</v>
      </c>
      <c r="K1018" s="8">
        <v>0.66828362969622301</v>
      </c>
      <c r="L1018" s="6">
        <v>-5.1051345593743003</v>
      </c>
      <c r="M1018" s="6">
        <v>-2.4742135114275499</v>
      </c>
      <c r="N1018" s="6">
        <v>-1.6375386392825799</v>
      </c>
      <c r="O1018" s="8">
        <v>-0.94239931788647702</v>
      </c>
    </row>
    <row r="1019" spans="1:15" x14ac:dyDescent="0.25">
      <c r="A1019" t="s">
        <v>1483</v>
      </c>
      <c r="B1019" t="s">
        <v>1484</v>
      </c>
      <c r="C1019" s="4">
        <v>1743755</v>
      </c>
      <c r="D1019" s="5">
        <v>1.1882017837044401</v>
      </c>
      <c r="E1019" s="7">
        <v>0.71014350069354504</v>
      </c>
      <c r="F1019" s="6">
        <v>0.15034035124453601</v>
      </c>
      <c r="G1019" s="8">
        <v>8.6335491446437304E-2</v>
      </c>
      <c r="H1019" s="5">
        <v>1.81430484835355</v>
      </c>
      <c r="I1019" s="7">
        <v>2.0644967764096198</v>
      </c>
      <c r="J1019" s="6">
        <v>-0.15507174239311</v>
      </c>
      <c r="K1019" s="8">
        <v>-0.27652407758962</v>
      </c>
      <c r="L1019" s="6">
        <v>-9.2512305162557401E-2</v>
      </c>
      <c r="M1019" s="6">
        <v>-1.03233153188296</v>
      </c>
      <c r="N1019" s="6">
        <v>0.68740182646272696</v>
      </c>
      <c r="O1019" s="8">
        <v>0.215646860159593</v>
      </c>
    </row>
    <row r="1020" spans="1:15" x14ac:dyDescent="0.25">
      <c r="A1020" t="s">
        <v>1485</v>
      </c>
      <c r="B1020" t="s">
        <v>1486</v>
      </c>
      <c r="C1020" s="4">
        <v>1845275</v>
      </c>
      <c r="D1020" s="5">
        <v>0.51043846550292005</v>
      </c>
      <c r="E1020" s="7">
        <v>0.4615774235424</v>
      </c>
      <c r="F1020" s="6">
        <v>2.0656105961595901E-2</v>
      </c>
      <c r="G1020" s="8">
        <v>1.92373417355273E-2</v>
      </c>
      <c r="H1020" s="5">
        <v>1.87013401302625</v>
      </c>
      <c r="I1020" s="7">
        <v>2.5232494826927598</v>
      </c>
      <c r="J1020" s="6">
        <v>0.26080461306748798</v>
      </c>
      <c r="K1020" s="8">
        <v>0.27274835750468202</v>
      </c>
      <c r="L1020" s="6">
        <v>-2.4228459687037298</v>
      </c>
      <c r="M1020" s="6">
        <v>-2.11234134500216</v>
      </c>
      <c r="N1020" s="6">
        <v>-0.38828060690236799</v>
      </c>
      <c r="O1020" s="8">
        <v>-0.168592548192773</v>
      </c>
    </row>
    <row r="1021" spans="1:15" x14ac:dyDescent="0.25">
      <c r="A1021" t="s">
        <v>1487</v>
      </c>
      <c r="B1021" t="s">
        <v>184</v>
      </c>
      <c r="C1021" s="4">
        <v>2141059</v>
      </c>
      <c r="D1021" s="5">
        <v>0.59031206494739996</v>
      </c>
      <c r="E1021" s="7">
        <v>0.83192707628524398</v>
      </c>
      <c r="F1021" s="6">
        <v>-0.106514795564144</v>
      </c>
      <c r="G1021" s="8">
        <v>-0.112718751086027</v>
      </c>
      <c r="H1021" s="5">
        <v>1.83037779915956</v>
      </c>
      <c r="I1021" s="7">
        <v>2.10784246168503</v>
      </c>
      <c r="J1021" s="6">
        <v>-0.18123222789941201</v>
      </c>
      <c r="K1021" s="8">
        <v>-0.206285291254828</v>
      </c>
      <c r="L1021" s="6">
        <v>-1.48088232933835</v>
      </c>
      <c r="M1021" s="6">
        <v>-1.3272982851430299</v>
      </c>
      <c r="N1021" s="6">
        <v>-7.3356314724165705E-2</v>
      </c>
      <c r="O1021" s="8">
        <v>-0.134384829568095</v>
      </c>
    </row>
    <row r="1022" spans="1:15" x14ac:dyDescent="0.25">
      <c r="A1022" t="s">
        <v>1488</v>
      </c>
      <c r="B1022" t="s">
        <v>1489</v>
      </c>
      <c r="C1022" s="4">
        <v>2308597</v>
      </c>
      <c r="D1022" s="5">
        <v>1.14530143779438</v>
      </c>
      <c r="E1022" s="7">
        <v>1.5500743584329699</v>
      </c>
      <c r="F1022" s="6">
        <v>-5.5958886143015099E-2</v>
      </c>
      <c r="G1022" s="8">
        <v>-4.2043066522533597E-2</v>
      </c>
      <c r="H1022" s="5">
        <v>0.59987472190645597</v>
      </c>
      <c r="I1022" s="7">
        <v>3.4927053386367199</v>
      </c>
      <c r="J1022" s="6">
        <v>-1.02957803151119</v>
      </c>
      <c r="K1022" s="8">
        <v>0.80591786860564996</v>
      </c>
      <c r="L1022" s="6">
        <v>-0.79562674509923004</v>
      </c>
      <c r="M1022" s="6">
        <v>-1.9153684076276001</v>
      </c>
      <c r="N1022" s="6">
        <v>-1.51981501733691</v>
      </c>
      <c r="O1022" s="8">
        <v>-0.54272722731148504</v>
      </c>
    </row>
    <row r="1023" spans="1:15" x14ac:dyDescent="0.25">
      <c r="A1023" t="s">
        <v>1490</v>
      </c>
      <c r="B1023" t="s">
        <v>1491</v>
      </c>
      <c r="C1023" s="4">
        <v>2370310</v>
      </c>
      <c r="D1023" s="5">
        <v>0.67052152419108801</v>
      </c>
      <c r="E1023" s="7">
        <v>0.71109892645276995</v>
      </c>
      <c r="F1023" s="6">
        <v>-4.0739948067346897E-2</v>
      </c>
      <c r="G1023" s="8">
        <v>-6.2675294642017307E-2</v>
      </c>
      <c r="H1023" s="5">
        <v>2.31198147622412</v>
      </c>
      <c r="I1023" s="7">
        <v>2.5227901950917899</v>
      </c>
      <c r="J1023" s="6">
        <v>-3.8105490449977298E-3</v>
      </c>
      <c r="K1023" s="8">
        <v>-0.30855125630525798</v>
      </c>
      <c r="L1023" s="6">
        <v>-2.2389178290604002</v>
      </c>
      <c r="M1023" s="6">
        <v>-1.9067698633492001</v>
      </c>
      <c r="N1023" s="6">
        <v>5.2863576922327703E-2</v>
      </c>
      <c r="O1023" s="8">
        <v>-0.14842625954611199</v>
      </c>
    </row>
    <row r="1024" spans="1:15" x14ac:dyDescent="0.25">
      <c r="A1024" t="s">
        <v>1492</v>
      </c>
      <c r="B1024" t="s">
        <v>170</v>
      </c>
      <c r="C1024" s="4">
        <v>4356515</v>
      </c>
      <c r="D1024" s="5">
        <v>0.75126509245347395</v>
      </c>
      <c r="E1024" s="7">
        <v>0.603642347620999</v>
      </c>
      <c r="F1024" s="6">
        <v>-1.4080288945523999E-2</v>
      </c>
      <c r="G1024" s="8">
        <v>-0.18198315373410801</v>
      </c>
      <c r="H1024" s="5">
        <v>2.6876465945565502</v>
      </c>
      <c r="I1024" s="7">
        <v>2.9325015076383201</v>
      </c>
      <c r="J1024" s="6">
        <v>0.51061817638123497</v>
      </c>
      <c r="K1024" s="8">
        <v>0.50512930697689895</v>
      </c>
      <c r="L1024" s="6">
        <v>-2.7299673362985701</v>
      </c>
      <c r="M1024" s="6">
        <v>-2.09112016499519</v>
      </c>
      <c r="N1024" s="6">
        <v>-0.62914258624233299</v>
      </c>
      <c r="O1024" s="8">
        <v>0.12598882421136101</v>
      </c>
    </row>
    <row r="1025" spans="1:15" x14ac:dyDescent="0.25">
      <c r="A1025" t="s">
        <v>1493</v>
      </c>
      <c r="B1025" t="s">
        <v>1494</v>
      </c>
      <c r="C1025" s="4">
        <v>4486023</v>
      </c>
      <c r="D1025" s="5">
        <v>0.68868439341798704</v>
      </c>
      <c r="E1025" s="7">
        <v>0.68713457534756495</v>
      </c>
      <c r="F1025" s="6">
        <v>-3.1755996949449299E-2</v>
      </c>
      <c r="G1025" s="8">
        <v>-0.105016690005502</v>
      </c>
      <c r="H1025" s="5">
        <v>2.1679160611369102</v>
      </c>
      <c r="I1025" s="7">
        <v>2.4654890562242699</v>
      </c>
      <c r="J1025" s="6">
        <v>0.11348366817798899</v>
      </c>
      <c r="K1025" s="8">
        <v>0.35501251894243002</v>
      </c>
      <c r="L1025" s="6">
        <v>-1.6316254782775299</v>
      </c>
      <c r="M1025" s="6">
        <v>-1.3697934541654</v>
      </c>
      <c r="N1025" s="6">
        <v>-0.123307398727552</v>
      </c>
      <c r="O1025" s="8">
        <v>0.31975285130438102</v>
      </c>
    </row>
    <row r="1026" spans="1:15" x14ac:dyDescent="0.25">
      <c r="A1026" t="s">
        <v>1495</v>
      </c>
      <c r="B1026" t="s">
        <v>184</v>
      </c>
      <c r="C1026" s="4">
        <v>4969646</v>
      </c>
      <c r="D1026" s="5">
        <v>-0.47088314736981501</v>
      </c>
      <c r="E1026" s="7">
        <v>-8.6794817027588497E-2</v>
      </c>
      <c r="F1026" s="6">
        <v>-7.6983056722281897E-3</v>
      </c>
      <c r="G1026" s="8">
        <v>5.8466869875436901E-2</v>
      </c>
      <c r="H1026" s="5">
        <v>-3.7542532410788101</v>
      </c>
      <c r="I1026" s="7">
        <v>-4.3622596265211699</v>
      </c>
      <c r="J1026" s="6">
        <v>-0.43106038215470699</v>
      </c>
      <c r="K1026" s="8">
        <v>0.38875569655942199</v>
      </c>
      <c r="L1026" s="6">
        <v>5.1278883226788299</v>
      </c>
      <c r="M1026" s="6">
        <v>4.58680200666607</v>
      </c>
      <c r="N1026" s="6">
        <v>0.75232149496622203</v>
      </c>
      <c r="O1026" s="8">
        <v>-3.3156497137134998E-2</v>
      </c>
    </row>
    <row r="1027" spans="1:15" x14ac:dyDescent="0.25">
      <c r="A1027" t="s">
        <v>1496</v>
      </c>
      <c r="B1027" t="s">
        <v>1497</v>
      </c>
      <c r="C1027" s="4">
        <v>5613668</v>
      </c>
      <c r="D1027" s="5">
        <v>-0.66757097070673799</v>
      </c>
      <c r="E1027" s="7">
        <v>-0.46351046390114597</v>
      </c>
      <c r="F1027" s="6">
        <v>4.59190790597436E-2</v>
      </c>
      <c r="G1027" s="8">
        <v>8.6867982671085905E-2</v>
      </c>
      <c r="H1027" s="5">
        <v>-1.33128148711369</v>
      </c>
      <c r="I1027" s="7">
        <v>-3.5485526330202299</v>
      </c>
      <c r="J1027" s="6">
        <v>-1.2490967105131401</v>
      </c>
      <c r="K1027" s="8">
        <v>-3.5606986795473201</v>
      </c>
      <c r="L1027" s="6">
        <v>5.2898061695248799</v>
      </c>
      <c r="M1027" s="6">
        <v>3.2061529813943501</v>
      </c>
      <c r="N1027" s="6">
        <v>6.0195305618849098</v>
      </c>
      <c r="O1027" s="8">
        <v>0.22317153259120401</v>
      </c>
    </row>
    <row r="1028" spans="1:15" x14ac:dyDescent="0.25">
      <c r="A1028" t="s">
        <v>1498</v>
      </c>
      <c r="B1028" t="s">
        <v>1499</v>
      </c>
      <c r="C1028" s="4">
        <v>5649356</v>
      </c>
      <c r="D1028" s="5">
        <v>-1.0643549655018201</v>
      </c>
      <c r="E1028" s="7">
        <v>-0.73048954009045997</v>
      </c>
      <c r="F1028" s="6">
        <v>1.5293614791290801E-3</v>
      </c>
      <c r="G1028" s="8" t="s">
        <v>22</v>
      </c>
      <c r="H1028" s="5">
        <v>-3.1534223344705001</v>
      </c>
      <c r="I1028" s="7">
        <v>-7.3414024554495096</v>
      </c>
      <c r="J1028" s="6">
        <v>-0.88012301279410998</v>
      </c>
      <c r="K1028" s="8">
        <v>-5.5093289602864903</v>
      </c>
      <c r="L1028" s="6">
        <v>7.6586437488666199</v>
      </c>
      <c r="M1028" s="6">
        <v>6.4292097176967697</v>
      </c>
      <c r="N1028" s="6">
        <v>7.7308156310268803</v>
      </c>
      <c r="O1028" s="8">
        <v>0.35456734535912698</v>
      </c>
    </row>
    <row r="1029" spans="1:15" x14ac:dyDescent="0.25">
      <c r="A1029" t="s">
        <v>1500</v>
      </c>
      <c r="B1029" t="s">
        <v>1501</v>
      </c>
      <c r="C1029" s="4">
        <v>5802877</v>
      </c>
      <c r="D1029" s="5">
        <v>0.116156792066705</v>
      </c>
      <c r="E1029" s="7">
        <v>0.57927317050424598</v>
      </c>
      <c r="F1029" s="6" t="s">
        <v>22</v>
      </c>
      <c r="G1029" s="8">
        <v>6.0456527206900798E-2</v>
      </c>
      <c r="H1029" s="5">
        <v>-0.76226378459201904</v>
      </c>
      <c r="I1029" s="7">
        <v>-3.7697740263417701</v>
      </c>
      <c r="J1029" s="6">
        <v>-1.9676566010131</v>
      </c>
      <c r="K1029" s="8">
        <v>-5.3640986006151099</v>
      </c>
      <c r="L1029" s="6">
        <v>9.7826602061405694</v>
      </c>
      <c r="M1029" s="6">
        <v>8.0346472651227696</v>
      </c>
      <c r="N1029" s="6">
        <v>8.3328773437530401</v>
      </c>
      <c r="O1029" s="8">
        <v>1.29639262771334</v>
      </c>
    </row>
    <row r="1030" spans="1:15" x14ac:dyDescent="0.25">
      <c r="A1030" t="s">
        <v>1502</v>
      </c>
      <c r="B1030" t="s">
        <v>504</v>
      </c>
      <c r="C1030" s="4">
        <v>6971034</v>
      </c>
      <c r="D1030" s="5">
        <v>-0.15527142616064099</v>
      </c>
      <c r="E1030" s="7">
        <v>0.218152530372767</v>
      </c>
      <c r="F1030" s="6">
        <v>-0.124368302091726</v>
      </c>
      <c r="G1030" s="8">
        <v>1.7384529923046298E-2</v>
      </c>
      <c r="H1030" s="5">
        <v>-0.78125553101017697</v>
      </c>
      <c r="I1030" s="7">
        <v>-2.7494204303137502</v>
      </c>
      <c r="J1030" s="6">
        <v>-1.3736871066255101</v>
      </c>
      <c r="K1030" s="8">
        <v>-3.6800844762341902</v>
      </c>
      <c r="L1030" s="6">
        <v>5.2292400532973797</v>
      </c>
      <c r="M1030" s="6">
        <v>3.9606806640205701</v>
      </c>
      <c r="N1030" s="6">
        <v>4.6203056565619596</v>
      </c>
      <c r="O1030" s="8">
        <v>0.76761673202930503</v>
      </c>
    </row>
    <row r="1031" spans="1:15" x14ac:dyDescent="0.25">
      <c r="A1031" t="s">
        <v>1503</v>
      </c>
      <c r="B1031" t="s">
        <v>159</v>
      </c>
      <c r="C1031" s="4">
        <v>7336478</v>
      </c>
      <c r="D1031" s="5">
        <v>0.13202490598345601</v>
      </c>
      <c r="E1031" s="7">
        <v>0.43902586772589602</v>
      </c>
      <c r="F1031" s="6">
        <v>-3.1528418085769797E-2</v>
      </c>
      <c r="G1031" s="8">
        <v>1.17341541291215E-2</v>
      </c>
      <c r="H1031" s="5">
        <v>-0.99264142639081998</v>
      </c>
      <c r="I1031" s="7">
        <v>-4.1218705713504598</v>
      </c>
      <c r="J1031" s="6">
        <v>-1.2581365670067799</v>
      </c>
      <c r="K1031" s="8">
        <v>-4.7232680122017001</v>
      </c>
      <c r="L1031" s="6">
        <v>7.8901298730655398</v>
      </c>
      <c r="M1031" s="6">
        <v>6.83950954506619</v>
      </c>
      <c r="N1031" s="6">
        <v>6.6468093384693301</v>
      </c>
      <c r="O1031" s="8">
        <v>1.46014041080364</v>
      </c>
    </row>
    <row r="1032" spans="1:15" x14ac:dyDescent="0.25">
      <c r="A1032" t="s">
        <v>1504</v>
      </c>
      <c r="B1032" t="s">
        <v>55</v>
      </c>
      <c r="C1032" s="4">
        <v>7421065</v>
      </c>
      <c r="D1032" s="5">
        <v>-1.33015938908762</v>
      </c>
      <c r="E1032" s="7">
        <v>-0.359739470852522</v>
      </c>
      <c r="F1032" s="6">
        <v>-0.14609561344549399</v>
      </c>
      <c r="G1032" s="8">
        <v>-3.12237495699032E-2</v>
      </c>
      <c r="H1032" s="5">
        <v>-0.55765756069931405</v>
      </c>
      <c r="I1032" s="7">
        <v>-4.1553644225342401</v>
      </c>
      <c r="J1032" s="6">
        <v>-1.5279619903289601</v>
      </c>
      <c r="K1032" s="8">
        <v>-5.2762699532411004</v>
      </c>
      <c r="L1032" s="6">
        <v>8.3698360406079093</v>
      </c>
      <c r="M1032" s="6">
        <v>9.6433412707967392</v>
      </c>
      <c r="N1032" s="6">
        <v>11.1994489801324</v>
      </c>
      <c r="O1032" s="8">
        <v>5.0612451930267897</v>
      </c>
    </row>
    <row r="1033" spans="1:15" x14ac:dyDescent="0.25">
      <c r="A1033" t="s">
        <v>1505</v>
      </c>
      <c r="B1033" t="s">
        <v>1311</v>
      </c>
      <c r="C1033" s="4">
        <v>7430150</v>
      </c>
      <c r="D1033" s="5">
        <v>-1.3648069180590701</v>
      </c>
      <c r="E1033" s="7">
        <v>-0.66756046280939696</v>
      </c>
      <c r="F1033" s="6">
        <v>-5.4179538140528699E-2</v>
      </c>
      <c r="G1033" s="8">
        <v>-1.78963575709195E-3</v>
      </c>
      <c r="H1033" s="5">
        <v>-0.50302525836128298</v>
      </c>
      <c r="I1033" s="7">
        <v>-2.5157975997723501</v>
      </c>
      <c r="J1033" s="6">
        <v>-0.70574732235878901</v>
      </c>
      <c r="K1033" s="8">
        <v>-2.8144055282295399</v>
      </c>
      <c r="L1033" s="6">
        <v>6.0804539683519403</v>
      </c>
      <c r="M1033" s="6">
        <v>6.6708616944693402</v>
      </c>
      <c r="N1033" s="6">
        <v>9.6044134028522201</v>
      </c>
      <c r="O1033" s="8">
        <v>4.7785942813690898</v>
      </c>
    </row>
    <row r="1034" spans="1:15" x14ac:dyDescent="0.25">
      <c r="A1034" t="s">
        <v>1506</v>
      </c>
      <c r="B1034" t="s">
        <v>1507</v>
      </c>
      <c r="C1034" s="4">
        <v>8517596</v>
      </c>
      <c r="D1034" s="5">
        <v>-0.42913804818343498</v>
      </c>
      <c r="E1034" s="7">
        <v>-2.4797898397432801E-2</v>
      </c>
      <c r="F1034" s="6">
        <v>-3.1189565948832199E-2</v>
      </c>
      <c r="G1034" s="8">
        <v>-1.8053962524237101E-3</v>
      </c>
      <c r="H1034" s="5">
        <v>-1.8541708172020399</v>
      </c>
      <c r="I1034" s="7">
        <v>-4.2476913538365597</v>
      </c>
      <c r="J1034" s="6">
        <v>-0.75231743682136498</v>
      </c>
      <c r="K1034" s="8">
        <v>-2.68848807523226</v>
      </c>
      <c r="L1034" s="6">
        <v>4.0097846888927799</v>
      </c>
      <c r="M1034" s="6">
        <v>5.5553357940029704</v>
      </c>
      <c r="N1034" s="6">
        <v>4.12815730142745</v>
      </c>
      <c r="O1034" s="8">
        <v>0.371515387890964</v>
      </c>
    </row>
    <row r="1035" spans="1:15" x14ac:dyDescent="0.25">
      <c r="A1035" t="s">
        <v>1508</v>
      </c>
      <c r="B1035" t="s">
        <v>159</v>
      </c>
      <c r="C1035" s="4">
        <v>11416032</v>
      </c>
      <c r="D1035" s="5">
        <v>0.43357044799531003</v>
      </c>
      <c r="E1035" s="7">
        <v>0.97445787658882899</v>
      </c>
      <c r="F1035" s="6">
        <v>-0.117676384293285</v>
      </c>
      <c r="G1035" s="8">
        <v>-9.1276805775289908E-3</v>
      </c>
      <c r="H1035" s="5">
        <v>0.22837146332515901</v>
      </c>
      <c r="I1035" s="7">
        <v>-2.43889283712807</v>
      </c>
      <c r="J1035" s="6">
        <v>-1.0713934568030901</v>
      </c>
      <c r="K1035" s="8">
        <v>-3.9808160780666402</v>
      </c>
      <c r="L1035" s="6">
        <v>5.54102211724702</v>
      </c>
      <c r="M1035" s="6">
        <v>5.0129017759330301</v>
      </c>
      <c r="N1035" s="6">
        <v>5.2273819487359097</v>
      </c>
      <c r="O1035" s="8">
        <v>0.97494596075052198</v>
      </c>
    </row>
    <row r="1036" spans="1:15" x14ac:dyDescent="0.25">
      <c r="A1036" t="s">
        <v>1509</v>
      </c>
      <c r="B1036" t="s">
        <v>29</v>
      </c>
      <c r="C1036" s="4">
        <v>12421439</v>
      </c>
      <c r="D1036" s="5">
        <v>-1.09937399952979</v>
      </c>
      <c r="E1036" s="7">
        <v>-1.4603825311146601</v>
      </c>
      <c r="F1036" s="6">
        <v>2.0268494064856101E-2</v>
      </c>
      <c r="G1036" s="8">
        <v>-7.5798643872590096E-2</v>
      </c>
      <c r="H1036" s="5">
        <v>-1.2866668364962099</v>
      </c>
      <c r="I1036" s="7">
        <v>-3.5179993955593098</v>
      </c>
      <c r="J1036" s="6">
        <v>-1.31707565919431</v>
      </c>
      <c r="K1036" s="8">
        <v>-3.7053116775964399</v>
      </c>
      <c r="L1036" s="6">
        <v>5.6189358441894202</v>
      </c>
      <c r="M1036" s="6">
        <v>4.0579989449184</v>
      </c>
      <c r="N1036" s="6">
        <v>5.7671788527932204</v>
      </c>
      <c r="O1036" s="8">
        <v>2.0624105172828799</v>
      </c>
    </row>
    <row r="1037" spans="1:15" x14ac:dyDescent="0.25">
      <c r="A1037" t="s">
        <v>1510</v>
      </c>
      <c r="B1037" t="s">
        <v>170</v>
      </c>
      <c r="C1037" s="4">
        <v>15880190</v>
      </c>
      <c r="D1037" s="5">
        <v>-0.22857983483286701</v>
      </c>
      <c r="E1037" s="7">
        <v>0.29240588562384301</v>
      </c>
      <c r="F1037" s="6">
        <v>-5.19784056407952E-2</v>
      </c>
      <c r="G1037" s="8">
        <v>-6.5003313311050703E-3</v>
      </c>
      <c r="H1037" s="5">
        <v>-0.35740341935840603</v>
      </c>
      <c r="I1037" s="7">
        <v>-2.9385822993622601</v>
      </c>
      <c r="J1037" s="6">
        <v>-1.72573730719493</v>
      </c>
      <c r="K1037" s="8">
        <v>-4.5853046584406698</v>
      </c>
      <c r="L1037" s="6">
        <v>4.0593897860777997</v>
      </c>
      <c r="M1037" s="6">
        <v>3.4960567607478898</v>
      </c>
      <c r="N1037" s="6">
        <v>4.1971375498554799</v>
      </c>
      <c r="O1037" s="8">
        <v>-0.26759184243234302</v>
      </c>
    </row>
    <row r="1038" spans="1:15" x14ac:dyDescent="0.25">
      <c r="A1038" t="s">
        <v>1511</v>
      </c>
      <c r="B1038" t="s">
        <v>1512</v>
      </c>
      <c r="C1038" s="4">
        <v>15943118</v>
      </c>
      <c r="D1038" s="5">
        <v>1.0253170087921999</v>
      </c>
      <c r="E1038" s="7">
        <v>0.982265865176982</v>
      </c>
      <c r="F1038" s="6">
        <v>0.21794911635759501</v>
      </c>
      <c r="G1038" s="8">
        <v>5.3533130916414998E-2</v>
      </c>
      <c r="H1038" s="5">
        <v>1.6726618191279099</v>
      </c>
      <c r="I1038" s="7">
        <v>2.2387207061363599</v>
      </c>
      <c r="J1038" s="6">
        <v>0.64704348894747998</v>
      </c>
      <c r="K1038" s="8">
        <v>1.0546222571295301</v>
      </c>
      <c r="L1038" s="6">
        <v>0.125663981114569</v>
      </c>
      <c r="M1038" s="6">
        <v>0.38883855817031598</v>
      </c>
      <c r="N1038" s="6">
        <v>0.63047816471859097</v>
      </c>
      <c r="O1038" s="8">
        <v>1.0049147001393799</v>
      </c>
    </row>
    <row r="1039" spans="1:15" x14ac:dyDescent="0.25">
      <c r="A1039" t="s">
        <v>1513</v>
      </c>
      <c r="B1039" t="s">
        <v>32</v>
      </c>
      <c r="C1039" s="4">
        <v>17513293</v>
      </c>
      <c r="D1039" s="5">
        <v>0.65476569552470298</v>
      </c>
      <c r="E1039" s="7">
        <v>0.76021730308140401</v>
      </c>
      <c r="F1039" s="6">
        <v>-9.2378864715329301E-2</v>
      </c>
      <c r="G1039" s="8">
        <v>-0.18872622633306901</v>
      </c>
      <c r="H1039" s="5">
        <v>-1.0148312439555101</v>
      </c>
      <c r="I1039" s="7">
        <v>-4.32084580138351</v>
      </c>
      <c r="J1039" s="6">
        <v>-1.51901028427278</v>
      </c>
      <c r="K1039" s="8">
        <v>-5.2770693675615901</v>
      </c>
      <c r="L1039" s="6">
        <v>7.8561695753443104</v>
      </c>
      <c r="M1039" s="6">
        <v>6.5550344321433602</v>
      </c>
      <c r="N1039" s="6">
        <v>6.0138914607452501</v>
      </c>
      <c r="O1039" s="8">
        <v>1.0118910509275301</v>
      </c>
    </row>
    <row r="1040" spans="1:15" x14ac:dyDescent="0.25">
      <c r="A1040" t="s">
        <v>1514</v>
      </c>
      <c r="B1040" t="s">
        <v>32</v>
      </c>
      <c r="C1040" s="4">
        <v>17525528</v>
      </c>
      <c r="D1040" s="5">
        <v>5.5727139206182302E-2</v>
      </c>
      <c r="E1040" s="7">
        <v>-0.39202531510510102</v>
      </c>
      <c r="F1040" s="6">
        <v>-5.5172933528352099E-2</v>
      </c>
      <c r="G1040" s="8">
        <v>-0.21673420230013099</v>
      </c>
      <c r="H1040" s="5">
        <v>-1.10690493487719</v>
      </c>
      <c r="I1040" s="7">
        <v>-4.7308524876490896</v>
      </c>
      <c r="J1040" s="6">
        <v>-1.53431719285066</v>
      </c>
      <c r="K1040" s="8">
        <v>-5.7920420756970596</v>
      </c>
      <c r="L1040" s="6">
        <v>7.7015843268214201</v>
      </c>
      <c r="M1040" s="6">
        <v>6.1586601057800898</v>
      </c>
      <c r="N1040" s="6">
        <v>6.4615292194485399</v>
      </c>
      <c r="O1040" s="8">
        <v>1.4699872099910101</v>
      </c>
    </row>
    <row r="1041" spans="1:15" x14ac:dyDescent="0.25">
      <c r="A1041" t="s">
        <v>1515</v>
      </c>
      <c r="B1041" t="s">
        <v>57</v>
      </c>
      <c r="C1041" s="4">
        <v>17529320</v>
      </c>
      <c r="D1041" s="5">
        <v>7.0040195889658097E-2</v>
      </c>
      <c r="E1041" s="7">
        <v>9.7183714613136504E-2</v>
      </c>
      <c r="F1041" s="6">
        <v>-9.6716577964564093E-2</v>
      </c>
      <c r="G1041" s="8">
        <v>-0.153924715833544</v>
      </c>
      <c r="H1041" s="5">
        <v>-0.858960707391204</v>
      </c>
      <c r="I1041" s="7">
        <v>-2.4168981105121099</v>
      </c>
      <c r="J1041" s="6">
        <v>-1.57328059531047</v>
      </c>
      <c r="K1041" s="8">
        <v>-3.5103950826684698</v>
      </c>
      <c r="L1041" s="6">
        <v>4.3219989501326399</v>
      </c>
      <c r="M1041" s="6">
        <v>3.2110558847111599</v>
      </c>
      <c r="N1041" s="6">
        <v>3.3250454013101498</v>
      </c>
      <c r="O1041" s="8">
        <v>0.41787511030424102</v>
      </c>
    </row>
    <row r="1042" spans="1:15" x14ac:dyDescent="0.25">
      <c r="A1042" t="s">
        <v>1516</v>
      </c>
      <c r="B1042" t="s">
        <v>100</v>
      </c>
      <c r="C1042" s="4">
        <v>17642030</v>
      </c>
      <c r="D1042" s="5">
        <v>-4.9105259466878701E-2</v>
      </c>
      <c r="E1042" s="7">
        <v>6.6729669647685397E-2</v>
      </c>
      <c r="F1042" s="6">
        <v>-0.15361715022071401</v>
      </c>
      <c r="G1042" s="8">
        <v>-0.15833079182465001</v>
      </c>
      <c r="H1042" s="5">
        <v>-1.18917747075444</v>
      </c>
      <c r="I1042" s="7">
        <v>-2.1872667447635799</v>
      </c>
      <c r="J1042" s="6">
        <v>-1.3088234185163401</v>
      </c>
      <c r="K1042" s="8">
        <v>-2.4525081917224001</v>
      </c>
      <c r="L1042" s="6">
        <v>4.6171178951216199</v>
      </c>
      <c r="M1042" s="6">
        <v>3.6487184388481002</v>
      </c>
      <c r="N1042" s="6">
        <v>3.4543878057740098</v>
      </c>
      <c r="O1042" s="8">
        <v>1.2200821067004299</v>
      </c>
    </row>
    <row r="1043" spans="1:15" x14ac:dyDescent="0.25">
      <c r="A1043" t="s">
        <v>1517</v>
      </c>
      <c r="B1043" t="s">
        <v>100</v>
      </c>
      <c r="C1043" s="4">
        <v>17644601</v>
      </c>
      <c r="D1043" s="5">
        <v>0.19898833513768899</v>
      </c>
      <c r="E1043" s="7">
        <v>0.21169979897479199</v>
      </c>
      <c r="F1043" s="6">
        <v>-1.45510826256915E-2</v>
      </c>
      <c r="G1043" s="8">
        <v>-2.6888238018473599E-2</v>
      </c>
      <c r="H1043" s="5">
        <v>-0.92930865698361098</v>
      </c>
      <c r="I1043" s="7">
        <v>-2.5442855462321998</v>
      </c>
      <c r="J1043" s="6">
        <v>-1.06788143335046</v>
      </c>
      <c r="K1043" s="8">
        <v>-2.9302487973190101</v>
      </c>
      <c r="L1043" s="6">
        <v>5.9505461338003602</v>
      </c>
      <c r="M1043" s="6">
        <v>4.8988014954112202</v>
      </c>
      <c r="N1043" s="6">
        <v>4.5223998422585598</v>
      </c>
      <c r="O1043" s="8">
        <v>1.40265982668901</v>
      </c>
    </row>
    <row r="1044" spans="1:15" x14ac:dyDescent="0.25">
      <c r="A1044" t="s">
        <v>1518</v>
      </c>
      <c r="B1044" t="s">
        <v>32</v>
      </c>
      <c r="C1044" s="4">
        <v>17838540</v>
      </c>
      <c r="D1044" s="5">
        <v>-1.5048879286641399E-2</v>
      </c>
      <c r="E1044" s="7">
        <v>-2.0739731197722398E-2</v>
      </c>
      <c r="F1044" s="6">
        <v>-1.11033926965649E-2</v>
      </c>
      <c r="G1044" s="8">
        <v>-2.71283014519943E-2</v>
      </c>
      <c r="H1044" s="5">
        <v>-0.313351357615685</v>
      </c>
      <c r="I1044" s="7">
        <v>-3.0096690831420401</v>
      </c>
      <c r="J1044" s="6">
        <v>-1.29343634551109</v>
      </c>
      <c r="K1044" s="8">
        <v>-4.2705294619018499</v>
      </c>
      <c r="L1044" s="6">
        <v>7.9048220745499904</v>
      </c>
      <c r="M1044" s="6">
        <v>6.6775519656631204</v>
      </c>
      <c r="N1044" s="6">
        <v>7.6285898640723904</v>
      </c>
      <c r="O1044" s="8">
        <v>2.9773686125139101</v>
      </c>
    </row>
    <row r="1045" spans="1:15" x14ac:dyDescent="0.25">
      <c r="A1045" t="s">
        <v>1519</v>
      </c>
      <c r="B1045" t="s">
        <v>184</v>
      </c>
      <c r="C1045" s="4">
        <v>18610795</v>
      </c>
      <c r="D1045" s="5">
        <v>-0.39120792092155499</v>
      </c>
      <c r="E1045" s="7">
        <v>-0.14253083272673001</v>
      </c>
      <c r="F1045" s="6">
        <v>-1.4697200976282699E-2</v>
      </c>
      <c r="G1045" s="8" t="s">
        <v>22</v>
      </c>
      <c r="H1045" s="5">
        <v>-0.95739979623367399</v>
      </c>
      <c r="I1045" s="7">
        <v>-4.2604120649125701</v>
      </c>
      <c r="J1045" s="6">
        <v>-1.22318389996224</v>
      </c>
      <c r="K1045" s="8">
        <v>-4.7688213983880097</v>
      </c>
      <c r="L1045" s="6">
        <v>9.2512379281248798</v>
      </c>
      <c r="M1045" s="6">
        <v>8.3788698925751497</v>
      </c>
      <c r="N1045" s="6">
        <v>10.3332115938892</v>
      </c>
      <c r="O1045" s="8">
        <v>3.3373354032390399</v>
      </c>
    </row>
    <row r="1046" spans="1:15" x14ac:dyDescent="0.25">
      <c r="A1046" t="s">
        <v>1520</v>
      </c>
      <c r="B1046" t="s">
        <v>184</v>
      </c>
      <c r="C1046" s="4">
        <v>19033164</v>
      </c>
      <c r="D1046" s="5">
        <v>-0.77519615465228497</v>
      </c>
      <c r="E1046" s="7">
        <v>-0.14929833633956399</v>
      </c>
      <c r="F1046" s="6">
        <v>-4.4558550958096001E-2</v>
      </c>
      <c r="G1046" s="8">
        <v>1.06243817883279E-2</v>
      </c>
      <c r="H1046" s="5">
        <v>-0.66540206844497896</v>
      </c>
      <c r="I1046" s="7">
        <v>-4.4029546314236097</v>
      </c>
      <c r="J1046" s="6">
        <v>-1.5720905228770199</v>
      </c>
      <c r="K1046" s="8">
        <v>-6.0557023564224997</v>
      </c>
      <c r="L1046" s="6">
        <v>9.2745050978928791</v>
      </c>
      <c r="M1046" s="6">
        <v>8.2578771198682794</v>
      </c>
      <c r="N1046" s="6">
        <v>10.9676124317029</v>
      </c>
      <c r="O1046" s="8">
        <v>2.6434582892432998</v>
      </c>
    </row>
    <row r="1047" spans="1:15" x14ac:dyDescent="0.25">
      <c r="A1047" t="s">
        <v>1521</v>
      </c>
      <c r="B1047" t="s">
        <v>539</v>
      </c>
      <c r="C1047" s="4">
        <v>26300459</v>
      </c>
      <c r="D1047" s="5">
        <v>-1.5986915151149199</v>
      </c>
      <c r="E1047" s="7">
        <v>-0.91517532416257297</v>
      </c>
      <c r="F1047" s="6">
        <v>-8.4556229788535602E-3</v>
      </c>
      <c r="G1047" s="8">
        <v>6.2491252233188202E-2</v>
      </c>
      <c r="H1047" s="5">
        <v>-2.4246480101203201</v>
      </c>
      <c r="I1047" s="7">
        <v>-3.59240168376824</v>
      </c>
      <c r="J1047" s="6">
        <v>0.46863046604733599</v>
      </c>
      <c r="K1047" s="8">
        <v>0.168060429482666</v>
      </c>
      <c r="L1047" s="6">
        <v>1.8054937283874</v>
      </c>
      <c r="M1047" s="6">
        <v>2.4040320932621402</v>
      </c>
      <c r="N1047" s="6">
        <v>1.4805194328325399</v>
      </c>
      <c r="O1047" s="8">
        <v>0.18317612961062199</v>
      </c>
    </row>
    <row r="1048" spans="1:15" x14ac:dyDescent="0.25">
      <c r="A1048" t="s">
        <v>1522</v>
      </c>
      <c r="B1048" t="s">
        <v>21</v>
      </c>
      <c r="C1048" s="4">
        <v>26681594</v>
      </c>
      <c r="D1048" s="5">
        <v>-0.94243656338245696</v>
      </c>
      <c r="E1048" s="7">
        <v>-0.117380528542688</v>
      </c>
      <c r="F1048" s="6">
        <v>-0.39656798275420302</v>
      </c>
      <c r="G1048" s="8">
        <v>-6.2762601430016204E-2</v>
      </c>
      <c r="H1048" s="5">
        <v>-0.54456071770143</v>
      </c>
      <c r="I1048" s="7">
        <v>-2.6562279737752199</v>
      </c>
      <c r="J1048" s="6">
        <v>-0.377707858056264</v>
      </c>
      <c r="K1048" s="8">
        <v>-2.5600352122652699</v>
      </c>
      <c r="L1048" s="6">
        <v>5.6280634241287899</v>
      </c>
      <c r="M1048" s="6">
        <v>6.3733445596263198</v>
      </c>
      <c r="N1048" s="6">
        <v>6.2088792843776099</v>
      </c>
      <c r="O1048" s="8">
        <v>3.3316379590174199</v>
      </c>
    </row>
    <row r="1049" spans="1:15" x14ac:dyDescent="0.25">
      <c r="A1049" t="s">
        <v>1523</v>
      </c>
      <c r="B1049" t="s">
        <v>1309</v>
      </c>
      <c r="C1049" s="4">
        <v>28380825</v>
      </c>
      <c r="D1049" s="5">
        <v>-1.0934260028093901</v>
      </c>
      <c r="E1049" s="7">
        <v>-0.44904109618354598</v>
      </c>
      <c r="F1049" s="6">
        <v>-4.62303685362392E-2</v>
      </c>
      <c r="G1049" s="8" t="s">
        <v>22</v>
      </c>
      <c r="H1049" s="5">
        <v>-5.8987140577363997</v>
      </c>
      <c r="I1049" s="7">
        <v>-7.1330144192345104</v>
      </c>
      <c r="J1049" s="6">
        <v>-0.87980153543457396</v>
      </c>
      <c r="K1049" s="8" t="s">
        <v>22</v>
      </c>
      <c r="L1049" s="6">
        <v>5.4925135169934203</v>
      </c>
      <c r="M1049" s="6">
        <v>5.5641436762787597</v>
      </c>
      <c r="N1049" s="6" t="s">
        <v>22</v>
      </c>
      <c r="O1049" s="8" t="s">
        <v>22</v>
      </c>
    </row>
    <row r="1050" spans="1:15" x14ac:dyDescent="0.25">
      <c r="A1050" t="s">
        <v>1524</v>
      </c>
      <c r="B1050" t="s">
        <v>39</v>
      </c>
      <c r="C1050" s="4">
        <v>28493564</v>
      </c>
      <c r="D1050" s="5">
        <v>0.26151363848271703</v>
      </c>
      <c r="E1050" s="7">
        <v>1.76269736838628E-2</v>
      </c>
      <c r="F1050" s="6">
        <v>2.96839205904144E-2</v>
      </c>
      <c r="G1050" s="8">
        <v>-3.3728923214462199E-2</v>
      </c>
      <c r="H1050" s="5">
        <v>-0.81676631091387497</v>
      </c>
      <c r="I1050" s="7">
        <v>-2.20987057117132</v>
      </c>
      <c r="J1050" s="6">
        <v>-1.0592362444059999</v>
      </c>
      <c r="K1050" s="8">
        <v>-2.53672467526233</v>
      </c>
      <c r="L1050" s="6">
        <v>5.1952330109390097</v>
      </c>
      <c r="M1050" s="6">
        <v>3.8534019300114299</v>
      </c>
      <c r="N1050" s="6">
        <v>4.0283346172015504</v>
      </c>
      <c r="O1050" s="8">
        <v>1.3831559603577901</v>
      </c>
    </row>
    <row r="1051" spans="1:15" x14ac:dyDescent="0.25">
      <c r="A1051" t="s">
        <v>1525</v>
      </c>
      <c r="B1051" t="s">
        <v>1332</v>
      </c>
      <c r="C1051" s="4">
        <v>39324084</v>
      </c>
      <c r="D1051" s="5">
        <v>0.123406725528448</v>
      </c>
      <c r="E1051" s="7">
        <v>0.27305378141464298</v>
      </c>
      <c r="F1051" s="6">
        <v>-6.7663503987366896E-2</v>
      </c>
      <c r="G1051" s="8">
        <v>-9.5964927013451801E-2</v>
      </c>
      <c r="H1051" s="5">
        <v>-1.6037044684103401</v>
      </c>
      <c r="I1051" s="7">
        <v>-3.4229696617354799</v>
      </c>
      <c r="J1051" s="6">
        <v>-1.9882047207431599</v>
      </c>
      <c r="K1051" s="8">
        <v>-4.5243736338518596</v>
      </c>
      <c r="L1051" s="6">
        <v>4.2208252291882298</v>
      </c>
      <c r="M1051" s="6">
        <v>2.8982723119371898</v>
      </c>
      <c r="N1051" s="6">
        <v>2.2378723081941501</v>
      </c>
      <c r="O1051" s="8">
        <v>-0.83126074839131103</v>
      </c>
    </row>
    <row r="1052" spans="1:15" x14ac:dyDescent="0.25">
      <c r="A1052" t="s">
        <v>1526</v>
      </c>
      <c r="B1052" t="s">
        <v>760</v>
      </c>
      <c r="C1052" s="4">
        <v>40526100</v>
      </c>
      <c r="D1052" s="5">
        <v>0.648156419061656</v>
      </c>
      <c r="E1052" s="7">
        <v>-6.6728228791063202E-2</v>
      </c>
      <c r="F1052" s="6">
        <v>1.6296095007753902E-2</v>
      </c>
      <c r="G1052" s="8">
        <v>-8.0609811588480906E-2</v>
      </c>
      <c r="H1052" s="5">
        <v>-0.62362357647031297</v>
      </c>
      <c r="I1052" s="7">
        <v>-3.4277011408631402</v>
      </c>
      <c r="J1052" s="6">
        <v>-0.48379895253807498</v>
      </c>
      <c r="K1052" s="8">
        <v>-3.62767993502327</v>
      </c>
      <c r="L1052" s="6">
        <v>6.5972164535187501</v>
      </c>
      <c r="M1052" s="6">
        <v>4.5172786245861802</v>
      </c>
      <c r="N1052" s="6">
        <v>3.6462684183135199</v>
      </c>
      <c r="O1052" s="8">
        <v>0.53927105681332399</v>
      </c>
    </row>
    <row r="1053" spans="1:15" x14ac:dyDescent="0.25">
      <c r="A1053" t="s">
        <v>1527</v>
      </c>
      <c r="B1053" t="s">
        <v>1528</v>
      </c>
      <c r="C1053" s="4">
        <v>42790329</v>
      </c>
      <c r="D1053" s="5">
        <v>0.20037316237910799</v>
      </c>
      <c r="E1053" s="7">
        <v>-3.22004413547433E-2</v>
      </c>
      <c r="F1053" s="6">
        <v>2.4001065845872499E-2</v>
      </c>
      <c r="G1053" s="8">
        <v>3.0719266926508202E-4</v>
      </c>
      <c r="H1053" s="5">
        <v>-0.52744828950656497</v>
      </c>
      <c r="I1053" s="7">
        <v>-5.4758282734937698</v>
      </c>
      <c r="J1053" s="6">
        <v>-2.3773556858366498</v>
      </c>
      <c r="K1053" s="8">
        <v>-7.7498244830285703</v>
      </c>
      <c r="L1053" s="6">
        <v>8.1406834880705397</v>
      </c>
      <c r="M1053" s="6">
        <v>4.5279102317117497</v>
      </c>
      <c r="N1053" s="6">
        <v>6.9333491503776203</v>
      </c>
      <c r="O1053" s="8">
        <v>-0.52358673425345204</v>
      </c>
    </row>
    <row r="1054" spans="1:15" x14ac:dyDescent="0.25">
      <c r="A1054" t="s">
        <v>1529</v>
      </c>
      <c r="B1054" t="s">
        <v>1336</v>
      </c>
      <c r="C1054" s="4">
        <v>48012866</v>
      </c>
      <c r="D1054" s="5">
        <v>0.57360260886351</v>
      </c>
      <c r="E1054" s="7">
        <v>0.71414821551218</v>
      </c>
      <c r="F1054" s="6">
        <v>1.1034826669373599E-2</v>
      </c>
      <c r="G1054" s="8">
        <v>5.7852528712562003E-2</v>
      </c>
      <c r="H1054" s="5">
        <v>-1.09366959579248</v>
      </c>
      <c r="I1054" s="7">
        <v>-4.4034242488603201</v>
      </c>
      <c r="J1054" s="6">
        <v>-1.2949886458517199</v>
      </c>
      <c r="K1054" s="8">
        <v>-4.9003423994418096</v>
      </c>
      <c r="L1054" s="6">
        <v>12.7672098455214</v>
      </c>
      <c r="M1054" s="6">
        <v>10.553479914222301</v>
      </c>
      <c r="N1054" s="6">
        <v>10.172077140209799</v>
      </c>
      <c r="O1054" s="8">
        <v>2.84262707475053</v>
      </c>
    </row>
    <row r="1055" spans="1:15" x14ac:dyDescent="0.25">
      <c r="A1055" t="s">
        <v>1530</v>
      </c>
      <c r="B1055" t="s">
        <v>1150</v>
      </c>
      <c r="C1055" s="4">
        <v>56646604</v>
      </c>
      <c r="D1055" s="5">
        <v>5.3334022957527601E-2</v>
      </c>
      <c r="E1055" s="7">
        <v>-0.21565026385538</v>
      </c>
      <c r="F1055" s="6">
        <v>2.2106407533548499E-2</v>
      </c>
      <c r="G1055" s="8">
        <v>-2.54860969421929E-2</v>
      </c>
      <c r="H1055" s="5">
        <v>-0.463376915906061</v>
      </c>
      <c r="I1055" s="7">
        <v>-3.4863472161425801</v>
      </c>
      <c r="J1055" s="6">
        <v>-1.6614859873400301</v>
      </c>
      <c r="K1055" s="8">
        <v>-5.4325912572956598</v>
      </c>
      <c r="L1055" s="6">
        <v>9.1047758364417799</v>
      </c>
      <c r="M1055" s="6">
        <v>6.4261766490177603</v>
      </c>
      <c r="N1055" s="6">
        <v>8.55207617094527</v>
      </c>
      <c r="O1055" s="8">
        <v>2.1339037375963601</v>
      </c>
    </row>
    <row r="1056" spans="1:15" x14ac:dyDescent="0.25">
      <c r="A1056" t="s">
        <v>1531</v>
      </c>
      <c r="B1056" t="s">
        <v>1532</v>
      </c>
      <c r="C1056" s="4">
        <v>56684940</v>
      </c>
      <c r="D1056" s="5">
        <v>-0.11904325502884</v>
      </c>
      <c r="E1056" s="7">
        <v>-0.12685405919012799</v>
      </c>
      <c r="F1056" s="6">
        <v>3.6058433755804501E-3</v>
      </c>
      <c r="G1056" s="8">
        <v>-1.9190444941105699E-3</v>
      </c>
      <c r="H1056" s="5">
        <v>-0.90951801469486104</v>
      </c>
      <c r="I1056" s="7">
        <v>-2.4290128551354799</v>
      </c>
      <c r="J1056" s="6">
        <v>-1.4321327650204301</v>
      </c>
      <c r="K1056" s="8">
        <v>-3.2449217649986801</v>
      </c>
      <c r="L1056" s="6">
        <v>4.6905335197236298</v>
      </c>
      <c r="M1056" s="6">
        <v>2.9944439330308601</v>
      </c>
      <c r="N1056" s="6">
        <v>3.8865503784404201</v>
      </c>
      <c r="O1056" s="8">
        <v>0.54402131096089001</v>
      </c>
    </row>
    <row r="1057" spans="1:15" x14ac:dyDescent="0.25">
      <c r="A1057" t="s">
        <v>1533</v>
      </c>
      <c r="B1057" t="s">
        <v>379</v>
      </c>
      <c r="C1057" s="4">
        <v>56708053</v>
      </c>
      <c r="D1057" s="5">
        <v>7.4117018550895003E-2</v>
      </c>
      <c r="E1057" s="7">
        <v>-0.260743512388044</v>
      </c>
      <c r="F1057" s="6">
        <v>-0.121548946201014</v>
      </c>
      <c r="G1057" s="8">
        <v>-0.33820790420975599</v>
      </c>
      <c r="H1057" s="5">
        <v>-1.05862396301846</v>
      </c>
      <c r="I1057" s="7">
        <v>-2.2162467940242698</v>
      </c>
      <c r="J1057" s="6">
        <v>-1.59052889542453</v>
      </c>
      <c r="K1057" s="8">
        <v>-3.01308186646175</v>
      </c>
      <c r="L1057" s="6">
        <v>4.0797792818733898</v>
      </c>
      <c r="M1057" s="6">
        <v>2.6734651745891198</v>
      </c>
      <c r="N1057" s="6">
        <v>2.9131432123837202</v>
      </c>
      <c r="O1057" s="8">
        <v>0.62717815478420702</v>
      </c>
    </row>
    <row r="1058" spans="1:15" x14ac:dyDescent="0.25">
      <c r="A1058" t="s">
        <v>1534</v>
      </c>
      <c r="B1058" t="s">
        <v>1150</v>
      </c>
      <c r="C1058" s="4">
        <v>56708402</v>
      </c>
      <c r="D1058" s="5">
        <v>-0.55975995746620699</v>
      </c>
      <c r="E1058" s="7">
        <v>-0.58701251524225295</v>
      </c>
      <c r="F1058" s="6">
        <v>-4.4189956187067302E-2</v>
      </c>
      <c r="G1058" s="8">
        <v>-6.8766175967284807E-2</v>
      </c>
      <c r="H1058" s="5">
        <v>-0.83114991964987195</v>
      </c>
      <c r="I1058" s="7">
        <v>-2.6349411529074298</v>
      </c>
      <c r="J1058" s="6">
        <v>-1.50819477902534</v>
      </c>
      <c r="K1058" s="8">
        <v>-3.5566621161774501</v>
      </c>
      <c r="L1058" s="6">
        <v>4.0168587942168497</v>
      </c>
      <c r="M1058" s="6">
        <v>2.3255288603173598</v>
      </c>
      <c r="N1058" s="6">
        <v>3.7110510488087201</v>
      </c>
      <c r="O1058" s="8">
        <v>0.167312657953645</v>
      </c>
    </row>
    <row r="1059" spans="1:15" x14ac:dyDescent="0.25">
      <c r="A1059" t="s">
        <v>1535</v>
      </c>
      <c r="B1059" t="s">
        <v>1150</v>
      </c>
      <c r="C1059" s="4">
        <v>56878886</v>
      </c>
      <c r="D1059" s="5">
        <v>5.73598292318553E-2</v>
      </c>
      <c r="E1059" s="7">
        <v>-9.3272688998053105E-2</v>
      </c>
      <c r="F1059" s="6">
        <v>-1.2304890868227499E-2</v>
      </c>
      <c r="G1059" s="8">
        <v>-5.8857967330797498E-2</v>
      </c>
      <c r="H1059" s="5">
        <v>-0.60747438506689899</v>
      </c>
      <c r="I1059" s="7">
        <v>-2.7456845891495898</v>
      </c>
      <c r="J1059" s="6">
        <v>-1.49872950149321</v>
      </c>
      <c r="K1059" s="8">
        <v>-4.1430535665058796</v>
      </c>
      <c r="L1059" s="6">
        <v>6.1760060135374504</v>
      </c>
      <c r="M1059" s="6">
        <v>4.31928709119566</v>
      </c>
      <c r="N1059" s="6">
        <v>5.4483884709865302</v>
      </c>
      <c r="O1059" s="8">
        <v>1.1711152859117</v>
      </c>
    </row>
    <row r="1060" spans="1:15" x14ac:dyDescent="0.25">
      <c r="A1060" t="s">
        <v>1536</v>
      </c>
      <c r="B1060" t="s">
        <v>1537</v>
      </c>
      <c r="C1060" s="4">
        <v>67458412</v>
      </c>
      <c r="D1060" s="5">
        <v>0.20691902540798399</v>
      </c>
      <c r="E1060" s="7">
        <v>5.1631038394800099E-2</v>
      </c>
      <c r="F1060" s="6">
        <v>1.5771803924342701E-2</v>
      </c>
      <c r="G1060" s="8">
        <v>2.3829255587449701E-2</v>
      </c>
      <c r="H1060" s="5">
        <v>-1.2693122466011799</v>
      </c>
      <c r="I1060" s="7">
        <v>-5.9553984143504701</v>
      </c>
      <c r="J1060" s="6">
        <v>-1.3452181039736599</v>
      </c>
      <c r="K1060" s="8">
        <v>-7.0487243389995298</v>
      </c>
      <c r="L1060" s="6">
        <v>12.4842827934276</v>
      </c>
      <c r="M1060" s="6">
        <v>7.7991163254245803</v>
      </c>
      <c r="N1060" s="6">
        <v>10.216596738936699</v>
      </c>
      <c r="O1060" s="8">
        <v>2.0449667003497201</v>
      </c>
    </row>
    <row r="1061" spans="1:15" x14ac:dyDescent="0.25">
      <c r="A1061" t="s">
        <v>1538</v>
      </c>
      <c r="B1061" t="s">
        <v>1539</v>
      </c>
      <c r="C1061" s="4">
        <v>73394024</v>
      </c>
      <c r="D1061" s="5">
        <v>0.28880319858715803</v>
      </c>
      <c r="E1061" s="7">
        <v>-3.2066421297018199E-2</v>
      </c>
      <c r="F1061" s="6">
        <v>0.116565627118425</v>
      </c>
      <c r="G1061" s="8">
        <v>0.139248608920197</v>
      </c>
      <c r="H1061" s="5">
        <v>-0.44749090588927498</v>
      </c>
      <c r="I1061" s="7">
        <v>-2.03412676749898</v>
      </c>
      <c r="J1061" s="6">
        <v>-0.41087316426487303</v>
      </c>
      <c r="K1061" s="8">
        <v>-2.0389010570300798</v>
      </c>
      <c r="L1061" s="6">
        <v>3.2618051444636502</v>
      </c>
      <c r="M1061" s="6">
        <v>1.86830774423477</v>
      </c>
      <c r="N1061" s="6">
        <v>2.3695370935259299</v>
      </c>
      <c r="O1061" s="8">
        <v>-0.200712527295931</v>
      </c>
    </row>
    <row r="1062" spans="1:15" x14ac:dyDescent="0.25">
      <c r="A1062" t="s">
        <v>1540</v>
      </c>
      <c r="B1062" t="s">
        <v>159</v>
      </c>
      <c r="C1062" s="4">
        <v>84499195</v>
      </c>
      <c r="D1062" s="5">
        <v>0.52925947721908595</v>
      </c>
      <c r="E1062" s="7">
        <v>5.8014771508545997E-2</v>
      </c>
      <c r="F1062" s="6">
        <v>2.6023392665458701E-2</v>
      </c>
      <c r="G1062" s="8">
        <v>-0.11911563712996801</v>
      </c>
      <c r="H1062" s="5">
        <v>-0.62516411577568798</v>
      </c>
      <c r="I1062" s="7">
        <v>-3.7141888253173101</v>
      </c>
      <c r="J1062" s="6">
        <v>-1.1391874051506701</v>
      </c>
      <c r="K1062" s="8">
        <v>-4.4135847959897996</v>
      </c>
      <c r="L1062" s="6">
        <v>9.19143528802703</v>
      </c>
      <c r="M1062" s="6">
        <v>7.6754155365722703</v>
      </c>
      <c r="N1062" s="6">
        <v>7.8647036066947704</v>
      </c>
      <c r="O1062" s="8">
        <v>3.3840934080456999</v>
      </c>
    </row>
    <row r="1063" spans="1:15" x14ac:dyDescent="0.25">
      <c r="A1063" t="s">
        <v>1541</v>
      </c>
      <c r="B1063" t="s">
        <v>159</v>
      </c>
      <c r="C1063" s="4">
        <v>84503319</v>
      </c>
      <c r="D1063" s="5">
        <v>0.36381632327463398</v>
      </c>
      <c r="E1063" s="7">
        <v>0.62676456464131503</v>
      </c>
      <c r="F1063" s="6">
        <v>-2.8914967561764301E-2</v>
      </c>
      <c r="G1063" s="8">
        <v>-1.14937828620975E-2</v>
      </c>
      <c r="H1063" s="5">
        <v>-0.78144728973355704</v>
      </c>
      <c r="I1063" s="7">
        <v>-3.4071135556522298</v>
      </c>
      <c r="J1063" s="6">
        <v>-1.2639821548432399</v>
      </c>
      <c r="K1063" s="8">
        <v>-3.9925951669376198</v>
      </c>
      <c r="L1063" s="6">
        <v>6.8126846316757499</v>
      </c>
      <c r="M1063" s="6">
        <v>6.5048962044992997</v>
      </c>
      <c r="N1063" s="6">
        <v>5.3886107738621103</v>
      </c>
      <c r="O1063" s="8">
        <v>1.1139249231852999</v>
      </c>
    </row>
    <row r="1064" spans="1:15" x14ac:dyDescent="0.25">
      <c r="A1064" t="s">
        <v>1542</v>
      </c>
      <c r="B1064" t="s">
        <v>1158</v>
      </c>
      <c r="C1064" s="4">
        <v>86341384</v>
      </c>
      <c r="D1064" s="5">
        <v>0.87810442008761502</v>
      </c>
      <c r="E1064" s="7">
        <v>0.841421991144639</v>
      </c>
      <c r="F1064" s="6">
        <v>4.8979254814538797E-2</v>
      </c>
      <c r="G1064" s="8">
        <v>9.2852298858913204E-2</v>
      </c>
      <c r="H1064" s="5">
        <v>-0.13652850023805299</v>
      </c>
      <c r="I1064" s="7">
        <v>-2.5165255320403901</v>
      </c>
      <c r="J1064" s="6">
        <v>-1.0022734380959699</v>
      </c>
      <c r="K1064" s="8">
        <v>-3.7034082189214002</v>
      </c>
      <c r="L1064" s="6">
        <v>7.0165325138185501</v>
      </c>
      <c r="M1064" s="6">
        <v>5.5242362199218098</v>
      </c>
      <c r="N1064" s="6">
        <v>5.9238472313874597</v>
      </c>
      <c r="O1064" s="8">
        <v>1.7791910631566299</v>
      </c>
    </row>
    <row r="1065" spans="1:15" x14ac:dyDescent="0.25">
      <c r="A1065" t="s">
        <v>1543</v>
      </c>
      <c r="B1065" t="s">
        <v>1352</v>
      </c>
      <c r="C1065" s="4">
        <v>91223856</v>
      </c>
      <c r="D1065" s="5">
        <v>0.36652625751932399</v>
      </c>
      <c r="E1065" s="7">
        <v>0.53171071593847696</v>
      </c>
      <c r="F1065" s="6">
        <v>5.1522671024456901E-2</v>
      </c>
      <c r="G1065" s="8">
        <v>0.17342526404216199</v>
      </c>
      <c r="H1065" s="5">
        <v>-0.31573373264745103</v>
      </c>
      <c r="I1065" s="7">
        <v>-2.7010385734848499</v>
      </c>
      <c r="J1065" s="6">
        <v>-1.6942370738324</v>
      </c>
      <c r="K1065" s="8">
        <v>-4.3800586354019204</v>
      </c>
      <c r="L1065" s="6">
        <v>7.7382115650236303</v>
      </c>
      <c r="M1065" s="6">
        <v>4.8399815701253299</v>
      </c>
      <c r="N1065" s="6">
        <v>6.6651829930093598</v>
      </c>
      <c r="O1065" s="8">
        <v>1.08099011742227</v>
      </c>
    </row>
    <row r="1066" spans="1:15" x14ac:dyDescent="0.25">
      <c r="A1066" t="s">
        <v>1544</v>
      </c>
      <c r="B1066" t="s">
        <v>66</v>
      </c>
      <c r="C1066" s="4">
        <v>92749178</v>
      </c>
      <c r="D1066" s="5">
        <v>-0.85549399449152097</v>
      </c>
      <c r="E1066" s="7">
        <v>-0.72352688541716104</v>
      </c>
      <c r="F1066" s="6">
        <v>-0.13979701543473999</v>
      </c>
      <c r="G1066" s="8">
        <v>-0.121449510424662</v>
      </c>
      <c r="H1066" s="5">
        <v>-0.31459591193978698</v>
      </c>
      <c r="I1066" s="7">
        <v>-2.7287289531667001</v>
      </c>
      <c r="J1066" s="6">
        <v>-1.08451690981425</v>
      </c>
      <c r="K1066" s="8">
        <v>-3.5848216559759298</v>
      </c>
      <c r="L1066" s="6">
        <v>5.9260937523415897</v>
      </c>
      <c r="M1066" s="6">
        <v>5.1662645655558199</v>
      </c>
      <c r="N1066" s="6">
        <v>6.5807565293141899</v>
      </c>
      <c r="O1066" s="8">
        <v>2.8988282072409199</v>
      </c>
    </row>
    <row r="1067" spans="1:15" x14ac:dyDescent="0.25">
      <c r="A1067" t="s">
        <v>1545</v>
      </c>
      <c r="B1067" t="s">
        <v>1216</v>
      </c>
      <c r="C1067" s="4">
        <v>94839578</v>
      </c>
      <c r="D1067" s="5">
        <v>3.70131467182756E-3</v>
      </c>
      <c r="E1067" s="7">
        <v>0.160966240839019</v>
      </c>
      <c r="F1067" s="6">
        <v>3.67403807597056E-2</v>
      </c>
      <c r="G1067" s="8">
        <v>0.143058669551899</v>
      </c>
      <c r="H1067" s="5">
        <v>-1.64085557030122</v>
      </c>
      <c r="I1067" s="7">
        <v>-3.1362990014298502</v>
      </c>
      <c r="J1067" s="6">
        <v>-1.2859221565499399</v>
      </c>
      <c r="K1067" s="8">
        <v>-2.9130445179365001</v>
      </c>
      <c r="L1067" s="6">
        <v>6.0571662763634997</v>
      </c>
      <c r="M1067" s="6">
        <v>4.4521935782079201</v>
      </c>
      <c r="N1067" s="6">
        <v>4.3622708602815097</v>
      </c>
      <c r="O1067" s="8">
        <v>0.88159107183820795</v>
      </c>
    </row>
    <row r="1068" spans="1:15" x14ac:dyDescent="0.25">
      <c r="A1068" t="s">
        <v>1546</v>
      </c>
      <c r="B1068" t="s">
        <v>1547</v>
      </c>
      <c r="C1068" s="4">
        <v>95611434</v>
      </c>
      <c r="D1068" s="5">
        <v>-2.9302756186709699E-3</v>
      </c>
      <c r="E1068" s="7">
        <v>0.10023001258001001</v>
      </c>
      <c r="F1068" s="6" t="s">
        <v>22</v>
      </c>
      <c r="G1068" s="8">
        <v>1.11545716158933E-2</v>
      </c>
      <c r="H1068" s="5">
        <v>-0.85272942126728601</v>
      </c>
      <c r="I1068" s="7">
        <v>-4.1186834965940404</v>
      </c>
      <c r="J1068" s="6">
        <v>-1.07683150538549</v>
      </c>
      <c r="K1068" s="8">
        <v>-4.5674293546134104</v>
      </c>
      <c r="L1068" s="6">
        <v>11.088593161744599</v>
      </c>
      <c r="M1068" s="6">
        <v>10.2641028061634</v>
      </c>
      <c r="N1068" s="6">
        <v>10.116655595631601</v>
      </c>
      <c r="O1068" s="8">
        <v>3.4198755818918101</v>
      </c>
    </row>
    <row r="1069" spans="1:15" x14ac:dyDescent="0.25">
      <c r="A1069" t="s">
        <v>1548</v>
      </c>
      <c r="B1069" t="s">
        <v>1549</v>
      </c>
      <c r="C1069" s="4">
        <v>98589493</v>
      </c>
      <c r="D1069" s="5">
        <v>-0.15175626242731999</v>
      </c>
      <c r="E1069" s="7">
        <v>-0.27910208986799501</v>
      </c>
      <c r="F1069" s="6">
        <v>1.25210985151955E-2</v>
      </c>
      <c r="G1069" s="8" t="s">
        <v>22</v>
      </c>
      <c r="H1069" s="5">
        <v>-0.92946515579415601</v>
      </c>
      <c r="I1069" s="7">
        <v>-2.6625533838637199</v>
      </c>
      <c r="J1069" s="6">
        <v>-0.81630438026140395</v>
      </c>
      <c r="K1069" s="8">
        <v>-2.61106328908848</v>
      </c>
      <c r="L1069" s="6">
        <v>5.8292829778758799</v>
      </c>
      <c r="M1069" s="6">
        <v>4.2222929930323101</v>
      </c>
      <c r="N1069" s="6">
        <v>6.2234777208141701</v>
      </c>
      <c r="O1069" s="8">
        <v>1.3553590049356901</v>
      </c>
    </row>
    <row r="1070" spans="1:15" x14ac:dyDescent="0.25">
      <c r="A1070" t="s">
        <v>1550</v>
      </c>
      <c r="B1070" t="s">
        <v>1551</v>
      </c>
      <c r="C1070" s="4">
        <v>100852964</v>
      </c>
      <c r="D1070" s="5">
        <v>1.17871260345241</v>
      </c>
      <c r="E1070" s="7">
        <v>0.69878961127446004</v>
      </c>
      <c r="F1070" s="6">
        <v>0.13284906597018201</v>
      </c>
      <c r="G1070" s="8">
        <v>0.113411714136713</v>
      </c>
      <c r="H1070" s="5">
        <v>0.85667839991375805</v>
      </c>
      <c r="I1070" s="7">
        <v>2.4001595496557702</v>
      </c>
      <c r="J1070" s="6">
        <v>0.26566692491115201</v>
      </c>
      <c r="K1070" s="8">
        <v>1.23858371309433</v>
      </c>
      <c r="L1070" s="6">
        <v>-1.5388046079739199</v>
      </c>
      <c r="M1070" s="6">
        <v>-1.94343149101654</v>
      </c>
      <c r="N1070" s="6">
        <v>-1.2593574721701499</v>
      </c>
      <c r="O1070" s="8">
        <v>-0.25268731102420899</v>
      </c>
    </row>
    <row r="1071" spans="1:15" x14ac:dyDescent="0.25">
      <c r="A1071" t="s">
        <v>1552</v>
      </c>
      <c r="B1071" t="s">
        <v>504</v>
      </c>
      <c r="C1071" s="4">
        <v>110219506</v>
      </c>
      <c r="D1071" s="5">
        <v>0.426209694987087</v>
      </c>
      <c r="E1071" s="7">
        <v>0.74081675412375503</v>
      </c>
      <c r="F1071" s="6">
        <v>-1.51069875678972E-2</v>
      </c>
      <c r="G1071" s="8">
        <v>1.5750449307089201E-2</v>
      </c>
      <c r="H1071" s="5">
        <v>-0.73575018650746704</v>
      </c>
      <c r="I1071" s="7">
        <v>-3.1382128220655101</v>
      </c>
      <c r="J1071" s="6">
        <v>-1.53407439629811</v>
      </c>
      <c r="K1071" s="8">
        <v>-4.2684568842080299</v>
      </c>
      <c r="L1071" s="6">
        <v>10.3426790476443</v>
      </c>
      <c r="M1071" s="6">
        <v>9.1894866520239695</v>
      </c>
      <c r="N1071" s="6">
        <v>8.6218595603111794</v>
      </c>
      <c r="O1071" s="8">
        <v>3.2263046619648601</v>
      </c>
    </row>
    <row r="1072" spans="1:15" x14ac:dyDescent="0.25">
      <c r="A1072" t="s">
        <v>1553</v>
      </c>
      <c r="B1072" t="s">
        <v>21</v>
      </c>
      <c r="C1072" s="4">
        <v>113452179</v>
      </c>
      <c r="D1072" s="5">
        <v>0.91956646087131699</v>
      </c>
      <c r="E1072" s="7">
        <v>1.52629716986794</v>
      </c>
      <c r="F1072" s="6">
        <v>-1.3112070281834899E-2</v>
      </c>
      <c r="G1072" s="8">
        <v>0.12268936006101699</v>
      </c>
      <c r="H1072" s="5">
        <v>-0.86835354024853695</v>
      </c>
      <c r="I1072" s="7">
        <v>-3.8146665885820901</v>
      </c>
      <c r="J1072" s="6">
        <v>-1.5319937478319201</v>
      </c>
      <c r="K1072" s="8">
        <v>-4.9735786483694397</v>
      </c>
      <c r="L1072" s="6">
        <v>9.7165613054504494</v>
      </c>
      <c r="M1072" s="6">
        <v>7.9825049457750001</v>
      </c>
      <c r="N1072" s="6">
        <v>7.1890731066323097</v>
      </c>
      <c r="O1072" s="8">
        <v>1.1557473132292699</v>
      </c>
    </row>
    <row r="1073" spans="1:15" x14ac:dyDescent="0.25">
      <c r="A1073" t="s">
        <v>1554</v>
      </c>
      <c r="B1073" t="s">
        <v>1360</v>
      </c>
      <c r="C1073" s="4">
        <v>124865301</v>
      </c>
      <c r="D1073" s="5">
        <v>0.61841637153580098</v>
      </c>
      <c r="E1073" s="7">
        <v>0.747404297912167</v>
      </c>
      <c r="F1073" s="6">
        <v>2.2395164552064398E-3</v>
      </c>
      <c r="G1073" s="8">
        <v>4.5750419110311802E-2</v>
      </c>
      <c r="H1073" s="5">
        <v>-0.56816630033034998</v>
      </c>
      <c r="I1073" s="7">
        <v>-3.2850648277906802</v>
      </c>
      <c r="J1073" s="6">
        <v>-1.6184046669438099</v>
      </c>
      <c r="K1073" s="8">
        <v>-4.8102357109983203</v>
      </c>
      <c r="L1073" s="6">
        <v>8.5091045740055904</v>
      </c>
      <c r="M1073" s="6">
        <v>6.3792185479074401</v>
      </c>
      <c r="N1073" s="6">
        <v>6.6510472855891898</v>
      </c>
      <c r="O1073" s="8">
        <v>1.1572510585776401</v>
      </c>
    </row>
    <row r="1074" spans="1:15" x14ac:dyDescent="0.25">
      <c r="A1074" t="s">
        <v>1555</v>
      </c>
      <c r="B1074" t="s">
        <v>1556</v>
      </c>
      <c r="C1074" s="4">
        <v>127329027</v>
      </c>
      <c r="D1074" s="5">
        <v>0.43777257299966299</v>
      </c>
      <c r="E1074" s="7">
        <v>0.89139565021581502</v>
      </c>
      <c r="F1074" s="6">
        <v>0.195157289770306</v>
      </c>
      <c r="G1074" s="8">
        <v>0.41156048599314998</v>
      </c>
      <c r="H1074" s="5">
        <v>1.82192810198967</v>
      </c>
      <c r="I1074" s="7">
        <v>2.2920019345476299</v>
      </c>
      <c r="J1074" s="6">
        <v>1.14300099847675</v>
      </c>
      <c r="K1074" s="8">
        <v>1.5594100785395</v>
      </c>
      <c r="L1074" s="6">
        <v>-1.5015920636376601</v>
      </c>
      <c r="M1074" s="6">
        <v>-0.59243530276910705</v>
      </c>
      <c r="N1074" s="6">
        <v>5.5756308323235498E-2</v>
      </c>
      <c r="O1074" s="8">
        <v>0.60352294565396702</v>
      </c>
    </row>
    <row r="1075" spans="1:15" x14ac:dyDescent="0.25">
      <c r="A1075" t="s">
        <v>1557</v>
      </c>
      <c r="B1075" t="s">
        <v>1558</v>
      </c>
      <c r="C1075" s="4">
        <v>147816975</v>
      </c>
      <c r="D1075" s="5">
        <v>0.115154220249765</v>
      </c>
      <c r="E1075" s="7">
        <v>-2.78908384595399E-2</v>
      </c>
      <c r="F1075" s="6">
        <v>-4.6975105853825402E-4</v>
      </c>
      <c r="G1075" s="8">
        <v>-0.118612357693368</v>
      </c>
      <c r="H1075" s="5">
        <v>-1.28841893790796</v>
      </c>
      <c r="I1075" s="7">
        <v>-2.1175447557967999</v>
      </c>
      <c r="J1075" s="6">
        <v>-0.87582448501967702</v>
      </c>
      <c r="K1075" s="8">
        <v>-1.76021937146876</v>
      </c>
      <c r="L1075" s="6">
        <v>3.4818929908273502</v>
      </c>
      <c r="M1075" s="6">
        <v>2.5608586586793698</v>
      </c>
      <c r="N1075" s="6">
        <v>2.05081322723125</v>
      </c>
      <c r="O1075" s="8">
        <v>0.397554453168036</v>
      </c>
    </row>
    <row r="1076" spans="1:15" x14ac:dyDescent="0.25">
      <c r="A1076" t="s">
        <v>1559</v>
      </c>
      <c r="B1076" t="s">
        <v>377</v>
      </c>
      <c r="C1076" s="4">
        <v>157179345</v>
      </c>
      <c r="D1076" s="5">
        <v>-0.78762583096834804</v>
      </c>
      <c r="E1076" s="7">
        <v>0.16392962961551999</v>
      </c>
      <c r="F1076" s="6">
        <v>-5.4362750611170997E-2</v>
      </c>
      <c r="G1076" s="8">
        <v>3.2841775542200198E-2</v>
      </c>
      <c r="H1076" s="5">
        <v>-0.51478876052770295</v>
      </c>
      <c r="I1076" s="7">
        <v>-2.68374407720122</v>
      </c>
      <c r="J1076" s="6">
        <v>-0.97609520164290398</v>
      </c>
      <c r="K1076" s="8">
        <v>-3.3717621693283801</v>
      </c>
      <c r="L1076" s="6">
        <v>5.7988986090599104</v>
      </c>
      <c r="M1076" s="6">
        <v>6.5517865925888703</v>
      </c>
      <c r="N1076" s="6">
        <v>8.1822784493663505</v>
      </c>
      <c r="O1076" s="8">
        <v>2.1195776104684301</v>
      </c>
    </row>
    <row r="1077" spans="1:15" x14ac:dyDescent="0.25">
      <c r="A1077" t="s">
        <v>1560</v>
      </c>
      <c r="B1077" t="s">
        <v>1561</v>
      </c>
      <c r="C1077" s="4">
        <v>164546261</v>
      </c>
      <c r="D1077" s="5">
        <v>-0.39598738624569002</v>
      </c>
      <c r="E1077" s="7">
        <v>0.20048232605587599</v>
      </c>
      <c r="F1077" s="6">
        <v>-4.2681230368402802E-2</v>
      </c>
      <c r="G1077" s="8">
        <v>6.0934331699600303E-2</v>
      </c>
      <c r="H1077" s="5">
        <v>-0.22716769711916601</v>
      </c>
      <c r="I1077" s="7">
        <v>-2.3109623741418499</v>
      </c>
      <c r="J1077" s="6">
        <v>-6.1847629673868497E-2</v>
      </c>
      <c r="K1077" s="8">
        <v>-2.2140393495520798</v>
      </c>
      <c r="L1077" s="6">
        <v>3.7777828280756101</v>
      </c>
      <c r="M1077" s="6">
        <v>4.3758734619963704</v>
      </c>
      <c r="N1077" s="6">
        <v>4.3962960930545796</v>
      </c>
      <c r="O1077" s="8">
        <v>1.36634290247838</v>
      </c>
    </row>
    <row r="1078" spans="1:15" x14ac:dyDescent="0.25">
      <c r="A1078" t="s">
        <v>1562</v>
      </c>
      <c r="B1078" t="s">
        <v>1166</v>
      </c>
      <c r="C1078" s="4">
        <v>167034790</v>
      </c>
      <c r="D1078" s="5">
        <v>-0.15371613688557301</v>
      </c>
      <c r="E1078" s="7">
        <v>-5.5551531877617397E-2</v>
      </c>
      <c r="F1078" s="6">
        <v>-1.9298002843251501E-2</v>
      </c>
      <c r="G1078" s="8">
        <v>6.0948671824225401E-3</v>
      </c>
      <c r="H1078" s="5">
        <v>-1.5773873698334999</v>
      </c>
      <c r="I1078" s="7">
        <v>-2.2116240142319299</v>
      </c>
      <c r="J1078" s="6">
        <v>-1.3474782995969401</v>
      </c>
      <c r="K1078" s="8">
        <v>-2.1287790970025999</v>
      </c>
      <c r="L1078" s="6">
        <v>4.9297942901142502</v>
      </c>
      <c r="M1078" s="6">
        <v>3.5045488349655698</v>
      </c>
      <c r="N1078" s="6">
        <v>3.4581619670463399</v>
      </c>
      <c r="O1078" s="8">
        <v>1.0020524389777401</v>
      </c>
    </row>
    <row r="1079" spans="1:15" x14ac:dyDescent="0.25">
      <c r="A1079" t="s">
        <v>1563</v>
      </c>
      <c r="B1079" t="s">
        <v>1564</v>
      </c>
      <c r="C1079" s="4">
        <v>298057770</v>
      </c>
      <c r="D1079" s="5">
        <v>1.0087593994275399</v>
      </c>
      <c r="E1079" s="7">
        <v>0.64223970425154797</v>
      </c>
      <c r="F1079" s="6">
        <v>9.5623416270448902E-2</v>
      </c>
      <c r="G1079" s="8">
        <v>1.36650683951378E-2</v>
      </c>
      <c r="H1079" s="5">
        <v>0.17813238708609</v>
      </c>
      <c r="I1079" s="7">
        <v>2.4190131058708699</v>
      </c>
      <c r="J1079" s="6">
        <v>-0.85802104666812795</v>
      </c>
      <c r="K1079" s="8">
        <v>1.02396563428841</v>
      </c>
      <c r="L1079" s="6">
        <v>-0.25364754987147198</v>
      </c>
      <c r="M1079" s="6">
        <v>-1.8704997170314299</v>
      </c>
      <c r="N1079" s="6">
        <v>-1.1911512210303501</v>
      </c>
      <c r="O1079" s="8">
        <v>-0.18630793799996601</v>
      </c>
    </row>
    <row r="1080" spans="1:15" x14ac:dyDescent="0.25">
      <c r="A1080" t="s">
        <v>1565</v>
      </c>
      <c r="B1080" t="s">
        <v>1171</v>
      </c>
      <c r="C1080" s="4">
        <v>298582907</v>
      </c>
      <c r="D1080" s="5">
        <v>1.23032957959918</v>
      </c>
      <c r="E1080" s="7">
        <v>0.67446333702316097</v>
      </c>
      <c r="F1080" s="6">
        <v>9.6266212892816394E-2</v>
      </c>
      <c r="G1080" s="8">
        <v>-6.8706993850275705E-2</v>
      </c>
      <c r="H1080" s="5">
        <v>1.67149719020244</v>
      </c>
      <c r="I1080" s="7">
        <v>2.5354286390580199</v>
      </c>
      <c r="J1080" s="6">
        <v>0.34403038011607501</v>
      </c>
      <c r="K1080" s="8">
        <v>0.89583399170610101</v>
      </c>
      <c r="L1080" s="6">
        <v>-0.24035688547346701</v>
      </c>
      <c r="M1080" s="6">
        <v>-0.29981580467396501</v>
      </c>
      <c r="N1080" s="6">
        <v>0.31704778213180601</v>
      </c>
      <c r="O1080" s="8">
        <v>1.1204554194151199</v>
      </c>
    </row>
    <row r="1081" spans="1:15" x14ac:dyDescent="0.25">
      <c r="A1081" t="s">
        <v>1566</v>
      </c>
      <c r="B1081" t="s">
        <v>1567</v>
      </c>
      <c r="C1081" s="4">
        <v>301420590</v>
      </c>
      <c r="D1081" s="5">
        <v>0.79183973911463701</v>
      </c>
      <c r="E1081" s="7">
        <v>5.1236718709979798E-2</v>
      </c>
      <c r="F1081" s="6">
        <v>6.8788773768129002E-2</v>
      </c>
      <c r="G1081" s="8">
        <v>-4.1159296782414599E-5</v>
      </c>
      <c r="H1081" s="5">
        <v>-1.35861487565895</v>
      </c>
      <c r="I1081" s="7">
        <v>-3.61171666028436</v>
      </c>
      <c r="J1081" s="6">
        <v>-1.31852617025221</v>
      </c>
      <c r="K1081" s="8">
        <v>-4.0677686139051801</v>
      </c>
      <c r="L1081" s="6">
        <v>11.475401890180301</v>
      </c>
      <c r="M1081" s="6">
        <v>7.2616170215617304</v>
      </c>
      <c r="N1081" s="6">
        <v>7.6256569517108304</v>
      </c>
      <c r="O1081" s="8">
        <v>2.2496335227222701</v>
      </c>
    </row>
    <row r="1082" spans="1:15" x14ac:dyDescent="0.25">
      <c r="A1082" t="s">
        <v>1568</v>
      </c>
      <c r="B1082" t="s">
        <v>1180</v>
      </c>
      <c r="C1082" s="4">
        <v>301439851</v>
      </c>
      <c r="D1082" s="5">
        <v>0.22165943481554101</v>
      </c>
      <c r="E1082" s="7">
        <v>0.724146049255881</v>
      </c>
      <c r="F1082" s="6">
        <v>-4.6922634715390897E-2</v>
      </c>
      <c r="G1082" s="8">
        <v>0.113913064749571</v>
      </c>
      <c r="H1082" s="5">
        <v>-1.8189073171025201</v>
      </c>
      <c r="I1082" s="7">
        <v>-4.7789172958411097</v>
      </c>
      <c r="J1082" s="6">
        <v>-1.3665623305432599</v>
      </c>
      <c r="K1082" s="8">
        <v>-4.4876591332958604</v>
      </c>
      <c r="L1082" s="6">
        <v>9.5987203924845694</v>
      </c>
      <c r="M1082" s="6">
        <v>8.3418924113949409</v>
      </c>
      <c r="N1082" s="6">
        <v>7.4283021350473497</v>
      </c>
      <c r="O1082" s="8">
        <v>2.0634073445959902</v>
      </c>
    </row>
    <row r="1083" spans="1:15" x14ac:dyDescent="0.25">
      <c r="A1083" t="s">
        <v>1569</v>
      </c>
      <c r="B1083" t="s">
        <v>1178</v>
      </c>
      <c r="C1083" s="4">
        <v>303397064</v>
      </c>
      <c r="D1083" s="5">
        <v>0.65524102272286699</v>
      </c>
      <c r="E1083" s="7">
        <v>0.374843478215932</v>
      </c>
      <c r="F1083" s="6">
        <v>1.31057190126899E-2</v>
      </c>
      <c r="G1083" s="8">
        <v>-0.13820347648359901</v>
      </c>
      <c r="H1083" s="5">
        <v>1.79171209256348</v>
      </c>
      <c r="I1083" s="7">
        <v>2.4072796975109099</v>
      </c>
      <c r="J1083" s="6">
        <v>0.64647749023175705</v>
      </c>
      <c r="K1083" s="8">
        <v>1.0592704806425799</v>
      </c>
      <c r="L1083" s="6">
        <v>-2.0077319307380499</v>
      </c>
      <c r="M1083" s="6">
        <v>-1.29075880805096</v>
      </c>
      <c r="N1083" s="6">
        <v>-0.56874085518691198</v>
      </c>
      <c r="O1083" s="8">
        <v>0.65375521393444602</v>
      </c>
    </row>
    <row r="1084" spans="1:15" x14ac:dyDescent="0.25">
      <c r="A1084" t="s">
        <v>1570</v>
      </c>
      <c r="B1084" t="s">
        <v>1376</v>
      </c>
      <c r="C1084" s="4">
        <v>305879964</v>
      </c>
      <c r="D1084" s="5">
        <v>0.13980796522532299</v>
      </c>
      <c r="E1084" s="7">
        <v>0.70809688449944297</v>
      </c>
      <c r="F1084" s="6">
        <v>-5.8756177266533399E-2</v>
      </c>
      <c r="G1084" s="8">
        <v>0.16055802287125701</v>
      </c>
      <c r="H1084" s="5">
        <v>0.36305993249331497</v>
      </c>
      <c r="I1084" s="7">
        <v>2.2852102336970699</v>
      </c>
      <c r="J1084" s="6">
        <v>-2.93059333295023E-2</v>
      </c>
      <c r="K1084" s="8">
        <v>1.7019968049779199</v>
      </c>
      <c r="L1084" s="6">
        <v>-2.0034604169989301</v>
      </c>
      <c r="M1084" s="6">
        <v>-1.76927388007764</v>
      </c>
      <c r="N1084" s="6">
        <v>-1.54680872103262</v>
      </c>
      <c r="O1084" s="8">
        <v>-0.19260729553078901</v>
      </c>
    </row>
    <row r="1085" spans="1:15" x14ac:dyDescent="0.25">
      <c r="A1085" t="s">
        <v>1571</v>
      </c>
      <c r="B1085" t="s">
        <v>1572</v>
      </c>
      <c r="C1085" s="4">
        <v>306073244</v>
      </c>
      <c r="D1085" s="5">
        <v>0.21374944222109399</v>
      </c>
      <c r="E1085" s="7">
        <v>0.338851906539619</v>
      </c>
      <c r="F1085" s="6">
        <v>-7.0043173292188704E-2</v>
      </c>
      <c r="G1085" s="8">
        <v>-7.9095617448592906E-2</v>
      </c>
      <c r="H1085" s="5">
        <v>-1.36331949582568</v>
      </c>
      <c r="I1085" s="7">
        <v>-2.8043178560298099</v>
      </c>
      <c r="J1085" s="6">
        <v>-1.3258980163354701</v>
      </c>
      <c r="K1085" s="8">
        <v>-2.9484347556885102</v>
      </c>
      <c r="L1085" s="6">
        <v>8.4234517628631096</v>
      </c>
      <c r="M1085" s="6">
        <v>7.6577575741373396</v>
      </c>
      <c r="N1085" s="6">
        <v>6.5611672477670897</v>
      </c>
      <c r="O1085" s="8">
        <v>2.5492289344456598</v>
      </c>
    </row>
    <row r="1086" spans="1:15" x14ac:dyDescent="0.25">
      <c r="A1086" t="s">
        <v>1573</v>
      </c>
      <c r="B1086" t="s">
        <v>21</v>
      </c>
      <c r="C1086" s="4">
        <v>307567038</v>
      </c>
      <c r="D1086" s="5">
        <v>1.19499324331094</v>
      </c>
      <c r="E1086" s="7">
        <v>0.572351128630052</v>
      </c>
      <c r="F1086" s="6">
        <v>0.13087106817659999</v>
      </c>
      <c r="G1086" s="8">
        <v>-0.16687540397088901</v>
      </c>
      <c r="H1086" s="5">
        <v>-1.0695488123946999</v>
      </c>
      <c r="I1086" s="7">
        <v>-2.6242343665660601</v>
      </c>
      <c r="J1086" s="6">
        <v>-1.19177494135314</v>
      </c>
      <c r="K1086" s="8">
        <v>-3.0461367006709499</v>
      </c>
      <c r="L1086" s="6">
        <v>6.9873711191453296</v>
      </c>
      <c r="M1086" s="6">
        <v>5.1594787020009703</v>
      </c>
      <c r="N1086" s="6">
        <v>4.5019874933440498</v>
      </c>
      <c r="O1086" s="8">
        <v>1.3802106947191</v>
      </c>
    </row>
    <row r="1087" spans="1:15" x14ac:dyDescent="0.25">
      <c r="A1087" t="s">
        <v>1574</v>
      </c>
      <c r="B1087" t="s">
        <v>141</v>
      </c>
      <c r="C1087" s="4">
        <v>308056972</v>
      </c>
      <c r="D1087" s="5">
        <v>0.102548467324168</v>
      </c>
      <c r="E1087" s="7">
        <v>0.107548755969314</v>
      </c>
      <c r="F1087" s="6" t="s">
        <v>22</v>
      </c>
      <c r="G1087" s="8">
        <v>-3.1353256776220301E-3</v>
      </c>
      <c r="H1087" s="5">
        <v>-0.24875078591718899</v>
      </c>
      <c r="I1087" s="7">
        <v>-4.2608880651369399</v>
      </c>
      <c r="J1087" s="6">
        <v>-0.70759641695630704</v>
      </c>
      <c r="K1087" s="8">
        <v>-5.1174486599358904</v>
      </c>
      <c r="L1087" s="6">
        <v>6.8868791986812896</v>
      </c>
      <c r="M1087" s="6">
        <v>6.4771466974148399</v>
      </c>
      <c r="N1087" s="6">
        <v>5.9247315652288499</v>
      </c>
      <c r="O1087" s="8">
        <v>0.24941043637805199</v>
      </c>
    </row>
    <row r="1088" spans="1:15" x14ac:dyDescent="0.25">
      <c r="A1088" t="s">
        <v>1575</v>
      </c>
      <c r="B1088" t="s">
        <v>980</v>
      </c>
      <c r="C1088" s="4">
        <v>323327122</v>
      </c>
      <c r="D1088" s="5">
        <v>0.26370095965284701</v>
      </c>
      <c r="E1088" s="7">
        <v>0.63798295059219301</v>
      </c>
      <c r="F1088" s="6">
        <v>-0.203524676296475</v>
      </c>
      <c r="G1088" s="8">
        <v>2.96510322546958E-2</v>
      </c>
      <c r="H1088" s="5">
        <v>-0.64607146352383704</v>
      </c>
      <c r="I1088" s="7">
        <v>-2.7634137416839599</v>
      </c>
      <c r="J1088" s="6">
        <v>-1.58702223688644</v>
      </c>
      <c r="K1088" s="8">
        <v>-4.0045602133808798</v>
      </c>
      <c r="L1088" s="6">
        <v>6.1296501759372299</v>
      </c>
      <c r="M1088" s="9">
        <v>4.6388490258597903</v>
      </c>
      <c r="N1088" s="6">
        <v>5.2310565884544102</v>
      </c>
      <c r="O1088" s="8">
        <v>1.07647363411537</v>
      </c>
    </row>
    <row r="1089" spans="1:15" x14ac:dyDescent="0.25">
      <c r="A1089" t="s">
        <v>1576</v>
      </c>
      <c r="B1089" t="s">
        <v>1577</v>
      </c>
      <c r="C1089" s="4">
        <v>328397367</v>
      </c>
      <c r="D1089" s="5">
        <v>1.2435788104479499</v>
      </c>
      <c r="E1089" s="7">
        <v>1.09187113643274</v>
      </c>
      <c r="F1089" s="6">
        <v>4.4659311963214397E-2</v>
      </c>
      <c r="G1089" s="8">
        <v>6.1643518608172798E-2</v>
      </c>
      <c r="H1089" s="5">
        <v>0.245177239615093</v>
      </c>
      <c r="I1089" s="7">
        <v>2.7180930925523601</v>
      </c>
      <c r="J1089" s="6">
        <v>-0.36751823863399902</v>
      </c>
      <c r="K1089" s="8">
        <v>1.7659925425318901</v>
      </c>
      <c r="L1089" s="6">
        <v>1.7855903663924599</v>
      </c>
      <c r="M1089" s="6">
        <v>0.31996040184433799</v>
      </c>
      <c r="N1089" s="6">
        <v>-8.3700171420281102E-3</v>
      </c>
      <c r="O1089" s="8">
        <v>1.0228396915443001</v>
      </c>
    </row>
    <row r="1090" spans="1:15" x14ac:dyDescent="0.25">
      <c r="A1090" t="s">
        <v>1578</v>
      </c>
      <c r="B1090" t="s">
        <v>1579</v>
      </c>
      <c r="C1090" s="4">
        <v>343711020</v>
      </c>
      <c r="D1090" s="5">
        <v>-0.35935389792889599</v>
      </c>
      <c r="E1090" s="7">
        <v>-0.32084528470325002</v>
      </c>
      <c r="F1090" s="6">
        <v>3.7523617535808302E-3</v>
      </c>
      <c r="G1090" s="8" t="s">
        <v>22</v>
      </c>
      <c r="H1090" s="5">
        <v>-0.420848238330499</v>
      </c>
      <c r="I1090" s="7">
        <v>-3.20933712087546</v>
      </c>
      <c r="J1090" s="6">
        <v>-1.0592531461230099</v>
      </c>
      <c r="K1090" s="8">
        <v>-3.9627210274683602</v>
      </c>
      <c r="L1090" s="6">
        <v>10.018280927085399</v>
      </c>
      <c r="M1090" s="6">
        <v>8.6212847051210897</v>
      </c>
      <c r="N1090" s="6">
        <v>11.1919355994114</v>
      </c>
      <c r="O1090" s="8">
        <v>4.9890910703389002</v>
      </c>
    </row>
    <row r="1091" spans="1:15" x14ac:dyDescent="0.25">
      <c r="A1091" t="s">
        <v>1580</v>
      </c>
      <c r="B1091" t="s">
        <v>1186</v>
      </c>
      <c r="C1091" s="4">
        <v>352107820</v>
      </c>
      <c r="D1091" s="5">
        <v>1.5919494424154601</v>
      </c>
      <c r="E1091" s="7">
        <v>1.1542349368309901</v>
      </c>
      <c r="F1091" s="6">
        <v>8.8427057150735705E-2</v>
      </c>
      <c r="G1091" s="8">
        <v>0.13837992731538001</v>
      </c>
      <c r="H1091" s="5">
        <v>2.01005340847184</v>
      </c>
      <c r="I1091" s="7">
        <v>3.1543886688120102</v>
      </c>
      <c r="J1091" s="6">
        <v>0.35639594963654803</v>
      </c>
      <c r="K1091" s="8">
        <v>0.584104408474313</v>
      </c>
      <c r="L1091" s="6">
        <v>-0.222437979407313</v>
      </c>
      <c r="M1091" s="6">
        <v>-0.83858421357997803</v>
      </c>
      <c r="N1091" s="6">
        <v>0.86476237573955195</v>
      </c>
      <c r="O1091" s="8">
        <v>0.85658043836768305</v>
      </c>
    </row>
    <row r="1092" spans="1:15" x14ac:dyDescent="0.25">
      <c r="A1092" t="s">
        <v>1581</v>
      </c>
      <c r="B1092" t="s">
        <v>491</v>
      </c>
      <c r="C1092" s="4">
        <v>355704840</v>
      </c>
      <c r="D1092" s="5">
        <v>0.574654868688383</v>
      </c>
      <c r="E1092" s="7">
        <v>1.2472287782131299E-2</v>
      </c>
      <c r="F1092" s="6">
        <v>5.0788072695096297E-2</v>
      </c>
      <c r="G1092" s="8">
        <v>-0.146344442626517</v>
      </c>
      <c r="H1092" s="5">
        <v>1.4080679212015701</v>
      </c>
      <c r="I1092" s="7">
        <v>2.5893736132535401</v>
      </c>
      <c r="J1092" s="6">
        <v>0.134952678447196</v>
      </c>
      <c r="K1092" s="8">
        <v>1.0832543018463401</v>
      </c>
      <c r="L1092" s="6">
        <v>-0.85690868294339495</v>
      </c>
      <c r="M1092" s="6">
        <v>-0.84592520411306604</v>
      </c>
      <c r="N1092" s="6">
        <v>0.31890768424694599</v>
      </c>
      <c r="O1092" s="8">
        <v>1.33112296906433</v>
      </c>
    </row>
    <row r="1093" spans="1:15" x14ac:dyDescent="0.25">
      <c r="A1093" t="s">
        <v>1582</v>
      </c>
      <c r="B1093" t="s">
        <v>26</v>
      </c>
      <c r="C1093" s="4">
        <v>355746750</v>
      </c>
      <c r="D1093" s="5">
        <v>0.184933474417248</v>
      </c>
      <c r="E1093" s="7">
        <v>0.29880287818724699</v>
      </c>
      <c r="F1093" s="6">
        <v>-1.3645804555801999E-2</v>
      </c>
      <c r="G1093" s="8">
        <v>-6.4785000765857801E-3</v>
      </c>
      <c r="H1093" s="5">
        <v>-1.17135727356167</v>
      </c>
      <c r="I1093" s="7">
        <v>-2.7020365585471602</v>
      </c>
      <c r="J1093" s="6">
        <v>-0.950020423055976</v>
      </c>
      <c r="K1093" s="8">
        <v>-2.5480543467975898</v>
      </c>
      <c r="L1093" s="6">
        <v>4.9630776241787897</v>
      </c>
      <c r="M1093" s="6">
        <v>4.1756529971192098</v>
      </c>
      <c r="N1093" s="6">
        <v>3.3518805073198399</v>
      </c>
      <c r="O1093" s="8">
        <v>0.55557660400249997</v>
      </c>
    </row>
    <row r="1094" spans="1:15" x14ac:dyDescent="0.25">
      <c r="A1094" t="s">
        <v>1583</v>
      </c>
      <c r="B1094" t="s">
        <v>504</v>
      </c>
      <c r="C1094" s="4">
        <v>355794527</v>
      </c>
      <c r="D1094" s="5">
        <v>0.111778614112093</v>
      </c>
      <c r="E1094" s="7">
        <v>-0.78899560830892601</v>
      </c>
      <c r="F1094" s="6">
        <v>7.4169835609438503E-2</v>
      </c>
      <c r="G1094" s="8">
        <v>-2.2779298354819E-2</v>
      </c>
      <c r="H1094" s="5">
        <v>-1.54564847268575</v>
      </c>
      <c r="I1094" s="7">
        <v>-3.6239247205641298</v>
      </c>
      <c r="J1094" s="6">
        <v>-1.70289955108174</v>
      </c>
      <c r="K1094" s="8">
        <v>-4.1577786164876702</v>
      </c>
      <c r="L1094" s="6">
        <v>6.5851133911546702</v>
      </c>
      <c r="M1094" s="6">
        <v>2.4338562606379202</v>
      </c>
      <c r="N1094" s="6">
        <v>4.4570581678707297</v>
      </c>
      <c r="O1094" s="8">
        <v>0.238128120492867</v>
      </c>
    </row>
    <row r="1095" spans="1:15" x14ac:dyDescent="0.25">
      <c r="A1095" t="s">
        <v>1584</v>
      </c>
      <c r="B1095" t="s">
        <v>1386</v>
      </c>
      <c r="C1095" s="4">
        <v>357710633</v>
      </c>
      <c r="D1095" s="5">
        <v>-0.61805668070554898</v>
      </c>
      <c r="E1095" s="7">
        <v>-3.1173013742580701E-2</v>
      </c>
      <c r="F1095" s="6">
        <v>-2.02627064679365E-2</v>
      </c>
      <c r="G1095" s="8">
        <v>0.110311826960349</v>
      </c>
      <c r="H1095" s="5">
        <v>-0.16281107629327299</v>
      </c>
      <c r="I1095" s="7">
        <v>-2.3142177031353</v>
      </c>
      <c r="J1095" s="6">
        <v>0.38837146606964201</v>
      </c>
      <c r="K1095" s="8">
        <v>-1.68283459137089</v>
      </c>
      <c r="L1095" s="6">
        <v>1.07272073925719</v>
      </c>
      <c r="M1095" s="6">
        <v>1.7896655680092901</v>
      </c>
      <c r="N1095" s="6">
        <v>1.98646828139922</v>
      </c>
      <c r="O1095" s="8">
        <v>-0.453797830524451</v>
      </c>
    </row>
    <row r="1096" spans="1:15" x14ac:dyDescent="0.25">
      <c r="A1096" t="s">
        <v>1585</v>
      </c>
      <c r="B1096" t="s">
        <v>1388</v>
      </c>
      <c r="C1096" s="4">
        <v>358169086</v>
      </c>
      <c r="D1096" s="5">
        <v>-0.61106245928791803</v>
      </c>
      <c r="E1096" s="7">
        <v>0.33139655585591099</v>
      </c>
      <c r="F1096" s="6">
        <v>-9.3612093703522997E-2</v>
      </c>
      <c r="G1096" s="8">
        <v>7.0492377822276298E-2</v>
      </c>
      <c r="H1096" s="5">
        <v>-1.3910177364635501</v>
      </c>
      <c r="I1096" s="7">
        <v>-2.96541053171158</v>
      </c>
      <c r="J1096" s="6">
        <v>-1.0979209023810801</v>
      </c>
      <c r="K1096" s="8">
        <v>-2.71296275868009</v>
      </c>
      <c r="L1096" s="6">
        <v>3.3864170963523899</v>
      </c>
      <c r="M1096" s="6">
        <v>3.2743292133789401</v>
      </c>
      <c r="N1096" s="6">
        <v>2.94352472830127</v>
      </c>
      <c r="O1096" s="8">
        <v>-0.29289089053246598</v>
      </c>
    </row>
    <row r="1097" spans="1:15" x14ac:dyDescent="0.25">
      <c r="A1097" t="s">
        <v>1586</v>
      </c>
      <c r="B1097" t="s">
        <v>1193</v>
      </c>
      <c r="C1097" s="4">
        <v>359672853</v>
      </c>
      <c r="D1097" s="5">
        <v>-6.5761782588558207E-2</v>
      </c>
      <c r="E1097" s="7">
        <v>0.14827086538328099</v>
      </c>
      <c r="F1097" s="6">
        <v>-0.23169229239858199</v>
      </c>
      <c r="G1097" s="8">
        <v>-9.6478259881283807E-2</v>
      </c>
      <c r="H1097" s="5">
        <v>-0.68941154791489001</v>
      </c>
      <c r="I1097" s="7">
        <v>-3.4863227200695501</v>
      </c>
      <c r="J1097" s="6">
        <v>-1.14128436100122</v>
      </c>
      <c r="K1097" s="8">
        <v>-4.1415259836571598</v>
      </c>
      <c r="L1097" s="6">
        <v>5.1388944956779898</v>
      </c>
      <c r="M1097" s="6">
        <v>4.2214858686641401</v>
      </c>
      <c r="N1097" s="6">
        <v>4.5233063642775999</v>
      </c>
      <c r="O1097" s="8">
        <v>0.45037150891299599</v>
      </c>
    </row>
    <row r="1098" spans="1:15" x14ac:dyDescent="0.25">
      <c r="A1098" t="s">
        <v>1587</v>
      </c>
      <c r="B1098" t="s">
        <v>1193</v>
      </c>
      <c r="C1098" s="4">
        <v>360329122</v>
      </c>
      <c r="D1098" s="5">
        <v>0.154106506548257</v>
      </c>
      <c r="E1098" s="7">
        <v>0.47991550997228699</v>
      </c>
      <c r="F1098" s="6">
        <v>-0.15412953800880799</v>
      </c>
      <c r="G1098" s="8">
        <v>6.4002828334755305E-2</v>
      </c>
      <c r="H1098" s="5">
        <v>-1.1028571331019801</v>
      </c>
      <c r="I1098" s="7">
        <v>-2.8498864118807101</v>
      </c>
      <c r="J1098" s="6">
        <v>-1.19484134435041</v>
      </c>
      <c r="K1098" s="8">
        <v>-3.0938284039885802</v>
      </c>
      <c r="L1098" s="6">
        <v>8.5943438818668696</v>
      </c>
      <c r="M1098" s="6">
        <v>7.4865294433020901</v>
      </c>
      <c r="N1098" s="6">
        <v>7.3279455740329196</v>
      </c>
      <c r="O1098" s="8">
        <v>3.2916322377968101</v>
      </c>
    </row>
    <row r="1099" spans="1:15" x14ac:dyDescent="0.25">
      <c r="A1099" t="s">
        <v>1588</v>
      </c>
      <c r="B1099" t="s">
        <v>1197</v>
      </c>
      <c r="C1099" s="4">
        <v>362430512</v>
      </c>
      <c r="D1099" s="5">
        <v>-0.244485945635632</v>
      </c>
      <c r="E1099" s="7">
        <v>-0.113282288677109</v>
      </c>
      <c r="F1099" s="6">
        <v>5.1725762046572398E-3</v>
      </c>
      <c r="G1099" s="8">
        <v>2.3349063997378999E-2</v>
      </c>
      <c r="H1099" s="5">
        <v>-0.52886519566965495</v>
      </c>
      <c r="I1099" s="7">
        <v>-2.2179114775309898</v>
      </c>
      <c r="J1099" s="6">
        <v>-0.390480483757285</v>
      </c>
      <c r="K1099" s="8">
        <v>-2.1895480635313298</v>
      </c>
      <c r="L1099" s="6">
        <v>6.3772294143735602</v>
      </c>
      <c r="M1099" s="6">
        <v>5.70731730541414</v>
      </c>
      <c r="N1099" s="6">
        <v>6.5968758491267598</v>
      </c>
      <c r="O1099" s="8">
        <v>2.76809650027336</v>
      </c>
    </row>
    <row r="1100" spans="1:15" x14ac:dyDescent="0.25">
      <c r="A1100" t="s">
        <v>1589</v>
      </c>
      <c r="B1100" t="s">
        <v>74</v>
      </c>
      <c r="C1100" s="4">
        <v>362855419</v>
      </c>
      <c r="D1100" s="5">
        <v>-0.514588589195347</v>
      </c>
      <c r="E1100" s="7">
        <v>0.24252473520127399</v>
      </c>
      <c r="F1100" s="6">
        <v>-9.4202227807772904E-2</v>
      </c>
      <c r="G1100" s="8">
        <v>3.9564709291331102E-2</v>
      </c>
      <c r="H1100" s="5">
        <v>-0.678525505206936</v>
      </c>
      <c r="I1100" s="7">
        <v>-2.20290336150748</v>
      </c>
      <c r="J1100" s="6">
        <v>-0.10964968251508</v>
      </c>
      <c r="K1100" s="8">
        <v>-1.67317811975189</v>
      </c>
      <c r="L1100" s="6">
        <v>5.1252949664573197</v>
      </c>
      <c r="M1100" s="6">
        <v>5.8920010627774904</v>
      </c>
      <c r="N1100" s="6">
        <v>5.1828801706425001</v>
      </c>
      <c r="O1100" s="8">
        <v>3.1624551082474999</v>
      </c>
    </row>
    <row r="1101" spans="1:15" x14ac:dyDescent="0.25">
      <c r="A1101" t="s">
        <v>1590</v>
      </c>
      <c r="B1101" t="s">
        <v>110</v>
      </c>
      <c r="C1101" s="4">
        <v>366208019</v>
      </c>
      <c r="D1101" s="5">
        <v>1.09356254590226</v>
      </c>
      <c r="E1101" s="7">
        <v>1.02581780706716</v>
      </c>
      <c r="F1101" s="6">
        <v>2.8667817723331102E-2</v>
      </c>
      <c r="G1101" s="8">
        <v>1.6344137138460699E-2</v>
      </c>
      <c r="H1101" s="5">
        <v>0.91801777265399997</v>
      </c>
      <c r="I1101" s="7">
        <v>2.8140842265586601</v>
      </c>
      <c r="J1101" s="6">
        <v>1.1343341043784301</v>
      </c>
      <c r="K1101" s="8">
        <v>2.6022541932971701</v>
      </c>
      <c r="L1101" s="6">
        <v>-3.2834822134036998</v>
      </c>
      <c r="M1101" s="6">
        <v>-0.75392547669899201</v>
      </c>
      <c r="N1101" s="6">
        <v>-1.7971243256598299</v>
      </c>
      <c r="O1101" s="8">
        <v>0.73897918785747696</v>
      </c>
    </row>
    <row r="1102" spans="1:15" x14ac:dyDescent="0.25">
      <c r="A1102" t="s">
        <v>1591</v>
      </c>
      <c r="B1102" t="s">
        <v>1200</v>
      </c>
      <c r="C1102" s="4">
        <v>367235526</v>
      </c>
      <c r="D1102" s="5">
        <v>3.3413372178865003E-2</v>
      </c>
      <c r="E1102" s="7">
        <v>-0.64758838920140505</v>
      </c>
      <c r="F1102" s="6">
        <v>7.5037297618435903E-2</v>
      </c>
      <c r="G1102" s="8">
        <v>-0.192652156425409</v>
      </c>
      <c r="H1102" s="5">
        <v>-1.20376162381862</v>
      </c>
      <c r="I1102" s="7">
        <v>-3.2338231707456502</v>
      </c>
      <c r="J1102" s="6">
        <v>-1.5628022361260401</v>
      </c>
      <c r="K1102" s="8">
        <v>-4.1222110401052703</v>
      </c>
      <c r="L1102" s="6">
        <v>7.3114807501129704</v>
      </c>
      <c r="M1102" s="6">
        <v>4.9471419497093398</v>
      </c>
      <c r="N1102" s="6">
        <v>6.0158803272051502</v>
      </c>
      <c r="O1102" s="8">
        <v>1.80370524245134</v>
      </c>
    </row>
    <row r="1103" spans="1:15" x14ac:dyDescent="0.25">
      <c r="A1103" t="s">
        <v>1592</v>
      </c>
      <c r="B1103" t="s">
        <v>1394</v>
      </c>
      <c r="C1103" s="4">
        <v>375202960</v>
      </c>
      <c r="D1103" s="5">
        <v>-0.65097363124198404</v>
      </c>
      <c r="E1103" s="7">
        <v>-0.291685044355322</v>
      </c>
      <c r="F1103" s="6">
        <v>-4.2258483787430898E-2</v>
      </c>
      <c r="G1103" s="8">
        <v>-2.5455124867875E-2</v>
      </c>
      <c r="H1103" s="5">
        <v>-0.97035568596315502</v>
      </c>
      <c r="I1103" s="7">
        <v>-2.3466706321303898</v>
      </c>
      <c r="J1103" s="6">
        <v>-1.2125640601588099</v>
      </c>
      <c r="K1103" s="8">
        <v>-2.71657763917838</v>
      </c>
      <c r="L1103" s="6">
        <v>8.0615923136000092</v>
      </c>
      <c r="M1103" s="6">
        <v>7.8213811398789304</v>
      </c>
      <c r="N1103" s="6">
        <v>8.7182443645904009</v>
      </c>
      <c r="O1103" s="8">
        <v>3.5833076714634902</v>
      </c>
    </row>
    <row r="1104" spans="1:15" x14ac:dyDescent="0.25">
      <c r="A1104" t="s">
        <v>1593</v>
      </c>
      <c r="B1104" t="s">
        <v>980</v>
      </c>
      <c r="C1104" s="4">
        <v>377882782</v>
      </c>
      <c r="D1104" s="5">
        <v>0.18831075359421701</v>
      </c>
      <c r="E1104" s="7">
        <v>-0.128713548955143</v>
      </c>
      <c r="F1104" s="6">
        <v>3.3740520465767899E-2</v>
      </c>
      <c r="G1104" s="8">
        <v>-6.65474858170442E-2</v>
      </c>
      <c r="H1104" s="5">
        <v>-0.38900168492695503</v>
      </c>
      <c r="I1104" s="7">
        <v>-2.9907865563349101</v>
      </c>
      <c r="J1104" s="6">
        <v>-1.0987487285422299</v>
      </c>
      <c r="K1104" s="8">
        <v>-3.8263985752881302</v>
      </c>
      <c r="L1104" s="6">
        <v>9.4373141908680207</v>
      </c>
      <c r="M1104" s="6">
        <v>8.0550596301867703</v>
      </c>
      <c r="N1104" s="6">
        <v>8.8266629198456208</v>
      </c>
      <c r="O1104" s="8">
        <v>4.6611765201058502</v>
      </c>
    </row>
    <row r="1105" spans="1:15" x14ac:dyDescent="0.25">
      <c r="A1105" t="s">
        <v>1594</v>
      </c>
      <c r="B1105" t="s">
        <v>1595</v>
      </c>
      <c r="C1105" s="4">
        <v>378200798</v>
      </c>
      <c r="D1105" s="5">
        <v>-0.32847042408421601</v>
      </c>
      <c r="E1105" s="7">
        <v>-0.56119403726834005</v>
      </c>
      <c r="F1105" s="6">
        <v>3.3832137372778799E-2</v>
      </c>
      <c r="G1105" s="8">
        <v>-3.8561076410978498E-4</v>
      </c>
      <c r="H1105" s="5">
        <v>0.28897295970710202</v>
      </c>
      <c r="I1105" s="7">
        <v>-2.1538613829867401</v>
      </c>
      <c r="J1105" s="6">
        <v>-0.50839574495343398</v>
      </c>
      <c r="K1105" s="8">
        <v>-3.17429212829625</v>
      </c>
      <c r="L1105" s="6">
        <v>4.4866768716553702</v>
      </c>
      <c r="M1105" s="6">
        <v>2.85309406069688</v>
      </c>
      <c r="N1105" s="6">
        <v>5.8960925734241201</v>
      </c>
      <c r="O1105" s="8">
        <v>1.5412925709908001</v>
      </c>
    </row>
    <row r="1106" spans="1:15" x14ac:dyDescent="0.25">
      <c r="A1106" t="s">
        <v>1596</v>
      </c>
      <c r="B1106" t="s">
        <v>159</v>
      </c>
      <c r="C1106" s="4">
        <v>388312033</v>
      </c>
      <c r="D1106" s="5">
        <v>0.54067461779258996</v>
      </c>
      <c r="E1106" s="7">
        <v>-4.1855341489552299E-2</v>
      </c>
      <c r="F1106" s="6">
        <v>1.64484337345858E-2</v>
      </c>
      <c r="G1106" s="8">
        <v>-0.29736765315021801</v>
      </c>
      <c r="H1106" s="5">
        <v>-1.6565210703192201E-3</v>
      </c>
      <c r="I1106" s="7">
        <v>-2.3711597811306002</v>
      </c>
      <c r="J1106" s="6">
        <v>-1.7489643710043301</v>
      </c>
      <c r="K1106" s="8">
        <v>-4.6553381668569198</v>
      </c>
      <c r="L1106" s="6">
        <v>5.8569833506863302</v>
      </c>
      <c r="M1106" s="6">
        <v>3.6003083933182598</v>
      </c>
      <c r="N1106" s="6">
        <v>5.2958617673144701</v>
      </c>
      <c r="O1106" s="8">
        <v>0.98823733462104002</v>
      </c>
    </row>
    <row r="1107" spans="1:15" x14ac:dyDescent="0.25">
      <c r="A1107" t="s">
        <v>1597</v>
      </c>
      <c r="B1107" t="s">
        <v>159</v>
      </c>
      <c r="C1107" s="4">
        <v>388324198</v>
      </c>
      <c r="D1107" s="5">
        <v>-0.319969300409855</v>
      </c>
      <c r="E1107" s="7">
        <v>-0.222380659124328</v>
      </c>
      <c r="F1107" s="6">
        <v>-9.7681527955453096E-2</v>
      </c>
      <c r="G1107" s="8">
        <v>-0.176672639721487</v>
      </c>
      <c r="H1107" s="5">
        <v>-0.361301004362163</v>
      </c>
      <c r="I1107" s="7">
        <v>-4.3882464245306902</v>
      </c>
      <c r="J1107" s="6">
        <v>-1.72873344659294</v>
      </c>
      <c r="K1107" s="8">
        <v>-6.2499965805912199</v>
      </c>
      <c r="L1107" s="6">
        <v>9.4279017469132906</v>
      </c>
      <c r="M1107" s="6">
        <v>8.6343395164860297</v>
      </c>
      <c r="N1107" s="6">
        <v>9.6458019656727991</v>
      </c>
      <c r="O1107" s="8">
        <v>3.7642162167766799</v>
      </c>
    </row>
    <row r="1108" spans="1:15" x14ac:dyDescent="0.25">
      <c r="A1108" t="s">
        <v>1598</v>
      </c>
      <c r="B1108" t="s">
        <v>1205</v>
      </c>
      <c r="C1108" s="4">
        <v>394911721</v>
      </c>
      <c r="D1108" s="5">
        <v>-0.109279332992695</v>
      </c>
      <c r="E1108" s="7">
        <v>0.19777004083007099</v>
      </c>
      <c r="F1108" s="6">
        <v>-7.8137531267086904E-2</v>
      </c>
      <c r="G1108" s="8">
        <v>0.117175463410152</v>
      </c>
      <c r="H1108" s="5">
        <v>-0.86474741182450798</v>
      </c>
      <c r="I1108" s="7">
        <v>-2.9433342672544698</v>
      </c>
      <c r="J1108" s="6">
        <v>-1.32372032733504</v>
      </c>
      <c r="K1108" s="8">
        <v>-3.5550662266975701</v>
      </c>
      <c r="L1108" s="6">
        <v>6.63813074690019</v>
      </c>
      <c r="M1108" s="6">
        <v>5.3300778613947601</v>
      </c>
      <c r="N1108" s="6">
        <v>5.8852476686885602</v>
      </c>
      <c r="O1108" s="8">
        <v>1.97532197702325</v>
      </c>
    </row>
    <row r="1109" spans="1:15" x14ac:dyDescent="0.25">
      <c r="A1109" t="s">
        <v>1599</v>
      </c>
      <c r="B1109" t="s">
        <v>1600</v>
      </c>
      <c r="C1109" s="4">
        <v>395052097</v>
      </c>
      <c r="D1109" s="5">
        <v>1.2826280702278701</v>
      </c>
      <c r="E1109" s="7">
        <v>1.20539076913569</v>
      </c>
      <c r="F1109" s="6">
        <v>6.4795119481110303E-4</v>
      </c>
      <c r="G1109" s="8">
        <v>4.9421218583985604E-3</v>
      </c>
      <c r="H1109" s="5">
        <v>-1.27018508015655</v>
      </c>
      <c r="I1109" s="7">
        <v>-4.1705545535195396</v>
      </c>
      <c r="J1109" s="6">
        <v>-1.3407462693483301</v>
      </c>
      <c r="K1109" s="8">
        <v>-4.4999811415222801</v>
      </c>
      <c r="L1109" s="6">
        <v>12.7989181577127</v>
      </c>
      <c r="M1109" s="6">
        <v>10.826893941409301</v>
      </c>
      <c r="N1109" s="6">
        <v>8.5892852426893391</v>
      </c>
      <c r="O1109" s="8">
        <v>2.6038456687612901</v>
      </c>
    </row>
    <row r="1110" spans="1:15" x14ac:dyDescent="0.25">
      <c r="A1110" t="s">
        <v>1601</v>
      </c>
      <c r="B1110" t="s">
        <v>1360</v>
      </c>
      <c r="C1110" s="4">
        <v>401171166</v>
      </c>
      <c r="D1110" s="5">
        <v>-1.9040017410063802E-2</v>
      </c>
      <c r="E1110" s="7">
        <v>-0.61677690171524602</v>
      </c>
      <c r="F1110" s="6">
        <v>5.8528331061684001E-2</v>
      </c>
      <c r="G1110" s="8">
        <v>-6.5466668356951403E-3</v>
      </c>
      <c r="H1110" s="5">
        <v>-0.146137222705197</v>
      </c>
      <c r="I1110" s="7">
        <v>-2.0915148039852101</v>
      </c>
      <c r="J1110" s="6">
        <v>-1.3706913632197599</v>
      </c>
      <c r="K1110" s="8">
        <v>-3.6495516087255102</v>
      </c>
      <c r="L1110" s="6">
        <v>6.4124516678560397</v>
      </c>
      <c r="M1110" s="6">
        <v>3.7020061581544801</v>
      </c>
      <c r="N1110" s="6">
        <v>6.3117938814404102</v>
      </c>
      <c r="O1110" s="8">
        <v>1.8187196313201199</v>
      </c>
    </row>
    <row r="1111" spans="1:15" x14ac:dyDescent="0.25">
      <c r="A1111" t="s">
        <v>1602</v>
      </c>
      <c r="B1111" t="s">
        <v>1603</v>
      </c>
      <c r="C1111" s="4">
        <v>415533900</v>
      </c>
      <c r="D1111" s="5">
        <v>0.33807071484976797</v>
      </c>
      <c r="E1111" s="7">
        <v>-5.7869766924884498E-2</v>
      </c>
      <c r="F1111" s="6">
        <v>0.176861597238609</v>
      </c>
      <c r="G1111" s="8">
        <v>-9.6282336685656195E-2</v>
      </c>
      <c r="H1111" s="5">
        <v>-2.5035091892589099E-2</v>
      </c>
      <c r="I1111" s="7">
        <v>-3.1929712148956999</v>
      </c>
      <c r="J1111" s="6">
        <v>-1.5210782136715899</v>
      </c>
      <c r="K1111" s="8">
        <v>-5.1885205338325102</v>
      </c>
      <c r="L1111" s="6">
        <v>5.9344811199991101</v>
      </c>
      <c r="M1111" s="6">
        <v>3.72594428409844</v>
      </c>
      <c r="N1111" s="6">
        <v>5.6372131157434504</v>
      </c>
      <c r="O1111" s="8">
        <v>0.31475121154402902</v>
      </c>
    </row>
    <row r="1112" spans="1:15" x14ac:dyDescent="0.25">
      <c r="A1112" t="s">
        <v>1604</v>
      </c>
      <c r="B1112" t="s">
        <v>235</v>
      </c>
      <c r="C1112" s="4">
        <v>419463863</v>
      </c>
      <c r="D1112" s="5">
        <v>-1.3570188809822801</v>
      </c>
      <c r="E1112" s="7">
        <v>-1.02122981361278</v>
      </c>
      <c r="F1112" s="6">
        <v>-6.5157799169185293E-2</v>
      </c>
      <c r="G1112" s="8">
        <v>-3.8388515611312998E-2</v>
      </c>
      <c r="H1112" s="5">
        <v>-0.66176277098482805</v>
      </c>
      <c r="I1112" s="7">
        <v>-4.8110938750247598</v>
      </c>
      <c r="J1112" s="6">
        <v>-1.41943794900329</v>
      </c>
      <c r="K1112" s="8">
        <v>-5.8426709153309897</v>
      </c>
      <c r="L1112" s="6">
        <v>10.504320738131799</v>
      </c>
      <c r="M1112" s="6">
        <v>9.7908527912812904</v>
      </c>
      <c r="N1112" s="6">
        <v>12.571050070041901</v>
      </c>
      <c r="O1112" s="8">
        <v>5.2011955528402902</v>
      </c>
    </row>
    <row r="1113" spans="1:15" x14ac:dyDescent="0.25">
      <c r="A1113" t="s">
        <v>1605</v>
      </c>
      <c r="B1113" t="s">
        <v>235</v>
      </c>
      <c r="C1113" s="4">
        <v>419515381</v>
      </c>
      <c r="D1113" s="5">
        <v>0.422122368747751</v>
      </c>
      <c r="E1113" s="7">
        <v>2.28458113069911E-2</v>
      </c>
      <c r="F1113" s="6">
        <v>1.7821929057198399E-2</v>
      </c>
      <c r="G1113" s="8">
        <v>-2.83819701379966E-2</v>
      </c>
      <c r="H1113" s="5">
        <v>-0.49533554937947899</v>
      </c>
      <c r="I1113" s="7">
        <v>-3.9099711239540902</v>
      </c>
      <c r="J1113" s="6">
        <v>-1.46110109174364</v>
      </c>
      <c r="K1113" s="8">
        <v>-5.2101807097580499</v>
      </c>
      <c r="L1113" s="6">
        <v>13.088374477693</v>
      </c>
      <c r="M1113" s="6">
        <v>10.0488497919461</v>
      </c>
      <c r="N1113" s="6">
        <v>10.880322941935001</v>
      </c>
      <c r="O1113" s="8">
        <v>3.8655024988315998</v>
      </c>
    </row>
    <row r="1114" spans="1:15" x14ac:dyDescent="0.25">
      <c r="A1114" t="s">
        <v>1606</v>
      </c>
      <c r="B1114" t="s">
        <v>26</v>
      </c>
      <c r="C1114" s="4">
        <v>429723986</v>
      </c>
      <c r="D1114" s="5">
        <v>1.06086871471667</v>
      </c>
      <c r="E1114" s="7">
        <v>0.94189348543768103</v>
      </c>
      <c r="F1114" s="6">
        <v>6.6346392421227807E-2</v>
      </c>
      <c r="G1114" s="8">
        <v>8.7744684818388596E-2</v>
      </c>
      <c r="H1114" s="5">
        <v>-0.98428491149314601</v>
      </c>
      <c r="I1114" s="7">
        <v>-2.4547774515544001</v>
      </c>
      <c r="J1114" s="6">
        <v>-1.09594703524065</v>
      </c>
      <c r="K1114" s="8">
        <v>-2.79732603222531</v>
      </c>
      <c r="L1114" s="6">
        <v>6.1359049893894797</v>
      </c>
      <c r="M1114" s="6">
        <v>4.5220393710717497</v>
      </c>
      <c r="N1114" s="6">
        <v>3.9264170571721899</v>
      </c>
      <c r="O1114" s="8">
        <v>0.86618036859315195</v>
      </c>
    </row>
    <row r="1115" spans="1:15" x14ac:dyDescent="0.25">
      <c r="A1115" t="s">
        <v>1607</v>
      </c>
      <c r="B1115" t="s">
        <v>1413</v>
      </c>
      <c r="C1115" s="4">
        <v>433613224</v>
      </c>
      <c r="D1115" s="5">
        <v>0.50346020717145601</v>
      </c>
      <c r="E1115" s="7">
        <v>0.44334988535264003</v>
      </c>
      <c r="F1115" s="6">
        <v>0.25406047582156599</v>
      </c>
      <c r="G1115" s="8">
        <v>0.233520968822896</v>
      </c>
      <c r="H1115" s="5">
        <v>1.0567876333098301</v>
      </c>
      <c r="I1115" s="7">
        <v>2.05208006216776</v>
      </c>
      <c r="J1115" s="6">
        <v>0.74591406801063898</v>
      </c>
      <c r="K1115" s="8">
        <v>1.6375201038056699</v>
      </c>
      <c r="L1115" s="6">
        <v>-2.0791086269491501</v>
      </c>
      <c r="M1115" s="6">
        <v>-1.7095468392339701</v>
      </c>
      <c r="N1115" s="6">
        <v>-1.41126977482752</v>
      </c>
      <c r="O1115" s="8">
        <v>-0.13877250710417399</v>
      </c>
    </row>
    <row r="1116" spans="1:15" x14ac:dyDescent="0.25">
      <c r="A1116" t="s">
        <v>1608</v>
      </c>
      <c r="B1116" t="s">
        <v>794</v>
      </c>
      <c r="C1116" s="4">
        <v>433740330</v>
      </c>
      <c r="D1116" s="5">
        <v>-0.84020683263753704</v>
      </c>
      <c r="E1116" s="7">
        <v>-0.228166112459321</v>
      </c>
      <c r="F1116" s="6">
        <v>-0.189857113278775</v>
      </c>
      <c r="G1116" s="8">
        <v>3.7341715640047797E-2</v>
      </c>
      <c r="H1116" s="5">
        <v>-0.88666154736041702</v>
      </c>
      <c r="I1116" s="7">
        <v>-2.9149466636833301</v>
      </c>
      <c r="J1116" s="6">
        <v>-0.79408706010334695</v>
      </c>
      <c r="K1116" s="8">
        <v>-2.9096246033454101</v>
      </c>
      <c r="L1116" s="6">
        <v>4.7644855524257004</v>
      </c>
      <c r="M1116" s="6">
        <v>4.5692849078472904</v>
      </c>
      <c r="N1116" s="6">
        <v>4.8632511109278003</v>
      </c>
      <c r="O1116" s="8">
        <v>1.7164368496950499</v>
      </c>
    </row>
    <row r="1117" spans="1:15" x14ac:dyDescent="0.25">
      <c r="A1117" t="s">
        <v>1609</v>
      </c>
      <c r="B1117" t="s">
        <v>174</v>
      </c>
      <c r="C1117" s="4">
        <v>433748023</v>
      </c>
      <c r="D1117" s="5">
        <v>1.3567685616416301</v>
      </c>
      <c r="E1117" s="7">
        <v>0.49388388521752502</v>
      </c>
      <c r="F1117" s="6">
        <v>5.5732653052034203E-2</v>
      </c>
      <c r="G1117" s="8">
        <v>-4.7172496276941998E-2</v>
      </c>
      <c r="H1117" s="5">
        <v>-1.22995070985587</v>
      </c>
      <c r="I1117" s="7">
        <v>-2.86861322005227</v>
      </c>
      <c r="J1117" s="6">
        <v>-1.10744184423088</v>
      </c>
      <c r="K1117" s="8">
        <v>-2.9826217261473502</v>
      </c>
      <c r="L1117" s="6">
        <v>8.9696983722017496</v>
      </c>
      <c r="M1117" s="6">
        <v>5.9599809538642701</v>
      </c>
      <c r="N1117" s="6">
        <v>4.9032756550752596</v>
      </c>
      <c r="O1117" s="8">
        <v>1.31954417832044</v>
      </c>
    </row>
    <row r="1118" spans="1:15" x14ac:dyDescent="0.25">
      <c r="A1118" t="s">
        <v>1610</v>
      </c>
      <c r="B1118" t="s">
        <v>577</v>
      </c>
      <c r="C1118" s="4">
        <v>445036912</v>
      </c>
      <c r="D1118" s="5">
        <v>-0.76072495214067803</v>
      </c>
      <c r="E1118" s="7">
        <v>-0.52258190855393805</v>
      </c>
      <c r="F1118" s="6">
        <v>7.5751134724884997E-2</v>
      </c>
      <c r="G1118" s="8">
        <v>0.24070969976263301</v>
      </c>
      <c r="H1118" s="5">
        <v>-0.64507667779144295</v>
      </c>
      <c r="I1118" s="7">
        <v>-2.4190948086271402</v>
      </c>
      <c r="J1118" s="6">
        <v>-1.3038273494974699</v>
      </c>
      <c r="K1118" s="8">
        <v>-3.2617629349377402</v>
      </c>
      <c r="L1118" s="6">
        <v>5.4569951910274401</v>
      </c>
      <c r="M1118" s="6">
        <v>3.88645065034398</v>
      </c>
      <c r="N1118" s="6">
        <v>5.6209520219819504</v>
      </c>
      <c r="O1118" s="8">
        <v>1.7776559496688999</v>
      </c>
    </row>
    <row r="1119" spans="1:15" x14ac:dyDescent="0.25">
      <c r="A1119" t="s">
        <v>1611</v>
      </c>
      <c r="B1119" t="s">
        <v>1223</v>
      </c>
      <c r="C1119" s="4">
        <v>445104839</v>
      </c>
      <c r="D1119" s="5">
        <v>1.0780375359421299</v>
      </c>
      <c r="E1119" s="7">
        <v>0.969188651195103</v>
      </c>
      <c r="F1119" s="6">
        <v>3.0208090942864502E-2</v>
      </c>
      <c r="G1119" s="8">
        <v>0.14068125782608101</v>
      </c>
      <c r="H1119" s="5">
        <v>-0.91197815667024595</v>
      </c>
      <c r="I1119" s="7">
        <v>-3.5030010623805499</v>
      </c>
      <c r="J1119" s="6">
        <v>-1.0643202172556601</v>
      </c>
      <c r="K1119" s="8">
        <v>-3.9128544089081201</v>
      </c>
      <c r="L1119" s="6">
        <v>8.0671213098871295</v>
      </c>
      <c r="M1119" s="6">
        <v>5.72510505930427</v>
      </c>
      <c r="N1119" s="6">
        <v>5.0966858970445097</v>
      </c>
      <c r="O1119" s="8">
        <v>0.39822667582301902</v>
      </c>
    </row>
    <row r="1120" spans="1:15" x14ac:dyDescent="0.25">
      <c r="A1120" t="s">
        <v>1612</v>
      </c>
      <c r="B1120" t="s">
        <v>1225</v>
      </c>
      <c r="C1120" s="4">
        <v>446109421</v>
      </c>
      <c r="D1120" s="5">
        <v>0.25995104031555299</v>
      </c>
      <c r="E1120" s="7">
        <v>0.45076255709317198</v>
      </c>
      <c r="F1120" s="6">
        <v>7.0721131578274903E-4</v>
      </c>
      <c r="G1120" s="8">
        <v>2.7766752013683501E-2</v>
      </c>
      <c r="H1120" s="5">
        <v>1.44227919240147</v>
      </c>
      <c r="I1120" s="7">
        <v>3.2762314467006401</v>
      </c>
      <c r="J1120" s="6">
        <v>-0.272923673496488</v>
      </c>
      <c r="K1120" s="8">
        <v>-0.51222637890772904</v>
      </c>
      <c r="L1120" s="6">
        <v>1.5278357435123</v>
      </c>
      <c r="M1120" s="6">
        <v>0.20343871334746799</v>
      </c>
      <c r="N1120" s="6">
        <v>3.3716251498771501</v>
      </c>
      <c r="O1120" s="8">
        <v>1.65657722159425</v>
      </c>
    </row>
    <row r="1121" spans="1:15" x14ac:dyDescent="0.25">
      <c r="A1121" t="s">
        <v>1613</v>
      </c>
      <c r="B1121" t="s">
        <v>100</v>
      </c>
      <c r="C1121" s="4">
        <v>450478118</v>
      </c>
      <c r="D1121" s="5">
        <v>4.8763237285090799E-2</v>
      </c>
      <c r="E1121" s="7">
        <v>0.51318519076646196</v>
      </c>
      <c r="F1121" s="6">
        <v>-0.188848053114056</v>
      </c>
      <c r="G1121" s="8">
        <v>-0.111755987692613</v>
      </c>
      <c r="H1121" s="5">
        <v>-0.89003066268921205</v>
      </c>
      <c r="I1121" s="7">
        <v>-3.2347051728151399</v>
      </c>
      <c r="J1121" s="6">
        <v>-1.52490064065176</v>
      </c>
      <c r="K1121" s="8">
        <v>-4.1536950328701696</v>
      </c>
      <c r="L1121" s="6">
        <v>6.83385592127728</v>
      </c>
      <c r="M1121" s="6">
        <v>5.7828902843839902</v>
      </c>
      <c r="N1121" s="6">
        <v>5.9167133879853804</v>
      </c>
      <c r="O1121" s="8">
        <v>1.7705120694701499</v>
      </c>
    </row>
    <row r="1122" spans="1:15" x14ac:dyDescent="0.25">
      <c r="A1122" t="s">
        <v>1614</v>
      </c>
      <c r="B1122" t="s">
        <v>139</v>
      </c>
      <c r="C1122" s="4">
        <v>456596544</v>
      </c>
      <c r="D1122" s="5">
        <v>1.07772085495624</v>
      </c>
      <c r="E1122" s="7">
        <v>0.34682628085233402</v>
      </c>
      <c r="F1122" s="6">
        <v>1.64867102149058E-2</v>
      </c>
      <c r="G1122" s="8">
        <v>-0.13441538001203299</v>
      </c>
      <c r="H1122" s="5">
        <v>-0.347723670397519</v>
      </c>
      <c r="I1122" s="7">
        <v>-2.5982415774410299</v>
      </c>
      <c r="J1122" s="6">
        <v>-0.74836789890571198</v>
      </c>
      <c r="K1122" s="8">
        <v>-3.1535555507169799</v>
      </c>
      <c r="L1122" s="6">
        <v>6.8231166038450501</v>
      </c>
      <c r="M1122" s="6">
        <v>5.5398051826280197</v>
      </c>
      <c r="N1122" s="6">
        <v>4.4614508700145903</v>
      </c>
      <c r="O1122" s="8">
        <v>1.75050539645156</v>
      </c>
    </row>
    <row r="1123" spans="1:15" x14ac:dyDescent="0.25">
      <c r="A1123" t="s">
        <v>1615</v>
      </c>
      <c r="B1123" t="s">
        <v>1213</v>
      </c>
      <c r="C1123" s="4">
        <v>460444831</v>
      </c>
      <c r="D1123" s="5">
        <v>-0.80448978801558801</v>
      </c>
      <c r="E1123" s="7">
        <v>-0.94058921301704101</v>
      </c>
      <c r="F1123" s="6">
        <v>-5.4973389061459899E-3</v>
      </c>
      <c r="G1123" s="8">
        <v>-2.8985287332077302E-2</v>
      </c>
      <c r="H1123" s="5">
        <v>-0.97568046831600896</v>
      </c>
      <c r="I1123" s="7">
        <v>-3.8326789164793298</v>
      </c>
      <c r="J1123" s="6">
        <v>-1.2946706127181</v>
      </c>
      <c r="K1123" s="8">
        <v>-4.4225143581370503</v>
      </c>
      <c r="L1123" s="6">
        <v>8.92231393340818</v>
      </c>
      <c r="M1123" s="6">
        <v>7.4330094058888303</v>
      </c>
      <c r="N1123" s="6">
        <v>9.3980523114599706</v>
      </c>
      <c r="O1123" s="8">
        <v>3.77681316743007</v>
      </c>
    </row>
    <row r="1124" spans="1:15" x14ac:dyDescent="0.25">
      <c r="A1124" t="s">
        <v>1616</v>
      </c>
      <c r="B1124" t="s">
        <v>1233</v>
      </c>
      <c r="C1124" s="4">
        <v>461313111</v>
      </c>
      <c r="D1124" s="5">
        <v>-9.6805283601977293E-2</v>
      </c>
      <c r="E1124" s="7">
        <v>-0.16677942843017099</v>
      </c>
      <c r="F1124" s="6">
        <v>1.35366845375072E-2</v>
      </c>
      <c r="G1124" s="8">
        <v>1.00540587699211E-2</v>
      </c>
      <c r="H1124" s="5">
        <v>-0.81785699257309596</v>
      </c>
      <c r="I1124" s="7">
        <v>-4.0776878878165004</v>
      </c>
      <c r="J1124" s="6">
        <v>-1.39290786807782</v>
      </c>
      <c r="K1124" s="8">
        <v>-5.0060564515572601</v>
      </c>
      <c r="L1124" s="6">
        <v>9.8900792851110406</v>
      </c>
      <c r="M1124" s="6">
        <v>7.8999562687791602</v>
      </c>
      <c r="N1124" s="6">
        <v>9.3039499332754492</v>
      </c>
      <c r="O1124" s="8">
        <v>2.6185215019922001</v>
      </c>
    </row>
    <row r="1125" spans="1:15" x14ac:dyDescent="0.25">
      <c r="A1125" t="s">
        <v>1617</v>
      </c>
      <c r="B1125" t="s">
        <v>1235</v>
      </c>
      <c r="C1125" s="4">
        <v>461426177</v>
      </c>
      <c r="D1125" s="5">
        <v>-0.60043287532739198</v>
      </c>
      <c r="E1125" s="7">
        <v>0.25672085266021699</v>
      </c>
      <c r="F1125" s="6">
        <v>-3.7654657029381901E-2</v>
      </c>
      <c r="G1125" s="8">
        <v>6.4362446694468597E-2</v>
      </c>
      <c r="H1125" s="5">
        <v>-1.0115362670015999</v>
      </c>
      <c r="I1125" s="7">
        <v>-2.3733360821520999</v>
      </c>
      <c r="J1125" s="6">
        <v>-1.72662212936656</v>
      </c>
      <c r="K1125" s="8">
        <v>-3.2224679911704301</v>
      </c>
      <c r="L1125" s="6">
        <v>6.9866782980203403</v>
      </c>
      <c r="M1125" s="6">
        <v>6.2262262820369996</v>
      </c>
      <c r="N1125" s="6">
        <v>7.8056383705343304</v>
      </c>
      <c r="O1125" s="8">
        <v>1.95422073859874</v>
      </c>
    </row>
    <row r="1126" spans="1:15" x14ac:dyDescent="0.25">
      <c r="A1126" t="s">
        <v>1618</v>
      </c>
      <c r="B1126" t="s">
        <v>1233</v>
      </c>
      <c r="C1126" s="4">
        <v>461588788</v>
      </c>
      <c r="D1126" s="5">
        <v>-0.117940038970198</v>
      </c>
      <c r="E1126" s="7">
        <v>-0.26102668233749698</v>
      </c>
      <c r="F1126" s="6">
        <v>1.07595077743307E-2</v>
      </c>
      <c r="G1126" s="8">
        <v>-1.8053962524237101E-3</v>
      </c>
      <c r="H1126" s="5">
        <v>-0.73119572404820499</v>
      </c>
      <c r="I1126" s="7">
        <v>-3.6977292490863198</v>
      </c>
      <c r="J1126" s="6">
        <v>-1.7845076153010999</v>
      </c>
      <c r="K1126" s="8">
        <v>-5.1508897542056804</v>
      </c>
      <c r="L1126" s="6">
        <v>9.3033724580933104</v>
      </c>
      <c r="M1126" s="6">
        <v>6.6074625350103204</v>
      </c>
      <c r="N1126" s="6">
        <v>9.09278883548882</v>
      </c>
      <c r="O1126" s="8">
        <v>2.3273354876710899</v>
      </c>
    </row>
    <row r="1127" spans="1:15" x14ac:dyDescent="0.25">
      <c r="A1127" t="s">
        <v>1619</v>
      </c>
      <c r="B1127" t="s">
        <v>1237</v>
      </c>
      <c r="C1127" s="4">
        <v>463533565</v>
      </c>
      <c r="D1127" s="5">
        <v>0.34831134298309901</v>
      </c>
      <c r="E1127" s="7">
        <v>1.5621756341773101</v>
      </c>
      <c r="F1127" s="6">
        <v>-0.1013865827402</v>
      </c>
      <c r="G1127" s="8">
        <v>0.16369081991346701</v>
      </c>
      <c r="H1127" s="5">
        <v>-0.71343541495004703</v>
      </c>
      <c r="I1127" s="7">
        <v>-2.9850049132638099</v>
      </c>
      <c r="J1127" s="6">
        <v>-1.1502237962530999</v>
      </c>
      <c r="K1127" s="8">
        <v>-3.6072296561692898</v>
      </c>
      <c r="L1127" s="6">
        <v>7.6919515976939596</v>
      </c>
      <c r="M1127" s="6">
        <v>7.3169556638142099</v>
      </c>
      <c r="N1127" s="6">
        <v>6.4393590721583598</v>
      </c>
      <c r="O1127" s="8">
        <v>2.0278263374971299</v>
      </c>
    </row>
    <row r="1128" spans="1:15" x14ac:dyDescent="0.25">
      <c r="A1128" t="s">
        <v>1620</v>
      </c>
      <c r="B1128" t="s">
        <v>1239</v>
      </c>
      <c r="C1128" s="4">
        <v>464323662</v>
      </c>
      <c r="D1128" s="5">
        <v>5.5050157564830803E-2</v>
      </c>
      <c r="E1128" s="7">
        <v>0.12355559608767799</v>
      </c>
      <c r="F1128" s="6">
        <v>-3.10060466445683E-2</v>
      </c>
      <c r="G1128" s="8">
        <v>-7.7762001512389101E-2</v>
      </c>
      <c r="H1128" s="5">
        <v>-1.74831512596695</v>
      </c>
      <c r="I1128" s="7">
        <v>-2.5229921251344201</v>
      </c>
      <c r="J1128" s="6">
        <v>-1.2620344407897801</v>
      </c>
      <c r="K1128" s="8">
        <v>-2.2684627325155402</v>
      </c>
      <c r="L1128" s="6">
        <v>7.9238403055677598</v>
      </c>
      <c r="M1128" s="6">
        <v>7.0797457127789301</v>
      </c>
      <c r="N1128" s="6">
        <v>6.03302881500721</v>
      </c>
      <c r="O1128" s="8">
        <v>2.7338237307461601</v>
      </c>
    </row>
    <row r="1129" spans="1:15" x14ac:dyDescent="0.25">
      <c r="A1129" t="s">
        <v>1621</v>
      </c>
      <c r="B1129" t="s">
        <v>1239</v>
      </c>
      <c r="C1129" s="4">
        <v>464330793</v>
      </c>
      <c r="D1129" s="5">
        <v>0.82643466453605596</v>
      </c>
      <c r="E1129" s="7">
        <v>-0.171333830242859</v>
      </c>
      <c r="F1129" s="6">
        <v>6.7424601350570795E-2</v>
      </c>
      <c r="G1129" s="8">
        <v>-7.9213194168684303E-2</v>
      </c>
      <c r="H1129" s="5">
        <v>-1.3004746116891599</v>
      </c>
      <c r="I1129" s="7">
        <v>-3.2069782578690802</v>
      </c>
      <c r="J1129" s="6">
        <v>-1.22988483875763</v>
      </c>
      <c r="K1129" s="8">
        <v>-3.3904708734727902</v>
      </c>
      <c r="L1129" s="6">
        <v>10.141321388601099</v>
      </c>
      <c r="M1129" s="6">
        <v>6.9025268783095797</v>
      </c>
      <c r="N1129" s="6">
        <v>7.1194674432519296</v>
      </c>
      <c r="O1129" s="8">
        <v>2.6278659658193901</v>
      </c>
    </row>
    <row r="1130" spans="1:15" x14ac:dyDescent="0.25">
      <c r="A1130" t="s">
        <v>1622</v>
      </c>
      <c r="B1130" t="s">
        <v>1241</v>
      </c>
      <c r="C1130" s="4">
        <v>480842368</v>
      </c>
      <c r="D1130" s="5">
        <v>-0.30225032691522402</v>
      </c>
      <c r="E1130" s="7">
        <v>0.53629217291904296</v>
      </c>
      <c r="F1130" s="6">
        <v>-4.8666049973091499E-2</v>
      </c>
      <c r="G1130" s="8">
        <v>0.21078871966850499</v>
      </c>
      <c r="H1130" s="5">
        <v>-1.30542301089135</v>
      </c>
      <c r="I1130" s="7">
        <v>-2.7827527816539299</v>
      </c>
      <c r="J1130" s="6">
        <v>-1.3228610834914001</v>
      </c>
      <c r="K1130" s="8">
        <v>-3.0779600328518</v>
      </c>
      <c r="L1130" s="6">
        <v>6.1278244470979502</v>
      </c>
      <c r="M1130" s="6">
        <v>4.70281017855834</v>
      </c>
      <c r="N1130" s="6">
        <v>5.0551931778562302</v>
      </c>
      <c r="O1130" s="8">
        <v>1.0014428790471199</v>
      </c>
    </row>
    <row r="1131" spans="1:15" x14ac:dyDescent="0.25">
      <c r="A1131" t="s">
        <v>1623</v>
      </c>
      <c r="B1131" t="s">
        <v>1243</v>
      </c>
      <c r="C1131" s="4">
        <v>481878036</v>
      </c>
      <c r="D1131" s="5">
        <v>-0.80207945173650497</v>
      </c>
      <c r="E1131" s="7">
        <v>-0.52713107017577998</v>
      </c>
      <c r="F1131" s="6">
        <v>-3.5319871365066403E-2</v>
      </c>
      <c r="G1131" s="8">
        <v>-1.9883887110510302E-2</v>
      </c>
      <c r="H1131" s="5">
        <v>-1.59453023942395</v>
      </c>
      <c r="I1131" s="7">
        <v>-2.5314505724471501</v>
      </c>
      <c r="J1131" s="6">
        <v>-0.33348905965154801</v>
      </c>
      <c r="K1131" s="8">
        <v>-1.3127234156063501</v>
      </c>
      <c r="L1131" s="6">
        <v>4.9602314271369696</v>
      </c>
      <c r="M1131" s="6">
        <v>5.5004447562777603</v>
      </c>
      <c r="N1131" s="6">
        <v>5.6719831281109796</v>
      </c>
      <c r="O1131" s="8">
        <v>2.7544560168651802</v>
      </c>
    </row>
    <row r="1132" spans="1:15" x14ac:dyDescent="0.25">
      <c r="A1132" t="s">
        <v>1624</v>
      </c>
      <c r="B1132" t="s">
        <v>1625</v>
      </c>
      <c r="C1132" s="4">
        <v>484828128</v>
      </c>
      <c r="D1132" s="5">
        <v>0.770253044346217</v>
      </c>
      <c r="E1132" s="7">
        <v>0.64981053558119495</v>
      </c>
      <c r="F1132" s="6">
        <v>3.2214340209495901E-2</v>
      </c>
      <c r="G1132" s="8">
        <v>8.6318471687037192E-3</v>
      </c>
      <c r="H1132" s="5">
        <v>-0.68821052411617301</v>
      </c>
      <c r="I1132" s="7">
        <v>-2.9189549402905999</v>
      </c>
      <c r="J1132" s="6">
        <v>-1.80405026851794</v>
      </c>
      <c r="K1132" s="8">
        <v>-4.6313555231709902</v>
      </c>
      <c r="L1132" s="6">
        <v>9.1884900654745696</v>
      </c>
      <c r="M1132" s="6">
        <v>6.02837292073644</v>
      </c>
      <c r="N1132" s="6">
        <v>6.72706873110912</v>
      </c>
      <c r="O1132" s="8">
        <v>1.4386990164426301</v>
      </c>
    </row>
    <row r="1133" spans="1:15" x14ac:dyDescent="0.25">
      <c r="A1133" t="s">
        <v>1626</v>
      </c>
      <c r="B1133" t="s">
        <v>658</v>
      </c>
      <c r="C1133" s="4">
        <v>511292372</v>
      </c>
      <c r="D1133" s="5">
        <v>-0.88809062389998605</v>
      </c>
      <c r="E1133" s="7">
        <v>-0.63392159702162798</v>
      </c>
      <c r="F1133" s="6">
        <v>-5.7592994524057403E-2</v>
      </c>
      <c r="G1133" s="8">
        <v>-1.4814851300966299E-2</v>
      </c>
      <c r="H1133" s="5">
        <v>-1.50203034879305</v>
      </c>
      <c r="I1133" s="7">
        <v>-2.7500355309908802</v>
      </c>
      <c r="J1133" s="6">
        <v>-0.60087127784727101</v>
      </c>
      <c r="K1133" s="8">
        <v>-1.88524021204813</v>
      </c>
      <c r="L1133" s="6">
        <v>5.8654673523962702</v>
      </c>
      <c r="M1133" s="6">
        <v>6.4898397003304797</v>
      </c>
      <c r="N1133" s="6">
        <v>7.0295291566294003</v>
      </c>
      <c r="O1133" s="8">
        <v>3.9620842184646801</v>
      </c>
    </row>
    <row r="1134" spans="1:15" x14ac:dyDescent="0.25">
      <c r="A1134" t="s">
        <v>1627</v>
      </c>
      <c r="B1134" t="s">
        <v>1250</v>
      </c>
      <c r="C1134" s="4">
        <v>511441682</v>
      </c>
      <c r="D1134" s="5">
        <v>-0.60464294152546905</v>
      </c>
      <c r="E1134" s="7">
        <v>-7.0845845394995194E-2</v>
      </c>
      <c r="F1134" s="6">
        <v>-6.9014430350254896E-2</v>
      </c>
      <c r="G1134" s="8">
        <v>0.115541406124991</v>
      </c>
      <c r="H1134" s="5">
        <v>-0.681552340281533</v>
      </c>
      <c r="I1134" s="7">
        <v>-3.00404372391325</v>
      </c>
      <c r="J1134" s="6">
        <v>-1.16131276463786</v>
      </c>
      <c r="K1134" s="8">
        <v>-3.7044661935739698</v>
      </c>
      <c r="L1134" s="6">
        <v>4.9782167233351702</v>
      </c>
      <c r="M1134" s="6">
        <v>3.8730142365221201</v>
      </c>
      <c r="N1134" s="6">
        <v>4.98943807007677</v>
      </c>
      <c r="O1134" s="8">
        <v>0.672608649250377</v>
      </c>
    </row>
    <row r="1135" spans="1:15" x14ac:dyDescent="0.25">
      <c r="A1135" t="s">
        <v>1628</v>
      </c>
      <c r="B1135" t="s">
        <v>1629</v>
      </c>
      <c r="C1135" s="4">
        <v>512666280</v>
      </c>
      <c r="D1135" s="5">
        <v>0.94736840758049501</v>
      </c>
      <c r="E1135" s="7">
        <v>0.85162040005870598</v>
      </c>
      <c r="F1135" s="6">
        <v>1.26583593107873E-2</v>
      </c>
      <c r="G1135" s="8">
        <v>-4.1552743231944604E-3</v>
      </c>
      <c r="H1135" s="5">
        <v>-1.39028988764817</v>
      </c>
      <c r="I1135" s="7">
        <v>-2.1811385113444399</v>
      </c>
      <c r="J1135" s="6">
        <v>-1.2207020905620201</v>
      </c>
      <c r="K1135" s="8">
        <v>-2.13650564684507</v>
      </c>
      <c r="L1135" s="6">
        <v>9.3054938525064106</v>
      </c>
      <c r="M1135" s="6">
        <v>7.63572881052204</v>
      </c>
      <c r="N1135" s="6">
        <v>5.8947839732591101</v>
      </c>
      <c r="O1135" s="8">
        <v>2.6514523312130902</v>
      </c>
    </row>
    <row r="1136" spans="1:15" x14ac:dyDescent="0.25">
      <c r="A1136" t="s">
        <v>1630</v>
      </c>
      <c r="B1136" t="s">
        <v>1501</v>
      </c>
      <c r="C1136" s="4">
        <v>513620450</v>
      </c>
      <c r="D1136" s="5">
        <v>-0.66431155469611403</v>
      </c>
      <c r="E1136" s="7">
        <v>-0.94793029998896705</v>
      </c>
      <c r="F1136" s="6">
        <v>9.23940970257809E-2</v>
      </c>
      <c r="G1136" s="8">
        <v>-1.5557348110179701E-2</v>
      </c>
      <c r="H1136" s="5">
        <v>-1.17002339611241</v>
      </c>
      <c r="I1136" s="7">
        <v>-2.4687834709189298</v>
      </c>
      <c r="J1136" s="6">
        <v>-0.44309857710484202</v>
      </c>
      <c r="K1136" s="8">
        <v>-1.7569510710558001</v>
      </c>
      <c r="L1136" s="6">
        <v>1.9799071148359499</v>
      </c>
      <c r="M1136" s="6">
        <v>1.2514136987826601</v>
      </c>
      <c r="N1136" s="6">
        <v>1.5330933329634699</v>
      </c>
      <c r="O1136" s="8">
        <v>-0.211744896087323</v>
      </c>
    </row>
    <row r="1137" spans="1:15" x14ac:dyDescent="0.25">
      <c r="A1137" t="s">
        <v>1631</v>
      </c>
      <c r="B1137" t="s">
        <v>130</v>
      </c>
      <c r="C1137" s="4">
        <v>514651388</v>
      </c>
      <c r="D1137" s="5">
        <v>0.73825520369693998</v>
      </c>
      <c r="E1137" s="7">
        <v>0.211773327555459</v>
      </c>
      <c r="F1137" s="6">
        <v>3.8492919495010498E-2</v>
      </c>
      <c r="G1137" s="8">
        <v>4.0485226421835101E-2</v>
      </c>
      <c r="H1137" s="5">
        <v>-1.6227876201518101</v>
      </c>
      <c r="I1137" s="7">
        <v>-2.8142273879117798</v>
      </c>
      <c r="J1137" s="6">
        <v>-0.921224073113315</v>
      </c>
      <c r="K1137" s="8">
        <v>-2.33420908133778</v>
      </c>
      <c r="L1137" s="6">
        <v>9.7113685673236994</v>
      </c>
      <c r="M1137" s="6">
        <v>6.3793521211510997</v>
      </c>
      <c r="N1137" s="6">
        <v>5.7778878236558597</v>
      </c>
      <c r="O1137" s="8">
        <v>1.67490941653915</v>
      </c>
    </row>
    <row r="1138" spans="1:15" x14ac:dyDescent="0.25">
      <c r="A1138" t="s">
        <v>1632</v>
      </c>
      <c r="B1138" t="s">
        <v>174</v>
      </c>
      <c r="C1138" s="4">
        <v>519667512</v>
      </c>
      <c r="D1138" s="5">
        <v>1.50833109268937E-2</v>
      </c>
      <c r="E1138" s="7">
        <v>-1.98562359591361E-2</v>
      </c>
      <c r="F1138" s="6">
        <v>-6.2237873387911397E-2</v>
      </c>
      <c r="G1138" s="8">
        <v>-0.11292504217346901</v>
      </c>
      <c r="H1138" s="5">
        <v>-0.91312378983139597</v>
      </c>
      <c r="I1138" s="7">
        <v>-2.0859979423914101</v>
      </c>
      <c r="J1138" s="6">
        <v>-1.3833665937053099</v>
      </c>
      <c r="K1138" s="8">
        <v>-2.8517093047821098</v>
      </c>
      <c r="L1138" s="6">
        <v>3.8107517769393899</v>
      </c>
      <c r="M1138" s="6">
        <v>2.3815434020133299</v>
      </c>
      <c r="N1138" s="6">
        <v>2.8788904925460899</v>
      </c>
      <c r="O1138" s="8">
        <v>0.19865137935010099</v>
      </c>
    </row>
    <row r="1139" spans="1:15" x14ac:dyDescent="0.25">
      <c r="A1139" t="s">
        <v>1633</v>
      </c>
      <c r="B1139" t="s">
        <v>235</v>
      </c>
      <c r="C1139" s="4">
        <v>520682953</v>
      </c>
      <c r="D1139" s="5">
        <v>0.45801385469391798</v>
      </c>
      <c r="E1139" s="7">
        <v>-0.17545697563361401</v>
      </c>
      <c r="F1139" s="6">
        <v>1.14159027193892E-2</v>
      </c>
      <c r="G1139" s="8">
        <v>-6.7779768270850804E-2</v>
      </c>
      <c r="H1139" s="5">
        <v>-1.5393169609174799</v>
      </c>
      <c r="I1139" s="7">
        <v>-5.0336472397936998</v>
      </c>
      <c r="J1139" s="6">
        <v>-1.3094924296129999</v>
      </c>
      <c r="K1139" s="8">
        <v>-5.2837646354794696</v>
      </c>
      <c r="L1139" s="6">
        <v>11.6462536123645</v>
      </c>
      <c r="M1139" s="6">
        <v>8.1822507412296392</v>
      </c>
      <c r="N1139" s="6">
        <v>7.7941875692065201</v>
      </c>
      <c r="O1139" s="8">
        <v>2.5295524066671899</v>
      </c>
    </row>
    <row r="1140" spans="1:15" x14ac:dyDescent="0.25">
      <c r="A1140" t="s">
        <v>1634</v>
      </c>
      <c r="B1140" t="s">
        <v>1262</v>
      </c>
      <c r="C1140" s="4">
        <v>523316438</v>
      </c>
      <c r="D1140" s="5">
        <v>-2.1002046112290999E-2</v>
      </c>
      <c r="E1140" s="7">
        <v>0.281363019401347</v>
      </c>
      <c r="F1140" s="6">
        <v>-1.8013961896991299E-2</v>
      </c>
      <c r="G1140" s="8">
        <v>1.04398959283146E-2</v>
      </c>
      <c r="H1140" s="5">
        <v>-1.8931563819120401</v>
      </c>
      <c r="I1140" s="7">
        <v>-5.3675703016001499</v>
      </c>
      <c r="J1140" s="6">
        <v>-1.3863484574325999</v>
      </c>
      <c r="K1140" s="8">
        <v>-5.1959222804918097</v>
      </c>
      <c r="L1140" s="6">
        <v>9.9501903216772103</v>
      </c>
      <c r="M1140" s="6">
        <v>9.7811088373276096</v>
      </c>
      <c r="N1140" s="6">
        <v>7.9981072440508996</v>
      </c>
      <c r="O1140" s="8">
        <v>1.7177582366584601</v>
      </c>
    </row>
    <row r="1141" spans="1:15" x14ac:dyDescent="0.25">
      <c r="A1141" t="s">
        <v>1635</v>
      </c>
      <c r="B1141" t="s">
        <v>159</v>
      </c>
      <c r="C1141" s="4">
        <v>536241260</v>
      </c>
      <c r="D1141" s="5">
        <v>-0.25253064450532298</v>
      </c>
      <c r="E1141" s="7">
        <v>-0.42246845498160401</v>
      </c>
      <c r="F1141" s="6">
        <v>-7.3540468267887599E-2</v>
      </c>
      <c r="G1141" s="8" t="s">
        <v>22</v>
      </c>
      <c r="H1141" s="5">
        <v>-0.71809177050250494</v>
      </c>
      <c r="I1141" s="7">
        <v>-4.2955139720155904</v>
      </c>
      <c r="J1141" s="6">
        <v>-1.45802583276691</v>
      </c>
      <c r="K1141" s="8">
        <v>-5.3499117270022101</v>
      </c>
      <c r="L1141" s="6">
        <v>8.1193870711609506</v>
      </c>
      <c r="M1141" s="6">
        <v>8.6092107264076407</v>
      </c>
      <c r="N1141" s="6">
        <v>12.0371354549951</v>
      </c>
      <c r="O1141" s="8">
        <v>3.6104596602518901</v>
      </c>
    </row>
    <row r="1142" spans="1:15" x14ac:dyDescent="0.25">
      <c r="A1142" t="s">
        <v>1636</v>
      </c>
      <c r="B1142" t="s">
        <v>690</v>
      </c>
      <c r="C1142" s="4">
        <v>543969950</v>
      </c>
      <c r="D1142" s="5">
        <v>-0.18467120420806199</v>
      </c>
      <c r="E1142" s="7">
        <v>-0.27625325493511999</v>
      </c>
      <c r="F1142" s="6">
        <v>-3.61609591699662E-2</v>
      </c>
      <c r="G1142" s="8">
        <v>-8.5635063393156602E-2</v>
      </c>
      <c r="H1142" s="5">
        <v>-0.69393899739315501</v>
      </c>
      <c r="I1142" s="7">
        <v>-2.3990245426830801</v>
      </c>
      <c r="J1142" s="6">
        <v>-0.33576355333919</v>
      </c>
      <c r="K1142" s="8">
        <v>-2.0651729925811901</v>
      </c>
      <c r="L1142" s="6">
        <v>1.9544365330278199</v>
      </c>
      <c r="M1142" s="6">
        <v>1.8346532249973599</v>
      </c>
      <c r="N1142" s="6">
        <v>1.4534225312761999</v>
      </c>
      <c r="O1142" s="8">
        <v>-0.24357511356679501</v>
      </c>
    </row>
    <row r="1143" spans="1:15" x14ac:dyDescent="0.25">
      <c r="A1143" t="s">
        <v>1637</v>
      </c>
      <c r="B1143" t="s">
        <v>66</v>
      </c>
      <c r="C1143" s="4">
        <v>544353323</v>
      </c>
      <c r="D1143" s="5">
        <v>-1.1543244066505201</v>
      </c>
      <c r="E1143" s="7">
        <v>-0.89418858556519698</v>
      </c>
      <c r="F1143" s="6">
        <v>-9.5306670985867606E-2</v>
      </c>
      <c r="G1143" s="8">
        <v>-3.9175443385905402E-2</v>
      </c>
      <c r="H1143" s="5">
        <v>-0.72999191353956805</v>
      </c>
      <c r="I1143" s="7">
        <v>-4.8967854374734596</v>
      </c>
      <c r="J1143" s="6">
        <v>-1.7440375273439701</v>
      </c>
      <c r="K1143" s="8">
        <v>-6.4867077236183501</v>
      </c>
      <c r="L1143" s="6">
        <v>9.0508514357402792</v>
      </c>
      <c r="M1143" s="6">
        <v>7.2963973774061701</v>
      </c>
      <c r="N1143" s="6">
        <v>9.8024440775468697</v>
      </c>
      <c r="O1143" s="8">
        <v>2.9875074028641402</v>
      </c>
    </row>
    <row r="1144" spans="1:15" x14ac:dyDescent="0.25">
      <c r="A1144" t="s">
        <v>1638</v>
      </c>
      <c r="B1144" t="s">
        <v>66</v>
      </c>
      <c r="C1144" s="4">
        <v>544439582</v>
      </c>
      <c r="D1144" s="5">
        <v>-5.96860550250881E-2</v>
      </c>
      <c r="E1144" s="7">
        <v>4.8777214724397097E-2</v>
      </c>
      <c r="F1144" s="6">
        <v>8.1241733404815702E-3</v>
      </c>
      <c r="G1144" s="8">
        <v>3.5210858637644303E-2</v>
      </c>
      <c r="H1144" s="5">
        <v>-0.62477194544848302</v>
      </c>
      <c r="I1144" s="7">
        <v>-3.9879472815966501</v>
      </c>
      <c r="J1144" s="6">
        <v>-1.5318141408583901</v>
      </c>
      <c r="K1144" s="8">
        <v>-5.21124021630951</v>
      </c>
      <c r="L1144" s="6">
        <v>10.386589354484</v>
      </c>
      <c r="M1144" s="6">
        <v>8.3852040247098092</v>
      </c>
      <c r="N1144" s="6">
        <v>9.7996554703348409</v>
      </c>
      <c r="O1144" s="8">
        <v>3.6844315491185702</v>
      </c>
    </row>
    <row r="1145" spans="1:15" x14ac:dyDescent="0.25">
      <c r="A1145" t="s">
        <v>1639</v>
      </c>
      <c r="B1145" t="s">
        <v>100</v>
      </c>
      <c r="C1145" s="4">
        <v>545914272</v>
      </c>
      <c r="D1145" s="5">
        <v>1.2831885161230801E-2</v>
      </c>
      <c r="E1145" s="7">
        <v>0.232109210130025</v>
      </c>
      <c r="F1145" s="6">
        <v>-8.27954118808817E-2</v>
      </c>
      <c r="G1145" s="8">
        <v>4.4160309380518903E-2</v>
      </c>
      <c r="H1145" s="5">
        <v>-0.72264702762236799</v>
      </c>
      <c r="I1145" s="7">
        <v>-2.0330618774615599</v>
      </c>
      <c r="J1145" s="6">
        <v>-0.899073354221677</v>
      </c>
      <c r="K1145" s="8">
        <v>-2.3377361668148202</v>
      </c>
      <c r="L1145" s="6">
        <v>4.3351844767765702</v>
      </c>
      <c r="M1145" s="6">
        <v>3.50687603053888</v>
      </c>
      <c r="N1145" s="6">
        <v>3.6014359543576702</v>
      </c>
      <c r="O1145" s="8">
        <v>1.1038993941276301</v>
      </c>
    </row>
    <row r="1146" spans="1:15" x14ac:dyDescent="0.25">
      <c r="A1146" t="s">
        <v>1640</v>
      </c>
      <c r="B1146" t="s">
        <v>1267</v>
      </c>
      <c r="C1146" s="4">
        <v>546667753</v>
      </c>
      <c r="D1146" s="5">
        <v>0.89686401492020695</v>
      </c>
      <c r="E1146" s="7">
        <v>0.24135797043250601</v>
      </c>
      <c r="F1146" s="6">
        <v>9.2260071126194998E-2</v>
      </c>
      <c r="G1146" s="8">
        <v>-2.5799914151333401E-2</v>
      </c>
      <c r="H1146" s="5">
        <v>-0.18268834534434</v>
      </c>
      <c r="I1146" s="7">
        <v>-2.0032635084010799</v>
      </c>
      <c r="J1146" s="6">
        <v>-0.20855935734665901</v>
      </c>
      <c r="K1146" s="8">
        <v>-2.1036269581500102</v>
      </c>
      <c r="L1146" s="6">
        <v>4.0557546564800901</v>
      </c>
      <c r="M1146" s="6">
        <v>3.05629347515438</v>
      </c>
      <c r="N1146" s="6">
        <v>2.7242294233694402</v>
      </c>
      <c r="O1146" s="8">
        <v>0.556074449791915</v>
      </c>
    </row>
    <row r="1147" spans="1:15" x14ac:dyDescent="0.25">
      <c r="A1147" t="s">
        <v>1641</v>
      </c>
      <c r="B1147" t="s">
        <v>1269</v>
      </c>
      <c r="C1147" s="4">
        <v>546709110</v>
      </c>
      <c r="D1147" s="5">
        <v>0.66647604978414499</v>
      </c>
      <c r="E1147" s="7">
        <v>0.72006554126860001</v>
      </c>
      <c r="F1147" s="6">
        <v>-1.5702631158625899E-2</v>
      </c>
      <c r="G1147" s="8">
        <v>-4.0297236718092197E-2</v>
      </c>
      <c r="H1147" s="5">
        <v>-0.47926609323878699</v>
      </c>
      <c r="I1147" s="7">
        <v>-3.4380037097528402</v>
      </c>
      <c r="J1147" s="6">
        <v>-1.37434154716172</v>
      </c>
      <c r="K1147" s="8">
        <v>-4.9596951160596401</v>
      </c>
      <c r="L1147" s="6">
        <v>7.5700889125762902</v>
      </c>
      <c r="M1147" s="6">
        <v>6.2605712967890499</v>
      </c>
      <c r="N1147" s="6">
        <v>5.8334047997871803</v>
      </c>
      <c r="O1147" s="8">
        <v>0.84332035738524702</v>
      </c>
    </row>
    <row r="1148" spans="1:15" x14ac:dyDescent="0.25">
      <c r="A1148" t="s">
        <v>1642</v>
      </c>
      <c r="B1148" t="s">
        <v>1273</v>
      </c>
      <c r="C1148" s="4">
        <v>551271726</v>
      </c>
      <c r="D1148" s="5">
        <v>-0.45654413018880402</v>
      </c>
      <c r="E1148" s="7">
        <v>-8.8723602878049895E-2</v>
      </c>
      <c r="F1148" s="6">
        <v>-5.5603850586781099E-2</v>
      </c>
      <c r="G1148" s="8">
        <v>2.59248151242726E-2</v>
      </c>
      <c r="H1148" s="5">
        <v>-0.41350905238082702</v>
      </c>
      <c r="I1148" s="7">
        <v>-3.2878722170359</v>
      </c>
      <c r="J1148" s="6">
        <v>-1.9915275558494301</v>
      </c>
      <c r="K1148" s="8">
        <v>-5.9785977040019196</v>
      </c>
      <c r="L1148" s="6">
        <v>5.65210046774446</v>
      </c>
      <c r="M1148" s="6">
        <v>3.0981097058029698</v>
      </c>
      <c r="N1148" s="6">
        <v>5.8966024638066701</v>
      </c>
      <c r="O1148" s="8">
        <v>-0.33645180256678298</v>
      </c>
    </row>
    <row r="1149" spans="1:15" x14ac:dyDescent="0.25">
      <c r="A1149" t="s">
        <v>1643</v>
      </c>
      <c r="B1149" t="s">
        <v>1453</v>
      </c>
      <c r="C1149" s="4">
        <v>551992144</v>
      </c>
      <c r="D1149" s="5">
        <v>-5.8861841984438397E-2</v>
      </c>
      <c r="E1149" s="7">
        <v>2.3014753508998301E-2</v>
      </c>
      <c r="F1149" s="6">
        <v>4.4891858515915303E-2</v>
      </c>
      <c r="G1149" s="8">
        <v>9.4800810608713204E-2</v>
      </c>
      <c r="H1149" s="5">
        <v>-0.67371200420244204</v>
      </c>
      <c r="I1149" s="7">
        <v>-2.4714198713807498</v>
      </c>
      <c r="J1149" s="6">
        <v>-0.96877963011178803</v>
      </c>
      <c r="K1149" s="8">
        <v>-2.8880680101409602</v>
      </c>
      <c r="L1149" s="6">
        <v>5.0931768962994903</v>
      </c>
      <c r="M1149" s="6">
        <v>3.87116886883428</v>
      </c>
      <c r="N1149" s="6">
        <v>4.4884140846095297</v>
      </c>
      <c r="O1149" s="8">
        <v>1.1351655694320999</v>
      </c>
    </row>
    <row r="1150" spans="1:15" x14ac:dyDescent="0.25">
      <c r="A1150" t="s">
        <v>1644</v>
      </c>
      <c r="B1150" t="s">
        <v>700</v>
      </c>
      <c r="C1150" s="4">
        <v>557698681</v>
      </c>
      <c r="D1150" s="5">
        <v>1.2268551989365099E-2</v>
      </c>
      <c r="E1150" s="7">
        <v>-7.4263495764898296E-2</v>
      </c>
      <c r="F1150" s="6">
        <v>-2.3647136608976601E-2</v>
      </c>
      <c r="G1150" s="8">
        <v>-6.5513020778269995E-2</v>
      </c>
      <c r="H1150" s="5">
        <v>-0.262691485082029</v>
      </c>
      <c r="I1150" s="7">
        <v>-2.6025947769171198</v>
      </c>
      <c r="J1150" s="6">
        <v>-0.71840609992131299</v>
      </c>
      <c r="K1150" s="8">
        <v>-3.1361391410096502</v>
      </c>
      <c r="L1150" s="6">
        <v>4.4317469295298899</v>
      </c>
      <c r="M1150" s="6">
        <v>3.9076097668020502</v>
      </c>
      <c r="N1150" s="6">
        <v>4.1492259636456401</v>
      </c>
      <c r="O1150" s="8">
        <v>1.08511128199214</v>
      </c>
    </row>
    <row r="1151" spans="1:15" x14ac:dyDescent="0.25">
      <c r="A1151" t="s">
        <v>1645</v>
      </c>
      <c r="B1151" t="s">
        <v>55</v>
      </c>
      <c r="C1151" s="4">
        <v>559218425</v>
      </c>
      <c r="D1151" s="5">
        <v>-0.540501140841808</v>
      </c>
      <c r="E1151" s="7">
        <v>4.08193800444114E-2</v>
      </c>
      <c r="F1151" s="6">
        <v>-4.4284823671177899E-2</v>
      </c>
      <c r="G1151" s="8">
        <v>9.7000116995658494E-3</v>
      </c>
      <c r="H1151" s="5">
        <v>-0.80506635163433904</v>
      </c>
      <c r="I1151" s="7">
        <v>-2.5562426112870198</v>
      </c>
      <c r="J1151" s="6">
        <v>-0.192335931610289</v>
      </c>
      <c r="K1151" s="8">
        <v>-1.94410277214517</v>
      </c>
      <c r="L1151" s="6">
        <v>2.6156809087398898</v>
      </c>
      <c r="M1151" s="6">
        <v>3.9456214780395999</v>
      </c>
      <c r="N1151" s="6">
        <v>3.40935230531881</v>
      </c>
      <c r="O1151" s="8">
        <v>0.55745052254107297</v>
      </c>
    </row>
    <row r="1152" spans="1:15" x14ac:dyDescent="0.25">
      <c r="A1152" t="s">
        <v>1646</v>
      </c>
      <c r="B1152" t="s">
        <v>397</v>
      </c>
      <c r="C1152" s="4">
        <v>560054647</v>
      </c>
      <c r="D1152" s="5">
        <v>-0.18798220682437</v>
      </c>
      <c r="E1152" s="7">
        <v>-0.26884814280303498</v>
      </c>
      <c r="F1152" s="6">
        <v>-6.1298008094831803E-2</v>
      </c>
      <c r="G1152" s="8">
        <v>-0.118171694063574</v>
      </c>
      <c r="H1152" s="5">
        <v>-0.41019842590890598</v>
      </c>
      <c r="I1152" s="7">
        <v>-2.56802716807083</v>
      </c>
      <c r="J1152" s="6">
        <v>-0.72858983128482502</v>
      </c>
      <c r="K1152" s="8">
        <v>-2.9500469264096401</v>
      </c>
      <c r="L1152" s="6">
        <v>5.2195165068742799</v>
      </c>
      <c r="M1152" s="6">
        <v>4.7438901350842499</v>
      </c>
      <c r="N1152" s="6">
        <v>5.0819282113498501</v>
      </c>
      <c r="O1152" s="8">
        <v>1.94811720068389</v>
      </c>
    </row>
    <row r="1153" spans="1:15" x14ac:dyDescent="0.25">
      <c r="A1153" t="s">
        <v>1647</v>
      </c>
      <c r="B1153" t="e">
        <v>#N/A</v>
      </c>
      <c r="C1153" s="4">
        <v>560214850</v>
      </c>
      <c r="D1153" s="5">
        <v>0.45937003774373297</v>
      </c>
      <c r="E1153" s="7">
        <v>0.377622586287024</v>
      </c>
      <c r="F1153" s="6" t="s">
        <v>22</v>
      </c>
      <c r="G1153" s="8">
        <v>-1.52310857764337E-2</v>
      </c>
      <c r="H1153" s="5">
        <v>-1.69230539773834</v>
      </c>
      <c r="I1153" s="7">
        <v>-2.71270100605176</v>
      </c>
      <c r="J1153" s="6">
        <v>-0.95216796678945204</v>
      </c>
      <c r="K1153" s="8">
        <v>-2.1001740754748002</v>
      </c>
      <c r="L1153" s="6">
        <v>10.487522779972601</v>
      </c>
      <c r="M1153" s="6">
        <v>9.0711308796394494</v>
      </c>
      <c r="N1153" s="6">
        <v>5.9884617190341398</v>
      </c>
      <c r="O1153" s="8">
        <v>2.1174443126901998</v>
      </c>
    </row>
    <row r="1154" spans="1:15" x14ac:dyDescent="0.25">
      <c r="A1154" t="s">
        <v>1648</v>
      </c>
      <c r="B1154" t="s">
        <v>45</v>
      </c>
      <c r="C1154" s="4">
        <v>562348087</v>
      </c>
      <c r="D1154" s="5">
        <v>0.40712887636484901</v>
      </c>
      <c r="E1154" s="7">
        <v>0.662965372356214</v>
      </c>
      <c r="F1154" s="6">
        <v>-1.8766617450193899E-2</v>
      </c>
      <c r="G1154" s="8">
        <v>-4.6688785560561902E-3</v>
      </c>
      <c r="H1154" s="5">
        <v>-0.65715709028103397</v>
      </c>
      <c r="I1154" s="7">
        <v>-4.4979831453496102</v>
      </c>
      <c r="J1154" s="6">
        <v>-1.75634170321526</v>
      </c>
      <c r="K1154" s="8">
        <v>-6.0541682098012899</v>
      </c>
      <c r="L1154" s="6">
        <v>11.8379608096613</v>
      </c>
      <c r="M1154" s="6">
        <v>10.1291157433221</v>
      </c>
      <c r="N1154" s="6">
        <v>10.140980233307401</v>
      </c>
      <c r="O1154" s="8">
        <v>3.0655073768112602</v>
      </c>
    </row>
    <row r="1155" spans="1:15" x14ac:dyDescent="0.25">
      <c r="A1155" t="s">
        <v>1649</v>
      </c>
      <c r="B1155" t="s">
        <v>45</v>
      </c>
      <c r="C1155" s="4">
        <v>562504056</v>
      </c>
      <c r="D1155" s="5">
        <v>-2.9302756186709699E-3</v>
      </c>
      <c r="E1155" s="7">
        <v>-2.5452627374815899E-2</v>
      </c>
      <c r="F1155" s="6">
        <v>6.8280111002956697E-4</v>
      </c>
      <c r="G1155" s="8">
        <v>-1.8614998358863499E-3</v>
      </c>
      <c r="H1155" s="5">
        <v>3.2705561198403003E-2</v>
      </c>
      <c r="I1155" s="7">
        <v>-3.3040436384489902</v>
      </c>
      <c r="J1155" s="6">
        <v>-2.49688791177863</v>
      </c>
      <c r="K1155" s="8">
        <v>-6.4139053823442396</v>
      </c>
      <c r="L1155" s="6">
        <v>7.0218768895670101</v>
      </c>
      <c r="M1155" s="6">
        <v>3.7791645410913302</v>
      </c>
      <c r="N1155" s="6">
        <v>7.0189659405176403</v>
      </c>
      <c r="O1155" s="8">
        <v>2.3760018658684701E-2</v>
      </c>
    </row>
    <row r="1156" spans="1:15" x14ac:dyDescent="0.25">
      <c r="A1156" t="s">
        <v>1650</v>
      </c>
      <c r="B1156" t="s">
        <v>1221</v>
      </c>
      <c r="C1156" s="4">
        <v>565819706</v>
      </c>
      <c r="D1156" s="5">
        <v>0.50693786497693105</v>
      </c>
      <c r="E1156" s="7">
        <v>0.89925613931447002</v>
      </c>
      <c r="F1156" s="6">
        <v>-4.8424974067333398E-2</v>
      </c>
      <c r="G1156" s="8">
        <v>-4.7632435623652998E-2</v>
      </c>
      <c r="H1156" s="5">
        <v>-0.60598593676898205</v>
      </c>
      <c r="I1156" s="7">
        <v>-4.0761805327638996</v>
      </c>
      <c r="J1156" s="6">
        <v>-0.98537839870604804</v>
      </c>
      <c r="K1156" s="8">
        <v>-4.73508150878033</v>
      </c>
      <c r="L1156" s="6">
        <v>11.2909759405023</v>
      </c>
      <c r="M1156" s="6">
        <v>11.3347158404938</v>
      </c>
      <c r="N1156" s="6">
        <v>9.9493094953803105</v>
      </c>
      <c r="O1156" s="8">
        <v>3.8260965709368699</v>
      </c>
    </row>
    <row r="1157" spans="1:15" x14ac:dyDescent="0.25">
      <c r="A1157" t="s">
        <v>1651</v>
      </c>
      <c r="B1157" t="s">
        <v>55</v>
      </c>
      <c r="C1157" s="4">
        <v>567855334</v>
      </c>
      <c r="D1157" s="5">
        <v>-0.45409193841768902</v>
      </c>
      <c r="E1157" s="7">
        <v>-0.15609038192140001</v>
      </c>
      <c r="F1157" s="6">
        <v>-3.9108956017318001E-2</v>
      </c>
      <c r="G1157" s="8">
        <v>-1.40357571086356E-2</v>
      </c>
      <c r="H1157" s="5">
        <v>-2.5005833731557598</v>
      </c>
      <c r="I1157" s="7">
        <v>-2.5704662999831802</v>
      </c>
      <c r="J1157" s="6">
        <v>-1.4376116358251001</v>
      </c>
      <c r="K1157" s="8">
        <v>-1.45127723458841</v>
      </c>
      <c r="L1157" s="6">
        <v>5.6133917690230204</v>
      </c>
      <c r="M1157" s="6">
        <v>5.4026278010858597</v>
      </c>
      <c r="N1157" s="6">
        <v>4.4262781058040099</v>
      </c>
      <c r="O1157" s="8">
        <v>2.0445512195045499</v>
      </c>
    </row>
    <row r="1158" spans="1:15" x14ac:dyDescent="0.25">
      <c r="A1158" t="s">
        <v>1652</v>
      </c>
      <c r="B1158" t="s">
        <v>1136</v>
      </c>
      <c r="C1158" s="4">
        <v>570280982</v>
      </c>
      <c r="D1158" s="5">
        <v>-0.13999608719444401</v>
      </c>
      <c r="E1158" s="7">
        <v>0.56672269291657196</v>
      </c>
      <c r="F1158" s="6">
        <v>-3.1223581742644699E-2</v>
      </c>
      <c r="G1158" s="8">
        <v>5.4858019152519498E-2</v>
      </c>
      <c r="H1158" s="5">
        <v>-5.42447198145957E-2</v>
      </c>
      <c r="I1158" s="7">
        <v>-2.2936297538362602</v>
      </c>
      <c r="J1158" s="6">
        <v>-1.5187226815025501</v>
      </c>
      <c r="K1158" s="8">
        <v>-4.0113127132451902</v>
      </c>
      <c r="L1158" s="6">
        <v>9.4715451450552006</v>
      </c>
      <c r="M1158" s="6">
        <v>8.9928720493406704</v>
      </c>
      <c r="N1158" s="6">
        <v>9.7587029051445704</v>
      </c>
      <c r="O1158" s="8">
        <v>4.1892766486094599</v>
      </c>
    </row>
    <row r="1159" spans="1:15" x14ac:dyDescent="0.25">
      <c r="A1159" t="s">
        <v>1653</v>
      </c>
      <c r="B1159" t="s">
        <v>1136</v>
      </c>
      <c r="C1159" s="4">
        <v>570379079</v>
      </c>
      <c r="D1159" s="5">
        <v>0.13939198744991399</v>
      </c>
      <c r="E1159" s="7">
        <v>1.00812199845478</v>
      </c>
      <c r="F1159" s="6">
        <v>-0.130565663601003</v>
      </c>
      <c r="G1159" s="8">
        <v>9.95939952122777E-2</v>
      </c>
      <c r="H1159" s="5">
        <v>-0.27049229753741</v>
      </c>
      <c r="I1159" s="7">
        <v>-2.9041566921856101</v>
      </c>
      <c r="J1159" s="6">
        <v>-1.44663740145651</v>
      </c>
      <c r="K1159" s="8">
        <v>-4.3284966999116596</v>
      </c>
      <c r="L1159" s="6">
        <v>8.8633067659366294</v>
      </c>
      <c r="M1159" s="6">
        <v>7.9837264441941498</v>
      </c>
      <c r="N1159" s="6">
        <v>8.4220545259356907</v>
      </c>
      <c r="O1159" s="8">
        <v>2.9395821409279002</v>
      </c>
    </row>
    <row r="1160" spans="1:15" x14ac:dyDescent="0.25">
      <c r="A1160" t="s">
        <v>1654</v>
      </c>
      <c r="B1160" t="s">
        <v>1655</v>
      </c>
      <c r="C1160" s="4">
        <v>574227779</v>
      </c>
      <c r="D1160" s="5">
        <v>-0.13730127203558201</v>
      </c>
      <c r="E1160" s="7">
        <v>-1.55236901305467E-2</v>
      </c>
      <c r="F1160" s="6">
        <v>1.5303503068636299E-2</v>
      </c>
      <c r="G1160" s="8">
        <v>4.58664155446417E-2</v>
      </c>
      <c r="H1160" s="5">
        <v>-1.09231775330106</v>
      </c>
      <c r="I1160" s="7">
        <v>-3.9641152247268199</v>
      </c>
      <c r="J1160" s="6">
        <v>-1.66336269657238</v>
      </c>
      <c r="K1160" s="8">
        <v>-4.77679124657603</v>
      </c>
      <c r="L1160" s="6">
        <v>10.099032516751</v>
      </c>
      <c r="M1160" s="6">
        <v>7.7798182351610397</v>
      </c>
      <c r="N1160" s="6">
        <v>9.3167440428221902</v>
      </c>
      <c r="O1160" s="8">
        <v>2.3872382458462802</v>
      </c>
    </row>
    <row r="1161" spans="1:15" x14ac:dyDescent="0.25">
      <c r="A1161" t="s">
        <v>1656</v>
      </c>
      <c r="B1161" t="s">
        <v>1283</v>
      </c>
      <c r="C1161" s="4">
        <v>574857416</v>
      </c>
      <c r="D1161" s="5">
        <v>-1.36755280600497</v>
      </c>
      <c r="E1161" s="7">
        <v>-0.89304836258525599</v>
      </c>
      <c r="F1161" s="6">
        <v>-4.5126568561743199E-2</v>
      </c>
      <c r="G1161" s="8">
        <v>-0.103503647363079</v>
      </c>
      <c r="H1161" s="5">
        <v>-1.5188006814357899</v>
      </c>
      <c r="I1161" s="7">
        <v>-3.1280849555671901</v>
      </c>
      <c r="J1161" s="6">
        <v>-1.1080771222177801</v>
      </c>
      <c r="K1161" s="8">
        <v>-2.8251290046450799</v>
      </c>
      <c r="L1161" s="6">
        <v>7.4008115485518999</v>
      </c>
      <c r="M1161" s="6">
        <v>6.1190980080602504</v>
      </c>
      <c r="N1161" s="6">
        <v>8.45182212572211</v>
      </c>
      <c r="O1161" s="8">
        <v>5.78983256597619</v>
      </c>
    </row>
    <row r="1162" spans="1:15" x14ac:dyDescent="0.25">
      <c r="A1162" t="s">
        <v>1657</v>
      </c>
      <c r="B1162" t="s">
        <v>1288</v>
      </c>
      <c r="C1162" s="4">
        <v>577413524</v>
      </c>
      <c r="D1162" s="5">
        <v>-1.6080665859630101</v>
      </c>
      <c r="E1162" s="7">
        <v>-0.73362855526075799</v>
      </c>
      <c r="F1162" s="6">
        <v>-9.3425986765664507E-2</v>
      </c>
      <c r="G1162" s="8">
        <v>9.62620996522289E-2</v>
      </c>
      <c r="H1162" s="5">
        <v>-0.80083084499516499</v>
      </c>
      <c r="I1162" s="7">
        <v>-2.1996684581322299</v>
      </c>
      <c r="J1162" s="6">
        <v>-6.4193390531485497E-2</v>
      </c>
      <c r="K1162" s="8">
        <v>-1.50745319766681</v>
      </c>
      <c r="L1162" s="6">
        <v>4.2170732442589003</v>
      </c>
      <c r="M1162" s="6">
        <v>5.9995212220278704</v>
      </c>
      <c r="N1162" s="6">
        <v>6.5700406354653804</v>
      </c>
      <c r="O1162" s="8">
        <v>4.4593088141485397</v>
      </c>
    </row>
    <row r="1163" spans="1:15" x14ac:dyDescent="0.25">
      <c r="A1163" t="s">
        <v>1658</v>
      </c>
      <c r="B1163" t="s">
        <v>1286</v>
      </c>
      <c r="C1163" s="4">
        <v>577968611</v>
      </c>
      <c r="D1163" s="5">
        <v>-0.37315953877972902</v>
      </c>
      <c r="E1163" s="7">
        <v>0.20230766406398101</v>
      </c>
      <c r="F1163" s="6">
        <v>-0.22851639446861499</v>
      </c>
      <c r="G1163" s="8">
        <v>-0.18199325939080299</v>
      </c>
      <c r="H1163" s="5">
        <v>-1.3726391385355601</v>
      </c>
      <c r="I1163" s="7">
        <v>-2.7420029809341799</v>
      </c>
      <c r="J1163" s="6">
        <v>-3.1060879474100699E-2</v>
      </c>
      <c r="K1163" s="8">
        <v>-1.4746027136509201</v>
      </c>
      <c r="L1163" s="6">
        <v>5.4206243107045102</v>
      </c>
      <c r="M1163" s="6">
        <v>6.3986761656957096</v>
      </c>
      <c r="N1163" s="6">
        <v>4.4366614726784999</v>
      </c>
      <c r="O1163" s="8">
        <v>2.6156686112630898</v>
      </c>
    </row>
    <row r="1164" spans="1:15" x14ac:dyDescent="0.25">
      <c r="A1164" t="s">
        <v>1659</v>
      </c>
      <c r="B1164" t="s">
        <v>638</v>
      </c>
      <c r="C1164" s="4">
        <v>578673701</v>
      </c>
      <c r="D1164" s="5">
        <v>-0.876478517524095</v>
      </c>
      <c r="E1164" s="7">
        <v>-0.44681699040221201</v>
      </c>
      <c r="F1164" s="6">
        <v>-5.10567326074894E-2</v>
      </c>
      <c r="G1164" s="8">
        <v>-1.78963575709195E-3</v>
      </c>
      <c r="H1164" s="5">
        <v>-0.70748094993810795</v>
      </c>
      <c r="I1164" s="7">
        <v>-3.6581727171263299</v>
      </c>
      <c r="J1164" s="6">
        <v>-0.143430056283322</v>
      </c>
      <c r="K1164" s="8">
        <v>-3.1749318367169601</v>
      </c>
      <c r="L1164" s="6">
        <v>2.62519191424281</v>
      </c>
      <c r="M1164" s="6">
        <v>3.5423400474329898</v>
      </c>
      <c r="N1164" s="6">
        <v>4.56573045232658</v>
      </c>
      <c r="O1164" s="8">
        <v>0.46904194514441599</v>
      </c>
    </row>
    <row r="1165" spans="1:15" x14ac:dyDescent="0.25">
      <c r="A1165" t="s">
        <v>1660</v>
      </c>
      <c r="B1165" t="s">
        <v>638</v>
      </c>
      <c r="C1165" s="4">
        <v>578925707</v>
      </c>
      <c r="D1165" s="5">
        <v>-0.43179967294024801</v>
      </c>
      <c r="E1165" s="7">
        <v>0.14616598248410101</v>
      </c>
      <c r="F1165" s="6">
        <v>-9.7838493020588793E-2</v>
      </c>
      <c r="G1165" s="8">
        <v>-1.3776674150917699E-2</v>
      </c>
      <c r="H1165" s="5">
        <v>-0.71433733123179</v>
      </c>
      <c r="I1165" s="7">
        <v>-2.1731970882384801</v>
      </c>
      <c r="J1165" s="6">
        <v>-0.148369766658908</v>
      </c>
      <c r="K1165" s="8">
        <v>-1.53082459092868</v>
      </c>
      <c r="L1165" s="6">
        <v>2.4770325521012002</v>
      </c>
      <c r="M1165" s="6">
        <v>3.4257084042863002</v>
      </c>
      <c r="N1165" s="6">
        <v>2.34285741453533</v>
      </c>
      <c r="O1165" s="8">
        <v>0.59350215922712202</v>
      </c>
    </row>
    <row r="1166" spans="1:15" x14ac:dyDescent="0.25">
      <c r="A1166" t="s">
        <v>1661</v>
      </c>
      <c r="B1166" t="s">
        <v>1469</v>
      </c>
      <c r="C1166" s="4">
        <v>580088449</v>
      </c>
      <c r="D1166" s="5">
        <v>0.37767274271552997</v>
      </c>
      <c r="E1166" s="7">
        <v>0.28588067503763598</v>
      </c>
      <c r="F1166" s="6">
        <v>-6.4266475274252E-2</v>
      </c>
      <c r="G1166" s="8">
        <v>-0.17840339893844401</v>
      </c>
      <c r="H1166" s="5">
        <v>-0.12997110518774299</v>
      </c>
      <c r="I1166" s="7">
        <v>-2.56614566720924</v>
      </c>
      <c r="J1166" s="6">
        <v>-1.41619595486177</v>
      </c>
      <c r="K1166" s="8">
        <v>-4.4803710655212097</v>
      </c>
      <c r="L1166" s="6">
        <v>5.3577137206862604</v>
      </c>
      <c r="M1166" s="6">
        <v>3.7126602645659799</v>
      </c>
      <c r="N1166" s="6">
        <v>4.8571646902260097</v>
      </c>
      <c r="O1166" s="8">
        <v>0.65595049473489797</v>
      </c>
    </row>
    <row r="1167" spans="1:15" x14ac:dyDescent="0.25">
      <c r="A1167" t="s">
        <v>1662</v>
      </c>
      <c r="B1167" t="s">
        <v>66</v>
      </c>
      <c r="C1167" s="4">
        <v>580584725</v>
      </c>
      <c r="D1167" s="5">
        <v>8.3915975403947796E-2</v>
      </c>
      <c r="E1167" s="7">
        <v>-1.2246167995236701E-2</v>
      </c>
      <c r="F1167" s="6">
        <v>-1.1689263763583499E-3</v>
      </c>
      <c r="G1167" s="8">
        <v>-1.54082603367054E-2</v>
      </c>
      <c r="H1167" s="5">
        <v>-0.79544190841894702</v>
      </c>
      <c r="I1167" s="7">
        <v>-5.3645239204860102</v>
      </c>
      <c r="J1167" s="6">
        <v>-1.4944336780284</v>
      </c>
      <c r="K1167" s="8">
        <v>-6.3835903569977503</v>
      </c>
      <c r="L1167" s="6">
        <v>11.7065632089587</v>
      </c>
      <c r="M1167" s="6">
        <v>9.9637408805550702</v>
      </c>
      <c r="N1167" s="6">
        <v>10.630704677713799</v>
      </c>
      <c r="O1167" s="8">
        <v>3.0814102897896301</v>
      </c>
    </row>
    <row r="1168" spans="1:15" x14ac:dyDescent="0.25">
      <c r="A1168" t="s">
        <v>1663</v>
      </c>
      <c r="B1168" t="s">
        <v>1664</v>
      </c>
      <c r="C1168" s="4">
        <v>581939165</v>
      </c>
      <c r="D1168" s="5">
        <v>0.24501746850985401</v>
      </c>
      <c r="E1168" s="7">
        <v>0.56407092026928496</v>
      </c>
      <c r="F1168" s="6">
        <v>-1.93915912840268E-3</v>
      </c>
      <c r="G1168" s="8">
        <v>0.12338598474970899</v>
      </c>
      <c r="H1168" s="5">
        <v>1.32631237504458</v>
      </c>
      <c r="I1168" s="7">
        <v>2.2716526589306101</v>
      </c>
      <c r="J1168" s="6">
        <v>1.25632485353753</v>
      </c>
      <c r="K1168" s="8">
        <v>1.74330000052899</v>
      </c>
      <c r="L1168" s="6">
        <v>-4.7885525282344297</v>
      </c>
      <c r="M1168" s="6">
        <v>-1.6100944298237101</v>
      </c>
      <c r="N1168" s="6">
        <v>-1.3667793916959801</v>
      </c>
      <c r="O1168" s="8">
        <v>0.115290874600673</v>
      </c>
    </row>
    <row r="1169" spans="1:15" x14ac:dyDescent="0.25">
      <c r="A1169" t="s">
        <v>1665</v>
      </c>
      <c r="B1169" t="s">
        <v>66</v>
      </c>
      <c r="C1169" s="4">
        <v>582055926</v>
      </c>
      <c r="D1169" s="5">
        <v>0.427501015136316</v>
      </c>
      <c r="E1169" s="7">
        <v>0.58877522010404304</v>
      </c>
      <c r="F1169" s="6">
        <v>6.5507421332008696E-3</v>
      </c>
      <c r="G1169" s="8">
        <v>4.54601358017643E-2</v>
      </c>
      <c r="H1169" s="5">
        <v>-0.33164948477692602</v>
      </c>
      <c r="I1169" s="7">
        <v>-2.5870317438673598</v>
      </c>
      <c r="J1169" s="6">
        <v>-0.95173505480943699</v>
      </c>
      <c r="K1169" s="8">
        <v>-3.3384072704244399</v>
      </c>
      <c r="L1169" s="6">
        <v>8.2387679535339196</v>
      </c>
      <c r="M1169" s="6">
        <v>7.0989216733791896</v>
      </c>
      <c r="N1169" s="6">
        <v>7.2494541967373101</v>
      </c>
      <c r="O1169" s="8">
        <v>2.7896986168182201</v>
      </c>
    </row>
    <row r="1170" spans="1:15" x14ac:dyDescent="0.25">
      <c r="A1170" t="s">
        <v>1666</v>
      </c>
      <c r="B1170" t="s">
        <v>1150</v>
      </c>
      <c r="C1170" s="4">
        <v>588078382</v>
      </c>
      <c r="D1170" s="5">
        <v>0.186114794664024</v>
      </c>
      <c r="E1170" s="7">
        <v>0.11260293441378599</v>
      </c>
      <c r="F1170" s="6">
        <v>-1.39334068345987E-2</v>
      </c>
      <c r="G1170" s="8">
        <v>-4.6413131606035503E-2</v>
      </c>
      <c r="H1170" s="5">
        <v>-0.96440482583754195</v>
      </c>
      <c r="I1170" s="7">
        <v>-3.0888992471683498</v>
      </c>
      <c r="J1170" s="6">
        <v>-1.5516092012709799</v>
      </c>
      <c r="K1170" s="8">
        <v>-3.8593189607329799</v>
      </c>
      <c r="L1170" s="6">
        <v>9.1383460839938095</v>
      </c>
      <c r="M1170" s="6">
        <v>7.8271055573603796</v>
      </c>
      <c r="N1170" s="6">
        <v>7.7615847035702501</v>
      </c>
      <c r="O1170" s="8">
        <v>3.6406754763476199</v>
      </c>
    </row>
    <row r="1171" spans="1:15" x14ac:dyDescent="0.25">
      <c r="A1171" t="s">
        <v>1667</v>
      </c>
      <c r="B1171" t="s">
        <v>1668</v>
      </c>
      <c r="C1171" s="4">
        <v>590367369</v>
      </c>
      <c r="D1171" s="5">
        <v>-0.43785642300067401</v>
      </c>
      <c r="E1171" s="7">
        <v>-0.491264519079461</v>
      </c>
      <c r="F1171" s="6">
        <v>1.1117672587406599E-2</v>
      </c>
      <c r="G1171" s="8">
        <v>-1.2194178330814501E-2</v>
      </c>
      <c r="H1171" s="5">
        <v>-0.63217775788804498</v>
      </c>
      <c r="I1171" s="7">
        <v>-3.44329461255627</v>
      </c>
      <c r="J1171" s="6">
        <v>-0.99502883857490199</v>
      </c>
      <c r="K1171" s="8">
        <v>-4.00807899657769</v>
      </c>
      <c r="L1171" s="6">
        <v>3.66574071130476</v>
      </c>
      <c r="M1171" s="6">
        <v>2.4029783857775402</v>
      </c>
      <c r="N1171" s="6">
        <v>3.6267577173988799</v>
      </c>
      <c r="O1171" s="8">
        <v>-0.33646264219185701</v>
      </c>
    </row>
    <row r="1172" spans="1:15" x14ac:dyDescent="0.25">
      <c r="A1172" t="s">
        <v>1669</v>
      </c>
      <c r="B1172" t="s">
        <v>1670</v>
      </c>
      <c r="C1172" s="4">
        <v>594802578</v>
      </c>
      <c r="D1172" s="5">
        <v>-2.49990610845735E-2</v>
      </c>
      <c r="E1172" s="7">
        <v>-0.17304095796722699</v>
      </c>
      <c r="F1172" s="6">
        <v>8.5596781879915193E-3</v>
      </c>
      <c r="G1172" s="8">
        <v>-6.2206658622937603E-4</v>
      </c>
      <c r="H1172" s="5">
        <v>-1.2624634499729199</v>
      </c>
      <c r="I1172" s="7">
        <v>-4.0811553198492101</v>
      </c>
      <c r="J1172" s="6">
        <v>-1.77460179802547</v>
      </c>
      <c r="K1172" s="8">
        <v>-4.8298594010878704</v>
      </c>
      <c r="L1172" s="6">
        <v>12.144451518418601</v>
      </c>
      <c r="M1172" s="6">
        <v>9.5168886335005993</v>
      </c>
      <c r="N1172" s="6">
        <v>10.843111241256301</v>
      </c>
      <c r="O1172" s="8">
        <v>3.45338273541222</v>
      </c>
    </row>
    <row r="1173" spans="1:15" x14ac:dyDescent="0.25">
      <c r="A1173" t="s">
        <v>1671</v>
      </c>
      <c r="B1173" t="s">
        <v>1672</v>
      </c>
      <c r="C1173" s="4">
        <v>595269900</v>
      </c>
      <c r="D1173" s="5">
        <v>-1.0418573902781301</v>
      </c>
      <c r="E1173" s="7">
        <v>-1.20168466753463</v>
      </c>
      <c r="F1173" s="6">
        <v>3.9489484645677199E-4</v>
      </c>
      <c r="G1173" s="8">
        <v>-4.3621464779283498E-2</v>
      </c>
      <c r="H1173" s="5">
        <v>-1.50195431373965</v>
      </c>
      <c r="I1173" s="7">
        <v>-2.83429878391834</v>
      </c>
      <c r="J1173" s="6">
        <v>0.25291571699314802</v>
      </c>
      <c r="K1173" s="8">
        <v>-0.818578935137379</v>
      </c>
      <c r="L1173" s="6">
        <v>0.98874132715603902</v>
      </c>
      <c r="M1173" s="6">
        <v>1.31420527275691</v>
      </c>
      <c r="N1173" s="6">
        <v>0.58105569563179704</v>
      </c>
      <c r="O1173" s="8">
        <v>-1.9913399836711899E-2</v>
      </c>
    </row>
    <row r="1174" spans="1:15" x14ac:dyDescent="0.25">
      <c r="A1174" t="s">
        <v>1673</v>
      </c>
      <c r="B1174" t="s">
        <v>1298</v>
      </c>
      <c r="C1174" s="4">
        <v>598047864</v>
      </c>
      <c r="D1174" s="5">
        <v>9.8174502483094103E-2</v>
      </c>
      <c r="E1174" s="7">
        <v>0.46470625321790399</v>
      </c>
      <c r="F1174" s="6">
        <v>2.20341266924978E-2</v>
      </c>
      <c r="G1174" s="8">
        <v>0.12577220164386499</v>
      </c>
      <c r="H1174" s="5">
        <v>-0.30082123219842999</v>
      </c>
      <c r="I1174" s="7">
        <v>-4.6997108188032</v>
      </c>
      <c r="J1174" s="6">
        <v>-1.50931970115912</v>
      </c>
      <c r="K1174" s="8">
        <v>-6.2840925544667199</v>
      </c>
      <c r="L1174" s="6">
        <v>12.971267740529999</v>
      </c>
      <c r="M1174" s="6">
        <v>10.3171105948177</v>
      </c>
      <c r="N1174" s="6">
        <v>12.3657076061777</v>
      </c>
      <c r="O1174" s="8">
        <v>3.78019977156303</v>
      </c>
    </row>
    <row r="1175" spans="1:15" x14ac:dyDescent="0.25">
      <c r="A1175" t="s">
        <v>1674</v>
      </c>
      <c r="B1175" t="s">
        <v>1298</v>
      </c>
      <c r="C1175" s="4">
        <v>598060798</v>
      </c>
      <c r="D1175" s="5">
        <v>7.0453777863030906E-2</v>
      </c>
      <c r="E1175" s="7">
        <v>0.10023001258001001</v>
      </c>
      <c r="F1175" s="6" t="s">
        <v>22</v>
      </c>
      <c r="G1175" s="8">
        <v>-1.5508090411183301E-3</v>
      </c>
      <c r="H1175" s="5">
        <v>-0.66158027604172098</v>
      </c>
      <c r="I1175" s="7">
        <v>-5.3047752714990599</v>
      </c>
      <c r="J1175" s="6">
        <v>-1.50714254149327</v>
      </c>
      <c r="K1175" s="8">
        <v>-6.5624884240617396</v>
      </c>
      <c r="L1175" s="6">
        <v>12.805916189282399</v>
      </c>
      <c r="M1175" s="6">
        <v>11.372247248308</v>
      </c>
      <c r="N1175" s="6">
        <v>11.521498493855001</v>
      </c>
      <c r="O1175" s="8">
        <v>3.6331306060482298</v>
      </c>
    </row>
    <row r="1176" spans="1:15" x14ac:dyDescent="0.25">
      <c r="A1176" t="s">
        <v>1675</v>
      </c>
      <c r="B1176" t="s">
        <v>1676</v>
      </c>
      <c r="C1176" s="4">
        <v>600594346</v>
      </c>
      <c r="D1176" s="5">
        <v>0.621088983752899</v>
      </c>
      <c r="E1176" s="7">
        <v>0.90002137583169906</v>
      </c>
      <c r="F1176" s="6">
        <v>-1.5279199154673699E-2</v>
      </c>
      <c r="G1176" s="8">
        <v>0.157357412437483</v>
      </c>
      <c r="H1176" s="5">
        <v>1.6704493905517599</v>
      </c>
      <c r="I1176" s="7">
        <v>2.0452915570912702</v>
      </c>
      <c r="J1176" s="6">
        <v>1.3018957516795999</v>
      </c>
      <c r="K1176" s="8">
        <v>1.4139605469961101</v>
      </c>
      <c r="L1176" s="6">
        <v>-1.8247467930453301</v>
      </c>
      <c r="M1176" s="6">
        <v>-5.0210948280371599E-2</v>
      </c>
      <c r="N1176" s="6">
        <v>-0.18620048516094101</v>
      </c>
      <c r="O1176" s="8">
        <v>0.87837112168988996</v>
      </c>
    </row>
    <row r="1177" spans="1:15" x14ac:dyDescent="0.25">
      <c r="A1177" t="s">
        <v>1677</v>
      </c>
      <c r="B1177" t="s">
        <v>235</v>
      </c>
      <c r="C1177" s="4">
        <v>600819763</v>
      </c>
      <c r="D1177" s="5">
        <v>-9.9964629851634401E-2</v>
      </c>
      <c r="E1177" s="7">
        <v>0.426209888144849</v>
      </c>
      <c r="F1177" s="6">
        <v>-8.3732745307617207E-2</v>
      </c>
      <c r="G1177" s="8">
        <v>-0.122682231527054</v>
      </c>
      <c r="H1177" s="5">
        <v>-3.0910277509422799E-2</v>
      </c>
      <c r="I1177" s="7">
        <v>-2.1837156844546501</v>
      </c>
      <c r="J1177" s="6">
        <v>0.377707744574384</v>
      </c>
      <c r="K1177" s="8">
        <v>-1.81886813368739</v>
      </c>
      <c r="L1177" s="6">
        <v>7.3220284077156199</v>
      </c>
      <c r="M1177" s="6">
        <v>9.6772099151091808</v>
      </c>
      <c r="N1177" s="6">
        <v>7.4765402471323101</v>
      </c>
      <c r="O1177" s="8">
        <v>5.6470948300988697</v>
      </c>
    </row>
    <row r="1178" spans="1:15" x14ac:dyDescent="0.25">
      <c r="A1178" t="s">
        <v>1678</v>
      </c>
      <c r="B1178" t="s">
        <v>756</v>
      </c>
      <c r="C1178" s="4">
        <v>609289222</v>
      </c>
      <c r="D1178" s="5">
        <v>-0.49453164782422598</v>
      </c>
      <c r="E1178" s="7">
        <v>-0.15609038192140001</v>
      </c>
      <c r="F1178" s="6">
        <v>-3.0678532685769599E-2</v>
      </c>
      <c r="G1178" s="8">
        <v>-1.8614998358863499E-3</v>
      </c>
      <c r="H1178" s="5">
        <v>-0.45826736317736999</v>
      </c>
      <c r="I1178" s="7">
        <v>-3.6575950661055301</v>
      </c>
      <c r="J1178" s="6">
        <v>0.511478497636912</v>
      </c>
      <c r="K1178" s="8">
        <v>-0.85122155418450596</v>
      </c>
      <c r="L1178" s="6">
        <v>0.52121547121406298</v>
      </c>
      <c r="M1178" s="6">
        <v>2.8299540830339698</v>
      </c>
      <c r="N1178" s="6">
        <v>0.90872331877877499</v>
      </c>
      <c r="O1178" s="8" t="s">
        <v>22</v>
      </c>
    </row>
    <row r="1179" spans="1:15" x14ac:dyDescent="0.25">
      <c r="A1179" t="s">
        <v>1679</v>
      </c>
      <c r="B1179" t="s">
        <v>21</v>
      </c>
      <c r="C1179" s="4">
        <v>610803988</v>
      </c>
      <c r="D1179" s="5">
        <v>-2.9302756186709699E-3</v>
      </c>
      <c r="E1179" s="7">
        <v>0.169788961446802</v>
      </c>
      <c r="F1179" s="6">
        <v>6.8280111002956697E-4</v>
      </c>
      <c r="G1179" s="8">
        <v>2.8561907137281298E-2</v>
      </c>
      <c r="H1179" s="5">
        <v>-1.1844628269154001</v>
      </c>
      <c r="I1179" s="7">
        <v>-5.5034804829213204</v>
      </c>
      <c r="J1179" s="6">
        <v>-1.54624983645549</v>
      </c>
      <c r="K1179" s="8">
        <v>-6.2576730629961403</v>
      </c>
      <c r="L1179" s="6">
        <v>14.4079168143251</v>
      </c>
      <c r="M1179" s="6">
        <v>12.121264963596399</v>
      </c>
      <c r="N1179" s="6">
        <v>13.0819754618977</v>
      </c>
      <c r="O1179" s="8">
        <v>4.0399878005873502</v>
      </c>
    </row>
    <row r="1180" spans="1:15" x14ac:dyDescent="0.25">
      <c r="A1180" t="s">
        <v>1680</v>
      </c>
      <c r="B1180" t="s">
        <v>1681</v>
      </c>
      <c r="C1180" s="4">
        <v>611889001</v>
      </c>
      <c r="D1180" s="5">
        <v>1.05863978466414</v>
      </c>
      <c r="E1180" s="7">
        <v>0.834628237845503</v>
      </c>
      <c r="F1180" s="6">
        <v>4.3923694885226502E-2</v>
      </c>
      <c r="G1180" s="8">
        <v>4.46918918625852E-3</v>
      </c>
      <c r="H1180" s="5">
        <v>1.12876522257699</v>
      </c>
      <c r="I1180" s="7">
        <v>2.04952146068283</v>
      </c>
      <c r="J1180" s="6">
        <v>0.61211359961585998</v>
      </c>
      <c r="K1180" s="8">
        <v>1.2030792293494299</v>
      </c>
      <c r="L1180" s="6">
        <v>-1.18500430958255</v>
      </c>
      <c r="M1180" s="6">
        <v>-0.57038756794602596</v>
      </c>
      <c r="N1180" s="6">
        <v>-0.74537040880385796</v>
      </c>
      <c r="O1180" s="8">
        <v>0.39544641708143202</v>
      </c>
    </row>
    <row r="1181" spans="1:15" x14ac:dyDescent="0.25">
      <c r="A1181" t="s">
        <v>1682</v>
      </c>
      <c r="B1181" t="s">
        <v>1683</v>
      </c>
      <c r="C1181" s="4">
        <v>731622</v>
      </c>
      <c r="D1181" s="5">
        <v>0.21043147190061101</v>
      </c>
      <c r="E1181" s="7">
        <v>0.29840174873081299</v>
      </c>
      <c r="F1181" s="6">
        <v>-8.6062351927504305E-2</v>
      </c>
      <c r="G1181" s="8">
        <v>-9.0697967553322406E-2</v>
      </c>
      <c r="H1181" s="5">
        <v>-0.79156769894521495</v>
      </c>
      <c r="I1181" s="7">
        <v>-2.2045299848211002</v>
      </c>
      <c r="J1181" s="6">
        <v>-1.0100359281976501</v>
      </c>
      <c r="K1181" s="8">
        <v>-2.5455289326416999</v>
      </c>
      <c r="L1181" s="6">
        <v>3.9111939772906301</v>
      </c>
      <c r="M1181" s="6">
        <v>3.0684609674272498</v>
      </c>
      <c r="N1181" s="6">
        <v>2.8617591112429301</v>
      </c>
      <c r="O1181" s="8">
        <v>0.426212472899198</v>
      </c>
    </row>
    <row r="1182" spans="1:15" x14ac:dyDescent="0.25">
      <c r="A1182" t="s">
        <v>1684</v>
      </c>
      <c r="B1182" t="s">
        <v>915</v>
      </c>
      <c r="C1182" s="4">
        <v>2636049</v>
      </c>
      <c r="D1182" s="5">
        <v>-2.7183769068395099E-3</v>
      </c>
      <c r="E1182" s="7">
        <v>-2.4749559274712101E-2</v>
      </c>
      <c r="F1182" s="6">
        <v>5.9995170571680698E-4</v>
      </c>
      <c r="G1182" s="8">
        <v>-1.90398483072676E-3</v>
      </c>
      <c r="H1182" s="5">
        <v>-1.7427907543761001</v>
      </c>
      <c r="I1182" s="7">
        <v>-3.1984906702593001</v>
      </c>
      <c r="J1182" s="6">
        <v>0.29071043210584502</v>
      </c>
      <c r="K1182" s="8">
        <v>-0.96745978348911399</v>
      </c>
      <c r="L1182" s="6">
        <v>7.2824503898723796</v>
      </c>
      <c r="M1182" s="6">
        <v>7.2812752876226101</v>
      </c>
      <c r="N1182" s="6">
        <v>5.2828982131732598</v>
      </c>
      <c r="O1182" s="8">
        <v>2.6787471161465701</v>
      </c>
    </row>
    <row r="1183" spans="1:15" x14ac:dyDescent="0.25">
      <c r="A1183" t="s">
        <v>1685</v>
      </c>
      <c r="B1183" t="s">
        <v>1686</v>
      </c>
      <c r="C1183" s="4">
        <v>3142354</v>
      </c>
      <c r="D1183" s="5">
        <v>0.43471292932088801</v>
      </c>
      <c r="E1183" s="7">
        <v>0.96501893855793597</v>
      </c>
      <c r="F1183" s="6">
        <v>-4.8844527726376603E-2</v>
      </c>
      <c r="G1183" s="8">
        <v>0.10376155896738</v>
      </c>
      <c r="H1183" s="5">
        <v>1.7734936932537899</v>
      </c>
      <c r="I1183" s="7">
        <v>2.21986042029206</v>
      </c>
      <c r="J1183" s="6">
        <v>0.37317819536156899</v>
      </c>
      <c r="K1183" s="8">
        <v>0.22018449966533599</v>
      </c>
      <c r="L1183" s="6">
        <v>-1.1020450680084799</v>
      </c>
      <c r="M1183" s="6">
        <v>-0.20563238741467199</v>
      </c>
      <c r="N1183" s="6">
        <v>1.05067517330209</v>
      </c>
      <c r="O1183" s="8">
        <v>0.72128486835448102</v>
      </c>
    </row>
    <row r="1184" spans="1:15" x14ac:dyDescent="0.25">
      <c r="A1184" t="s">
        <v>1687</v>
      </c>
      <c r="B1184" t="s">
        <v>700</v>
      </c>
      <c r="C1184" s="4">
        <v>5193110</v>
      </c>
      <c r="D1184" s="5">
        <v>-1.73697127857917</v>
      </c>
      <c r="E1184" s="7">
        <v>-1.26055678580769</v>
      </c>
      <c r="F1184" s="6">
        <v>-6.13452197469413E-2</v>
      </c>
      <c r="G1184" s="8" t="s">
        <v>22</v>
      </c>
      <c r="H1184" s="5">
        <v>-4.1750604416363499</v>
      </c>
      <c r="I1184" s="7">
        <v>-5.5242530246432802</v>
      </c>
      <c r="J1184" s="6">
        <v>-0.68018575215270105</v>
      </c>
      <c r="K1184" s="8" t="s">
        <v>22</v>
      </c>
      <c r="L1184" s="6">
        <v>2.9422810142876501</v>
      </c>
      <c r="M1184" s="6">
        <v>2.72766468863552</v>
      </c>
      <c r="N1184" s="6" t="s">
        <v>22</v>
      </c>
      <c r="O1184" s="8" t="s">
        <v>22</v>
      </c>
    </row>
    <row r="1185" spans="1:15" x14ac:dyDescent="0.25">
      <c r="A1185" t="s">
        <v>1688</v>
      </c>
      <c r="B1185" t="s">
        <v>43</v>
      </c>
      <c r="C1185" s="4">
        <v>5832955</v>
      </c>
      <c r="D1185" s="5">
        <v>0.28337701267887</v>
      </c>
      <c r="E1185" s="7">
        <v>0.30060127165719402</v>
      </c>
      <c r="F1185" s="6" t="s">
        <v>22</v>
      </c>
      <c r="G1185" s="8">
        <v>6.7882400944619401E-3</v>
      </c>
      <c r="H1185" s="5">
        <v>-0.29696883265379298</v>
      </c>
      <c r="I1185" s="7">
        <v>-3.0170515205388102</v>
      </c>
      <c r="J1185" s="6">
        <v>-1.1140651403694499</v>
      </c>
      <c r="K1185" s="8">
        <v>-3.9415557709732001</v>
      </c>
      <c r="L1185" s="6">
        <v>9.2216940810582706</v>
      </c>
      <c r="M1185" s="6">
        <v>7.7092427026021202</v>
      </c>
      <c r="N1185" s="6">
        <v>6.9013952288993803</v>
      </c>
      <c r="O1185" s="8">
        <v>1.46781386235843</v>
      </c>
    </row>
    <row r="1186" spans="1:15" x14ac:dyDescent="0.25">
      <c r="A1186" t="s">
        <v>1689</v>
      </c>
      <c r="B1186" t="s">
        <v>1690</v>
      </c>
      <c r="C1186" s="4">
        <v>11676594</v>
      </c>
      <c r="D1186" s="5">
        <v>-0.49641418868576098</v>
      </c>
      <c r="E1186" s="7">
        <v>-0.26675372300835198</v>
      </c>
      <c r="F1186" s="6">
        <v>-0.11677647384220401</v>
      </c>
      <c r="G1186" s="8">
        <v>-0.13464982828157199</v>
      </c>
      <c r="H1186" s="5">
        <v>-1.28756676630677</v>
      </c>
      <c r="I1186" s="7">
        <v>-3.9026513218673999</v>
      </c>
      <c r="J1186" s="6">
        <v>-1.1020994869890599</v>
      </c>
      <c r="K1186" s="8">
        <v>-3.8128630397738399</v>
      </c>
      <c r="L1186" s="6">
        <v>7.6520945168035102</v>
      </c>
      <c r="M1186" s="6">
        <v>7.3622493897018</v>
      </c>
      <c r="N1186" s="6">
        <v>6.9674367682716403</v>
      </c>
      <c r="O1186" s="8">
        <v>3.2441468706690801</v>
      </c>
    </row>
    <row r="1187" spans="1:15" x14ac:dyDescent="0.25">
      <c r="A1187" t="s">
        <v>1691</v>
      </c>
      <c r="B1187" t="s">
        <v>1692</v>
      </c>
      <c r="C1187" s="4">
        <v>13742562</v>
      </c>
      <c r="D1187" s="5">
        <v>0.71990331287774401</v>
      </c>
      <c r="E1187" s="7">
        <v>0.79518474828604302</v>
      </c>
      <c r="F1187" s="6">
        <v>3.3322492533764E-2</v>
      </c>
      <c r="G1187" s="8">
        <v>7.3928042829610505E-2</v>
      </c>
      <c r="H1187" s="5">
        <v>1.43080091636748</v>
      </c>
      <c r="I1187" s="7">
        <v>2.9852703416203501</v>
      </c>
      <c r="J1187" s="6">
        <v>0.67465060231688101</v>
      </c>
      <c r="K1187" s="8">
        <v>1.6883370699405</v>
      </c>
      <c r="L1187" s="6">
        <v>-1.55566452396335</v>
      </c>
      <c r="M1187" s="6">
        <v>-0.50427977504338295</v>
      </c>
      <c r="N1187" s="6">
        <v>0.31565598220040397</v>
      </c>
      <c r="O1187" s="8">
        <v>1.14278536532601</v>
      </c>
    </row>
    <row r="1188" spans="1:15" x14ac:dyDescent="0.25">
      <c r="A1188" t="s">
        <v>1693</v>
      </c>
      <c r="B1188" t="s">
        <v>26</v>
      </c>
      <c r="C1188" s="4">
        <v>18018162</v>
      </c>
      <c r="D1188" s="5">
        <v>-0.30868462629098098</v>
      </c>
      <c r="E1188" s="7">
        <v>-0.244039324811963</v>
      </c>
      <c r="F1188" s="6">
        <v>-6.8669013915702404E-2</v>
      </c>
      <c r="G1188" s="8">
        <v>-0.140381146269701</v>
      </c>
      <c r="H1188" s="5">
        <v>-0.36171278663379502</v>
      </c>
      <c r="I1188" s="7">
        <v>-2.90760415078927</v>
      </c>
      <c r="J1188" s="6">
        <v>-0.99821541454968499</v>
      </c>
      <c r="K1188" s="8">
        <v>-3.6387674474976701</v>
      </c>
      <c r="L1188" s="6">
        <v>6.8112754831942102</v>
      </c>
      <c r="M1188" s="6">
        <v>7.2767717281218296</v>
      </c>
      <c r="N1188" s="6">
        <v>7.0144924098845101</v>
      </c>
      <c r="O1188" s="8">
        <v>4.05977449889141</v>
      </c>
    </row>
    <row r="1189" spans="1:15" x14ac:dyDescent="0.25">
      <c r="A1189" t="s">
        <v>1694</v>
      </c>
      <c r="B1189" t="s">
        <v>742</v>
      </c>
      <c r="C1189" s="4">
        <v>25785332</v>
      </c>
      <c r="D1189" s="5">
        <v>0.210447213119028</v>
      </c>
      <c r="E1189" s="7">
        <v>0.78985361945421495</v>
      </c>
      <c r="F1189" s="6">
        <v>-0.17767624213125799</v>
      </c>
      <c r="G1189" s="8">
        <v>-2.20611033461297E-2</v>
      </c>
      <c r="H1189" s="5">
        <v>-0.84962220492914398</v>
      </c>
      <c r="I1189" s="7">
        <v>-2.38914786636101</v>
      </c>
      <c r="J1189" s="6">
        <v>-1.4422818397867301</v>
      </c>
      <c r="K1189" s="8">
        <v>-3.1968837828119101</v>
      </c>
      <c r="L1189" s="6">
        <v>7.4016173831378804</v>
      </c>
      <c r="M1189" s="6">
        <v>6.5289657263586296</v>
      </c>
      <c r="N1189" s="6">
        <v>6.29936059743111</v>
      </c>
      <c r="O1189" s="8">
        <v>2.52052141450242</v>
      </c>
    </row>
    <row r="1190" spans="1:15" x14ac:dyDescent="0.25">
      <c r="A1190" t="s">
        <v>1695</v>
      </c>
      <c r="B1190" t="s">
        <v>1696</v>
      </c>
      <c r="C1190" s="4">
        <v>26544251</v>
      </c>
      <c r="D1190" s="5">
        <v>0.12428476669859</v>
      </c>
      <c r="E1190" s="7">
        <v>1.3995106042017</v>
      </c>
      <c r="F1190" s="6">
        <v>-8.8060471487439798E-2</v>
      </c>
      <c r="G1190" s="8">
        <v>0.110135659725621</v>
      </c>
      <c r="H1190" s="5">
        <v>-0.70824583255493201</v>
      </c>
      <c r="I1190" s="7">
        <v>-2.31764021701375</v>
      </c>
      <c r="J1190" s="6">
        <v>-0.72601531299956701</v>
      </c>
      <c r="K1190" s="8">
        <v>-2.4244327925013902</v>
      </c>
      <c r="L1190" s="6">
        <v>7.8930375158733703</v>
      </c>
      <c r="M1190" s="6">
        <v>8.4259097725510994</v>
      </c>
      <c r="N1190" s="6">
        <v>7.1055441557193602</v>
      </c>
      <c r="O1190" s="8">
        <v>4.0519158801200303</v>
      </c>
    </row>
    <row r="1191" spans="1:15" x14ac:dyDescent="0.25">
      <c r="A1191" t="s">
        <v>1697</v>
      </c>
      <c r="B1191" t="s">
        <v>1698</v>
      </c>
      <c r="C1191" s="4">
        <v>35476305</v>
      </c>
      <c r="D1191" s="5">
        <v>-1.3619388852529399</v>
      </c>
      <c r="E1191" s="7">
        <v>-0.67550194363768301</v>
      </c>
      <c r="F1191" s="6">
        <v>-0.122514258170265</v>
      </c>
      <c r="G1191" s="8">
        <v>-6.30571195054868E-2</v>
      </c>
      <c r="H1191" s="5">
        <v>-3.9203996852679099E-2</v>
      </c>
      <c r="I1191" s="7">
        <v>-2.04410632331368</v>
      </c>
      <c r="J1191" s="6">
        <v>-0.65215054427253805</v>
      </c>
      <c r="K1191" s="8">
        <v>-2.72588780946008</v>
      </c>
      <c r="L1191" s="6">
        <v>3.9238822567480298</v>
      </c>
      <c r="M1191" s="6">
        <v>4.6350066111360197</v>
      </c>
      <c r="N1191" s="6">
        <v>6.1637853232625703</v>
      </c>
      <c r="O1191" s="8">
        <v>3.3266572483317902</v>
      </c>
    </row>
    <row r="1192" spans="1:15" x14ac:dyDescent="0.25">
      <c r="A1192" t="s">
        <v>1699</v>
      </c>
      <c r="B1192" t="s">
        <v>1700</v>
      </c>
      <c r="C1192" s="4">
        <v>56260273</v>
      </c>
      <c r="D1192" s="5">
        <v>0.24444551314260701</v>
      </c>
      <c r="E1192" s="7">
        <v>0.47688099102272402</v>
      </c>
      <c r="F1192" s="6">
        <v>-1.38363159496171E-2</v>
      </c>
      <c r="G1192" s="8">
        <v>4.9721283841773399E-2</v>
      </c>
      <c r="H1192" s="5">
        <v>-0.215523968152974</v>
      </c>
      <c r="I1192" s="7">
        <v>-4.7572402557192497</v>
      </c>
      <c r="J1192" s="6">
        <v>-1.06842025266108</v>
      </c>
      <c r="K1192" s="8">
        <v>-5.8927393203486398</v>
      </c>
      <c r="L1192" s="6">
        <v>6.6406875175447402</v>
      </c>
      <c r="M1192" s="6">
        <v>5.5764110680931402</v>
      </c>
      <c r="N1192" s="6">
        <v>6.1007794778774196</v>
      </c>
      <c r="O1192" s="8">
        <v>-0.11185560498788</v>
      </c>
    </row>
    <row r="1193" spans="1:15" x14ac:dyDescent="0.25">
      <c r="A1193" t="s">
        <v>1701</v>
      </c>
      <c r="B1193" t="s">
        <v>1702</v>
      </c>
      <c r="C1193" s="4">
        <v>62303435</v>
      </c>
      <c r="D1193" s="5">
        <v>0.19512654266051599</v>
      </c>
      <c r="E1193" s="7">
        <v>1.05630064456005</v>
      </c>
      <c r="F1193" s="6">
        <v>-0.18207265933227301</v>
      </c>
      <c r="G1193" s="8">
        <v>5.6547098002761899E-2</v>
      </c>
      <c r="H1193" s="5">
        <v>-0.92804044102514904</v>
      </c>
      <c r="I1193" s="7">
        <v>-2.4081857012930699</v>
      </c>
      <c r="J1193" s="6">
        <v>-0.95195579874693503</v>
      </c>
      <c r="K1193" s="8">
        <v>-2.5095700913236101</v>
      </c>
      <c r="L1193" s="6">
        <v>4.5306405659902902</v>
      </c>
      <c r="M1193" s="6">
        <v>4.3863927115018404</v>
      </c>
      <c r="N1193" s="6">
        <v>3.3326561564623098</v>
      </c>
      <c r="O1193" s="8">
        <v>0.59991905321851802</v>
      </c>
    </row>
    <row r="1194" spans="1:15" x14ac:dyDescent="0.25">
      <c r="A1194" t="s">
        <v>1703</v>
      </c>
      <c r="B1194" t="s">
        <v>621</v>
      </c>
      <c r="C1194" s="4">
        <v>63538582</v>
      </c>
      <c r="D1194" s="5">
        <v>-0.99081296527818497</v>
      </c>
      <c r="E1194" s="7">
        <v>6.4994813038376106E-2</v>
      </c>
      <c r="F1194" s="6">
        <v>-0.10438145825968501</v>
      </c>
      <c r="G1194" s="8">
        <v>3.6288856588271703E-2</v>
      </c>
      <c r="H1194" s="5">
        <v>-0.60710146839620205</v>
      </c>
      <c r="I1194" s="7">
        <v>-3.4117378556585698</v>
      </c>
      <c r="J1194" s="6">
        <v>-1.5626969328161699</v>
      </c>
      <c r="K1194" s="8">
        <v>-4.8938097160949301</v>
      </c>
      <c r="L1194" s="6">
        <v>9.8105417490296301</v>
      </c>
      <c r="M1194" s="6">
        <v>9.4010155156551392</v>
      </c>
      <c r="N1194" s="6">
        <v>11.157636054000299</v>
      </c>
      <c r="O1194" s="8">
        <v>5.0056757760221604</v>
      </c>
    </row>
    <row r="1195" spans="1:15" x14ac:dyDescent="0.25">
      <c r="A1195" t="s">
        <v>1704</v>
      </c>
      <c r="B1195" t="s">
        <v>1221</v>
      </c>
      <c r="C1195" s="4">
        <v>67989337</v>
      </c>
      <c r="D1195" s="5">
        <v>-1.26812637371996</v>
      </c>
      <c r="E1195" s="7">
        <v>-0.468151023067442</v>
      </c>
      <c r="F1195" s="6">
        <v>-0.11874819980894601</v>
      </c>
      <c r="G1195" s="8">
        <v>7.1832381343037901E-3</v>
      </c>
      <c r="H1195" s="5">
        <v>-0.80026676294629395</v>
      </c>
      <c r="I1195" s="7">
        <v>-3.8594699450142098</v>
      </c>
      <c r="J1195" s="6">
        <v>-1.1499808482974501</v>
      </c>
      <c r="K1195" s="8">
        <v>-4.43998002457087</v>
      </c>
      <c r="L1195" s="6">
        <v>7.1193986282083204</v>
      </c>
      <c r="M1195" s="6">
        <v>7.0859523913044402</v>
      </c>
      <c r="N1195" s="6">
        <v>8.5054516201349095</v>
      </c>
      <c r="O1195" s="8">
        <v>3.1965261835245</v>
      </c>
    </row>
    <row r="1196" spans="1:15" x14ac:dyDescent="0.25">
      <c r="A1196" t="s">
        <v>1705</v>
      </c>
      <c r="B1196" t="s">
        <v>1706</v>
      </c>
      <c r="C1196" s="4">
        <v>89620748</v>
      </c>
      <c r="D1196" s="5">
        <v>0.69856586020853595</v>
      </c>
      <c r="E1196" s="7">
        <v>0.31588774986151102</v>
      </c>
      <c r="F1196" s="6">
        <v>3.9633228178857401E-2</v>
      </c>
      <c r="G1196" s="8">
        <v>-1.6591222778374399E-2</v>
      </c>
      <c r="H1196" s="5">
        <v>-0.62834649201666504</v>
      </c>
      <c r="I1196" s="7">
        <v>-3.5030727130203698</v>
      </c>
      <c r="J1196" s="6">
        <v>-1.0205524964617101</v>
      </c>
      <c r="K1196" s="8">
        <v>-4.3097667228503598</v>
      </c>
      <c r="L1196" s="6">
        <v>6.5779128197499999</v>
      </c>
      <c r="M1196" s="6">
        <v>4.6304054453559402</v>
      </c>
      <c r="N1196" s="6">
        <v>4.7749660723473104</v>
      </c>
      <c r="O1196" s="8">
        <v>0.38646704455556402</v>
      </c>
    </row>
    <row r="1197" spans="1:15" x14ac:dyDescent="0.25">
      <c r="A1197" t="s">
        <v>1707</v>
      </c>
      <c r="B1197" t="s">
        <v>26</v>
      </c>
      <c r="C1197" s="4">
        <v>93486251</v>
      </c>
      <c r="D1197" s="5">
        <v>-0.13666856859553</v>
      </c>
      <c r="E1197" s="7">
        <v>-2.6344961272784101E-2</v>
      </c>
      <c r="F1197" s="6">
        <v>-6.8862214992750003E-3</v>
      </c>
      <c r="G1197" s="8" t="s">
        <v>22</v>
      </c>
      <c r="H1197" s="5">
        <v>-0.33305214110800102</v>
      </c>
      <c r="I1197" s="7">
        <v>-2.7581262663512001</v>
      </c>
      <c r="J1197" s="6">
        <v>-0.33709923397244701</v>
      </c>
      <c r="K1197" s="8">
        <v>-2.8613427065542698</v>
      </c>
      <c r="L1197" s="6">
        <v>5.2428281144942703</v>
      </c>
      <c r="M1197" s="6">
        <v>5.2617844965642702</v>
      </c>
      <c r="N1197" s="6">
        <v>6.3255150552106398</v>
      </c>
      <c r="O1197" s="8">
        <v>1.17359332928173</v>
      </c>
    </row>
    <row r="1198" spans="1:15" x14ac:dyDescent="0.25">
      <c r="A1198" t="s">
        <v>1708</v>
      </c>
      <c r="B1198" t="s">
        <v>656</v>
      </c>
      <c r="C1198" s="4">
        <v>96019410</v>
      </c>
      <c r="D1198" s="5">
        <v>9.1617459066160603E-2</v>
      </c>
      <c r="E1198" s="7">
        <v>0.51329493921814695</v>
      </c>
      <c r="F1198" s="6">
        <v>-7.4756726293888796E-3</v>
      </c>
      <c r="G1198" s="8">
        <v>0.267012333488024</v>
      </c>
      <c r="H1198" s="5">
        <v>-0.95788692395067399</v>
      </c>
      <c r="I1198" s="7">
        <v>-3.1614487310811801</v>
      </c>
      <c r="J1198" s="6">
        <v>-1.2569350428834201</v>
      </c>
      <c r="K1198" s="8">
        <v>-3.6142839586506801</v>
      </c>
      <c r="L1198" s="6">
        <v>7.1176048194561101</v>
      </c>
      <c r="M1198" s="6">
        <v>5.7397658614783298</v>
      </c>
      <c r="N1198" s="6">
        <v>6.0575912704520603</v>
      </c>
      <c r="O1198" s="8">
        <v>1.7014164463472601</v>
      </c>
    </row>
    <row r="1199" spans="1:15" x14ac:dyDescent="0.25">
      <c r="A1199" t="s">
        <v>1709</v>
      </c>
      <c r="B1199" t="s">
        <v>1710</v>
      </c>
      <c r="C1199" s="4">
        <v>100559355</v>
      </c>
      <c r="D1199" s="5">
        <v>0.76151828861934701</v>
      </c>
      <c r="E1199" s="7">
        <v>0.27795300672844903</v>
      </c>
      <c r="F1199" s="6">
        <v>5.46581385637619E-2</v>
      </c>
      <c r="G1199" s="8">
        <v>-5.87638707686833E-2</v>
      </c>
      <c r="H1199" s="5">
        <v>1.1689924443189701</v>
      </c>
      <c r="I1199" s="7">
        <v>2.9387923166432501</v>
      </c>
      <c r="J1199" s="6">
        <v>0.42073539910161301</v>
      </c>
      <c r="K1199" s="8">
        <v>1.9723802430038699</v>
      </c>
      <c r="L1199" s="6">
        <v>-0.52585397484844998</v>
      </c>
      <c r="M1199" s="6">
        <v>-0.27210963229901602</v>
      </c>
      <c r="N1199" s="6">
        <v>0.14501530064277399</v>
      </c>
      <c r="O1199" s="8">
        <v>1.68366125872324</v>
      </c>
    </row>
    <row r="1200" spans="1:15" x14ac:dyDescent="0.25">
      <c r="A1200" t="s">
        <v>1711</v>
      </c>
      <c r="B1200" t="s">
        <v>1712</v>
      </c>
      <c r="C1200" s="4">
        <v>103068349</v>
      </c>
      <c r="D1200" s="5">
        <v>1.14482087119823</v>
      </c>
      <c r="E1200" s="7">
        <v>1.3736277898237701</v>
      </c>
      <c r="F1200" s="6">
        <v>3.8428404244204697E-2</v>
      </c>
      <c r="G1200" s="8">
        <v>0.22361250718296899</v>
      </c>
      <c r="H1200" s="5">
        <v>-0.61270141473544204</v>
      </c>
      <c r="I1200" s="7">
        <v>-2.89885283942413</v>
      </c>
      <c r="J1200" s="6">
        <v>-1.3069931106005701</v>
      </c>
      <c r="K1200" s="8">
        <v>-4.0949087405901201</v>
      </c>
      <c r="L1200" s="6">
        <v>7.1969820646025404</v>
      </c>
      <c r="M1200" s="6">
        <v>5.05313204365609</v>
      </c>
      <c r="N1200" s="6">
        <v>5.0474017341388899</v>
      </c>
      <c r="O1200" s="8">
        <v>0.24904571928771599</v>
      </c>
    </row>
    <row r="1201" spans="1:15" x14ac:dyDescent="0.25">
      <c r="A1201" t="s">
        <v>1713</v>
      </c>
      <c r="B1201" t="s">
        <v>1235</v>
      </c>
      <c r="C1201" s="4">
        <v>113505403</v>
      </c>
      <c r="D1201" s="5">
        <v>0.25372050346333203</v>
      </c>
      <c r="E1201" s="7">
        <v>0.35722894161095098</v>
      </c>
      <c r="F1201" s="6">
        <v>2.3955942798969598E-3</v>
      </c>
      <c r="G1201" s="8">
        <v>2.2641170591683898E-2</v>
      </c>
      <c r="H1201" s="5">
        <v>-0.99067337043408898</v>
      </c>
      <c r="I1201" s="7">
        <v>-3.9260851172983999</v>
      </c>
      <c r="J1201" s="6">
        <v>-2.06650241288084</v>
      </c>
      <c r="K1201" s="8">
        <v>-5.6676861729467101</v>
      </c>
      <c r="L1201" s="6">
        <v>7.6329963032749699</v>
      </c>
      <c r="M1201" s="6">
        <v>4.82799250952917</v>
      </c>
      <c r="N1201" s="6">
        <v>5.7427783662283396</v>
      </c>
      <c r="O1201" s="8">
        <v>-0.29166355043932202</v>
      </c>
    </row>
    <row r="1202" spans="1:15" x14ac:dyDescent="0.25">
      <c r="A1202" t="s">
        <v>1714</v>
      </c>
      <c r="B1202" t="s">
        <v>1715</v>
      </c>
      <c r="C1202" s="4">
        <v>117280692</v>
      </c>
      <c r="D1202" s="5">
        <v>-0.19555063675158599</v>
      </c>
      <c r="E1202" s="7">
        <v>0.27260761143763701</v>
      </c>
      <c r="F1202" s="6">
        <v>-8.4223829280987594E-2</v>
      </c>
      <c r="G1202" s="8">
        <v>-4.3717030424124198E-2</v>
      </c>
      <c r="H1202" s="5">
        <v>-0.41125171685206902</v>
      </c>
      <c r="I1202" s="7">
        <v>-4.8650303390333596</v>
      </c>
      <c r="J1202" s="6">
        <v>-1.38312084771926</v>
      </c>
      <c r="K1202" s="8">
        <v>-6.1495062010435202</v>
      </c>
      <c r="L1202" s="6">
        <v>8.3011989203815393</v>
      </c>
      <c r="M1202" s="6">
        <v>7.3894114732845901</v>
      </c>
      <c r="N1202" s="6">
        <v>8.2665314783347394</v>
      </c>
      <c r="O1202" s="8">
        <v>1.89021222966102</v>
      </c>
    </row>
    <row r="1203" spans="1:15" x14ac:dyDescent="0.25">
      <c r="A1203" t="s">
        <v>1716</v>
      </c>
      <c r="B1203" t="s">
        <v>1715</v>
      </c>
      <c r="C1203" s="4">
        <v>117703712</v>
      </c>
      <c r="D1203" s="5">
        <v>0.59619182239408297</v>
      </c>
      <c r="E1203" s="7">
        <v>0.73034731240819994</v>
      </c>
      <c r="F1203" s="6">
        <v>-6.0171861183532897E-3</v>
      </c>
      <c r="G1203" s="8">
        <v>4.4983272580320602E-2</v>
      </c>
      <c r="H1203" s="5">
        <v>-0.24323982639720401</v>
      </c>
      <c r="I1203" s="7">
        <v>-4.5705537008772099</v>
      </c>
      <c r="J1203" s="6">
        <v>-1.4768989122562599</v>
      </c>
      <c r="K1203" s="8">
        <v>-6.1500777532506801</v>
      </c>
      <c r="L1203" s="6">
        <v>10.178078027199801</v>
      </c>
      <c r="M1203" s="6">
        <v>8.4930585935957303</v>
      </c>
      <c r="N1203" s="6">
        <v>9.1605327745241603</v>
      </c>
      <c r="O1203" s="8">
        <v>2.4898085735105502</v>
      </c>
    </row>
    <row r="1204" spans="1:15" x14ac:dyDescent="0.25">
      <c r="A1204" t="s">
        <v>1717</v>
      </c>
      <c r="B1204" t="s">
        <v>1718</v>
      </c>
      <c r="C1204" s="4">
        <v>120144307</v>
      </c>
      <c r="D1204" s="5">
        <v>0.41420721755697898</v>
      </c>
      <c r="E1204" s="7">
        <v>1.33686593520596</v>
      </c>
      <c r="F1204" s="6">
        <v>-0.102954473843351</v>
      </c>
      <c r="G1204" s="8">
        <v>0.110801141731906</v>
      </c>
      <c r="H1204" s="5">
        <v>-0.65981924636510403</v>
      </c>
      <c r="I1204" s="7">
        <v>-2.6314942213713399</v>
      </c>
      <c r="J1204" s="6">
        <v>-0.94039331348085797</v>
      </c>
      <c r="K1204" s="8">
        <v>-3.0572497498686499</v>
      </c>
      <c r="L1204" s="6">
        <v>6.8212528057505999</v>
      </c>
      <c r="M1204" s="6">
        <v>6.7653319384924604</v>
      </c>
      <c r="N1204" s="6">
        <v>5.6602313471185397</v>
      </c>
      <c r="O1204" s="8">
        <v>1.9341209510984301</v>
      </c>
    </row>
    <row r="1205" spans="1:15" x14ac:dyDescent="0.25">
      <c r="A1205" t="s">
        <v>1719</v>
      </c>
      <c r="B1205" t="s">
        <v>1720</v>
      </c>
      <c r="C1205" s="4">
        <v>123246762</v>
      </c>
      <c r="D1205" s="5">
        <v>-0.261881761312594</v>
      </c>
      <c r="E1205" s="7">
        <v>-0.113757276554235</v>
      </c>
      <c r="F1205" s="6">
        <v>-5.4199967154300597E-3</v>
      </c>
      <c r="G1205" s="8" t="s">
        <v>22</v>
      </c>
      <c r="H1205" s="5">
        <v>-1.8615434352606</v>
      </c>
      <c r="I1205" s="7">
        <v>-2.5954519780169498</v>
      </c>
      <c r="J1205" s="6">
        <v>-0.95666752114743503</v>
      </c>
      <c r="K1205" s="8">
        <v>-1.69260594679646</v>
      </c>
      <c r="L1205" s="6">
        <v>6.9330523001835402</v>
      </c>
      <c r="M1205" s="6">
        <v>6.1381254403868404</v>
      </c>
      <c r="N1205" s="6">
        <v>6.8509321066422899</v>
      </c>
      <c r="O1205" s="8">
        <v>2.7492047549727801</v>
      </c>
    </row>
    <row r="1206" spans="1:15" x14ac:dyDescent="0.25">
      <c r="A1206" t="s">
        <v>1721</v>
      </c>
      <c r="B1206" t="s">
        <v>1722</v>
      </c>
      <c r="C1206" s="4">
        <v>138170711</v>
      </c>
      <c r="D1206" s="5">
        <v>0.246314389076732</v>
      </c>
      <c r="E1206" s="7">
        <v>7.3740388551755603E-2</v>
      </c>
      <c r="F1206" s="6" t="s">
        <v>22</v>
      </c>
      <c r="G1206" s="8">
        <v>-1.93790739584155E-2</v>
      </c>
      <c r="H1206" s="5">
        <v>-0.64856437095446895</v>
      </c>
      <c r="I1206" s="7">
        <v>-3.0759014159390698</v>
      </c>
      <c r="J1206" s="6">
        <v>-1.3923232521359901</v>
      </c>
      <c r="K1206" s="8">
        <v>-4.1953323920264696</v>
      </c>
      <c r="L1206" s="6">
        <v>10.1898766008389</v>
      </c>
      <c r="M1206" s="6">
        <v>7.31228672649807</v>
      </c>
      <c r="N1206" s="6">
        <v>7.6090970042318702</v>
      </c>
      <c r="O1206" s="8">
        <v>1.9485549276771901</v>
      </c>
    </row>
    <row r="1207" spans="1:15" x14ac:dyDescent="0.25">
      <c r="A1207" t="s">
        <v>1723</v>
      </c>
      <c r="B1207" t="s">
        <v>261</v>
      </c>
      <c r="C1207" s="4">
        <v>140306970</v>
      </c>
      <c r="D1207" s="5">
        <v>1.0818714719034299</v>
      </c>
      <c r="E1207" s="7">
        <v>0.259653115888273</v>
      </c>
      <c r="F1207" s="6">
        <v>9.2009716120862006E-2</v>
      </c>
      <c r="G1207" s="8">
        <v>-0.219207989499631</v>
      </c>
      <c r="H1207" s="5">
        <v>-0.93390999839321198</v>
      </c>
      <c r="I1207" s="7">
        <v>-3.2172853392656302</v>
      </c>
      <c r="J1207" s="6">
        <v>-1.11343839882955</v>
      </c>
      <c r="K1207" s="8">
        <v>-3.7493123279376501</v>
      </c>
      <c r="L1207" s="6">
        <v>8.7385582721931492</v>
      </c>
      <c r="M1207" s="6">
        <v>6.9162331825326504</v>
      </c>
      <c r="N1207" s="6">
        <v>6.3618789553292201</v>
      </c>
      <c r="O1207" s="8">
        <v>2.3187462299392898</v>
      </c>
    </row>
    <row r="1208" spans="1:15" x14ac:dyDescent="0.25">
      <c r="A1208" t="s">
        <v>1724</v>
      </c>
      <c r="B1208" t="s">
        <v>1725</v>
      </c>
      <c r="C1208" s="4">
        <v>146725920</v>
      </c>
      <c r="D1208" s="5">
        <v>0.91131475185627897</v>
      </c>
      <c r="E1208" s="7">
        <v>0.47885712923696999</v>
      </c>
      <c r="F1208" s="6">
        <v>0.156863872089088</v>
      </c>
      <c r="G1208" s="8">
        <v>1.8286294226518601E-2</v>
      </c>
      <c r="H1208" s="5">
        <v>7.9935271121758106E-2</v>
      </c>
      <c r="I1208" s="7">
        <v>2.6302236899087199</v>
      </c>
      <c r="J1208" s="6">
        <v>-0.362444913725397</v>
      </c>
      <c r="K1208" s="8">
        <v>1.86770276896655</v>
      </c>
      <c r="L1208" s="6">
        <v>-1.42117746522496</v>
      </c>
      <c r="M1208" s="6">
        <v>-2.6969196896779501</v>
      </c>
      <c r="N1208" s="6">
        <v>-2.3688269165129401</v>
      </c>
      <c r="O1208" s="8">
        <v>-0.50631611267839005</v>
      </c>
    </row>
    <row r="1209" spans="1:15" x14ac:dyDescent="0.25">
      <c r="A1209" t="s">
        <v>1726</v>
      </c>
      <c r="B1209" t="s">
        <v>1668</v>
      </c>
      <c r="C1209" s="4">
        <v>153254792</v>
      </c>
      <c r="D1209" s="5">
        <v>0.354440505576953</v>
      </c>
      <c r="E1209" s="7">
        <v>0.28289419800890597</v>
      </c>
      <c r="F1209" s="6">
        <v>-8.9242094023211701E-3</v>
      </c>
      <c r="G1209" s="8">
        <v>-6.5384880517593599E-2</v>
      </c>
      <c r="H1209" s="5">
        <v>-0.495286360327435</v>
      </c>
      <c r="I1209" s="7">
        <v>-2.5919561775456499</v>
      </c>
      <c r="J1209" s="6">
        <v>-1.03163516967461</v>
      </c>
      <c r="K1209" s="8">
        <v>-3.4614601082321999</v>
      </c>
      <c r="L1209" s="6">
        <v>9.4144747690562305</v>
      </c>
      <c r="M1209" s="6">
        <v>9.2030421634607507</v>
      </c>
      <c r="N1209" s="6">
        <v>7.7775867857028897</v>
      </c>
      <c r="O1209" s="8">
        <v>3.8110545410821701</v>
      </c>
    </row>
    <row r="1210" spans="1:15" x14ac:dyDescent="0.25">
      <c r="A1210" t="s">
        <v>1727</v>
      </c>
      <c r="B1210" t="s">
        <v>1728</v>
      </c>
      <c r="C1210" s="4">
        <v>153779436</v>
      </c>
      <c r="D1210" s="5">
        <v>0.57093133460071299</v>
      </c>
      <c r="E1210" s="7">
        <v>0.31524119114377902</v>
      </c>
      <c r="F1210" s="6">
        <v>0.108405784945903</v>
      </c>
      <c r="G1210" s="8">
        <v>-7.3244843309553498E-2</v>
      </c>
      <c r="H1210" s="5">
        <v>-0.72241224747947497</v>
      </c>
      <c r="I1210" s="7">
        <v>-2.3634138817233801</v>
      </c>
      <c r="J1210" s="6">
        <v>-1.46070952883872</v>
      </c>
      <c r="K1210" s="8">
        <v>-3.3237165250689999</v>
      </c>
      <c r="L1210" s="6">
        <v>5.95781202527166</v>
      </c>
      <c r="M1210" s="6">
        <v>4.1090069199904002</v>
      </c>
      <c r="N1210" s="6">
        <v>4.6305737839238104</v>
      </c>
      <c r="O1210" s="8">
        <v>1.05704124820696</v>
      </c>
    </row>
    <row r="1211" spans="1:15" x14ac:dyDescent="0.25">
      <c r="A1211" t="s">
        <v>1729</v>
      </c>
      <c r="B1211" t="s">
        <v>1730</v>
      </c>
      <c r="C1211" s="4">
        <v>162813353</v>
      </c>
      <c r="D1211" s="5">
        <v>0.17498439633363799</v>
      </c>
      <c r="E1211" s="7">
        <v>-7.1545813081479295E-2</v>
      </c>
      <c r="F1211" s="6">
        <v>-5.7908542800076603E-2</v>
      </c>
      <c r="G1211" s="8">
        <v>-0.12598830941420999</v>
      </c>
      <c r="H1211" s="5">
        <v>-0.93239386372932198</v>
      </c>
      <c r="I1211" s="7">
        <v>-2.0247938592086498</v>
      </c>
      <c r="J1211" s="6">
        <v>-1.34571236389569</v>
      </c>
      <c r="K1211" s="8">
        <v>-2.5835640609542998</v>
      </c>
      <c r="L1211" s="6">
        <v>6.7839494885156197</v>
      </c>
      <c r="M1211" s="6">
        <v>5.6800952861691698</v>
      </c>
      <c r="N1211" s="6">
        <v>5.3355612499258296</v>
      </c>
      <c r="O1211" s="8">
        <v>2.6849985620508998</v>
      </c>
    </row>
    <row r="1212" spans="1:15" x14ac:dyDescent="0.25">
      <c r="A1212" t="s">
        <v>1731</v>
      </c>
      <c r="B1212" t="s">
        <v>1732</v>
      </c>
      <c r="C1212" s="4">
        <v>165411221</v>
      </c>
      <c r="D1212" s="5">
        <v>-0.25788918437522601</v>
      </c>
      <c r="E1212" s="7">
        <v>-0.331619584783583</v>
      </c>
      <c r="F1212" s="6">
        <v>-4.6531667586742202E-2</v>
      </c>
      <c r="G1212" s="8">
        <v>-9.6132119242895997E-2</v>
      </c>
      <c r="H1212" s="5">
        <v>-0.78738974685611796</v>
      </c>
      <c r="I1212" s="7">
        <v>-2.1508107749893499</v>
      </c>
      <c r="J1212" s="6">
        <v>-1.0031152733734601</v>
      </c>
      <c r="K1212" s="8">
        <v>-2.4541358051957198</v>
      </c>
      <c r="L1212" s="6">
        <v>5.37348454571974</v>
      </c>
      <c r="M1212" s="6">
        <v>4.4478103838246303</v>
      </c>
      <c r="N1212" s="6">
        <v>4.8722030280293396</v>
      </c>
      <c r="O1212" s="8">
        <v>2.17705398465209</v>
      </c>
    </row>
    <row r="1213" spans="1:15" x14ac:dyDescent="0.25">
      <c r="A1213" t="s">
        <v>1733</v>
      </c>
      <c r="B1213" t="s">
        <v>174</v>
      </c>
      <c r="C1213" s="4">
        <v>170156688</v>
      </c>
      <c r="D1213" s="5">
        <v>-4.80180052873979E-3</v>
      </c>
      <c r="E1213" s="7">
        <v>0.35399358250623603</v>
      </c>
      <c r="F1213" s="6">
        <v>-6.4287947445856003E-2</v>
      </c>
      <c r="G1213" s="8">
        <v>7.07745360257344E-3</v>
      </c>
      <c r="H1213" s="5">
        <v>-0.77578180158118304</v>
      </c>
      <c r="I1213" s="7">
        <v>-3.4821796887332002</v>
      </c>
      <c r="J1213" s="6">
        <v>-1.54675641653564</v>
      </c>
      <c r="K1213" s="8">
        <v>-4.85333506214476</v>
      </c>
      <c r="L1213" s="6">
        <v>7.0319825396375997</v>
      </c>
      <c r="M1213" s="6">
        <v>5.4036683879898799</v>
      </c>
      <c r="N1213" s="6">
        <v>6.2421839379935902</v>
      </c>
      <c r="O1213" s="8">
        <v>1.1907105046309101</v>
      </c>
    </row>
    <row r="1214" spans="1:15" x14ac:dyDescent="0.25">
      <c r="A1214" t="s">
        <v>1734</v>
      </c>
      <c r="B1214" t="s">
        <v>24</v>
      </c>
      <c r="C1214" s="4">
        <v>171203397</v>
      </c>
      <c r="D1214" s="5">
        <v>-0.25037552476381603</v>
      </c>
      <c r="E1214" s="7">
        <v>0.336564686722087</v>
      </c>
      <c r="F1214" s="6">
        <v>-0.329334296079421</v>
      </c>
      <c r="G1214" s="8">
        <v>-0.13533416911962601</v>
      </c>
      <c r="H1214" s="5">
        <v>-0.61534969972554698</v>
      </c>
      <c r="I1214" s="7">
        <v>-3.2499336397653602</v>
      </c>
      <c r="J1214" s="6">
        <v>-1.5305892710165101</v>
      </c>
      <c r="K1214" s="8">
        <v>-4.5445798450132102</v>
      </c>
      <c r="L1214" s="6">
        <v>8.0993852592537703</v>
      </c>
      <c r="M1214" s="6">
        <v>7.1434766094353703</v>
      </c>
      <c r="N1214" s="6">
        <v>7.7896642532192004</v>
      </c>
      <c r="O1214" s="8">
        <v>3.14534288336682</v>
      </c>
    </row>
    <row r="1215" spans="1:15" x14ac:dyDescent="0.25">
      <c r="A1215" t="s">
        <v>1735</v>
      </c>
      <c r="B1215" t="s">
        <v>235</v>
      </c>
      <c r="C1215" s="4">
        <v>191129953</v>
      </c>
      <c r="D1215" s="5">
        <v>-0.13666856859553</v>
      </c>
      <c r="E1215" s="7">
        <v>0.110663271674818</v>
      </c>
      <c r="F1215" s="6">
        <v>-8.9242094023211701E-3</v>
      </c>
      <c r="G1215" s="8">
        <v>1.7815916212501601E-2</v>
      </c>
      <c r="H1215" s="5">
        <v>-0.54717471489192204</v>
      </c>
      <c r="I1215" s="7">
        <v>-2.7634368469661901</v>
      </c>
      <c r="J1215" s="6">
        <v>-1.2347906150744701</v>
      </c>
      <c r="K1215" s="8">
        <v>-3.6781452065376699</v>
      </c>
      <c r="L1215" s="6">
        <v>6.6891707790699098</v>
      </c>
      <c r="M1215" s="6">
        <v>6.5498730941002696</v>
      </c>
      <c r="N1215" s="6">
        <v>7.5595661246996704</v>
      </c>
      <c r="O1215" s="8">
        <v>1.4790638081357299</v>
      </c>
    </row>
    <row r="1216" spans="1:15" x14ac:dyDescent="0.25">
      <c r="A1216" t="s">
        <v>1736</v>
      </c>
      <c r="B1216" t="s">
        <v>1737</v>
      </c>
      <c r="C1216" s="4">
        <v>464110627</v>
      </c>
      <c r="D1216" s="5">
        <v>1.0599273080739799</v>
      </c>
      <c r="E1216" s="7">
        <v>0.79178683790572502</v>
      </c>
      <c r="F1216" s="6">
        <v>-1.51694341709432E-2</v>
      </c>
      <c r="G1216" s="8">
        <v>-0.12748705886082101</v>
      </c>
      <c r="H1216" s="5">
        <v>-1.42779990275067</v>
      </c>
      <c r="I1216" s="7">
        <v>-3.17431046726362</v>
      </c>
      <c r="J1216" s="6">
        <v>-1.3581651737996301</v>
      </c>
      <c r="K1216" s="8">
        <v>-3.2898502858470402</v>
      </c>
      <c r="L1216" s="6">
        <v>8.6249274605105608</v>
      </c>
      <c r="M1216" s="6">
        <v>7.6474270555764798</v>
      </c>
      <c r="N1216" s="6">
        <v>5.10631154953722</v>
      </c>
      <c r="O1216" s="8">
        <v>1.4782523262938201</v>
      </c>
    </row>
    <row r="1217" spans="1:15" x14ac:dyDescent="0.25">
      <c r="A1217" t="s">
        <v>1738</v>
      </c>
      <c r="B1217" t="s">
        <v>1739</v>
      </c>
      <c r="C1217" s="4">
        <v>466648521</v>
      </c>
      <c r="D1217" s="5">
        <v>-0.137711523398513</v>
      </c>
      <c r="E1217" s="7">
        <v>3.0823728489890099E-2</v>
      </c>
      <c r="F1217" s="6">
        <v>-0.14698007191279899</v>
      </c>
      <c r="G1217" s="8">
        <v>-1.35428003802386E-2</v>
      </c>
      <c r="H1217" s="5">
        <v>-1.1678503858193401</v>
      </c>
      <c r="I1217" s="7">
        <v>-2.5319011065260102</v>
      </c>
      <c r="J1217" s="6">
        <v>-1.3557303815300099</v>
      </c>
      <c r="K1217" s="8">
        <v>-2.8846523616676998</v>
      </c>
      <c r="L1217" s="6">
        <v>4.4549945996490896</v>
      </c>
      <c r="M1217" s="6">
        <v>3.1557088255641301</v>
      </c>
      <c r="N1217" s="6">
        <v>3.4173240381277501</v>
      </c>
      <c r="O1217" s="8">
        <v>0.48496203096567903</v>
      </c>
    </row>
    <row r="1218" spans="1:15" x14ac:dyDescent="0.25">
      <c r="A1218" t="s">
        <v>1740</v>
      </c>
      <c r="B1218" t="s">
        <v>235</v>
      </c>
      <c r="C1218" s="4">
        <v>478300114</v>
      </c>
      <c r="D1218" s="5">
        <v>1.16767329260499</v>
      </c>
      <c r="E1218" s="7">
        <v>1.2682103462500101</v>
      </c>
      <c r="F1218" s="6">
        <v>3.8644232614735499E-2</v>
      </c>
      <c r="G1218" s="8">
        <v>0.15352866556642999</v>
      </c>
      <c r="H1218" s="5">
        <v>-2.1604288286741502</v>
      </c>
      <c r="I1218" s="7">
        <v>-3.0846120173693201</v>
      </c>
      <c r="J1218" s="6">
        <v>-0.78276420390301205</v>
      </c>
      <c r="K1218" s="8">
        <v>-1.80887054326011</v>
      </c>
      <c r="L1218" s="6">
        <v>6.89788113939436</v>
      </c>
      <c r="M1218" s="6">
        <v>5.5968240113225196</v>
      </c>
      <c r="N1218" s="6">
        <v>3.0851370503958599</v>
      </c>
      <c r="O1218" s="8">
        <v>0.78421482838811896</v>
      </c>
    </row>
    <row r="1219" spans="1:15" x14ac:dyDescent="0.25">
      <c r="A1219" t="s">
        <v>1741</v>
      </c>
      <c r="B1219" t="s">
        <v>740</v>
      </c>
      <c r="C1219" s="4">
        <v>504172193</v>
      </c>
      <c r="D1219" s="5">
        <v>0.442734270003034</v>
      </c>
      <c r="E1219" s="7">
        <v>0.52350180188864204</v>
      </c>
      <c r="F1219" s="6">
        <v>1.47285663854011E-2</v>
      </c>
      <c r="G1219" s="8">
        <v>8.27315402147146E-2</v>
      </c>
      <c r="H1219" s="5">
        <v>1.0272979851225801</v>
      </c>
      <c r="I1219" s="7">
        <v>2.2245850013608002</v>
      </c>
      <c r="J1219" s="6">
        <v>0.82359517698473195</v>
      </c>
      <c r="K1219" s="8">
        <v>1.9494576468034699</v>
      </c>
      <c r="L1219" s="6">
        <v>-3.1043899741996799</v>
      </c>
      <c r="M1219" s="6">
        <v>-1.9345882296915899</v>
      </c>
      <c r="N1219" s="6">
        <v>-2.1200167414036</v>
      </c>
      <c r="O1219" s="8">
        <v>-0.26107911002099099</v>
      </c>
    </row>
    <row r="1220" spans="1:15" x14ac:dyDescent="0.25">
      <c r="A1220" t="s">
        <v>1742</v>
      </c>
      <c r="B1220" t="s">
        <v>1743</v>
      </c>
      <c r="C1220" s="4">
        <v>512537890</v>
      </c>
      <c r="D1220" s="5">
        <v>0.82727695647357602</v>
      </c>
      <c r="E1220" s="7">
        <v>0.38835251449371599</v>
      </c>
      <c r="F1220" s="6">
        <v>0.150380176096194</v>
      </c>
      <c r="G1220" s="8">
        <v>6.2139050946457497E-2</v>
      </c>
      <c r="H1220" s="5">
        <v>-0.69800073447258104</v>
      </c>
      <c r="I1220" s="7">
        <v>-2.0068202372545101</v>
      </c>
      <c r="J1220" s="6">
        <v>-1.31884363785188</v>
      </c>
      <c r="K1220" s="8">
        <v>-2.9847632913171598</v>
      </c>
      <c r="L1220" s="6">
        <v>4.6510784152488203</v>
      </c>
      <c r="M1220" s="6">
        <v>2.4545086763491799</v>
      </c>
      <c r="N1220" s="6">
        <v>3.04005310770463</v>
      </c>
      <c r="O1220" s="8">
        <v>-7.1826706215874198E-2</v>
      </c>
    </row>
    <row r="1221" spans="1:15" x14ac:dyDescent="0.25">
      <c r="A1221" t="s">
        <v>1744</v>
      </c>
      <c r="B1221" t="s">
        <v>1745</v>
      </c>
      <c r="C1221" s="4">
        <v>527112529</v>
      </c>
      <c r="D1221" s="5">
        <v>-1.2864651245213501</v>
      </c>
      <c r="E1221" s="7">
        <v>-0.32752112165670899</v>
      </c>
      <c r="F1221" s="6">
        <v>-1.7470884695198599E-2</v>
      </c>
      <c r="G1221" s="8" t="s">
        <v>22</v>
      </c>
      <c r="H1221" s="5">
        <v>-0.54361992725751995</v>
      </c>
      <c r="I1221" s="7">
        <v>-4.3359867429435797</v>
      </c>
      <c r="J1221" s="6">
        <v>-1.44590288289167</v>
      </c>
      <c r="K1221" s="8">
        <v>-5.6170862204094503</v>
      </c>
      <c r="L1221" s="6">
        <v>10.0954047306078</v>
      </c>
      <c r="M1221" s="6">
        <v>8.7372672561702007</v>
      </c>
      <c r="N1221" s="6">
        <v>13.2033519569822</v>
      </c>
      <c r="O1221" s="8">
        <v>5.9873931742749802</v>
      </c>
    </row>
    <row r="1222" spans="1:15" x14ac:dyDescent="0.25">
      <c r="A1222" t="s">
        <v>1746</v>
      </c>
      <c r="B1222" t="s">
        <v>186</v>
      </c>
      <c r="C1222" s="4">
        <v>534523474</v>
      </c>
      <c r="D1222" s="5">
        <v>0.53975903393368196</v>
      </c>
      <c r="E1222" s="7">
        <v>0.66524979014507002</v>
      </c>
      <c r="F1222" s="6">
        <v>2.8769920392805699E-2</v>
      </c>
      <c r="G1222" s="8">
        <v>0.167577987709603</v>
      </c>
      <c r="H1222" s="5">
        <v>-1.05782162804039</v>
      </c>
      <c r="I1222" s="7">
        <v>-3.4963528480179198</v>
      </c>
      <c r="J1222" s="6">
        <v>-1.1388927629754999</v>
      </c>
      <c r="K1222" s="8">
        <v>-3.9112525576166202</v>
      </c>
      <c r="L1222" s="6">
        <v>9.7358071252043104</v>
      </c>
      <c r="M1222" s="6">
        <v>6.5123729606761502</v>
      </c>
      <c r="N1222" s="6">
        <v>7.3514406634969598</v>
      </c>
      <c r="O1222" s="8">
        <v>1.3623671628644101</v>
      </c>
    </row>
    <row r="1223" spans="1:15" x14ac:dyDescent="0.25">
      <c r="A1223" t="s">
        <v>1747</v>
      </c>
      <c r="B1223" t="s">
        <v>1748</v>
      </c>
      <c r="C1223" s="4">
        <v>539147640</v>
      </c>
      <c r="D1223" s="5">
        <v>-0.30658541589462901</v>
      </c>
      <c r="E1223" s="7">
        <v>-0.17082930409960301</v>
      </c>
      <c r="F1223" s="6">
        <v>-1.4539571521825501E-2</v>
      </c>
      <c r="G1223" s="8">
        <v>-5.83628055631905E-3</v>
      </c>
      <c r="H1223" s="5">
        <v>-0.395561588268385</v>
      </c>
      <c r="I1223" s="7">
        <v>-5.7941383548761696</v>
      </c>
      <c r="J1223" s="6">
        <v>-1.65349711627454</v>
      </c>
      <c r="K1223" s="8">
        <v>-7.5874228482936097</v>
      </c>
      <c r="L1223" s="6">
        <v>11.1914585784998</v>
      </c>
      <c r="M1223" s="6">
        <v>9.5881269240210898</v>
      </c>
      <c r="N1223" s="6">
        <v>11.764863411455501</v>
      </c>
      <c r="O1223" s="8">
        <v>3.3155616337293501</v>
      </c>
    </row>
    <row r="1224" spans="1:15" x14ac:dyDescent="0.25">
      <c r="A1224" t="s">
        <v>1749</v>
      </c>
      <c r="B1224" t="s">
        <v>1750</v>
      </c>
      <c r="C1224" s="4">
        <v>540416072</v>
      </c>
      <c r="D1224" s="5">
        <v>0.11634579526704</v>
      </c>
      <c r="E1224" s="7">
        <v>6.4621501379985194E-2</v>
      </c>
      <c r="F1224" s="6">
        <v>-7.2157961281023898E-3</v>
      </c>
      <c r="G1224" s="8">
        <v>-2.3737433235720699E-2</v>
      </c>
      <c r="H1224" s="5">
        <v>-2.3828789345947001</v>
      </c>
      <c r="I1224" s="7">
        <v>-4.3648549549181199</v>
      </c>
      <c r="J1224" s="6">
        <v>-1.5321940165601999</v>
      </c>
      <c r="K1224" s="8">
        <v>-4.4032582717145496</v>
      </c>
      <c r="L1224" s="6">
        <v>7.5081750326876699</v>
      </c>
      <c r="M1224" s="6">
        <v>5.5382774307912301</v>
      </c>
      <c r="N1224" s="6">
        <v>4.3320031846106204</v>
      </c>
      <c r="O1224" s="8">
        <v>5.70869864055885E-2</v>
      </c>
    </row>
    <row r="1225" spans="1:15" x14ac:dyDescent="0.25">
      <c r="A1225" t="s">
        <v>1751</v>
      </c>
      <c r="B1225" t="s">
        <v>1752</v>
      </c>
      <c r="C1225" s="4">
        <v>559945239</v>
      </c>
      <c r="D1225" s="5">
        <v>0.74142687162778897</v>
      </c>
      <c r="E1225" s="7">
        <v>0.83024538828404704</v>
      </c>
      <c r="F1225" s="6">
        <v>-2.1692243412252499E-2</v>
      </c>
      <c r="G1225" s="8">
        <v>-3.4180261801045199E-2</v>
      </c>
      <c r="H1225" s="5">
        <v>-1.51024888275002</v>
      </c>
      <c r="I1225" s="7">
        <v>-3.61657428940274</v>
      </c>
      <c r="J1225" s="6">
        <v>-1.2820762844490901</v>
      </c>
      <c r="K1225" s="8">
        <v>-3.52653100545036</v>
      </c>
      <c r="L1225" s="6">
        <v>9.5605880710044104</v>
      </c>
      <c r="M1225" s="6">
        <v>8.5750261956332992</v>
      </c>
      <c r="N1225" s="6">
        <v>6.7777165501553398</v>
      </c>
      <c r="O1225" s="8">
        <v>2.2078855166203701</v>
      </c>
    </row>
    <row r="1226" spans="1:15" x14ac:dyDescent="0.25">
      <c r="A1226" t="s">
        <v>1753</v>
      </c>
      <c r="B1226" t="s">
        <v>1754</v>
      </c>
      <c r="C1226" s="4">
        <v>561071594</v>
      </c>
      <c r="D1226" s="5">
        <v>-0.29880819572635797</v>
      </c>
      <c r="E1226" s="7">
        <v>-0.121278579578249</v>
      </c>
      <c r="F1226" s="6">
        <v>-1.8576041302844699E-2</v>
      </c>
      <c r="G1226" s="8">
        <v>-1.35757271488948E-2</v>
      </c>
      <c r="H1226" s="5">
        <v>-1.7421812099735801</v>
      </c>
      <c r="I1226" s="7">
        <v>-4.8756995662908</v>
      </c>
      <c r="J1226" s="6">
        <v>-1.23930057053938</v>
      </c>
      <c r="K1226" s="8">
        <v>-4.6662708760918798</v>
      </c>
      <c r="L1226" s="6">
        <v>9.3936449074596098</v>
      </c>
      <c r="M1226" s="6">
        <v>8.5343566345362198</v>
      </c>
      <c r="N1226" s="6">
        <v>8.5159923338284802</v>
      </c>
      <c r="O1226" s="8">
        <v>2.75998257013919</v>
      </c>
    </row>
    <row r="1227" spans="1:15" x14ac:dyDescent="0.25">
      <c r="A1227" t="s">
        <v>1755</v>
      </c>
      <c r="B1227" t="s">
        <v>1756</v>
      </c>
      <c r="C1227" s="4">
        <v>561105537</v>
      </c>
      <c r="D1227" s="5">
        <v>0.17917342260427499</v>
      </c>
      <c r="E1227" s="7">
        <v>0.71326338440484904</v>
      </c>
      <c r="F1227" s="6">
        <v>-0.14197944379509</v>
      </c>
      <c r="G1227" s="8">
        <v>9.3214524751208103E-2</v>
      </c>
      <c r="H1227" s="5">
        <v>-0.25432177044177601</v>
      </c>
      <c r="I1227" s="7">
        <v>-3.2384379148392801</v>
      </c>
      <c r="J1227" s="6">
        <v>-1.7131623021526501</v>
      </c>
      <c r="K1227" s="8">
        <v>-5.0781509161931897</v>
      </c>
      <c r="L1227" s="6">
        <v>6.8283773422557399</v>
      </c>
      <c r="M1227" s="6">
        <v>5.2268277078708802</v>
      </c>
      <c r="N1227" s="6">
        <v>6.3975303272622597</v>
      </c>
      <c r="O1227" s="8">
        <v>1.05371242862073</v>
      </c>
    </row>
    <row r="1228" spans="1:15" x14ac:dyDescent="0.25">
      <c r="A1228" t="s">
        <v>1757</v>
      </c>
      <c r="B1228" t="s">
        <v>1758</v>
      </c>
      <c r="C1228" s="4">
        <v>561111844</v>
      </c>
      <c r="D1228" s="5">
        <v>7.4082439145664494E-2</v>
      </c>
      <c r="E1228" s="7">
        <v>0.10023001258001001</v>
      </c>
      <c r="F1228" s="6">
        <v>-2.4912144468586198E-2</v>
      </c>
      <c r="G1228" s="8">
        <v>-4.1121933316343298E-2</v>
      </c>
      <c r="H1228" s="5">
        <v>-0.79356648747205705</v>
      </c>
      <c r="I1228" s="7">
        <v>-5.8599304259238503</v>
      </c>
      <c r="J1228" s="6">
        <v>-1.71354520294109</v>
      </c>
      <c r="K1228" s="8">
        <v>-7.6108490704877099</v>
      </c>
      <c r="L1228" s="6">
        <v>11.3661516722409</v>
      </c>
      <c r="M1228" s="6">
        <v>10.755627683979901</v>
      </c>
      <c r="N1228" s="6">
        <v>10.3444092308987</v>
      </c>
      <c r="O1228" s="8">
        <v>2.3908990248080699</v>
      </c>
    </row>
    <row r="1229" spans="1:15" x14ac:dyDescent="0.25">
      <c r="A1229" t="s">
        <v>1759</v>
      </c>
      <c r="B1229" t="s">
        <v>736</v>
      </c>
      <c r="C1229" s="4">
        <v>572307556</v>
      </c>
      <c r="D1229" s="5">
        <v>-0.27825551931704801</v>
      </c>
      <c r="E1229" s="7">
        <v>4.8092427677835399E-2</v>
      </c>
      <c r="F1229" s="6">
        <v>-1.8914375902521301E-2</v>
      </c>
      <c r="G1229" s="8">
        <v>1.3610193932604601E-2</v>
      </c>
      <c r="H1229" s="5">
        <v>-0.76097757605250005</v>
      </c>
      <c r="I1229" s="7">
        <v>-4.2939584224142502</v>
      </c>
      <c r="J1229" s="6">
        <v>-1.8563653192441401</v>
      </c>
      <c r="K1229" s="8">
        <v>-6.7729136828329501</v>
      </c>
      <c r="L1229" s="6">
        <v>6.5715873889936001</v>
      </c>
      <c r="M1229" s="6">
        <v>5.1420396624429499</v>
      </c>
      <c r="N1229" s="6">
        <v>8.2254127635060907</v>
      </c>
      <c r="O1229" s="8">
        <v>-8.9415549163503499E-2</v>
      </c>
    </row>
    <row r="1230" spans="1:15" x14ac:dyDescent="0.25">
      <c r="A1230" t="s">
        <v>1760</v>
      </c>
      <c r="B1230" t="s">
        <v>1761</v>
      </c>
      <c r="C1230" s="4">
        <v>581324889</v>
      </c>
      <c r="D1230" s="5">
        <v>-1.515175006872</v>
      </c>
      <c r="E1230" s="7">
        <v>1.9184652965480001E-2</v>
      </c>
      <c r="F1230" s="6">
        <v>-0.111705717968347</v>
      </c>
      <c r="G1230" s="8">
        <v>3.2841775542200198E-2</v>
      </c>
      <c r="H1230" s="5">
        <v>-1.2778654184132601</v>
      </c>
      <c r="I1230" s="7">
        <v>-4.5024988387269902</v>
      </c>
      <c r="J1230" s="6">
        <v>-1.7207770158798501</v>
      </c>
      <c r="K1230" s="8">
        <v>-5.5398223195753404</v>
      </c>
      <c r="L1230" s="6">
        <v>7.9082934142396004</v>
      </c>
      <c r="M1230" s="6">
        <v>8.0366665959042205</v>
      </c>
      <c r="N1230" s="6">
        <v>10.501329390784999</v>
      </c>
      <c r="O1230" s="8">
        <v>1.9398726932950501</v>
      </c>
    </row>
    <row r="1231" spans="1:15" x14ac:dyDescent="0.25">
      <c r="A1231" t="s">
        <v>1762</v>
      </c>
      <c r="B1231" t="s">
        <v>1763</v>
      </c>
      <c r="C1231" s="4">
        <v>584532447</v>
      </c>
      <c r="D1231" s="5">
        <v>-0.84436929890596502</v>
      </c>
      <c r="E1231" s="7">
        <v>-0.94566724845144501</v>
      </c>
      <c r="F1231" s="6">
        <v>0.100188160460439</v>
      </c>
      <c r="G1231" s="8">
        <v>7.0763062191216503E-2</v>
      </c>
      <c r="H1231" s="5">
        <v>-2.25389186330673</v>
      </c>
      <c r="I1231" s="7">
        <v>-3.2976918054264899</v>
      </c>
      <c r="J1231" s="6">
        <v>-1.56889668385977</v>
      </c>
      <c r="K1231" s="8">
        <v>-3.16245200948772</v>
      </c>
      <c r="L1231" s="6">
        <v>5.2205669102261796</v>
      </c>
      <c r="M1231" s="6">
        <v>2.8266635509023099</v>
      </c>
      <c r="N1231" s="6">
        <v>3.7884384059328702</v>
      </c>
      <c r="O1231" s="8">
        <v>0.240678111871612</v>
      </c>
    </row>
    <row r="1232" spans="1:15" x14ac:dyDescent="0.25">
      <c r="A1232" t="s">
        <v>1764</v>
      </c>
      <c r="B1232" t="s">
        <v>1765</v>
      </c>
      <c r="C1232" s="4">
        <v>584735562</v>
      </c>
      <c r="D1232" s="5">
        <v>-1.1505895441980201</v>
      </c>
      <c r="E1232" s="7">
        <v>-0.88583662800271401</v>
      </c>
      <c r="F1232" s="6">
        <v>-3.05275331931886E-2</v>
      </c>
      <c r="G1232" s="8">
        <v>-1.8053962524237101E-3</v>
      </c>
      <c r="H1232" s="5">
        <v>-2.9066842347318702</v>
      </c>
      <c r="I1232" s="7">
        <v>-4.2740621894654902</v>
      </c>
      <c r="J1232" s="6">
        <v>-0.49790441227982701</v>
      </c>
      <c r="K1232" s="8">
        <v>-1.55878834029645</v>
      </c>
      <c r="L1232" s="6">
        <v>3.6874521353826601</v>
      </c>
      <c r="M1232" s="6">
        <v>3.5061815661414402</v>
      </c>
      <c r="N1232" s="6">
        <v>3.1956804669809902</v>
      </c>
      <c r="O1232" s="8">
        <v>0.62545490469325304</v>
      </c>
    </row>
    <row r="1233" spans="1:15" x14ac:dyDescent="0.25">
      <c r="A1233" t="s">
        <v>1766</v>
      </c>
      <c r="B1233" t="s">
        <v>1767</v>
      </c>
      <c r="C1233" s="4">
        <v>586431713</v>
      </c>
      <c r="D1233" s="5">
        <v>-0.22997008255363599</v>
      </c>
      <c r="E1233" s="7">
        <v>3.6015250866293702E-2</v>
      </c>
      <c r="F1233" s="6">
        <v>-5.3427632037944699E-2</v>
      </c>
      <c r="G1233" s="8">
        <v>8.6316814596533301E-2</v>
      </c>
      <c r="H1233" s="5">
        <v>-0.84637642313159001</v>
      </c>
      <c r="I1233" s="7">
        <v>-2.3806059593232902</v>
      </c>
      <c r="J1233" s="6">
        <v>-0.92263284929522504</v>
      </c>
      <c r="K1233" s="8">
        <v>-2.5857815353190898</v>
      </c>
      <c r="L1233" s="6">
        <v>6.7382325454714502</v>
      </c>
      <c r="M1233" s="6">
        <v>5.82356551757118</v>
      </c>
      <c r="N1233" s="6">
        <v>6.1435524207720098</v>
      </c>
      <c r="O1233" s="8">
        <v>2.7034055698555401</v>
      </c>
    </row>
    <row r="1234" spans="1:15" x14ac:dyDescent="0.25">
      <c r="A1234" t="s">
        <v>1768</v>
      </c>
      <c r="B1234" t="s">
        <v>1769</v>
      </c>
      <c r="C1234" s="4">
        <v>586437165</v>
      </c>
      <c r="D1234" s="5">
        <v>-0.89189734850342595</v>
      </c>
      <c r="E1234" s="7">
        <v>-0.69919637170241</v>
      </c>
      <c r="F1234" s="6">
        <v>-2.5846887243866599E-2</v>
      </c>
      <c r="G1234" s="8">
        <v>2.2610803186648001E-2</v>
      </c>
      <c r="H1234" s="5">
        <v>-1.54769007095434</v>
      </c>
      <c r="I1234" s="7">
        <v>-2.3351196483691399</v>
      </c>
      <c r="J1234" s="6">
        <v>-0.18654591097498099</v>
      </c>
      <c r="K1234" s="8">
        <v>-0.789322257516337</v>
      </c>
      <c r="L1234" s="6">
        <v>1.44041700356214</v>
      </c>
      <c r="M1234" s="6">
        <v>1.37137052890476</v>
      </c>
      <c r="N1234" s="6">
        <v>0.78978496992744596</v>
      </c>
      <c r="O1234" s="8">
        <v>-0.13615829175386801</v>
      </c>
    </row>
    <row r="1235" spans="1:15" x14ac:dyDescent="0.25">
      <c r="A1235" t="s">
        <v>1770</v>
      </c>
      <c r="B1235" t="s">
        <v>1771</v>
      </c>
      <c r="C1235" s="4">
        <v>594364121</v>
      </c>
      <c r="D1235" s="5">
        <v>0.47399804241097099</v>
      </c>
      <c r="E1235" s="7">
        <v>1.11545381740942</v>
      </c>
      <c r="F1235" s="6">
        <v>-3.93541355162495E-2</v>
      </c>
      <c r="G1235" s="8">
        <v>0.181294980871547</v>
      </c>
      <c r="H1235" s="5">
        <v>-0.97025783728491399</v>
      </c>
      <c r="I1235" s="7">
        <v>-2.0593931070289901</v>
      </c>
      <c r="J1235" s="6">
        <v>-0.98989536676314205</v>
      </c>
      <c r="K1235" s="8">
        <v>-2.1577148762443201</v>
      </c>
      <c r="L1235" s="6">
        <v>7.3240991790116698</v>
      </c>
      <c r="M1235" s="6">
        <v>6.6596483158679902</v>
      </c>
      <c r="N1235" s="6">
        <v>5.7279052992747097</v>
      </c>
      <c r="O1235" s="8">
        <v>2.5000928548091501</v>
      </c>
    </row>
    <row r="1236" spans="1:15" x14ac:dyDescent="0.25">
      <c r="A1236" t="s">
        <v>1772</v>
      </c>
      <c r="B1236" t="s">
        <v>1773</v>
      </c>
      <c r="C1236" s="4">
        <v>594700383</v>
      </c>
      <c r="D1236" s="5">
        <v>-0.772284614426057</v>
      </c>
      <c r="E1236" s="7">
        <v>-0.111156830230382</v>
      </c>
      <c r="F1236" s="6">
        <v>-4.7487660824697603E-2</v>
      </c>
      <c r="G1236" s="8">
        <v>-4.8852454840208103E-3</v>
      </c>
      <c r="H1236" s="5">
        <v>-1.89179387146169</v>
      </c>
      <c r="I1236" s="7">
        <v>-4.8943517745695102</v>
      </c>
      <c r="J1236" s="6">
        <v>-1.51687486323497</v>
      </c>
      <c r="K1236" s="8">
        <v>-4.7894865462494698</v>
      </c>
      <c r="L1236" s="6">
        <v>10.633887758939601</v>
      </c>
      <c r="M1236" s="6">
        <v>10.039005078311</v>
      </c>
      <c r="N1236" s="6">
        <v>10.5057731942626</v>
      </c>
      <c r="O1236" s="8">
        <v>4.324748516673</v>
      </c>
    </row>
    <row r="1237" spans="1:15" x14ac:dyDescent="0.25">
      <c r="A1237" t="s">
        <v>1774</v>
      </c>
      <c r="B1237" t="s">
        <v>1775</v>
      </c>
      <c r="C1237" s="4">
        <v>596166617</v>
      </c>
      <c r="D1237" s="5">
        <v>-0.217853340090532</v>
      </c>
      <c r="E1237" s="7">
        <v>0.110152709423888</v>
      </c>
      <c r="F1237" s="6">
        <v>-1.8013961896991299E-2</v>
      </c>
      <c r="G1237" s="8">
        <v>1.24326410145233E-2</v>
      </c>
      <c r="H1237" s="5">
        <v>3.4316324994535401E-2</v>
      </c>
      <c r="I1237" s="7">
        <v>-2.5049335486220898</v>
      </c>
      <c r="J1237" s="6">
        <v>-1.1891512361472201</v>
      </c>
      <c r="K1237" s="8">
        <v>-3.96762150357746</v>
      </c>
      <c r="L1237" s="6">
        <v>7.4875794366668504</v>
      </c>
      <c r="M1237" s="6">
        <v>7.7780496301404902</v>
      </c>
      <c r="N1237" s="6">
        <v>8.5027450956964508</v>
      </c>
      <c r="O1237" s="8">
        <v>2.80748939791913</v>
      </c>
    </row>
    <row r="1238" spans="1:15" x14ac:dyDescent="0.25">
      <c r="A1238" t="s">
        <v>1776</v>
      </c>
      <c r="B1238" t="s">
        <v>583</v>
      </c>
      <c r="C1238" s="4">
        <v>596523171</v>
      </c>
      <c r="D1238" s="5">
        <v>-1.2775090911488101</v>
      </c>
      <c r="E1238" s="7">
        <v>-0.24974671052804401</v>
      </c>
      <c r="F1238" s="6">
        <v>-8.79511330326051E-2</v>
      </c>
      <c r="G1238" s="8">
        <v>2.7723351247660399E-2</v>
      </c>
      <c r="H1238" s="5">
        <v>-0.31904237500969601</v>
      </c>
      <c r="I1238" s="7">
        <v>-2.5765242811870901</v>
      </c>
      <c r="J1238" s="6">
        <v>-0.28444854788177198</v>
      </c>
      <c r="K1238" s="8">
        <v>-2.5901925657765701</v>
      </c>
      <c r="L1238" s="6">
        <v>4.9555918541373396</v>
      </c>
      <c r="M1238" s="6">
        <v>6.2818809290862001</v>
      </c>
      <c r="N1238" s="6">
        <v>6.8990829650825196</v>
      </c>
      <c r="O1238" s="8">
        <v>3.92989669726561</v>
      </c>
    </row>
    <row r="1239" spans="1:15" x14ac:dyDescent="0.25">
      <c r="A1239" t="s">
        <v>1777</v>
      </c>
      <c r="B1239" t="s">
        <v>1778</v>
      </c>
      <c r="C1239" s="4">
        <v>599842114</v>
      </c>
      <c r="D1239" s="5">
        <v>-0.60052209371895304</v>
      </c>
      <c r="E1239" s="7">
        <v>0.94559329281659998</v>
      </c>
      <c r="F1239" s="6">
        <v>-3.8615064970109199E-2</v>
      </c>
      <c r="G1239" s="8">
        <v>0.246776902137256</v>
      </c>
      <c r="H1239" s="5">
        <v>-0.51948237876603098</v>
      </c>
      <c r="I1239" s="7">
        <v>-3.4373165121409501</v>
      </c>
      <c r="J1239" s="6">
        <v>1.31681999484152</v>
      </c>
      <c r="K1239" s="8">
        <v>-0.52549875384442402</v>
      </c>
      <c r="L1239" s="6">
        <v>-2.5218007276328702</v>
      </c>
      <c r="M1239" s="6">
        <v>3.1130153125181401</v>
      </c>
      <c r="N1239" s="6">
        <v>-0.421519424088453</v>
      </c>
      <c r="O1239" s="8">
        <v>-1.61057418569171</v>
      </c>
    </row>
    <row r="1240" spans="1:15" x14ac:dyDescent="0.25">
      <c r="A1240" t="s">
        <v>1779</v>
      </c>
      <c r="B1240" t="s">
        <v>55</v>
      </c>
      <c r="C1240" s="4">
        <v>600912003</v>
      </c>
      <c r="D1240" s="5">
        <v>-0.15716118122952599</v>
      </c>
      <c r="E1240" s="7">
        <v>-0.127623487352795</v>
      </c>
      <c r="F1240" s="6">
        <v>2.44406215490919E-2</v>
      </c>
      <c r="G1240" s="8">
        <v>5.0091070322789803E-2</v>
      </c>
      <c r="H1240" s="5">
        <v>-0.69789611564709098</v>
      </c>
      <c r="I1240" s="7">
        <v>-2.7519637092472098</v>
      </c>
      <c r="J1240" s="6">
        <v>-0.54312376520022498</v>
      </c>
      <c r="K1240" s="8">
        <v>-2.6458846664478801</v>
      </c>
      <c r="L1240" s="6">
        <v>4.1317568087404499</v>
      </c>
      <c r="M1240" s="6">
        <v>3.3276561445269399</v>
      </c>
      <c r="N1240" s="6">
        <v>3.6319865545155099</v>
      </c>
      <c r="O1240" s="8">
        <v>0.56230370381095796</v>
      </c>
    </row>
    <row r="1241" spans="1:15" x14ac:dyDescent="0.25">
      <c r="A1241" t="s">
        <v>1780</v>
      </c>
      <c r="B1241" t="s">
        <v>55</v>
      </c>
      <c r="C1241" s="4">
        <v>600913413</v>
      </c>
      <c r="D1241" s="5">
        <v>-0.79700170579148599</v>
      </c>
      <c r="E1241" s="7">
        <v>-6.6441763446879604E-2</v>
      </c>
      <c r="F1241" s="6">
        <v>-9.1083722654554694E-2</v>
      </c>
      <c r="G1241" s="8">
        <v>5.7422804245374798E-2</v>
      </c>
      <c r="H1241" s="5">
        <v>-0.69945793805742396</v>
      </c>
      <c r="I1241" s="7">
        <v>-2.6758720894765</v>
      </c>
      <c r="J1241" s="6">
        <v>-0.547816933520757</v>
      </c>
      <c r="K1241" s="8">
        <v>-2.59321899663074</v>
      </c>
      <c r="L1241" s="6">
        <v>3.4877788758875301</v>
      </c>
      <c r="M1241" s="6">
        <v>3.6401561542659202</v>
      </c>
      <c r="N1241" s="6">
        <v>3.9301533005677198</v>
      </c>
      <c r="O1241" s="8">
        <v>0.53100875914710099</v>
      </c>
    </row>
    <row r="1242" spans="1:15" x14ac:dyDescent="0.25">
      <c r="A1242" t="s">
        <v>1781</v>
      </c>
      <c r="B1242" t="s">
        <v>1782</v>
      </c>
      <c r="C1242" s="4">
        <v>603030535</v>
      </c>
      <c r="D1242" s="5">
        <v>-0.45454292333603902</v>
      </c>
      <c r="E1242" s="7">
        <v>-0.14253083272673001</v>
      </c>
      <c r="F1242" s="6">
        <v>-1.88049307815179E-2</v>
      </c>
      <c r="G1242" s="8" t="s">
        <v>22</v>
      </c>
      <c r="H1242" s="5">
        <v>-1.26850648071295</v>
      </c>
      <c r="I1242" s="7">
        <v>-3.0000881300163602</v>
      </c>
      <c r="J1242" s="6">
        <v>0.147080116735024</v>
      </c>
      <c r="K1242" s="8">
        <v>-0.23699824583385901</v>
      </c>
      <c r="L1242" s="6">
        <v>2.0322607488596498</v>
      </c>
      <c r="M1242" s="6">
        <v>3.22894582329566</v>
      </c>
      <c r="N1242" s="6">
        <v>1.05822640202312</v>
      </c>
      <c r="O1242" s="8">
        <v>0.24864216805002101</v>
      </c>
    </row>
    <row r="1243" spans="1:15" x14ac:dyDescent="0.25">
      <c r="A1243" t="s">
        <v>1783</v>
      </c>
      <c r="B1243" t="s">
        <v>119</v>
      </c>
      <c r="C1243" s="4">
        <v>607309139</v>
      </c>
      <c r="D1243" s="5">
        <v>-1.5054005111475</v>
      </c>
      <c r="E1243" s="7">
        <v>-1.04508530754443</v>
      </c>
      <c r="F1243" s="6">
        <v>-8.6656821472193404E-2</v>
      </c>
      <c r="G1243" s="8">
        <v>-2.8995152060092101E-2</v>
      </c>
      <c r="H1243" s="5">
        <v>-0.40891694782114701</v>
      </c>
      <c r="I1243" s="7">
        <v>-2.0394434378071198</v>
      </c>
      <c r="J1243" s="6">
        <v>-1.0210818930403001</v>
      </c>
      <c r="K1243" s="8">
        <v>-2.6809235219023599</v>
      </c>
      <c r="L1243" s="6">
        <v>4.6284025521809697</v>
      </c>
      <c r="M1243" s="6">
        <v>4.3056470235710798</v>
      </c>
      <c r="N1243" s="6">
        <v>6.4791801647359701</v>
      </c>
      <c r="O1243" s="8">
        <v>3.1471477406260702</v>
      </c>
    </row>
    <row r="1244" spans="1:15" x14ac:dyDescent="0.25">
      <c r="A1244" t="s">
        <v>1784</v>
      </c>
      <c r="B1244" t="s">
        <v>397</v>
      </c>
      <c r="C1244" s="4">
        <v>611264184</v>
      </c>
      <c r="D1244" s="5">
        <v>-0.40693178123151402</v>
      </c>
      <c r="E1244" s="7">
        <v>0.15411896442904999</v>
      </c>
      <c r="F1244" s="6">
        <v>-4.3969086515763901E-4</v>
      </c>
      <c r="G1244" s="8">
        <v>0.147491841240183</v>
      </c>
      <c r="H1244" s="5">
        <v>-1.8887308332381001</v>
      </c>
      <c r="I1244" s="7">
        <v>-2.4151721386995399</v>
      </c>
      <c r="J1244" s="6">
        <v>-0.37413622539749902</v>
      </c>
      <c r="K1244" s="8">
        <v>-0.76174435483923297</v>
      </c>
      <c r="L1244" s="6">
        <v>4.73365935191209</v>
      </c>
      <c r="M1244" s="6">
        <v>4.3470028187866196</v>
      </c>
      <c r="N1244" s="6">
        <v>3.2567091662747898</v>
      </c>
      <c r="O1244" s="8">
        <v>1.11791015774631</v>
      </c>
    </row>
    <row r="1245" spans="1:15" x14ac:dyDescent="0.25">
      <c r="A1245" t="s">
        <v>1785</v>
      </c>
      <c r="B1245" t="s">
        <v>39</v>
      </c>
      <c r="C1245" s="4">
        <v>613329814</v>
      </c>
      <c r="D1245" s="5">
        <v>0.116156792066705</v>
      </c>
      <c r="E1245" s="7">
        <v>-0.18306453072627599</v>
      </c>
      <c r="F1245" s="6">
        <v>9.7078284255097298E-3</v>
      </c>
      <c r="G1245" s="8">
        <v>-2.3937371924820899E-2</v>
      </c>
      <c r="H1245" s="5">
        <v>-8.6177157392911596E-2</v>
      </c>
      <c r="I1245" s="7">
        <v>-2.4604158213544198</v>
      </c>
      <c r="J1245" s="6">
        <v>-1.2133620825619</v>
      </c>
      <c r="K1245" s="8">
        <v>-3.86896132567544</v>
      </c>
      <c r="L1245" s="6">
        <v>8.1639398874556992</v>
      </c>
      <c r="M1245" s="6">
        <v>5.8735343240933302</v>
      </c>
      <c r="N1245" s="6">
        <v>7.3992733024348496</v>
      </c>
      <c r="O1245" s="8">
        <v>2.6572894692451601</v>
      </c>
    </row>
    <row r="1246" spans="1:15" x14ac:dyDescent="0.25">
      <c r="A1246" t="s">
        <v>1786</v>
      </c>
      <c r="B1246" t="s">
        <v>130</v>
      </c>
      <c r="C1246" s="4">
        <v>613543124</v>
      </c>
      <c r="D1246" s="5">
        <v>0.489796467448676</v>
      </c>
      <c r="E1246" s="7">
        <v>1.6437648824778499</v>
      </c>
      <c r="F1246" s="6">
        <v>-2.5999652972420101E-2</v>
      </c>
      <c r="G1246" s="8">
        <v>0.216790224398028</v>
      </c>
      <c r="H1246" s="5">
        <v>-0.72291441755323504</v>
      </c>
      <c r="I1246" s="7">
        <v>-3.4892198031906898</v>
      </c>
      <c r="J1246" s="6">
        <v>-1.2963247098233299</v>
      </c>
      <c r="K1246" s="8">
        <v>-4.2853735459298301</v>
      </c>
      <c r="L1246" s="6">
        <v>9.8805938296610396</v>
      </c>
      <c r="M1246" s="6">
        <v>9.6972346734873707</v>
      </c>
      <c r="N1246" s="6">
        <v>8.1929515936407409</v>
      </c>
      <c r="O1246" s="8">
        <v>1.92167516310246</v>
      </c>
    </row>
    <row r="1247" spans="1:15" x14ac:dyDescent="0.25">
      <c r="A1247" t="s">
        <v>1787</v>
      </c>
      <c r="B1247" t="s">
        <v>1788</v>
      </c>
      <c r="C1247" s="4">
        <v>613697285</v>
      </c>
      <c r="D1247" s="5">
        <v>1.12920040829421</v>
      </c>
      <c r="E1247" s="7">
        <v>0.53269997595697605</v>
      </c>
      <c r="F1247" s="6" t="s">
        <v>22</v>
      </c>
      <c r="G1247" s="8">
        <v>-4.7942131877565998E-2</v>
      </c>
      <c r="H1247" s="5">
        <v>5.1335223139009898</v>
      </c>
      <c r="I1247" s="7">
        <v>5.9633882907557396</v>
      </c>
      <c r="J1247" s="6">
        <v>-0.30836315368143002</v>
      </c>
      <c r="K1247" s="8">
        <v>-0.84738968582029395</v>
      </c>
      <c r="L1247" s="6">
        <v>2.9091876926173499</v>
      </c>
      <c r="M1247" s="6">
        <v>1.3910631666887101</v>
      </c>
      <c r="N1247" s="6">
        <v>6.3417483724185999</v>
      </c>
      <c r="O1247" s="8">
        <v>4.47852143228108</v>
      </c>
    </row>
    <row r="1248" spans="1:15" x14ac:dyDescent="0.25">
      <c r="A1248" t="s">
        <v>1789</v>
      </c>
      <c r="B1248" t="s">
        <v>55</v>
      </c>
      <c r="C1248" s="4">
        <v>615106331</v>
      </c>
      <c r="D1248" s="5">
        <v>0.35178969741168897</v>
      </c>
      <c r="E1248" s="7">
        <v>1.3511787539509901</v>
      </c>
      <c r="F1248" s="6">
        <v>7.0721131578274903E-4</v>
      </c>
      <c r="G1248" s="8">
        <v>0.23516785506124799</v>
      </c>
      <c r="H1248" s="5">
        <v>-1.2277271554139899</v>
      </c>
      <c r="I1248" s="7">
        <v>-2.1228504153738199</v>
      </c>
      <c r="J1248" s="6">
        <v>-0.67097846173809494</v>
      </c>
      <c r="K1248" s="8">
        <v>-1.5949322095116201</v>
      </c>
      <c r="L1248" s="6">
        <v>8.2139276350516006</v>
      </c>
      <c r="M1248" s="6">
        <v>7.1500856498120804</v>
      </c>
      <c r="N1248" s="6">
        <v>5.4324495578752998</v>
      </c>
      <c r="O1248" s="8">
        <v>1.03497902184348</v>
      </c>
    </row>
    <row r="1249" spans="1:15" x14ac:dyDescent="0.25">
      <c r="A1249" t="s">
        <v>1790</v>
      </c>
      <c r="B1249" t="s">
        <v>1791</v>
      </c>
      <c r="C1249" s="4">
        <v>618411671</v>
      </c>
      <c r="D1249" s="5">
        <v>-4.9657835288286802E-2</v>
      </c>
      <c r="E1249" s="7">
        <v>-0.67375629778645296</v>
      </c>
      <c r="F1249" s="6">
        <v>2.4253164297255901E-2</v>
      </c>
      <c r="G1249" s="8">
        <v>-0.11466418958878399</v>
      </c>
      <c r="H1249" s="5">
        <v>-1.2372761356717801</v>
      </c>
      <c r="I1249" s="7">
        <v>-4.62804569622869</v>
      </c>
      <c r="J1249" s="6">
        <v>-1.4307157189961199</v>
      </c>
      <c r="K1249" s="8">
        <v>-5.2528511451245103</v>
      </c>
      <c r="L1249" s="6">
        <v>7.6560563498740297</v>
      </c>
      <c r="M1249" s="6">
        <v>5.6083777888900803</v>
      </c>
      <c r="N1249" s="6">
        <v>6.3814169153738796</v>
      </c>
      <c r="O1249" s="8">
        <v>1.4135708261292099</v>
      </c>
    </row>
    <row r="1250" spans="1:15" x14ac:dyDescent="0.25">
      <c r="A1250" t="s">
        <v>1792</v>
      </c>
      <c r="B1250" t="s">
        <v>1791</v>
      </c>
      <c r="C1250" s="4">
        <v>618463055</v>
      </c>
      <c r="D1250" s="5">
        <v>-0.68462949572798804</v>
      </c>
      <c r="E1250" s="7">
        <v>-0.182713966211699</v>
      </c>
      <c r="F1250" s="6">
        <v>-4.7598747707261697E-2</v>
      </c>
      <c r="G1250" s="8">
        <v>-7.7140466458355999E-3</v>
      </c>
      <c r="H1250" s="5">
        <v>-1.9721334339980201</v>
      </c>
      <c r="I1250" s="7">
        <v>-4.9145223447253104</v>
      </c>
      <c r="J1250" s="6">
        <v>-1.01086025220845</v>
      </c>
      <c r="K1250" s="8">
        <v>-4.1284648928599301</v>
      </c>
      <c r="L1250" s="6">
        <v>7.5884838792195</v>
      </c>
      <c r="M1250" s="6">
        <v>7.3780675041953101</v>
      </c>
      <c r="N1250" s="6">
        <v>6.9469199488718001</v>
      </c>
      <c r="O1250" s="8">
        <v>1.30705369422192</v>
      </c>
    </row>
    <row r="1251" spans="1:15" x14ac:dyDescent="0.25">
      <c r="A1251" t="s">
        <v>1793</v>
      </c>
      <c r="B1251" t="s">
        <v>39</v>
      </c>
      <c r="C1251" s="4">
        <v>625405581</v>
      </c>
      <c r="D1251" s="5">
        <v>-0.50844612743624096</v>
      </c>
      <c r="E1251" s="7">
        <v>-0.38194575750161203</v>
      </c>
      <c r="F1251" s="6">
        <v>-2.9238119745678699E-2</v>
      </c>
      <c r="G1251" s="8">
        <v>4.0596667519551101E-3</v>
      </c>
      <c r="H1251" s="5">
        <v>-0.81664662029603097</v>
      </c>
      <c r="I1251" s="7">
        <v>-2.2795827938383599</v>
      </c>
      <c r="J1251" s="6">
        <v>0.392037022735088</v>
      </c>
      <c r="K1251" s="8">
        <v>-0.94389386222683003</v>
      </c>
      <c r="L1251" s="6">
        <v>1.2918749028586201</v>
      </c>
      <c r="M1251" s="6">
        <v>1.8779873748498299</v>
      </c>
      <c r="N1251" s="6">
        <v>0.98944055391333996</v>
      </c>
      <c r="O1251" s="8">
        <v>-2.41356090826132E-2</v>
      </c>
    </row>
    <row r="1252" spans="1:15" x14ac:dyDescent="0.25">
      <c r="A1252" t="s">
        <v>1794</v>
      </c>
      <c r="B1252" t="s">
        <v>651</v>
      </c>
      <c r="C1252" s="4">
        <v>626164923</v>
      </c>
      <c r="D1252" s="5">
        <v>-0.68878002430952801</v>
      </c>
      <c r="E1252" s="7">
        <v>-0.54585609545726299</v>
      </c>
      <c r="F1252" s="6">
        <v>-1.2391742083720901E-2</v>
      </c>
      <c r="G1252" s="8">
        <v>-2.1853323283763E-2</v>
      </c>
      <c r="H1252" s="5">
        <v>-1.2790027686185199</v>
      </c>
      <c r="I1252" s="7">
        <v>-4.0405012637766999</v>
      </c>
      <c r="J1252" s="6">
        <v>-1.3525363267350099</v>
      </c>
      <c r="K1252" s="8">
        <v>-4.3455317301138798</v>
      </c>
      <c r="L1252" s="6">
        <v>11.6186704260383</v>
      </c>
      <c r="M1252" s="6">
        <v>10.258640588064599</v>
      </c>
      <c r="N1252" s="6">
        <v>12.134305374470401</v>
      </c>
      <c r="O1252" s="8">
        <v>6.0688473778398997</v>
      </c>
    </row>
    <row r="1253" spans="1:15" x14ac:dyDescent="0.25">
      <c r="A1253" t="s">
        <v>1795</v>
      </c>
      <c r="B1253" t="s">
        <v>139</v>
      </c>
      <c r="C1253" s="4">
        <v>628087758</v>
      </c>
      <c r="D1253" s="5">
        <v>-0.76409260818598501</v>
      </c>
      <c r="E1253" s="7">
        <v>-0.423269658685546</v>
      </c>
      <c r="F1253" s="6">
        <v>-1.0523586271616699E-2</v>
      </c>
      <c r="G1253" s="8">
        <v>-4.8771094306051102E-2</v>
      </c>
      <c r="H1253" s="5">
        <v>-0.81907150098172399</v>
      </c>
      <c r="I1253" s="7">
        <v>-3.2052624208159202</v>
      </c>
      <c r="J1253" s="6">
        <v>-1.29476047584223</v>
      </c>
      <c r="K1253" s="8">
        <v>-4.0364839906948502</v>
      </c>
      <c r="L1253" s="6">
        <v>8.00276765730184</v>
      </c>
      <c r="M1253" s="6">
        <v>6.3341195055603903</v>
      </c>
      <c r="N1253" s="6">
        <v>9.2514461020218501</v>
      </c>
      <c r="O1253" s="8">
        <v>4.8111132687696303</v>
      </c>
    </row>
    <row r="1254" spans="1:15" x14ac:dyDescent="0.25">
      <c r="A1254" t="s">
        <v>1796</v>
      </c>
      <c r="B1254" t="s">
        <v>26</v>
      </c>
      <c r="C1254" s="4">
        <v>628323451</v>
      </c>
      <c r="D1254" s="5">
        <v>-1.1265037252735099</v>
      </c>
      <c r="E1254" s="7">
        <v>-1.08946066107934E-2</v>
      </c>
      <c r="F1254" s="6">
        <v>-5.7042185710457598E-2</v>
      </c>
      <c r="G1254" s="8">
        <v>4.8182989367148203E-2</v>
      </c>
      <c r="H1254" s="5">
        <v>-0.89807201758120503</v>
      </c>
      <c r="I1254" s="7">
        <v>-3.55266304370326</v>
      </c>
      <c r="J1254" s="6">
        <v>-0.77063399099080998</v>
      </c>
      <c r="K1254" s="8">
        <v>-3.5154045734041701</v>
      </c>
      <c r="L1254" s="6">
        <v>6.62711183934457</v>
      </c>
      <c r="M1254" s="6">
        <v>7.2659539701295701</v>
      </c>
      <c r="N1254" s="6">
        <v>8.6704481292717492</v>
      </c>
      <c r="O1254" s="8">
        <v>2.7473282475269198</v>
      </c>
    </row>
    <row r="1255" spans="1:15" x14ac:dyDescent="0.25">
      <c r="A1255" t="s">
        <v>1797</v>
      </c>
      <c r="B1255" t="s">
        <v>1798</v>
      </c>
      <c r="C1255" s="4">
        <v>628622824</v>
      </c>
      <c r="D1255" s="5">
        <v>-0.20196982561488699</v>
      </c>
      <c r="E1255" s="7">
        <v>-0.79273080053045197</v>
      </c>
      <c r="F1255" s="6">
        <v>4.4082169266191899E-2</v>
      </c>
      <c r="G1255" s="8" t="s">
        <v>22</v>
      </c>
      <c r="H1255" s="5">
        <v>-0.31690332691040801</v>
      </c>
      <c r="I1255" s="7">
        <v>-3.7870221640364798</v>
      </c>
      <c r="J1255" s="6">
        <v>-1.2595720314601999</v>
      </c>
      <c r="K1255" s="8">
        <v>-4.8823557778818998</v>
      </c>
      <c r="L1255" s="6">
        <v>5.8715250446870701</v>
      </c>
      <c r="M1255" s="6">
        <v>3.1007636975284698</v>
      </c>
      <c r="N1255" s="6">
        <v>6.5552565841780801</v>
      </c>
      <c r="O1255" s="8">
        <v>0.779682316232299</v>
      </c>
    </row>
    <row r="1256" spans="1:15" x14ac:dyDescent="0.25">
      <c r="A1256" t="s">
        <v>1799</v>
      </c>
      <c r="B1256" t="s">
        <v>1800</v>
      </c>
      <c r="C1256" s="4">
        <v>639055390</v>
      </c>
      <c r="D1256" s="5">
        <v>1.27170463247035</v>
      </c>
      <c r="E1256" s="7">
        <v>0.683010445569606</v>
      </c>
      <c r="F1256" s="6">
        <v>7.5259467226850396E-2</v>
      </c>
      <c r="G1256" s="8">
        <v>4.6719699392242103E-2</v>
      </c>
      <c r="H1256" s="5">
        <v>-1.2542906670140499</v>
      </c>
      <c r="I1256" s="7">
        <v>-3.1756631284583001</v>
      </c>
      <c r="J1256" s="6">
        <v>-1.29288667054466</v>
      </c>
      <c r="K1256" s="8">
        <v>-3.4946123321452598</v>
      </c>
      <c r="L1256" s="6">
        <v>12.0163679354214</v>
      </c>
      <c r="M1256" s="6">
        <v>8.9194693868990296</v>
      </c>
      <c r="N1256" s="6">
        <v>8.3793691608272294</v>
      </c>
      <c r="O1256" s="8">
        <v>2.7160030634544099</v>
      </c>
    </row>
    <row r="1257" spans="1:15" x14ac:dyDescent="0.25">
      <c r="A1257" t="s">
        <v>1801</v>
      </c>
      <c r="B1257" t="s">
        <v>1802</v>
      </c>
      <c r="C1257" s="4">
        <v>648894104</v>
      </c>
      <c r="D1257" s="5">
        <v>-1.4060165430215099</v>
      </c>
      <c r="E1257" s="7">
        <v>-1.06983726687198</v>
      </c>
      <c r="F1257" s="6">
        <v>-7.2383972149693193E-2</v>
      </c>
      <c r="G1257" s="8">
        <v>-7.6840815364698197E-3</v>
      </c>
      <c r="H1257" s="5">
        <v>-4.0360484311722997</v>
      </c>
      <c r="I1257" s="7">
        <v>-6.6031611057777404</v>
      </c>
      <c r="J1257" s="6">
        <v>-0.21118626613251801</v>
      </c>
      <c r="K1257" s="8">
        <v>-1.3794557060913699</v>
      </c>
      <c r="L1257" s="6">
        <v>5.1898043520825796</v>
      </c>
      <c r="M1257" s="6">
        <v>5.6443202416003198</v>
      </c>
      <c r="N1257" s="6">
        <v>2.3818278488200599</v>
      </c>
      <c r="O1257" s="8">
        <v>0.376124520096355</v>
      </c>
    </row>
    <row r="1258" spans="1:15" x14ac:dyDescent="0.25">
      <c r="A1258" t="s">
        <v>1803</v>
      </c>
      <c r="B1258" t="s">
        <v>379</v>
      </c>
      <c r="C1258" s="4">
        <v>662147700</v>
      </c>
      <c r="D1258" s="5">
        <v>-0.62292684452422997</v>
      </c>
      <c r="E1258" s="7">
        <v>-0.89551704309078495</v>
      </c>
      <c r="F1258" s="6">
        <v>-0.114829807598015</v>
      </c>
      <c r="G1258" s="8">
        <v>-0.35665927234170902</v>
      </c>
      <c r="H1258" s="5">
        <v>-0.52682657684280199</v>
      </c>
      <c r="I1258" s="7">
        <v>-2.9127649098830601</v>
      </c>
      <c r="J1258" s="6">
        <v>-1.2181872175603601</v>
      </c>
      <c r="K1258" s="8">
        <v>-3.8441581576430202</v>
      </c>
      <c r="L1258" s="6">
        <v>5.2413324164926296</v>
      </c>
      <c r="M1258" s="6">
        <v>4.1830560217983903</v>
      </c>
      <c r="N1258" s="6">
        <v>5.4350232229413198</v>
      </c>
      <c r="O1258" s="8">
        <v>2.06832122070877</v>
      </c>
    </row>
    <row r="1259" spans="1:15" x14ac:dyDescent="0.25">
      <c r="A1259" t="s">
        <v>1804</v>
      </c>
      <c r="B1259" t="s">
        <v>379</v>
      </c>
      <c r="C1259" s="4">
        <v>662200133</v>
      </c>
      <c r="D1259" s="5">
        <v>-0.96389195022809604</v>
      </c>
      <c r="E1259" s="7">
        <v>-0.93999407723396899</v>
      </c>
      <c r="F1259" s="6">
        <v>-8.7603604695407303E-2</v>
      </c>
      <c r="G1259" s="8">
        <v>-0.13445955816413099</v>
      </c>
      <c r="H1259" s="5">
        <v>-1.0723902276003401</v>
      </c>
      <c r="I1259" s="7">
        <v>-3.2896191812560498</v>
      </c>
      <c r="J1259" s="6">
        <v>-0.87385407888510103</v>
      </c>
      <c r="K1259" s="8">
        <v>-3.1773399099525301</v>
      </c>
      <c r="L1259" s="6">
        <v>5.2164665084295097</v>
      </c>
      <c r="M1259" s="6">
        <v>4.67608987474408</v>
      </c>
      <c r="N1259" s="6">
        <v>5.3184855583519601</v>
      </c>
      <c r="O1259" s="8">
        <v>2.2657764149647099</v>
      </c>
    </row>
    <row r="1260" spans="1:15" x14ac:dyDescent="0.25">
      <c r="A1260" t="s">
        <v>1805</v>
      </c>
      <c r="B1260" t="s">
        <v>621</v>
      </c>
      <c r="C1260" s="4">
        <v>662325114</v>
      </c>
      <c r="D1260" s="5">
        <v>-0.59028894887927097</v>
      </c>
      <c r="E1260" s="7">
        <v>-0.31594807595958502</v>
      </c>
      <c r="F1260" s="6">
        <v>-2.74543154197073E-2</v>
      </c>
      <c r="G1260" s="8" t="s">
        <v>22</v>
      </c>
      <c r="H1260" s="5">
        <v>-0.167714484571925</v>
      </c>
      <c r="I1260" s="7">
        <v>-2.5103762829281902</v>
      </c>
      <c r="J1260" s="6">
        <v>-0.92572567708846298</v>
      </c>
      <c r="K1260" s="8">
        <v>-3.56495768911017</v>
      </c>
      <c r="L1260" s="6">
        <v>6.3843670325351498</v>
      </c>
      <c r="M1260" s="6">
        <v>6.0454574323030403</v>
      </c>
      <c r="N1260" s="6">
        <v>9.0644785525962206</v>
      </c>
      <c r="O1260" s="8">
        <v>3.1977088746522302</v>
      </c>
    </row>
    <row r="1261" spans="1:15" x14ac:dyDescent="0.25">
      <c r="A1261" t="s">
        <v>1806</v>
      </c>
      <c r="B1261" t="s">
        <v>1807</v>
      </c>
      <c r="C1261" s="4">
        <v>666538625</v>
      </c>
      <c r="D1261" s="5">
        <v>0.41453723764136002</v>
      </c>
      <c r="E1261" s="7">
        <v>0.52418112784558601</v>
      </c>
      <c r="F1261" s="6">
        <v>2.4402890199529601E-2</v>
      </c>
      <c r="G1261" s="8">
        <v>0.123116896368762</v>
      </c>
      <c r="H1261" s="5">
        <v>-0.81950464995678796</v>
      </c>
      <c r="I1261" s="7">
        <v>-2.9036045285021701</v>
      </c>
      <c r="J1261" s="6">
        <v>-1.46974286695927</v>
      </c>
      <c r="K1261" s="8">
        <v>-3.87036150559477</v>
      </c>
      <c r="L1261" s="6">
        <v>9.4296598582131193</v>
      </c>
      <c r="M1261" s="6">
        <v>7.1911353003195897</v>
      </c>
      <c r="N1261" s="6">
        <v>7.9677272435073396</v>
      </c>
      <c r="O1261" s="8">
        <v>2.9301627006661199</v>
      </c>
    </row>
    <row r="1262" spans="1:15" x14ac:dyDescent="0.25">
      <c r="A1262" t="s">
        <v>1808</v>
      </c>
      <c r="B1262" t="s">
        <v>1807</v>
      </c>
      <c r="C1262" s="4">
        <v>666811761</v>
      </c>
      <c r="D1262" s="5">
        <v>-0.60480366777188099</v>
      </c>
      <c r="E1262" s="7">
        <v>0.22218411208771199</v>
      </c>
      <c r="F1262" s="6">
        <v>-5.5641646337594101E-2</v>
      </c>
      <c r="G1262" s="8">
        <v>5.1966959236112102E-2</v>
      </c>
      <c r="H1262" s="5">
        <v>1.5742528110387799E-3</v>
      </c>
      <c r="I1262" s="7">
        <v>-3.1735142428591798</v>
      </c>
      <c r="J1262" s="6">
        <v>-1.5167789852475</v>
      </c>
      <c r="K1262" s="8">
        <v>-5.0437168976763802</v>
      </c>
      <c r="L1262" s="6">
        <v>9.3603097321745707</v>
      </c>
      <c r="M1262" s="6">
        <v>8.4812433487660002</v>
      </c>
      <c r="N1262" s="6">
        <v>10.539443704253999</v>
      </c>
      <c r="O1262" s="8">
        <v>3.7389017577959001</v>
      </c>
    </row>
    <row r="1263" spans="1:15" x14ac:dyDescent="0.25">
      <c r="A1263" t="s">
        <v>1809</v>
      </c>
      <c r="B1263" t="s">
        <v>211</v>
      </c>
      <c r="C1263" s="4">
        <v>668082791</v>
      </c>
      <c r="D1263" s="5">
        <v>-0.21401743146421301</v>
      </c>
      <c r="E1263" s="7">
        <v>-0.175640807591876</v>
      </c>
      <c r="F1263" s="6">
        <v>-4.6037338274876001E-2</v>
      </c>
      <c r="G1263" s="8">
        <v>-2.2401809179033502E-2</v>
      </c>
      <c r="H1263" s="5">
        <v>-1.8609284022074799</v>
      </c>
      <c r="I1263" s="7">
        <v>-2.7197563939127498</v>
      </c>
      <c r="J1263" s="6">
        <v>-1.5146863277645899</v>
      </c>
      <c r="K1263" s="8">
        <v>-2.6087605650261199</v>
      </c>
      <c r="L1263" s="6">
        <v>6.5878513844126196</v>
      </c>
      <c r="M1263" s="6">
        <v>4.8573843249611404</v>
      </c>
      <c r="N1263" s="6">
        <v>4.8536682247609697</v>
      </c>
      <c r="O1263" s="8">
        <v>1.8809074071752101</v>
      </c>
    </row>
    <row r="1264" spans="1:15" x14ac:dyDescent="0.25">
      <c r="A1264" t="s">
        <v>1810</v>
      </c>
      <c r="B1264" t="s">
        <v>34</v>
      </c>
      <c r="C1264" s="4">
        <v>675283030</v>
      </c>
      <c r="D1264" s="5">
        <v>2.1297445741069198E-3</v>
      </c>
      <c r="E1264" s="7">
        <v>1.0757581855778799</v>
      </c>
      <c r="F1264" s="6">
        <v>-8.7396514253459498E-2</v>
      </c>
      <c r="G1264" s="8">
        <v>0.183450229451217</v>
      </c>
      <c r="H1264" s="5">
        <v>-1.4651758390827301</v>
      </c>
      <c r="I1264" s="7">
        <v>-2.3137281034094501</v>
      </c>
      <c r="J1264" s="6">
        <v>-0.77267973006192603</v>
      </c>
      <c r="K1264" s="8">
        <v>-1.67961060913981</v>
      </c>
      <c r="L1264" s="6">
        <v>7.8635416738205697</v>
      </c>
      <c r="M1264" s="6">
        <v>7.2758117595416003</v>
      </c>
      <c r="N1264" s="6">
        <v>6.3510382461436601</v>
      </c>
      <c r="O1264" s="8">
        <v>2.9045527290030999</v>
      </c>
    </row>
    <row r="1265" spans="1:15" x14ac:dyDescent="0.25">
      <c r="A1265" t="s">
        <v>1811</v>
      </c>
      <c r="B1265" t="s">
        <v>742</v>
      </c>
      <c r="C1265" s="4">
        <v>676781717</v>
      </c>
      <c r="D1265" s="5">
        <v>0.142227479699961</v>
      </c>
      <c r="E1265" s="7">
        <v>0.74297924357346301</v>
      </c>
      <c r="F1265" s="6">
        <v>7.0721131578274903E-4</v>
      </c>
      <c r="G1265" s="8">
        <v>8.3954914557561697E-2</v>
      </c>
      <c r="H1265" s="5">
        <v>-1.11049692331604</v>
      </c>
      <c r="I1265" s="7">
        <v>-2.2901522281734401</v>
      </c>
      <c r="J1265" s="6">
        <v>-1.12369480222017</v>
      </c>
      <c r="K1265" s="8">
        <v>-2.5300644946428399</v>
      </c>
      <c r="L1265" s="6">
        <v>9.2471638074809395</v>
      </c>
      <c r="M1265" s="6">
        <v>7.52336809725624</v>
      </c>
      <c r="N1265" s="6">
        <v>7.0129365410898297</v>
      </c>
      <c r="O1265" s="8">
        <v>2.1764187445490299</v>
      </c>
    </row>
    <row r="1266" spans="1:15" x14ac:dyDescent="0.25">
      <c r="A1266" t="s">
        <v>1812</v>
      </c>
      <c r="B1266" t="s">
        <v>1813</v>
      </c>
      <c r="C1266" s="4">
        <v>677730479</v>
      </c>
      <c r="D1266" s="5">
        <v>-0.13666856859553</v>
      </c>
      <c r="E1266" s="7">
        <v>-2.5452627374815899E-2</v>
      </c>
      <c r="F1266" s="6">
        <v>-4.7025952312287804E-3</v>
      </c>
      <c r="G1266" s="8" t="s">
        <v>22</v>
      </c>
      <c r="H1266" s="5">
        <v>-1.3411614016072699</v>
      </c>
      <c r="I1266" s="7">
        <v>-4.7794949983007697</v>
      </c>
      <c r="J1266" s="6">
        <v>-1.1753820352223601</v>
      </c>
      <c r="K1266" s="8">
        <v>-5.0368382959379696</v>
      </c>
      <c r="L1266" s="6">
        <v>11.4981961415527</v>
      </c>
      <c r="M1266" s="6">
        <v>10.132531349479301</v>
      </c>
      <c r="N1266" s="6">
        <v>11.3224664310269</v>
      </c>
      <c r="O1266" s="8">
        <v>3.6446030399673099</v>
      </c>
    </row>
    <row r="1267" spans="1:15" x14ac:dyDescent="0.25">
      <c r="A1267" t="s">
        <v>1814</v>
      </c>
      <c r="B1267" t="s">
        <v>1273</v>
      </c>
      <c r="C1267" s="4">
        <v>679075783</v>
      </c>
      <c r="D1267" s="5">
        <v>-0.38553939793795899</v>
      </c>
      <c r="E1267" s="7">
        <v>0.54241619638268102</v>
      </c>
      <c r="F1267" s="6">
        <v>-4.1627178293527502E-2</v>
      </c>
      <c r="G1267" s="8">
        <v>5.8804926355101997E-2</v>
      </c>
      <c r="H1267" s="5">
        <v>0.14306594302735801</v>
      </c>
      <c r="I1267" s="7">
        <v>-2.2616122086875099</v>
      </c>
      <c r="J1267" s="6">
        <v>-0.71610723914616004</v>
      </c>
      <c r="K1267" s="8">
        <v>-3.2819442711070201</v>
      </c>
      <c r="L1267" s="6">
        <v>6.2805812033538402</v>
      </c>
      <c r="M1267" s="6">
        <v>7.2786755983134901</v>
      </c>
      <c r="N1267" s="6">
        <v>7.4785595523654296</v>
      </c>
      <c r="O1267" s="8">
        <v>2.4240708704862799</v>
      </c>
    </row>
    <row r="1268" spans="1:15" x14ac:dyDescent="0.25">
      <c r="A1268" t="s">
        <v>1815</v>
      </c>
      <c r="B1268" t="s">
        <v>1816</v>
      </c>
      <c r="C1268" s="4">
        <v>692164584</v>
      </c>
      <c r="D1268" s="5">
        <v>-0.61542348678675696</v>
      </c>
      <c r="E1268" s="7">
        <v>-0.60028333306150505</v>
      </c>
      <c r="F1268" s="6">
        <v>-2.2702353037260198E-3</v>
      </c>
      <c r="G1268" s="8" t="s">
        <v>22</v>
      </c>
      <c r="H1268" s="5">
        <v>-2.3026049914525699</v>
      </c>
      <c r="I1268" s="7">
        <v>-4.1665014420202198</v>
      </c>
      <c r="J1268" s="6">
        <v>-0.51405986152898098</v>
      </c>
      <c r="K1268" s="8">
        <v>-0.85122155418450596</v>
      </c>
      <c r="L1268" s="6">
        <v>2.3989741326228202</v>
      </c>
      <c r="M1268" s="6">
        <v>1.75589597787064</v>
      </c>
      <c r="N1268" s="6">
        <v>0.910941737508694</v>
      </c>
      <c r="O1268" s="8" t="s">
        <v>22</v>
      </c>
    </row>
    <row r="1269" spans="1:15" x14ac:dyDescent="0.25">
      <c r="A1269" t="s">
        <v>1817</v>
      </c>
      <c r="B1269" t="s">
        <v>1818</v>
      </c>
      <c r="C1269" s="4">
        <v>693524531</v>
      </c>
      <c r="D1269" s="5">
        <v>0.88197788885222606</v>
      </c>
      <c r="E1269" s="7">
        <v>0.81607341334391303</v>
      </c>
      <c r="F1269" s="6">
        <v>0.112030963012796</v>
      </c>
      <c r="G1269" s="8">
        <v>0.15492115577111501</v>
      </c>
      <c r="H1269" s="5">
        <v>1.0484269515970801</v>
      </c>
      <c r="I1269" s="7">
        <v>2.68447748412573</v>
      </c>
      <c r="J1269" s="6">
        <v>0.46474592434782702</v>
      </c>
      <c r="K1269" s="8">
        <v>1.9096925895564201</v>
      </c>
      <c r="L1269" s="6">
        <v>-1.8517244928761101</v>
      </c>
      <c r="M1269" s="6">
        <v>-1.44814161207709</v>
      </c>
      <c r="N1269" s="6">
        <v>-1.2754060950547601</v>
      </c>
      <c r="O1269" s="8">
        <v>0.40553924808113501</v>
      </c>
    </row>
    <row r="1270" spans="1:15" x14ac:dyDescent="0.25">
      <c r="A1270" t="s">
        <v>1819</v>
      </c>
      <c r="B1270" t="s">
        <v>133</v>
      </c>
      <c r="C1270" s="4">
        <v>710173635</v>
      </c>
      <c r="D1270" s="5">
        <v>-0.17213786782504101</v>
      </c>
      <c r="E1270" s="7">
        <v>-0.52960566461386105</v>
      </c>
      <c r="F1270" s="6">
        <v>3.5649909434734901E-2</v>
      </c>
      <c r="G1270" s="8">
        <v>-6.3000186824585996E-2</v>
      </c>
      <c r="H1270" s="5">
        <v>-1.7066769860639699E-3</v>
      </c>
      <c r="I1270" s="7">
        <v>-2.3805226812970899</v>
      </c>
      <c r="J1270" s="6">
        <v>-1.2278739985254801</v>
      </c>
      <c r="K1270" s="8">
        <v>-3.8513519858550298</v>
      </c>
      <c r="L1270" s="6">
        <v>4.8355539292476903</v>
      </c>
      <c r="M1270" s="6">
        <v>3.2234853001012702</v>
      </c>
      <c r="N1270" s="6">
        <v>5.1374492807722296</v>
      </c>
      <c r="O1270" s="8">
        <v>1.12706510331065</v>
      </c>
    </row>
    <row r="1271" spans="1:15" x14ac:dyDescent="0.25">
      <c r="A1271" t="s">
        <v>1820</v>
      </c>
      <c r="B1271" t="s">
        <v>66</v>
      </c>
      <c r="C1271" s="4">
        <v>718848586</v>
      </c>
      <c r="D1271" s="5">
        <v>-0.69393843897751695</v>
      </c>
      <c r="E1271" s="7">
        <v>-0.723501859429307</v>
      </c>
      <c r="F1271" s="6">
        <v>4.90163707198598E-2</v>
      </c>
      <c r="G1271" s="8">
        <v>4.0479752847625103E-2</v>
      </c>
      <c r="H1271" s="5">
        <v>-1.61624312557507</v>
      </c>
      <c r="I1271" s="7">
        <v>-3.6123949397597701</v>
      </c>
      <c r="J1271" s="6">
        <v>0.12784552187067499</v>
      </c>
      <c r="K1271" s="8">
        <v>-1.4963898640322599</v>
      </c>
      <c r="L1271" s="6">
        <v>3.4928346139688302</v>
      </c>
      <c r="M1271" s="6">
        <v>3.3021445532459301</v>
      </c>
      <c r="N1271" s="6">
        <v>2.2872138141230698</v>
      </c>
      <c r="O1271" s="8">
        <v>0.44645336476983899</v>
      </c>
    </row>
    <row r="1272" spans="1:15" x14ac:dyDescent="0.25">
      <c r="A1272" t="s">
        <v>1821</v>
      </c>
      <c r="B1272" t="s">
        <v>66</v>
      </c>
      <c r="C1272" s="4">
        <v>718865995</v>
      </c>
      <c r="D1272" s="5">
        <v>-1.1515652865653301</v>
      </c>
      <c r="E1272" s="7">
        <v>-0.58972278401649303</v>
      </c>
      <c r="F1272" s="6">
        <v>-1.7149138747371E-2</v>
      </c>
      <c r="G1272" s="8">
        <v>4.5036998350564302E-2</v>
      </c>
      <c r="H1272" s="5">
        <v>-1.2811973813373601</v>
      </c>
      <c r="I1272" s="7">
        <v>-4.5841331223574198</v>
      </c>
      <c r="J1272" s="6">
        <v>-0.46237201634955499</v>
      </c>
      <c r="K1272" s="8">
        <v>-4.2491376400962597</v>
      </c>
      <c r="L1272" s="6">
        <v>5.1708468790902602</v>
      </c>
      <c r="M1272" s="6">
        <v>4.6302464074729004</v>
      </c>
      <c r="N1272" s="6">
        <v>7.5227405999617201</v>
      </c>
      <c r="O1272" s="8">
        <v>0.57934742780070903</v>
      </c>
    </row>
    <row r="1273" spans="1:15" x14ac:dyDescent="0.25">
      <c r="A1273" t="s">
        <v>1822</v>
      </c>
      <c r="B1273" t="s">
        <v>55</v>
      </c>
      <c r="C1273" s="4">
        <v>718895635</v>
      </c>
      <c r="D1273" s="5">
        <v>-1.0981798793522199</v>
      </c>
      <c r="E1273" s="7">
        <v>-1.39680623098599E-2</v>
      </c>
      <c r="F1273" s="6">
        <v>-8.5963009599996906E-2</v>
      </c>
      <c r="G1273" s="8">
        <v>4.8182043669123098E-2</v>
      </c>
      <c r="H1273" s="5">
        <v>-1.25857749948313</v>
      </c>
      <c r="I1273" s="7">
        <v>-2.8885085821839298</v>
      </c>
      <c r="J1273" s="6">
        <v>-0.906339306613551</v>
      </c>
      <c r="K1273" s="8">
        <v>-2.6594768807975799</v>
      </c>
      <c r="L1273" s="6">
        <v>3.3941270800729302</v>
      </c>
      <c r="M1273" s="6">
        <v>3.8342616143375601</v>
      </c>
      <c r="N1273" s="6">
        <v>4.5156899055917501</v>
      </c>
      <c r="O1273" s="8">
        <v>0.48372623040749502</v>
      </c>
    </row>
    <row r="1274" spans="1:15" x14ac:dyDescent="0.25">
      <c r="A1274" t="s">
        <v>1823</v>
      </c>
      <c r="B1274" t="s">
        <v>39</v>
      </c>
      <c r="C1274" s="4">
        <v>738728635</v>
      </c>
      <c r="D1274" s="5">
        <v>0.79508813722375105</v>
      </c>
      <c r="E1274" s="7">
        <v>1.0147782650352599</v>
      </c>
      <c r="F1274" s="6" t="s">
        <v>22</v>
      </c>
      <c r="G1274" s="8">
        <v>3.6847656376605498E-3</v>
      </c>
      <c r="H1274" s="5">
        <v>0.89499863754089404</v>
      </c>
      <c r="I1274" s="7">
        <v>4.53884559324979</v>
      </c>
      <c r="J1274" s="6" t="s">
        <v>22</v>
      </c>
      <c r="K1274" s="8">
        <v>1.5938656919891501</v>
      </c>
      <c r="L1274" s="6" t="s">
        <v>22</v>
      </c>
      <c r="M1274" s="6" t="s">
        <v>22</v>
      </c>
      <c r="N1274" s="6">
        <v>0.56329270925628405</v>
      </c>
      <c r="O1274" s="8">
        <v>1.7016922795370499</v>
      </c>
    </row>
    <row r="1275" spans="1:15" x14ac:dyDescent="0.25">
      <c r="A1275" t="s">
        <v>1824</v>
      </c>
      <c r="B1275" t="s">
        <v>1825</v>
      </c>
      <c r="C1275" s="4">
        <v>741779038</v>
      </c>
      <c r="D1275" s="5">
        <v>-1.17737496560373</v>
      </c>
      <c r="E1275" s="7">
        <v>-0.30539454116501902</v>
      </c>
      <c r="F1275" s="6">
        <v>-8.2964220794416801E-2</v>
      </c>
      <c r="G1275" s="8" t="s">
        <v>22</v>
      </c>
      <c r="H1275" s="5">
        <v>-2.38941218833103</v>
      </c>
      <c r="I1275" s="7">
        <v>-5.0402728414379903</v>
      </c>
      <c r="J1275" s="6">
        <v>9.6516465875992399E-2</v>
      </c>
      <c r="K1275" s="8" t="s">
        <v>22</v>
      </c>
      <c r="L1275" s="6">
        <v>1.4773214547595701</v>
      </c>
      <c r="M1275" s="6">
        <v>3.8263087355458798</v>
      </c>
      <c r="N1275" s="6" t="s">
        <v>22</v>
      </c>
      <c r="O1275" s="8" t="s">
        <v>22</v>
      </c>
    </row>
    <row r="1276" spans="1:15" x14ac:dyDescent="0.25">
      <c r="A1276" t="s">
        <v>1826</v>
      </c>
      <c r="B1276" t="s">
        <v>1825</v>
      </c>
      <c r="C1276" s="4">
        <v>742074564</v>
      </c>
      <c r="D1276" s="5">
        <v>-0.25668074287286302</v>
      </c>
      <c r="E1276" s="7">
        <v>-0.79206088336913505</v>
      </c>
      <c r="F1276" s="6">
        <v>-5.3607716502032603E-2</v>
      </c>
      <c r="G1276" s="8" t="s">
        <v>22</v>
      </c>
      <c r="H1276" s="5">
        <v>-3.8682027485554502</v>
      </c>
      <c r="I1276" s="7">
        <v>-5.2236158488922104</v>
      </c>
      <c r="J1276" s="6">
        <v>-0.56238045936621495</v>
      </c>
      <c r="K1276" s="8">
        <v>-1.27561139385272</v>
      </c>
      <c r="L1276" s="6">
        <v>1.5798723036887401</v>
      </c>
      <c r="M1276" s="6">
        <v>3.74506742783251</v>
      </c>
      <c r="N1276" s="6">
        <v>2.78068407306549</v>
      </c>
      <c r="O1276" s="8">
        <v>0.21736439607899499</v>
      </c>
    </row>
    <row r="1277" spans="1:15" x14ac:dyDescent="0.25">
      <c r="A1277" t="s">
        <v>1827</v>
      </c>
      <c r="B1277" t="s">
        <v>55</v>
      </c>
      <c r="C1277" s="4">
        <v>4718152</v>
      </c>
      <c r="D1277" s="5">
        <v>-1.3604534185142301</v>
      </c>
      <c r="E1277" s="7">
        <v>5.4828542866649101E-2</v>
      </c>
      <c r="F1277" s="6">
        <v>-0.161604714966436</v>
      </c>
      <c r="G1277" s="8">
        <v>3.1430287524734597E-2</v>
      </c>
      <c r="H1277" s="5">
        <v>-0.27084115104284401</v>
      </c>
      <c r="I1277" s="7">
        <v>-2.2253155488998102</v>
      </c>
      <c r="J1277" s="6">
        <v>-0.267121576663641</v>
      </c>
      <c r="K1277" s="8">
        <v>-2.2809907497351101</v>
      </c>
      <c r="L1277" s="6">
        <v>2.85611116631561</v>
      </c>
      <c r="M1277" s="6">
        <v>5.2560450779754104</v>
      </c>
      <c r="N1277" s="6">
        <v>5.7014339008793904</v>
      </c>
      <c r="O1277" s="8">
        <v>2.2716861900014198</v>
      </c>
    </row>
    <row r="1278" spans="1:15" x14ac:dyDescent="0.25">
      <c r="A1278" t="s">
        <v>1828</v>
      </c>
      <c r="B1278" t="s">
        <v>55</v>
      </c>
      <c r="C1278" s="4">
        <v>7769707</v>
      </c>
      <c r="D1278" s="5">
        <v>0.37027935070567503</v>
      </c>
      <c r="E1278" s="7">
        <v>0.39175448098891902</v>
      </c>
      <c r="F1278" s="6">
        <v>-1.6815327659864501E-2</v>
      </c>
      <c r="G1278" s="8">
        <v>-2.5343413877567E-2</v>
      </c>
      <c r="H1278" s="5">
        <v>3.0727283930539899</v>
      </c>
      <c r="I1278" s="7">
        <v>2.75234706584498</v>
      </c>
      <c r="J1278" s="6">
        <v>9.0944305177482906E-2</v>
      </c>
      <c r="K1278" s="8">
        <v>-0.86126169565899802</v>
      </c>
      <c r="L1278" s="6">
        <v>1.1354640386241399</v>
      </c>
      <c r="M1278" s="6">
        <v>2.14306726537786</v>
      </c>
      <c r="N1278" s="6">
        <v>4.3239843035244698</v>
      </c>
      <c r="O1278" s="8">
        <v>3.1071336656777899</v>
      </c>
    </row>
    <row r="1279" spans="1:15" x14ac:dyDescent="0.25">
      <c r="A1279" t="s">
        <v>1829</v>
      </c>
      <c r="B1279" t="s">
        <v>1773</v>
      </c>
      <c r="C1279" s="4">
        <v>17044627</v>
      </c>
      <c r="D1279" s="5">
        <v>-0.53928263552214395</v>
      </c>
      <c r="E1279" s="7">
        <v>-0.18085813895720701</v>
      </c>
      <c r="F1279" s="6">
        <v>-6.6260454798371698E-2</v>
      </c>
      <c r="G1279" s="8">
        <v>-7.0534234026058698E-2</v>
      </c>
      <c r="H1279" s="5">
        <v>-1.59832797654786</v>
      </c>
      <c r="I1279" s="7">
        <v>-4.4353827613213204</v>
      </c>
      <c r="J1279" s="6">
        <v>-1.5150352137387799</v>
      </c>
      <c r="K1279" s="8">
        <v>-4.5454581836767698</v>
      </c>
      <c r="L1279" s="6">
        <v>8.8261024073631091</v>
      </c>
      <c r="M1279" s="6">
        <v>7.8483101493643499</v>
      </c>
      <c r="N1279" s="6">
        <v>7.94090682009133</v>
      </c>
      <c r="O1279" s="8">
        <v>3.2573514057735502</v>
      </c>
    </row>
    <row r="1280" spans="1:15" x14ac:dyDescent="0.25">
      <c r="A1280" t="s">
        <v>1830</v>
      </c>
      <c r="B1280" t="s">
        <v>1767</v>
      </c>
      <c r="C1280" s="4">
        <v>25270794</v>
      </c>
      <c r="D1280" s="5">
        <v>0.50653486053397501</v>
      </c>
      <c r="E1280" s="7">
        <v>0.60183569794658898</v>
      </c>
      <c r="F1280" s="6">
        <v>-9.6580223541879201E-2</v>
      </c>
      <c r="G1280" s="8">
        <v>-5.5054859808066799E-2</v>
      </c>
      <c r="H1280" s="5">
        <v>-0.614685238413895</v>
      </c>
      <c r="I1280" s="7">
        <v>-2.1709040159084698</v>
      </c>
      <c r="J1280" s="6">
        <v>-0.89540174347506096</v>
      </c>
      <c r="K1280" s="8">
        <v>-2.5520664029276601</v>
      </c>
      <c r="L1280" s="6">
        <v>5.8436077149388996</v>
      </c>
      <c r="M1280" s="6">
        <v>5.05478207892389</v>
      </c>
      <c r="N1280" s="6">
        <v>4.7094162442359799</v>
      </c>
      <c r="O1280" s="8">
        <v>1.92446653196032</v>
      </c>
    </row>
    <row r="1281" spans="1:15" x14ac:dyDescent="0.25">
      <c r="A1281" t="s">
        <v>1831</v>
      </c>
      <c r="B1281" t="s">
        <v>211</v>
      </c>
      <c r="C1281" s="4">
        <v>28536457</v>
      </c>
      <c r="D1281" s="5">
        <v>-1.1269639736188799</v>
      </c>
      <c r="E1281" s="7">
        <v>-0.29807200650154902</v>
      </c>
      <c r="F1281" s="6">
        <v>-6.5003879539619294E-2</v>
      </c>
      <c r="G1281" s="8">
        <v>7.0384846960296996E-2</v>
      </c>
      <c r="H1281" s="5">
        <v>-1.3316086601494299</v>
      </c>
      <c r="I1281" s="7">
        <v>-2.6406199974253401</v>
      </c>
      <c r="J1281" s="6">
        <v>-1.4749161503050601</v>
      </c>
      <c r="K1281" s="8">
        <v>-3.0669230809805401</v>
      </c>
      <c r="L1281" s="6">
        <v>6.8005567206100199</v>
      </c>
      <c r="M1281" s="6">
        <v>5.5515339272897997</v>
      </c>
      <c r="N1281" s="6">
        <v>7.2534595174936598</v>
      </c>
      <c r="O1281" s="8">
        <v>2.6958746801493398</v>
      </c>
    </row>
    <row r="1282" spans="1:15" x14ac:dyDescent="0.25">
      <c r="A1282" t="s">
        <v>1832</v>
      </c>
      <c r="B1282" t="s">
        <v>1761</v>
      </c>
      <c r="C1282" s="4">
        <v>32172525</v>
      </c>
      <c r="D1282" s="5">
        <v>-5.0938027073752903E-2</v>
      </c>
      <c r="E1282" s="7">
        <v>1.08113597567795E-2</v>
      </c>
      <c r="F1282" s="6">
        <v>-0.145023087483233</v>
      </c>
      <c r="G1282" s="8">
        <v>-0.10840065022829</v>
      </c>
      <c r="H1282" s="5">
        <v>-0.29427864889157501</v>
      </c>
      <c r="I1282" s="7">
        <v>-2.4132372891048899</v>
      </c>
      <c r="J1282" s="6">
        <v>-1.20005355356401</v>
      </c>
      <c r="K1282" s="8">
        <v>-3.4763669441144098</v>
      </c>
      <c r="L1282" s="6">
        <v>5.1640323342792698</v>
      </c>
      <c r="M1282" s="6">
        <v>4.0820661277522703</v>
      </c>
      <c r="N1282" s="6">
        <v>4.94907600640685</v>
      </c>
      <c r="O1282" s="8">
        <v>1.5712272037422299</v>
      </c>
    </row>
    <row r="1283" spans="1:15" x14ac:dyDescent="0.25">
      <c r="A1283" t="s">
        <v>1833</v>
      </c>
      <c r="B1283" t="s">
        <v>1761</v>
      </c>
      <c r="C1283" s="4">
        <v>32178206</v>
      </c>
      <c r="D1283" s="5">
        <v>-0.28293240712455597</v>
      </c>
      <c r="E1283" s="7">
        <v>-3.84571652666445E-2</v>
      </c>
      <c r="F1283" s="6">
        <v>-5.2985746282453797E-2</v>
      </c>
      <c r="G1283" s="8">
        <v>-5.4540712783381601E-2</v>
      </c>
      <c r="H1283" s="5">
        <v>-1.52361158419854</v>
      </c>
      <c r="I1283" s="7">
        <v>-3.90474888137464</v>
      </c>
      <c r="J1283" s="6">
        <v>-1.61723649230327</v>
      </c>
      <c r="K1283" s="8">
        <v>-4.3191424962757896</v>
      </c>
      <c r="L1283" s="6">
        <v>9.7149921972006492</v>
      </c>
      <c r="M1283" s="6">
        <v>9.1527889838324992</v>
      </c>
      <c r="N1283" s="6">
        <v>8.7736344361643699</v>
      </c>
      <c r="O1283" s="8">
        <v>4.1963338721229402</v>
      </c>
    </row>
    <row r="1284" spans="1:15" x14ac:dyDescent="0.25">
      <c r="A1284" t="s">
        <v>1834</v>
      </c>
      <c r="B1284" t="s">
        <v>1761</v>
      </c>
      <c r="C1284" s="4">
        <v>32250654</v>
      </c>
      <c r="D1284" s="5">
        <v>-0.24117123673594201</v>
      </c>
      <c r="E1284" s="7">
        <v>4.8247939858844999E-2</v>
      </c>
      <c r="F1284" s="6">
        <v>-1.0275849719117301E-2</v>
      </c>
      <c r="G1284" s="8">
        <v>0.13949381029156199</v>
      </c>
      <c r="H1284" s="5">
        <v>-3.7558909604933098E-2</v>
      </c>
      <c r="I1284" s="7">
        <v>-2.3025515539902299</v>
      </c>
      <c r="J1284" s="6">
        <v>-1.74196088608392</v>
      </c>
      <c r="K1284" s="8">
        <v>-4.2698993874652098</v>
      </c>
      <c r="L1284" s="6">
        <v>6.3359164419263196</v>
      </c>
      <c r="M1284" s="6">
        <v>4.4186728872804997</v>
      </c>
      <c r="N1284" s="6">
        <v>6.59066777879488</v>
      </c>
      <c r="O1284" s="8">
        <v>1.9077607920456501</v>
      </c>
    </row>
    <row r="1285" spans="1:15" x14ac:dyDescent="0.25">
      <c r="A1285" t="s">
        <v>1835</v>
      </c>
      <c r="B1285" t="s">
        <v>1836</v>
      </c>
      <c r="C1285" s="4">
        <v>43720172</v>
      </c>
      <c r="D1285" s="5">
        <v>-2.9892924790817601E-3</v>
      </c>
      <c r="E1285" s="7">
        <v>-0.17545697563361401</v>
      </c>
      <c r="F1285" s="6">
        <v>9.1253816605078395E-3</v>
      </c>
      <c r="G1285" s="8" t="s">
        <v>22</v>
      </c>
      <c r="H1285" s="5">
        <v>-2.0150224792875702</v>
      </c>
      <c r="I1285" s="7">
        <v>-5.7230521814061603</v>
      </c>
      <c r="J1285" s="6">
        <v>-1.30969320567019</v>
      </c>
      <c r="K1285" s="8">
        <v>-5.2525999646280601</v>
      </c>
      <c r="L1285" s="6">
        <v>11.8280016952847</v>
      </c>
      <c r="M1285" s="6">
        <v>9.5054122150455491</v>
      </c>
      <c r="N1285" s="6">
        <v>9.6764458942822298</v>
      </c>
      <c r="O1285" s="8">
        <v>2.9134663061402901</v>
      </c>
    </row>
    <row r="1286" spans="1:15" x14ac:dyDescent="0.25">
      <c r="A1286" t="s">
        <v>1837</v>
      </c>
      <c r="B1286" t="s">
        <v>1267</v>
      </c>
      <c r="C1286" s="4">
        <v>43759381</v>
      </c>
      <c r="D1286" s="5">
        <v>7.1636706573513606E-2</v>
      </c>
      <c r="E1286" s="7">
        <v>3.0280575653229901E-2</v>
      </c>
      <c r="F1286" s="6">
        <v>4.3263074137100899E-2</v>
      </c>
      <c r="G1286" s="8">
        <v>7.5479164228557494E-2</v>
      </c>
      <c r="H1286" s="5">
        <v>-1.56163904749718</v>
      </c>
      <c r="I1286" s="7">
        <v>-2.0831261535018699</v>
      </c>
      <c r="J1286" s="6">
        <v>-0.75836225678512403</v>
      </c>
      <c r="K1286" s="8">
        <v>-1.10151855598618</v>
      </c>
      <c r="L1286" s="6">
        <v>5.2967758930404898</v>
      </c>
      <c r="M1286" s="6">
        <v>2.9036103276366001</v>
      </c>
      <c r="N1286" s="6">
        <v>2.9093820617906698</v>
      </c>
      <c r="O1286" s="8">
        <v>0.40608852837704501</v>
      </c>
    </row>
    <row r="1287" spans="1:15" x14ac:dyDescent="0.25">
      <c r="A1287" t="s">
        <v>1838</v>
      </c>
      <c r="B1287" t="s">
        <v>736</v>
      </c>
      <c r="C1287" s="4">
        <v>43791403</v>
      </c>
      <c r="D1287" s="5">
        <v>0.23629999254460299</v>
      </c>
      <c r="E1287" s="7">
        <v>0.51852876922629398</v>
      </c>
      <c r="F1287" s="6">
        <v>3.44365803041415E-3</v>
      </c>
      <c r="G1287" s="8">
        <v>7.6999734482747703E-2</v>
      </c>
      <c r="H1287" s="5">
        <v>0.188157729872413</v>
      </c>
      <c r="I1287" s="7">
        <v>-3.9418289331062399</v>
      </c>
      <c r="J1287" s="6">
        <v>-1.6085516103634001</v>
      </c>
      <c r="K1287" s="8">
        <v>-6.5248213006836302</v>
      </c>
      <c r="L1287" s="6">
        <v>9.5058368545749694</v>
      </c>
      <c r="M1287" s="6">
        <v>7.0881103136457098</v>
      </c>
      <c r="N1287" s="6">
        <v>9.0048151527381997</v>
      </c>
      <c r="O1287" s="8">
        <v>0.95680876815419902</v>
      </c>
    </row>
    <row r="1288" spans="1:15" x14ac:dyDescent="0.25">
      <c r="A1288" t="s">
        <v>1839</v>
      </c>
      <c r="B1288" t="s">
        <v>1840</v>
      </c>
      <c r="C1288" s="4">
        <v>57523896</v>
      </c>
      <c r="D1288" s="5">
        <v>-0.19454200797549701</v>
      </c>
      <c r="E1288" s="7">
        <v>-0.36346137716023003</v>
      </c>
      <c r="F1288" s="6">
        <v>-2.0443461890518301E-2</v>
      </c>
      <c r="G1288" s="8">
        <v>-4.7652448278831402E-2</v>
      </c>
      <c r="H1288" s="5">
        <v>-0.77985101441359495</v>
      </c>
      <c r="I1288" s="7">
        <v>-4.88542652334091</v>
      </c>
      <c r="J1288" s="6">
        <v>-1.98995731475534</v>
      </c>
      <c r="K1288" s="8">
        <v>-6.71888739197089</v>
      </c>
      <c r="L1288" s="6">
        <v>9.4546475453546304</v>
      </c>
      <c r="M1288" s="6">
        <v>7.31370032777094</v>
      </c>
      <c r="N1288" s="6">
        <v>9.2359700719328899</v>
      </c>
      <c r="O1288" s="8">
        <v>1.78543699505805</v>
      </c>
    </row>
    <row r="1289" spans="1:15" x14ac:dyDescent="0.25">
      <c r="A1289" t="s">
        <v>1841</v>
      </c>
      <c r="B1289" t="s">
        <v>1842</v>
      </c>
      <c r="C1289" s="4">
        <v>57529882</v>
      </c>
      <c r="D1289" s="5">
        <v>0.20186703500831199</v>
      </c>
      <c r="E1289" s="7">
        <v>0.68908432625254301</v>
      </c>
      <c r="F1289" s="6">
        <v>6.4795119481110303E-4</v>
      </c>
      <c r="G1289" s="8">
        <v>9.3085110389278497E-2</v>
      </c>
      <c r="H1289" s="5">
        <v>-4.7439503297436299E-2</v>
      </c>
      <c r="I1289" s="7">
        <v>-4.6538816396648004</v>
      </c>
      <c r="J1289" s="6">
        <v>-2.17919450761066</v>
      </c>
      <c r="K1289" s="8">
        <v>-7.5955664776841898</v>
      </c>
      <c r="L1289" s="6">
        <v>7.7962350631547102</v>
      </c>
      <c r="M1289" s="6">
        <v>4.68313453316423</v>
      </c>
      <c r="N1289" s="6">
        <v>6.6694705447167104</v>
      </c>
      <c r="O1289" s="8">
        <v>-1.1479283554401001</v>
      </c>
    </row>
    <row r="1290" spans="1:15" x14ac:dyDescent="0.25">
      <c r="A1290" t="s">
        <v>1843</v>
      </c>
      <c r="B1290" t="s">
        <v>1752</v>
      </c>
      <c r="C1290" s="4">
        <v>58597721</v>
      </c>
      <c r="D1290" s="5">
        <v>0.75354744057536205</v>
      </c>
      <c r="E1290" s="7">
        <v>0.94348632719739101</v>
      </c>
      <c r="F1290" s="6">
        <v>-3.6684248187906297E-2</v>
      </c>
      <c r="G1290" s="8">
        <v>-3.0059803418480899E-2</v>
      </c>
      <c r="H1290" s="5">
        <v>-1.10588577152042</v>
      </c>
      <c r="I1290" s="7">
        <v>-3.7251348340695101</v>
      </c>
      <c r="J1290" s="6">
        <v>-1.26050536693569</v>
      </c>
      <c r="K1290" s="8">
        <v>-4.0666800895300197</v>
      </c>
      <c r="L1290" s="6">
        <v>8.8940270162531796</v>
      </c>
      <c r="M1290" s="6">
        <v>7.9518441909932998</v>
      </c>
      <c r="N1290" s="6">
        <v>6.7204014814063102</v>
      </c>
      <c r="O1290" s="8">
        <v>2.1315645531590999</v>
      </c>
    </row>
    <row r="1291" spans="1:15" x14ac:dyDescent="0.25">
      <c r="A1291" t="s">
        <v>1844</v>
      </c>
      <c r="B1291" t="s">
        <v>1845</v>
      </c>
      <c r="C1291" s="4">
        <v>70055606</v>
      </c>
      <c r="D1291" s="5">
        <v>0.99737650873310502</v>
      </c>
      <c r="E1291" s="7">
        <v>0.89576512352401405</v>
      </c>
      <c r="F1291" s="6">
        <v>3.7660244758848098E-2</v>
      </c>
      <c r="G1291" s="8">
        <v>0.138326777296544</v>
      </c>
      <c r="H1291" s="5">
        <v>0.74712086219907403</v>
      </c>
      <c r="I1291" s="7">
        <v>2.5730155274459499</v>
      </c>
      <c r="J1291" s="6">
        <v>-0.62271198666053296</v>
      </c>
      <c r="K1291" s="8">
        <v>0.86052563640817403</v>
      </c>
      <c r="L1291" s="6">
        <v>2.21356025953899</v>
      </c>
      <c r="M1291" s="6">
        <v>0.72828770915468999</v>
      </c>
      <c r="N1291" s="6">
        <v>1.6335278255376799</v>
      </c>
      <c r="O1291" s="8">
        <v>1.29706603629407</v>
      </c>
    </row>
    <row r="1292" spans="1:15" x14ac:dyDescent="0.25">
      <c r="A1292" t="s">
        <v>1846</v>
      </c>
      <c r="B1292" t="s">
        <v>1847</v>
      </c>
      <c r="C1292" s="4">
        <v>73101884</v>
      </c>
      <c r="D1292" s="5">
        <v>0.47108852833375198</v>
      </c>
      <c r="E1292" s="7">
        <v>1.3479882822529801</v>
      </c>
      <c r="F1292" s="6">
        <v>-1.17131993509075E-2</v>
      </c>
      <c r="G1292" s="8">
        <v>0.228653957878408</v>
      </c>
      <c r="H1292" s="5">
        <v>-1.2268678872726499</v>
      </c>
      <c r="I1292" s="7">
        <v>-2.3339738148008902</v>
      </c>
      <c r="J1292" s="6">
        <v>-1.1554049882150801</v>
      </c>
      <c r="K1292" s="8">
        <v>-2.5317472400771299</v>
      </c>
      <c r="L1292" s="6">
        <v>7.0899775859504803</v>
      </c>
      <c r="M1292" s="6">
        <v>5.9434277987454802</v>
      </c>
      <c r="N1292" s="6">
        <v>4.9844152984532801</v>
      </c>
      <c r="O1292" s="8">
        <v>0.59975155781541101</v>
      </c>
    </row>
    <row r="1293" spans="1:15" x14ac:dyDescent="0.25">
      <c r="A1293" t="s">
        <v>1848</v>
      </c>
      <c r="B1293" t="s">
        <v>1849</v>
      </c>
      <c r="C1293" s="4">
        <v>74274229</v>
      </c>
      <c r="D1293" s="5">
        <v>-0.14903271748442201</v>
      </c>
      <c r="E1293" s="7">
        <v>0.23973213907337801</v>
      </c>
      <c r="F1293" s="6">
        <v>-4.3358128504504302E-2</v>
      </c>
      <c r="G1293" s="8">
        <v>6.1694240474195E-2</v>
      </c>
      <c r="H1293" s="5">
        <v>-0.22483298947886499</v>
      </c>
      <c r="I1293" s="7">
        <v>-2.1143852042407798</v>
      </c>
      <c r="J1293" s="6">
        <v>-0.89379117475398995</v>
      </c>
      <c r="K1293" s="8">
        <v>-2.88914904187568</v>
      </c>
      <c r="L1293" s="6">
        <v>3.0004610318626002</v>
      </c>
      <c r="M1293" s="6">
        <v>2.3034349627561901</v>
      </c>
      <c r="N1293" s="6">
        <v>2.9807951043530099</v>
      </c>
      <c r="O1293" s="8">
        <v>-0.19809204627611299</v>
      </c>
    </row>
    <row r="1294" spans="1:15" x14ac:dyDescent="0.25">
      <c r="A1294" t="s">
        <v>1850</v>
      </c>
      <c r="B1294" t="s">
        <v>539</v>
      </c>
      <c r="C1294" s="4">
        <v>82308764</v>
      </c>
      <c r="D1294" s="5">
        <v>-0.34239565165367902</v>
      </c>
      <c r="E1294" s="7">
        <v>-0.32430419133164801</v>
      </c>
      <c r="F1294" s="6">
        <v>-4.0000978295034698E-2</v>
      </c>
      <c r="G1294" s="8">
        <v>-4.8726274551167202E-2</v>
      </c>
      <c r="H1294" s="5">
        <v>-0.44551697756400799</v>
      </c>
      <c r="I1294" s="7">
        <v>-2.4085804789382799</v>
      </c>
      <c r="J1294" s="6">
        <v>-0.74987730421513699</v>
      </c>
      <c r="K1294" s="8">
        <v>-2.67501788257022</v>
      </c>
      <c r="L1294" s="6">
        <v>4.6847988379886703</v>
      </c>
      <c r="M1294" s="6">
        <v>4.0897674729692604</v>
      </c>
      <c r="N1294" s="6">
        <v>4.6069209839362601</v>
      </c>
      <c r="O1294" s="8">
        <v>1.82577935842799</v>
      </c>
    </row>
    <row r="1295" spans="1:15" x14ac:dyDescent="0.25">
      <c r="A1295" t="s">
        <v>1851</v>
      </c>
      <c r="B1295" t="s">
        <v>1748</v>
      </c>
      <c r="C1295" s="4">
        <v>86091902</v>
      </c>
      <c r="D1295" s="5">
        <v>0.138299535736119</v>
      </c>
      <c r="E1295" s="7">
        <v>-5.7925437684337597E-2</v>
      </c>
      <c r="F1295" s="6">
        <v>1.1542756670055001E-2</v>
      </c>
      <c r="G1295" s="8">
        <v>-9.2887003622324094E-3</v>
      </c>
      <c r="H1295" s="5">
        <v>-0.22058361610326599</v>
      </c>
      <c r="I1295" s="7">
        <v>-5.5222689481835996</v>
      </c>
      <c r="J1295" s="6">
        <v>-1.7931849688025401</v>
      </c>
      <c r="K1295" s="8">
        <v>-7.6900392660583696</v>
      </c>
      <c r="L1295" s="6">
        <v>13.995247457668301</v>
      </c>
      <c r="M1295" s="6">
        <v>11.0947080678257</v>
      </c>
      <c r="N1295" s="6">
        <v>13.400235585428099</v>
      </c>
      <c r="O1295" s="8">
        <v>4.31042832053366</v>
      </c>
    </row>
    <row r="1296" spans="1:15" x14ac:dyDescent="0.25">
      <c r="A1296" t="s">
        <v>1852</v>
      </c>
      <c r="B1296" t="s">
        <v>186</v>
      </c>
      <c r="C1296" s="4">
        <v>89502269</v>
      </c>
      <c r="D1296" s="5">
        <v>-2.8223175814053401E-3</v>
      </c>
      <c r="E1296" s="7">
        <v>0.16928167988137</v>
      </c>
      <c r="F1296" s="6">
        <v>7.7928737480335896E-3</v>
      </c>
      <c r="G1296" s="8">
        <v>5.2716698351701799E-2</v>
      </c>
      <c r="H1296" s="5">
        <v>-1.1438675814743899</v>
      </c>
      <c r="I1296" s="7">
        <v>-4.9621239029235502</v>
      </c>
      <c r="J1296" s="6">
        <v>-1.34502367360061</v>
      </c>
      <c r="K1296" s="8">
        <v>-5.6797998589096004</v>
      </c>
      <c r="L1296" s="6">
        <v>11.6702814936643</v>
      </c>
      <c r="M1296" s="6">
        <v>9.0144252770673798</v>
      </c>
      <c r="N1296" s="6">
        <v>10.4106821963213</v>
      </c>
      <c r="O1296" s="8">
        <v>2.1669668428986699</v>
      </c>
    </row>
    <row r="1297" spans="1:15" x14ac:dyDescent="0.25">
      <c r="A1297" t="s">
        <v>1853</v>
      </c>
      <c r="B1297" t="s">
        <v>1745</v>
      </c>
      <c r="C1297" s="4">
        <v>105331565</v>
      </c>
      <c r="D1297" s="5">
        <v>-1.64492480611216</v>
      </c>
      <c r="E1297" s="7">
        <v>-0.51949590023237002</v>
      </c>
      <c r="F1297" s="6">
        <v>-1.10685226323529E-2</v>
      </c>
      <c r="G1297" s="8" t="s">
        <v>22</v>
      </c>
      <c r="H1297" s="5">
        <v>-0.797999630256781</v>
      </c>
      <c r="I1297" s="7">
        <v>-4.2698501646765097</v>
      </c>
      <c r="J1297" s="6">
        <v>-1.2699776615766101</v>
      </c>
      <c r="K1297" s="8">
        <v>-4.9048720627064402</v>
      </c>
      <c r="L1297" s="6">
        <v>9.2533667152308396</v>
      </c>
      <c r="M1297" s="6">
        <v>7.1946721686676502</v>
      </c>
      <c r="N1297" s="6">
        <v>12.985907146245401</v>
      </c>
      <c r="O1297" s="8">
        <v>6.3191503652395697</v>
      </c>
    </row>
    <row r="1298" spans="1:15" x14ac:dyDescent="0.25">
      <c r="A1298" t="s">
        <v>1854</v>
      </c>
      <c r="B1298" t="s">
        <v>1743</v>
      </c>
      <c r="C1298" s="4">
        <v>107457242</v>
      </c>
      <c r="D1298" s="5">
        <v>0.62928974969238805</v>
      </c>
      <c r="E1298" s="7">
        <v>0.75109731822732295</v>
      </c>
      <c r="F1298" s="6">
        <v>-2.2416441710484802E-2</v>
      </c>
      <c r="G1298" s="8">
        <v>-3.8284456608096602E-2</v>
      </c>
      <c r="H1298" s="5">
        <v>-0.64944327500074395</v>
      </c>
      <c r="I1298" s="7">
        <v>-3.2352332491962401</v>
      </c>
      <c r="J1298" s="6">
        <v>-1.35775221087019</v>
      </c>
      <c r="K1298" s="8">
        <v>-4.4222014484276402</v>
      </c>
      <c r="L1298" s="6">
        <v>6.8266350424863802</v>
      </c>
      <c r="M1298" s="6">
        <v>5.3997582107497104</v>
      </c>
      <c r="N1298" s="6">
        <v>5.1791548371926597</v>
      </c>
      <c r="O1298" s="8">
        <v>0.73704104092026101</v>
      </c>
    </row>
    <row r="1299" spans="1:15" x14ac:dyDescent="0.25">
      <c r="A1299" t="s">
        <v>1855</v>
      </c>
      <c r="B1299" t="s">
        <v>1856</v>
      </c>
      <c r="C1299" s="4">
        <v>108354083</v>
      </c>
      <c r="D1299" s="5">
        <v>0.29664467375667802</v>
      </c>
      <c r="E1299" s="7">
        <v>-8.9811909283431093E-2</v>
      </c>
      <c r="F1299" s="6">
        <v>-1.45934712225001E-2</v>
      </c>
      <c r="G1299" s="8">
        <v>-0.23899073293542999</v>
      </c>
      <c r="H1299" s="5">
        <v>0.10059531946039101</v>
      </c>
      <c r="I1299" s="7">
        <v>-2.4441712268546998</v>
      </c>
      <c r="J1299" s="6">
        <v>-1.44328113807959</v>
      </c>
      <c r="K1299" s="8">
        <v>-4.3493799996413802</v>
      </c>
      <c r="L1299" s="6">
        <v>4.5117285156333304</v>
      </c>
      <c r="M1299" s="6">
        <v>2.9280034064500899</v>
      </c>
      <c r="N1299" s="6">
        <v>4.3232299052611296</v>
      </c>
      <c r="O1299" s="8">
        <v>0.46003228389978501</v>
      </c>
    </row>
    <row r="1300" spans="1:15" x14ac:dyDescent="0.25">
      <c r="A1300" t="s">
        <v>1857</v>
      </c>
      <c r="B1300" t="s">
        <v>1858</v>
      </c>
      <c r="C1300" s="4">
        <v>126322253</v>
      </c>
      <c r="D1300" s="5">
        <v>-0.59468444085945904</v>
      </c>
      <c r="E1300" s="7">
        <v>-0.99238953462167601</v>
      </c>
      <c r="F1300" s="6">
        <v>0.104443323177365</v>
      </c>
      <c r="G1300" s="8">
        <v>-3.4749424768661601E-2</v>
      </c>
      <c r="H1300" s="5">
        <v>-1.84705759663842</v>
      </c>
      <c r="I1300" s="7">
        <v>-2.0284357727237601</v>
      </c>
      <c r="J1300" s="6">
        <v>-6.97735726491477E-2</v>
      </c>
      <c r="K1300" s="8">
        <v>4.6920065585732799E-2</v>
      </c>
      <c r="L1300" s="6">
        <v>1.4094530293266501</v>
      </c>
      <c r="M1300" s="6">
        <v>1.0013003829928899</v>
      </c>
      <c r="N1300" s="6">
        <v>-0.11567322669115999</v>
      </c>
      <c r="O1300" s="8">
        <v>1.16372329656486E-2</v>
      </c>
    </row>
    <row r="1301" spans="1:15" x14ac:dyDescent="0.25">
      <c r="A1301" t="s">
        <v>1859</v>
      </c>
      <c r="B1301" t="s">
        <v>26</v>
      </c>
      <c r="C1301" s="4">
        <v>172377288</v>
      </c>
      <c r="D1301" s="5">
        <v>-0.323352898329968</v>
      </c>
      <c r="E1301" s="7">
        <v>-0.65557382008827303</v>
      </c>
      <c r="F1301" s="6">
        <v>5.8725429048571601E-2</v>
      </c>
      <c r="G1301" s="8">
        <v>-0.18646156742466499</v>
      </c>
      <c r="H1301" s="5">
        <v>-1.9636536704598599</v>
      </c>
      <c r="I1301" s="7">
        <v>-2.1563703563512</v>
      </c>
      <c r="J1301" s="6">
        <v>-1.2266640492469101</v>
      </c>
      <c r="K1301" s="8">
        <v>-1.57037275579417</v>
      </c>
      <c r="L1301" s="6">
        <v>3.1712848590480198</v>
      </c>
      <c r="M1301" s="6">
        <v>1.70545974080068</v>
      </c>
      <c r="N1301" s="6">
        <v>1.48722622362949</v>
      </c>
      <c r="O1301" s="8">
        <v>0.14852849679302099</v>
      </c>
    </row>
    <row r="1302" spans="1:15" x14ac:dyDescent="0.25">
      <c r="A1302" t="s">
        <v>1860</v>
      </c>
      <c r="B1302" t="s">
        <v>1737</v>
      </c>
      <c r="C1302" s="4">
        <v>173713686</v>
      </c>
      <c r="D1302" s="5">
        <v>1.4129931901278501</v>
      </c>
      <c r="E1302" s="7">
        <v>1.35867729146613</v>
      </c>
      <c r="F1302" s="6">
        <v>1.3292722303554501E-2</v>
      </c>
      <c r="G1302" s="8">
        <v>2.7975477166177602E-2</v>
      </c>
      <c r="H1302" s="5">
        <v>-1.16826974010081</v>
      </c>
      <c r="I1302" s="7">
        <v>-2.9992690800932</v>
      </c>
      <c r="J1302" s="6">
        <v>-1.2018190487204901</v>
      </c>
      <c r="K1302" s="8">
        <v>-3.14036336671768</v>
      </c>
      <c r="L1302" s="6">
        <v>8.9519426874863797</v>
      </c>
      <c r="M1302" s="6">
        <v>7.4670008589363004</v>
      </c>
      <c r="N1302" s="6">
        <v>5.9032234144439704</v>
      </c>
      <c r="O1302" s="8">
        <v>1.84506769632398</v>
      </c>
    </row>
    <row r="1303" spans="1:15" x14ac:dyDescent="0.25">
      <c r="A1303" t="s">
        <v>1861</v>
      </c>
      <c r="B1303" t="s">
        <v>24</v>
      </c>
      <c r="C1303" s="4">
        <v>382195192</v>
      </c>
      <c r="D1303" s="5">
        <v>-0.65632978913211903</v>
      </c>
      <c r="E1303" s="7">
        <v>-0.16161564676989301</v>
      </c>
      <c r="F1303" s="6">
        <v>-4.9119158546249903E-2</v>
      </c>
      <c r="G1303" s="8">
        <v>-2.0357213196093302E-3</v>
      </c>
      <c r="H1303" s="5">
        <v>-0.91569771108144504</v>
      </c>
      <c r="I1303" s="7">
        <v>-3.6937759504841998</v>
      </c>
      <c r="J1303" s="6">
        <v>-1.4339402144345399</v>
      </c>
      <c r="K1303" s="8">
        <v>-4.5359801770137196</v>
      </c>
      <c r="L1303" s="6">
        <v>8.4271418845198909</v>
      </c>
      <c r="M1303" s="6">
        <v>8.2861846043476906</v>
      </c>
      <c r="N1303" s="6">
        <v>9.8141504953799998</v>
      </c>
      <c r="O1303" s="8">
        <v>3.50311513951188</v>
      </c>
    </row>
    <row r="1304" spans="1:15" x14ac:dyDescent="0.25">
      <c r="A1304" t="s">
        <v>1862</v>
      </c>
      <c r="B1304" t="s">
        <v>174</v>
      </c>
      <c r="C1304" s="4">
        <v>383145124</v>
      </c>
      <c r="D1304" s="5">
        <v>0.44308639111072001</v>
      </c>
      <c r="E1304" s="7">
        <v>0.53612040334756705</v>
      </c>
      <c r="F1304" s="6">
        <v>2.4564326268682001E-2</v>
      </c>
      <c r="G1304" s="8">
        <v>0.10992159866902899</v>
      </c>
      <c r="H1304" s="5">
        <v>-0.95351242037647399</v>
      </c>
      <c r="I1304" s="7">
        <v>-2.4681950742835999</v>
      </c>
      <c r="J1304" s="6">
        <v>-1.4476587436214501</v>
      </c>
      <c r="K1304" s="8">
        <v>-3.47599697066862</v>
      </c>
      <c r="L1304" s="6">
        <v>7.9693104516929596</v>
      </c>
      <c r="M1304" s="6">
        <v>4.7381830446540896</v>
      </c>
      <c r="N1304" s="6">
        <v>5.5293780130674302</v>
      </c>
      <c r="O1304" s="8">
        <v>0.93384844490665697</v>
      </c>
    </row>
    <row r="1305" spans="1:15" x14ac:dyDescent="0.25">
      <c r="A1305" t="s">
        <v>1863</v>
      </c>
      <c r="B1305" t="s">
        <v>1732</v>
      </c>
      <c r="C1305" s="4">
        <v>386491244</v>
      </c>
      <c r="D1305" s="5">
        <v>0.51014302464234396</v>
      </c>
      <c r="E1305" s="7">
        <v>0.21686847098013401</v>
      </c>
      <c r="F1305" s="6">
        <v>1.4344439641176999E-2</v>
      </c>
      <c r="G1305" s="8">
        <v>-9.1891971207888098E-2</v>
      </c>
      <c r="H1305" s="5">
        <v>-0.69091687734940799</v>
      </c>
      <c r="I1305" s="7">
        <v>-2.05527095983064</v>
      </c>
      <c r="J1305" s="6">
        <v>-1.1856761586225599</v>
      </c>
      <c r="K1305" s="8">
        <v>-2.69957644096205</v>
      </c>
      <c r="L1305" s="6">
        <v>5.9127466527369901</v>
      </c>
      <c r="M1305" s="6">
        <v>4.4651122034457504</v>
      </c>
      <c r="N1305" s="6">
        <v>4.4686342384862101</v>
      </c>
      <c r="O1305" s="8">
        <v>1.7644093416041</v>
      </c>
    </row>
    <row r="1306" spans="1:15" x14ac:dyDescent="0.25">
      <c r="A1306" t="s">
        <v>1864</v>
      </c>
      <c r="B1306" t="s">
        <v>1730</v>
      </c>
      <c r="C1306" s="4">
        <v>391157882</v>
      </c>
      <c r="D1306" s="5">
        <v>0.47027762250975902</v>
      </c>
      <c r="E1306" s="7">
        <v>-0.11611176336997001</v>
      </c>
      <c r="F1306" s="6">
        <v>2.79769149088663E-2</v>
      </c>
      <c r="G1306" s="8">
        <v>-0.150489443391471</v>
      </c>
      <c r="H1306" s="5">
        <v>-0.82247307099017797</v>
      </c>
      <c r="I1306" s="7">
        <v>-2.1797535844388101</v>
      </c>
      <c r="J1306" s="6">
        <v>-1.21837789802361</v>
      </c>
      <c r="K1306" s="8">
        <v>-2.71048206923642</v>
      </c>
      <c r="L1306" s="6">
        <v>7.4677365796518904</v>
      </c>
      <c r="M1306" s="6">
        <v>5.9679423432404599</v>
      </c>
      <c r="N1306" s="6">
        <v>6.0946720447107099</v>
      </c>
      <c r="O1306" s="8">
        <v>2.8216668850001598</v>
      </c>
    </row>
    <row r="1307" spans="1:15" x14ac:dyDescent="0.25">
      <c r="A1307" t="s">
        <v>1865</v>
      </c>
      <c r="B1307" t="s">
        <v>1866</v>
      </c>
      <c r="C1307" s="4">
        <v>404557299</v>
      </c>
      <c r="D1307" s="5">
        <v>-0.42791188678144898</v>
      </c>
      <c r="E1307" s="7">
        <v>8.2452844865230204E-2</v>
      </c>
      <c r="F1307" s="6">
        <v>4.9997948346541803E-2</v>
      </c>
      <c r="G1307" s="8">
        <v>0.30248674620359001</v>
      </c>
      <c r="H1307" s="5">
        <v>-1.85913534286209</v>
      </c>
      <c r="I1307" s="7">
        <v>-2.4906150905525801</v>
      </c>
      <c r="J1307" s="6">
        <v>-0.57396871159360097</v>
      </c>
      <c r="K1307" s="8">
        <v>-1.20507889991107</v>
      </c>
      <c r="L1307" s="6">
        <v>3.17513750455457</v>
      </c>
      <c r="M1307" s="6">
        <v>2.2834695228775601</v>
      </c>
      <c r="N1307" s="6">
        <v>1.85191135843328</v>
      </c>
      <c r="O1307" s="8">
        <v>-0.33312925678867999</v>
      </c>
    </row>
    <row r="1308" spans="1:15" x14ac:dyDescent="0.25">
      <c r="A1308" t="s">
        <v>1867</v>
      </c>
      <c r="B1308" t="s">
        <v>1304</v>
      </c>
      <c r="C1308" s="4">
        <v>409237019</v>
      </c>
      <c r="D1308" s="5">
        <v>1.2811916668324099</v>
      </c>
      <c r="E1308" s="7">
        <v>1.63256253768546</v>
      </c>
      <c r="F1308" s="6">
        <v>9.3076392769703992E-3</v>
      </c>
      <c r="G1308" s="8">
        <v>0.172132473460612</v>
      </c>
      <c r="H1308" s="5">
        <v>4.0656247709578599</v>
      </c>
      <c r="I1308" s="7">
        <v>5.2620487936846203</v>
      </c>
      <c r="J1308" s="6" t="s">
        <v>22</v>
      </c>
      <c r="K1308" s="8">
        <v>-1.26177473588726</v>
      </c>
      <c r="L1308" s="6" t="s">
        <v>22</v>
      </c>
      <c r="M1308" s="6">
        <v>-0.66909547658222301</v>
      </c>
      <c r="N1308" s="6">
        <v>3.80936837596313</v>
      </c>
      <c r="O1308" s="8">
        <v>1.4561140770246499</v>
      </c>
    </row>
    <row r="1309" spans="1:15" x14ac:dyDescent="0.25">
      <c r="A1309" t="s">
        <v>1868</v>
      </c>
      <c r="B1309" t="s">
        <v>261</v>
      </c>
      <c r="C1309" s="4">
        <v>411488610</v>
      </c>
      <c r="D1309" s="5">
        <v>0.205823181422847</v>
      </c>
      <c r="E1309" s="7">
        <v>0.155779409587014</v>
      </c>
      <c r="F1309" s="6">
        <v>-4.3738778047524799E-3</v>
      </c>
      <c r="G1309" s="8">
        <v>-2.19866908812218E-2</v>
      </c>
      <c r="H1309" s="5">
        <v>-2.8525641976929701</v>
      </c>
      <c r="I1309" s="7">
        <v>-5.5542740671973698</v>
      </c>
      <c r="J1309" s="6">
        <v>-1.0985603059540601</v>
      </c>
      <c r="K1309" s="8">
        <v>-4.1145900403437796</v>
      </c>
      <c r="L1309" s="6">
        <v>12.137723903110899</v>
      </c>
      <c r="M1309" s="6">
        <v>10.7957547945794</v>
      </c>
      <c r="N1309" s="6">
        <v>8.5709481769143601</v>
      </c>
      <c r="O1309" s="8">
        <v>3.1697379795168299</v>
      </c>
    </row>
    <row r="1310" spans="1:15" x14ac:dyDescent="0.25">
      <c r="A1310" t="s">
        <v>1869</v>
      </c>
      <c r="B1310" t="s">
        <v>388</v>
      </c>
      <c r="C1310" s="4">
        <v>437404064</v>
      </c>
      <c r="D1310" s="5">
        <v>-1.3441521361717801</v>
      </c>
      <c r="E1310" s="7">
        <v>-0.67171767849421404</v>
      </c>
      <c r="F1310" s="6">
        <v>-0.10418030349338001</v>
      </c>
      <c r="G1310" s="8">
        <v>-1.22955932663127E-2</v>
      </c>
      <c r="H1310" s="5">
        <v>-1.7240894053959499</v>
      </c>
      <c r="I1310" s="7">
        <v>-3.2050777418949501</v>
      </c>
      <c r="J1310" s="6">
        <v>0.39265356431728898</v>
      </c>
      <c r="K1310" s="8">
        <v>-0.48961080008153801</v>
      </c>
      <c r="L1310" s="6">
        <v>1.5147776324595901</v>
      </c>
      <c r="M1310" s="6">
        <v>3.5032019975872402</v>
      </c>
      <c r="N1310" s="6">
        <v>1.9721382300467101</v>
      </c>
      <c r="O1310" s="8">
        <v>1.0518751287369601</v>
      </c>
    </row>
    <row r="1311" spans="1:15" x14ac:dyDescent="0.25">
      <c r="A1311" t="s">
        <v>1870</v>
      </c>
      <c r="B1311" t="s">
        <v>1712</v>
      </c>
      <c r="C1311" s="4">
        <v>447456495</v>
      </c>
      <c r="D1311" s="5">
        <v>0.46077825085636098</v>
      </c>
      <c r="E1311" s="7">
        <v>0.69135147844565603</v>
      </c>
      <c r="F1311" s="6">
        <v>-9.4795368883841304E-3</v>
      </c>
      <c r="G1311" s="8">
        <v>1.6243575887825198E-2</v>
      </c>
      <c r="H1311" s="5">
        <v>-0.88852549241530598</v>
      </c>
      <c r="I1311" s="7">
        <v>-4.3035256166677396</v>
      </c>
      <c r="J1311" s="6">
        <v>-1.28301091790997</v>
      </c>
      <c r="K1311" s="8">
        <v>-5.2759859493411101</v>
      </c>
      <c r="L1311" s="6">
        <v>9.3645394607647496</v>
      </c>
      <c r="M1311" s="6">
        <v>8.74665355876561</v>
      </c>
      <c r="N1311" s="6">
        <v>7.2340691637186403</v>
      </c>
      <c r="O1311" s="8">
        <v>0.88286445987380702</v>
      </c>
    </row>
    <row r="1312" spans="1:15" x14ac:dyDescent="0.25">
      <c r="A1312" t="s">
        <v>1871</v>
      </c>
      <c r="B1312" t="s">
        <v>656</v>
      </c>
      <c r="C1312" s="4">
        <v>454032978</v>
      </c>
      <c r="D1312" s="5">
        <v>9.1817501376274605E-2</v>
      </c>
      <c r="E1312" s="7">
        <v>0.51960152816626104</v>
      </c>
      <c r="F1312" s="6">
        <v>-5.3549574919364303E-2</v>
      </c>
      <c r="G1312" s="8">
        <v>0.26472434388205501</v>
      </c>
      <c r="H1312" s="5">
        <v>-0.94765152007848297</v>
      </c>
      <c r="I1312" s="7">
        <v>-3.0792002613484799</v>
      </c>
      <c r="J1312" s="6">
        <v>-1.42955589738837</v>
      </c>
      <c r="K1312" s="8">
        <v>-3.7519893566968001</v>
      </c>
      <c r="L1312" s="6">
        <v>6.5531544117566698</v>
      </c>
      <c r="M1312" s="6">
        <v>5.0187255328583804</v>
      </c>
      <c r="N1312" s="6">
        <v>5.4973400671838304</v>
      </c>
      <c r="O1312" s="8">
        <v>1.1923916892945099</v>
      </c>
    </row>
    <row r="1313" spans="1:15" x14ac:dyDescent="0.25">
      <c r="A1313" t="s">
        <v>1872</v>
      </c>
      <c r="B1313" t="s">
        <v>1706</v>
      </c>
      <c r="C1313" s="4">
        <v>461734398</v>
      </c>
      <c r="D1313" s="5">
        <v>0.68532930921676605</v>
      </c>
      <c r="E1313" s="7">
        <v>0.46251788350877399</v>
      </c>
      <c r="F1313" s="6">
        <v>0.120610947949969</v>
      </c>
      <c r="G1313" s="8">
        <v>0.13838303076830899</v>
      </c>
      <c r="H1313" s="5">
        <v>-0.47935526223009001</v>
      </c>
      <c r="I1313" s="7">
        <v>-2.09139133976268</v>
      </c>
      <c r="J1313" s="6">
        <v>-1.09911399024837</v>
      </c>
      <c r="K1313" s="8">
        <v>-3.0167803533914599</v>
      </c>
      <c r="L1313" s="6">
        <v>4.9154710775566404</v>
      </c>
      <c r="M1313" s="6">
        <v>2.9420017034207699</v>
      </c>
      <c r="N1313" s="6">
        <v>3.6064153307357301</v>
      </c>
      <c r="O1313" s="8">
        <v>0.171890186842934</v>
      </c>
    </row>
    <row r="1314" spans="1:15" x14ac:dyDescent="0.25">
      <c r="A1314" t="s">
        <v>1873</v>
      </c>
      <c r="B1314" t="s">
        <v>1221</v>
      </c>
      <c r="C1314" s="4">
        <v>473866797</v>
      </c>
      <c r="D1314" s="5">
        <v>-8.9819299684598501E-3</v>
      </c>
      <c r="E1314" s="7">
        <v>1.08051587367977</v>
      </c>
      <c r="F1314" s="6">
        <v>-0.131310031088716</v>
      </c>
      <c r="G1314" s="8">
        <v>0.12713468627951099</v>
      </c>
      <c r="H1314" s="5">
        <v>-0.69596944003282002</v>
      </c>
      <c r="I1314" s="7">
        <v>-3.2154721375504201</v>
      </c>
      <c r="J1314" s="6">
        <v>-1.3042313914435</v>
      </c>
      <c r="K1314" s="8">
        <v>-4.10620037169826</v>
      </c>
      <c r="L1314" s="6">
        <v>6.9843636694766102</v>
      </c>
      <c r="M1314" s="6">
        <v>6.4493857824241001</v>
      </c>
      <c r="N1314" s="6">
        <v>6.31365592331192</v>
      </c>
      <c r="O1314" s="8">
        <v>1.5942451266064099</v>
      </c>
    </row>
    <row r="1315" spans="1:15" x14ac:dyDescent="0.25">
      <c r="A1315" t="s">
        <v>1874</v>
      </c>
      <c r="B1315" t="s">
        <v>1875</v>
      </c>
      <c r="C1315" s="4">
        <v>476854821</v>
      </c>
      <c r="D1315" s="5">
        <v>0.86946916142920605</v>
      </c>
      <c r="E1315" s="7">
        <v>1.0010675145457999</v>
      </c>
      <c r="F1315" s="6">
        <v>0.130784835722388</v>
      </c>
      <c r="G1315" s="8">
        <v>8.94379393604188E-2</v>
      </c>
      <c r="H1315" s="5">
        <v>1.8107098167421301</v>
      </c>
      <c r="I1315" s="7">
        <v>2.5447641135303201</v>
      </c>
      <c r="J1315" s="6">
        <v>1.3333245384479699</v>
      </c>
      <c r="K1315" s="8">
        <v>1.82795207326957</v>
      </c>
      <c r="L1315" s="6">
        <v>-1.30733982845552</v>
      </c>
      <c r="M1315" s="6">
        <v>-0.33486189144845102</v>
      </c>
      <c r="N1315" s="6">
        <v>-0.48345923312262501</v>
      </c>
      <c r="O1315" s="8">
        <v>0.384151111274945</v>
      </c>
    </row>
    <row r="1316" spans="1:15" x14ac:dyDescent="0.25">
      <c r="A1316" t="s">
        <v>1876</v>
      </c>
      <c r="B1316" t="s">
        <v>1082</v>
      </c>
      <c r="C1316" s="4">
        <v>479397918</v>
      </c>
      <c r="D1316" s="5">
        <v>0.79884203583801405</v>
      </c>
      <c r="E1316" s="7">
        <v>1.1571453408146499</v>
      </c>
      <c r="F1316" s="6">
        <v>6.6247675796773302E-4</v>
      </c>
      <c r="G1316" s="8">
        <v>5.7587397182627703E-2</v>
      </c>
      <c r="H1316" s="5">
        <v>-0.65471799168779499</v>
      </c>
      <c r="I1316" s="7">
        <v>-2.76841427065653</v>
      </c>
      <c r="J1316" s="6">
        <v>-1.25814370760163</v>
      </c>
      <c r="K1316" s="8">
        <v>-3.80479970669899</v>
      </c>
      <c r="L1316" s="6">
        <v>11.4747240192024</v>
      </c>
      <c r="M1316" s="6">
        <v>9.4303920148680191</v>
      </c>
      <c r="N1316" s="6">
        <v>8.1568114849150906</v>
      </c>
      <c r="O1316" s="8">
        <v>2.3294559805020301</v>
      </c>
    </row>
    <row r="1317" spans="1:15" x14ac:dyDescent="0.25">
      <c r="A1317" t="s">
        <v>1877</v>
      </c>
      <c r="B1317" t="s">
        <v>307</v>
      </c>
      <c r="C1317" s="4">
        <v>486283716</v>
      </c>
      <c r="D1317" s="5">
        <v>1.39963819717035</v>
      </c>
      <c r="E1317" s="7">
        <v>1.0231195010997101</v>
      </c>
      <c r="F1317" s="6">
        <v>0.248933344781817</v>
      </c>
      <c r="G1317" s="8">
        <v>0.18644413944881399</v>
      </c>
      <c r="H1317" s="5">
        <v>0.25731298933735502</v>
      </c>
      <c r="I1317" s="7">
        <v>2.3524384608921101</v>
      </c>
      <c r="J1317" s="6">
        <v>-2.9579510477490901E-2</v>
      </c>
      <c r="K1317" s="8">
        <v>1.97817414250266</v>
      </c>
      <c r="L1317" s="6">
        <v>-0.69469931248434302</v>
      </c>
      <c r="M1317" s="6">
        <v>-1.74994859897397</v>
      </c>
      <c r="N1317" s="6">
        <v>-2.0008025094953701</v>
      </c>
      <c r="O1317" s="8">
        <v>-0.46479331529868001</v>
      </c>
    </row>
    <row r="1318" spans="1:15" x14ac:dyDescent="0.25">
      <c r="A1318" t="s">
        <v>1878</v>
      </c>
      <c r="B1318" t="s">
        <v>1879</v>
      </c>
      <c r="C1318" s="4">
        <v>490667276</v>
      </c>
      <c r="D1318" s="5">
        <v>0.38249191546411099</v>
      </c>
      <c r="E1318" s="7">
        <v>9.1535567566314896E-2</v>
      </c>
      <c r="F1318" s="6">
        <v>0.189687531873488</v>
      </c>
      <c r="G1318" s="8">
        <v>1.30869009993231E-2</v>
      </c>
      <c r="H1318" s="5">
        <v>-0.773431857410664</v>
      </c>
      <c r="I1318" s="7">
        <v>-2.1673536994890301</v>
      </c>
      <c r="J1318" s="6">
        <v>-1.54594789196167</v>
      </c>
      <c r="K1318" s="8">
        <v>-3.44188319554475</v>
      </c>
      <c r="L1318" s="6">
        <v>5.5358401664537604</v>
      </c>
      <c r="M1318" s="6">
        <v>3.1824315114075401</v>
      </c>
      <c r="N1318" s="6">
        <v>4.3482057342119296</v>
      </c>
      <c r="O1318" s="8">
        <v>0.696303536626249</v>
      </c>
    </row>
    <row r="1319" spans="1:15" x14ac:dyDescent="0.25">
      <c r="A1319" t="s">
        <v>1880</v>
      </c>
      <c r="B1319" t="s">
        <v>1342</v>
      </c>
      <c r="C1319" s="4">
        <v>492214511</v>
      </c>
      <c r="D1319" s="5">
        <v>0.97141870116199502</v>
      </c>
      <c r="E1319" s="7">
        <v>0.67273708560581402</v>
      </c>
      <c r="F1319" s="6">
        <v>8.3379160819448003E-2</v>
      </c>
      <c r="G1319" s="8">
        <v>6.54849878920023E-2</v>
      </c>
      <c r="H1319" s="5">
        <v>0.22243689903230399</v>
      </c>
      <c r="I1319" s="7">
        <v>2.3522589375884602</v>
      </c>
      <c r="J1319" s="6">
        <v>-0.50604841647794097</v>
      </c>
      <c r="K1319" s="8">
        <v>1.15215370040578</v>
      </c>
      <c r="L1319" s="6">
        <v>-1.58771775912082E-2</v>
      </c>
      <c r="M1319" s="6">
        <v>-1.35308590579999</v>
      </c>
      <c r="N1319" s="6">
        <v>-0.77251636739149498</v>
      </c>
      <c r="O1319" s="8">
        <v>0.21327246856509</v>
      </c>
    </row>
    <row r="1320" spans="1:15" x14ac:dyDescent="0.25">
      <c r="A1320" t="s">
        <v>1881</v>
      </c>
      <c r="B1320" t="s">
        <v>1882</v>
      </c>
      <c r="C1320" s="4">
        <v>494688481</v>
      </c>
      <c r="D1320" s="5">
        <v>0.29452970372068898</v>
      </c>
      <c r="E1320" s="7">
        <v>0.21432663200618199</v>
      </c>
      <c r="F1320" s="6" t="s">
        <v>22</v>
      </c>
      <c r="G1320" s="8">
        <v>-1.7603792847113001E-2</v>
      </c>
      <c r="H1320" s="5">
        <v>-1.31603073330427</v>
      </c>
      <c r="I1320" s="7">
        <v>-3.5173222213869701</v>
      </c>
      <c r="J1320" s="6">
        <v>-1.1633748495967</v>
      </c>
      <c r="K1320" s="8">
        <v>-3.7515647160049501</v>
      </c>
      <c r="L1320" s="6">
        <v>8.6011327730822593</v>
      </c>
      <c r="M1320" s="6">
        <v>7.6026094489648397</v>
      </c>
      <c r="N1320" s="6">
        <v>5.7522154800901202</v>
      </c>
      <c r="O1320" s="8">
        <v>0.98103001562709302</v>
      </c>
    </row>
    <row r="1321" spans="1:15" x14ac:dyDescent="0.25">
      <c r="A1321" t="s">
        <v>1883</v>
      </c>
      <c r="B1321" t="s">
        <v>1884</v>
      </c>
      <c r="C1321" s="4">
        <v>495125778</v>
      </c>
      <c r="D1321" s="5">
        <v>9.6938740227788894E-2</v>
      </c>
      <c r="E1321" s="7">
        <v>0.20526854313748799</v>
      </c>
      <c r="F1321" s="6">
        <v>1.2228146561E-2</v>
      </c>
      <c r="G1321" s="8">
        <v>5.7855930745326897E-2</v>
      </c>
      <c r="H1321" s="5">
        <v>-0.55868546732264801</v>
      </c>
      <c r="I1321" s="7">
        <v>-4.6872147414543397</v>
      </c>
      <c r="J1321" s="6">
        <v>-1.33277880248282</v>
      </c>
      <c r="K1321" s="8">
        <v>-5.6448630098810701</v>
      </c>
      <c r="L1321" s="6">
        <v>11.8188041355289</v>
      </c>
      <c r="M1321" s="6">
        <v>9.9893590736238806</v>
      </c>
      <c r="N1321" s="6">
        <v>11.085867802584</v>
      </c>
      <c r="O1321" s="8">
        <v>4.2864027578038799</v>
      </c>
    </row>
    <row r="1322" spans="1:15" x14ac:dyDescent="0.25">
      <c r="A1322" t="s">
        <v>1885</v>
      </c>
      <c r="B1322" t="s">
        <v>1886</v>
      </c>
      <c r="C1322" s="4">
        <v>495355182</v>
      </c>
      <c r="D1322" s="5">
        <v>-0.25577821068623102</v>
      </c>
      <c r="E1322" s="7">
        <v>0.62038697687551003</v>
      </c>
      <c r="F1322" s="6">
        <v>-0.315329134351575</v>
      </c>
      <c r="G1322" s="8">
        <v>-2.77885681784125E-2</v>
      </c>
      <c r="H1322" s="5">
        <v>-1.2501483445145001</v>
      </c>
      <c r="I1322" s="7">
        <v>-3.49283869256069</v>
      </c>
      <c r="J1322" s="6">
        <v>-1.44761169012729</v>
      </c>
      <c r="K1322" s="8">
        <v>-4.0525281984961303</v>
      </c>
      <c r="L1322" s="6">
        <v>4.9804351190745004</v>
      </c>
      <c r="M1322" s="6">
        <v>4.2352826182175303</v>
      </c>
      <c r="N1322" s="6">
        <v>4.0187537297883598</v>
      </c>
      <c r="O1322" s="8">
        <v>-6.53422278613639E-2</v>
      </c>
    </row>
    <row r="1323" spans="1:15" x14ac:dyDescent="0.25">
      <c r="A1323" t="s">
        <v>1887</v>
      </c>
      <c r="B1323" t="s">
        <v>621</v>
      </c>
      <c r="C1323" s="4">
        <v>504939162</v>
      </c>
      <c r="D1323" s="5">
        <v>-1.5956083739860301</v>
      </c>
      <c r="E1323" s="7">
        <v>-0.25295560673961198</v>
      </c>
      <c r="F1323" s="6">
        <v>-0.16309950837771101</v>
      </c>
      <c r="G1323" s="8">
        <v>0.11745658638843599</v>
      </c>
      <c r="H1323" s="5">
        <v>-0.73490910920597297</v>
      </c>
      <c r="I1323" s="7">
        <v>-3.3987789089912002</v>
      </c>
      <c r="J1323" s="6">
        <v>-1.4230290831955501</v>
      </c>
      <c r="K1323" s="8">
        <v>-4.3915076727018798</v>
      </c>
      <c r="L1323" s="6">
        <v>8.0906063265992501</v>
      </c>
      <c r="M1323" s="6">
        <v>8.4021571311858096</v>
      </c>
      <c r="N1323" s="6">
        <v>10.4033440534314</v>
      </c>
      <c r="O1323" s="8">
        <v>4.7738988789715799</v>
      </c>
    </row>
    <row r="1324" spans="1:15" x14ac:dyDescent="0.25">
      <c r="A1324" t="s">
        <v>1888</v>
      </c>
      <c r="B1324" t="s">
        <v>1889</v>
      </c>
      <c r="C1324" s="4">
        <v>509033072</v>
      </c>
      <c r="D1324" s="5">
        <v>-8.3700986742580294E-2</v>
      </c>
      <c r="E1324" s="7">
        <v>0.111407045050031</v>
      </c>
      <c r="F1324" s="6">
        <v>-7.5684319150994994E-2</v>
      </c>
      <c r="G1324" s="8">
        <v>1.8473466736330098E-2</v>
      </c>
      <c r="H1324" s="5">
        <v>0.40303918168047997</v>
      </c>
      <c r="I1324" s="7">
        <v>2.0088869821440598</v>
      </c>
      <c r="J1324" s="6">
        <v>0.25498050811780998</v>
      </c>
      <c r="K1324" s="8">
        <v>1.7509707887861801</v>
      </c>
      <c r="L1324" s="6">
        <v>-2.9349290354487301</v>
      </c>
      <c r="M1324" s="6">
        <v>-2.3523262475700499</v>
      </c>
      <c r="N1324" s="6">
        <v>-2.2152856197805</v>
      </c>
      <c r="O1324" s="8">
        <v>-0.46300425204120799</v>
      </c>
    </row>
    <row r="1325" spans="1:15" x14ac:dyDescent="0.25">
      <c r="A1325" t="s">
        <v>1890</v>
      </c>
      <c r="B1325" t="s">
        <v>1891</v>
      </c>
      <c r="C1325" s="4">
        <v>541910310</v>
      </c>
      <c r="D1325" s="5">
        <v>0.93250206555574</v>
      </c>
      <c r="E1325" s="7">
        <v>-0.25111706890660901</v>
      </c>
      <c r="F1325" s="6">
        <v>0.32690792919638301</v>
      </c>
      <c r="G1325" s="8">
        <v>-0.134544932240443</v>
      </c>
      <c r="H1325" s="5">
        <v>1.93671775872185</v>
      </c>
      <c r="I1325" s="7">
        <v>2.2078145400745899</v>
      </c>
      <c r="J1325" s="6">
        <v>0.64959002043881497</v>
      </c>
      <c r="K1325" s="8">
        <v>0.414651358763786</v>
      </c>
      <c r="L1325" s="6">
        <v>-1.1392790772902699</v>
      </c>
      <c r="M1325" s="6">
        <v>-0.90363153881228797</v>
      </c>
      <c r="N1325" s="6">
        <v>0.44642520875030101</v>
      </c>
      <c r="O1325" s="8">
        <v>1.2752408709071501</v>
      </c>
    </row>
    <row r="1326" spans="1:15" x14ac:dyDescent="0.25">
      <c r="A1326" t="s">
        <v>1892</v>
      </c>
      <c r="B1326" t="s">
        <v>1696</v>
      </c>
      <c r="C1326" s="4">
        <v>546818546</v>
      </c>
      <c r="D1326" s="5">
        <v>-0.38717767560771998</v>
      </c>
      <c r="E1326" s="7">
        <v>0.52239355058179304</v>
      </c>
      <c r="F1326" s="6">
        <v>-5.8790398342726202E-2</v>
      </c>
      <c r="G1326" s="8">
        <v>4.3523387932561601E-2</v>
      </c>
      <c r="H1326" s="5">
        <v>-0.95215123539233604</v>
      </c>
      <c r="I1326" s="7">
        <v>-3.06895691736884</v>
      </c>
      <c r="J1326" s="6">
        <v>-0.97576468921331105</v>
      </c>
      <c r="K1326" s="8">
        <v>-3.2055178689549901</v>
      </c>
      <c r="L1326" s="6">
        <v>8.4506836087177994</v>
      </c>
      <c r="M1326" s="6">
        <v>9.0333448158599197</v>
      </c>
      <c r="N1326" s="6">
        <v>8.3915660894121995</v>
      </c>
      <c r="O1326" s="8">
        <v>3.6721355022518298</v>
      </c>
    </row>
    <row r="1327" spans="1:15" x14ac:dyDescent="0.25">
      <c r="A1327" t="s">
        <v>1893</v>
      </c>
      <c r="B1327" t="s">
        <v>742</v>
      </c>
      <c r="C1327" s="4">
        <v>548120571</v>
      </c>
      <c r="D1327" s="5">
        <v>0.13223704276199799</v>
      </c>
      <c r="E1327" s="7">
        <v>0.51444740687506496</v>
      </c>
      <c r="F1327" s="6">
        <v>-4.47039838806201E-2</v>
      </c>
      <c r="G1327" s="8">
        <v>-3.12984807345583E-2</v>
      </c>
      <c r="H1327" s="5">
        <v>-1.12821204371012</v>
      </c>
      <c r="I1327" s="7">
        <v>-2.1817648708305599</v>
      </c>
      <c r="J1327" s="6">
        <v>-1.4007959162683199</v>
      </c>
      <c r="K1327" s="8">
        <v>-2.6428759205230001</v>
      </c>
      <c r="L1327" s="6">
        <v>7.2057942500309196</v>
      </c>
      <c r="M1327" s="6">
        <v>6.1506662043245202</v>
      </c>
      <c r="N1327" s="6">
        <v>5.8947181325139404</v>
      </c>
      <c r="O1327" s="8">
        <v>2.5935825862315598</v>
      </c>
    </row>
    <row r="1328" spans="1:15" x14ac:dyDescent="0.25">
      <c r="A1328" t="s">
        <v>1894</v>
      </c>
      <c r="B1328" t="s">
        <v>742</v>
      </c>
      <c r="C1328" s="4">
        <v>548185013</v>
      </c>
      <c r="D1328" s="5">
        <v>0.18857116164448201</v>
      </c>
      <c r="E1328" s="7">
        <v>0.93467578109705496</v>
      </c>
      <c r="F1328" s="6">
        <v>-1.9007342430281699E-2</v>
      </c>
      <c r="G1328" s="8">
        <v>0.20509693301664</v>
      </c>
      <c r="H1328" s="5">
        <v>-1.29050581679347</v>
      </c>
      <c r="I1328" s="7">
        <v>-2.4553368238864799</v>
      </c>
      <c r="J1328" s="6">
        <v>-1.14683771992547</v>
      </c>
      <c r="K1328" s="8">
        <v>-2.4352503546934199</v>
      </c>
      <c r="L1328" s="6">
        <v>9.5314068456482097</v>
      </c>
      <c r="M1328" s="6">
        <v>8.3786518281135294</v>
      </c>
      <c r="N1328" s="6">
        <v>7.8622257658958699</v>
      </c>
      <c r="O1328" s="8">
        <v>3.00081960198197</v>
      </c>
    </row>
    <row r="1329" spans="1:15" x14ac:dyDescent="0.25">
      <c r="A1329" t="s">
        <v>1895</v>
      </c>
      <c r="B1329" t="s">
        <v>1896</v>
      </c>
      <c r="C1329" s="4">
        <v>558753349</v>
      </c>
      <c r="D1329" s="5">
        <v>1.08195382551782</v>
      </c>
      <c r="E1329" s="7">
        <v>0.85557329860947295</v>
      </c>
      <c r="F1329" s="6">
        <v>0.118647895375177</v>
      </c>
      <c r="G1329" s="8">
        <v>1.52344661186217E-2</v>
      </c>
      <c r="H1329" s="5">
        <v>2.3696829448601102</v>
      </c>
      <c r="I1329" s="7">
        <v>3.0061390653859399</v>
      </c>
      <c r="J1329" s="6">
        <v>1.3363084292166001</v>
      </c>
      <c r="K1329" s="8">
        <v>1.47179982260887</v>
      </c>
      <c r="L1329" s="6">
        <v>-2.7121305899517298</v>
      </c>
      <c r="M1329" s="6">
        <v>-1.0015506479073499</v>
      </c>
      <c r="N1329" s="6">
        <v>-0.27605117064676898</v>
      </c>
      <c r="O1329" s="8">
        <v>1.0500740434637601</v>
      </c>
    </row>
    <row r="1330" spans="1:15" x14ac:dyDescent="0.25">
      <c r="A1330" t="s">
        <v>1897</v>
      </c>
      <c r="B1330" t="s">
        <v>890</v>
      </c>
      <c r="C1330" s="4">
        <v>567003720</v>
      </c>
      <c r="D1330" s="5">
        <v>1.2900841324063499</v>
      </c>
      <c r="E1330" s="7">
        <v>0.66530923666906905</v>
      </c>
      <c r="F1330" s="6">
        <v>2.4280936420996501E-2</v>
      </c>
      <c r="G1330" s="8">
        <v>-0.164495184225424</v>
      </c>
      <c r="H1330" s="5">
        <v>-1.13390591201237</v>
      </c>
      <c r="I1330" s="7">
        <v>-2.3022615222921501</v>
      </c>
      <c r="J1330" s="6">
        <v>-0.78711969712635699</v>
      </c>
      <c r="K1330" s="8">
        <v>-2.1957271402362202</v>
      </c>
      <c r="L1330" s="6">
        <v>4.9085931794077498</v>
      </c>
      <c r="M1330" s="6">
        <v>3.5824913256932498</v>
      </c>
      <c r="N1330" s="6">
        <v>1.9702409329946999</v>
      </c>
      <c r="O1330" s="8">
        <v>0.186964027914301</v>
      </c>
    </row>
    <row r="1331" spans="1:15" x14ac:dyDescent="0.25">
      <c r="A1331" t="s">
        <v>1898</v>
      </c>
      <c r="B1331" t="s">
        <v>1899</v>
      </c>
      <c r="C1331" s="4">
        <v>569405087</v>
      </c>
      <c r="D1331" s="5">
        <v>1.5145963040416299</v>
      </c>
      <c r="E1331" s="7">
        <v>1.6428062555313001</v>
      </c>
      <c r="F1331" s="6">
        <v>2.2117032570651399E-2</v>
      </c>
      <c r="G1331" s="8">
        <v>0.18316305424509799</v>
      </c>
      <c r="H1331" s="5">
        <v>0.86455202109407803</v>
      </c>
      <c r="I1331" s="7">
        <v>2.4944867494761098</v>
      </c>
      <c r="J1331" s="6">
        <v>0.52289542692018898</v>
      </c>
      <c r="K1331" s="8">
        <v>1.2799498427882401</v>
      </c>
      <c r="L1331" s="6">
        <v>0.82115365976278298</v>
      </c>
      <c r="M1331" s="6">
        <v>0.97270041689128095</v>
      </c>
      <c r="N1331" s="6">
        <v>0.110793315310608</v>
      </c>
      <c r="O1331" s="8">
        <v>0.51810500311950003</v>
      </c>
    </row>
    <row r="1332" spans="1:15" x14ac:dyDescent="0.25">
      <c r="A1332" t="s">
        <v>1900</v>
      </c>
      <c r="B1332" t="s">
        <v>1690</v>
      </c>
      <c r="C1332" s="4">
        <v>570138143</v>
      </c>
      <c r="D1332" s="5">
        <v>0.60513444117224002</v>
      </c>
      <c r="E1332" s="7">
        <v>0.94038320593760305</v>
      </c>
      <c r="F1332" s="6">
        <v>-3.67662095205432E-2</v>
      </c>
      <c r="G1332" s="8">
        <v>8.8876907490813492E-3</v>
      </c>
      <c r="H1332" s="5">
        <v>-0.63895719141261098</v>
      </c>
      <c r="I1332" s="7">
        <v>-2.9055658432963298</v>
      </c>
      <c r="J1332" s="6">
        <v>-1.1732635244616101</v>
      </c>
      <c r="K1332" s="8">
        <v>-3.6141444944870802</v>
      </c>
      <c r="L1332" s="6">
        <v>9.7197253069888294</v>
      </c>
      <c r="M1332" s="6">
        <v>8.6892111997354995</v>
      </c>
      <c r="N1332" s="6">
        <v>8.13377002688663</v>
      </c>
      <c r="O1332" s="8">
        <v>3.57198968478954</v>
      </c>
    </row>
    <row r="1333" spans="1:15" x14ac:dyDescent="0.25">
      <c r="A1333" t="s">
        <v>1901</v>
      </c>
      <c r="B1333" t="s">
        <v>915</v>
      </c>
      <c r="C1333" s="4">
        <v>588787104</v>
      </c>
      <c r="D1333" s="5">
        <v>-4.0577825739223403E-2</v>
      </c>
      <c r="E1333" s="7">
        <v>0.45859490624810501</v>
      </c>
      <c r="F1333" s="6">
        <v>3.53279128665188E-4</v>
      </c>
      <c r="G1333" s="8">
        <v>8.6702704767506494E-2</v>
      </c>
      <c r="H1333" s="5">
        <v>-1.61732234260737</v>
      </c>
      <c r="I1333" s="7">
        <v>-3.5511525104613102</v>
      </c>
      <c r="J1333" s="6">
        <v>-0.80971771970206197</v>
      </c>
      <c r="K1333" s="8">
        <v>-2.8210260171588901</v>
      </c>
      <c r="L1333" s="6">
        <v>10.7983101986609</v>
      </c>
      <c r="M1333" s="6">
        <v>9.6913124396942596</v>
      </c>
      <c r="N1333" s="6">
        <v>9.1599068608177596</v>
      </c>
      <c r="O1333" s="8">
        <v>3.4828640523893402</v>
      </c>
    </row>
    <row r="1334" spans="1:15" x14ac:dyDescent="0.25">
      <c r="A1334" t="s">
        <v>1902</v>
      </c>
      <c r="B1334" t="s">
        <v>1273</v>
      </c>
      <c r="C1334" s="4">
        <v>594359019</v>
      </c>
      <c r="D1334" s="5">
        <v>-0.42176272451435498</v>
      </c>
      <c r="E1334" s="7">
        <v>7.9574450543284797E-2</v>
      </c>
      <c r="F1334" s="6">
        <v>-6.6467507476263302E-2</v>
      </c>
      <c r="G1334" s="8">
        <v>-8.2183287514527095E-2</v>
      </c>
      <c r="H1334" s="5">
        <v>0.174926996946768</v>
      </c>
      <c r="I1334" s="7">
        <v>-2.0885408730190602</v>
      </c>
      <c r="J1334" s="6">
        <v>-0.95214344411068796</v>
      </c>
      <c r="K1334" s="8">
        <v>-3.38204173451998</v>
      </c>
      <c r="L1334" s="6">
        <v>5.2652107926399099</v>
      </c>
      <c r="M1334" s="6">
        <v>6.13066925900055</v>
      </c>
      <c r="N1334" s="6">
        <v>6.5647435534348899</v>
      </c>
      <c r="O1334" s="8">
        <v>3.1019505916809398</v>
      </c>
    </row>
    <row r="1335" spans="1:15" x14ac:dyDescent="0.25">
      <c r="A1335" t="s">
        <v>1903</v>
      </c>
      <c r="B1335" t="s">
        <v>778</v>
      </c>
      <c r="C1335" s="4">
        <v>601933857</v>
      </c>
      <c r="D1335" s="5">
        <v>-0.64441962934353902</v>
      </c>
      <c r="E1335" s="7">
        <v>-0.71807714495642205</v>
      </c>
      <c r="F1335" s="6">
        <v>-4.71029483230287E-2</v>
      </c>
      <c r="G1335" s="8">
        <v>-0.12593562864645</v>
      </c>
      <c r="H1335" s="5">
        <v>-0.299502043451773</v>
      </c>
      <c r="I1335" s="7">
        <v>-2.66385621868621</v>
      </c>
      <c r="J1335" s="6">
        <v>-0.63533780851263999</v>
      </c>
      <c r="K1335" s="8">
        <v>-3.0711022383441602</v>
      </c>
      <c r="L1335" s="6">
        <v>8.2808772522590992</v>
      </c>
      <c r="M1335" s="9">
        <v>8.6208229670164709</v>
      </c>
      <c r="N1335" s="6">
        <v>9.4314573558268702</v>
      </c>
      <c r="O1335" s="8">
        <v>6.33525223684192</v>
      </c>
    </row>
    <row r="1336" spans="1:15" x14ac:dyDescent="0.25">
      <c r="A1336" t="s">
        <v>1904</v>
      </c>
      <c r="B1336" t="s">
        <v>1164</v>
      </c>
      <c r="C1336" s="4">
        <v>609474210</v>
      </c>
      <c r="D1336" s="5">
        <v>1.2594078102725599E-3</v>
      </c>
      <c r="E1336" s="7">
        <v>0.45377270306838902</v>
      </c>
      <c r="F1336" s="6">
        <v>-4.36379292316489E-2</v>
      </c>
      <c r="G1336" s="8">
        <v>0.276812383912516</v>
      </c>
      <c r="H1336" s="5">
        <v>-0.484841450478113</v>
      </c>
      <c r="I1336" s="7">
        <v>-2.9467158659066901</v>
      </c>
      <c r="J1336" s="6">
        <v>-1.2552596160771901</v>
      </c>
      <c r="K1336" s="8">
        <v>-3.92979685721656</v>
      </c>
      <c r="L1336" s="6">
        <v>6.4913119486165396</v>
      </c>
      <c r="M1336" s="9">
        <v>5.1683634379411396</v>
      </c>
      <c r="N1336" s="6">
        <v>6.03865848556089</v>
      </c>
      <c r="O1336" s="8">
        <v>1.62421267883047</v>
      </c>
    </row>
    <row r="1337" spans="1:15" x14ac:dyDescent="0.25">
      <c r="A1337" t="s">
        <v>1905</v>
      </c>
      <c r="B1337" t="s">
        <v>239</v>
      </c>
      <c r="C1337" s="4">
        <v>621667176</v>
      </c>
      <c r="D1337" s="5">
        <v>-1.01727672385946</v>
      </c>
      <c r="E1337" s="7">
        <v>-0.25052462317232999</v>
      </c>
      <c r="F1337" s="6">
        <v>-4.76168174719507E-2</v>
      </c>
      <c r="G1337" s="8" t="s">
        <v>22</v>
      </c>
      <c r="H1337" s="5">
        <v>-0.33611369728756502</v>
      </c>
      <c r="I1337" s="7">
        <v>-3.8558538410451701</v>
      </c>
      <c r="J1337" s="6">
        <v>-0.95089149968294995</v>
      </c>
      <c r="K1337" s="8">
        <v>-4.5979995729258603</v>
      </c>
      <c r="L1337" s="6">
        <v>10.455465223379299</v>
      </c>
      <c r="M1337" s="9">
        <v>10.513953415517101</v>
      </c>
      <c r="N1337" s="6">
        <v>12.582048792941</v>
      </c>
      <c r="O1337" s="8">
        <v>6.1592223711998901</v>
      </c>
    </row>
    <row r="1338" spans="1:15" x14ac:dyDescent="0.25">
      <c r="A1338" t="s">
        <v>1906</v>
      </c>
      <c r="B1338" t="s">
        <v>1907</v>
      </c>
      <c r="C1338" s="4">
        <v>629985915</v>
      </c>
      <c r="D1338" s="5">
        <v>-0.96399172598738303</v>
      </c>
      <c r="E1338" s="7">
        <v>-0.18321702373719301</v>
      </c>
      <c r="F1338" s="6">
        <v>-7.3612770537548194E-2</v>
      </c>
      <c r="G1338" s="8">
        <v>3.1612374691597001E-2</v>
      </c>
      <c r="H1338" s="5">
        <v>-0.71496892551267299</v>
      </c>
      <c r="I1338" s="7">
        <v>-3.0083157317399101</v>
      </c>
      <c r="J1338" s="6">
        <v>-1.21345047656976</v>
      </c>
      <c r="K1338" s="8">
        <v>-3.6844762092715402</v>
      </c>
      <c r="L1338" s="6">
        <v>7.5098676189534697</v>
      </c>
      <c r="M1338" s="9">
        <v>6.9054828287102197</v>
      </c>
      <c r="N1338" s="6">
        <v>8.2080807624005594</v>
      </c>
      <c r="O1338" s="8">
        <v>3.8783507085620998</v>
      </c>
    </row>
    <row r="1339" spans="1:15" x14ac:dyDescent="0.25">
      <c r="A1339" t="s">
        <v>1908</v>
      </c>
      <c r="B1339" t="s">
        <v>1909</v>
      </c>
      <c r="C1339" s="4">
        <v>643652997</v>
      </c>
      <c r="D1339" s="5">
        <v>1.6338487710043199</v>
      </c>
      <c r="E1339" s="7">
        <v>1.61412515244524</v>
      </c>
      <c r="F1339" s="6" t="s">
        <v>22</v>
      </c>
      <c r="G1339" s="8">
        <v>-1.5245183106971099E-2</v>
      </c>
      <c r="H1339" s="5">
        <v>1.63986203143814</v>
      </c>
      <c r="I1339" s="7">
        <v>3.67276656450034</v>
      </c>
      <c r="J1339" s="6" t="s">
        <v>22</v>
      </c>
      <c r="K1339" s="8">
        <v>-0.101241098811123</v>
      </c>
      <c r="L1339" s="6" t="s">
        <v>22</v>
      </c>
      <c r="M1339" s="9" t="s">
        <v>22</v>
      </c>
      <c r="N1339" s="6">
        <v>0.32928982004825702</v>
      </c>
      <c r="O1339" s="8">
        <v>0.22550702540837</v>
      </c>
    </row>
    <row r="1340" spans="1:15" x14ac:dyDescent="0.25">
      <c r="A1340" t="s">
        <v>1910</v>
      </c>
      <c r="B1340" t="s">
        <v>1061</v>
      </c>
      <c r="C1340" s="4">
        <v>646129250</v>
      </c>
      <c r="D1340" s="5">
        <v>0.41676934763615803</v>
      </c>
      <c r="E1340" s="7">
        <v>0.46213110754359399</v>
      </c>
      <c r="F1340" s="6" t="s">
        <v>22</v>
      </c>
      <c r="G1340" s="8">
        <v>3.1120523114329599E-2</v>
      </c>
      <c r="H1340" s="5">
        <v>0.709392779177482</v>
      </c>
      <c r="I1340" s="7">
        <v>4.3595398702381898</v>
      </c>
      <c r="J1340" s="6">
        <v>-0.43394445595057801</v>
      </c>
      <c r="K1340" s="8">
        <v>1.0902612582237801</v>
      </c>
      <c r="L1340" s="6">
        <v>2.3400958635921398</v>
      </c>
      <c r="M1340" s="9" t="s">
        <v>22</v>
      </c>
      <c r="N1340" s="6">
        <v>2.1239155457532499</v>
      </c>
      <c r="O1340" s="8">
        <v>1.60055836497489</v>
      </c>
    </row>
    <row r="1341" spans="1:15" x14ac:dyDescent="0.25">
      <c r="A1341" t="s">
        <v>1911</v>
      </c>
      <c r="B1341" t="s">
        <v>1499</v>
      </c>
      <c r="C1341" s="4">
        <v>647622640</v>
      </c>
      <c r="D1341" s="5">
        <v>-0.62767086787623005</v>
      </c>
      <c r="E1341" s="7">
        <v>0.252975942739041</v>
      </c>
      <c r="F1341" s="6">
        <v>-0.20202684153985501</v>
      </c>
      <c r="G1341" s="8">
        <v>2.3204802877653599E-2</v>
      </c>
      <c r="H1341" s="5">
        <v>-0.741014792103314</v>
      </c>
      <c r="I1341" s="7">
        <v>-3.2821776687789002</v>
      </c>
      <c r="J1341" s="6">
        <v>-1.06311114211186</v>
      </c>
      <c r="K1341" s="8">
        <v>-3.7660839769863999</v>
      </c>
      <c r="L1341" s="6">
        <v>7.1114699692953396</v>
      </c>
      <c r="M1341" s="9">
        <v>7.0081524155906196</v>
      </c>
      <c r="N1341" s="6">
        <v>7.2410292537968797</v>
      </c>
      <c r="O1341" s="8">
        <v>3.12039859228438</v>
      </c>
    </row>
    <row r="1342" spans="1:15" x14ac:dyDescent="0.25">
      <c r="A1342" t="s">
        <v>1912</v>
      </c>
      <c r="B1342" t="s">
        <v>26</v>
      </c>
      <c r="C1342" s="4">
        <v>660194860</v>
      </c>
      <c r="D1342" s="5">
        <v>-0.13666856859553</v>
      </c>
      <c r="E1342" s="7">
        <v>-2.6344961272784101E-2</v>
      </c>
      <c r="F1342" s="6">
        <v>-6.1695158627600296E-3</v>
      </c>
      <c r="G1342" s="8" t="s">
        <v>22</v>
      </c>
      <c r="H1342" s="5">
        <v>-2.0186804835362002</v>
      </c>
      <c r="I1342" s="7">
        <v>-4.1798151759988302</v>
      </c>
      <c r="J1342" s="6">
        <v>-1.3659638091840101</v>
      </c>
      <c r="K1342" s="8">
        <v>-3.8061526226624798</v>
      </c>
      <c r="L1342" s="6">
        <v>8.7584979271360694</v>
      </c>
      <c r="M1342" s="6">
        <v>7.5125690751855601</v>
      </c>
      <c r="N1342" s="6">
        <v>8.0967839310873497</v>
      </c>
      <c r="O1342" s="8">
        <v>1.8310549610701901</v>
      </c>
    </row>
    <row r="1343" spans="1:15" x14ac:dyDescent="0.25">
      <c r="A1343" t="s">
        <v>1913</v>
      </c>
      <c r="B1343" t="s">
        <v>1914</v>
      </c>
      <c r="C1343" s="4">
        <v>660250774</v>
      </c>
      <c r="D1343" s="5">
        <v>-0.15814599365453699</v>
      </c>
      <c r="E1343" s="7">
        <v>-0.35822157925000903</v>
      </c>
      <c r="F1343" s="6">
        <v>1.9063992479106499E-2</v>
      </c>
      <c r="G1343" s="8" t="s">
        <v>22</v>
      </c>
      <c r="H1343" s="5">
        <v>-1.15036329887263</v>
      </c>
      <c r="I1343" s="7">
        <v>-3.61325678518664</v>
      </c>
      <c r="J1343" s="6">
        <v>-1.65938945947037</v>
      </c>
      <c r="K1343" s="8">
        <v>-4.6389558198780003</v>
      </c>
      <c r="L1343" s="6">
        <v>11.5402522653449</v>
      </c>
      <c r="M1343" s="6">
        <v>8.3862073174511007</v>
      </c>
      <c r="N1343" s="6">
        <v>11.623428295072401</v>
      </c>
      <c r="O1343" s="8">
        <v>3.6754425639327502</v>
      </c>
    </row>
    <row r="1344" spans="1:15" x14ac:dyDescent="0.25">
      <c r="A1344" t="s">
        <v>1915</v>
      </c>
      <c r="B1344" t="s">
        <v>1914</v>
      </c>
      <c r="C1344" s="4">
        <v>660282551</v>
      </c>
      <c r="D1344" s="5">
        <v>-1.3061897027981799</v>
      </c>
      <c r="E1344" s="7">
        <v>-0.78403358357348396</v>
      </c>
      <c r="F1344" s="6">
        <v>-4.0387589635859297E-2</v>
      </c>
      <c r="G1344" s="8">
        <v>7.2426930924567506E-2</v>
      </c>
      <c r="H1344" s="5">
        <v>-1.09130685320846</v>
      </c>
      <c r="I1344" s="7">
        <v>-2.9615167223271399</v>
      </c>
      <c r="J1344" s="6">
        <v>-1.76139684318195</v>
      </c>
      <c r="K1344" s="8">
        <v>-4.0044592814443201</v>
      </c>
      <c r="L1344" s="6">
        <v>8.3399770365175208</v>
      </c>
      <c r="M1344" s="6">
        <v>6.3388754313480504</v>
      </c>
      <c r="N1344" s="6">
        <v>9.1267560412742998</v>
      </c>
      <c r="O1344" s="8">
        <v>3.23931702865965</v>
      </c>
    </row>
    <row r="1345" spans="1:15" x14ac:dyDescent="0.25">
      <c r="A1345" t="s">
        <v>1916</v>
      </c>
      <c r="B1345" t="s">
        <v>1914</v>
      </c>
      <c r="C1345" s="4">
        <v>660295871</v>
      </c>
      <c r="D1345" s="5">
        <v>-0.29056355160351499</v>
      </c>
      <c r="E1345" s="7">
        <v>-0.16609537391234799</v>
      </c>
      <c r="F1345" s="6">
        <v>-3.1945073655771497E-2</v>
      </c>
      <c r="G1345" s="8">
        <v>-3.5275279967130299E-2</v>
      </c>
      <c r="H1345" s="5">
        <v>-1.30447637166096</v>
      </c>
      <c r="I1345" s="7">
        <v>-3.1104532398978901</v>
      </c>
      <c r="J1345" s="6">
        <v>-1.7955444790756301</v>
      </c>
      <c r="K1345" s="8">
        <v>-3.9588623320338598</v>
      </c>
      <c r="L1345" s="6">
        <v>11.5611621540139</v>
      </c>
      <c r="M1345" s="6">
        <v>10.2308036738733</v>
      </c>
      <c r="N1345" s="6">
        <v>11.089534674005</v>
      </c>
      <c r="O1345" s="8">
        <v>4.5740558678011096</v>
      </c>
    </row>
    <row r="1346" spans="1:15" x14ac:dyDescent="0.25">
      <c r="A1346" t="s">
        <v>1917</v>
      </c>
      <c r="B1346" t="s">
        <v>1914</v>
      </c>
      <c r="C1346" s="4">
        <v>660320575</v>
      </c>
      <c r="D1346" s="5">
        <v>-0.72339773574440103</v>
      </c>
      <c r="E1346" s="7">
        <v>-0.46094566137267701</v>
      </c>
      <c r="F1346" s="6">
        <v>2.4588844304594602E-2</v>
      </c>
      <c r="G1346" s="8">
        <v>5.10925682447846E-2</v>
      </c>
      <c r="H1346" s="5">
        <v>-1.1634973637511601</v>
      </c>
      <c r="I1346" s="7">
        <v>-2.6665133852589999</v>
      </c>
      <c r="J1346" s="6">
        <v>-2.0689314839406401</v>
      </c>
      <c r="K1346" s="8">
        <v>-3.8923991360455799</v>
      </c>
      <c r="L1346" s="6">
        <v>7.7719807950051596</v>
      </c>
      <c r="M1346" s="6">
        <v>4.7625082583215299</v>
      </c>
      <c r="N1346" s="6">
        <v>8.7069793568839202</v>
      </c>
      <c r="O1346" s="8">
        <v>1.91271141257699</v>
      </c>
    </row>
    <row r="1347" spans="1:15" x14ac:dyDescent="0.25">
      <c r="A1347" t="s">
        <v>1918</v>
      </c>
      <c r="B1347" t="s">
        <v>1914</v>
      </c>
      <c r="C1347" s="4">
        <v>660329220</v>
      </c>
      <c r="D1347" s="5">
        <v>-1.05069557819724</v>
      </c>
      <c r="E1347" s="7">
        <v>-0.106363487456823</v>
      </c>
      <c r="F1347" s="6">
        <v>-4.9417907921799203E-2</v>
      </c>
      <c r="G1347" s="8">
        <v>6.0079537522105202E-2</v>
      </c>
      <c r="H1347" s="5">
        <v>-0.86027684944763105</v>
      </c>
      <c r="I1347" s="7">
        <v>-2.8874465641428002</v>
      </c>
      <c r="J1347" s="6">
        <v>-1.6521982797658299</v>
      </c>
      <c r="K1347" s="8">
        <v>-4.0100186382438698</v>
      </c>
      <c r="L1347" s="6">
        <v>9.0206588751273404</v>
      </c>
      <c r="M1347" s="6">
        <v>7.9622494249812403</v>
      </c>
      <c r="N1347" s="6">
        <v>11.3142976517835</v>
      </c>
      <c r="O1347" s="8">
        <v>3.5795827650616898</v>
      </c>
    </row>
    <row r="1348" spans="1:15" x14ac:dyDescent="0.25">
      <c r="A1348" t="s">
        <v>1919</v>
      </c>
      <c r="B1348" t="s">
        <v>1914</v>
      </c>
      <c r="C1348" s="4">
        <v>660336167</v>
      </c>
      <c r="D1348" s="5">
        <v>-0.37490570422970299</v>
      </c>
      <c r="E1348" s="7">
        <v>-0.15802289707644901</v>
      </c>
      <c r="F1348" s="6">
        <v>-3.13989839067415E-2</v>
      </c>
      <c r="G1348" s="8">
        <v>-1.35757271488948E-2</v>
      </c>
      <c r="H1348" s="5">
        <v>-1.28719209517026</v>
      </c>
      <c r="I1348" s="7">
        <v>-3.5765593069781101</v>
      </c>
      <c r="J1348" s="6">
        <v>-1.40439958858952</v>
      </c>
      <c r="K1348" s="8">
        <v>-4.1822352415617399</v>
      </c>
      <c r="L1348" s="6">
        <v>9.17235705361961</v>
      </c>
      <c r="M1348" s="6">
        <v>8.3694844938295905</v>
      </c>
      <c r="N1348" s="6">
        <v>9.1940295077348999</v>
      </c>
      <c r="O1348" s="8">
        <v>3.0882500774742399</v>
      </c>
    </row>
    <row r="1349" spans="1:15" x14ac:dyDescent="0.25">
      <c r="A1349" t="s">
        <v>1920</v>
      </c>
      <c r="B1349" t="s">
        <v>1914</v>
      </c>
      <c r="C1349" s="4">
        <v>660358773</v>
      </c>
      <c r="D1349" s="5">
        <v>-0.13666856859553</v>
      </c>
      <c r="E1349" s="7">
        <v>-0.44521089074564202</v>
      </c>
      <c r="F1349" s="6">
        <v>1.8399216203045101E-2</v>
      </c>
      <c r="G1349" s="8" t="s">
        <v>22</v>
      </c>
      <c r="H1349" s="5">
        <v>-1.85766245285901</v>
      </c>
      <c r="I1349" s="7">
        <v>-4.4274695130125004</v>
      </c>
      <c r="J1349" s="6">
        <v>-1.2510749526667599</v>
      </c>
      <c r="K1349" s="8">
        <v>-4.0151861116950798</v>
      </c>
      <c r="L1349" s="6">
        <v>7.09166500391576</v>
      </c>
      <c r="M1349" s="6">
        <v>4.5314547028484196</v>
      </c>
      <c r="N1349" s="6">
        <v>6.3331291848044904</v>
      </c>
      <c r="O1349" s="8">
        <v>0.38042224192193003</v>
      </c>
    </row>
    <row r="1350" spans="1:15" x14ac:dyDescent="0.25">
      <c r="A1350" t="s">
        <v>1921</v>
      </c>
      <c r="B1350" t="s">
        <v>55</v>
      </c>
      <c r="C1350" s="4">
        <v>661629550</v>
      </c>
      <c r="D1350" s="5">
        <v>-1.5663882028956799</v>
      </c>
      <c r="E1350" s="7">
        <v>-0.528681810421753</v>
      </c>
      <c r="F1350" s="6">
        <v>-9.7875950723728594E-2</v>
      </c>
      <c r="G1350" s="8" t="s">
        <v>22</v>
      </c>
      <c r="H1350" s="5">
        <v>-4.8919926541707701</v>
      </c>
      <c r="I1350" s="7">
        <v>-6.7102494341898096</v>
      </c>
      <c r="J1350" s="6">
        <v>-0.46617431561592598</v>
      </c>
      <c r="K1350" s="8" t="s">
        <v>22</v>
      </c>
      <c r="L1350" s="6">
        <v>3.1500029694568799</v>
      </c>
      <c r="M1350" s="6">
        <v>4.8171906622106704</v>
      </c>
      <c r="N1350" s="6" t="s">
        <v>22</v>
      </c>
      <c r="O1350" s="8" t="s">
        <v>22</v>
      </c>
    </row>
    <row r="1351" spans="1:15" x14ac:dyDescent="0.25">
      <c r="A1351" t="s">
        <v>1922</v>
      </c>
      <c r="B1351" t="s">
        <v>21</v>
      </c>
      <c r="C1351" s="4">
        <v>661660140</v>
      </c>
      <c r="D1351" s="5">
        <v>-0.75497992478568399</v>
      </c>
      <c r="E1351" s="7">
        <v>-0.204417221406203</v>
      </c>
      <c r="F1351" s="6">
        <v>-3.6677377705295597E-2</v>
      </c>
      <c r="G1351" s="8" t="s">
        <v>22</v>
      </c>
      <c r="H1351" s="5">
        <v>-0.76959517786237097</v>
      </c>
      <c r="I1351" s="7">
        <v>-4.2962963800134499</v>
      </c>
      <c r="J1351" s="6">
        <v>0.86526576919185305</v>
      </c>
      <c r="K1351" s="8" t="s">
        <v>22</v>
      </c>
      <c r="L1351" s="6">
        <v>0.22135527775395999</v>
      </c>
      <c r="M1351" s="6">
        <v>2.9638084752220499</v>
      </c>
      <c r="N1351" s="6" t="s">
        <v>22</v>
      </c>
      <c r="O1351" s="8" t="s">
        <v>22</v>
      </c>
    </row>
    <row r="1352" spans="1:15" x14ac:dyDescent="0.25">
      <c r="A1352" t="s">
        <v>1923</v>
      </c>
      <c r="B1352" t="s">
        <v>1668</v>
      </c>
      <c r="C1352" s="4">
        <v>667548459</v>
      </c>
      <c r="D1352" s="5">
        <v>-0.94038818894513898</v>
      </c>
      <c r="E1352" s="7">
        <v>-0.72213243055319498</v>
      </c>
      <c r="F1352" s="6">
        <v>-2.9792455016653601E-2</v>
      </c>
      <c r="G1352" s="8">
        <v>1.7698414499208798E-2</v>
      </c>
      <c r="H1352" s="5">
        <v>-1.5812105039183599</v>
      </c>
      <c r="I1352" s="7">
        <v>-3.8898379504407199</v>
      </c>
      <c r="J1352" s="6">
        <v>-0.36959923898942698</v>
      </c>
      <c r="K1352" s="8">
        <v>-1.47412263077634</v>
      </c>
      <c r="L1352" s="6">
        <v>1.9650673435524499</v>
      </c>
      <c r="M1352" s="6">
        <v>2.0734741282452802</v>
      </c>
      <c r="N1352" s="6">
        <v>2.41587696966781</v>
      </c>
      <c r="O1352" s="8">
        <v>-0.137526426051018</v>
      </c>
    </row>
    <row r="1353" spans="1:15" x14ac:dyDescent="0.25">
      <c r="A1353" t="s">
        <v>1924</v>
      </c>
      <c r="B1353" t="s">
        <v>397</v>
      </c>
      <c r="C1353" s="4">
        <v>3712476</v>
      </c>
      <c r="D1353" s="5">
        <v>-0.73529588400488399</v>
      </c>
      <c r="E1353" s="7">
        <v>0.101076516039805</v>
      </c>
      <c r="F1353" s="6">
        <v>-0.102164360266326</v>
      </c>
      <c r="G1353" s="8">
        <v>-1.1831721986566001E-2</v>
      </c>
      <c r="H1353" s="5">
        <v>-0.47669660542777098</v>
      </c>
      <c r="I1353" s="7">
        <v>-2.4634374974673698</v>
      </c>
      <c r="J1353" s="6">
        <v>-1.83157491971363</v>
      </c>
      <c r="K1353" s="8">
        <v>-4.1120555187547998</v>
      </c>
      <c r="L1353" s="6">
        <v>4.0808225996093999</v>
      </c>
      <c r="M1353" s="6">
        <v>3.7680671373385701</v>
      </c>
      <c r="N1353" s="6">
        <v>4.9257732574264104</v>
      </c>
      <c r="O1353" s="8">
        <v>0.450047477936656</v>
      </c>
    </row>
    <row r="1354" spans="1:15" x14ac:dyDescent="0.25">
      <c r="A1354" t="s">
        <v>1925</v>
      </c>
      <c r="B1354" t="s">
        <v>307</v>
      </c>
      <c r="C1354" s="4">
        <v>6422577</v>
      </c>
      <c r="D1354" s="5">
        <v>0.49569042191845503</v>
      </c>
      <c r="E1354" s="7">
        <v>-4.0277278986253502E-2</v>
      </c>
      <c r="F1354" s="6">
        <v>0.24494005183091699</v>
      </c>
      <c r="G1354" s="8">
        <v>-0.16405792180731901</v>
      </c>
      <c r="H1354" s="5">
        <v>1.61314742469906</v>
      </c>
      <c r="I1354" s="7">
        <v>2.1734093606700902</v>
      </c>
      <c r="J1354" s="6">
        <v>0.73196704495048603</v>
      </c>
      <c r="K1354" s="8">
        <v>1.1942453715804899</v>
      </c>
      <c r="L1354" s="6">
        <v>-2.0841615580394799</v>
      </c>
      <c r="M1354" s="6">
        <v>-1.60276695649921</v>
      </c>
      <c r="N1354" s="6">
        <v>-0.79851944309746903</v>
      </c>
      <c r="O1354" s="8">
        <v>0.57942058862939905</v>
      </c>
    </row>
    <row r="1355" spans="1:15" x14ac:dyDescent="0.25">
      <c r="A1355" t="s">
        <v>1926</v>
      </c>
      <c r="B1355" t="s">
        <v>80</v>
      </c>
      <c r="C1355" s="4">
        <v>6682318</v>
      </c>
      <c r="D1355" s="5">
        <v>0.806194254156538</v>
      </c>
      <c r="E1355" s="7">
        <v>0.565053986536317</v>
      </c>
      <c r="F1355" s="6">
        <v>-2.1531131595043201E-2</v>
      </c>
      <c r="G1355" s="8">
        <v>-0.108516447957172</v>
      </c>
      <c r="H1355" s="5">
        <v>-1.6413544451173201</v>
      </c>
      <c r="I1355" s="7">
        <v>-2.2889040929422899</v>
      </c>
      <c r="J1355" s="6">
        <v>-0.88058708467366797</v>
      </c>
      <c r="K1355" s="8">
        <v>-1.62143831948655</v>
      </c>
      <c r="L1355" s="6">
        <v>8.3486272534396804</v>
      </c>
      <c r="M1355" s="6">
        <v>7.5473173591798801</v>
      </c>
      <c r="N1355" s="6">
        <v>5.1348733189731899</v>
      </c>
      <c r="O1355" s="8">
        <v>3.1366770077333701</v>
      </c>
    </row>
    <row r="1356" spans="1:15" x14ac:dyDescent="0.25">
      <c r="A1356" t="s">
        <v>1927</v>
      </c>
      <c r="B1356" t="s">
        <v>80</v>
      </c>
      <c r="C1356" s="4">
        <v>6699039</v>
      </c>
      <c r="D1356" s="5">
        <v>-0.48164766973097101</v>
      </c>
      <c r="E1356" s="7">
        <v>-0.82783440985952905</v>
      </c>
      <c r="F1356" s="6">
        <v>3.32325774771439E-2</v>
      </c>
      <c r="G1356" s="8">
        <v>-3.2949386231582702E-2</v>
      </c>
      <c r="H1356" s="5">
        <v>-1.60259754975035</v>
      </c>
      <c r="I1356" s="7">
        <v>-2.15611202380527</v>
      </c>
      <c r="J1356" s="6">
        <v>-0.677234552461349</v>
      </c>
      <c r="K1356" s="8">
        <v>-1.24979327834259</v>
      </c>
      <c r="L1356" s="6">
        <v>5.2063496604697503</v>
      </c>
      <c r="M1356" s="6">
        <v>4.1297800790969701</v>
      </c>
      <c r="N1356" s="6">
        <v>4.1377182848325598</v>
      </c>
      <c r="O1356" s="8">
        <v>2.2867490709693699</v>
      </c>
    </row>
    <row r="1357" spans="1:15" x14ac:dyDescent="0.25">
      <c r="A1357" t="s">
        <v>1928</v>
      </c>
      <c r="B1357" t="s">
        <v>1773</v>
      </c>
      <c r="C1357" s="4">
        <v>8652797</v>
      </c>
      <c r="D1357" s="5">
        <v>-0.12930719424932</v>
      </c>
      <c r="E1357" s="7">
        <v>-0.13136737776694701</v>
      </c>
      <c r="F1357" s="6">
        <v>1.2336169128332001E-2</v>
      </c>
      <c r="G1357" s="8">
        <v>5.2039683728806602E-3</v>
      </c>
      <c r="H1357" s="5">
        <v>-1.1074703583607199</v>
      </c>
      <c r="I1357" s="7">
        <v>-3.33103972522404</v>
      </c>
      <c r="J1357" s="6">
        <v>-1.3435772603657701</v>
      </c>
      <c r="K1357" s="8">
        <v>-3.7229921608117</v>
      </c>
      <c r="L1357" s="6">
        <v>7.3064622918381703</v>
      </c>
      <c r="M1357" s="6">
        <v>5.7010221182620997</v>
      </c>
      <c r="N1357" s="6">
        <v>6.2928344259672402</v>
      </c>
      <c r="O1357" s="8">
        <v>1.87353671359371</v>
      </c>
    </row>
    <row r="1358" spans="1:15" x14ac:dyDescent="0.25">
      <c r="A1358" t="s">
        <v>1929</v>
      </c>
      <c r="B1358" t="s">
        <v>1930</v>
      </c>
      <c r="C1358" s="4">
        <v>13060206</v>
      </c>
      <c r="D1358" s="5">
        <v>0.18716532709329201</v>
      </c>
      <c r="E1358" s="7">
        <v>0.76557733947526596</v>
      </c>
      <c r="F1358" s="6">
        <v>-0.109164790387904</v>
      </c>
      <c r="G1358" s="8">
        <v>0.122918870444834</v>
      </c>
      <c r="H1358" s="5">
        <v>-0.18357142875546101</v>
      </c>
      <c r="I1358" s="7">
        <v>-2.61171397828786</v>
      </c>
      <c r="J1358" s="6">
        <v>-2.00401685897205</v>
      </c>
      <c r="K1358" s="8">
        <v>-4.7976138711476501</v>
      </c>
      <c r="L1358" s="6">
        <v>6.4847206248390998</v>
      </c>
      <c r="M1358" s="6">
        <v>4.5549116443664799</v>
      </c>
      <c r="N1358" s="6">
        <v>6.1210202030872001</v>
      </c>
      <c r="O1358" s="8">
        <v>0.86397162527992799</v>
      </c>
    </row>
    <row r="1359" spans="1:15" x14ac:dyDescent="0.25">
      <c r="A1359" t="s">
        <v>1931</v>
      </c>
      <c r="B1359" t="s">
        <v>1767</v>
      </c>
      <c r="C1359" s="4">
        <v>14991258</v>
      </c>
      <c r="D1359" s="5">
        <v>-0.16946491317510501</v>
      </c>
      <c r="E1359" s="7">
        <v>0.249672248481044</v>
      </c>
      <c r="F1359" s="6">
        <v>-0.10286074978028199</v>
      </c>
      <c r="G1359" s="8">
        <v>3.7861945526320398E-2</v>
      </c>
      <c r="H1359" s="5">
        <v>-0.62802895561280003</v>
      </c>
      <c r="I1359" s="7">
        <v>-2.2609925815266201</v>
      </c>
      <c r="J1359" s="6">
        <v>-0.99664803311889605</v>
      </c>
      <c r="K1359" s="8">
        <v>-2.7092221476530201</v>
      </c>
      <c r="L1359" s="6">
        <v>6.6185763099347703</v>
      </c>
      <c r="M1359" s="6">
        <v>5.9401130387231502</v>
      </c>
      <c r="N1359" s="6">
        <v>6.1952523393406098</v>
      </c>
      <c r="O1359" s="8">
        <v>2.6630912377494602</v>
      </c>
    </row>
    <row r="1360" spans="1:15" x14ac:dyDescent="0.25">
      <c r="A1360" t="s">
        <v>1932</v>
      </c>
      <c r="B1360" t="s">
        <v>1933</v>
      </c>
      <c r="C1360" s="4">
        <v>16585262</v>
      </c>
      <c r="D1360" s="5">
        <v>0.88629485312719103</v>
      </c>
      <c r="E1360" s="7">
        <v>0.70608631238877695</v>
      </c>
      <c r="F1360" s="6">
        <v>7.6218528233922694E-2</v>
      </c>
      <c r="G1360" s="8">
        <v>5.8277316676361497E-2</v>
      </c>
      <c r="H1360" s="5">
        <v>0.53445802856126401</v>
      </c>
      <c r="I1360" s="7">
        <v>2.6414549945660299</v>
      </c>
      <c r="J1360" s="6">
        <v>0.44341149555866199</v>
      </c>
      <c r="K1360" s="8">
        <v>2.4192400124619202</v>
      </c>
      <c r="L1360" s="6">
        <v>-2.2905064468135099</v>
      </c>
      <c r="M1360" s="6">
        <v>-1.92626957954998</v>
      </c>
      <c r="N1360" s="6">
        <v>-2.4158271280446302</v>
      </c>
      <c r="O1360" s="8">
        <v>-2.5762884561155601E-2</v>
      </c>
    </row>
    <row r="1361" spans="1:15" x14ac:dyDescent="0.25">
      <c r="A1361" t="s">
        <v>1934</v>
      </c>
      <c r="B1361" t="s">
        <v>1761</v>
      </c>
      <c r="C1361" s="4">
        <v>19641556</v>
      </c>
      <c r="D1361" s="5">
        <v>-0.76510206113633095</v>
      </c>
      <c r="E1361" s="7">
        <v>-0.590146890651013</v>
      </c>
      <c r="F1361" s="6">
        <v>5.5994267946592501E-3</v>
      </c>
      <c r="G1361" s="8" t="s">
        <v>22</v>
      </c>
      <c r="H1361" s="5">
        <v>-1.8400145072932901</v>
      </c>
      <c r="I1361" s="7">
        <v>-5.1240624201715699</v>
      </c>
      <c r="J1361" s="6">
        <v>-1.75289951552867</v>
      </c>
      <c r="K1361" s="8">
        <v>-5.4615049795329602</v>
      </c>
      <c r="L1361" s="6">
        <v>9.4037218478820801</v>
      </c>
      <c r="M1361" s="6">
        <v>7.1061570013570803</v>
      </c>
      <c r="N1361" s="6">
        <v>10.254317161862399</v>
      </c>
      <c r="O1361" s="8">
        <v>2.7871574578569298</v>
      </c>
    </row>
    <row r="1362" spans="1:15" x14ac:dyDescent="0.25">
      <c r="A1362" t="s">
        <v>1935</v>
      </c>
      <c r="B1362" t="s">
        <v>1761</v>
      </c>
      <c r="C1362" s="4">
        <v>19676281</v>
      </c>
      <c r="D1362" s="5">
        <v>-0.21828168865158801</v>
      </c>
      <c r="E1362" s="7">
        <v>-3.4294723907075601E-2</v>
      </c>
      <c r="F1362" s="6">
        <v>-3.4260861516612E-2</v>
      </c>
      <c r="G1362" s="8">
        <v>9.6756136121510294E-2</v>
      </c>
      <c r="H1362" s="5">
        <v>-3.1816826994994001</v>
      </c>
      <c r="I1362" s="7">
        <v>-2.3906314774221</v>
      </c>
      <c r="J1362" s="6">
        <v>-1.1975644942911701</v>
      </c>
      <c r="K1362" s="8">
        <v>-0.41950015119998202</v>
      </c>
      <c r="L1362" s="6">
        <v>3.8387689853471301</v>
      </c>
      <c r="M1362" s="6">
        <v>2.55702584670271</v>
      </c>
      <c r="N1362" s="6">
        <v>0.696276566869522</v>
      </c>
      <c r="O1362" s="8">
        <v>0.104465032685524</v>
      </c>
    </row>
    <row r="1363" spans="1:15" x14ac:dyDescent="0.25">
      <c r="A1363" t="s">
        <v>1936</v>
      </c>
      <c r="B1363" t="s">
        <v>1836</v>
      </c>
      <c r="C1363" s="4">
        <v>30398528</v>
      </c>
      <c r="D1363" s="5">
        <v>2.79095028488698E-2</v>
      </c>
      <c r="E1363" s="7">
        <v>-4.6834597607291598E-2</v>
      </c>
      <c r="F1363" s="6">
        <v>-2.7973008590553802E-3</v>
      </c>
      <c r="G1363" s="8">
        <v>-1.8455190505556301E-2</v>
      </c>
      <c r="H1363" s="5">
        <v>-1.9753022620509799</v>
      </c>
      <c r="I1363" s="7">
        <v>-5.1577555752528399</v>
      </c>
      <c r="J1363" s="6">
        <v>-1.1284049342446001</v>
      </c>
      <c r="K1363" s="8">
        <v>-4.4013247223542997</v>
      </c>
      <c r="L1363" s="6">
        <v>10.530166434778801</v>
      </c>
      <c r="M1363" s="6">
        <v>9.2649712138106501</v>
      </c>
      <c r="N1363" s="6">
        <v>8.3045492558639502</v>
      </c>
      <c r="O1363" s="8">
        <v>3.0314855642434999</v>
      </c>
    </row>
    <row r="1364" spans="1:15" x14ac:dyDescent="0.25">
      <c r="A1364" t="s">
        <v>1937</v>
      </c>
      <c r="B1364" t="s">
        <v>736</v>
      </c>
      <c r="C1364" s="4">
        <v>30513754</v>
      </c>
      <c r="D1364" s="5">
        <v>1.24993872104902</v>
      </c>
      <c r="E1364" s="7">
        <v>1.1708253143207099</v>
      </c>
      <c r="F1364" s="6">
        <v>6.2155640106656396E-4</v>
      </c>
      <c r="G1364" s="8">
        <v>-2.8129232547337301E-2</v>
      </c>
      <c r="H1364" s="5">
        <v>0.40652261356858899</v>
      </c>
      <c r="I1364" s="7">
        <v>-2.4115009179962801</v>
      </c>
      <c r="J1364" s="6">
        <v>-1.45479719619382</v>
      </c>
      <c r="K1364" s="8">
        <v>-4.7720705119359801</v>
      </c>
      <c r="L1364" s="6">
        <v>10.980256106455499</v>
      </c>
      <c r="M1364" s="6">
        <v>8.8151872365075992</v>
      </c>
      <c r="N1364" s="6">
        <v>8.4239585405399406</v>
      </c>
      <c r="O1364" s="8">
        <v>2.8982886620907502</v>
      </c>
    </row>
    <row r="1365" spans="1:15" x14ac:dyDescent="0.25">
      <c r="A1365" t="s">
        <v>1938</v>
      </c>
      <c r="B1365" t="s">
        <v>1939</v>
      </c>
      <c r="C1365" s="4">
        <v>31435596</v>
      </c>
      <c r="D1365" s="5">
        <v>0.18927457169670101</v>
      </c>
      <c r="E1365" s="7">
        <v>-0.42563221141228602</v>
      </c>
      <c r="F1365" s="6">
        <v>5.2941203360323701E-2</v>
      </c>
      <c r="G1365" s="8">
        <v>-0.13874708160288801</v>
      </c>
      <c r="H1365" s="5">
        <v>-1.4060025781772501</v>
      </c>
      <c r="I1365" s="7">
        <v>-2.5149213665984802</v>
      </c>
      <c r="J1365" s="6">
        <v>-0.979101648823268</v>
      </c>
      <c r="K1365" s="8">
        <v>-2.1211293669153899</v>
      </c>
      <c r="L1365" s="6">
        <v>5.1588871408426904</v>
      </c>
      <c r="M1365" s="6">
        <v>3.75083255359836</v>
      </c>
      <c r="N1365" s="6">
        <v>3.39535389213877</v>
      </c>
      <c r="O1365" s="8">
        <v>1.37839878406063</v>
      </c>
    </row>
    <row r="1366" spans="1:15" x14ac:dyDescent="0.25">
      <c r="A1366" t="s">
        <v>1940</v>
      </c>
      <c r="B1366" t="s">
        <v>1941</v>
      </c>
      <c r="C1366" s="4">
        <v>34088249</v>
      </c>
      <c r="D1366" s="5">
        <v>1.1962754375047699</v>
      </c>
      <c r="E1366" s="7">
        <v>1.37973394554858</v>
      </c>
      <c r="F1366" s="6">
        <v>3.9400221037375102E-2</v>
      </c>
      <c r="G1366" s="8">
        <v>7.1216680009742003E-2</v>
      </c>
      <c r="H1366" s="5">
        <v>0.91558728389168298</v>
      </c>
      <c r="I1366" s="7">
        <v>3.9259635590519602</v>
      </c>
      <c r="J1366" s="6">
        <v>-0.42488517015120097</v>
      </c>
      <c r="K1366" s="8">
        <v>1.5938480735851901</v>
      </c>
      <c r="L1366" s="6">
        <v>2.2921943475201001</v>
      </c>
      <c r="M1366" s="6">
        <v>-0.97697429253356505</v>
      </c>
      <c r="N1366" s="6">
        <v>0.48848621578293899</v>
      </c>
      <c r="O1366" s="8">
        <v>0.412332875066591</v>
      </c>
    </row>
    <row r="1367" spans="1:15" x14ac:dyDescent="0.25">
      <c r="A1367" t="s">
        <v>1942</v>
      </c>
      <c r="B1367" t="s">
        <v>1943</v>
      </c>
      <c r="C1367" s="4">
        <v>36435921</v>
      </c>
      <c r="D1367" s="5">
        <v>0.45801385469391798</v>
      </c>
      <c r="E1367" s="7">
        <v>0.20053074260829401</v>
      </c>
      <c r="F1367" s="6" t="s">
        <v>22</v>
      </c>
      <c r="G1367" s="8">
        <v>-2.5497603963677999E-2</v>
      </c>
      <c r="H1367" s="5">
        <v>-0.61486568487062598</v>
      </c>
      <c r="I1367" s="7">
        <v>-3.0403814297773599</v>
      </c>
      <c r="J1367" s="6">
        <v>-0.75444217785178702</v>
      </c>
      <c r="K1367" s="8">
        <v>-3.3161758041209</v>
      </c>
      <c r="L1367" s="6">
        <v>9.2723348454655294</v>
      </c>
      <c r="M1367" s="6">
        <v>8.02659366729198</v>
      </c>
      <c r="N1367" s="6">
        <v>6.3061336603970899</v>
      </c>
      <c r="O1367" s="8">
        <v>2.2347355548201699</v>
      </c>
    </row>
    <row r="1368" spans="1:15" x14ac:dyDescent="0.25">
      <c r="A1368" t="s">
        <v>1944</v>
      </c>
      <c r="B1368" t="s">
        <v>1945</v>
      </c>
      <c r="C1368" s="4">
        <v>39258460</v>
      </c>
      <c r="D1368" s="5">
        <v>-1.0644253962174799</v>
      </c>
      <c r="E1368" s="7">
        <v>-0.17512439304775301</v>
      </c>
      <c r="F1368" s="6">
        <v>-0.124214297377973</v>
      </c>
      <c r="G1368" s="8">
        <v>-6.1896645955172303E-2</v>
      </c>
      <c r="H1368" s="5">
        <v>-0.57162624390499295</v>
      </c>
      <c r="I1368" s="7">
        <v>-4.6112554254547504</v>
      </c>
      <c r="J1368" s="6">
        <v>-1.46002452792016</v>
      </c>
      <c r="K1368" s="8">
        <v>-5.7341602382119001</v>
      </c>
      <c r="L1368" s="6">
        <v>8.4900087475080301</v>
      </c>
      <c r="M1368" s="6">
        <v>8.6721889382410602</v>
      </c>
      <c r="N1368" s="6">
        <v>9.69532790670476</v>
      </c>
      <c r="O1368" s="8">
        <v>3.2182423867971601</v>
      </c>
    </row>
    <row r="1369" spans="1:15" x14ac:dyDescent="0.25">
      <c r="A1369" t="s">
        <v>1946</v>
      </c>
      <c r="B1369" t="s">
        <v>1756</v>
      </c>
      <c r="C1369" s="4">
        <v>39273796</v>
      </c>
      <c r="D1369" s="5">
        <v>-0.35123105786774</v>
      </c>
      <c r="E1369" s="7">
        <v>-0.68947599204828702</v>
      </c>
      <c r="F1369" s="6">
        <v>-2.07694728748931E-2</v>
      </c>
      <c r="G1369" s="8">
        <v>-6.5895236356728795E-2</v>
      </c>
      <c r="H1369" s="5">
        <v>-0.48392864730725599</v>
      </c>
      <c r="I1369" s="7">
        <v>-5.2992340197024204</v>
      </c>
      <c r="J1369" s="6">
        <v>-1.6186285822142501</v>
      </c>
      <c r="K1369" s="8">
        <v>-6.9495185953191498</v>
      </c>
      <c r="L1369" s="6">
        <v>7.5319911733710896</v>
      </c>
      <c r="M1369" s="6">
        <v>5.79048667018212</v>
      </c>
      <c r="N1369" s="6">
        <v>7.8389992483580002</v>
      </c>
      <c r="O1369" s="8">
        <v>1.0626799808082701</v>
      </c>
    </row>
    <row r="1370" spans="1:15" x14ac:dyDescent="0.25">
      <c r="A1370" t="s">
        <v>1947</v>
      </c>
      <c r="B1370" t="s">
        <v>1754</v>
      </c>
      <c r="C1370" s="4">
        <v>39336120</v>
      </c>
      <c r="D1370" s="5">
        <v>0.100416873574018</v>
      </c>
      <c r="E1370" s="7">
        <v>6.1794355281330697E-2</v>
      </c>
      <c r="F1370" s="6">
        <v>7.0721131578274903E-4</v>
      </c>
      <c r="G1370" s="8">
        <v>-3.8561076410978498E-4</v>
      </c>
      <c r="H1370" s="5">
        <v>-1.0461931266651501</v>
      </c>
      <c r="I1370" s="7">
        <v>-4.7197492378502401</v>
      </c>
      <c r="J1370" s="6">
        <v>-1.5045489608324201</v>
      </c>
      <c r="K1370" s="8">
        <v>-5.5408013778421701</v>
      </c>
      <c r="L1370" s="6">
        <v>13.291504445596701</v>
      </c>
      <c r="M1370" s="6">
        <v>11.084757344932999</v>
      </c>
      <c r="N1370" s="6">
        <v>11.6332207528549</v>
      </c>
      <c r="O1370" s="8">
        <v>3.9511289665243599</v>
      </c>
    </row>
    <row r="1371" spans="1:15" x14ac:dyDescent="0.25">
      <c r="A1371" t="s">
        <v>1948</v>
      </c>
      <c r="B1371" t="s">
        <v>1752</v>
      </c>
      <c r="C1371" s="4">
        <v>40123450</v>
      </c>
      <c r="D1371" s="5">
        <v>1.37055364808804</v>
      </c>
      <c r="E1371" s="7">
        <v>1.11412683559054</v>
      </c>
      <c r="F1371" s="6">
        <v>1.6589659153771901E-2</v>
      </c>
      <c r="G1371" s="8">
        <v>-6.3864443552689804E-2</v>
      </c>
      <c r="H1371" s="5">
        <v>-1.28879098886831</v>
      </c>
      <c r="I1371" s="7">
        <v>-3.8717625791675401</v>
      </c>
      <c r="J1371" s="6">
        <v>-1.2486845125964701</v>
      </c>
      <c r="K1371" s="8">
        <v>-3.9694702010720899</v>
      </c>
      <c r="L1371" s="6">
        <v>8.26643523671137</v>
      </c>
      <c r="M1371" s="6">
        <v>6.7269203208205202</v>
      </c>
      <c r="N1371" s="6">
        <v>5.2434611316934303</v>
      </c>
      <c r="O1371" s="8">
        <v>1.0663745305625201</v>
      </c>
    </row>
    <row r="1372" spans="1:15" x14ac:dyDescent="0.25">
      <c r="A1372" t="s">
        <v>1949</v>
      </c>
      <c r="B1372" t="s">
        <v>1950</v>
      </c>
      <c r="C1372" s="4">
        <v>44745660</v>
      </c>
      <c r="D1372" s="5">
        <v>-0.52822717994485102</v>
      </c>
      <c r="E1372" s="7">
        <v>-0.62436371934090396</v>
      </c>
      <c r="F1372" s="6">
        <v>-0.173713919894466</v>
      </c>
      <c r="G1372" s="8">
        <v>-0.27892437672703102</v>
      </c>
      <c r="H1372" s="5">
        <v>-0.45654851184509398</v>
      </c>
      <c r="I1372" s="7">
        <v>-2.6386776386495501</v>
      </c>
      <c r="J1372" s="6">
        <v>-1.2168176584903401</v>
      </c>
      <c r="K1372" s="8">
        <v>-3.5563165719088201</v>
      </c>
      <c r="L1372" s="6">
        <v>4.6948782566946603</v>
      </c>
      <c r="M1372" s="6">
        <v>3.6572395448073101</v>
      </c>
      <c r="N1372" s="6">
        <v>4.8089921884442504</v>
      </c>
      <c r="O1372" s="8">
        <v>1.37097914079922</v>
      </c>
    </row>
    <row r="1373" spans="1:15" x14ac:dyDescent="0.25">
      <c r="A1373" t="s">
        <v>1951</v>
      </c>
      <c r="B1373" t="s">
        <v>1750</v>
      </c>
      <c r="C1373" s="4">
        <v>56743297</v>
      </c>
      <c r="D1373" s="5">
        <v>0.13982348369391301</v>
      </c>
      <c r="E1373" s="7">
        <v>-3.9634871046575502E-2</v>
      </c>
      <c r="F1373" s="6">
        <v>-4.3435907653715598E-2</v>
      </c>
      <c r="G1373" s="8">
        <v>-0.13124999148508301</v>
      </c>
      <c r="H1373" s="5">
        <v>-1.79806441843655</v>
      </c>
      <c r="I1373" s="7">
        <v>-4.0424409943899002</v>
      </c>
      <c r="J1373" s="6">
        <v>-1.54282354573767</v>
      </c>
      <c r="K1373" s="8">
        <v>-4.4214209012632697</v>
      </c>
      <c r="L1373" s="6">
        <v>5.6247531964730104</v>
      </c>
      <c r="M1373" s="6">
        <v>3.87398103984258</v>
      </c>
      <c r="N1373" s="6">
        <v>3.49707400433295</v>
      </c>
      <c r="O1373" s="8">
        <v>-0.32944171965281599</v>
      </c>
    </row>
    <row r="1374" spans="1:15" x14ac:dyDescent="0.25">
      <c r="A1374" t="s">
        <v>1952</v>
      </c>
      <c r="B1374" t="s">
        <v>760</v>
      </c>
      <c r="C1374" s="4">
        <v>64706830</v>
      </c>
      <c r="D1374" s="5">
        <v>-0.77693526367354104</v>
      </c>
      <c r="E1374" s="7">
        <v>-0.366603896356065</v>
      </c>
      <c r="F1374" s="6">
        <v>-9.6257847074887604E-2</v>
      </c>
      <c r="G1374" s="8">
        <v>2.7113014981866398E-2</v>
      </c>
      <c r="H1374" s="5">
        <v>-0.98127542145683699</v>
      </c>
      <c r="I1374" s="7">
        <v>-2.2608499851864998</v>
      </c>
      <c r="J1374" s="6">
        <v>-0.66363065765917895</v>
      </c>
      <c r="K1374" s="8">
        <v>-2.0796158749228799</v>
      </c>
      <c r="L1374" s="6">
        <v>3.72133268605078</v>
      </c>
      <c r="M1374" s="6">
        <v>3.3327769041767401</v>
      </c>
      <c r="N1374" s="6">
        <v>3.6525206108634198</v>
      </c>
      <c r="O1374" s="8">
        <v>1.14870389550296</v>
      </c>
    </row>
    <row r="1375" spans="1:15" x14ac:dyDescent="0.25">
      <c r="A1375" t="s">
        <v>1953</v>
      </c>
      <c r="B1375" t="s">
        <v>1856</v>
      </c>
      <c r="C1375" s="4">
        <v>75786290</v>
      </c>
      <c r="D1375" s="5">
        <v>0.680664772024825</v>
      </c>
      <c r="E1375" s="7">
        <v>0.81377050235625903</v>
      </c>
      <c r="F1375" s="6">
        <v>-4.9108220857533899E-2</v>
      </c>
      <c r="G1375" s="8">
        <v>-9.9286943377138004E-2</v>
      </c>
      <c r="H1375" s="5">
        <v>-7.9930653154930795E-2</v>
      </c>
      <c r="I1375" s="7">
        <v>-2.3435654730927098</v>
      </c>
      <c r="J1375" s="6">
        <v>-1.4362005123266399</v>
      </c>
      <c r="K1375" s="8">
        <v>-4.1202611226805503</v>
      </c>
      <c r="L1375" s="6">
        <v>6.52812027798484</v>
      </c>
      <c r="M1375" s="6">
        <v>5.1710231828130704</v>
      </c>
      <c r="N1375" s="6">
        <v>5.6227463477504802</v>
      </c>
      <c r="O1375" s="8">
        <v>1.5130705530591699</v>
      </c>
    </row>
    <row r="1376" spans="1:15" x14ac:dyDescent="0.25">
      <c r="A1376" t="s">
        <v>1954</v>
      </c>
      <c r="B1376" t="s">
        <v>1955</v>
      </c>
      <c r="C1376" s="4">
        <v>81913568</v>
      </c>
      <c r="D1376" s="5">
        <v>0.32298395659325702</v>
      </c>
      <c r="E1376" s="7">
        <v>0.21915593888392401</v>
      </c>
      <c r="F1376" s="6">
        <v>2.3791001776839299E-3</v>
      </c>
      <c r="G1376" s="8">
        <v>-1.0727035568195899E-2</v>
      </c>
      <c r="H1376" s="5">
        <v>-1.5214642080273699</v>
      </c>
      <c r="I1376" s="7">
        <v>-2.6386286189416301</v>
      </c>
      <c r="J1376" s="6">
        <v>-1.2544591410297501</v>
      </c>
      <c r="K1376" s="8">
        <v>-2.5265948144577299</v>
      </c>
      <c r="L1376" s="6">
        <v>12.563974899426899</v>
      </c>
      <c r="M1376" s="6">
        <v>10.8737997617273</v>
      </c>
      <c r="N1376" s="6">
        <v>10.047332347106501</v>
      </c>
      <c r="O1376" s="8">
        <v>4.1764313578699097</v>
      </c>
    </row>
    <row r="1377" spans="1:15" x14ac:dyDescent="0.25">
      <c r="A1377" t="s">
        <v>1956</v>
      </c>
      <c r="B1377" t="s">
        <v>1957</v>
      </c>
      <c r="C1377" s="4">
        <v>81971499</v>
      </c>
      <c r="D1377" s="5">
        <v>0.96628262795530495</v>
      </c>
      <c r="E1377" s="7">
        <v>0.41709234091432101</v>
      </c>
      <c r="F1377" s="6">
        <v>1.0072401825836999E-2</v>
      </c>
      <c r="G1377" s="8">
        <v>-6.4214193596475705E-2</v>
      </c>
      <c r="H1377" s="5">
        <v>-0.15596305780127301</v>
      </c>
      <c r="I1377" s="7">
        <v>-3.6250478288901999</v>
      </c>
      <c r="J1377" s="6">
        <v>-1.3792736802729899</v>
      </c>
      <c r="K1377" s="8">
        <v>-5.0001087745303803</v>
      </c>
      <c r="L1377" s="6">
        <v>10.749272344197999</v>
      </c>
      <c r="M1377" s="6">
        <v>7.5933168903962098</v>
      </c>
      <c r="N1377" s="6">
        <v>7.2267512231210604</v>
      </c>
      <c r="O1377" s="8">
        <v>2.1864326258745499</v>
      </c>
    </row>
    <row r="1378" spans="1:15" x14ac:dyDescent="0.25">
      <c r="A1378" t="s">
        <v>1958</v>
      </c>
      <c r="B1378" t="s">
        <v>1959</v>
      </c>
      <c r="C1378" s="4">
        <v>82819385</v>
      </c>
      <c r="D1378" s="5">
        <v>0.51947961016741595</v>
      </c>
      <c r="E1378" s="7">
        <v>4.6598280423073998E-2</v>
      </c>
      <c r="F1378" s="6">
        <v>-6.8158379447598996E-3</v>
      </c>
      <c r="G1378" s="8">
        <v>-0.100860361971132</v>
      </c>
      <c r="H1378" s="5">
        <v>0.77663584181701895</v>
      </c>
      <c r="I1378" s="7">
        <v>-2.6681903206651998</v>
      </c>
      <c r="J1378" s="6">
        <v>-0.36821837193414703</v>
      </c>
      <c r="K1378" s="8">
        <v>-4.2252524474014601</v>
      </c>
      <c r="L1378" s="6">
        <v>4.6012770731550097</v>
      </c>
      <c r="M1378" s="6">
        <v>4.5048344459996796</v>
      </c>
      <c r="N1378" s="6">
        <v>3.8448635335860901</v>
      </c>
      <c r="O1378" s="8">
        <v>0.54789994776533602</v>
      </c>
    </row>
    <row r="1379" spans="1:15" x14ac:dyDescent="0.25">
      <c r="A1379" t="s">
        <v>1960</v>
      </c>
      <c r="B1379" t="s">
        <v>235</v>
      </c>
      <c r="C1379" s="4">
        <v>97508518</v>
      </c>
      <c r="D1379" s="5">
        <v>1.2776936576476801</v>
      </c>
      <c r="E1379" s="7">
        <v>0.86106024382275403</v>
      </c>
      <c r="F1379" s="6">
        <v>4.5077819214794E-2</v>
      </c>
      <c r="G1379" s="8">
        <v>-8.9137644418337603E-2</v>
      </c>
      <c r="H1379" s="5">
        <v>-0.77663771205202703</v>
      </c>
      <c r="I1379" s="7">
        <v>-3.0703832664038502</v>
      </c>
      <c r="J1379" s="6">
        <v>-1.0847824498951799</v>
      </c>
      <c r="K1379" s="8">
        <v>-3.5227269480378598</v>
      </c>
      <c r="L1379" s="6">
        <v>6.0619940541414401</v>
      </c>
      <c r="M1379" s="6">
        <v>4.2226291770490896</v>
      </c>
      <c r="N1379" s="6">
        <v>3.2402045769185399</v>
      </c>
      <c r="O1379" s="8">
        <v>-6.68578842936257E-2</v>
      </c>
    </row>
    <row r="1380" spans="1:15" x14ac:dyDescent="0.25">
      <c r="A1380" t="s">
        <v>1961</v>
      </c>
      <c r="B1380" t="s">
        <v>235</v>
      </c>
      <c r="C1380" s="4">
        <v>97605195</v>
      </c>
      <c r="D1380" s="5">
        <v>0.55151024307433905</v>
      </c>
      <c r="E1380" s="7">
        <v>1.45294744271332</v>
      </c>
      <c r="F1380" s="6">
        <v>-8.5642612883183797E-2</v>
      </c>
      <c r="G1380" s="8">
        <v>0.17564051455892901</v>
      </c>
      <c r="H1380" s="5">
        <v>-1.3039681802938199</v>
      </c>
      <c r="I1380" s="7">
        <v>-2.6114053716866898</v>
      </c>
      <c r="J1380" s="6">
        <v>-1.17623619427413</v>
      </c>
      <c r="K1380" s="8">
        <v>-2.5598970370632999</v>
      </c>
      <c r="L1380" s="6">
        <v>7.0284686363094</v>
      </c>
      <c r="M1380" s="6">
        <v>6.4526321796299797</v>
      </c>
      <c r="N1380" s="6">
        <v>4.9984775254926301</v>
      </c>
      <c r="O1380" s="8">
        <v>1.64364111105856</v>
      </c>
    </row>
    <row r="1381" spans="1:15" x14ac:dyDescent="0.25">
      <c r="A1381" t="s">
        <v>1962</v>
      </c>
      <c r="B1381" t="s">
        <v>1737</v>
      </c>
      <c r="C1381" s="4">
        <v>113170674</v>
      </c>
      <c r="D1381" s="5">
        <v>1.14585065273673</v>
      </c>
      <c r="E1381" s="7">
        <v>1.10495466608977</v>
      </c>
      <c r="F1381" s="6">
        <v>-2.4097564029382401E-2</v>
      </c>
      <c r="G1381" s="8">
        <v>-0.11618060501939299</v>
      </c>
      <c r="H1381" s="5">
        <v>-1.2829542095286699</v>
      </c>
      <c r="I1381" s="7">
        <v>-3.48968430254439</v>
      </c>
      <c r="J1381" s="6">
        <v>-1.2042304282848799</v>
      </c>
      <c r="K1381" s="8">
        <v>-3.52926307189305</v>
      </c>
      <c r="L1381" s="6">
        <v>8.4099842625761401</v>
      </c>
      <c r="M1381" s="6">
        <v>7.2775865540243503</v>
      </c>
      <c r="N1381" s="6">
        <v>5.6468353392838502</v>
      </c>
      <c r="O1381" s="8">
        <v>1.7923303517568001</v>
      </c>
    </row>
    <row r="1382" spans="1:15" x14ac:dyDescent="0.25">
      <c r="A1382" t="s">
        <v>1963</v>
      </c>
      <c r="B1382" t="s">
        <v>24</v>
      </c>
      <c r="C1382" s="4">
        <v>305969645</v>
      </c>
      <c r="D1382" s="5">
        <v>-0.91548307311801702</v>
      </c>
      <c r="E1382" s="7">
        <v>-0.74994158672520705</v>
      </c>
      <c r="F1382" s="6">
        <v>-8.0819741271923803E-2</v>
      </c>
      <c r="G1382" s="8">
        <v>-6.83136049038712E-2</v>
      </c>
      <c r="H1382" s="5">
        <v>-0.74930023653701505</v>
      </c>
      <c r="I1382" s="7">
        <v>-2.9894910726032502</v>
      </c>
      <c r="J1382" s="6">
        <v>-1.3360963836394899</v>
      </c>
      <c r="K1382" s="8">
        <v>-3.8451616994905602</v>
      </c>
      <c r="L1382" s="6">
        <v>7.1792503898681597</v>
      </c>
      <c r="M1382" s="6">
        <v>6.6407426051010301</v>
      </c>
      <c r="N1382" s="6">
        <v>8.1383603644830398</v>
      </c>
      <c r="O1382" s="8">
        <v>4.2726509168656897</v>
      </c>
    </row>
    <row r="1383" spans="1:15" x14ac:dyDescent="0.25">
      <c r="A1383" t="s">
        <v>1964</v>
      </c>
      <c r="B1383" t="s">
        <v>24</v>
      </c>
      <c r="C1383" s="4">
        <v>305981629</v>
      </c>
      <c r="D1383" s="5">
        <v>0.48577387848581999</v>
      </c>
      <c r="E1383" s="7">
        <v>1.24037602569756</v>
      </c>
      <c r="F1383" s="6">
        <v>-0.202561618391387</v>
      </c>
      <c r="G1383" s="8">
        <v>-1.08499192663733E-2</v>
      </c>
      <c r="H1383" s="5">
        <v>-0.64978584909369597</v>
      </c>
      <c r="I1383" s="7">
        <v>-2.98395262567775</v>
      </c>
      <c r="J1383" s="6">
        <v>-1.5584393780086501</v>
      </c>
      <c r="K1383" s="8">
        <v>-4.2661494005540801</v>
      </c>
      <c r="L1383" s="6">
        <v>7.9918386572597004</v>
      </c>
      <c r="M1383" s="6">
        <v>7.0188790385480697</v>
      </c>
      <c r="N1383" s="6">
        <v>6.8484109096469101</v>
      </c>
      <c r="O1383" s="8">
        <v>2.3012200728210499</v>
      </c>
    </row>
    <row r="1384" spans="1:15" x14ac:dyDescent="0.25">
      <c r="A1384" t="s">
        <v>1965</v>
      </c>
      <c r="B1384" t="s">
        <v>174</v>
      </c>
      <c r="C1384" s="4">
        <v>307236975</v>
      </c>
      <c r="D1384" s="5">
        <v>0.65415356101668198</v>
      </c>
      <c r="E1384" s="7">
        <v>0.60920081027890305</v>
      </c>
      <c r="F1384" s="6">
        <v>5.9352301430614401E-2</v>
      </c>
      <c r="G1384" s="8">
        <v>0.163642217407932</v>
      </c>
      <c r="H1384" s="5">
        <v>-0.53529909805746301</v>
      </c>
      <c r="I1384" s="7">
        <v>-3.2977018540401501</v>
      </c>
      <c r="J1384" s="6">
        <v>-1.6007998118303299</v>
      </c>
      <c r="K1384" s="8">
        <v>-4.8750324371544398</v>
      </c>
      <c r="L1384" s="6">
        <v>7.8194632517798404</v>
      </c>
      <c r="M1384" s="6">
        <v>5.08263065240829</v>
      </c>
      <c r="N1384" s="6">
        <v>6.3425649269845801</v>
      </c>
      <c r="O1384" s="8">
        <v>0.740525181643231</v>
      </c>
    </row>
    <row r="1385" spans="1:15" x14ac:dyDescent="0.25">
      <c r="A1385" t="s">
        <v>1966</v>
      </c>
      <c r="B1385" t="s">
        <v>1732</v>
      </c>
      <c r="C1385" s="4">
        <v>309627052</v>
      </c>
      <c r="D1385" s="5">
        <v>0.37279158646527899</v>
      </c>
      <c r="E1385" s="7">
        <v>-0.169732842196433</v>
      </c>
      <c r="F1385" s="6">
        <v>3.6230292834531698E-2</v>
      </c>
      <c r="G1385" s="8">
        <v>-0.12409354068110399</v>
      </c>
      <c r="H1385" s="5">
        <v>-0.72689687988357898</v>
      </c>
      <c r="I1385" s="7">
        <v>-2.39602259347149</v>
      </c>
      <c r="J1385" s="6">
        <v>-1.2699831253256499</v>
      </c>
      <c r="K1385" s="8">
        <v>-3.2079945954992999</v>
      </c>
      <c r="L1385" s="6">
        <v>4.8726544168261396</v>
      </c>
      <c r="M1385" s="6">
        <v>3.0234807760950599</v>
      </c>
      <c r="N1385" s="6">
        <v>3.59631025328222</v>
      </c>
      <c r="O1385" s="8">
        <v>0.61439140483921095</v>
      </c>
    </row>
    <row r="1386" spans="1:15" x14ac:dyDescent="0.25">
      <c r="A1386" t="s">
        <v>1967</v>
      </c>
      <c r="B1386" t="s">
        <v>43</v>
      </c>
      <c r="C1386" s="4">
        <v>310110029</v>
      </c>
      <c r="D1386" s="5">
        <v>0.28739132780792898</v>
      </c>
      <c r="E1386" s="7">
        <v>-0.34040543820750602</v>
      </c>
      <c r="F1386" s="6">
        <v>9.6434644409292503E-2</v>
      </c>
      <c r="G1386" s="8">
        <v>-0.22106983548499001</v>
      </c>
      <c r="H1386" s="5">
        <v>-0.25303580150530902</v>
      </c>
      <c r="I1386" s="7">
        <v>-2.5257219107174702</v>
      </c>
      <c r="J1386" s="6">
        <v>-0.96687165179811896</v>
      </c>
      <c r="K1386" s="8">
        <v>-3.4865890823385302</v>
      </c>
      <c r="L1386" s="6">
        <v>3.34742579710037</v>
      </c>
      <c r="M1386" s="6">
        <v>1.9488166134012801</v>
      </c>
      <c r="N1386" s="6">
        <v>2.7946694848533999</v>
      </c>
      <c r="O1386" s="8">
        <v>-0.328127894793801</v>
      </c>
    </row>
    <row r="1387" spans="1:15" x14ac:dyDescent="0.25">
      <c r="A1387" t="s">
        <v>1968</v>
      </c>
      <c r="B1387" t="s">
        <v>1730</v>
      </c>
      <c r="C1387" s="4">
        <v>313885675</v>
      </c>
      <c r="D1387" s="5">
        <v>-0.11381964104993</v>
      </c>
      <c r="E1387" s="7">
        <v>-0.191392305121664</v>
      </c>
      <c r="F1387" s="6">
        <v>-2.2777837159553501E-2</v>
      </c>
      <c r="G1387" s="8">
        <v>-8.1360540084709998E-2</v>
      </c>
      <c r="H1387" s="5">
        <v>-1.11957555816608</v>
      </c>
      <c r="I1387" s="7">
        <v>-2.21413038811394</v>
      </c>
      <c r="J1387" s="6">
        <v>-1.27416324596677</v>
      </c>
      <c r="K1387" s="8">
        <v>-2.4904721098183198</v>
      </c>
      <c r="L1387" s="6">
        <v>6.69172672489431</v>
      </c>
      <c r="M1387" s="6">
        <v>5.4584700650868401</v>
      </c>
      <c r="N1387" s="6">
        <v>5.7563178381606201</v>
      </c>
      <c r="O1387" s="8">
        <v>2.82641477936482</v>
      </c>
    </row>
    <row r="1388" spans="1:15" x14ac:dyDescent="0.25">
      <c r="A1388" t="s">
        <v>1969</v>
      </c>
      <c r="B1388" t="s">
        <v>1970</v>
      </c>
      <c r="C1388" s="4">
        <v>326377294</v>
      </c>
      <c r="D1388" s="5">
        <v>0.48544275018890798</v>
      </c>
      <c r="E1388" s="7">
        <v>0.57372569676156504</v>
      </c>
      <c r="F1388" s="6">
        <v>0.28301767594917199</v>
      </c>
      <c r="G1388" s="8">
        <v>0.206786206131686</v>
      </c>
      <c r="H1388" s="5">
        <v>1.6859063143169</v>
      </c>
      <c r="I1388" s="7">
        <v>2.1818325710092998</v>
      </c>
      <c r="J1388" s="6">
        <v>1.2085812506343301</v>
      </c>
      <c r="K1388" s="8">
        <v>1.6932207727617801</v>
      </c>
      <c r="L1388" s="6">
        <v>-2.0514113821214601</v>
      </c>
      <c r="M1388" s="6">
        <v>-1.1245290928601199</v>
      </c>
      <c r="N1388" s="6">
        <v>-0.66008929533347804</v>
      </c>
      <c r="O1388" s="8">
        <v>0.44213132505250902</v>
      </c>
    </row>
    <row r="1389" spans="1:15" x14ac:dyDescent="0.25">
      <c r="A1389" t="s">
        <v>1971</v>
      </c>
      <c r="B1389" t="s">
        <v>261</v>
      </c>
      <c r="C1389" s="4">
        <v>333010528</v>
      </c>
      <c r="D1389" s="5">
        <v>0.75276143768716497</v>
      </c>
      <c r="E1389" s="7">
        <v>-8.5983040659492097E-2</v>
      </c>
      <c r="F1389" s="6">
        <v>7.1870441610602603E-2</v>
      </c>
      <c r="G1389" s="8">
        <v>-0.157418672114291</v>
      </c>
      <c r="H1389" s="5">
        <v>-0.92601319940182303</v>
      </c>
      <c r="I1389" s="7">
        <v>-3.70609958076852</v>
      </c>
      <c r="J1389" s="6">
        <v>-1.11348572483813</v>
      </c>
      <c r="K1389" s="8">
        <v>-4.2832426959468304</v>
      </c>
      <c r="L1389" s="6">
        <v>9.3865621803354404</v>
      </c>
      <c r="M1389" s="6">
        <v>7.4863115347577098</v>
      </c>
      <c r="N1389" s="6">
        <v>7.05443461580363</v>
      </c>
      <c r="O1389" s="8">
        <v>2.6122828150296402</v>
      </c>
    </row>
    <row r="1390" spans="1:15" x14ac:dyDescent="0.25">
      <c r="A1390" t="s">
        <v>1972</v>
      </c>
      <c r="B1390" t="s">
        <v>1973</v>
      </c>
      <c r="C1390" s="4">
        <v>343088808</v>
      </c>
      <c r="D1390" s="5">
        <v>0.90018667276935405</v>
      </c>
      <c r="E1390" s="7">
        <v>0.35861162172248201</v>
      </c>
      <c r="F1390" s="6">
        <v>0.32230950483856502</v>
      </c>
      <c r="G1390" s="8">
        <v>1.3207455445517401E-2</v>
      </c>
      <c r="H1390" s="5">
        <v>1.1399636391365899</v>
      </c>
      <c r="I1390" s="7">
        <v>2.5789787007937899</v>
      </c>
      <c r="J1390" s="6">
        <v>0.823651929037021</v>
      </c>
      <c r="K1390" s="8">
        <v>2.1501483153598899</v>
      </c>
      <c r="L1390" s="6">
        <v>-2.08771534444007</v>
      </c>
      <c r="M1390" s="6">
        <v>-1.7425571600729699</v>
      </c>
      <c r="N1390" s="6">
        <v>-1.6579399994013699</v>
      </c>
      <c r="O1390" s="8">
        <v>0.45348605349911802</v>
      </c>
    </row>
    <row r="1391" spans="1:15" x14ac:dyDescent="0.25">
      <c r="A1391" t="s">
        <v>1974</v>
      </c>
      <c r="B1391" t="s">
        <v>1975</v>
      </c>
      <c r="C1391" s="4">
        <v>345414416</v>
      </c>
      <c r="D1391" s="5">
        <v>0.30443950615982301</v>
      </c>
      <c r="E1391" s="7">
        <v>0.40374801766180402</v>
      </c>
      <c r="F1391" s="6">
        <v>-2.4930342661163798E-2</v>
      </c>
      <c r="G1391" s="8">
        <v>-3.3721679422007801E-2</v>
      </c>
      <c r="H1391" s="5">
        <v>-0.73914923440800395</v>
      </c>
      <c r="I1391" s="7">
        <v>-2.9488116162454601</v>
      </c>
      <c r="J1391" s="6">
        <v>-0.89239156383644302</v>
      </c>
      <c r="K1391" s="8">
        <v>-3.4688202456678501</v>
      </c>
      <c r="L1391" s="6">
        <v>6.1359194936284798</v>
      </c>
      <c r="M1391" s="6">
        <v>5.3326157017211298</v>
      </c>
      <c r="N1391" s="6">
        <v>4.8224854826384496</v>
      </c>
      <c r="O1391" s="8">
        <v>1.16793683300163</v>
      </c>
    </row>
    <row r="1392" spans="1:15" x14ac:dyDescent="0.25">
      <c r="A1392" t="s">
        <v>1976</v>
      </c>
      <c r="B1392" t="s">
        <v>393</v>
      </c>
      <c r="C1392" s="4">
        <v>347516663</v>
      </c>
      <c r="D1392" s="5">
        <v>0.67419224137639799</v>
      </c>
      <c r="E1392" s="7">
        <v>0.71182719705678799</v>
      </c>
      <c r="F1392" s="6">
        <v>-5.2325151830385101E-2</v>
      </c>
      <c r="G1392" s="8">
        <v>-5.8373346054920401E-2</v>
      </c>
      <c r="H1392" s="5">
        <v>1.0743944550306499</v>
      </c>
      <c r="I1392" s="7">
        <v>2.3545557381217099</v>
      </c>
      <c r="J1392" s="6">
        <v>0.75212417794950903</v>
      </c>
      <c r="K1392" s="8">
        <v>1.5691623413221001</v>
      </c>
      <c r="L1392" s="6">
        <v>-2.9401035684219901</v>
      </c>
      <c r="M1392" s="6">
        <v>-1.3106563248838901</v>
      </c>
      <c r="N1392" s="6">
        <v>-1.5705467145037399</v>
      </c>
      <c r="O1392" s="8">
        <v>0.144588547922225</v>
      </c>
    </row>
    <row r="1393" spans="1:15" x14ac:dyDescent="0.25">
      <c r="A1393" t="s">
        <v>1977</v>
      </c>
      <c r="B1393" t="s">
        <v>1715</v>
      </c>
      <c r="C1393" s="4">
        <v>348303886</v>
      </c>
      <c r="D1393" s="5">
        <v>1.20963433667392E-2</v>
      </c>
      <c r="E1393" s="7">
        <v>0.55934182341781002</v>
      </c>
      <c r="F1393" s="6">
        <v>-0.15058820775850801</v>
      </c>
      <c r="G1393" s="8">
        <v>1.56318571403391E-2</v>
      </c>
      <c r="H1393" s="5">
        <v>0.18614966343736</v>
      </c>
      <c r="I1393" s="7">
        <v>-2.1220529099926</v>
      </c>
      <c r="J1393" s="6">
        <v>-1.27569886590346</v>
      </c>
      <c r="K1393" s="8">
        <v>-3.7559316871946802</v>
      </c>
      <c r="L1393" s="6">
        <v>5.7944458524473799</v>
      </c>
      <c r="M1393" s="6">
        <v>4.9933470740000701</v>
      </c>
      <c r="N1393" s="6">
        <v>6.0239439407777304</v>
      </c>
      <c r="O1393" s="8">
        <v>2.0760478595701199</v>
      </c>
    </row>
    <row r="1394" spans="1:15" x14ac:dyDescent="0.25">
      <c r="A1394" t="s">
        <v>1978</v>
      </c>
      <c r="B1394" t="s">
        <v>388</v>
      </c>
      <c r="C1394" s="4">
        <v>353922435</v>
      </c>
      <c r="D1394" s="5">
        <v>-0.56760951026769002</v>
      </c>
      <c r="E1394" s="7">
        <v>-0.27200567506993001</v>
      </c>
      <c r="F1394" s="6">
        <v>-2.6293716112414801E-2</v>
      </c>
      <c r="G1394" s="8" t="s">
        <v>22</v>
      </c>
      <c r="H1394" s="5">
        <v>-1.2726264805373599</v>
      </c>
      <c r="I1394" s="7">
        <v>-3.73548686959509</v>
      </c>
      <c r="J1394" s="6">
        <v>0.172156223186579</v>
      </c>
      <c r="K1394" s="8">
        <v>-1.8558495999143401</v>
      </c>
      <c r="L1394" s="6">
        <v>2.3193435287718902</v>
      </c>
      <c r="M1394" s="6">
        <v>3.5754749110601498</v>
      </c>
      <c r="N1394" s="6">
        <v>3.5183661755859501</v>
      </c>
      <c r="O1394" s="8">
        <v>0.21965143486147201</v>
      </c>
    </row>
    <row r="1395" spans="1:15" x14ac:dyDescent="0.25">
      <c r="A1395" t="s">
        <v>1979</v>
      </c>
      <c r="B1395" t="s">
        <v>1980</v>
      </c>
      <c r="C1395" s="4">
        <v>360953251</v>
      </c>
      <c r="D1395" s="5">
        <v>0.60600935040447501</v>
      </c>
      <c r="E1395" s="7">
        <v>0.360963070177234</v>
      </c>
      <c r="F1395" s="6">
        <v>3.61220590689789E-3</v>
      </c>
      <c r="G1395" s="8">
        <v>-0.16322245497975699</v>
      </c>
      <c r="H1395" s="5">
        <v>0.63790769835635996</v>
      </c>
      <c r="I1395" s="7">
        <v>2.0154282611798102</v>
      </c>
      <c r="J1395" s="6">
        <v>-0.38881698609918502</v>
      </c>
      <c r="K1395" s="8">
        <v>0.81649780849574904</v>
      </c>
      <c r="L1395" s="6">
        <v>-0.92115587376680397</v>
      </c>
      <c r="M1395" s="6">
        <v>-1.3776738409563201</v>
      </c>
      <c r="N1395" s="6">
        <v>-0.81513455011253899</v>
      </c>
      <c r="O1395" s="8">
        <v>0.22018723809140001</v>
      </c>
    </row>
    <row r="1396" spans="1:15" x14ac:dyDescent="0.25">
      <c r="A1396" t="s">
        <v>1981</v>
      </c>
      <c r="B1396" t="s">
        <v>1712</v>
      </c>
      <c r="C1396" s="4">
        <v>362131022</v>
      </c>
      <c r="D1396" s="5">
        <v>0.85148243998664597</v>
      </c>
      <c r="E1396" s="7">
        <v>1.08008996898013</v>
      </c>
      <c r="F1396" s="6">
        <v>1.38078309027289E-2</v>
      </c>
      <c r="G1396" s="8">
        <v>0.164412794644333</v>
      </c>
      <c r="H1396" s="5">
        <v>-0.47131885531436901</v>
      </c>
      <c r="I1396" s="7">
        <v>-2.7889523484067298</v>
      </c>
      <c r="J1396" s="6">
        <v>-1.33345396976566</v>
      </c>
      <c r="K1396" s="8">
        <v>-4.1760657596689104</v>
      </c>
      <c r="L1396" s="6">
        <v>7.6790014902721504</v>
      </c>
      <c r="M1396" s="6">
        <v>5.3439787855347198</v>
      </c>
      <c r="N1396" s="6">
        <v>5.52156267428383</v>
      </c>
      <c r="O1396" s="8">
        <v>0.318382399328483</v>
      </c>
    </row>
    <row r="1397" spans="1:15" x14ac:dyDescent="0.25">
      <c r="A1397" t="s">
        <v>1982</v>
      </c>
      <c r="B1397" t="s">
        <v>1710</v>
      </c>
      <c r="C1397" s="4">
        <v>365172278</v>
      </c>
      <c r="D1397" s="5">
        <v>0.73415427791788601</v>
      </c>
      <c r="E1397" s="7">
        <v>0.20966275976285101</v>
      </c>
      <c r="F1397" s="6">
        <v>0.228742807272692</v>
      </c>
      <c r="G1397" s="8">
        <v>1.04696379125665E-2</v>
      </c>
      <c r="H1397" s="5">
        <v>2.4404132961355698</v>
      </c>
      <c r="I1397" s="7">
        <v>2.4473343540417498</v>
      </c>
      <c r="J1397" s="6">
        <v>1.9492414603285699</v>
      </c>
      <c r="K1397" s="8">
        <v>1.52743213253474</v>
      </c>
      <c r="L1397" s="6">
        <v>-2.5681340195667</v>
      </c>
      <c r="M1397" s="6">
        <v>-0.56915118054140501</v>
      </c>
      <c r="N1397" s="6">
        <v>0.21881246794261999</v>
      </c>
      <c r="O1397" s="8">
        <v>1.32475542869976</v>
      </c>
    </row>
    <row r="1398" spans="1:15" x14ac:dyDescent="0.25">
      <c r="A1398" t="s">
        <v>1983</v>
      </c>
      <c r="B1398" t="s">
        <v>1984</v>
      </c>
      <c r="C1398" s="4">
        <v>366691812</v>
      </c>
      <c r="D1398" s="5">
        <v>0.420866934254092</v>
      </c>
      <c r="E1398" s="7">
        <v>-0.100328676964169</v>
      </c>
      <c r="F1398" s="6">
        <v>5.8248632468350402E-2</v>
      </c>
      <c r="G1398" s="8">
        <v>-5.6356893979774801E-2</v>
      </c>
      <c r="H1398" s="5">
        <v>-0.36293339101816702</v>
      </c>
      <c r="I1398" s="7">
        <v>-2.0537938068780202</v>
      </c>
      <c r="J1398" s="6">
        <v>-1.7515291796088599</v>
      </c>
      <c r="K1398" s="8">
        <v>-3.7767382192034198</v>
      </c>
      <c r="L1398" s="6">
        <v>5.3880546714309103</v>
      </c>
      <c r="M1398" s="6">
        <v>2.8477501573368098</v>
      </c>
      <c r="N1398" s="6">
        <v>4.4378611131793297</v>
      </c>
      <c r="O1398" s="8">
        <v>0.70299887677552197</v>
      </c>
    </row>
    <row r="1399" spans="1:15" x14ac:dyDescent="0.25">
      <c r="A1399" t="s">
        <v>1985</v>
      </c>
      <c r="B1399" t="s">
        <v>656</v>
      </c>
      <c r="C1399" s="4">
        <v>368864208</v>
      </c>
      <c r="D1399" s="5">
        <v>-0.20760893352916501</v>
      </c>
      <c r="E1399" s="7">
        <v>0.118896951624097</v>
      </c>
      <c r="F1399" s="6">
        <v>4.7398119975684397E-2</v>
      </c>
      <c r="G1399" s="8">
        <v>0.305070032281684</v>
      </c>
      <c r="H1399" s="5">
        <v>-0.80577231846047603</v>
      </c>
      <c r="I1399" s="7">
        <v>-3.66380298447752</v>
      </c>
      <c r="J1399" s="6">
        <v>-1.5205573395433001</v>
      </c>
      <c r="K1399" s="8">
        <v>-4.6510889465548404</v>
      </c>
      <c r="L1399" s="6">
        <v>7.9558810332261398</v>
      </c>
      <c r="M1399" s="6">
        <v>6.1201498018926497</v>
      </c>
      <c r="N1399" s="6">
        <v>7.3802034500237896</v>
      </c>
      <c r="O1399" s="8">
        <v>1.94090546071505</v>
      </c>
    </row>
    <row r="1400" spans="1:15" x14ac:dyDescent="0.25">
      <c r="A1400" t="s">
        <v>1986</v>
      </c>
      <c r="B1400" t="s">
        <v>1706</v>
      </c>
      <c r="C1400" s="4">
        <v>374831261</v>
      </c>
      <c r="D1400" s="5">
        <v>-1.14429898377862E-2</v>
      </c>
      <c r="E1400" s="7">
        <v>0.229407601823991</v>
      </c>
      <c r="F1400" s="6">
        <v>-4.0896079027784402E-2</v>
      </c>
      <c r="G1400" s="8">
        <v>7.0212531997703498E-2</v>
      </c>
      <c r="H1400" s="5">
        <v>-0.340566328171514</v>
      </c>
      <c r="I1400" s="7">
        <v>-2.50196219592757</v>
      </c>
      <c r="J1400" s="6">
        <v>-0.807760894885863</v>
      </c>
      <c r="K1400" s="8">
        <v>-3.1504134780793001</v>
      </c>
      <c r="L1400" s="6">
        <v>5.2089899494209897</v>
      </c>
      <c r="M1400" s="6">
        <v>4.3863312329067696</v>
      </c>
      <c r="N1400" s="6">
        <v>4.8909535930167403</v>
      </c>
      <c r="O1400" s="8">
        <v>1.3747862085501501</v>
      </c>
    </row>
    <row r="1401" spans="1:15" x14ac:dyDescent="0.25">
      <c r="A1401" t="s">
        <v>1987</v>
      </c>
      <c r="B1401" t="s">
        <v>1221</v>
      </c>
      <c r="C1401" s="4">
        <v>386549132</v>
      </c>
      <c r="D1401" s="5">
        <v>0.346086889831627</v>
      </c>
      <c r="E1401" s="7">
        <v>0.60768589924357796</v>
      </c>
      <c r="F1401" s="6">
        <v>-6.7991868501651107E-2</v>
      </c>
      <c r="G1401" s="8">
        <v>-6.6936072143450404E-2</v>
      </c>
      <c r="H1401" s="5">
        <v>-0.76100222212963997</v>
      </c>
      <c r="I1401" s="7">
        <v>-4.14373925811425</v>
      </c>
      <c r="J1401" s="6">
        <v>-1.2525689210342199</v>
      </c>
      <c r="K1401" s="8">
        <v>-4.9264628040419902</v>
      </c>
      <c r="L1401" s="6">
        <v>7.54517598731492</v>
      </c>
      <c r="M1401" s="6">
        <v>6.7209992741930096</v>
      </c>
      <c r="N1401" s="6">
        <v>6.2674352166488401</v>
      </c>
      <c r="O1401" s="8">
        <v>1.4276245398321501</v>
      </c>
    </row>
    <row r="1402" spans="1:15" x14ac:dyDescent="0.25">
      <c r="A1402" t="s">
        <v>1988</v>
      </c>
      <c r="B1402" t="s">
        <v>1989</v>
      </c>
      <c r="C1402" s="4">
        <v>388757641</v>
      </c>
      <c r="D1402" s="5">
        <v>0.97517809417580603</v>
      </c>
      <c r="E1402" s="7">
        <v>1.00109035949866</v>
      </c>
      <c r="F1402" s="6">
        <v>0.23117101816096899</v>
      </c>
      <c r="G1402" s="8">
        <v>0.14018370499525901</v>
      </c>
      <c r="H1402" s="5">
        <v>1.3286170499402199</v>
      </c>
      <c r="I1402" s="7">
        <v>2.09402626329158</v>
      </c>
      <c r="J1402" s="6">
        <v>0.34342331672500098</v>
      </c>
      <c r="K1402" s="8">
        <v>1.01814455911618</v>
      </c>
      <c r="L1402" s="6">
        <v>-0.12667277911222299</v>
      </c>
      <c r="M1402" s="6">
        <v>-0.14752389461253301</v>
      </c>
      <c r="N1402" s="6">
        <v>0.31704679614961101</v>
      </c>
      <c r="O1402" s="8">
        <v>0.464388384674079</v>
      </c>
    </row>
    <row r="1403" spans="1:15" x14ac:dyDescent="0.25">
      <c r="A1403" t="s">
        <v>1990</v>
      </c>
      <c r="B1403" t="s">
        <v>1082</v>
      </c>
      <c r="C1403" s="4">
        <v>389494784</v>
      </c>
      <c r="D1403" s="5">
        <v>0.60444243925235397</v>
      </c>
      <c r="E1403" s="7">
        <v>0.42524583003192601</v>
      </c>
      <c r="F1403" s="6">
        <v>7.6594139788874305E-2</v>
      </c>
      <c r="G1403" s="8">
        <v>0.123608932974345</v>
      </c>
      <c r="H1403" s="5">
        <v>-0.65317179903942102</v>
      </c>
      <c r="I1403" s="7">
        <v>-3.0991564664021798</v>
      </c>
      <c r="J1403" s="6">
        <v>-1.0942119618127</v>
      </c>
      <c r="K1403" s="8">
        <v>-4.0308889803293102</v>
      </c>
      <c r="L1403" s="6">
        <v>9.5960598446197505</v>
      </c>
      <c r="M1403" s="6">
        <v>6.9705893365283904</v>
      </c>
      <c r="N1403" s="6">
        <v>7.9124014409239196</v>
      </c>
      <c r="O1403" s="8">
        <v>2.4400929387860999</v>
      </c>
    </row>
    <row r="1404" spans="1:15" x14ac:dyDescent="0.25">
      <c r="A1404" t="s">
        <v>1991</v>
      </c>
      <c r="B1404" t="s">
        <v>1700</v>
      </c>
      <c r="C1404" s="4">
        <v>398902851</v>
      </c>
      <c r="D1404" s="5">
        <v>4.0516048702486401E-2</v>
      </c>
      <c r="E1404" s="7">
        <v>0.38943440569398102</v>
      </c>
      <c r="F1404" s="6">
        <v>-8.6989277911360796E-2</v>
      </c>
      <c r="G1404" s="8">
        <v>-9.2613602219550395E-2</v>
      </c>
      <c r="H1404" s="5">
        <v>-0.91449952422887504</v>
      </c>
      <c r="I1404" s="7">
        <v>-3.8245075463217302</v>
      </c>
      <c r="J1404" s="6">
        <v>-1.2827497239715</v>
      </c>
      <c r="K1404" s="8">
        <v>-4.49813692129697</v>
      </c>
      <c r="L1404" s="6">
        <v>5.7792353024162102</v>
      </c>
      <c r="M1404" s="6">
        <v>5.2224725895316899</v>
      </c>
      <c r="N1404" s="6">
        <v>4.8136099631847502</v>
      </c>
      <c r="O1404" s="8">
        <v>0.52935049653464705</v>
      </c>
    </row>
    <row r="1405" spans="1:15" x14ac:dyDescent="0.25">
      <c r="A1405" t="s">
        <v>1992</v>
      </c>
      <c r="B1405" t="s">
        <v>1702</v>
      </c>
      <c r="C1405" s="4">
        <v>404670994</v>
      </c>
      <c r="D1405" s="5">
        <v>-0.28833055761217202</v>
      </c>
      <c r="E1405" s="7">
        <v>-2.8753974754075901E-2</v>
      </c>
      <c r="F1405" s="6">
        <v>-2.88575273291703E-2</v>
      </c>
      <c r="G1405" s="8">
        <v>6.1778106763230201E-2</v>
      </c>
      <c r="H1405" s="5">
        <v>-0.70638262047220701</v>
      </c>
      <c r="I1405" s="7">
        <v>-3.07411822679342</v>
      </c>
      <c r="J1405" s="6">
        <v>-1.21438632472108</v>
      </c>
      <c r="K1405" s="8">
        <v>-3.79151087522296</v>
      </c>
      <c r="L1405" s="6">
        <v>5.7114104582120797</v>
      </c>
      <c r="M1405" s="6">
        <v>4.3360178051228404</v>
      </c>
      <c r="N1405" s="6">
        <v>5.28851991994219</v>
      </c>
      <c r="O1405" s="8">
        <v>1.0340809180133399</v>
      </c>
    </row>
    <row r="1406" spans="1:15" x14ac:dyDescent="0.25">
      <c r="A1406" t="s">
        <v>1993</v>
      </c>
      <c r="B1406" t="s">
        <v>621</v>
      </c>
      <c r="C1406" s="4">
        <v>405770757</v>
      </c>
      <c r="D1406" s="5">
        <v>-1.23513309135975</v>
      </c>
      <c r="E1406" s="7">
        <v>-0.100690966189887</v>
      </c>
      <c r="F1406" s="6">
        <v>-0.17849015104947899</v>
      </c>
      <c r="G1406" s="8">
        <v>2.7042055206920101E-2</v>
      </c>
      <c r="H1406" s="5">
        <v>-0.50466814722834896</v>
      </c>
      <c r="I1406" s="7">
        <v>-2.88908572703098</v>
      </c>
      <c r="J1406" s="6">
        <v>-1.42966169564398</v>
      </c>
      <c r="K1406" s="8">
        <v>-4.1127857958274099</v>
      </c>
      <c r="L1406" s="6">
        <v>8.1338938107611796</v>
      </c>
      <c r="M1406" s="6">
        <v>7.9343901396813896</v>
      </c>
      <c r="N1406" s="6">
        <v>9.5144123115277708</v>
      </c>
      <c r="O1406" s="8">
        <v>4.5733520756395301</v>
      </c>
    </row>
    <row r="1407" spans="1:15" x14ac:dyDescent="0.25">
      <c r="A1407" t="s">
        <v>1994</v>
      </c>
      <c r="B1407" t="s">
        <v>1995</v>
      </c>
      <c r="C1407" s="4">
        <v>420503802</v>
      </c>
      <c r="D1407" s="5">
        <v>1.03639877510653</v>
      </c>
      <c r="E1407" s="7">
        <v>0.96167336039495199</v>
      </c>
      <c r="F1407" s="6">
        <v>3.1277834219009301E-2</v>
      </c>
      <c r="G1407" s="8">
        <v>2.1815990344711302E-2</v>
      </c>
      <c r="H1407" s="5">
        <v>1.53628181655254</v>
      </c>
      <c r="I1407" s="7">
        <v>2.5277316591046599</v>
      </c>
      <c r="J1407" s="6">
        <v>7.8311059003966496E-2</v>
      </c>
      <c r="K1407" s="8">
        <v>0.51684052748528997</v>
      </c>
      <c r="L1407" s="6">
        <v>-2.3079893446964901</v>
      </c>
      <c r="M1407" s="6">
        <v>-2.0856547927162299</v>
      </c>
      <c r="N1407" s="6">
        <v>-1.0063391097541099</v>
      </c>
      <c r="O1407" s="8">
        <v>-0.48139247429429199</v>
      </c>
    </row>
    <row r="1408" spans="1:15" x14ac:dyDescent="0.25">
      <c r="A1408" t="s">
        <v>1996</v>
      </c>
      <c r="B1408" t="s">
        <v>1997</v>
      </c>
      <c r="C1408" s="4">
        <v>435230622</v>
      </c>
      <c r="D1408" s="5">
        <v>-0.42378367022548202</v>
      </c>
      <c r="E1408" s="7">
        <v>0.781805623237388</v>
      </c>
      <c r="F1408" s="6">
        <v>-6.5643121387607903E-2</v>
      </c>
      <c r="G1408" s="8">
        <v>6.12859445152589E-2</v>
      </c>
      <c r="H1408" s="5">
        <v>-1.11682060399991</v>
      </c>
      <c r="I1408" s="7">
        <v>-3.1874177081410502</v>
      </c>
      <c r="J1408" s="6">
        <v>-1.4173511735690401</v>
      </c>
      <c r="K1408" s="8">
        <v>-3.77117444824921</v>
      </c>
      <c r="L1408" s="6">
        <v>10.3219921027948</v>
      </c>
      <c r="M1408" s="6">
        <v>10.9572151015466</v>
      </c>
      <c r="N1408" s="6">
        <v>10.207605985902701</v>
      </c>
      <c r="O1408" s="8">
        <v>4.2484905868812</v>
      </c>
    </row>
    <row r="1409" spans="1:15" x14ac:dyDescent="0.25">
      <c r="A1409" t="s">
        <v>1998</v>
      </c>
      <c r="B1409" t="s">
        <v>1999</v>
      </c>
      <c r="C1409" s="4">
        <v>435410559</v>
      </c>
      <c r="D1409" s="5">
        <v>0.37057106031520098</v>
      </c>
      <c r="E1409" s="7">
        <v>-2.97004060648394E-2</v>
      </c>
      <c r="F1409" s="6">
        <v>-8.7767188541331004E-3</v>
      </c>
      <c r="G1409" s="8">
        <v>-9.0944550312643105E-2</v>
      </c>
      <c r="H1409" s="5">
        <v>0.77941681401912799</v>
      </c>
      <c r="I1409" s="7">
        <v>-2.3389582867150698</v>
      </c>
      <c r="J1409" s="6">
        <v>-1.41387377018681</v>
      </c>
      <c r="K1409" s="8">
        <v>-5.0666086989858501</v>
      </c>
      <c r="L1409" s="6">
        <v>9.1490247896359804</v>
      </c>
      <c r="M1409" s="6">
        <v>7.3300109903492103</v>
      </c>
      <c r="N1409" s="6">
        <v>8.9197483515732703</v>
      </c>
      <c r="O1409" s="8">
        <v>3.6212226203654501</v>
      </c>
    </row>
    <row r="1410" spans="1:15" x14ac:dyDescent="0.25">
      <c r="A1410" t="s">
        <v>2000</v>
      </c>
      <c r="B1410" t="s">
        <v>2001</v>
      </c>
      <c r="C1410" s="4">
        <v>440045759</v>
      </c>
      <c r="D1410" s="5">
        <v>0.13799539407535399</v>
      </c>
      <c r="E1410" s="7">
        <v>-0.15665803058252001</v>
      </c>
      <c r="F1410" s="6">
        <v>-1.03339595904175E-5</v>
      </c>
      <c r="G1410" s="8">
        <v>-3.3900207919810799E-2</v>
      </c>
      <c r="H1410" s="5">
        <v>-0.32043376124921602</v>
      </c>
      <c r="I1410" s="7">
        <v>-3.6235100933359199</v>
      </c>
      <c r="J1410" s="6">
        <v>-1.0963911883342701</v>
      </c>
      <c r="K1410" s="8">
        <v>-5.1246942594942402</v>
      </c>
      <c r="L1410" s="6">
        <v>7.2497883103011098</v>
      </c>
      <c r="M1410" s="6">
        <v>5.5582262570022998</v>
      </c>
      <c r="N1410" s="6">
        <v>6.2393102786247203</v>
      </c>
      <c r="O1410" s="8">
        <v>0.99590085603073397</v>
      </c>
    </row>
    <row r="1411" spans="1:15" x14ac:dyDescent="0.25">
      <c r="A1411" t="s">
        <v>2002</v>
      </c>
      <c r="B1411" t="s">
        <v>2001</v>
      </c>
      <c r="C1411" s="4">
        <v>441063844</v>
      </c>
      <c r="D1411" s="5">
        <v>0.13138907975243</v>
      </c>
      <c r="E1411" s="7">
        <v>0.107548755969314</v>
      </c>
      <c r="F1411" s="6" t="s">
        <v>22</v>
      </c>
      <c r="G1411" s="8">
        <v>-1.8486999735918799E-3</v>
      </c>
      <c r="H1411" s="5">
        <v>-0.369087226986969</v>
      </c>
      <c r="I1411" s="7">
        <v>-3.3993951477421702</v>
      </c>
      <c r="J1411" s="6">
        <v>-1.50580241001029</v>
      </c>
      <c r="K1411" s="8">
        <v>-4.7438331200563599</v>
      </c>
      <c r="L1411" s="6">
        <v>9.5962282257066303</v>
      </c>
      <c r="M1411" s="6">
        <v>7.6419541839065097</v>
      </c>
      <c r="N1411" s="6">
        <v>7.6486617630501303</v>
      </c>
      <c r="O1411" s="8">
        <v>1.8608868215557799</v>
      </c>
    </row>
    <row r="1412" spans="1:15" x14ac:dyDescent="0.25">
      <c r="A1412" t="s">
        <v>2003</v>
      </c>
      <c r="B1412" t="s">
        <v>742</v>
      </c>
      <c r="C1412" s="4">
        <v>441653004</v>
      </c>
      <c r="D1412" s="5">
        <v>0.22603991117576799</v>
      </c>
      <c r="E1412" s="7">
        <v>0.58717783031566695</v>
      </c>
      <c r="F1412" s="6">
        <v>-4.2828316990073702E-2</v>
      </c>
      <c r="G1412" s="8">
        <v>7.6601700125318306E-2</v>
      </c>
      <c r="H1412" s="5">
        <v>-1.1711293357141801</v>
      </c>
      <c r="I1412" s="7">
        <v>-2.4081433239443402</v>
      </c>
      <c r="J1412" s="6">
        <v>-1.4589450017359</v>
      </c>
      <c r="K1412" s="8">
        <v>-2.90708371942981</v>
      </c>
      <c r="L1412" s="6">
        <v>7.8470776057673302</v>
      </c>
      <c r="M1412" s="6">
        <v>6.29375510611853</v>
      </c>
      <c r="N1412" s="6">
        <v>6.3051652944728502</v>
      </c>
      <c r="O1412" s="8">
        <v>2.3029589989526</v>
      </c>
    </row>
    <row r="1413" spans="1:15" x14ac:dyDescent="0.25">
      <c r="A1413" t="s">
        <v>2004</v>
      </c>
      <c r="B1413" t="s">
        <v>742</v>
      </c>
      <c r="C1413" s="4">
        <v>441809890</v>
      </c>
      <c r="D1413" s="5">
        <v>0.269280644232475</v>
      </c>
      <c r="E1413" s="7">
        <v>0.38927281888395399</v>
      </c>
      <c r="F1413" s="6" t="s">
        <v>22</v>
      </c>
      <c r="G1413" s="8">
        <v>2.5945753042959398E-2</v>
      </c>
      <c r="H1413" s="5">
        <v>-1.50384063505697</v>
      </c>
      <c r="I1413" s="7">
        <v>-3.9466653716051598</v>
      </c>
      <c r="J1413" s="6">
        <v>-1.4035061077013899</v>
      </c>
      <c r="K1413" s="8">
        <v>-4.08863897682616</v>
      </c>
      <c r="L1413" s="6">
        <v>11.6466471981384</v>
      </c>
      <c r="M1413" s="6">
        <v>8.8356339950732092</v>
      </c>
      <c r="N1413" s="6">
        <v>8.1978465510579603</v>
      </c>
      <c r="O1413" s="8">
        <v>2.60858181210856</v>
      </c>
    </row>
    <row r="1414" spans="1:15" x14ac:dyDescent="0.25">
      <c r="A1414" t="s">
        <v>2005</v>
      </c>
      <c r="B1414" t="s">
        <v>742</v>
      </c>
      <c r="C1414" s="4">
        <v>441836863</v>
      </c>
      <c r="D1414" s="5">
        <v>0.78785422657402404</v>
      </c>
      <c r="E1414" s="7">
        <v>0.65270788524225998</v>
      </c>
      <c r="F1414" s="6">
        <v>6.2828528518663496E-2</v>
      </c>
      <c r="G1414" s="8">
        <v>6.10565051229882E-2</v>
      </c>
      <c r="H1414" s="5">
        <v>-2.27518381716903</v>
      </c>
      <c r="I1414" s="7">
        <v>-2.2553432554186301</v>
      </c>
      <c r="J1414" s="6">
        <v>-0.82323260084868499</v>
      </c>
      <c r="K1414" s="8">
        <v>-0.88307640437036605</v>
      </c>
      <c r="L1414" s="6">
        <v>6.82920143594104</v>
      </c>
      <c r="M1414" s="6">
        <v>5.5588799738360901</v>
      </c>
      <c r="N1414" s="6">
        <v>3.4764256466647301</v>
      </c>
      <c r="O1414" s="8">
        <v>1.8901148008851201</v>
      </c>
    </row>
    <row r="1415" spans="1:15" x14ac:dyDescent="0.25">
      <c r="A1415" t="s">
        <v>2006</v>
      </c>
      <c r="B1415" t="s">
        <v>2007</v>
      </c>
      <c r="C1415" s="4">
        <v>444177291</v>
      </c>
      <c r="D1415" s="5">
        <v>1.2819581117205201</v>
      </c>
      <c r="E1415" s="7">
        <v>1.0056814559315199</v>
      </c>
      <c r="F1415" s="6">
        <v>4.2804069058858002E-2</v>
      </c>
      <c r="G1415" s="8">
        <v>2.4128707034598299E-2</v>
      </c>
      <c r="H1415" s="5">
        <v>0.400402758322007</v>
      </c>
      <c r="I1415" s="7">
        <v>2.0632769423860902</v>
      </c>
      <c r="J1415" s="6">
        <v>-0.46134046704348702</v>
      </c>
      <c r="K1415" s="8">
        <v>0.84474439949322</v>
      </c>
      <c r="L1415" s="6">
        <v>0.15486785523384</v>
      </c>
      <c r="M1415" s="6">
        <v>-0.90215342858618697</v>
      </c>
      <c r="N1415" s="6">
        <v>-0.882935384295646</v>
      </c>
      <c r="O1415" s="8">
        <v>-0.100815930937901</v>
      </c>
    </row>
    <row r="1416" spans="1:15" x14ac:dyDescent="0.25">
      <c r="A1416" t="s">
        <v>2008</v>
      </c>
      <c r="B1416" t="s">
        <v>890</v>
      </c>
      <c r="C1416" s="4">
        <v>453330238</v>
      </c>
      <c r="D1416" s="5">
        <v>0.555246742025164</v>
      </c>
      <c r="E1416" s="7">
        <v>0.72027664839647298</v>
      </c>
      <c r="F1416" s="6">
        <v>-7.9387203759670906E-3</v>
      </c>
      <c r="G1416" s="8">
        <v>6.5234024485080797E-2</v>
      </c>
      <c r="H1416" s="5">
        <v>-0.95448610041523096</v>
      </c>
      <c r="I1416" s="7">
        <v>-3.57526445257243</v>
      </c>
      <c r="J1416" s="6">
        <v>-1.10268924824851</v>
      </c>
      <c r="K1416" s="8">
        <v>-4.0833701350839897</v>
      </c>
      <c r="L1416" s="6">
        <v>4.8645722454601401</v>
      </c>
      <c r="M1416" s="6">
        <v>3.5733111523668999</v>
      </c>
      <c r="N1416" s="6">
        <v>2.7284467956547398</v>
      </c>
      <c r="O1416" s="8">
        <v>-1.2340070503582099</v>
      </c>
    </row>
    <row r="1417" spans="1:15" x14ac:dyDescent="0.25">
      <c r="A1417" t="s">
        <v>2009</v>
      </c>
      <c r="B1417" t="s">
        <v>2010</v>
      </c>
      <c r="C1417" s="4">
        <v>453456473</v>
      </c>
      <c r="D1417" s="5">
        <v>3.5559764314051799E-2</v>
      </c>
      <c r="E1417" s="7">
        <v>8.4399107332749398E-2</v>
      </c>
      <c r="F1417" s="6">
        <v>-8.3642538624654102E-3</v>
      </c>
      <c r="G1417" s="8">
        <v>1.28418828479491E-2</v>
      </c>
      <c r="H1417" s="5">
        <v>-0.50846155605128696</v>
      </c>
      <c r="I1417" s="7">
        <v>-3.0410516414496298</v>
      </c>
      <c r="J1417" s="6">
        <v>-1.2806830513802701</v>
      </c>
      <c r="K1417" s="8">
        <v>-4.0861181151432504</v>
      </c>
      <c r="L1417" s="6">
        <v>4.4475103624583303</v>
      </c>
      <c r="M1417" s="6">
        <v>3.02475530111853</v>
      </c>
      <c r="N1417" s="6">
        <v>3.9129474974487102</v>
      </c>
      <c r="O1417" s="8">
        <v>-0.23156792671260401</v>
      </c>
    </row>
    <row r="1418" spans="1:15" x14ac:dyDescent="0.25">
      <c r="A1418" t="s">
        <v>2011</v>
      </c>
      <c r="B1418" t="s">
        <v>2012</v>
      </c>
      <c r="C1418" s="4">
        <v>459319853</v>
      </c>
      <c r="D1418" s="5">
        <v>0.84213835451068697</v>
      </c>
      <c r="E1418" s="7">
        <v>0.95252788248014197</v>
      </c>
      <c r="F1418" s="6">
        <v>-5.21443536992355E-2</v>
      </c>
      <c r="G1418" s="8">
        <v>-8.7304661770143899E-2</v>
      </c>
      <c r="H1418" s="5">
        <v>-0.50106553722298097</v>
      </c>
      <c r="I1418" s="7">
        <v>2.4438366159637299</v>
      </c>
      <c r="J1418" s="6">
        <v>-0.42954292699517899</v>
      </c>
      <c r="K1418" s="8">
        <v>2.6075430288479802</v>
      </c>
      <c r="L1418" s="6">
        <v>-0.517182646536548</v>
      </c>
      <c r="M1418" s="6">
        <v>-1.19676016363833</v>
      </c>
      <c r="N1418" s="6">
        <v>-2.8985995532371001</v>
      </c>
      <c r="O1418" s="8">
        <v>7.0644079456521597E-2</v>
      </c>
    </row>
    <row r="1419" spans="1:15" x14ac:dyDescent="0.25">
      <c r="A1419" t="s">
        <v>2013</v>
      </c>
      <c r="B1419" t="s">
        <v>736</v>
      </c>
      <c r="C1419" s="4">
        <v>464234835</v>
      </c>
      <c r="D1419" s="5">
        <v>-0.49582690946333702</v>
      </c>
      <c r="E1419" s="7">
        <v>-0.10296116985243001</v>
      </c>
      <c r="F1419" s="6">
        <v>-6.7253028895652199E-3</v>
      </c>
      <c r="G1419" s="8">
        <v>4.81009226662392E-2</v>
      </c>
      <c r="H1419" s="5">
        <v>-1.1593000532009701</v>
      </c>
      <c r="I1419" s="7">
        <v>-2.8152980123293698</v>
      </c>
      <c r="J1419" s="6">
        <v>-0.80105259258783501</v>
      </c>
      <c r="K1419" s="8">
        <v>-2.4678107028609899</v>
      </c>
      <c r="L1419" s="6">
        <v>3.7444857545135499</v>
      </c>
      <c r="M1419" s="6">
        <v>2.9496797296546502</v>
      </c>
      <c r="N1419" s="6">
        <v>4.1430317559147296</v>
      </c>
      <c r="O1419" s="8">
        <v>9.4388780227632404E-2</v>
      </c>
    </row>
    <row r="1420" spans="1:15" x14ac:dyDescent="0.25">
      <c r="A1420" t="s">
        <v>2014</v>
      </c>
      <c r="B1420" t="s">
        <v>736</v>
      </c>
      <c r="C1420" s="4">
        <v>464238179</v>
      </c>
      <c r="D1420" s="5">
        <v>-0.30402492301887202</v>
      </c>
      <c r="E1420" s="7">
        <v>-0.15931274895891501</v>
      </c>
      <c r="F1420" s="6">
        <v>-1.3900678248580999E-2</v>
      </c>
      <c r="G1420" s="8">
        <v>-1.78963575709195E-3</v>
      </c>
      <c r="H1420" s="5">
        <v>-0.73492819816330202</v>
      </c>
      <c r="I1420" s="7">
        <v>-3.8561060234759101</v>
      </c>
      <c r="J1420" s="6">
        <v>0.291630541203936</v>
      </c>
      <c r="K1420" s="8">
        <v>-2.5320320182934402</v>
      </c>
      <c r="L1420" s="6">
        <v>2.59551750543717</v>
      </c>
      <c r="M1420" s="6">
        <v>3.6805240739393601</v>
      </c>
      <c r="N1420" s="6">
        <v>2.9776690768526999</v>
      </c>
      <c r="O1420" s="8">
        <v>2.2878260300485401E-2</v>
      </c>
    </row>
    <row r="1421" spans="1:15" x14ac:dyDescent="0.25">
      <c r="A1421" t="s">
        <v>2015</v>
      </c>
      <c r="B1421" t="s">
        <v>778</v>
      </c>
      <c r="C1421" s="4">
        <v>477222185</v>
      </c>
      <c r="D1421" s="5">
        <v>-0.97590274119057896</v>
      </c>
      <c r="E1421" s="7">
        <v>-0.30127199194854898</v>
      </c>
      <c r="F1421" s="6">
        <v>-0.13777906073929799</v>
      </c>
      <c r="G1421" s="8">
        <v>-6.7774243809836099E-2</v>
      </c>
      <c r="H1421" s="5">
        <v>-1.1824824800385101</v>
      </c>
      <c r="I1421" s="7">
        <v>-3.3870038400757001</v>
      </c>
      <c r="J1421" s="6">
        <v>-0.95373620413043503</v>
      </c>
      <c r="K1421" s="8">
        <v>-3.2634963163443498</v>
      </c>
      <c r="L1421" s="6">
        <v>8.3613139111521395</v>
      </c>
      <c r="M1421" s="6">
        <v>8.6753888569644708</v>
      </c>
      <c r="N1421" s="6">
        <v>8.7728291978451001</v>
      </c>
      <c r="O1421" s="8">
        <v>5.0815844199262399</v>
      </c>
    </row>
    <row r="1422" spans="1:15" x14ac:dyDescent="0.25">
      <c r="A1422" t="s">
        <v>2016</v>
      </c>
      <c r="B1422" t="s">
        <v>2017</v>
      </c>
      <c r="C1422" s="4">
        <v>479962073</v>
      </c>
      <c r="D1422" s="5">
        <v>-0.140441520494415</v>
      </c>
      <c r="E1422" s="7">
        <v>-0.107308155626642</v>
      </c>
      <c r="F1422" s="6">
        <v>-1.4837516573608199E-2</v>
      </c>
      <c r="G1422" s="8">
        <v>-3.1383780334586497E-2</v>
      </c>
      <c r="H1422" s="5">
        <v>-1.04777881585125</v>
      </c>
      <c r="I1422" s="7">
        <v>-3.4924270813615399</v>
      </c>
      <c r="J1422" s="6">
        <v>-1.26209534657832</v>
      </c>
      <c r="K1422" s="8">
        <v>-3.9009372615064302</v>
      </c>
      <c r="L1422" s="6">
        <v>6.1044754908368803</v>
      </c>
      <c r="M1422" s="6">
        <v>5.33558921990159</v>
      </c>
      <c r="N1422" s="6">
        <v>5.3677132800953</v>
      </c>
      <c r="O1422" s="8">
        <v>0.98434423359648204</v>
      </c>
    </row>
    <row r="1423" spans="1:15" x14ac:dyDescent="0.25">
      <c r="A1423" t="s">
        <v>2018</v>
      </c>
      <c r="B1423" t="s">
        <v>1164</v>
      </c>
      <c r="C1423" s="4">
        <v>481108961</v>
      </c>
      <c r="D1423" s="5">
        <v>2.19598177900097E-2</v>
      </c>
      <c r="E1423" s="7">
        <v>0.17832746053979501</v>
      </c>
      <c r="F1423" s="6">
        <v>-2.78243352036316E-2</v>
      </c>
      <c r="G1423" s="8">
        <v>9.73549733413272E-2</v>
      </c>
      <c r="H1423" s="5">
        <v>-0.474676256226852</v>
      </c>
      <c r="I1423" s="7">
        <v>-2.40052161186822</v>
      </c>
      <c r="J1423" s="6">
        <v>-1.32340894968236</v>
      </c>
      <c r="K1423" s="8">
        <v>-3.4777359432486299</v>
      </c>
      <c r="L1423" s="6">
        <v>4.7982271610962401</v>
      </c>
      <c r="M1423" s="6">
        <v>3.3497920377723598</v>
      </c>
      <c r="N1423" s="6">
        <v>4.3205432149631404</v>
      </c>
      <c r="O1423" s="8">
        <v>0.67801204331021203</v>
      </c>
    </row>
    <row r="1424" spans="1:15" x14ac:dyDescent="0.25">
      <c r="A1424" t="s">
        <v>2019</v>
      </c>
      <c r="B1424" t="s">
        <v>2020</v>
      </c>
      <c r="C1424" s="4">
        <v>485480641</v>
      </c>
      <c r="D1424" s="5">
        <v>1.70939208333399</v>
      </c>
      <c r="E1424" s="7">
        <v>1.2366598189622799</v>
      </c>
      <c r="F1424" s="6">
        <v>0.11650834324227601</v>
      </c>
      <c r="G1424" s="8">
        <v>-0.41662936509647303</v>
      </c>
      <c r="H1424" s="5">
        <v>0.48942761863311701</v>
      </c>
      <c r="I1424" s="7">
        <v>2.9405087294323198</v>
      </c>
      <c r="J1424" s="6">
        <v>-0.184632512514637</v>
      </c>
      <c r="K1424" s="8">
        <v>2.10906750265795</v>
      </c>
      <c r="L1424" s="6">
        <v>-0.45408944338565999</v>
      </c>
      <c r="M1424" s="6">
        <v>-1.8775023407679901</v>
      </c>
      <c r="N1424" s="6">
        <v>-3.42915801523371</v>
      </c>
      <c r="O1424" s="8">
        <v>-7.4593889891255705E-2</v>
      </c>
    </row>
    <row r="1425" spans="1:15" x14ac:dyDescent="0.25">
      <c r="A1425" t="s">
        <v>2021</v>
      </c>
      <c r="B1425" t="s">
        <v>239</v>
      </c>
      <c r="C1425" s="4">
        <v>486910416</v>
      </c>
      <c r="D1425" s="5">
        <v>-1.28009638606094</v>
      </c>
      <c r="E1425" s="7">
        <v>-0.84674088789622803</v>
      </c>
      <c r="F1425" s="6">
        <v>-5.9360363642018597E-2</v>
      </c>
      <c r="G1425" s="8">
        <v>-2.0213616973298099E-3</v>
      </c>
      <c r="H1425" s="5">
        <v>-0.17734080151050199</v>
      </c>
      <c r="I1425" s="7">
        <v>-3.58726182498408</v>
      </c>
      <c r="J1425" s="6">
        <v>-0.66746817036693096</v>
      </c>
      <c r="K1425" s="8">
        <v>-4.1734852217633804</v>
      </c>
      <c r="L1425" s="6">
        <v>8.2047386516060001</v>
      </c>
      <c r="M1425" s="6">
        <v>8.6908619974478594</v>
      </c>
      <c r="N1425" s="6">
        <v>11.7200152046094</v>
      </c>
      <c r="O1425" s="8">
        <v>5.6489903671960899</v>
      </c>
    </row>
    <row r="1426" spans="1:15" x14ac:dyDescent="0.25">
      <c r="A1426" t="s">
        <v>2022</v>
      </c>
      <c r="B1426" t="s">
        <v>1907</v>
      </c>
      <c r="C1426" s="4">
        <v>490367037</v>
      </c>
      <c r="D1426" s="5">
        <v>-0.49815508814687298</v>
      </c>
      <c r="E1426" s="7">
        <v>-0.31594807595958502</v>
      </c>
      <c r="F1426" s="6">
        <v>-2.445714032541E-2</v>
      </c>
      <c r="G1426" s="8" t="s">
        <v>22</v>
      </c>
      <c r="H1426" s="5">
        <v>-1.19176375856151</v>
      </c>
      <c r="I1426" s="7">
        <v>-3.69355416748706</v>
      </c>
      <c r="J1426" s="6">
        <v>-1.1220568101608701</v>
      </c>
      <c r="K1426" s="8">
        <v>-3.8623600660061501</v>
      </c>
      <c r="L1426" s="6">
        <v>8.6472761036071297</v>
      </c>
      <c r="M1426" s="6">
        <v>8.1151369905358095</v>
      </c>
      <c r="N1426" s="6">
        <v>9.3895986680212804</v>
      </c>
      <c r="O1426" s="8">
        <v>4.0595821561921497</v>
      </c>
    </row>
    <row r="1427" spans="1:15" x14ac:dyDescent="0.25">
      <c r="A1427" t="s">
        <v>2023</v>
      </c>
      <c r="B1427" t="s">
        <v>663</v>
      </c>
      <c r="C1427" s="4">
        <v>497128463</v>
      </c>
      <c r="D1427" s="5">
        <v>-0.212583098539426</v>
      </c>
      <c r="E1427" s="7">
        <v>0.29902316309578397</v>
      </c>
      <c r="F1427" s="6">
        <v>-4.4260746988754101E-3</v>
      </c>
      <c r="G1427" s="8">
        <v>0.368363783210788</v>
      </c>
      <c r="H1427" s="5">
        <v>-0.87455155330309298</v>
      </c>
      <c r="I1427" s="7">
        <v>-2.2890124930004299</v>
      </c>
      <c r="J1427" s="6">
        <v>-1.32168522766795</v>
      </c>
      <c r="K1427" s="8">
        <v>-2.9739579627053598</v>
      </c>
      <c r="L1427" s="6">
        <v>4.8542216659950599</v>
      </c>
      <c r="M1427" s="6">
        <v>3.33694313997229</v>
      </c>
      <c r="N1427" s="6">
        <v>4.1961648101569402</v>
      </c>
      <c r="O1427" s="8">
        <v>0.61158773348325002</v>
      </c>
    </row>
    <row r="1428" spans="1:15" x14ac:dyDescent="0.25">
      <c r="A1428" t="s">
        <v>2024</v>
      </c>
      <c r="B1428" t="s">
        <v>2025</v>
      </c>
      <c r="C1428" s="4">
        <v>497165754</v>
      </c>
      <c r="D1428" s="5">
        <v>0.76043681202125202</v>
      </c>
      <c r="E1428" s="7">
        <v>0.50163819253922104</v>
      </c>
      <c r="F1428" s="6">
        <v>0.165583753058755</v>
      </c>
      <c r="G1428" s="8">
        <v>-3.0000365987327499E-2</v>
      </c>
      <c r="H1428" s="5">
        <v>1.57227925052569</v>
      </c>
      <c r="I1428" s="7">
        <v>2.4154826792817898</v>
      </c>
      <c r="J1428" s="6">
        <v>0.899516682093774</v>
      </c>
      <c r="K1428" s="8">
        <v>1.6000309382579401</v>
      </c>
      <c r="L1428" s="6">
        <v>-2.0951815099677198</v>
      </c>
      <c r="M1428" s="6">
        <v>-1.36446263200719</v>
      </c>
      <c r="N1428" s="6">
        <v>-1.08928264253156</v>
      </c>
      <c r="O1428" s="8">
        <v>0.52261421501715499</v>
      </c>
    </row>
    <row r="1429" spans="1:15" x14ac:dyDescent="0.25">
      <c r="A1429" t="s">
        <v>2026</v>
      </c>
      <c r="B1429" t="s">
        <v>2027</v>
      </c>
      <c r="C1429" s="4">
        <v>499479256</v>
      </c>
      <c r="D1429" s="5">
        <v>-0.13666856859553</v>
      </c>
      <c r="E1429" s="7">
        <v>-0.204417221406203</v>
      </c>
      <c r="F1429" s="6">
        <v>5.6336541330131596E-3</v>
      </c>
      <c r="G1429" s="8" t="s">
        <v>22</v>
      </c>
      <c r="H1429" s="5">
        <v>-0.29889422549657302</v>
      </c>
      <c r="I1429" s="7">
        <v>-2.61736920868867</v>
      </c>
      <c r="J1429" s="6">
        <v>-1.0716126110025901</v>
      </c>
      <c r="K1429" s="8">
        <v>-3.5696105236295699</v>
      </c>
      <c r="L1429" s="6">
        <v>7.0459513426145604</v>
      </c>
      <c r="M1429" s="6">
        <v>5.1970891624107898</v>
      </c>
      <c r="N1429" s="6">
        <v>8.1283781279561502</v>
      </c>
      <c r="O1429" s="8">
        <v>2.2396735984976299</v>
      </c>
    </row>
    <row r="1430" spans="1:15" x14ac:dyDescent="0.25">
      <c r="A1430" t="s">
        <v>2028</v>
      </c>
      <c r="B1430" t="s">
        <v>170</v>
      </c>
      <c r="C1430" s="4">
        <v>499711431</v>
      </c>
      <c r="D1430" s="5">
        <v>-8.8015794518212301E-2</v>
      </c>
      <c r="E1430" s="7">
        <v>-1.18154040284392</v>
      </c>
      <c r="F1430" s="6">
        <v>-2.5013722151821401E-2</v>
      </c>
      <c r="G1430" s="8">
        <v>-0.34890533631169501</v>
      </c>
      <c r="H1430" s="5">
        <v>-1.4500622959823699</v>
      </c>
      <c r="I1430" s="7">
        <v>-3.0681475131843499</v>
      </c>
      <c r="J1430" s="6">
        <v>-1.4616176711105799</v>
      </c>
      <c r="K1430" s="8">
        <v>-3.31657856364642</v>
      </c>
      <c r="L1430" s="6">
        <v>5.7714433453003302</v>
      </c>
      <c r="M1430" s="6">
        <v>4.2485744646168202</v>
      </c>
      <c r="N1430" s="6">
        <v>4.4154567872324098</v>
      </c>
      <c r="O1430" s="8">
        <v>2.23006481828084</v>
      </c>
    </row>
    <row r="1431" spans="1:15" x14ac:dyDescent="0.25">
      <c r="A1431" t="s">
        <v>2029</v>
      </c>
      <c r="B1431" t="s">
        <v>1061</v>
      </c>
      <c r="C1431" s="4">
        <v>502030741</v>
      </c>
      <c r="D1431" s="5">
        <v>1.8064382924425499</v>
      </c>
      <c r="E1431" s="7">
        <v>0.86530720552516105</v>
      </c>
      <c r="F1431" s="6">
        <v>1.7918793404352599E-2</v>
      </c>
      <c r="G1431" s="8">
        <v>4.2617945943674599E-3</v>
      </c>
      <c r="H1431" s="5">
        <v>1.3009856960852499</v>
      </c>
      <c r="I1431" s="7">
        <v>3.5256706057021701</v>
      </c>
      <c r="J1431" s="6">
        <v>0.34638596966359703</v>
      </c>
      <c r="K1431" s="8">
        <v>1.3585526981396201</v>
      </c>
      <c r="L1431" s="6">
        <v>1.6961556524491701</v>
      </c>
      <c r="M1431" s="6">
        <v>1.17825603789027</v>
      </c>
      <c r="N1431" s="6">
        <v>1.01048149418856</v>
      </c>
      <c r="O1431" s="8">
        <v>1.3264561145528599</v>
      </c>
    </row>
    <row r="1432" spans="1:15" x14ac:dyDescent="0.25">
      <c r="A1432" t="s">
        <v>2030</v>
      </c>
      <c r="B1432" t="s">
        <v>1499</v>
      </c>
      <c r="C1432" s="4">
        <v>502708408</v>
      </c>
      <c r="D1432" s="5">
        <v>-1.61550159538781</v>
      </c>
      <c r="E1432" s="7">
        <v>-0.85659365984148705</v>
      </c>
      <c r="F1432" s="6">
        <v>-0.17572463169121599</v>
      </c>
      <c r="G1432" s="8">
        <v>-3.2681700144131E-2</v>
      </c>
      <c r="H1432" s="5">
        <v>-0.86356652695870195</v>
      </c>
      <c r="I1432" s="7">
        <v>-3.9304559490332598</v>
      </c>
      <c r="J1432" s="6">
        <v>-1.10887183519302</v>
      </c>
      <c r="K1432" s="8">
        <v>-4.3888907361912697</v>
      </c>
      <c r="L1432" s="6">
        <v>8.6343809610018596</v>
      </c>
      <c r="M1432" s="6">
        <v>8.6972365390040203</v>
      </c>
      <c r="N1432" s="6">
        <v>10.249900108822899</v>
      </c>
      <c r="O1432" s="8">
        <v>5.1008740959039498</v>
      </c>
    </row>
    <row r="1433" spans="1:15" x14ac:dyDescent="0.25">
      <c r="A1433" t="s">
        <v>2031</v>
      </c>
      <c r="B1433" t="s">
        <v>2032</v>
      </c>
      <c r="C1433" s="4">
        <v>503785960</v>
      </c>
      <c r="D1433" s="5">
        <v>-0.35357105476119199</v>
      </c>
      <c r="E1433" s="7">
        <v>0.29782099015970198</v>
      </c>
      <c r="F1433" s="6">
        <v>-0.228328516926775</v>
      </c>
      <c r="G1433" s="8">
        <v>-0.12888667143377899</v>
      </c>
      <c r="H1433" s="5">
        <v>-2.1826004322789401</v>
      </c>
      <c r="I1433" s="7">
        <v>-2.5235277995529102</v>
      </c>
      <c r="J1433" s="6">
        <v>-1.76542752008897</v>
      </c>
      <c r="K1433" s="8">
        <v>-2.2338930959446102</v>
      </c>
      <c r="L1433" s="6">
        <v>5.9031316573224304</v>
      </c>
      <c r="M1433" s="6">
        <v>5.2250065353486397</v>
      </c>
      <c r="N1433" s="6">
        <v>4.0731500734044301</v>
      </c>
      <c r="O1433" s="8">
        <v>1.63548130654589</v>
      </c>
    </row>
    <row r="1434" spans="1:15" x14ac:dyDescent="0.25">
      <c r="A1434" t="s">
        <v>2033</v>
      </c>
      <c r="B1434" t="s">
        <v>119</v>
      </c>
      <c r="C1434" s="4">
        <v>2426488</v>
      </c>
      <c r="D1434" s="5">
        <v>0.81510568288665797</v>
      </c>
      <c r="E1434" s="7">
        <v>1.3494065178755099</v>
      </c>
      <c r="F1434" s="6">
        <v>-8.1292942868645707E-3</v>
      </c>
      <c r="G1434" s="8">
        <v>0.10646114995943499</v>
      </c>
      <c r="H1434" s="5">
        <v>4.9999891298132804</v>
      </c>
      <c r="I1434" s="7">
        <v>7.7432240924850202</v>
      </c>
      <c r="J1434" s="6">
        <v>-0.94658860736884098</v>
      </c>
      <c r="K1434" s="8">
        <v>1.3850470959123701E-2</v>
      </c>
      <c r="L1434" s="6">
        <v>2.45484899256041</v>
      </c>
      <c r="M1434" s="6">
        <v>0.725498773442529</v>
      </c>
      <c r="N1434" s="6">
        <v>6.4577261084347803</v>
      </c>
      <c r="O1434" s="8">
        <v>5.1389799055478296</v>
      </c>
    </row>
    <row r="1435" spans="1:15" x14ac:dyDescent="0.25">
      <c r="A1435" t="s">
        <v>2034</v>
      </c>
      <c r="B1435" t="s">
        <v>2035</v>
      </c>
      <c r="C1435" s="4">
        <v>3166841</v>
      </c>
      <c r="D1435" s="5">
        <v>-1.1524934746109601</v>
      </c>
      <c r="E1435" s="7">
        <v>-0.714914561539852</v>
      </c>
      <c r="F1435" s="6">
        <v>-5.1690356594476697E-2</v>
      </c>
      <c r="G1435" s="8">
        <v>-1.4927991270401701E-2</v>
      </c>
      <c r="H1435" s="5">
        <v>-0.62716925035226501</v>
      </c>
      <c r="I1435" s="7">
        <v>-3.4441047945466301</v>
      </c>
      <c r="J1435" s="6">
        <v>-0.71678588040144797</v>
      </c>
      <c r="K1435" s="8">
        <v>-3.6203419733067101</v>
      </c>
      <c r="L1435" s="6">
        <v>9.4457943069476293</v>
      </c>
      <c r="M1435" s="6">
        <v>9.6308232030754208</v>
      </c>
      <c r="N1435" s="6">
        <v>11.443107751525501</v>
      </c>
      <c r="O1435" s="8">
        <v>6.6404861855221098</v>
      </c>
    </row>
    <row r="1436" spans="1:15" x14ac:dyDescent="0.25">
      <c r="A1436" t="s">
        <v>2036</v>
      </c>
      <c r="B1436" t="s">
        <v>2035</v>
      </c>
      <c r="C1436" s="4">
        <v>3194780</v>
      </c>
      <c r="D1436" s="5">
        <v>-1.6327424789609699</v>
      </c>
      <c r="E1436" s="7">
        <v>-1.2188915296212</v>
      </c>
      <c r="F1436" s="6">
        <v>-4.4172722052379099E-2</v>
      </c>
      <c r="G1436" s="8">
        <v>-0.205554332126475</v>
      </c>
      <c r="H1436" s="5">
        <v>-0.485113545095328</v>
      </c>
      <c r="I1436" s="7">
        <v>-2.22933259359078</v>
      </c>
      <c r="J1436" s="6">
        <v>-0.47861858864609103</v>
      </c>
      <c r="K1436" s="8">
        <v>-2.2859726041903401</v>
      </c>
      <c r="L1436" s="6">
        <v>6.3394308827636001</v>
      </c>
      <c r="M1436" s="6">
        <v>7.0211020070503398</v>
      </c>
      <c r="N1436" s="6">
        <v>9.6408539945260898</v>
      </c>
      <c r="O1436" s="8">
        <v>7.4336102959452797</v>
      </c>
    </row>
    <row r="1437" spans="1:15" x14ac:dyDescent="0.25">
      <c r="A1437" t="s">
        <v>2037</v>
      </c>
      <c r="B1437" t="s">
        <v>2038</v>
      </c>
      <c r="C1437" s="4">
        <v>3215100</v>
      </c>
      <c r="D1437" s="5">
        <v>-1.40033034156157</v>
      </c>
      <c r="E1437" s="7">
        <v>-1.13242635998469</v>
      </c>
      <c r="F1437" s="6">
        <v>-4.2325156073223999E-2</v>
      </c>
      <c r="G1437" s="8">
        <v>8.0597229224358205E-3</v>
      </c>
      <c r="H1437" s="5">
        <v>-0.58060765598485797</v>
      </c>
      <c r="I1437" s="7">
        <v>-2.4546920326673698</v>
      </c>
      <c r="J1437" s="6">
        <v>-0.62532298225363603</v>
      </c>
      <c r="K1437" s="8">
        <v>-2.5675028044084098</v>
      </c>
      <c r="L1437" s="6">
        <v>6.7888839385801703</v>
      </c>
      <c r="M1437" s="6">
        <v>8.1889991479088504</v>
      </c>
      <c r="N1437" s="6">
        <v>12.137196227331099</v>
      </c>
      <c r="O1437" s="8">
        <v>7.8677633900976103</v>
      </c>
    </row>
    <row r="1438" spans="1:15" x14ac:dyDescent="0.25">
      <c r="A1438" t="s">
        <v>2039</v>
      </c>
      <c r="B1438" t="s">
        <v>1771</v>
      </c>
      <c r="C1438" s="4">
        <v>7167643</v>
      </c>
      <c r="D1438" s="5">
        <v>-0.37150088612094501</v>
      </c>
      <c r="E1438" s="7">
        <v>-0.14253083272673001</v>
      </c>
      <c r="F1438" s="6">
        <v>-1.31387883704411E-2</v>
      </c>
      <c r="G1438" s="8" t="s">
        <v>22</v>
      </c>
      <c r="H1438" s="5">
        <v>-0.49818196540027099</v>
      </c>
      <c r="I1438" s="7">
        <v>-3.5185283972104702</v>
      </c>
      <c r="J1438" s="6">
        <v>-0.98006004316548601</v>
      </c>
      <c r="K1438" s="8">
        <v>-4.15845109042011</v>
      </c>
      <c r="L1438" s="6">
        <v>8.9633833380902495</v>
      </c>
      <c r="M1438" s="6">
        <v>8.3983826075723602</v>
      </c>
      <c r="N1438" s="6">
        <v>10.494557399736401</v>
      </c>
      <c r="O1438" s="8">
        <v>3.9446397906533699</v>
      </c>
    </row>
    <row r="1439" spans="1:15" x14ac:dyDescent="0.25">
      <c r="A1439" t="s">
        <v>2040</v>
      </c>
      <c r="B1439" t="s">
        <v>2041</v>
      </c>
      <c r="C1439" s="4">
        <v>7654994</v>
      </c>
      <c r="D1439" s="5">
        <v>-1.2396644373480299</v>
      </c>
      <c r="E1439" s="7">
        <v>-0.43805294495812702</v>
      </c>
      <c r="F1439" s="6">
        <v>-0.23232628217958601</v>
      </c>
      <c r="G1439" s="8">
        <v>-4.4432374981473101E-2</v>
      </c>
      <c r="H1439" s="5">
        <v>-0.13231098486538101</v>
      </c>
      <c r="I1439" s="7">
        <v>-2.0682340225676201</v>
      </c>
      <c r="J1439" s="6">
        <v>-0.30471617883156399</v>
      </c>
      <c r="K1439" s="8">
        <v>-2.3345089280295599</v>
      </c>
      <c r="L1439" s="6">
        <v>3.00596678508813</v>
      </c>
      <c r="M1439" s="6">
        <v>3.9048211123371299</v>
      </c>
      <c r="N1439" s="6">
        <v>4.5143919577937703</v>
      </c>
      <c r="O1439" s="8">
        <v>2.1200859664683298</v>
      </c>
    </row>
    <row r="1440" spans="1:15" x14ac:dyDescent="0.25">
      <c r="A1440" t="s">
        <v>2042</v>
      </c>
      <c r="B1440" t="s">
        <v>980</v>
      </c>
      <c r="C1440" s="4">
        <v>11935532</v>
      </c>
      <c r="D1440" s="5">
        <v>-0.83759763933317199</v>
      </c>
      <c r="E1440" s="7">
        <v>-0.26312984972769199</v>
      </c>
      <c r="F1440" s="6">
        <v>-0.195471292886742</v>
      </c>
      <c r="G1440" s="8">
        <v>-4.8579009502480203E-2</v>
      </c>
      <c r="H1440" s="5">
        <v>-0.89512954428519598</v>
      </c>
      <c r="I1440" s="7">
        <v>-3.3483316310440001</v>
      </c>
      <c r="J1440" s="6">
        <v>-1.4763167263454899</v>
      </c>
      <c r="K1440" s="8">
        <v>-4.1534170839616404</v>
      </c>
      <c r="L1440" s="6">
        <v>9.7530761317688004</v>
      </c>
      <c r="M1440" s="6">
        <v>8.9771748854321398</v>
      </c>
      <c r="N1440" s="6">
        <v>9.9904472898474204</v>
      </c>
      <c r="O1440" s="8">
        <v>5.5513395582462799</v>
      </c>
    </row>
    <row r="1441" spans="1:15" x14ac:dyDescent="0.25">
      <c r="A1441" t="s">
        <v>2043</v>
      </c>
      <c r="B1441" t="s">
        <v>583</v>
      </c>
      <c r="C1441" s="4">
        <v>14193321</v>
      </c>
      <c r="D1441" s="5">
        <v>-0.38700760792646699</v>
      </c>
      <c r="E1441" s="7">
        <v>0.75920849814188396</v>
      </c>
      <c r="F1441" s="6">
        <v>-9.7893396215832401E-2</v>
      </c>
      <c r="G1441" s="8">
        <v>-3.2500265926391603E-2</v>
      </c>
      <c r="H1441" s="5">
        <v>-0.28752305157192298</v>
      </c>
      <c r="I1441" s="7">
        <v>-2.1914147064243901</v>
      </c>
      <c r="J1441" s="6">
        <v>-0.37398780992804698</v>
      </c>
      <c r="K1441" s="8">
        <v>-2.3267181333970601</v>
      </c>
      <c r="L1441" s="6">
        <v>5.3006483421821899</v>
      </c>
      <c r="M1441" s="6">
        <v>6.5268412006185104</v>
      </c>
      <c r="N1441" s="6">
        <v>5.8148146905907598</v>
      </c>
      <c r="O1441" s="8">
        <v>3.2217749003212002</v>
      </c>
    </row>
    <row r="1442" spans="1:15" x14ac:dyDescent="0.25">
      <c r="A1442" t="s">
        <v>2044</v>
      </c>
      <c r="B1442" t="s">
        <v>583</v>
      </c>
      <c r="C1442" s="4">
        <v>14266258</v>
      </c>
      <c r="D1442" s="5">
        <v>-1.65916176105253</v>
      </c>
      <c r="E1442" s="7">
        <v>-1.02194053825945</v>
      </c>
      <c r="F1442" s="6">
        <v>-3.9554075151350503E-2</v>
      </c>
      <c r="G1442" s="8">
        <v>-0.128365986989015</v>
      </c>
      <c r="H1442" s="5">
        <v>-0.252815859808663</v>
      </c>
      <c r="I1442" s="7">
        <v>-2.0698451769519899</v>
      </c>
      <c r="J1442" s="6">
        <v>-0.49895940235733399</v>
      </c>
      <c r="K1442" s="8">
        <v>-2.4048304588765799</v>
      </c>
      <c r="L1442" s="6">
        <v>4.5454684091988398</v>
      </c>
      <c r="M1442" s="6">
        <v>5.2829029593127101</v>
      </c>
      <c r="N1442" s="6">
        <v>9.7334535877417601</v>
      </c>
      <c r="O1442" s="8">
        <v>6.86072887046394</v>
      </c>
    </row>
    <row r="1443" spans="1:15" x14ac:dyDescent="0.25">
      <c r="A1443" t="s">
        <v>2045</v>
      </c>
      <c r="B1443" t="s">
        <v>66</v>
      </c>
      <c r="C1443" s="4">
        <v>18919074</v>
      </c>
      <c r="D1443" s="5">
        <v>7.6557490137090206E-2</v>
      </c>
      <c r="E1443" s="7">
        <v>0.113392415188398</v>
      </c>
      <c r="F1443" s="6">
        <v>-8.1170299345165193E-3</v>
      </c>
      <c r="G1443" s="8">
        <v>-4.3165436182792397E-5</v>
      </c>
      <c r="H1443" s="5">
        <v>-1.0934208092861899</v>
      </c>
      <c r="I1443" s="7">
        <v>-5.41984237297945</v>
      </c>
      <c r="J1443" s="6">
        <v>-1.7081406487117099</v>
      </c>
      <c r="K1443" s="8">
        <v>-6.5941901864623604</v>
      </c>
      <c r="L1443" s="6">
        <v>8.4286850298826508</v>
      </c>
      <c r="M1443" s="6">
        <v>6.5299829756211096</v>
      </c>
      <c r="N1443" s="6">
        <v>6.9628919149306903</v>
      </c>
      <c r="O1443" s="8">
        <v>3.7621891654634303E-2</v>
      </c>
    </row>
    <row r="1444" spans="1:15" x14ac:dyDescent="0.25">
      <c r="A1444" t="s">
        <v>2046</v>
      </c>
      <c r="B1444" t="s">
        <v>66</v>
      </c>
      <c r="C1444" s="4">
        <v>18948857</v>
      </c>
      <c r="D1444" s="5">
        <v>0.25785638403885403</v>
      </c>
      <c r="E1444" s="7">
        <v>0.30461540658120601</v>
      </c>
      <c r="F1444" s="6" t="s">
        <v>22</v>
      </c>
      <c r="G1444" s="8">
        <v>1.0208534645573201E-2</v>
      </c>
      <c r="H1444" s="5">
        <v>-0.23972370930832601</v>
      </c>
      <c r="I1444" s="7">
        <v>-3.7556245746424</v>
      </c>
      <c r="J1444" s="6">
        <v>-0.79996757932208895</v>
      </c>
      <c r="K1444" s="8">
        <v>-4.4588965026073604</v>
      </c>
      <c r="L1444" s="6">
        <v>12.108786737627799</v>
      </c>
      <c r="M1444" s="6">
        <v>10.8353996055581</v>
      </c>
      <c r="N1444" s="6">
        <v>10.0209354809007</v>
      </c>
      <c r="O1444" s="8">
        <v>4.4243595422172799</v>
      </c>
    </row>
    <row r="1445" spans="1:15" x14ac:dyDescent="0.25">
      <c r="A1445" t="s">
        <v>2047</v>
      </c>
      <c r="B1445" t="s">
        <v>55</v>
      </c>
      <c r="C1445" s="4">
        <v>19105367</v>
      </c>
      <c r="D1445" s="5">
        <v>-1.4988348114552501</v>
      </c>
      <c r="E1445" s="7">
        <v>-0.75816654052055199</v>
      </c>
      <c r="F1445" s="6">
        <v>-0.29858896172502403</v>
      </c>
      <c r="G1445" s="8">
        <v>-0.182881516412607</v>
      </c>
      <c r="H1445" s="5">
        <v>-1.3035355330162299</v>
      </c>
      <c r="I1445" s="7">
        <v>-2.30913612593032</v>
      </c>
      <c r="J1445" s="6">
        <v>-0.59932720688826502</v>
      </c>
      <c r="K1445" s="8">
        <v>-1.6071363694155201</v>
      </c>
      <c r="L1445" s="6">
        <v>2.6411942818121101</v>
      </c>
      <c r="M1445" s="6">
        <v>3.63675281718572</v>
      </c>
      <c r="N1445" s="6">
        <v>3.2099536813745502</v>
      </c>
      <c r="O1445" s="8">
        <v>1.9528737928453599</v>
      </c>
    </row>
    <row r="1446" spans="1:15" x14ac:dyDescent="0.25">
      <c r="A1446" t="s">
        <v>2048</v>
      </c>
      <c r="B1446" t="s">
        <v>2049</v>
      </c>
      <c r="C1446" s="4">
        <v>29188387</v>
      </c>
      <c r="D1446" s="5">
        <v>0.484749022967292</v>
      </c>
      <c r="E1446" s="7">
        <v>0.12973880072383301</v>
      </c>
      <c r="F1446" s="6">
        <v>-1.3759028105211599E-2</v>
      </c>
      <c r="G1446" s="8">
        <v>-0.114743396101401</v>
      </c>
      <c r="H1446" s="5">
        <v>-0.67061121945501201</v>
      </c>
      <c r="I1446" s="7">
        <v>-2.6477244809956799</v>
      </c>
      <c r="J1446" s="6">
        <v>-1.14110634198814</v>
      </c>
      <c r="K1446" s="8">
        <v>-3.5572359552898898</v>
      </c>
      <c r="L1446" s="6">
        <v>8.7377280575265797</v>
      </c>
      <c r="M1446" s="6">
        <v>7.5005121294213701</v>
      </c>
      <c r="N1446" s="6">
        <v>7.0195364603704702</v>
      </c>
      <c r="O1446" s="8">
        <v>2.7539838860907402</v>
      </c>
    </row>
    <row r="1447" spans="1:15" x14ac:dyDescent="0.25">
      <c r="A1447" t="s">
        <v>2050</v>
      </c>
      <c r="B1447" t="s">
        <v>2051</v>
      </c>
      <c r="C1447" s="4">
        <v>37974793</v>
      </c>
      <c r="D1447" s="5">
        <v>0.31340299324076998</v>
      </c>
      <c r="E1447" s="7">
        <v>1.5655811464531899</v>
      </c>
      <c r="F1447" s="6">
        <v>-6.6908004221910594E-2</v>
      </c>
      <c r="G1447" s="8">
        <v>0.122192710358819</v>
      </c>
      <c r="H1447" s="5">
        <v>-0.83550499946379997</v>
      </c>
      <c r="I1447" s="7">
        <v>-2.7866487993362501</v>
      </c>
      <c r="J1447" s="6">
        <v>-1.2604640813135799</v>
      </c>
      <c r="K1447" s="8">
        <v>-3.7570312367382699</v>
      </c>
      <c r="L1447" s="6">
        <v>5.4308173873859404</v>
      </c>
      <c r="M1447" s="6">
        <v>5.81878084050122</v>
      </c>
      <c r="N1447" s="6">
        <v>3.9355992075013599</v>
      </c>
      <c r="O1447" s="8">
        <v>-0.47970780616681402</v>
      </c>
    </row>
    <row r="1448" spans="1:15" x14ac:dyDescent="0.25">
      <c r="A1448" t="s">
        <v>2052</v>
      </c>
      <c r="B1448" t="s">
        <v>2053</v>
      </c>
      <c r="C1448" s="4">
        <v>67520242</v>
      </c>
      <c r="D1448" s="5">
        <v>0.92373790151094504</v>
      </c>
      <c r="E1448" s="7">
        <v>0.88374928013923204</v>
      </c>
      <c r="F1448" s="6">
        <v>-4.3841244509393598E-2</v>
      </c>
      <c r="G1448" s="8">
        <v>-0.12859016519701399</v>
      </c>
      <c r="H1448" s="5">
        <v>2.1737135370996299</v>
      </c>
      <c r="I1448" s="7">
        <v>2.5688144884002999</v>
      </c>
      <c r="J1448" s="6">
        <v>-0.97458258886874705</v>
      </c>
      <c r="K1448" s="8">
        <v>-1.36289698117981</v>
      </c>
      <c r="L1448" s="6">
        <v>-0.19691639673682401</v>
      </c>
      <c r="M1448" s="6">
        <v>-1.25913430525771</v>
      </c>
      <c r="N1448" s="6">
        <v>1.38698311301732</v>
      </c>
      <c r="O1448" s="8">
        <v>0.221009076367114</v>
      </c>
    </row>
    <row r="1449" spans="1:15" x14ac:dyDescent="0.25">
      <c r="A1449" t="s">
        <v>2054</v>
      </c>
      <c r="B1449" t="s">
        <v>2055</v>
      </c>
      <c r="C1449" s="4">
        <v>68613205</v>
      </c>
      <c r="D1449" s="5">
        <v>0.87400834701779795</v>
      </c>
      <c r="E1449" s="7">
        <v>0.48047037965120099</v>
      </c>
      <c r="F1449" s="6">
        <v>0.15428589647483401</v>
      </c>
      <c r="G1449" s="8">
        <v>-8.56963463696227E-2</v>
      </c>
      <c r="H1449" s="5">
        <v>2.3097667786448399</v>
      </c>
      <c r="I1449" s="7">
        <v>3.0117067330620801</v>
      </c>
      <c r="J1449" s="6">
        <v>0.98624343190852004</v>
      </c>
      <c r="K1449" s="8">
        <v>1.23038294113867</v>
      </c>
      <c r="L1449" s="6">
        <v>-1.99178643374797</v>
      </c>
      <c r="M1449" s="6">
        <v>-1.14319815808518</v>
      </c>
      <c r="N1449" s="6">
        <v>-1.7236133750645199E-2</v>
      </c>
      <c r="O1449" s="8">
        <v>1.14841519178616</v>
      </c>
    </row>
    <row r="1450" spans="1:15" x14ac:dyDescent="0.25">
      <c r="A1450" t="s">
        <v>2056</v>
      </c>
      <c r="B1450" t="s">
        <v>159</v>
      </c>
      <c r="C1450" s="4">
        <v>71397158</v>
      </c>
      <c r="D1450" s="5">
        <v>1.3785207275595499</v>
      </c>
      <c r="E1450" s="7">
        <v>0.52031793167632301</v>
      </c>
      <c r="F1450" s="6">
        <v>9.0346840561549804E-2</v>
      </c>
      <c r="G1450" s="8">
        <v>-0.21601841211894299</v>
      </c>
      <c r="H1450" s="5">
        <v>-1.95983914398887</v>
      </c>
      <c r="I1450" s="7">
        <v>-2.5246651355797698</v>
      </c>
      <c r="J1450" s="6">
        <v>-0.53983796640857096</v>
      </c>
      <c r="K1450" s="8">
        <v>-1.1518570251413001</v>
      </c>
      <c r="L1450" s="6">
        <v>6.6470772593284897</v>
      </c>
      <c r="M1450" s="6">
        <v>5.4016958211893096</v>
      </c>
      <c r="N1450" s="6">
        <v>2.8971278034969798</v>
      </c>
      <c r="O1450" s="8">
        <v>1.8947305220961901</v>
      </c>
    </row>
    <row r="1451" spans="1:15" x14ac:dyDescent="0.25">
      <c r="A1451" t="s">
        <v>2057</v>
      </c>
      <c r="B1451" t="s">
        <v>1233</v>
      </c>
      <c r="C1451" s="4">
        <v>79152531</v>
      </c>
      <c r="D1451" s="5">
        <v>0.69875838776051402</v>
      </c>
      <c r="E1451" s="7">
        <v>0.24488166680720599</v>
      </c>
      <c r="F1451" s="6">
        <v>4.1770132515479799E-2</v>
      </c>
      <c r="G1451" s="8">
        <v>-1.2622048812327201E-2</v>
      </c>
      <c r="H1451" s="5">
        <v>-1.0220212805731901</v>
      </c>
      <c r="I1451" s="7">
        <v>-3.2670671745976101</v>
      </c>
      <c r="J1451" s="6">
        <v>-1.31395630385939</v>
      </c>
      <c r="K1451" s="8">
        <v>-3.9891950968263501</v>
      </c>
      <c r="L1451" s="6">
        <v>10.538253692304499</v>
      </c>
      <c r="M1451" s="6">
        <v>7.6987223219274199</v>
      </c>
      <c r="N1451" s="6">
        <v>7.9745933606409203</v>
      </c>
      <c r="O1451" s="8">
        <v>2.46801809635478</v>
      </c>
    </row>
    <row r="1452" spans="1:15" x14ac:dyDescent="0.25">
      <c r="A1452" t="s">
        <v>2058</v>
      </c>
      <c r="B1452" t="s">
        <v>2059</v>
      </c>
      <c r="C1452" s="4">
        <v>104147360</v>
      </c>
      <c r="D1452" s="5">
        <v>-1.1874810652268599</v>
      </c>
      <c r="E1452" s="7">
        <v>-1.0563310681741001</v>
      </c>
      <c r="F1452" s="6">
        <v>-1.48578821016406E-2</v>
      </c>
      <c r="G1452" s="8" t="s">
        <v>22</v>
      </c>
      <c r="H1452" s="5">
        <v>-4.3625193613592099</v>
      </c>
      <c r="I1452" s="7">
        <v>-5.7571126410554996</v>
      </c>
      <c r="J1452" s="6">
        <v>-0.760723543927043</v>
      </c>
      <c r="K1452" s="8" t="s">
        <v>22</v>
      </c>
      <c r="L1452" s="6">
        <v>3.7334198367482401</v>
      </c>
      <c r="M1452" s="6">
        <v>3.0658738860671599</v>
      </c>
      <c r="N1452" s="6" t="s">
        <v>22</v>
      </c>
      <c r="O1452" s="8" t="s">
        <v>22</v>
      </c>
    </row>
    <row r="1453" spans="1:15" x14ac:dyDescent="0.25">
      <c r="A1453" t="s">
        <v>2060</v>
      </c>
      <c r="B1453" t="s">
        <v>577</v>
      </c>
      <c r="C1453" s="4">
        <v>141031388</v>
      </c>
      <c r="D1453" s="5">
        <v>0.82094007381259904</v>
      </c>
      <c r="E1453" s="7">
        <v>-0.14515191261656599</v>
      </c>
      <c r="F1453" s="6">
        <v>4.9464456665340398E-2</v>
      </c>
      <c r="G1453" s="8">
        <v>-6.9414814055830804E-2</v>
      </c>
      <c r="H1453" s="5">
        <v>-0.77644046785879295</v>
      </c>
      <c r="I1453" s="7">
        <v>-2.8578708676361901</v>
      </c>
      <c r="J1453" s="6">
        <v>-0.84056602930649305</v>
      </c>
      <c r="K1453" s="8">
        <v>-3.0984813823588202</v>
      </c>
      <c r="L1453" s="6">
        <v>7.0101564658675901</v>
      </c>
      <c r="M1453" s="6">
        <v>3.8550099222855501</v>
      </c>
      <c r="N1453" s="6">
        <v>3.6495876470997701</v>
      </c>
      <c r="O1453" s="8">
        <v>0.73016727199954501</v>
      </c>
    </row>
    <row r="1454" spans="1:15" x14ac:dyDescent="0.25">
      <c r="A1454" t="s">
        <v>2061</v>
      </c>
      <c r="B1454" t="s">
        <v>2062</v>
      </c>
      <c r="C1454" s="4">
        <v>158967286</v>
      </c>
      <c r="D1454" s="5">
        <v>1.1217596727760699</v>
      </c>
      <c r="E1454" s="7">
        <v>0.97725268823961997</v>
      </c>
      <c r="F1454" s="6">
        <v>4.6437382523803902E-2</v>
      </c>
      <c r="G1454" s="8">
        <v>-1.6039803751595999E-2</v>
      </c>
      <c r="H1454" s="5">
        <v>1.6662960507968401</v>
      </c>
      <c r="I1454" s="7">
        <v>2.6211695519748499</v>
      </c>
      <c r="J1454" s="6">
        <v>0.56042656987679695</v>
      </c>
      <c r="K1454" s="8">
        <v>1.0432634019826399</v>
      </c>
      <c r="L1454" s="6">
        <v>-1.0329718636548699</v>
      </c>
      <c r="M1454" s="6">
        <v>-0.48996158258421801</v>
      </c>
      <c r="N1454" s="6">
        <v>2.5972152272953301E-2</v>
      </c>
      <c r="O1454" s="8">
        <v>0.91218140208091902</v>
      </c>
    </row>
    <row r="1455" spans="1:15" x14ac:dyDescent="0.25">
      <c r="A1455" t="s">
        <v>2063</v>
      </c>
      <c r="B1455" t="s">
        <v>2064</v>
      </c>
      <c r="C1455" s="4">
        <v>295726499</v>
      </c>
      <c r="D1455" s="5">
        <v>0.46159590330914102</v>
      </c>
      <c r="E1455" s="7">
        <v>0.40143928748032298</v>
      </c>
      <c r="F1455" s="6">
        <v>5.9136003626630303E-2</v>
      </c>
      <c r="G1455" s="8">
        <v>1.9598049791377001E-2</v>
      </c>
      <c r="H1455" s="5">
        <v>-1.55744203587365</v>
      </c>
      <c r="I1455" s="7">
        <v>-3.01174406274263</v>
      </c>
      <c r="J1455" s="6">
        <v>-1.2194236308128099</v>
      </c>
      <c r="K1455" s="8">
        <v>-2.8304295965911601</v>
      </c>
      <c r="L1455" s="6">
        <v>5.2942422235578803</v>
      </c>
      <c r="M1455" s="6">
        <v>3.84901109291037</v>
      </c>
      <c r="N1455" s="6">
        <v>3.2273819978871798</v>
      </c>
      <c r="O1455" s="8">
        <v>0.322977152089028</v>
      </c>
    </row>
    <row r="1456" spans="1:15" x14ac:dyDescent="0.25">
      <c r="A1456" t="s">
        <v>2065</v>
      </c>
      <c r="B1456" t="s">
        <v>26</v>
      </c>
      <c r="C1456" s="4">
        <v>310984487</v>
      </c>
      <c r="D1456" s="5">
        <v>-0.13150690543274701</v>
      </c>
      <c r="E1456" s="7">
        <v>0.57136336500125595</v>
      </c>
      <c r="F1456" s="6">
        <v>-0.18886533255634899</v>
      </c>
      <c r="G1456" s="8">
        <v>-4.7824989694836603E-2</v>
      </c>
      <c r="H1456" s="5">
        <v>-0.86865548156058703</v>
      </c>
      <c r="I1456" s="7">
        <v>-3.1593180751985899</v>
      </c>
      <c r="J1456" s="6">
        <v>-1.4050139327415001</v>
      </c>
      <c r="K1456" s="8">
        <v>-3.8461288390434301</v>
      </c>
      <c r="L1456" s="6">
        <v>6.7883981516273399</v>
      </c>
      <c r="M1456" s="6">
        <v>6.30258279031501</v>
      </c>
      <c r="N1456" s="6">
        <v>6.0859223054953597</v>
      </c>
      <c r="O1456" s="8">
        <v>2.1802063641835701</v>
      </c>
    </row>
    <row r="1457" spans="1:15" x14ac:dyDescent="0.25">
      <c r="A1457" t="s">
        <v>2066</v>
      </c>
      <c r="B1457" t="s">
        <v>2067</v>
      </c>
      <c r="C1457" s="4">
        <v>313313852</v>
      </c>
      <c r="D1457" s="5">
        <v>0.67014919854948996</v>
      </c>
      <c r="E1457" s="7">
        <v>0.80102677965036895</v>
      </c>
      <c r="F1457" s="6">
        <v>7.1562383366546203E-2</v>
      </c>
      <c r="G1457" s="8">
        <v>0.18664114195568601</v>
      </c>
      <c r="H1457" s="5">
        <v>-0.28098344889532101</v>
      </c>
      <c r="I1457" s="7">
        <v>-2.6300941507433899</v>
      </c>
      <c r="J1457" s="6">
        <v>-1.34496047384847</v>
      </c>
      <c r="K1457" s="8">
        <v>-4.1918776060734597</v>
      </c>
      <c r="L1457" s="6">
        <v>8.0861972026929507</v>
      </c>
      <c r="M1457" s="6">
        <v>5.4290926356723697</v>
      </c>
      <c r="N1457" s="6">
        <v>6.7194355634688101</v>
      </c>
      <c r="O1457" s="8">
        <v>1.1880969261881</v>
      </c>
    </row>
    <row r="1458" spans="1:15" x14ac:dyDescent="0.25">
      <c r="A1458" t="s">
        <v>2068</v>
      </c>
      <c r="B1458" t="s">
        <v>2069</v>
      </c>
      <c r="C1458" s="4">
        <v>317238719</v>
      </c>
      <c r="D1458" s="5">
        <v>1.07357091388895</v>
      </c>
      <c r="E1458" s="7">
        <v>0.74200946660299105</v>
      </c>
      <c r="F1458" s="6">
        <v>-1.5532366553207E-2</v>
      </c>
      <c r="G1458" s="8">
        <v>-0.13765118148946101</v>
      </c>
      <c r="H1458" s="5">
        <v>-0.60974764548850502</v>
      </c>
      <c r="I1458" s="7">
        <v>-3.0094966204971301</v>
      </c>
      <c r="J1458" s="6">
        <v>-1.6272354942162499</v>
      </c>
      <c r="K1458" s="8">
        <v>-4.61581233595928</v>
      </c>
      <c r="L1458" s="6">
        <v>5.9101870782442498</v>
      </c>
      <c r="M1458" s="6">
        <v>3.9167561532726798</v>
      </c>
      <c r="N1458" s="6">
        <v>3.92645961602916</v>
      </c>
      <c r="O1458" s="8">
        <v>-0.26813482124002902</v>
      </c>
    </row>
    <row r="1459" spans="1:15" x14ac:dyDescent="0.25">
      <c r="A1459" t="s">
        <v>2070</v>
      </c>
      <c r="B1459" t="s">
        <v>2071</v>
      </c>
      <c r="C1459" s="4">
        <v>326284124</v>
      </c>
      <c r="D1459" s="5">
        <v>-0.116509381020275</v>
      </c>
      <c r="E1459" s="7">
        <v>-3.6627588177553902E-3</v>
      </c>
      <c r="F1459" s="6">
        <v>-0.119480765313575</v>
      </c>
      <c r="G1459" s="8">
        <v>-6.19248144131248E-2</v>
      </c>
      <c r="H1459" s="5">
        <v>-0.47392590901774201</v>
      </c>
      <c r="I1459" s="7">
        <v>-2.4514837112419001</v>
      </c>
      <c r="J1459" s="6">
        <v>-0.64552960273395499</v>
      </c>
      <c r="K1459" s="8">
        <v>-2.7198701086083599</v>
      </c>
      <c r="L1459" s="6">
        <v>4.8669107595366601</v>
      </c>
      <c r="M1459" s="6">
        <v>4.3975149428816298</v>
      </c>
      <c r="N1459" s="6">
        <v>4.5384462338677798</v>
      </c>
      <c r="O1459" s="8">
        <v>1.83826192532403</v>
      </c>
    </row>
    <row r="1460" spans="1:15" x14ac:dyDescent="0.25">
      <c r="A1460" t="s">
        <v>2072</v>
      </c>
      <c r="B1460" t="s">
        <v>159</v>
      </c>
      <c r="C1460" s="4">
        <v>327573796</v>
      </c>
      <c r="D1460" s="5">
        <v>0.58541017474846202</v>
      </c>
      <c r="E1460" s="7">
        <v>0.645004495191003</v>
      </c>
      <c r="F1460" s="6">
        <v>-1.45890634057437E-2</v>
      </c>
      <c r="G1460" s="8">
        <v>-4.0496351202984698E-2</v>
      </c>
      <c r="H1460" s="5">
        <v>-0.72445206211879998</v>
      </c>
      <c r="I1460" s="7">
        <v>-2.9973390646570399</v>
      </c>
      <c r="J1460" s="6">
        <v>-1.0438483947892401</v>
      </c>
      <c r="K1460" s="8">
        <v>-3.4726052319282301</v>
      </c>
      <c r="L1460" s="6">
        <v>12.6639920136514</v>
      </c>
      <c r="M1460" s="6">
        <v>12.0321917421386</v>
      </c>
      <c r="N1460" s="6">
        <v>10.568515950447001</v>
      </c>
      <c r="O1460" s="8">
        <v>5.2140773197152903</v>
      </c>
    </row>
    <row r="1461" spans="1:15" x14ac:dyDescent="0.25">
      <c r="A1461" t="s">
        <v>2073</v>
      </c>
      <c r="B1461" t="s">
        <v>2074</v>
      </c>
      <c r="C1461" s="4">
        <v>327725738</v>
      </c>
      <c r="D1461" s="5">
        <v>-1.18885740231362</v>
      </c>
      <c r="E1461" s="7">
        <v>-0.291321584569398</v>
      </c>
      <c r="F1461" s="6">
        <v>-6.0256750148759003E-2</v>
      </c>
      <c r="G1461" s="8" t="s">
        <v>22</v>
      </c>
      <c r="H1461" s="5">
        <v>0.41311051145397498</v>
      </c>
      <c r="I1461" s="7">
        <v>-2.1502516198319999</v>
      </c>
      <c r="J1461" s="6">
        <v>-0.449346478412672</v>
      </c>
      <c r="K1461" s="8">
        <v>-3.1016223236579701</v>
      </c>
      <c r="L1461" s="6">
        <v>6.3403801698076601</v>
      </c>
      <c r="M1461" s="6">
        <v>7.8894709031936996</v>
      </c>
      <c r="N1461" s="6">
        <v>10.5505852675639</v>
      </c>
      <c r="O1461" s="8">
        <v>5.4147198783111001</v>
      </c>
    </row>
    <row r="1462" spans="1:15" x14ac:dyDescent="0.25">
      <c r="A1462" t="s">
        <v>2075</v>
      </c>
      <c r="B1462" t="s">
        <v>2076</v>
      </c>
      <c r="C1462" s="4">
        <v>328924385</v>
      </c>
      <c r="D1462" s="5">
        <v>-0.147304062153648</v>
      </c>
      <c r="E1462" s="7">
        <v>0.21572241291285199</v>
      </c>
      <c r="F1462" s="6">
        <v>-1.25727367206866E-2</v>
      </c>
      <c r="G1462" s="8">
        <v>2.8202128793339699E-2</v>
      </c>
      <c r="H1462" s="5">
        <v>-1.5616488610963799</v>
      </c>
      <c r="I1462" s="7">
        <v>-5.2024963781763098</v>
      </c>
      <c r="J1462" s="6">
        <v>-1.3720003462442401</v>
      </c>
      <c r="K1462" s="8">
        <v>-5.4346858966302198</v>
      </c>
      <c r="L1462" s="6">
        <v>6.7879520764116501</v>
      </c>
      <c r="M1462" s="6">
        <v>6.6766248440370202</v>
      </c>
      <c r="N1462" s="6">
        <v>6.0612937701953298</v>
      </c>
      <c r="O1462" s="8">
        <v>-0.28935837447010299</v>
      </c>
    </row>
    <row r="1463" spans="1:15" x14ac:dyDescent="0.25">
      <c r="A1463" t="s">
        <v>2077</v>
      </c>
      <c r="B1463" t="s">
        <v>2078</v>
      </c>
      <c r="C1463" s="4">
        <v>330964051</v>
      </c>
      <c r="D1463" s="5">
        <v>0.85949385831900404</v>
      </c>
      <c r="E1463" s="7">
        <v>-4.1184980482098503E-2</v>
      </c>
      <c r="F1463" s="6">
        <v>5.0120189268254199E-2</v>
      </c>
      <c r="G1463" s="8">
        <v>-8.5973844282705797E-2</v>
      </c>
      <c r="H1463" s="5">
        <v>-0.67586947267139097</v>
      </c>
      <c r="I1463" s="7">
        <v>-2.8400693935215902</v>
      </c>
      <c r="J1463" s="6">
        <v>-1.8195951789900799</v>
      </c>
      <c r="K1463" s="8">
        <v>-4.5899898413927698</v>
      </c>
      <c r="L1463" s="6">
        <v>10.0641221490263</v>
      </c>
      <c r="M1463" s="6">
        <v>5.6059383995721603</v>
      </c>
      <c r="N1463" s="6">
        <v>6.4967279467240102</v>
      </c>
      <c r="O1463" s="8">
        <v>1.5428287984592199</v>
      </c>
    </row>
    <row r="1464" spans="1:15" x14ac:dyDescent="0.25">
      <c r="A1464" t="s">
        <v>2079</v>
      </c>
      <c r="B1464" t="s">
        <v>669</v>
      </c>
      <c r="C1464" s="4">
        <v>332287690</v>
      </c>
      <c r="D1464" s="5">
        <v>-0.14450953994787</v>
      </c>
      <c r="E1464" s="7">
        <v>0.54265676077146197</v>
      </c>
      <c r="F1464" s="6">
        <v>-7.1482338475759202E-2</v>
      </c>
      <c r="G1464" s="8">
        <v>3.1880188343501398E-2</v>
      </c>
      <c r="H1464" s="5">
        <v>-1.9629667942762099</v>
      </c>
      <c r="I1464" s="7">
        <v>-2.5535608765467499</v>
      </c>
      <c r="J1464" s="6">
        <v>-0.88651107643847205</v>
      </c>
      <c r="K1464" s="8">
        <v>-1.52641062687384</v>
      </c>
      <c r="L1464" s="6">
        <v>4.3508898426516902</v>
      </c>
      <c r="M1464" s="6">
        <v>4.4300121745762198</v>
      </c>
      <c r="N1464" s="6">
        <v>2.4719875226838499</v>
      </c>
      <c r="O1464" s="8">
        <v>0.40874149168831397</v>
      </c>
    </row>
    <row r="1465" spans="1:15" x14ac:dyDescent="0.25">
      <c r="A1465" t="s">
        <v>2080</v>
      </c>
      <c r="B1465" t="s">
        <v>571</v>
      </c>
      <c r="C1465" s="4">
        <v>341489780</v>
      </c>
      <c r="D1465" s="5">
        <v>5.8685215059011399E-2</v>
      </c>
      <c r="E1465" s="7">
        <v>-0.24412869112199501</v>
      </c>
      <c r="F1465" s="6">
        <v>0.15281176374327901</v>
      </c>
      <c r="G1465" s="8">
        <v>-6.2254293453687701E-2</v>
      </c>
      <c r="H1465" s="5">
        <v>1.4425563988951999</v>
      </c>
      <c r="I1465" s="7">
        <v>2.0313234044992199</v>
      </c>
      <c r="J1465" s="6">
        <v>0.341746827306801</v>
      </c>
      <c r="K1465" s="8">
        <v>0.74346385189273201</v>
      </c>
      <c r="L1465" s="6">
        <v>-1.2149002378717699</v>
      </c>
      <c r="M1465" s="6">
        <v>-1.08785220626</v>
      </c>
      <c r="N1465" s="6">
        <v>0.405823295353687</v>
      </c>
      <c r="O1465" s="8">
        <v>1.1258902248192799</v>
      </c>
    </row>
    <row r="1466" spans="1:15" x14ac:dyDescent="0.25">
      <c r="A1466" t="s">
        <v>2081</v>
      </c>
      <c r="B1466" t="s">
        <v>2082</v>
      </c>
      <c r="C1466" s="4">
        <v>348717683</v>
      </c>
      <c r="D1466" s="5">
        <v>0.90549206127095705</v>
      </c>
      <c r="E1466" s="7">
        <v>1.30956896975346</v>
      </c>
      <c r="F1466" s="6">
        <v>1.9316868360387499E-2</v>
      </c>
      <c r="G1466" s="8">
        <v>4.7810925671633801E-2</v>
      </c>
      <c r="H1466" s="5">
        <v>0.98187002031809101</v>
      </c>
      <c r="I1466" s="7">
        <v>2.51083906228184</v>
      </c>
      <c r="J1466" s="6">
        <v>3.4181701800595703E-2</v>
      </c>
      <c r="K1466" s="8">
        <v>0.94423019158409804</v>
      </c>
      <c r="L1466" s="6">
        <v>-0.397557977285594</v>
      </c>
      <c r="M1466" s="6">
        <v>-0.62600839891898696</v>
      </c>
      <c r="N1466" s="6">
        <v>-0.47754904671273501</v>
      </c>
      <c r="O1466" s="8">
        <v>0.154184736879239</v>
      </c>
    </row>
    <row r="1467" spans="1:15" x14ac:dyDescent="0.25">
      <c r="A1467" t="s">
        <v>2083</v>
      </c>
      <c r="B1467" t="s">
        <v>197</v>
      </c>
      <c r="C1467" s="4">
        <v>350235884</v>
      </c>
      <c r="D1467" s="5">
        <v>0.22121772152805699</v>
      </c>
      <c r="E1467" s="7">
        <v>0.97056915178439795</v>
      </c>
      <c r="F1467" s="6">
        <v>-0.113447138878154</v>
      </c>
      <c r="G1467" s="8">
        <v>0.28715739322578199</v>
      </c>
      <c r="H1467" s="5">
        <v>-1.49104801004261</v>
      </c>
      <c r="I1467" s="7">
        <v>-3.1576727025700801</v>
      </c>
      <c r="J1467" s="6">
        <v>-0.99959323569986203</v>
      </c>
      <c r="K1467" s="8">
        <v>-2.7883064784912599</v>
      </c>
      <c r="L1467" s="6">
        <v>7.0877973779672203</v>
      </c>
      <c r="M1467" s="6">
        <v>6.2527256247273897</v>
      </c>
      <c r="N1467" s="6">
        <v>5.3109735897231101</v>
      </c>
      <c r="O1467" s="8">
        <v>1.7614737146411801</v>
      </c>
    </row>
    <row r="1468" spans="1:15" x14ac:dyDescent="0.25">
      <c r="A1468" t="s">
        <v>2084</v>
      </c>
      <c r="B1468" t="s">
        <v>2085</v>
      </c>
      <c r="C1468" s="4">
        <v>362168560</v>
      </c>
      <c r="D1468" s="5">
        <v>-0.29302747113111199</v>
      </c>
      <c r="E1468" s="7">
        <v>0.42254966256177601</v>
      </c>
      <c r="F1468" s="6">
        <v>-3.1438998881317501E-2</v>
      </c>
      <c r="G1468" s="8">
        <v>5.6078105779960197E-2</v>
      </c>
      <c r="H1468" s="5">
        <v>-0.61289405023724897</v>
      </c>
      <c r="I1468" s="7">
        <v>-3.9702036475522502</v>
      </c>
      <c r="J1468" s="6">
        <v>-1.5807514052384399</v>
      </c>
      <c r="K1468" s="8">
        <v>-5.3876598874625703</v>
      </c>
      <c r="L1468" s="6">
        <v>12.2103407476709</v>
      </c>
      <c r="M1468" s="6">
        <v>11.071112820715699</v>
      </c>
      <c r="N1468" s="6">
        <v>12.443614055981699</v>
      </c>
      <c r="O1468" s="8">
        <v>4.1529876930092504</v>
      </c>
    </row>
    <row r="1469" spans="1:15" x14ac:dyDescent="0.25">
      <c r="A1469" t="s">
        <v>2086</v>
      </c>
      <c r="B1469" t="s">
        <v>2087</v>
      </c>
      <c r="C1469" s="4">
        <v>382777720</v>
      </c>
      <c r="D1469" s="5">
        <v>-1.6781345316420699</v>
      </c>
      <c r="E1469" s="7">
        <v>-0.85723076343195903</v>
      </c>
      <c r="F1469" s="6">
        <v>-7.0067071013279303E-2</v>
      </c>
      <c r="G1469" s="8">
        <v>-0.142568021597445</v>
      </c>
      <c r="H1469" s="5">
        <v>-1.11492895603831</v>
      </c>
      <c r="I1469" s="7">
        <v>-3.5170741292227898</v>
      </c>
      <c r="J1469" s="6">
        <v>-0.395697030257678</v>
      </c>
      <c r="K1469" s="8">
        <v>-2.8458866499906201</v>
      </c>
      <c r="L1469" s="6">
        <v>4.4959957097473202</v>
      </c>
      <c r="M1469" s="6">
        <v>5.6506789029603999</v>
      </c>
      <c r="N1469" s="6">
        <v>6.5719053535801102</v>
      </c>
      <c r="O1469" s="8">
        <v>3.6009772905348099</v>
      </c>
    </row>
    <row r="1470" spans="1:15" x14ac:dyDescent="0.25">
      <c r="A1470" t="s">
        <v>2088</v>
      </c>
      <c r="B1470" t="s">
        <v>45</v>
      </c>
      <c r="C1470" s="4">
        <v>383191065</v>
      </c>
      <c r="D1470" s="5">
        <v>-2.0035411756405198E-2</v>
      </c>
      <c r="E1470" s="7">
        <v>-9.3018739883925797E-2</v>
      </c>
      <c r="F1470" s="6">
        <v>1.07870530578997E-2</v>
      </c>
      <c r="G1470" s="8">
        <v>6.1604011581974105E-4</v>
      </c>
      <c r="H1470" s="5">
        <v>-1.7507633463089201</v>
      </c>
      <c r="I1470" s="7">
        <v>-3.4810753833547201</v>
      </c>
      <c r="J1470" s="6">
        <v>-1.19742314823299</v>
      </c>
      <c r="K1470" s="8">
        <v>-3.1565399402551799</v>
      </c>
      <c r="L1470" s="6">
        <v>9.6350880371927303</v>
      </c>
      <c r="M1470" s="6">
        <v>8.0265430663008708</v>
      </c>
      <c r="N1470" s="6">
        <v>7.8505046274205297</v>
      </c>
      <c r="O1470" s="8">
        <v>2.8052541092319299</v>
      </c>
    </row>
    <row r="1471" spans="1:15" x14ac:dyDescent="0.25">
      <c r="A1471" t="s">
        <v>2089</v>
      </c>
      <c r="B1471" t="s">
        <v>1186</v>
      </c>
      <c r="C1471" s="4">
        <v>395838634</v>
      </c>
      <c r="D1471" s="5">
        <v>0.57531988748005303</v>
      </c>
      <c r="E1471" s="7">
        <v>0.485680899523311</v>
      </c>
      <c r="F1471" s="6">
        <v>5.8119212665853598E-2</v>
      </c>
      <c r="G1471" s="8">
        <v>3.2140948504093998E-2</v>
      </c>
      <c r="H1471" s="5">
        <v>-1.06352990237973</v>
      </c>
      <c r="I1471" s="7">
        <v>-2.2788384520268998</v>
      </c>
      <c r="J1471" s="6">
        <v>-1.3668454350196699</v>
      </c>
      <c r="K1471" s="8">
        <v>-2.8136033009023902</v>
      </c>
      <c r="L1471" s="6">
        <v>6.89387365887396</v>
      </c>
      <c r="M1471" s="6">
        <v>5.1145095534190501</v>
      </c>
      <c r="N1471" s="6">
        <v>5.1772990501770701</v>
      </c>
      <c r="O1471" s="8">
        <v>1.8874009469196</v>
      </c>
    </row>
    <row r="1472" spans="1:15" x14ac:dyDescent="0.25">
      <c r="A1472" t="s">
        <v>2090</v>
      </c>
      <c r="B1472" t="s">
        <v>1186</v>
      </c>
      <c r="C1472" s="4">
        <v>395847109</v>
      </c>
      <c r="D1472" s="5">
        <v>-1.14823135778184E-2</v>
      </c>
      <c r="E1472" s="7">
        <v>0.17880238309612501</v>
      </c>
      <c r="F1472" s="6">
        <v>-3.4395789511879903E-2</v>
      </c>
      <c r="G1472" s="8">
        <v>2.13033382939464E-2</v>
      </c>
      <c r="H1472" s="5">
        <v>-1.4846662889959901</v>
      </c>
      <c r="I1472" s="7">
        <v>-2.7305635274202098</v>
      </c>
      <c r="J1472" s="6">
        <v>-1.43990403302984</v>
      </c>
      <c r="K1472" s="8">
        <v>-3.0351318235651799</v>
      </c>
      <c r="L1472" s="6">
        <v>7.6486143418779902</v>
      </c>
      <c r="M1472" s="6">
        <v>5.9368951411244097</v>
      </c>
      <c r="N1472" s="6">
        <v>6.0869497177188601</v>
      </c>
      <c r="O1472" s="8">
        <v>2.1975757413820198</v>
      </c>
    </row>
    <row r="1473" spans="1:15" x14ac:dyDescent="0.25">
      <c r="A1473" t="s">
        <v>2091</v>
      </c>
      <c r="B1473" t="s">
        <v>447</v>
      </c>
      <c r="C1473" s="4">
        <v>400410933</v>
      </c>
      <c r="D1473" s="5">
        <v>0.837072129378574</v>
      </c>
      <c r="E1473" s="7">
        <v>0.27999993084832298</v>
      </c>
      <c r="F1473" s="6">
        <v>4.11974856128949E-3</v>
      </c>
      <c r="G1473" s="8">
        <v>-5.2101348473050903E-2</v>
      </c>
      <c r="H1473" s="5">
        <v>-2.3630005852334199</v>
      </c>
      <c r="I1473" s="7">
        <v>-5.0295934542868403</v>
      </c>
      <c r="J1473" s="6">
        <v>-0.88396282397478398</v>
      </c>
      <c r="K1473" s="8">
        <v>-3.5481678354710602</v>
      </c>
      <c r="L1473" s="6">
        <v>9.3216697245690696</v>
      </c>
      <c r="M1473" s="6">
        <v>8.0997180639856392</v>
      </c>
      <c r="N1473" s="6">
        <v>5.1295827931267297</v>
      </c>
      <c r="O1473" s="8">
        <v>1.2537265935964399</v>
      </c>
    </row>
    <row r="1474" spans="1:15" x14ac:dyDescent="0.25">
      <c r="A1474" t="s">
        <v>2092</v>
      </c>
      <c r="B1474" t="s">
        <v>2093</v>
      </c>
      <c r="C1474" s="4">
        <v>400784620</v>
      </c>
      <c r="D1474" s="5">
        <v>-0.79290603148930605</v>
      </c>
      <c r="E1474" s="7">
        <v>-1.0157124632438099</v>
      </c>
      <c r="F1474" s="6">
        <v>-4.9476141216676199E-2</v>
      </c>
      <c r="G1474" s="8">
        <v>1.28352506417696E-2</v>
      </c>
      <c r="H1474" s="5">
        <v>-1.5241394169592899</v>
      </c>
      <c r="I1474" s="7">
        <v>-2.51507021344004</v>
      </c>
      <c r="J1474" s="6">
        <v>0.20210605755425601</v>
      </c>
      <c r="K1474" s="8">
        <v>-0.55596939310922699</v>
      </c>
      <c r="L1474" s="6">
        <v>1.63843360175564</v>
      </c>
      <c r="M1474" s="6">
        <v>4.4560489595806398</v>
      </c>
      <c r="N1474" s="6">
        <v>4.9196857909070202</v>
      </c>
      <c r="O1474" s="8">
        <v>3.2364503609093398</v>
      </c>
    </row>
    <row r="1475" spans="1:15" x14ac:dyDescent="0.25">
      <c r="A1475" t="s">
        <v>2094</v>
      </c>
      <c r="B1475" t="s">
        <v>2093</v>
      </c>
      <c r="C1475" s="4">
        <v>401134551</v>
      </c>
      <c r="D1475" s="5">
        <v>-1.1357791434942599</v>
      </c>
      <c r="E1475" s="7">
        <v>-0.85544479421396602</v>
      </c>
      <c r="F1475" s="6">
        <v>-2.49717962763891E-2</v>
      </c>
      <c r="G1475" s="8">
        <v>3.2491012415472302E-2</v>
      </c>
      <c r="H1475" s="5">
        <v>-0.34514138484135898</v>
      </c>
      <c r="I1475" s="7">
        <v>-2.3398143904695901</v>
      </c>
      <c r="J1475" s="6">
        <v>-0.63607940698971399</v>
      </c>
      <c r="K1475" s="8">
        <v>-2.7119524281924998</v>
      </c>
      <c r="L1475" s="6">
        <v>3.39107341815629</v>
      </c>
      <c r="M1475" s="6">
        <v>2.8423699906889501</v>
      </c>
      <c r="N1475" s="6">
        <v>4.6700101910300296</v>
      </c>
      <c r="O1475" s="8">
        <v>1.3422329508709401</v>
      </c>
    </row>
    <row r="1476" spans="1:15" x14ac:dyDescent="0.25">
      <c r="A1476" t="s">
        <v>2095</v>
      </c>
      <c r="B1476" t="s">
        <v>1082</v>
      </c>
      <c r="C1476" s="4">
        <v>403701364</v>
      </c>
      <c r="D1476" s="5">
        <v>1.58490122605961</v>
      </c>
      <c r="E1476" s="7">
        <v>0.98269925639601197</v>
      </c>
      <c r="F1476" s="6">
        <v>0.111122700421474</v>
      </c>
      <c r="G1476" s="8">
        <v>-8.5082945822257103E-2</v>
      </c>
      <c r="H1476" s="5">
        <v>2.09818106250931</v>
      </c>
      <c r="I1476" s="7">
        <v>3.17016365153246</v>
      </c>
      <c r="J1476" s="6">
        <v>0.38688467709232099</v>
      </c>
      <c r="K1476" s="8">
        <v>1.0631922300974801</v>
      </c>
      <c r="L1476" s="6">
        <v>-0.47363526939155598</v>
      </c>
      <c r="M1476" s="6">
        <v>-0.35667246748409298</v>
      </c>
      <c r="N1476" s="6">
        <v>-0.157456466718292</v>
      </c>
      <c r="O1476" s="8">
        <v>1.1402699310281901</v>
      </c>
    </row>
    <row r="1477" spans="1:15" x14ac:dyDescent="0.25">
      <c r="A1477" t="s">
        <v>2096</v>
      </c>
      <c r="B1477" t="s">
        <v>2097</v>
      </c>
      <c r="C1477" s="4">
        <v>413190976</v>
      </c>
      <c r="D1477" s="5">
        <v>-0.55322134647011201</v>
      </c>
      <c r="E1477" s="7">
        <v>-0.192355824284695</v>
      </c>
      <c r="F1477" s="6">
        <v>-7.7971322348857799E-2</v>
      </c>
      <c r="G1477" s="8">
        <v>3.2544493399779599E-2</v>
      </c>
      <c r="H1477" s="5">
        <v>-0.74622317010640105</v>
      </c>
      <c r="I1477" s="7">
        <v>-2.4561141449230499</v>
      </c>
      <c r="J1477" s="6">
        <v>-1.61210083481877</v>
      </c>
      <c r="K1477" s="8">
        <v>-3.4769200303446199</v>
      </c>
      <c r="L1477" s="6">
        <v>4.7717763153621098</v>
      </c>
      <c r="M1477" s="6">
        <v>3.29034414052727</v>
      </c>
      <c r="N1477" s="6">
        <v>4.6263169652076197</v>
      </c>
      <c r="O1477" s="8">
        <v>0.91911792434370698</v>
      </c>
    </row>
    <row r="1478" spans="1:15" x14ac:dyDescent="0.25">
      <c r="A1478" t="s">
        <v>2098</v>
      </c>
      <c r="B1478" t="s">
        <v>2099</v>
      </c>
      <c r="C1478" s="4">
        <v>413845130</v>
      </c>
      <c r="D1478" s="5">
        <v>0.52589286375521804</v>
      </c>
      <c r="E1478" s="7">
        <v>0.59423935532374506</v>
      </c>
      <c r="F1478" s="6">
        <v>-3.1940590238620697E-2</v>
      </c>
      <c r="G1478" s="8">
        <v>-2.33095041667159E-2</v>
      </c>
      <c r="H1478" s="5">
        <v>-0.85462364197866103</v>
      </c>
      <c r="I1478" s="7">
        <v>-2.18944491037082</v>
      </c>
      <c r="J1478" s="6">
        <v>-1.1414807870719099</v>
      </c>
      <c r="K1478" s="8">
        <v>-2.67600840773575</v>
      </c>
      <c r="L1478" s="6">
        <v>3.64485761467665</v>
      </c>
      <c r="M1478" s="6">
        <v>2.4091217984269702</v>
      </c>
      <c r="N1478" s="6">
        <v>2.0877834526780701</v>
      </c>
      <c r="O1478" s="8">
        <v>-0.55593546336157595</v>
      </c>
    </row>
    <row r="1479" spans="1:15" x14ac:dyDescent="0.25">
      <c r="A1479" t="s">
        <v>2100</v>
      </c>
      <c r="B1479" t="s">
        <v>1315</v>
      </c>
      <c r="C1479" s="4">
        <v>423680277</v>
      </c>
      <c r="D1479" s="5">
        <v>1.30193042034439</v>
      </c>
      <c r="E1479" s="7">
        <v>0.63325079774915305</v>
      </c>
      <c r="F1479" s="6">
        <v>-2.0211148880272901E-2</v>
      </c>
      <c r="G1479" s="8">
        <v>-9.1820866063327997E-2</v>
      </c>
      <c r="H1479" s="5">
        <v>2.04593905164392</v>
      </c>
      <c r="I1479" s="7">
        <v>3.4411086982159498</v>
      </c>
      <c r="J1479" s="6">
        <v>0.92796275359486902</v>
      </c>
      <c r="K1479" s="8">
        <v>1.8376851644469001</v>
      </c>
      <c r="L1479" s="6">
        <v>-1.30211831224362</v>
      </c>
      <c r="M1479" s="6">
        <v>-0.15075470411026601</v>
      </c>
      <c r="N1479" s="6">
        <v>-0.63849917326371997</v>
      </c>
      <c r="O1479" s="8">
        <v>1.2712023899467799</v>
      </c>
    </row>
    <row r="1480" spans="1:15" x14ac:dyDescent="0.25">
      <c r="A1480" t="s">
        <v>2101</v>
      </c>
      <c r="B1480" t="s">
        <v>1315</v>
      </c>
      <c r="C1480" s="4">
        <v>423744861</v>
      </c>
      <c r="D1480" s="5">
        <v>1.4397655623066601</v>
      </c>
      <c r="E1480" s="7">
        <v>0.12700593431969301</v>
      </c>
      <c r="F1480" s="6">
        <v>0.18439868780194801</v>
      </c>
      <c r="G1480" s="8">
        <v>-9.4156309266496999E-2</v>
      </c>
      <c r="H1480" s="5">
        <v>1.24386014242771</v>
      </c>
      <c r="I1480" s="7">
        <v>2.3758128047293101</v>
      </c>
      <c r="J1480" s="6">
        <v>0.43541055363155001</v>
      </c>
      <c r="K1480" s="8">
        <v>1.25099447304275</v>
      </c>
      <c r="L1480" s="6">
        <v>0.784633869641715</v>
      </c>
      <c r="M1480" s="6">
        <v>0.71320862336109603</v>
      </c>
      <c r="N1480" s="6">
        <v>0.55131511701136904</v>
      </c>
      <c r="O1480" s="8">
        <v>1.9960776516407099</v>
      </c>
    </row>
    <row r="1481" spans="1:15" x14ac:dyDescent="0.25">
      <c r="A1481" t="s">
        <v>2102</v>
      </c>
      <c r="B1481" t="s">
        <v>2103</v>
      </c>
      <c r="C1481" s="4">
        <v>427819489</v>
      </c>
      <c r="D1481" s="5">
        <v>0.57140391028200699</v>
      </c>
      <c r="E1481" s="7">
        <v>0.75853588691084295</v>
      </c>
      <c r="F1481" s="6">
        <v>-4.23270492732744E-3</v>
      </c>
      <c r="G1481" s="8">
        <v>7.4935265716843599E-2</v>
      </c>
      <c r="H1481" s="5">
        <v>-0.92300849783819305</v>
      </c>
      <c r="I1481" s="7">
        <v>-2.5055748344148001</v>
      </c>
      <c r="J1481" s="6">
        <v>-0.76586537869777305</v>
      </c>
      <c r="K1481" s="8">
        <v>-2.4813198746217</v>
      </c>
      <c r="L1481" s="6">
        <v>6.9198958326651896</v>
      </c>
      <c r="M1481" s="6">
        <v>6.0427071084850699</v>
      </c>
      <c r="N1481" s="6">
        <v>5.1729096027972803</v>
      </c>
      <c r="O1481" s="8">
        <v>1.8232022031313999</v>
      </c>
    </row>
    <row r="1482" spans="1:15" x14ac:dyDescent="0.25">
      <c r="A1482" t="s">
        <v>2104</v>
      </c>
      <c r="B1482" t="s">
        <v>304</v>
      </c>
      <c r="C1482" s="4">
        <v>432443060</v>
      </c>
      <c r="D1482" s="5">
        <v>0.50276161211325698</v>
      </c>
      <c r="E1482" s="7">
        <v>0.98188986964591396</v>
      </c>
      <c r="F1482" s="6">
        <v>1.6846584418349999E-3</v>
      </c>
      <c r="G1482" s="8">
        <v>0.18744093405052401</v>
      </c>
      <c r="H1482" s="5">
        <v>0.182368664804578</v>
      </c>
      <c r="I1482" s="7">
        <v>2.67861294857705</v>
      </c>
      <c r="J1482" s="6">
        <v>-0.84184999630772805</v>
      </c>
      <c r="K1482" s="8">
        <v>1.0501293476492899</v>
      </c>
      <c r="L1482" s="6">
        <v>-6.5784269990450506E-2</v>
      </c>
      <c r="M1482" s="6">
        <v>-1.5746389811636701</v>
      </c>
      <c r="N1482" s="6">
        <v>-0.46387048136251402</v>
      </c>
      <c r="O1482" s="8">
        <v>-5.8551628033962098E-2</v>
      </c>
    </row>
    <row r="1483" spans="1:15" x14ac:dyDescent="0.25">
      <c r="A1483" t="s">
        <v>2105</v>
      </c>
      <c r="B1483" t="s">
        <v>2106</v>
      </c>
      <c r="C1483" s="4">
        <v>436191412</v>
      </c>
      <c r="D1483" s="5">
        <v>-0.12973800122224799</v>
      </c>
      <c r="E1483" s="7">
        <v>-9.5622752277908299E-2</v>
      </c>
      <c r="F1483" s="6">
        <v>-2.77405255615766E-2</v>
      </c>
      <c r="G1483" s="8">
        <v>-7.7487808595495603E-2</v>
      </c>
      <c r="H1483" s="5">
        <v>-0.93869421300686995</v>
      </c>
      <c r="I1483" s="7">
        <v>-2.8155679441083099</v>
      </c>
      <c r="J1483" s="6">
        <v>-0.91513124274136404</v>
      </c>
      <c r="K1483" s="8">
        <v>-3.0361431506731398</v>
      </c>
      <c r="L1483" s="6">
        <v>6.1088943927328803</v>
      </c>
      <c r="M1483" s="6">
        <v>5.96330314153216</v>
      </c>
      <c r="N1483" s="6">
        <v>5.5275772522473998</v>
      </c>
      <c r="O1483" s="8">
        <v>2.4781208912497799</v>
      </c>
    </row>
    <row r="1484" spans="1:15" x14ac:dyDescent="0.25">
      <c r="A1484" t="s">
        <v>2107</v>
      </c>
      <c r="B1484" t="s">
        <v>39</v>
      </c>
      <c r="C1484" s="4">
        <v>438407356</v>
      </c>
      <c r="D1484" s="5">
        <v>-0.300739241576085</v>
      </c>
      <c r="E1484" s="7">
        <v>-0.262780454540402</v>
      </c>
      <c r="F1484" s="6">
        <v>-3.3355719434283802E-2</v>
      </c>
      <c r="G1484" s="8">
        <v>-5.1422509437470801E-2</v>
      </c>
      <c r="H1484" s="5">
        <v>-0.42484242623909102</v>
      </c>
      <c r="I1484" s="7">
        <v>-3.3686307112981799</v>
      </c>
      <c r="J1484" s="6">
        <v>-1.2096010343029</v>
      </c>
      <c r="K1484" s="8">
        <v>-4.3001310377554196</v>
      </c>
      <c r="L1484" s="6">
        <v>7.6872192747074397</v>
      </c>
      <c r="M1484" s="6">
        <v>7.1969423565227899</v>
      </c>
      <c r="N1484" s="6">
        <v>8.0921561822976003</v>
      </c>
      <c r="O1484" s="8">
        <v>3.5205813791703502</v>
      </c>
    </row>
    <row r="1485" spans="1:15" x14ac:dyDescent="0.25">
      <c r="A1485" t="s">
        <v>2108</v>
      </c>
      <c r="B1485" t="s">
        <v>2109</v>
      </c>
      <c r="C1485" s="4">
        <v>446604759</v>
      </c>
      <c r="D1485" s="5">
        <v>-0.13666856859553</v>
      </c>
      <c r="E1485" s="7">
        <v>-0.45528759553215098</v>
      </c>
      <c r="F1485" s="6">
        <v>3.2485270406352899E-2</v>
      </c>
      <c r="G1485" s="8">
        <v>1.7815916212501601E-2</v>
      </c>
      <c r="H1485" s="5">
        <v>-0.49374600555398701</v>
      </c>
      <c r="I1485" s="7">
        <v>-3.9823030973108802</v>
      </c>
      <c r="J1485" s="6">
        <v>-1.9720828397671799</v>
      </c>
      <c r="K1485" s="8">
        <v>-5.8339833255401299</v>
      </c>
      <c r="L1485" s="6">
        <v>12.2079291465382</v>
      </c>
      <c r="M1485" s="6">
        <v>8.3897104406276704</v>
      </c>
      <c r="N1485" s="6">
        <v>12.847529068938099</v>
      </c>
      <c r="O1485" s="8">
        <v>1.43238271943817</v>
      </c>
    </row>
    <row r="1486" spans="1:15" x14ac:dyDescent="0.25">
      <c r="A1486" t="s">
        <v>2110</v>
      </c>
      <c r="B1486" t="s">
        <v>2111</v>
      </c>
      <c r="C1486" s="4">
        <v>447623984</v>
      </c>
      <c r="D1486" s="5">
        <v>0.552221709086271</v>
      </c>
      <c r="E1486" s="7">
        <v>-0.22255386611138001</v>
      </c>
      <c r="F1486" s="6">
        <v>2.5563916189033298E-2</v>
      </c>
      <c r="G1486" s="8">
        <v>-0.12535524000564</v>
      </c>
      <c r="H1486" s="5">
        <v>-1.5374057712125</v>
      </c>
      <c r="I1486" s="7">
        <v>-2.2087546981900101</v>
      </c>
      <c r="J1486" s="6">
        <v>-1.34250845478876</v>
      </c>
      <c r="K1486" s="8">
        <v>-2.1878816056998698</v>
      </c>
      <c r="L1486" s="6">
        <v>6.7581530348897401</v>
      </c>
      <c r="M1486" s="6">
        <v>4.5848060530950603</v>
      </c>
      <c r="N1486" s="6">
        <v>3.8732255194828502</v>
      </c>
      <c r="O1486" s="8">
        <v>1.88315537323485</v>
      </c>
    </row>
    <row r="1487" spans="1:15" x14ac:dyDescent="0.25">
      <c r="A1487" t="s">
        <v>2112</v>
      </c>
      <c r="B1487" t="s">
        <v>168</v>
      </c>
      <c r="C1487" s="4">
        <v>448539712</v>
      </c>
      <c r="D1487" s="5">
        <v>-0.21953803541477401</v>
      </c>
      <c r="E1487" s="7">
        <v>0.26832328563188002</v>
      </c>
      <c r="F1487" s="6">
        <v>-1.6624858594595698E-2</v>
      </c>
      <c r="G1487" s="8">
        <v>4.6075594151643598E-2</v>
      </c>
      <c r="H1487" s="5">
        <v>-0.16287135992010901</v>
      </c>
      <c r="I1487" s="7">
        <v>-3.6916363615062799</v>
      </c>
      <c r="J1487" s="6">
        <v>-1.2378859361063099</v>
      </c>
      <c r="K1487" s="8">
        <v>-5.10273433675661</v>
      </c>
      <c r="L1487" s="6">
        <v>7.0978758494221701</v>
      </c>
      <c r="M1487" s="6">
        <v>6.2257110489092096</v>
      </c>
      <c r="N1487" s="6">
        <v>7.6870619654037204</v>
      </c>
      <c r="O1487" s="8">
        <v>1.1229010037121301</v>
      </c>
    </row>
    <row r="1488" spans="1:15" x14ac:dyDescent="0.25">
      <c r="A1488" t="s">
        <v>2113</v>
      </c>
      <c r="B1488" t="s">
        <v>2114</v>
      </c>
      <c r="C1488" s="4">
        <v>452122768</v>
      </c>
      <c r="D1488" s="5">
        <v>0.113354909953026</v>
      </c>
      <c r="E1488" s="7">
        <v>-0.18100878171607099</v>
      </c>
      <c r="F1488" s="6">
        <v>1.5733461125073799E-2</v>
      </c>
      <c r="G1488" s="8">
        <v>-0.14157392963117499</v>
      </c>
      <c r="H1488" s="5">
        <v>-1.2422424367982201</v>
      </c>
      <c r="I1488" s="7">
        <v>-3.2953209754830102</v>
      </c>
      <c r="J1488" s="6">
        <v>-1.06029678520533</v>
      </c>
      <c r="K1488" s="8">
        <v>-3.2307563631568001</v>
      </c>
      <c r="L1488" s="6">
        <v>8.5740022667839906</v>
      </c>
      <c r="M1488" s="6">
        <v>7.3861544750114003</v>
      </c>
      <c r="N1488" s="6">
        <v>7.2216694142612496</v>
      </c>
      <c r="O1488" s="8">
        <v>3.70269238992831</v>
      </c>
    </row>
    <row r="1489" spans="1:15" x14ac:dyDescent="0.25">
      <c r="A1489" t="s">
        <v>2115</v>
      </c>
      <c r="B1489" t="s">
        <v>1342</v>
      </c>
      <c r="C1489" s="4">
        <v>453519135</v>
      </c>
      <c r="D1489" s="5">
        <v>1.7311759462445999</v>
      </c>
      <c r="E1489" s="7">
        <v>1.3103292946323399</v>
      </c>
      <c r="F1489" s="6">
        <v>-1.3229109738336201E-2</v>
      </c>
      <c r="G1489" s="8">
        <v>-2.01285824284585E-2</v>
      </c>
      <c r="H1489" s="5">
        <v>1.2390322296404901</v>
      </c>
      <c r="I1489" s="7">
        <v>3.4852355985324599</v>
      </c>
      <c r="J1489" s="6">
        <v>0.39609717391174099</v>
      </c>
      <c r="K1489" s="8">
        <v>1.78891462293773</v>
      </c>
      <c r="L1489" s="6">
        <v>1.12848019638779</v>
      </c>
      <c r="M1489" s="6">
        <v>1.79249855514122</v>
      </c>
      <c r="N1489" s="6">
        <v>0.36522423560878398</v>
      </c>
      <c r="O1489" s="8">
        <v>1.3009327567478299</v>
      </c>
    </row>
    <row r="1490" spans="1:15" x14ac:dyDescent="0.25">
      <c r="A1490" t="s">
        <v>2116</v>
      </c>
      <c r="B1490" t="s">
        <v>2117</v>
      </c>
      <c r="C1490" s="4">
        <v>457260773</v>
      </c>
      <c r="D1490" s="5">
        <v>1.5248426727351001</v>
      </c>
      <c r="E1490" s="7">
        <v>1.46845564292993</v>
      </c>
      <c r="F1490" s="6" t="s">
        <v>22</v>
      </c>
      <c r="G1490" s="8">
        <v>4.5205431660245897E-2</v>
      </c>
      <c r="H1490" s="5">
        <v>1.6202957029732199</v>
      </c>
      <c r="I1490" s="7">
        <v>5.0389018467024904</v>
      </c>
      <c r="J1490" s="6" t="s">
        <v>22</v>
      </c>
      <c r="K1490" s="8">
        <v>1.3930200918134401</v>
      </c>
      <c r="L1490" s="6" t="s">
        <v>22</v>
      </c>
      <c r="M1490" s="6" t="s">
        <v>22</v>
      </c>
      <c r="N1490" s="6">
        <v>0.63250986538579101</v>
      </c>
      <c r="O1490" s="8">
        <v>1.4825519960326199</v>
      </c>
    </row>
    <row r="1491" spans="1:15" x14ac:dyDescent="0.25">
      <c r="A1491" t="s">
        <v>2118</v>
      </c>
      <c r="B1491" t="s">
        <v>2119</v>
      </c>
      <c r="C1491" s="4">
        <v>475632850</v>
      </c>
      <c r="D1491" s="5">
        <v>0.47414350182468001</v>
      </c>
      <c r="E1491" s="7">
        <v>0.44150293791467399</v>
      </c>
      <c r="F1491" s="6">
        <v>9.1768945095284798E-3</v>
      </c>
      <c r="G1491" s="8">
        <v>2.18970567089561E-2</v>
      </c>
      <c r="H1491" s="5">
        <v>-1.4460095217732201</v>
      </c>
      <c r="I1491" s="7">
        <v>-3.9585406166723698</v>
      </c>
      <c r="J1491" s="6">
        <v>-1.4755491179511699</v>
      </c>
      <c r="K1491" s="8">
        <v>-4.0842005781474304</v>
      </c>
      <c r="L1491" s="6">
        <v>10.236772722464799</v>
      </c>
      <c r="M1491" s="6">
        <v>7.8690308863732996</v>
      </c>
      <c r="N1491" s="6">
        <v>7.1309686946408499</v>
      </c>
      <c r="O1491" s="8">
        <v>1.9323969775340399</v>
      </c>
    </row>
    <row r="1492" spans="1:15" x14ac:dyDescent="0.25">
      <c r="A1492" t="s">
        <v>2120</v>
      </c>
      <c r="B1492" t="s">
        <v>2121</v>
      </c>
      <c r="C1492" s="4">
        <v>476072760</v>
      </c>
      <c r="D1492" s="5">
        <v>-0.58683664769683497</v>
      </c>
      <c r="E1492" s="7">
        <v>-0.67421782178405798</v>
      </c>
      <c r="F1492" s="6">
        <v>2.1399219414462899E-2</v>
      </c>
      <c r="G1492" s="8">
        <v>1.11545716158933E-2</v>
      </c>
      <c r="H1492" s="5">
        <v>-0.42990354683561799</v>
      </c>
      <c r="I1492" s="7">
        <v>-3.51407984347947</v>
      </c>
      <c r="J1492" s="6">
        <v>-0.54521527911147305</v>
      </c>
      <c r="K1492" s="8">
        <v>-3.8239614017575598</v>
      </c>
      <c r="L1492" s="6">
        <v>3.6799730263427799</v>
      </c>
      <c r="M1492" s="6">
        <v>2.5528295894331001</v>
      </c>
      <c r="N1492" s="6">
        <v>5.2239379169172597</v>
      </c>
      <c r="O1492" s="8">
        <v>0.1649683456729</v>
      </c>
    </row>
    <row r="1493" spans="1:15" x14ac:dyDescent="0.25">
      <c r="A1493" t="s">
        <v>2122</v>
      </c>
      <c r="B1493" t="s">
        <v>2123</v>
      </c>
      <c r="C1493" s="4">
        <v>478859090</v>
      </c>
      <c r="D1493" s="5">
        <v>-0.55566529030246703</v>
      </c>
      <c r="E1493" s="7">
        <v>-0.389357533499678</v>
      </c>
      <c r="F1493" s="6">
        <v>-1.3112070281834899E-2</v>
      </c>
      <c r="G1493" s="8" t="s">
        <v>22</v>
      </c>
      <c r="H1493" s="5">
        <v>-0.10682074036565301</v>
      </c>
      <c r="I1493" s="7">
        <v>-3.0955388580702601</v>
      </c>
      <c r="J1493" s="6">
        <v>-0.731412262292372</v>
      </c>
      <c r="K1493" s="8">
        <v>-3.7905385400434999</v>
      </c>
      <c r="L1493" s="6">
        <v>7.5310555684019098</v>
      </c>
      <c r="M1493" s="6">
        <v>7.1033161762935597</v>
      </c>
      <c r="N1493" s="6">
        <v>9.1926454779336009</v>
      </c>
      <c r="O1493" s="8">
        <v>3.8037124299027401</v>
      </c>
    </row>
    <row r="1494" spans="1:15" x14ac:dyDescent="0.25">
      <c r="A1494" t="s">
        <v>2124</v>
      </c>
      <c r="B1494" t="s">
        <v>2125</v>
      </c>
      <c r="C1494" s="4">
        <v>478861586</v>
      </c>
      <c r="D1494" s="5">
        <v>-1.1261493709027499</v>
      </c>
      <c r="E1494" s="7">
        <v>-1.43652219281948</v>
      </c>
      <c r="F1494" s="6">
        <v>-5.1488333021902699E-2</v>
      </c>
      <c r="G1494" s="8">
        <v>-3.0065474318693101E-2</v>
      </c>
      <c r="H1494" s="5">
        <v>-0.260941853440321</v>
      </c>
      <c r="I1494" s="7">
        <v>-2.9503796974820902</v>
      </c>
      <c r="J1494" s="6">
        <v>-0.82974977970828101</v>
      </c>
      <c r="K1494" s="8">
        <v>-3.6464724529824801</v>
      </c>
      <c r="L1494" s="6">
        <v>6.5097377743380296</v>
      </c>
      <c r="M1494" s="6">
        <v>7.1555566626866698</v>
      </c>
      <c r="N1494" s="6">
        <v>11.8850983331573</v>
      </c>
      <c r="O1494" s="8">
        <v>7.2634228332780904</v>
      </c>
    </row>
    <row r="1495" spans="1:15" x14ac:dyDescent="0.25">
      <c r="A1495" t="s">
        <v>2126</v>
      </c>
      <c r="B1495" t="s">
        <v>2125</v>
      </c>
      <c r="C1495" s="4">
        <v>478882356</v>
      </c>
      <c r="D1495" s="5">
        <v>-1.6633386643161601</v>
      </c>
      <c r="E1495" s="7">
        <v>-1.15122927582423</v>
      </c>
      <c r="F1495" s="6">
        <v>-3.5603639317406198E-2</v>
      </c>
      <c r="G1495" s="8">
        <v>-9.3872906060400996E-2</v>
      </c>
      <c r="H1495" s="5">
        <v>0.99658546171304097</v>
      </c>
      <c r="I1495" s="7">
        <v>-2.4295483544555099</v>
      </c>
      <c r="J1495" s="6">
        <v>-0.81274354473375199</v>
      </c>
      <c r="K1495" s="8">
        <v>-4.3802687983915698</v>
      </c>
      <c r="L1495" s="6">
        <v>6.8490774048897496</v>
      </c>
      <c r="M1495" s="6">
        <v>6.9747265966597096</v>
      </c>
      <c r="N1495" s="6">
        <v>10.8774610277056</v>
      </c>
      <c r="O1495" s="8">
        <v>6.2203365308557599</v>
      </c>
    </row>
    <row r="1496" spans="1:15" x14ac:dyDescent="0.25">
      <c r="A1496" t="s">
        <v>2127</v>
      </c>
      <c r="B1496" t="s">
        <v>2027</v>
      </c>
      <c r="C1496" s="4">
        <v>478892825</v>
      </c>
      <c r="D1496" s="5">
        <v>-0.592147043183334</v>
      </c>
      <c r="E1496" s="7">
        <v>-0.18389239964283899</v>
      </c>
      <c r="F1496" s="6">
        <v>-1.20431718200051E-2</v>
      </c>
      <c r="G1496" s="8">
        <v>-4.7972194686559902E-2</v>
      </c>
      <c r="H1496" s="5">
        <v>-0.74203598263258397</v>
      </c>
      <c r="I1496" s="7">
        <v>-3.0838424221305401</v>
      </c>
      <c r="J1496" s="6">
        <v>-1.03602128120172</v>
      </c>
      <c r="K1496" s="8">
        <v>-3.5244802435250202</v>
      </c>
      <c r="L1496" s="6">
        <v>6.7406312399863699</v>
      </c>
      <c r="M1496" s="6">
        <v>5.7413077144802802</v>
      </c>
      <c r="N1496" s="6">
        <v>9.8309197644630899</v>
      </c>
      <c r="O1496" s="8">
        <v>5.8451713924471198</v>
      </c>
    </row>
    <row r="1497" spans="1:15" x14ac:dyDescent="0.25">
      <c r="A1497" t="s">
        <v>2128</v>
      </c>
      <c r="B1497" t="s">
        <v>2027</v>
      </c>
      <c r="C1497" s="4">
        <v>478895295</v>
      </c>
      <c r="D1497" s="5">
        <v>-1.4713425979627699</v>
      </c>
      <c r="E1497" s="7">
        <v>-0.40620292100767103</v>
      </c>
      <c r="F1497" s="6">
        <v>-9.3409255451927201E-2</v>
      </c>
      <c r="G1497" s="8">
        <v>9.1623415712628695E-3</v>
      </c>
      <c r="H1497" s="5">
        <v>-3.2117281134623199</v>
      </c>
      <c r="I1497" s="7">
        <v>-4.6746254452813796</v>
      </c>
      <c r="J1497" s="6">
        <v>-1.0503569079408599</v>
      </c>
      <c r="K1497" s="8">
        <v>-2.6183976509618998</v>
      </c>
      <c r="L1497" s="6">
        <v>7.1042178894844401</v>
      </c>
      <c r="M1497" s="6">
        <v>7.5763448632039303</v>
      </c>
      <c r="N1497" s="6">
        <v>6.9876606581508796</v>
      </c>
      <c r="O1497" s="8">
        <v>2.5884829480195801</v>
      </c>
    </row>
    <row r="1498" spans="1:15" x14ac:dyDescent="0.25">
      <c r="A1498" t="s">
        <v>2129</v>
      </c>
      <c r="B1498" t="s">
        <v>2130</v>
      </c>
      <c r="C1498" s="4">
        <v>480503178</v>
      </c>
      <c r="D1498" s="5">
        <v>-0.27088386940660603</v>
      </c>
      <c r="E1498" s="7">
        <v>7.1407149737641104E-2</v>
      </c>
      <c r="F1498" s="6">
        <v>-1.53306317133602E-2</v>
      </c>
      <c r="G1498" s="8">
        <v>1.7698414499208798E-2</v>
      </c>
      <c r="H1498" s="5">
        <v>-0.80454884276988103</v>
      </c>
      <c r="I1498" s="7">
        <v>-3.6781525790240899</v>
      </c>
      <c r="J1498" s="6">
        <v>-1.5404016027871299</v>
      </c>
      <c r="K1498" s="8">
        <v>-4.7170825251193804</v>
      </c>
      <c r="L1498" s="6">
        <v>11.376674835519299</v>
      </c>
      <c r="M1498" s="6">
        <v>10.1224034850522</v>
      </c>
      <c r="N1498" s="6">
        <v>12.175748167469401</v>
      </c>
      <c r="O1498" s="8">
        <v>2.5919199349551998</v>
      </c>
    </row>
    <row r="1499" spans="1:15" x14ac:dyDescent="0.25">
      <c r="A1499" t="s">
        <v>2131</v>
      </c>
      <c r="B1499" t="s">
        <v>100</v>
      </c>
      <c r="C1499" s="4">
        <v>503518062</v>
      </c>
      <c r="D1499" s="5">
        <v>-0.64434222085676296</v>
      </c>
      <c r="E1499" s="7">
        <v>-0.82374241261925296</v>
      </c>
      <c r="F1499" s="6">
        <v>1.7972715885740499E-2</v>
      </c>
      <c r="G1499" s="8">
        <v>-5.3995828113672199E-2</v>
      </c>
      <c r="H1499" s="5">
        <v>-1.5548361732641101</v>
      </c>
      <c r="I1499" s="7">
        <v>-2.6606453384838198</v>
      </c>
      <c r="J1499" s="6">
        <v>-1.3218587916219799</v>
      </c>
      <c r="K1499" s="8">
        <v>-2.7121623437757201</v>
      </c>
      <c r="L1499" s="6">
        <v>4.7353682893753097</v>
      </c>
      <c r="M1499" s="6">
        <v>3.0725575213668002</v>
      </c>
      <c r="N1499" s="6">
        <v>3.8705574614508902</v>
      </c>
      <c r="O1499" s="8">
        <v>1.12134622647583</v>
      </c>
    </row>
    <row r="1500" spans="1:15" x14ac:dyDescent="0.25">
      <c r="A1500" t="s">
        <v>2132</v>
      </c>
      <c r="B1500" t="s">
        <v>2133</v>
      </c>
      <c r="C1500" s="4">
        <v>509654114</v>
      </c>
      <c r="D1500" s="5">
        <v>-0.98560551453068601</v>
      </c>
      <c r="E1500" s="7">
        <v>-0.94998565847173</v>
      </c>
      <c r="F1500" s="6">
        <v>-9.4319052181129806E-2</v>
      </c>
      <c r="G1500" s="8">
        <v>-0.102761181399379</v>
      </c>
      <c r="H1500" s="5">
        <v>0.58681882744523794</v>
      </c>
      <c r="I1500" s="7">
        <v>-2.9936265058052101</v>
      </c>
      <c r="J1500" s="6">
        <v>-0.94600518690662405</v>
      </c>
      <c r="K1500" s="8">
        <v>-4.6410658173841304</v>
      </c>
      <c r="L1500" s="6">
        <v>5.1892517253543504</v>
      </c>
      <c r="M1500" s="6">
        <v>4.5482154399527897</v>
      </c>
      <c r="N1500" s="6">
        <v>7.0198818860508396</v>
      </c>
      <c r="O1500" s="8">
        <v>2.2979175639854801</v>
      </c>
    </row>
    <row r="1501" spans="1:15" x14ac:dyDescent="0.25">
      <c r="A1501" t="s">
        <v>2134</v>
      </c>
      <c r="B1501" t="s">
        <v>1748</v>
      </c>
      <c r="C1501" s="4">
        <v>512599766</v>
      </c>
      <c r="D1501" s="5">
        <v>-1.2456362569235899</v>
      </c>
      <c r="E1501" s="7">
        <v>-2.57119229700426E-2</v>
      </c>
      <c r="F1501" s="6">
        <v>-0.142346637181995</v>
      </c>
      <c r="G1501" s="8">
        <v>-3.4144993906285302E-2</v>
      </c>
      <c r="H1501" s="5">
        <v>2.9819066077588802E-2</v>
      </c>
      <c r="I1501" s="7">
        <v>-3.7595039195952999</v>
      </c>
      <c r="J1501" s="6">
        <v>-1.2186794161936101</v>
      </c>
      <c r="K1501" s="8">
        <v>-5.0688317115907502</v>
      </c>
      <c r="L1501" s="6">
        <v>8.7020006115262607</v>
      </c>
      <c r="M1501" s="6">
        <v>10.5607923726552</v>
      </c>
      <c r="N1501" s="6">
        <v>11.125526950249499</v>
      </c>
      <c r="O1501" s="8">
        <v>4.79289416032268</v>
      </c>
    </row>
    <row r="1502" spans="1:15" x14ac:dyDescent="0.25">
      <c r="A1502" t="s">
        <v>2135</v>
      </c>
      <c r="B1502" t="s">
        <v>2136</v>
      </c>
      <c r="C1502" s="4">
        <v>513226938</v>
      </c>
      <c r="D1502" s="5">
        <v>-1.2806771866351201</v>
      </c>
      <c r="E1502" s="7">
        <v>-1.5359813542993299</v>
      </c>
      <c r="F1502" s="6">
        <v>-1.7965518392187199E-2</v>
      </c>
      <c r="G1502" s="8">
        <v>-1.9883887110510302E-2</v>
      </c>
      <c r="H1502" s="5">
        <v>-5.0703659491709097</v>
      </c>
      <c r="I1502" s="7">
        <v>-5.3695211079073104</v>
      </c>
      <c r="J1502" s="6">
        <v>2.1147982574546299E-2</v>
      </c>
      <c r="K1502" s="8">
        <v>0.58423755220711104</v>
      </c>
      <c r="L1502" s="6">
        <v>4.4496794735440597</v>
      </c>
      <c r="M1502" s="6">
        <v>4.6542327063214701</v>
      </c>
      <c r="N1502" s="6">
        <v>0.74458521260061505</v>
      </c>
      <c r="O1502" s="8">
        <v>0.70405601615560698</v>
      </c>
    </row>
    <row r="1503" spans="1:15" x14ac:dyDescent="0.25">
      <c r="A1503" t="s">
        <v>2137</v>
      </c>
      <c r="B1503" t="s">
        <v>159</v>
      </c>
      <c r="C1503" s="4">
        <v>514003067</v>
      </c>
      <c r="D1503" s="5">
        <v>0.67283654940846704</v>
      </c>
      <c r="E1503" s="7">
        <v>0.24691830967001799</v>
      </c>
      <c r="F1503" s="6">
        <v>5.9995170571680698E-4</v>
      </c>
      <c r="G1503" s="8">
        <v>-6.4231232899595994E-2</v>
      </c>
      <c r="H1503" s="5">
        <v>-0.239307918721647</v>
      </c>
      <c r="I1503" s="7">
        <v>-5.0738090429850899</v>
      </c>
      <c r="J1503" s="6">
        <v>-1.03674420826783</v>
      </c>
      <c r="K1503" s="8">
        <v>-6.2296521853317604</v>
      </c>
      <c r="L1503" s="6">
        <v>10.7645292532521</v>
      </c>
      <c r="M1503" s="6">
        <v>9.1597137017395696</v>
      </c>
      <c r="N1503" s="6">
        <v>8.4810060560318004</v>
      </c>
      <c r="O1503" s="8">
        <v>2.17069861532622</v>
      </c>
    </row>
    <row r="1504" spans="1:15" x14ac:dyDescent="0.25">
      <c r="A1504" t="s">
        <v>2138</v>
      </c>
      <c r="B1504" t="s">
        <v>2139</v>
      </c>
      <c r="C1504" s="4">
        <v>514192217</v>
      </c>
      <c r="D1504" s="5">
        <v>-0.63098304751248102</v>
      </c>
      <c r="E1504" s="7">
        <v>-0.74005911072213104</v>
      </c>
      <c r="F1504" s="6">
        <v>-3.8890429397217601E-3</v>
      </c>
      <c r="G1504" s="8">
        <v>-3.8502568771356799E-2</v>
      </c>
      <c r="H1504" s="5">
        <v>-0.78937935346025001</v>
      </c>
      <c r="I1504" s="7">
        <v>-2.6131783802786699</v>
      </c>
      <c r="J1504" s="6">
        <v>-1.15919802427193</v>
      </c>
      <c r="K1504" s="8">
        <v>-3.2949964697372902</v>
      </c>
      <c r="L1504" s="6">
        <v>3.0196019817289401</v>
      </c>
      <c r="M1504" s="6">
        <v>1.58342427727753</v>
      </c>
      <c r="N1504" s="6">
        <v>2.9907231114755302</v>
      </c>
      <c r="O1504" s="8">
        <v>-0.169501953091869</v>
      </c>
    </row>
    <row r="1505" spans="1:15" x14ac:dyDescent="0.25">
      <c r="A1505" t="s">
        <v>2140</v>
      </c>
      <c r="B1505" t="s">
        <v>239</v>
      </c>
      <c r="C1505" s="4">
        <v>524406891</v>
      </c>
      <c r="D1505" s="5">
        <v>-0.10272099715520799</v>
      </c>
      <c r="E1505" s="7">
        <v>-0.25052462317232999</v>
      </c>
      <c r="F1505" s="6">
        <v>1.0788762208457399E-2</v>
      </c>
      <c r="G1505" s="8" t="s">
        <v>22</v>
      </c>
      <c r="H1505" s="5">
        <v>-1.0702306311719401</v>
      </c>
      <c r="I1505" s="7">
        <v>-4.2158932029441898</v>
      </c>
      <c r="J1505" s="6">
        <v>-0.72193226995600202</v>
      </c>
      <c r="K1505" s="8">
        <v>-4.0270374741751196</v>
      </c>
      <c r="L1505" s="6">
        <v>9.6899068350000004</v>
      </c>
      <c r="M1505" s="6">
        <v>7.8355957302952604</v>
      </c>
      <c r="N1505" s="6">
        <v>9.0833772983444003</v>
      </c>
      <c r="O1505" s="8">
        <v>3.6969120759041498</v>
      </c>
    </row>
    <row r="1506" spans="1:15" x14ac:dyDescent="0.25">
      <c r="A1506" t="s">
        <v>2141</v>
      </c>
      <c r="B1506" t="s">
        <v>2142</v>
      </c>
      <c r="C1506" s="4">
        <v>526393365</v>
      </c>
      <c r="D1506" s="5">
        <v>0.105889027489704</v>
      </c>
      <c r="E1506" s="7">
        <v>-0.218557940976467</v>
      </c>
      <c r="F1506" s="6">
        <v>5.9611494501267098E-2</v>
      </c>
      <c r="G1506" s="8">
        <v>1.8780186972580701E-2</v>
      </c>
      <c r="H1506" s="5">
        <v>-0.296932170670069</v>
      </c>
      <c r="I1506" s="7">
        <v>-4.0459076741679203</v>
      </c>
      <c r="J1506" s="6">
        <v>-1.4414870262044699</v>
      </c>
      <c r="K1506" s="8">
        <v>-5.6362273434868202</v>
      </c>
      <c r="L1506" s="6">
        <v>8.6788224224595591</v>
      </c>
      <c r="M1506" s="6">
        <v>6.2518356028405799</v>
      </c>
      <c r="N1506" s="6">
        <v>8.2481095853859703</v>
      </c>
      <c r="O1506" s="8">
        <v>1.7837639934891301</v>
      </c>
    </row>
    <row r="1507" spans="1:15" x14ac:dyDescent="0.25">
      <c r="A1507" t="s">
        <v>2143</v>
      </c>
      <c r="B1507" t="s">
        <v>2144</v>
      </c>
      <c r="C1507" s="4">
        <v>535674243</v>
      </c>
      <c r="D1507" s="5">
        <v>1.49651136810969</v>
      </c>
      <c r="E1507" s="7">
        <v>1.34816173349368</v>
      </c>
      <c r="F1507" s="6" t="s">
        <v>22</v>
      </c>
      <c r="G1507" s="8">
        <v>-1.0423857064141499E-2</v>
      </c>
      <c r="H1507" s="5">
        <v>2.7311513868419999</v>
      </c>
      <c r="I1507" s="7">
        <v>4.3966579255315503</v>
      </c>
      <c r="J1507" s="6" t="s">
        <v>22</v>
      </c>
      <c r="K1507" s="8">
        <v>-0.14640515316855099</v>
      </c>
      <c r="L1507" s="6" t="s">
        <v>22</v>
      </c>
      <c r="M1507" s="6" t="s">
        <v>22</v>
      </c>
      <c r="N1507" s="6">
        <v>2.04384792478649</v>
      </c>
      <c r="O1507" s="8">
        <v>1.3668557208710801</v>
      </c>
    </row>
    <row r="1508" spans="1:15" x14ac:dyDescent="0.25">
      <c r="A1508" t="s">
        <v>2145</v>
      </c>
      <c r="B1508" t="s">
        <v>2146</v>
      </c>
      <c r="C1508" s="4">
        <v>537134733</v>
      </c>
      <c r="D1508" s="5">
        <v>0.60438913455043697</v>
      </c>
      <c r="E1508" s="7">
        <v>0.53122672019935002</v>
      </c>
      <c r="F1508" s="6">
        <v>-1.12816109820461E-2</v>
      </c>
      <c r="G1508" s="8">
        <v>-5.6702010960922901E-2</v>
      </c>
      <c r="H1508" s="5">
        <v>-8.7589866269617005</v>
      </c>
      <c r="I1508" s="7">
        <v>-7.9638599682112599</v>
      </c>
      <c r="J1508" s="6">
        <v>-1.2637252247316699</v>
      </c>
      <c r="K1508" s="8">
        <v>-5.7466198243342002E-2</v>
      </c>
      <c r="L1508" s="6">
        <v>10.5859019391442</v>
      </c>
      <c r="M1508" s="6">
        <v>9.1199242561119203</v>
      </c>
      <c r="N1508" s="6">
        <v>0.27256949807089598</v>
      </c>
      <c r="O1508" s="8">
        <v>0.310036132464384</v>
      </c>
    </row>
    <row r="1509" spans="1:15" x14ac:dyDescent="0.25">
      <c r="A1509" t="s">
        <v>2147</v>
      </c>
      <c r="B1509" t="s">
        <v>2148</v>
      </c>
      <c r="C1509" s="4">
        <v>541935832</v>
      </c>
      <c r="D1509" s="5">
        <v>-0.58998109033164803</v>
      </c>
      <c r="E1509" s="7">
        <v>-0.73213254735215005</v>
      </c>
      <c r="F1509" s="6">
        <v>-3.5319809803977101E-2</v>
      </c>
      <c r="G1509" s="8">
        <v>-0.113268321535908</v>
      </c>
      <c r="H1509" s="5">
        <v>-1.00698662978683</v>
      </c>
      <c r="I1509" s="7">
        <v>-2.8127042561747699</v>
      </c>
      <c r="J1509" s="6">
        <v>-1.1398732861349199</v>
      </c>
      <c r="K1509" s="8">
        <v>-3.1885086885703302</v>
      </c>
      <c r="L1509" s="6">
        <v>4.1996565777977697</v>
      </c>
      <c r="M1509" s="9">
        <v>3.0011364980352901</v>
      </c>
      <c r="N1509" s="6">
        <v>3.8531608120615299</v>
      </c>
      <c r="O1509" s="8">
        <v>0.89249536877743096</v>
      </c>
    </row>
    <row r="1510" spans="1:15" x14ac:dyDescent="0.25">
      <c r="A1510" t="s">
        <v>2149</v>
      </c>
      <c r="B1510" t="s">
        <v>2150</v>
      </c>
      <c r="C1510" s="4">
        <v>541946039</v>
      </c>
      <c r="D1510" s="5">
        <v>-5.2926916334236802E-2</v>
      </c>
      <c r="E1510" s="7">
        <v>-0.32922931792334298</v>
      </c>
      <c r="F1510" s="6">
        <v>-8.4592867350035492E-3</v>
      </c>
      <c r="G1510" s="8">
        <v>-4.6233600262360799E-2</v>
      </c>
      <c r="H1510" s="5">
        <v>-0.31465468442668298</v>
      </c>
      <c r="I1510" s="7">
        <v>-3.0186003555660101</v>
      </c>
      <c r="J1510" s="6">
        <v>-1.37928793220332</v>
      </c>
      <c r="K1510" s="8">
        <v>-4.9117448226491804</v>
      </c>
      <c r="L1510" s="6">
        <v>6.7123866474157499</v>
      </c>
      <c r="M1510" s="9">
        <v>4.8832015242856501</v>
      </c>
      <c r="N1510" s="6">
        <v>6.5048508208454496</v>
      </c>
      <c r="O1510" s="8">
        <v>1.5173413383354699</v>
      </c>
    </row>
    <row r="1511" spans="1:15" x14ac:dyDescent="0.25">
      <c r="A1511" t="s">
        <v>2151</v>
      </c>
      <c r="B1511" t="s">
        <v>55</v>
      </c>
      <c r="C1511" s="4">
        <v>544502820</v>
      </c>
      <c r="D1511" s="5">
        <v>-0.89445072721058705</v>
      </c>
      <c r="E1511" s="7">
        <v>-0.14253083272673001</v>
      </c>
      <c r="F1511" s="6">
        <v>-5.1892186140616199E-2</v>
      </c>
      <c r="G1511" s="8" t="s">
        <v>22</v>
      </c>
      <c r="H1511" s="5">
        <v>-1.13093108505533</v>
      </c>
      <c r="I1511" s="7">
        <v>-3.0871161281673598</v>
      </c>
      <c r="J1511" s="6">
        <v>-0.88433758336697399</v>
      </c>
      <c r="K1511" s="8">
        <v>-3.07083104346406</v>
      </c>
      <c r="L1511" s="6">
        <v>5.4324095215063704</v>
      </c>
      <c r="M1511" s="9">
        <v>5.96277034038284</v>
      </c>
      <c r="N1511" s="6">
        <v>7.5325739386521997</v>
      </c>
      <c r="O1511" s="8">
        <v>2.2177013455897598</v>
      </c>
    </row>
    <row r="1512" spans="1:15" x14ac:dyDescent="0.25">
      <c r="A1512" t="s">
        <v>2152</v>
      </c>
      <c r="B1512" t="s">
        <v>2153</v>
      </c>
      <c r="C1512" s="4">
        <v>545831177</v>
      </c>
      <c r="D1512" s="5">
        <v>0.82869963578026495</v>
      </c>
      <c r="E1512" s="7">
        <v>0.78611369822476596</v>
      </c>
      <c r="F1512" s="6">
        <v>5.7446434341123301E-3</v>
      </c>
      <c r="G1512" s="8">
        <v>2.1389754388498099E-2</v>
      </c>
      <c r="H1512" s="5">
        <v>-0.61354180405181702</v>
      </c>
      <c r="I1512" s="7">
        <v>-2.8889265034418101</v>
      </c>
      <c r="J1512" s="6">
        <v>-0.813557765498233</v>
      </c>
      <c r="K1512" s="8">
        <v>-3.2105473686585002</v>
      </c>
      <c r="L1512" s="6">
        <v>10.728230010687801</v>
      </c>
      <c r="M1512" s="9">
        <v>9.6575318446374894</v>
      </c>
      <c r="N1512" s="6">
        <v>8.7446201760960403</v>
      </c>
      <c r="O1512" s="8">
        <v>4.34205479008628</v>
      </c>
    </row>
    <row r="1513" spans="1:15" x14ac:dyDescent="0.25">
      <c r="A1513" t="s">
        <v>2154</v>
      </c>
      <c r="B1513" t="s">
        <v>915</v>
      </c>
      <c r="C1513" s="4">
        <v>545870484</v>
      </c>
      <c r="D1513" s="5">
        <v>-0.10414334225426999</v>
      </c>
      <c r="E1513" s="7">
        <v>0.16385133088042</v>
      </c>
      <c r="F1513" s="6">
        <v>-6.8862214992750003E-3</v>
      </c>
      <c r="G1513" s="8">
        <v>2.8202128793339699E-2</v>
      </c>
      <c r="H1513" s="5">
        <v>-1.63229628323316</v>
      </c>
      <c r="I1513" s="7">
        <v>-5.0500490423912296</v>
      </c>
      <c r="J1513" s="6">
        <v>-1.17567984085587</v>
      </c>
      <c r="K1513" s="8">
        <v>-4.8479062778514797</v>
      </c>
      <c r="L1513" s="6">
        <v>12.4157469945894</v>
      </c>
      <c r="M1513" s="9">
        <v>11.196349091091299</v>
      </c>
      <c r="N1513" s="6">
        <v>11.208646636349901</v>
      </c>
      <c r="O1513" s="8">
        <v>4.1044466933207104</v>
      </c>
    </row>
    <row r="1514" spans="1:15" x14ac:dyDescent="0.25">
      <c r="A1514" t="s">
        <v>2155</v>
      </c>
      <c r="B1514" t="s">
        <v>339</v>
      </c>
      <c r="C1514" s="4">
        <v>546234176</v>
      </c>
      <c r="D1514" s="5">
        <v>7.7617318605370106E-2</v>
      </c>
      <c r="E1514" s="7">
        <v>-2.5581740224484902E-2</v>
      </c>
      <c r="F1514" s="6">
        <v>-1.6198341421349498E-2</v>
      </c>
      <c r="G1514" s="8">
        <v>-5.9060633338669399E-2</v>
      </c>
      <c r="H1514" s="5">
        <v>-1.0569928982593899</v>
      </c>
      <c r="I1514" s="7">
        <v>-3.4774427820340699</v>
      </c>
      <c r="J1514" s="6">
        <v>-1.5444724934088201</v>
      </c>
      <c r="K1514" s="8">
        <v>-4.2374378948544296</v>
      </c>
      <c r="L1514" s="6">
        <v>4.9054580870159201</v>
      </c>
      <c r="M1514" s="9">
        <v>3.94354413169832</v>
      </c>
      <c r="N1514" s="6">
        <v>3.3279219815141499</v>
      </c>
      <c r="O1514" s="8">
        <v>2.3615117330639999E-2</v>
      </c>
    </row>
    <row r="1515" spans="1:15" x14ac:dyDescent="0.25">
      <c r="A1515" t="s">
        <v>2156</v>
      </c>
      <c r="B1515" t="s">
        <v>915</v>
      </c>
      <c r="C1515" s="4">
        <v>546344836</v>
      </c>
      <c r="D1515" s="5">
        <v>0.23629999254460299</v>
      </c>
      <c r="E1515" s="7">
        <v>0.46582354606190202</v>
      </c>
      <c r="F1515" s="6">
        <v>-4.8366859081778102E-3</v>
      </c>
      <c r="G1515" s="8">
        <v>2.5869653588021901E-2</v>
      </c>
      <c r="H1515" s="5">
        <v>-1.2110908173497501</v>
      </c>
      <c r="I1515" s="7">
        <v>-3.96981601751938</v>
      </c>
      <c r="J1515" s="6">
        <v>-1.57065028327136</v>
      </c>
      <c r="K1515" s="8">
        <v>-4.8684963136371504</v>
      </c>
      <c r="L1515" s="6">
        <v>8.7522731775598892</v>
      </c>
      <c r="M1515" s="9">
        <v>6.8927645067282199</v>
      </c>
      <c r="N1515" s="6">
        <v>6.60629007867285</v>
      </c>
      <c r="O1515" s="8">
        <v>0.83467088802827605</v>
      </c>
    </row>
    <row r="1516" spans="1:15" x14ac:dyDescent="0.25">
      <c r="A1516" t="s">
        <v>2157</v>
      </c>
      <c r="B1516" t="s">
        <v>2158</v>
      </c>
      <c r="C1516" s="4">
        <v>546684326</v>
      </c>
      <c r="D1516" s="5">
        <v>0.74220488813463403</v>
      </c>
      <c r="E1516" s="7">
        <v>0.57889860338178301</v>
      </c>
      <c r="F1516" s="6">
        <v>-1.46597913693564E-2</v>
      </c>
      <c r="G1516" s="8">
        <v>-8.7753816314444302E-2</v>
      </c>
      <c r="H1516" s="5">
        <v>-0.85386064835799602</v>
      </c>
      <c r="I1516" s="7">
        <v>-3.9286266422154998</v>
      </c>
      <c r="J1516" s="6">
        <v>-1.23364869055431</v>
      </c>
      <c r="K1516" s="8">
        <v>-4.6029746873791701</v>
      </c>
      <c r="L1516" s="6">
        <v>10.3761531937856</v>
      </c>
      <c r="M1516" s="9">
        <v>9.3610777780297898</v>
      </c>
      <c r="N1516" s="6">
        <v>7.8966135221474403</v>
      </c>
      <c r="O1516" s="8">
        <v>2.7555648834540798</v>
      </c>
    </row>
    <row r="1517" spans="1:15" x14ac:dyDescent="0.25">
      <c r="A1517" t="s">
        <v>2159</v>
      </c>
      <c r="B1517" t="s">
        <v>2160</v>
      </c>
      <c r="C1517" s="4">
        <v>547338510</v>
      </c>
      <c r="D1517" s="5">
        <v>-7.8305603523407402E-2</v>
      </c>
      <c r="E1517" s="7">
        <v>-3.4696344785240099E-2</v>
      </c>
      <c r="F1517" s="6">
        <v>-0.10563963969564399</v>
      </c>
      <c r="G1517" s="8">
        <v>-8.2966709976186395E-2</v>
      </c>
      <c r="H1517" s="5">
        <v>-2.2937962338731701</v>
      </c>
      <c r="I1517" s="7">
        <v>-2.2982968510027799</v>
      </c>
      <c r="J1517" s="6">
        <v>-1.0886118424521101</v>
      </c>
      <c r="K1517" s="8">
        <v>-1.1437220055477799</v>
      </c>
      <c r="L1517" s="6">
        <v>3.9673864345498</v>
      </c>
      <c r="M1517" s="9">
        <v>3.00759757753567</v>
      </c>
      <c r="N1517" s="6">
        <v>1.75200694828859</v>
      </c>
      <c r="O1517" s="8">
        <v>0.67125737109403005</v>
      </c>
    </row>
    <row r="1518" spans="1:15" x14ac:dyDescent="0.25">
      <c r="A1518" t="s">
        <v>2161</v>
      </c>
      <c r="B1518" t="s">
        <v>2162</v>
      </c>
      <c r="C1518" s="4">
        <v>547719061</v>
      </c>
      <c r="D1518" s="5">
        <v>-0.360425986199708</v>
      </c>
      <c r="E1518" s="7">
        <v>7.7134720260406797E-2</v>
      </c>
      <c r="F1518" s="6">
        <v>-4.56397712872798E-2</v>
      </c>
      <c r="G1518" s="8">
        <v>1.34824099431441E-2</v>
      </c>
      <c r="H1518" s="5">
        <v>-1.0356421603682699</v>
      </c>
      <c r="I1518" s="7">
        <v>-2.7500480453170999</v>
      </c>
      <c r="J1518" s="6">
        <v>-0.71410518125861999</v>
      </c>
      <c r="K1518" s="8">
        <v>-2.4138246411793198</v>
      </c>
      <c r="L1518" s="6">
        <v>3.5765520155395798</v>
      </c>
      <c r="M1518" s="9">
        <v>3.4255235980946401</v>
      </c>
      <c r="N1518" s="6">
        <v>3.0479262549995401</v>
      </c>
      <c r="O1518" s="8">
        <v>0.315703102210941</v>
      </c>
    </row>
    <row r="1519" spans="1:15" x14ac:dyDescent="0.25">
      <c r="A1519" t="s">
        <v>2163</v>
      </c>
      <c r="B1519" t="s">
        <v>2164</v>
      </c>
      <c r="C1519" s="4">
        <v>562487250</v>
      </c>
      <c r="D1519" s="5">
        <v>-0.98100241334934701</v>
      </c>
      <c r="E1519" s="7">
        <v>-1.5971817728048201</v>
      </c>
      <c r="F1519" s="6">
        <v>8.0820048615016099E-2</v>
      </c>
      <c r="G1519" s="8" t="s">
        <v>22</v>
      </c>
      <c r="H1519" s="5">
        <v>-1.9494177223034601</v>
      </c>
      <c r="I1519" s="7">
        <v>-3.6523529225024198</v>
      </c>
      <c r="J1519" s="6">
        <v>-0.71336346702534204</v>
      </c>
      <c r="K1519" s="8">
        <v>-2.2930931346188501</v>
      </c>
      <c r="L1519" s="6">
        <v>2.75313954997727</v>
      </c>
      <c r="M1519" s="9">
        <v>0.81606423380028503</v>
      </c>
      <c r="N1519" s="6">
        <v>3.4429723331908599</v>
      </c>
      <c r="O1519" s="8" t="s">
        <v>22</v>
      </c>
    </row>
    <row r="1520" spans="1:15" x14ac:dyDescent="0.25">
      <c r="A1520" t="s">
        <v>2165</v>
      </c>
      <c r="B1520" t="s">
        <v>628</v>
      </c>
      <c r="C1520" s="4">
        <v>569181349</v>
      </c>
      <c r="D1520" s="5">
        <v>-0.149368141624658</v>
      </c>
      <c r="E1520" s="7">
        <v>-0.239178731102169</v>
      </c>
      <c r="F1520" s="6">
        <v>-3.9579711417353697E-2</v>
      </c>
      <c r="G1520" s="8">
        <v>-0.102778385701811</v>
      </c>
      <c r="H1520" s="5">
        <v>-1.3415721966679801</v>
      </c>
      <c r="I1520" s="7">
        <v>-3.53295389778958</v>
      </c>
      <c r="J1520" s="6">
        <v>-1.1378057187409101</v>
      </c>
      <c r="K1520" s="8">
        <v>-3.46468159991083</v>
      </c>
      <c r="L1520" s="6">
        <v>7.3913999441494198</v>
      </c>
      <c r="M1520" s="9">
        <v>6.2430369884426602</v>
      </c>
      <c r="N1520" s="6">
        <v>6.2018262387987599</v>
      </c>
      <c r="O1520" s="8">
        <v>2.5168202059069502</v>
      </c>
    </row>
    <row r="1521" spans="1:15" x14ac:dyDescent="0.25">
      <c r="A1521" t="s">
        <v>2166</v>
      </c>
      <c r="B1521" t="s">
        <v>628</v>
      </c>
      <c r="C1521" s="4">
        <v>569217168</v>
      </c>
      <c r="D1521" s="5">
        <v>-0.17422761811630899</v>
      </c>
      <c r="E1521" s="7">
        <v>9.8276272378160806E-2</v>
      </c>
      <c r="F1521" s="6">
        <v>-6.0952868623479498E-2</v>
      </c>
      <c r="G1521" s="8">
        <v>0.10207893011170199</v>
      </c>
      <c r="H1521" s="5">
        <v>-0.57248099061333002</v>
      </c>
      <c r="I1521" s="7">
        <v>-2.3538414353105699</v>
      </c>
      <c r="J1521" s="6">
        <v>-0.90017887013292497</v>
      </c>
      <c r="K1521" s="8">
        <v>-2.8018774741338599</v>
      </c>
      <c r="L1521" s="6">
        <v>6.6903980843030304</v>
      </c>
      <c r="M1521" s="9">
        <v>5.8623854853394004</v>
      </c>
      <c r="N1521" s="6">
        <v>6.3441859326276404</v>
      </c>
      <c r="O1521" s="8">
        <v>3.2536402058821299</v>
      </c>
    </row>
    <row r="1522" spans="1:15" x14ac:dyDescent="0.25">
      <c r="A1522" t="s">
        <v>2167</v>
      </c>
      <c r="B1522" t="s">
        <v>628</v>
      </c>
      <c r="C1522" s="4">
        <v>569221139</v>
      </c>
      <c r="D1522" s="5">
        <v>-3.9546932164944197E-2</v>
      </c>
      <c r="E1522" s="7">
        <v>-0.221897418473433</v>
      </c>
      <c r="F1522" s="6">
        <v>7.3535706412029805E-2</v>
      </c>
      <c r="G1522" s="8">
        <v>-3.4952499979806602E-2</v>
      </c>
      <c r="H1522" s="5">
        <v>-0.74512774335931098</v>
      </c>
      <c r="I1522" s="7">
        <v>-2.58246523008139</v>
      </c>
      <c r="J1522" s="6">
        <v>-1.18388990419073</v>
      </c>
      <c r="K1522" s="8">
        <v>-3.1342250083152599</v>
      </c>
      <c r="L1522" s="6">
        <v>5.1300828623366197</v>
      </c>
      <c r="M1522" s="9">
        <v>3.7405963348458502</v>
      </c>
      <c r="N1522" s="6">
        <v>4.4327279460472901</v>
      </c>
      <c r="O1522" s="8">
        <v>1.27212611816178</v>
      </c>
    </row>
    <row r="1523" spans="1:15" x14ac:dyDescent="0.25">
      <c r="A1523" t="s">
        <v>2168</v>
      </c>
      <c r="B1523" t="s">
        <v>2169</v>
      </c>
      <c r="C1523" s="4">
        <v>570175107</v>
      </c>
      <c r="D1523" s="5">
        <v>-0.156327443223583</v>
      </c>
      <c r="E1523" s="7">
        <v>-0.291685044355322</v>
      </c>
      <c r="F1523" s="6">
        <v>1.0099326963568199E-3</v>
      </c>
      <c r="G1523" s="8">
        <v>-1.87098645864931E-2</v>
      </c>
      <c r="H1523" s="5">
        <v>-1.2786815815463899</v>
      </c>
      <c r="I1523" s="7">
        <v>-4.2495729870355303</v>
      </c>
      <c r="J1523" s="6">
        <v>-1.6456868084076901</v>
      </c>
      <c r="K1523" s="8">
        <v>-5.0169808709347796</v>
      </c>
      <c r="L1523" s="6">
        <v>9.1486285436689503</v>
      </c>
      <c r="M1523" s="9">
        <v>6.9155822121073296</v>
      </c>
      <c r="N1523" s="6">
        <v>8.1335513671925401</v>
      </c>
      <c r="O1523" s="8">
        <v>2.4012208828581199</v>
      </c>
    </row>
    <row r="1524" spans="1:15" x14ac:dyDescent="0.25">
      <c r="A1524" t="s">
        <v>2170</v>
      </c>
      <c r="B1524" t="s">
        <v>141</v>
      </c>
      <c r="C1524" s="4">
        <v>571304405</v>
      </c>
      <c r="D1524" s="5">
        <v>0.77343108304726005</v>
      </c>
      <c r="E1524" s="7">
        <v>0.67436266616226503</v>
      </c>
      <c r="F1524" s="6">
        <v>-1.28279461835905E-2</v>
      </c>
      <c r="G1524" s="8">
        <v>-5.5338008467467101E-2</v>
      </c>
      <c r="H1524" s="5">
        <v>-1.1021609157630601</v>
      </c>
      <c r="I1524" s="7">
        <v>-2.1814434870596902</v>
      </c>
      <c r="J1524" s="6">
        <v>-1.12967111504173</v>
      </c>
      <c r="K1524" s="8">
        <v>-2.36300394542141</v>
      </c>
      <c r="L1524" s="6">
        <v>6.8644654689812699</v>
      </c>
      <c r="M1524" s="9">
        <v>5.8839515186449001</v>
      </c>
      <c r="N1524" s="6">
        <v>4.2787423961810598</v>
      </c>
      <c r="O1524" s="8">
        <v>1.7330829716310101</v>
      </c>
    </row>
    <row r="1525" spans="1:15" x14ac:dyDescent="0.25">
      <c r="A1525" t="s">
        <v>2171</v>
      </c>
      <c r="B1525" t="s">
        <v>2172</v>
      </c>
      <c r="C1525" s="4">
        <v>583614562</v>
      </c>
      <c r="D1525" s="5">
        <v>-0.171479420566338</v>
      </c>
      <c r="E1525" s="7">
        <v>5.0209215374342503E-2</v>
      </c>
      <c r="F1525" s="6">
        <v>-0.123376558248979</v>
      </c>
      <c r="G1525" s="8">
        <v>-0.16276992282837399</v>
      </c>
      <c r="H1525" s="5">
        <v>-1.56478363020716</v>
      </c>
      <c r="I1525" s="7">
        <v>-3.15316833708378</v>
      </c>
      <c r="J1525" s="6">
        <v>-1.1903645266363601</v>
      </c>
      <c r="K1525" s="8">
        <v>-3.0011817261834799</v>
      </c>
      <c r="L1525" s="6">
        <v>8.9469540371753098</v>
      </c>
      <c r="M1525" s="9">
        <v>9.1455441851536801</v>
      </c>
      <c r="N1525" s="6">
        <v>7.6383006578462203</v>
      </c>
      <c r="O1525" s="8">
        <v>3.92597567729488</v>
      </c>
    </row>
    <row r="1526" spans="1:15" x14ac:dyDescent="0.25">
      <c r="A1526" t="s">
        <v>2173</v>
      </c>
      <c r="B1526" t="s">
        <v>2172</v>
      </c>
      <c r="C1526" s="4">
        <v>583627035</v>
      </c>
      <c r="D1526" s="5">
        <v>1.0491988081043699</v>
      </c>
      <c r="E1526" s="7">
        <v>1.2182625121989199</v>
      </c>
      <c r="F1526" s="6">
        <v>-1.41908927831131E-2</v>
      </c>
      <c r="G1526" s="8">
        <v>3.5030732856638602E-2</v>
      </c>
      <c r="H1526" s="5">
        <v>-1.5103132087255899</v>
      </c>
      <c r="I1526" s="7">
        <v>-2.4725410066793598</v>
      </c>
      <c r="J1526" s="6">
        <v>-1.10160838041092</v>
      </c>
      <c r="K1526" s="8">
        <v>-2.1485206561191199</v>
      </c>
      <c r="L1526" s="6">
        <v>9.2433481675654701</v>
      </c>
      <c r="M1526" s="9">
        <v>8.3499935062515096</v>
      </c>
      <c r="N1526" s="6">
        <v>5.8944723658148801</v>
      </c>
      <c r="O1526" s="8">
        <v>2.7856421131162699</v>
      </c>
    </row>
    <row r="1527" spans="1:15" x14ac:dyDescent="0.25">
      <c r="A1527" t="s">
        <v>2174</v>
      </c>
      <c r="B1527" t="s">
        <v>21</v>
      </c>
      <c r="C1527" s="4">
        <v>592122205</v>
      </c>
      <c r="D1527" s="5">
        <v>0.44146401276965702</v>
      </c>
      <c r="E1527" s="7">
        <v>0.37972744550476101</v>
      </c>
      <c r="F1527" s="6">
        <v>-0.125260863908395</v>
      </c>
      <c r="G1527" s="8">
        <v>-0.20496947014198499</v>
      </c>
      <c r="H1527" s="5">
        <v>-0.18277809419386101</v>
      </c>
      <c r="I1527" s="7">
        <v>-2.6006337101305399</v>
      </c>
      <c r="J1527" s="6">
        <v>-1.2266515018675901</v>
      </c>
      <c r="K1527" s="8">
        <v>-4.0264478073093004</v>
      </c>
      <c r="L1527" s="6">
        <v>6.4843134970239902</v>
      </c>
      <c r="M1527" s="6">
        <v>5.1481128791989796</v>
      </c>
      <c r="N1527" s="6">
        <v>5.8887718996549703</v>
      </c>
      <c r="O1527" s="8">
        <v>1.94440107770948</v>
      </c>
    </row>
    <row r="1528" spans="1:15" x14ac:dyDescent="0.25">
      <c r="A1528" t="s">
        <v>2175</v>
      </c>
      <c r="B1528" t="e">
        <v>#N/A</v>
      </c>
      <c r="C1528" s="4">
        <v>595409040</v>
      </c>
      <c r="D1528" s="5">
        <v>0.20573409705353299</v>
      </c>
      <c r="E1528" s="7">
        <v>9.4550441780348299E-2</v>
      </c>
      <c r="F1528" s="6">
        <v>9.1850974312288905E-2</v>
      </c>
      <c r="G1528" s="8">
        <v>9.8924099747932301E-2</v>
      </c>
      <c r="H1528" s="5">
        <v>-2.90723385446447</v>
      </c>
      <c r="I1528" s="7">
        <v>-2.42293782053589</v>
      </c>
      <c r="J1528" s="6">
        <v>0.514912642536836</v>
      </c>
      <c r="K1528" s="8">
        <v>1.170089917047</v>
      </c>
      <c r="L1528" s="6">
        <v>1.8083707275555301</v>
      </c>
      <c r="M1528" s="6">
        <v>2.0725804791317199</v>
      </c>
      <c r="N1528" s="6">
        <v>-1.5368978570530201</v>
      </c>
      <c r="O1528" s="8">
        <v>-0.49648683282147399</v>
      </c>
    </row>
    <row r="1529" spans="1:15" x14ac:dyDescent="0.25">
      <c r="A1529" t="s">
        <v>2176</v>
      </c>
      <c r="B1529" t="s">
        <v>2130</v>
      </c>
      <c r="C1529" s="4">
        <v>596032463</v>
      </c>
      <c r="D1529" s="5">
        <v>-1.13647158675712</v>
      </c>
      <c r="E1529" s="7">
        <v>-1.36917786483991</v>
      </c>
      <c r="F1529" s="6">
        <v>3.1839285881376099E-2</v>
      </c>
      <c r="G1529" s="8" t="s">
        <v>22</v>
      </c>
      <c r="H1529" s="5">
        <v>-1.9459083692029699</v>
      </c>
      <c r="I1529" s="7">
        <v>-3.9015234860239101</v>
      </c>
      <c r="J1529" s="6">
        <v>-1.07875308037487E-2</v>
      </c>
      <c r="K1529" s="8" t="s">
        <v>22</v>
      </c>
      <c r="L1529" s="6">
        <v>1.32640661985214</v>
      </c>
      <c r="M1529" s="6">
        <v>0.88943784774864199</v>
      </c>
      <c r="N1529" s="6" t="s">
        <v>22</v>
      </c>
      <c r="O1529" s="8" t="s">
        <v>22</v>
      </c>
    </row>
    <row r="1530" spans="1:15" x14ac:dyDescent="0.25">
      <c r="A1530" t="s">
        <v>2177</v>
      </c>
      <c r="B1530" t="s">
        <v>170</v>
      </c>
      <c r="C1530" s="4">
        <v>599218622</v>
      </c>
      <c r="D1530" s="5">
        <v>5.3982534793547601E-2</v>
      </c>
      <c r="E1530" s="7">
        <v>-0.21617856038483799</v>
      </c>
      <c r="F1530" s="6">
        <v>-4.0879165292044002E-2</v>
      </c>
      <c r="G1530" s="8">
        <v>-0.12526070136095999</v>
      </c>
      <c r="H1530" s="5">
        <v>-0.831235102455956</v>
      </c>
      <c r="I1530" s="7">
        <v>-3.25832527079872</v>
      </c>
      <c r="J1530" s="6">
        <v>-1.4493487414066699</v>
      </c>
      <c r="K1530" s="8">
        <v>-4.3530843618878796</v>
      </c>
      <c r="L1530" s="6">
        <v>7.4788723995639996</v>
      </c>
      <c r="M1530" s="6">
        <v>6.18660333669661</v>
      </c>
      <c r="N1530" s="6">
        <v>6.6267327935723097</v>
      </c>
      <c r="O1530" s="8">
        <v>2.4449249003233402</v>
      </c>
    </row>
    <row r="1531" spans="1:15" x14ac:dyDescent="0.25">
      <c r="A1531" t="s">
        <v>2178</v>
      </c>
      <c r="B1531" t="s">
        <v>957</v>
      </c>
      <c r="C1531" s="4">
        <v>600236804</v>
      </c>
      <c r="D1531" s="5">
        <v>-0.39841591352843098</v>
      </c>
      <c r="E1531" s="7">
        <v>4.9659411506903499E-2</v>
      </c>
      <c r="F1531" s="6">
        <v>-3.6894475189129201E-2</v>
      </c>
      <c r="G1531" s="8">
        <v>-9.7978183757157899E-3</v>
      </c>
      <c r="H1531" s="5">
        <v>-0.47993837532764899</v>
      </c>
      <c r="I1531" s="7">
        <v>-3.7397452561670002</v>
      </c>
      <c r="J1531" s="6">
        <v>-1.0283814370350799</v>
      </c>
      <c r="K1531" s="8">
        <v>-4.4592278984512799</v>
      </c>
      <c r="L1531" s="6">
        <v>9.0081531030477695</v>
      </c>
      <c r="M1531" s="6">
        <v>9.2399330215673192</v>
      </c>
      <c r="N1531" s="6">
        <v>9.7197620470432398</v>
      </c>
      <c r="O1531" s="8">
        <v>4.1949715338096496</v>
      </c>
    </row>
    <row r="1532" spans="1:15" x14ac:dyDescent="0.25">
      <c r="A1532" t="s">
        <v>2179</v>
      </c>
      <c r="B1532" t="s">
        <v>2180</v>
      </c>
      <c r="C1532" s="4">
        <v>605232016</v>
      </c>
      <c r="D1532" s="5">
        <v>0.209355768263395</v>
      </c>
      <c r="E1532" s="7">
        <v>-0.45649840506475498</v>
      </c>
      <c r="F1532" s="6">
        <v>4.9201057682519998E-2</v>
      </c>
      <c r="G1532" s="8">
        <v>-0.27292164277059899</v>
      </c>
      <c r="H1532" s="5">
        <v>-1.0640953788837499</v>
      </c>
      <c r="I1532" s="7">
        <v>-2.91172815838895</v>
      </c>
      <c r="J1532" s="6">
        <v>-0.95949751470486999</v>
      </c>
      <c r="K1532" s="8">
        <v>-2.8687617811499901</v>
      </c>
      <c r="L1532" s="6">
        <v>5.7403747472997004</v>
      </c>
      <c r="M1532" s="6">
        <v>4.5647447942996502</v>
      </c>
      <c r="N1532" s="6">
        <v>4.4214229985336502</v>
      </c>
      <c r="O1532" s="8">
        <v>1.8932271128650699</v>
      </c>
    </row>
    <row r="1533" spans="1:15" x14ac:dyDescent="0.25">
      <c r="A1533" t="s">
        <v>2181</v>
      </c>
      <c r="B1533" t="s">
        <v>307</v>
      </c>
      <c r="C1533" s="4">
        <v>613699487</v>
      </c>
      <c r="D1533" s="5">
        <v>0.96681077250632896</v>
      </c>
      <c r="E1533" s="7">
        <v>0.81200186958637999</v>
      </c>
      <c r="F1533" s="6">
        <v>0.10645766288754099</v>
      </c>
      <c r="G1533" s="8">
        <v>-1.33379032732366E-2</v>
      </c>
      <c r="H1533" s="5">
        <v>1.2168457746829999</v>
      </c>
      <c r="I1533" s="7">
        <v>2.5058068746976798</v>
      </c>
      <c r="J1533" s="6">
        <v>0.457865301130506</v>
      </c>
      <c r="K1533" s="8">
        <v>1.5488209389888701</v>
      </c>
      <c r="L1533" s="6">
        <v>-1.4050179384741199</v>
      </c>
      <c r="M1533" s="6">
        <v>-0.99231999684905703</v>
      </c>
      <c r="N1533" s="6">
        <v>-0.91360823173175298</v>
      </c>
      <c r="O1533" s="8">
        <v>0.60612364911064698</v>
      </c>
    </row>
    <row r="1534" spans="1:15" x14ac:dyDescent="0.25">
      <c r="A1534" t="s">
        <v>2182</v>
      </c>
      <c r="B1534" t="s">
        <v>159</v>
      </c>
      <c r="C1534" s="4">
        <v>617095687</v>
      </c>
      <c r="D1534" s="5">
        <v>0.82343210065184502</v>
      </c>
      <c r="E1534" s="7">
        <v>1.0359088627250701</v>
      </c>
      <c r="F1534" s="6">
        <v>-1.72875014242308E-2</v>
      </c>
      <c r="G1534" s="8">
        <v>7.3509408761201003E-2</v>
      </c>
      <c r="H1534" s="5">
        <v>-0.40356051030688</v>
      </c>
      <c r="I1534" s="7">
        <v>-2.2118094561942998</v>
      </c>
      <c r="J1534" s="6">
        <v>-1.19220654944452</v>
      </c>
      <c r="K1534" s="8">
        <v>-3.26611103339371</v>
      </c>
      <c r="L1534" s="6">
        <v>8.0596222056595508</v>
      </c>
      <c r="M1534" s="6">
        <v>6.7126955380246001</v>
      </c>
      <c r="N1534" s="6">
        <v>6.8004749795771202</v>
      </c>
      <c r="O1534" s="8">
        <v>2.8069809244583501</v>
      </c>
    </row>
    <row r="1535" spans="1:15" x14ac:dyDescent="0.25">
      <c r="A1535" t="s">
        <v>2183</v>
      </c>
      <c r="B1535" t="s">
        <v>1775</v>
      </c>
      <c r="C1535" s="4">
        <v>617204472</v>
      </c>
      <c r="D1535" s="5">
        <v>0.242664446761097</v>
      </c>
      <c r="E1535" s="7">
        <v>0.61306046498450695</v>
      </c>
      <c r="F1535" s="6">
        <v>-8.1125317982367898E-2</v>
      </c>
      <c r="G1535" s="8">
        <v>2.9543413783007502E-3</v>
      </c>
      <c r="H1535" s="5">
        <v>-0.91907921308029195</v>
      </c>
      <c r="I1535" s="7">
        <v>-2.3003911488101401</v>
      </c>
      <c r="J1535" s="6">
        <v>-1.06341132359579</v>
      </c>
      <c r="K1535" s="8">
        <v>-2.5617793137881799</v>
      </c>
      <c r="L1535" s="6">
        <v>7.9826677715585204</v>
      </c>
      <c r="M1535" s="6">
        <v>7.2790049641835504</v>
      </c>
      <c r="N1535" s="6">
        <v>6.8215272415901902</v>
      </c>
      <c r="O1535" s="8">
        <v>3.57739926217995</v>
      </c>
    </row>
    <row r="1536" spans="1:15" x14ac:dyDescent="0.25">
      <c r="A1536" t="s">
        <v>2184</v>
      </c>
      <c r="B1536" t="s">
        <v>2185</v>
      </c>
      <c r="C1536" s="4">
        <v>621023309</v>
      </c>
      <c r="D1536" s="5">
        <v>-0.82508184425883002</v>
      </c>
      <c r="E1536" s="7">
        <v>0.21613881728061399</v>
      </c>
      <c r="F1536" s="6">
        <v>-7.0699557010470204E-2</v>
      </c>
      <c r="G1536" s="8">
        <v>3.9312102636739801E-2</v>
      </c>
      <c r="H1536" s="5">
        <v>-0.76366983336499294</v>
      </c>
      <c r="I1536" s="7">
        <v>-3.0933528895562001</v>
      </c>
      <c r="J1536" s="6">
        <v>-0.41499363896812602</v>
      </c>
      <c r="K1536" s="8">
        <v>-2.7889389531160398</v>
      </c>
      <c r="L1536" s="6">
        <v>6.2813307339901003</v>
      </c>
      <c r="M1536" s="6">
        <v>7.6634842959080904</v>
      </c>
      <c r="N1536" s="6">
        <v>7.3411979384445996</v>
      </c>
      <c r="O1536" s="8">
        <v>3.9771749468137401</v>
      </c>
    </row>
    <row r="1537" spans="1:15" x14ac:dyDescent="0.25">
      <c r="A1537" t="s">
        <v>2186</v>
      </c>
      <c r="B1537" t="s">
        <v>2185</v>
      </c>
      <c r="C1537" s="4">
        <v>621177195</v>
      </c>
      <c r="D1537" s="5">
        <v>-1.4318394526896201</v>
      </c>
      <c r="E1537" s="7">
        <v>-1.12244234039431</v>
      </c>
      <c r="F1537" s="6">
        <v>-4.0933876584944399E-2</v>
      </c>
      <c r="G1537" s="8">
        <v>-3.0518349974858899E-2</v>
      </c>
      <c r="H1537" s="5">
        <v>-0.72615982525674505</v>
      </c>
      <c r="I1537" s="7">
        <v>-2.1697378563325098</v>
      </c>
      <c r="J1537" s="6">
        <v>-0.58552033857491803</v>
      </c>
      <c r="K1537" s="8">
        <v>-2.0773352913844798</v>
      </c>
      <c r="L1537" s="6">
        <v>4.8153177503590996</v>
      </c>
      <c r="M1537" s="6">
        <v>5.3735576900013697</v>
      </c>
      <c r="N1537" s="6">
        <v>8.1945921446284409</v>
      </c>
      <c r="O1537" s="8">
        <v>5.1576968578734697</v>
      </c>
    </row>
    <row r="1538" spans="1:15" x14ac:dyDescent="0.25">
      <c r="A1538" t="s">
        <v>2187</v>
      </c>
      <c r="B1538" t="s">
        <v>2188</v>
      </c>
      <c r="C1538" s="4">
        <v>623552324</v>
      </c>
      <c r="D1538" s="5">
        <v>-0.85611921993090001</v>
      </c>
      <c r="E1538" s="7">
        <v>-1.4271156878065401</v>
      </c>
      <c r="F1538" s="6">
        <v>-1.3954718040431E-2</v>
      </c>
      <c r="G1538" s="8">
        <v>-0.148854040899356</v>
      </c>
      <c r="H1538" s="5">
        <v>-0.47851037886345399</v>
      </c>
      <c r="I1538" s="7">
        <v>-2.3283316403524101</v>
      </c>
      <c r="J1538" s="6">
        <v>0.65926118358081198</v>
      </c>
      <c r="K1538" s="8">
        <v>-0.79107652421607</v>
      </c>
      <c r="L1538" s="6">
        <v>-0.46880093859807198</v>
      </c>
      <c r="M1538" s="6">
        <v>0.37304086667160102</v>
      </c>
      <c r="N1538" s="6">
        <v>-0.131085368002273</v>
      </c>
      <c r="O1538" s="8">
        <v>-0.217800905884695</v>
      </c>
    </row>
    <row r="1539" spans="1:15" x14ac:dyDescent="0.25">
      <c r="A1539" t="s">
        <v>2189</v>
      </c>
      <c r="B1539" t="s">
        <v>980</v>
      </c>
      <c r="C1539" s="4">
        <v>626966026</v>
      </c>
      <c r="D1539" s="5">
        <v>-0.64504832026294101</v>
      </c>
      <c r="E1539" s="7">
        <v>-7.53920949462238E-2</v>
      </c>
      <c r="F1539" s="6">
        <v>-0.115604119925462</v>
      </c>
      <c r="G1539" s="8">
        <v>-5.2417166929978999E-3</v>
      </c>
      <c r="H1539" s="5">
        <v>-1.0484781965260199</v>
      </c>
      <c r="I1539" s="7">
        <v>-3.9906977198466298</v>
      </c>
      <c r="J1539" s="6">
        <v>-1.47407765213955</v>
      </c>
      <c r="K1539" s="8">
        <v>-4.6081690987790003</v>
      </c>
      <c r="L1539" s="6">
        <v>7.9222382286985003</v>
      </c>
      <c r="M1539" s="6">
        <v>7.10288435183754</v>
      </c>
      <c r="N1539" s="6">
        <v>7.7766486413173297</v>
      </c>
      <c r="O1539" s="8">
        <v>2.79963787756577</v>
      </c>
    </row>
    <row r="1540" spans="1:15" x14ac:dyDescent="0.25">
      <c r="A1540" t="s">
        <v>2190</v>
      </c>
      <c r="B1540" t="s">
        <v>159</v>
      </c>
      <c r="C1540" s="4">
        <v>641589966</v>
      </c>
      <c r="D1540" s="5">
        <v>-0.44978333085300698</v>
      </c>
      <c r="E1540" s="7">
        <v>-0.16579372792059799</v>
      </c>
      <c r="F1540" s="6">
        <v>-3.2018034601244499E-2</v>
      </c>
      <c r="G1540" s="8">
        <v>-1.06646756729489E-2</v>
      </c>
      <c r="H1540" s="5">
        <v>-0.47445247165531901</v>
      </c>
      <c r="I1540" s="7">
        <v>-4.1113054819847203</v>
      </c>
      <c r="J1540" s="6">
        <v>-1.63491545449241</v>
      </c>
      <c r="K1540" s="8">
        <v>-5.8127863955098604</v>
      </c>
      <c r="L1540" s="6">
        <v>6.9386308945528299</v>
      </c>
      <c r="M1540" s="6">
        <v>5.62456920546507</v>
      </c>
      <c r="N1540" s="6">
        <v>7.6885628410860702</v>
      </c>
      <c r="O1540" s="8">
        <v>1.15186856421604</v>
      </c>
    </row>
    <row r="1541" spans="1:15" x14ac:dyDescent="0.25">
      <c r="A1541" t="s">
        <v>2191</v>
      </c>
      <c r="B1541" t="s">
        <v>339</v>
      </c>
      <c r="C1541" s="4">
        <v>644436548</v>
      </c>
      <c r="D1541" s="5">
        <v>0.18127320792829901</v>
      </c>
      <c r="E1541" s="7">
        <v>4.2111049868473402E-3</v>
      </c>
      <c r="F1541" s="6">
        <v>1.7821929057198399E-2</v>
      </c>
      <c r="G1541" s="8">
        <v>1.1044208816297099E-2</v>
      </c>
      <c r="H1541" s="5">
        <v>-1.08372121048114</v>
      </c>
      <c r="I1541" s="7">
        <v>-3.8415588958382201</v>
      </c>
      <c r="J1541" s="6">
        <v>-1.17585693564106</v>
      </c>
      <c r="K1541" s="8">
        <v>-5.0704025950878302</v>
      </c>
      <c r="L1541" s="6">
        <v>8.6799943056840299</v>
      </c>
      <c r="M1541" s="6">
        <v>5.4227677821996298</v>
      </c>
      <c r="N1541" s="6">
        <v>6.4902940222936598</v>
      </c>
      <c r="O1541" s="8">
        <v>0.50405922425900296</v>
      </c>
    </row>
    <row r="1542" spans="1:15" x14ac:dyDescent="0.25">
      <c r="A1542" t="s">
        <v>2192</v>
      </c>
      <c r="B1542" t="s">
        <v>1253</v>
      </c>
      <c r="C1542" s="4">
        <v>648854957</v>
      </c>
      <c r="D1542" s="5">
        <v>0.87241987907229901</v>
      </c>
      <c r="E1542" s="7">
        <v>0.54381989157770005</v>
      </c>
      <c r="F1542" s="6">
        <v>4.0812010063281001E-2</v>
      </c>
      <c r="G1542" s="8">
        <v>-0.111936054790613</v>
      </c>
      <c r="H1542" s="5">
        <v>0.39709784830412698</v>
      </c>
      <c r="I1542" s="7">
        <v>2.26082399164854</v>
      </c>
      <c r="J1542" s="6">
        <v>0.45057445648988897</v>
      </c>
      <c r="K1542" s="8">
        <v>2.34863738769474</v>
      </c>
      <c r="L1542" s="6">
        <v>-2.0751852285463701</v>
      </c>
      <c r="M1542" s="6">
        <v>-1.43720704383026</v>
      </c>
      <c r="N1542" s="6">
        <v>-2.37715833044434</v>
      </c>
      <c r="O1542" s="8">
        <v>0.213732963838207</v>
      </c>
    </row>
    <row r="1543" spans="1:15" x14ac:dyDescent="0.25">
      <c r="A1543" t="s">
        <v>2193</v>
      </c>
      <c r="B1543" t="s">
        <v>1120</v>
      </c>
      <c r="C1543" s="4">
        <v>650553736</v>
      </c>
      <c r="D1543" s="5">
        <v>0.34571272610882903</v>
      </c>
      <c r="E1543" s="7">
        <v>-0.14253083272673001</v>
      </c>
      <c r="F1543" s="6">
        <v>1.0072401825836999E-2</v>
      </c>
      <c r="G1543" s="8">
        <v>-5.0661676516678703E-2</v>
      </c>
      <c r="H1543" s="5">
        <v>-0.69301628813440797</v>
      </c>
      <c r="I1543" s="7">
        <v>-3.9894375032003002</v>
      </c>
      <c r="J1543" s="6">
        <v>-1.37806615192045</v>
      </c>
      <c r="K1543" s="8">
        <v>-5.0237512555920798</v>
      </c>
      <c r="L1543" s="6">
        <v>13.5118935647809</v>
      </c>
      <c r="M1543" s="6">
        <v>10.138494846830501</v>
      </c>
      <c r="N1543" s="6">
        <v>10.726383770617501</v>
      </c>
      <c r="O1543" s="8">
        <v>4.8138991028218401</v>
      </c>
    </row>
    <row r="1544" spans="1:15" x14ac:dyDescent="0.25">
      <c r="A1544" t="s">
        <v>2194</v>
      </c>
      <c r="B1544" t="s">
        <v>1120</v>
      </c>
      <c r="C1544" s="4">
        <v>650562566</v>
      </c>
      <c r="D1544" s="5">
        <v>-0.10627878813312799</v>
      </c>
      <c r="E1544" s="7">
        <v>7.2435809900041406E-2</v>
      </c>
      <c r="F1544" s="6">
        <v>-6.8158379447598996E-3</v>
      </c>
      <c r="G1544" s="8">
        <v>1.29360933950155E-2</v>
      </c>
      <c r="H1544" s="5">
        <v>-0.83992895774159904</v>
      </c>
      <c r="I1544" s="7">
        <v>-3.69553344645899</v>
      </c>
      <c r="J1544" s="6">
        <v>-1.86203972840877</v>
      </c>
      <c r="K1544" s="8">
        <v>-4.90830919710214</v>
      </c>
      <c r="L1544" s="6">
        <v>9.2678922800492902</v>
      </c>
      <c r="M1544" s="6">
        <v>7.6645891262107302</v>
      </c>
      <c r="N1544" s="6">
        <v>8.9427606242631192</v>
      </c>
      <c r="O1544" s="8">
        <v>2.0060833793453701</v>
      </c>
    </row>
    <row r="1545" spans="1:15" x14ac:dyDescent="0.25">
      <c r="A1545" t="s">
        <v>2195</v>
      </c>
      <c r="B1545" t="s">
        <v>1422</v>
      </c>
      <c r="C1545" s="4">
        <v>651517472</v>
      </c>
      <c r="D1545" s="5">
        <v>5.0153155528104301E-2</v>
      </c>
      <c r="E1545" s="7">
        <v>-0.15797424945854399</v>
      </c>
      <c r="F1545" s="6">
        <v>1.0773495319250001E-2</v>
      </c>
      <c r="G1545" s="8">
        <v>-1.12503653918477E-2</v>
      </c>
      <c r="H1545" s="5">
        <v>-1.1959367459149199</v>
      </c>
      <c r="I1545" s="7">
        <v>-3.6430154209842698</v>
      </c>
      <c r="J1545" s="6">
        <v>-1.35566059904966</v>
      </c>
      <c r="K1545" s="8">
        <v>-4.1989544908365799</v>
      </c>
      <c r="L1545" s="6">
        <v>8.8927401340853702</v>
      </c>
      <c r="M1545" s="6">
        <v>6.4563795794266303</v>
      </c>
      <c r="N1545" s="6">
        <v>7.1665517781177703</v>
      </c>
      <c r="O1545" s="8">
        <v>1.4854463534278799</v>
      </c>
    </row>
    <row r="1546" spans="1:15" x14ac:dyDescent="0.25">
      <c r="A1546" t="s">
        <v>2196</v>
      </c>
      <c r="B1546" t="s">
        <v>1422</v>
      </c>
      <c r="C1546" s="4">
        <v>651588599</v>
      </c>
      <c r="D1546" s="5">
        <v>0.50910255074994304</v>
      </c>
      <c r="E1546" s="7">
        <v>0.70463448447380805</v>
      </c>
      <c r="F1546" s="6">
        <v>-1.4631989627510099E-2</v>
      </c>
      <c r="G1546" s="8">
        <v>7.0843301322892497E-3</v>
      </c>
      <c r="H1546" s="5">
        <v>-1.00942692365919</v>
      </c>
      <c r="I1546" s="7">
        <v>-2.67812087145996</v>
      </c>
      <c r="J1546" s="6">
        <v>-1.7817331155235101</v>
      </c>
      <c r="K1546" s="8">
        <v>-3.7624314668933301</v>
      </c>
      <c r="L1546" s="6">
        <v>10.059435713569201</v>
      </c>
      <c r="M1546" s="6">
        <v>8.1036960574019208</v>
      </c>
      <c r="N1546" s="6">
        <v>7.8693537553780502</v>
      </c>
      <c r="O1546" s="8">
        <v>2.2508063112217598</v>
      </c>
    </row>
    <row r="1547" spans="1:15" x14ac:dyDescent="0.25">
      <c r="A1547" t="s">
        <v>2197</v>
      </c>
      <c r="B1547" t="s">
        <v>1422</v>
      </c>
      <c r="C1547" s="4">
        <v>651685778</v>
      </c>
      <c r="D1547" s="5">
        <v>0.29011765850851301</v>
      </c>
      <c r="E1547" s="7">
        <v>0.184778677670483</v>
      </c>
      <c r="F1547" s="6">
        <v>-6.0229239013357104E-3</v>
      </c>
      <c r="G1547" s="8">
        <v>-2.0872877711641001E-2</v>
      </c>
      <c r="H1547" s="5">
        <v>-1.3522395754059</v>
      </c>
      <c r="I1547" s="7">
        <v>-3.40280974652033</v>
      </c>
      <c r="J1547" s="6">
        <v>-2.1312248211317302</v>
      </c>
      <c r="K1547" s="8">
        <v>-4.8433489115273503</v>
      </c>
      <c r="L1547" s="6">
        <v>9.5495064406492105</v>
      </c>
      <c r="M1547" s="6">
        <v>7.18213739682324</v>
      </c>
      <c r="N1547" s="6">
        <v>6.9187473814515199</v>
      </c>
      <c r="O1547" s="8">
        <v>0.76272474202476404</v>
      </c>
    </row>
    <row r="1548" spans="1:15" x14ac:dyDescent="0.25">
      <c r="A1548" t="s">
        <v>2198</v>
      </c>
      <c r="B1548" t="s">
        <v>2199</v>
      </c>
      <c r="C1548" s="4">
        <v>654073758</v>
      </c>
      <c r="D1548" s="5">
        <v>-1.69655962267682</v>
      </c>
      <c r="E1548" s="7">
        <v>-1.63353617206288</v>
      </c>
      <c r="F1548" s="6">
        <v>-1.9662648845707498E-2</v>
      </c>
      <c r="G1548" s="8">
        <v>8.3448614231576707E-3</v>
      </c>
      <c r="H1548" s="5">
        <v>-3.9677061840354702</v>
      </c>
      <c r="I1548" s="7">
        <v>-3.9750845862055302</v>
      </c>
      <c r="J1548" s="6">
        <v>-0.329770004751546</v>
      </c>
      <c r="K1548" s="8">
        <v>1.5451515160923699</v>
      </c>
      <c r="L1548" s="6">
        <v>2.49138608979717</v>
      </c>
      <c r="M1548" s="6">
        <v>2.21499824058689</v>
      </c>
      <c r="N1548" s="6">
        <v>-1.05467725060217</v>
      </c>
      <c r="O1548" s="8">
        <v>0.37425844920099899</v>
      </c>
    </row>
    <row r="1549" spans="1:15" x14ac:dyDescent="0.25">
      <c r="A1549" t="s">
        <v>2200</v>
      </c>
      <c r="B1549" t="s">
        <v>1221</v>
      </c>
      <c r="C1549" s="4">
        <v>657394482</v>
      </c>
      <c r="D1549" s="5">
        <v>-0.205022295548658</v>
      </c>
      <c r="E1549" s="7">
        <v>8.9270414364902698E-2</v>
      </c>
      <c r="F1549" s="6">
        <v>-3.6904979303711498E-2</v>
      </c>
      <c r="G1549" s="8">
        <v>1.19894561120754E-2</v>
      </c>
      <c r="H1549" s="5">
        <v>-2.2185446431018598</v>
      </c>
      <c r="I1549" s="7">
        <v>-2.7347239537696599</v>
      </c>
      <c r="J1549" s="6">
        <v>-1.3848330480816</v>
      </c>
      <c r="K1549" s="8">
        <v>-1.84498749084407</v>
      </c>
      <c r="L1549" s="6">
        <v>3.8904517394894702</v>
      </c>
      <c r="M1549" s="6">
        <v>2.4114324718234599</v>
      </c>
      <c r="N1549" s="6">
        <v>1.3295633667561999</v>
      </c>
      <c r="O1549" s="8">
        <v>-0.38156785210098398</v>
      </c>
    </row>
    <row r="1550" spans="1:15" x14ac:dyDescent="0.25">
      <c r="A1550" t="s">
        <v>2201</v>
      </c>
      <c r="B1550" t="s">
        <v>45</v>
      </c>
      <c r="C1550" s="4">
        <v>657550034</v>
      </c>
      <c r="D1550" s="5">
        <v>1.0183063109610899</v>
      </c>
      <c r="E1550" s="7">
        <v>0.83116726026550602</v>
      </c>
      <c r="F1550" s="6">
        <v>2.49817650622156E-2</v>
      </c>
      <c r="G1550" s="8">
        <v>-1.1715278164354701E-2</v>
      </c>
      <c r="H1550" s="5">
        <v>1.34395538694644</v>
      </c>
      <c r="I1550" s="7">
        <v>2.0853236099419501</v>
      </c>
      <c r="J1550" s="6">
        <v>0.42315851597979698</v>
      </c>
      <c r="K1550" s="8">
        <v>0.61325807999521198</v>
      </c>
      <c r="L1550" s="6">
        <v>-1.0773565791123501</v>
      </c>
      <c r="M1550" s="6">
        <v>-0.53964986925642799</v>
      </c>
      <c r="N1550" s="6">
        <v>-0.14462834030871199</v>
      </c>
      <c r="O1550" s="8">
        <v>0.45072012264725297</v>
      </c>
    </row>
    <row r="1551" spans="1:15" x14ac:dyDescent="0.25">
      <c r="A1551" t="s">
        <v>2202</v>
      </c>
      <c r="B1551" t="s">
        <v>2203</v>
      </c>
      <c r="C1551" s="4">
        <v>659139250</v>
      </c>
      <c r="D1551" s="5">
        <v>0.76136712671326301</v>
      </c>
      <c r="E1551" s="7">
        <v>1.4738111934952201</v>
      </c>
      <c r="F1551" s="6">
        <v>-4.0089805909054303E-2</v>
      </c>
      <c r="G1551" s="8">
        <v>0.156561997557392</v>
      </c>
      <c r="H1551" s="5">
        <v>2.6328969834612299</v>
      </c>
      <c r="I1551" s="7">
        <v>2.5596683363260402</v>
      </c>
      <c r="J1551" s="6">
        <v>0.23785175450291299</v>
      </c>
      <c r="K1551" s="8">
        <v>-0.79109670503012197</v>
      </c>
      <c r="L1551" s="6">
        <v>-1.71209737069227</v>
      </c>
      <c r="M1551" s="6">
        <v>-0.15415406614792301</v>
      </c>
      <c r="N1551" s="6">
        <v>1.65340890189002</v>
      </c>
      <c r="O1551" s="8">
        <v>0.18455251655913599</v>
      </c>
    </row>
    <row r="1552" spans="1:15" x14ac:dyDescent="0.25">
      <c r="A1552" t="s">
        <v>2204</v>
      </c>
      <c r="B1552" t="s">
        <v>1164</v>
      </c>
      <c r="C1552" s="4">
        <v>662358286</v>
      </c>
      <c r="D1552" s="5">
        <v>0.87197378935604997</v>
      </c>
      <c r="E1552" s="7">
        <v>0.77131707124765403</v>
      </c>
      <c r="F1552" s="6">
        <v>2.0528456009379602E-3</v>
      </c>
      <c r="G1552" s="8">
        <v>-5.37754686407644E-2</v>
      </c>
      <c r="H1552" s="5">
        <v>-0.57123339373239901</v>
      </c>
      <c r="I1552" s="7">
        <v>-2.8744691978471599</v>
      </c>
      <c r="J1552" s="6">
        <v>-1.7310144975766799</v>
      </c>
      <c r="K1552" s="8">
        <v>-4.3996230518238502</v>
      </c>
      <c r="L1552" s="6">
        <v>7.9149822630239202</v>
      </c>
      <c r="M1552" s="6">
        <v>5.8309201272526501</v>
      </c>
      <c r="N1552" s="6">
        <v>6.3902770661695101</v>
      </c>
      <c r="O1552" s="8">
        <v>1.77441634287911</v>
      </c>
    </row>
    <row r="1553" spans="1:15" x14ac:dyDescent="0.25">
      <c r="A1553" t="s">
        <v>2205</v>
      </c>
      <c r="B1553" t="s">
        <v>571</v>
      </c>
      <c r="C1553" s="4">
        <v>663215692</v>
      </c>
      <c r="D1553" s="5">
        <v>8.2423668083482102E-2</v>
      </c>
      <c r="E1553" s="7">
        <v>0.25048183117399703</v>
      </c>
      <c r="F1553" s="6">
        <v>-0.18721744206158999</v>
      </c>
      <c r="G1553" s="8">
        <v>-0.23735581200052799</v>
      </c>
      <c r="H1553" s="5">
        <v>-1.2539027433576999</v>
      </c>
      <c r="I1553" s="7">
        <v>-2.3718525421363701</v>
      </c>
      <c r="J1553" s="6">
        <v>-1.6018039560688799</v>
      </c>
      <c r="K1553" s="8">
        <v>-2.95674461847904</v>
      </c>
      <c r="L1553" s="6">
        <v>6.10631242103831</v>
      </c>
      <c r="M1553" s="6">
        <v>4.9192475194354897</v>
      </c>
      <c r="N1553" s="6">
        <v>4.6815541024402201</v>
      </c>
      <c r="O1553" s="8">
        <v>1.7986841395547299</v>
      </c>
    </row>
    <row r="1554" spans="1:15" x14ac:dyDescent="0.25">
      <c r="A1554" t="s">
        <v>2206</v>
      </c>
      <c r="B1554" t="s">
        <v>159</v>
      </c>
      <c r="C1554" s="4">
        <v>663414801</v>
      </c>
      <c r="D1554" s="5">
        <v>0.13135723198411001</v>
      </c>
      <c r="E1554" s="7">
        <v>-7.2648848437637095E-2</v>
      </c>
      <c r="F1554" s="6">
        <v>7.0735260111780699E-3</v>
      </c>
      <c r="G1554" s="8">
        <v>-1.9435172948673401E-2</v>
      </c>
      <c r="H1554" s="5">
        <v>-1.61534172010392</v>
      </c>
      <c r="I1554" s="7">
        <v>-4.4979161228634403</v>
      </c>
      <c r="J1554" s="6">
        <v>-0.97855399922480302</v>
      </c>
      <c r="K1554" s="8">
        <v>-4.2953733599257697</v>
      </c>
      <c r="L1554" s="6">
        <v>6.03684899875081</v>
      </c>
      <c r="M1554" s="6">
        <v>4.1155945929073399</v>
      </c>
      <c r="N1554" s="6">
        <v>3.38511369739884</v>
      </c>
      <c r="O1554" s="8">
        <v>-0.27488268617137401</v>
      </c>
    </row>
    <row r="1555" spans="1:15" x14ac:dyDescent="0.25">
      <c r="A1555" t="s">
        <v>2207</v>
      </c>
      <c r="B1555" t="s">
        <v>239</v>
      </c>
      <c r="C1555" s="4">
        <v>667126303</v>
      </c>
      <c r="D1555" s="5">
        <v>-1.67744190066674</v>
      </c>
      <c r="E1555" s="7">
        <v>-0.76872697136072798</v>
      </c>
      <c r="F1555" s="6">
        <v>-9.9595652228166506E-2</v>
      </c>
      <c r="G1555" s="8">
        <v>-4.2940487957542801E-2</v>
      </c>
      <c r="H1555" s="5">
        <v>-0.63864515912887798</v>
      </c>
      <c r="I1555" s="7">
        <v>-3.96267251130545</v>
      </c>
      <c r="J1555" s="6">
        <v>-0.96227800312974798</v>
      </c>
      <c r="K1555" s="8">
        <v>-4.4092772097855502</v>
      </c>
      <c r="L1555" s="6">
        <v>9.6185249024692094</v>
      </c>
      <c r="M1555" s="6">
        <v>10.274566712314799</v>
      </c>
      <c r="N1555" s="6">
        <v>12.5832175239749</v>
      </c>
      <c r="O1555" s="8">
        <v>6.8073266783701003</v>
      </c>
    </row>
    <row r="1556" spans="1:15" x14ac:dyDescent="0.25">
      <c r="A1556" t="s">
        <v>2208</v>
      </c>
      <c r="B1556" t="s">
        <v>491</v>
      </c>
      <c r="C1556" s="4">
        <v>669582358</v>
      </c>
      <c r="D1556" s="5">
        <v>1.2979306788490399</v>
      </c>
      <c r="E1556" s="7">
        <v>1.43466246371618</v>
      </c>
      <c r="F1556" s="6">
        <v>8.1852968988045602E-2</v>
      </c>
      <c r="G1556" s="8">
        <v>0.25591744533017902</v>
      </c>
      <c r="H1556" s="5">
        <v>1.7764037557522401</v>
      </c>
      <c r="I1556" s="7">
        <v>2.1344630254010499</v>
      </c>
      <c r="J1556" s="6">
        <v>-0.15430856395487899</v>
      </c>
      <c r="K1556" s="8">
        <v>-0.41353146721158501</v>
      </c>
      <c r="L1556" s="6">
        <v>0.157012321967862</v>
      </c>
      <c r="M1556" s="6">
        <v>-0.68894229736942103</v>
      </c>
      <c r="N1556" s="6">
        <v>0.87444856666239901</v>
      </c>
      <c r="O1556" s="8">
        <v>-0.36396078523945402</v>
      </c>
    </row>
    <row r="1557" spans="1:15" x14ac:dyDescent="0.25">
      <c r="A1557" t="s">
        <v>2209</v>
      </c>
      <c r="B1557" t="s">
        <v>2025</v>
      </c>
      <c r="C1557" s="4">
        <v>676965602</v>
      </c>
      <c r="D1557" s="5">
        <v>0.99477493162333397</v>
      </c>
      <c r="E1557" s="7">
        <v>0.546883242800004</v>
      </c>
      <c r="F1557" s="6">
        <v>0.23244649352187399</v>
      </c>
      <c r="G1557" s="8">
        <v>-7.3575226695839699E-2</v>
      </c>
      <c r="H1557" s="5">
        <v>1.0384632460323</v>
      </c>
      <c r="I1557" s="7">
        <v>2.3407716494321398</v>
      </c>
      <c r="J1557" s="6">
        <v>-0.13119208115638001</v>
      </c>
      <c r="K1557" s="8">
        <v>1.04721771400066</v>
      </c>
      <c r="L1557" s="6">
        <v>-0.23785707769740799</v>
      </c>
      <c r="M1557" s="6">
        <v>-0.75680670759804902</v>
      </c>
      <c r="N1557" s="6">
        <v>-8.34191737050414E-2</v>
      </c>
      <c r="O1557" s="8">
        <v>0.956978970346405</v>
      </c>
    </row>
    <row r="1558" spans="1:15" x14ac:dyDescent="0.25">
      <c r="A1558" t="s">
        <v>2210</v>
      </c>
      <c r="B1558" t="s">
        <v>43</v>
      </c>
      <c r="C1558" s="4">
        <v>677953179</v>
      </c>
      <c r="D1558" s="5">
        <v>-0.14538132318410699</v>
      </c>
      <c r="E1558" s="7">
        <v>-0.47306945774126302</v>
      </c>
      <c r="F1558" s="6">
        <v>-3.5732081218427898E-3</v>
      </c>
      <c r="G1558" s="8">
        <v>-0.11699758400266499</v>
      </c>
      <c r="H1558" s="5">
        <v>-0.38001877634908798</v>
      </c>
      <c r="I1558" s="7">
        <v>-2.0658514039197402</v>
      </c>
      <c r="J1558" s="6">
        <v>5.9278919479089802E-2</v>
      </c>
      <c r="K1558" s="8">
        <v>-1.59654694320382</v>
      </c>
      <c r="L1558" s="6">
        <v>0.72070578040829503</v>
      </c>
      <c r="M1558" s="6">
        <v>0.80674098367514502</v>
      </c>
      <c r="N1558" s="6">
        <v>0.47132216463372101</v>
      </c>
      <c r="O1558" s="8">
        <v>-0.58686867680893495</v>
      </c>
    </row>
    <row r="1559" spans="1:15" x14ac:dyDescent="0.25">
      <c r="A1559" t="s">
        <v>2211</v>
      </c>
      <c r="B1559" t="s">
        <v>2027</v>
      </c>
      <c r="C1559" s="4">
        <v>680273619</v>
      </c>
      <c r="D1559" s="5">
        <v>-0.59211135278774796</v>
      </c>
      <c r="E1559" s="7">
        <v>-0.17545697563361401</v>
      </c>
      <c r="F1559" s="6">
        <v>-2.9244704979693701E-2</v>
      </c>
      <c r="G1559" s="8" t="s">
        <v>22</v>
      </c>
      <c r="H1559" s="5">
        <v>-0.64609469452903201</v>
      </c>
      <c r="I1559" s="7">
        <v>-3.5533289162018602</v>
      </c>
      <c r="J1559" s="6">
        <v>-0.95410481934484903</v>
      </c>
      <c r="K1559" s="8">
        <v>-4.0996571168749103</v>
      </c>
      <c r="L1559" s="6">
        <v>7.4646776673261197</v>
      </c>
      <c r="M1559" s="6">
        <v>7.1180479254248796</v>
      </c>
      <c r="N1559" s="6">
        <v>9.1570346902227406</v>
      </c>
      <c r="O1559" s="8">
        <v>2.6344452309365001</v>
      </c>
    </row>
    <row r="1560" spans="1:15" x14ac:dyDescent="0.25">
      <c r="A1560" t="s">
        <v>2212</v>
      </c>
      <c r="B1560" t="s">
        <v>2027</v>
      </c>
      <c r="C1560" s="4">
        <v>680281132</v>
      </c>
      <c r="D1560" s="5">
        <v>-0.72448373425969204</v>
      </c>
      <c r="E1560" s="7">
        <v>-0.14253083272673001</v>
      </c>
      <c r="F1560" s="6">
        <v>-4.4709469754182801E-2</v>
      </c>
      <c r="G1560" s="8" t="s">
        <v>22</v>
      </c>
      <c r="H1560" s="5">
        <v>-0.47762181770177198</v>
      </c>
      <c r="I1560" s="7">
        <v>-2.7371771643356801</v>
      </c>
      <c r="J1560" s="6">
        <v>-1.1046766798990899</v>
      </c>
      <c r="K1560" s="8">
        <v>-3.5101879985226798</v>
      </c>
      <c r="L1560" s="6">
        <v>5.8175943191378696</v>
      </c>
      <c r="M1560" s="6">
        <v>6.0775350811626598</v>
      </c>
      <c r="N1560" s="6">
        <v>7.5785744669288002</v>
      </c>
      <c r="O1560" s="8">
        <v>2.8119281195467698</v>
      </c>
    </row>
    <row r="1561" spans="1:15" x14ac:dyDescent="0.25">
      <c r="A1561" t="s">
        <v>2213</v>
      </c>
      <c r="B1561" t="s">
        <v>170</v>
      </c>
      <c r="C1561" s="4">
        <v>680695394</v>
      </c>
      <c r="D1561" s="5">
        <v>0.20870467095702</v>
      </c>
      <c r="E1561" s="7">
        <v>0.25586165891895701</v>
      </c>
      <c r="F1561" s="6">
        <v>9.1628379194879494E-3</v>
      </c>
      <c r="G1561" s="8">
        <v>3.7183774068553103E-2</v>
      </c>
      <c r="H1561" s="5">
        <v>-0.70511666178088905</v>
      </c>
      <c r="I1561" s="7">
        <v>-2.9001519941374898</v>
      </c>
      <c r="J1561" s="6">
        <v>-1.2299379466197999</v>
      </c>
      <c r="K1561" s="8">
        <v>-3.6526557979813399</v>
      </c>
      <c r="L1561" s="6">
        <v>7.2445585740584502</v>
      </c>
      <c r="M1561" s="6">
        <v>5.3281048064363397</v>
      </c>
      <c r="N1561" s="6">
        <v>5.9147804006081799</v>
      </c>
      <c r="O1561" s="8">
        <v>1.3353022194217801</v>
      </c>
    </row>
    <row r="1562" spans="1:15" x14ac:dyDescent="0.25">
      <c r="A1562" t="s">
        <v>2214</v>
      </c>
      <c r="B1562" t="s">
        <v>1499</v>
      </c>
      <c r="C1562" s="4">
        <v>687148842</v>
      </c>
      <c r="D1562" s="5">
        <v>-1.6808732913267901</v>
      </c>
      <c r="E1562" s="7">
        <v>-0.75993760540900601</v>
      </c>
      <c r="F1562" s="6">
        <v>-6.7865270737293801E-2</v>
      </c>
      <c r="G1562" s="8">
        <v>1.7367664659842501E-2</v>
      </c>
      <c r="H1562" s="5">
        <v>-0.60965021383817997</v>
      </c>
      <c r="I1562" s="7">
        <v>-3.9303631408259299</v>
      </c>
      <c r="J1562" s="6">
        <v>-1.2545826461013401</v>
      </c>
      <c r="K1562" s="8">
        <v>-4.8387867161953801</v>
      </c>
      <c r="L1562" s="6">
        <v>7.8171479952288703</v>
      </c>
      <c r="M1562" s="6">
        <v>7.8891118470308301</v>
      </c>
      <c r="N1562" s="6">
        <v>10.0345939580696</v>
      </c>
      <c r="O1562" s="8">
        <v>4.5526503321261202</v>
      </c>
    </row>
    <row r="1563" spans="1:15" x14ac:dyDescent="0.25">
      <c r="A1563" t="s">
        <v>2215</v>
      </c>
      <c r="B1563" t="s">
        <v>2032</v>
      </c>
      <c r="C1563" s="4">
        <v>688292625</v>
      </c>
      <c r="D1563" s="5">
        <v>-0.15792183516164501</v>
      </c>
      <c r="E1563" s="7">
        <v>-0.44246195378982101</v>
      </c>
      <c r="F1563" s="6">
        <v>-8.7358347477127993E-3</v>
      </c>
      <c r="G1563" s="8">
        <v>-5.8893250370979797E-2</v>
      </c>
      <c r="H1563" s="5">
        <v>-1.88498729414963</v>
      </c>
      <c r="I1563" s="7">
        <v>-2.7213462908152599</v>
      </c>
      <c r="J1563" s="6">
        <v>-2.42762047154257</v>
      </c>
      <c r="K1563" s="8">
        <v>-3.4213377478276401</v>
      </c>
      <c r="L1563" s="6">
        <v>6.1627706934770199</v>
      </c>
      <c r="M1563" s="6">
        <v>3.7790929925774801</v>
      </c>
      <c r="N1563" s="6">
        <v>4.59735833035616</v>
      </c>
      <c r="O1563" s="8">
        <v>0.95004587332312096</v>
      </c>
    </row>
    <row r="1564" spans="1:15" x14ac:dyDescent="0.25">
      <c r="A1564" t="s">
        <v>2216</v>
      </c>
      <c r="B1564" t="s">
        <v>1700</v>
      </c>
      <c r="C1564" s="4">
        <v>689604419</v>
      </c>
      <c r="D1564" s="5">
        <v>1.4542428825921601</v>
      </c>
      <c r="E1564" s="7">
        <v>1.28207279054637</v>
      </c>
      <c r="F1564" s="6" t="s">
        <v>22</v>
      </c>
      <c r="G1564" s="8">
        <v>-4.5143912724955403E-2</v>
      </c>
      <c r="H1564" s="5">
        <v>4.2397042633709701</v>
      </c>
      <c r="I1564" s="7">
        <v>5.2579969947786402</v>
      </c>
      <c r="J1564" s="6" t="s">
        <v>22</v>
      </c>
      <c r="K1564" s="8">
        <v>-1.5582084330213299</v>
      </c>
      <c r="L1564" s="6" t="s">
        <v>22</v>
      </c>
      <c r="M1564" s="6" t="s">
        <v>22</v>
      </c>
      <c r="N1564" s="6">
        <v>3.7775559285161799</v>
      </c>
      <c r="O1564" s="8">
        <v>2.12139487196771</v>
      </c>
    </row>
    <row r="1565" spans="1:15" x14ac:dyDescent="0.25">
      <c r="A1565" t="s">
        <v>2217</v>
      </c>
      <c r="B1565" t="s">
        <v>2188</v>
      </c>
      <c r="C1565" s="4">
        <v>691669104</v>
      </c>
      <c r="D1565" s="5">
        <v>0.40000030006540599</v>
      </c>
      <c r="E1565" s="7">
        <v>0.43196170683907498</v>
      </c>
      <c r="F1565" s="6">
        <v>-2.6388225559899999E-2</v>
      </c>
      <c r="G1565" s="8">
        <v>-4.6770724469514302E-2</v>
      </c>
      <c r="H1565" s="5">
        <v>-2.2783811690307001</v>
      </c>
      <c r="I1565" s="7">
        <v>-2.20819032308462</v>
      </c>
      <c r="J1565" s="6">
        <v>-0.49753135647873897</v>
      </c>
      <c r="K1565" s="8">
        <v>-0.399458481565585</v>
      </c>
      <c r="L1565" s="6">
        <v>3.5647060664674299</v>
      </c>
      <c r="M1565" s="6">
        <v>3.1637485959999201</v>
      </c>
      <c r="N1565" s="6">
        <v>0.71382637071183996</v>
      </c>
      <c r="O1565" s="8">
        <v>0.35402309642240998</v>
      </c>
    </row>
    <row r="1566" spans="1:15" x14ac:dyDescent="0.25">
      <c r="A1566" t="s">
        <v>2218</v>
      </c>
      <c r="B1566" t="s">
        <v>2219</v>
      </c>
      <c r="C1566" s="4">
        <v>700444552</v>
      </c>
      <c r="D1566" s="5">
        <v>-1.05671293562479</v>
      </c>
      <c r="E1566" s="7">
        <v>-1.2917791150475899</v>
      </c>
      <c r="F1566" s="6">
        <v>-9.3487602710031099E-3</v>
      </c>
      <c r="G1566" s="8">
        <v>-5.4169752113909397E-2</v>
      </c>
      <c r="H1566" s="5">
        <v>-1.29293722277472</v>
      </c>
      <c r="I1566" s="7">
        <v>-2.4306895679050302</v>
      </c>
      <c r="J1566" s="6">
        <v>0.14037260314104799</v>
      </c>
      <c r="K1566" s="8">
        <v>-0.53383677292003895</v>
      </c>
      <c r="L1566" s="6">
        <v>0.217151542207561</v>
      </c>
      <c r="M1566" s="6">
        <v>0.44569209629795198</v>
      </c>
      <c r="N1566" s="6">
        <v>-0.12619178454244201</v>
      </c>
      <c r="O1566" s="8">
        <v>-0.20098232882523501</v>
      </c>
    </row>
    <row r="1567" spans="1:15" x14ac:dyDescent="0.25">
      <c r="A1567" t="s">
        <v>2220</v>
      </c>
      <c r="B1567" t="s">
        <v>39</v>
      </c>
      <c r="C1567" s="4">
        <v>705361926</v>
      </c>
      <c r="D1567" s="5">
        <v>-0.62399915885542301</v>
      </c>
      <c r="E1567" s="7">
        <v>-1.6678300140148501</v>
      </c>
      <c r="F1567" s="6">
        <v>-8.3892279488229707E-2</v>
      </c>
      <c r="G1567" s="8" t="s">
        <v>22</v>
      </c>
      <c r="H1567" s="5">
        <v>-3.1325531550494499</v>
      </c>
      <c r="I1567" s="7">
        <v>-4.1359041274654</v>
      </c>
      <c r="J1567" s="6">
        <v>-1.8916313679481302E-2</v>
      </c>
      <c r="K1567" s="8">
        <v>-0.34208080699526799</v>
      </c>
      <c r="L1567" s="6">
        <v>1.40100642403104</v>
      </c>
      <c r="M1567" s="6">
        <v>2.6013110246701601</v>
      </c>
      <c r="N1567" s="6">
        <v>2.2281251860975799</v>
      </c>
      <c r="O1567" s="8">
        <v>1.0501008038733699</v>
      </c>
    </row>
    <row r="1568" spans="1:15" x14ac:dyDescent="0.25">
      <c r="A1568" t="s">
        <v>2221</v>
      </c>
      <c r="B1568" t="s">
        <v>2222</v>
      </c>
      <c r="C1568" s="4">
        <v>707847954</v>
      </c>
      <c r="D1568" s="5">
        <v>1.02302930408865</v>
      </c>
      <c r="E1568" s="7">
        <v>1.35485238543394</v>
      </c>
      <c r="F1568" s="6">
        <v>2.74357278171731E-2</v>
      </c>
      <c r="G1568" s="8">
        <v>0.22899272285998001</v>
      </c>
      <c r="H1568" s="5">
        <v>1.6720672781453101</v>
      </c>
      <c r="I1568" s="7">
        <v>3.2001707268760402</v>
      </c>
      <c r="J1568" s="6" t="s">
        <v>22</v>
      </c>
      <c r="K1568" s="8">
        <v>-0.18025176583812599</v>
      </c>
      <c r="L1568" s="6" t="s">
        <v>22</v>
      </c>
      <c r="M1568" s="6">
        <v>-0.94587551408729897</v>
      </c>
      <c r="N1568" s="6">
        <v>1.5895367333786301</v>
      </c>
      <c r="O1568" s="8">
        <v>9.3717729305845501E-2</v>
      </c>
    </row>
    <row r="1569" spans="1:15" x14ac:dyDescent="0.25">
      <c r="A1569" t="s">
        <v>2223</v>
      </c>
      <c r="B1569" t="s">
        <v>621</v>
      </c>
      <c r="C1569" s="4">
        <v>762630</v>
      </c>
      <c r="D1569" s="5">
        <v>-0.52264188578113402</v>
      </c>
      <c r="E1569" s="7">
        <v>-0.478067564943221</v>
      </c>
      <c r="F1569" s="6">
        <v>-8.49163252402289E-3</v>
      </c>
      <c r="G1569" s="8">
        <v>-1.15279371035853E-2</v>
      </c>
      <c r="H1569" s="5">
        <v>-1.7074097371427099</v>
      </c>
      <c r="I1569" s="7">
        <v>-3.8173466244672301</v>
      </c>
      <c r="J1569" s="6">
        <v>-1.00648373546752</v>
      </c>
      <c r="K1569" s="8">
        <v>-3.5921897046643299</v>
      </c>
      <c r="L1569" s="6">
        <v>3.7969278026566302</v>
      </c>
      <c r="M1569" s="6">
        <v>2.56598549631966</v>
      </c>
      <c r="N1569" s="6">
        <v>3.0732570028222601</v>
      </c>
      <c r="O1569" s="8">
        <v>-0.31465208573673897</v>
      </c>
    </row>
    <row r="1570" spans="1:15" x14ac:dyDescent="0.25">
      <c r="A1570" t="s">
        <v>2224</v>
      </c>
      <c r="B1570" t="s">
        <v>1771</v>
      </c>
      <c r="C1570" s="4">
        <v>9243595</v>
      </c>
      <c r="D1570" s="5">
        <v>-0.37150088612094501</v>
      </c>
      <c r="E1570" s="7">
        <v>-6.9357551579441901E-2</v>
      </c>
      <c r="F1570" s="6">
        <v>-4.9381990969616296E-3</v>
      </c>
      <c r="G1570" s="8">
        <v>4.3824921135678901E-2</v>
      </c>
      <c r="H1570" s="5">
        <v>-1.2048766223085801</v>
      </c>
      <c r="I1570" s="7">
        <v>-2.1974919189826401</v>
      </c>
      <c r="J1570" s="6">
        <v>-1.15908611767585</v>
      </c>
      <c r="K1570" s="8">
        <v>-2.2960011650517398</v>
      </c>
      <c r="L1570" s="6">
        <v>7.7624727090179304</v>
      </c>
      <c r="M1570" s="6">
        <v>6.5248062416525299</v>
      </c>
      <c r="N1570" s="6">
        <v>8.6367612415174406</v>
      </c>
      <c r="O1570" s="8">
        <v>3.4361922707438701</v>
      </c>
    </row>
    <row r="1571" spans="1:15" x14ac:dyDescent="0.25">
      <c r="A1571" t="s">
        <v>2225</v>
      </c>
      <c r="B1571" t="s">
        <v>2226</v>
      </c>
      <c r="C1571" s="4">
        <v>9523414</v>
      </c>
      <c r="D1571" s="5">
        <v>-2.79344486984556E-2</v>
      </c>
      <c r="E1571" s="7">
        <v>-0.20406446464095301</v>
      </c>
      <c r="F1571" s="6">
        <v>-5.9910078994835697E-3</v>
      </c>
      <c r="G1571" s="8">
        <v>-4.2324056105831703E-2</v>
      </c>
      <c r="H1571" s="5">
        <v>-1.2673910256309999</v>
      </c>
      <c r="I1571" s="7">
        <v>-2.3491934652114601</v>
      </c>
      <c r="J1571" s="6">
        <v>-0.63312468949371503</v>
      </c>
      <c r="K1571" s="8">
        <v>-1.71628069435056</v>
      </c>
      <c r="L1571" s="6">
        <v>4.4731815499570597</v>
      </c>
      <c r="M1571" s="6">
        <v>3.82116696133264</v>
      </c>
      <c r="N1571" s="6">
        <v>3.0941274218974102</v>
      </c>
      <c r="O1571" s="8">
        <v>1.2371931620329699</v>
      </c>
    </row>
    <row r="1572" spans="1:15" x14ac:dyDescent="0.25">
      <c r="A1572" t="s">
        <v>2227</v>
      </c>
      <c r="B1572" t="s">
        <v>583</v>
      </c>
      <c r="C1572" s="4">
        <v>15004986</v>
      </c>
      <c r="D1572" s="5">
        <v>-0.47977877395966301</v>
      </c>
      <c r="E1572" s="7">
        <v>0.73613931305385905</v>
      </c>
      <c r="F1572" s="6">
        <v>-0.10195917420744301</v>
      </c>
      <c r="G1572" s="8">
        <v>-7.1346072680189804E-2</v>
      </c>
      <c r="H1572" s="5">
        <v>-0.68905589297654302</v>
      </c>
      <c r="I1572" s="7">
        <v>-2.11179998317898</v>
      </c>
      <c r="J1572" s="6">
        <v>-0.53901244780120094</v>
      </c>
      <c r="K1572" s="8">
        <v>-2.0253248286217498</v>
      </c>
      <c r="L1572" s="6">
        <v>5.5019262830968101</v>
      </c>
      <c r="M1572" s="6">
        <v>6.8289206216771303</v>
      </c>
      <c r="N1572" s="6">
        <v>5.8721016618216098</v>
      </c>
      <c r="O1572" s="8">
        <v>3.48403617436681</v>
      </c>
    </row>
    <row r="1573" spans="1:15" x14ac:dyDescent="0.25">
      <c r="A1573" t="s">
        <v>2228</v>
      </c>
      <c r="B1573" t="s">
        <v>583</v>
      </c>
      <c r="C1573" s="4">
        <v>15125537</v>
      </c>
      <c r="D1573" s="5">
        <v>0.44429898299209603</v>
      </c>
      <c r="E1573" s="7">
        <v>0.40703964735474601</v>
      </c>
      <c r="F1573" s="6">
        <v>-1.58645880447826E-2</v>
      </c>
      <c r="G1573" s="8">
        <v>-5.7125289232220697E-2</v>
      </c>
      <c r="H1573" s="5">
        <v>-0.27341180294226503</v>
      </c>
      <c r="I1573" s="7">
        <v>-2.2468660031222201</v>
      </c>
      <c r="J1573" s="6">
        <v>-4.27469676685601E-2</v>
      </c>
      <c r="K1573" s="8">
        <v>-2.0548569769979901</v>
      </c>
      <c r="L1573" s="6">
        <v>3.64036938937587</v>
      </c>
      <c r="M1573" s="6">
        <v>3.7483867922271998</v>
      </c>
      <c r="N1573" s="6">
        <v>2.7201232084845901</v>
      </c>
      <c r="O1573" s="8">
        <v>0.73204719754394398</v>
      </c>
    </row>
    <row r="1574" spans="1:15" x14ac:dyDescent="0.25">
      <c r="A1574" t="s">
        <v>2229</v>
      </c>
      <c r="B1574" t="s">
        <v>583</v>
      </c>
      <c r="C1574" s="4">
        <v>15186319</v>
      </c>
      <c r="D1574" s="5">
        <v>0.27372801254141899</v>
      </c>
      <c r="E1574" s="7">
        <v>0.83861523059983301</v>
      </c>
      <c r="F1574" s="6">
        <v>-7.4815894495810099E-3</v>
      </c>
      <c r="G1574" s="8">
        <v>9.4976906073869299E-2</v>
      </c>
      <c r="H1574" s="5">
        <v>-2.01052289200116</v>
      </c>
      <c r="I1574" s="7">
        <v>-3.5384621344207199</v>
      </c>
      <c r="J1574" s="6">
        <v>-0.87058031717888895</v>
      </c>
      <c r="K1574" s="8">
        <v>-2.3238370409686699</v>
      </c>
      <c r="L1574" s="6">
        <v>6.7936557478957003</v>
      </c>
      <c r="M1574" s="6">
        <v>6.4691499625510298</v>
      </c>
      <c r="N1574" s="6">
        <v>3.93380094613202</v>
      </c>
      <c r="O1574" s="8">
        <v>0.59365220563415899</v>
      </c>
    </row>
    <row r="1575" spans="1:15" x14ac:dyDescent="0.25">
      <c r="A1575" t="s">
        <v>2230</v>
      </c>
      <c r="B1575" t="s">
        <v>2231</v>
      </c>
      <c r="C1575" s="4">
        <v>23352259</v>
      </c>
      <c r="D1575" s="5">
        <v>-0.13666856859553</v>
      </c>
      <c r="E1575" s="7">
        <v>-0.63915130145425902</v>
      </c>
      <c r="F1575" s="6">
        <v>2.87875218096258E-2</v>
      </c>
      <c r="G1575" s="8" t="s">
        <v>22</v>
      </c>
      <c r="H1575" s="5">
        <v>-3.38656546420754</v>
      </c>
      <c r="I1575" s="7">
        <v>-4.5528237544025902</v>
      </c>
      <c r="J1575" s="6">
        <v>-1.6439280968805201</v>
      </c>
      <c r="K1575" s="8">
        <v>-0.88399257047454005</v>
      </c>
      <c r="L1575" s="6">
        <v>6.0656779724313798</v>
      </c>
      <c r="M1575" s="6">
        <v>2.7809510067849001</v>
      </c>
      <c r="N1575" s="6">
        <v>1.5110616815659299</v>
      </c>
      <c r="O1575" s="8" t="s">
        <v>22</v>
      </c>
    </row>
    <row r="1576" spans="1:15" x14ac:dyDescent="0.25">
      <c r="A1576" t="s">
        <v>2232</v>
      </c>
      <c r="B1576" t="s">
        <v>2233</v>
      </c>
      <c r="C1576" s="4">
        <v>27506083</v>
      </c>
      <c r="D1576" s="5">
        <v>0.68749072327814098</v>
      </c>
      <c r="E1576" s="7">
        <v>0.66853958004518599</v>
      </c>
      <c r="F1576" s="6">
        <v>-1.5781143602041699E-2</v>
      </c>
      <c r="G1576" s="8">
        <v>-3.7484083887090999E-2</v>
      </c>
      <c r="H1576" s="5">
        <v>1.1972332342227401</v>
      </c>
      <c r="I1576" s="7">
        <v>2.07992847104431</v>
      </c>
      <c r="J1576" s="6">
        <v>0.62263997259932402</v>
      </c>
      <c r="K1576" s="8">
        <v>1.5624482911326301</v>
      </c>
      <c r="L1576" s="6">
        <v>-4.0929849792779596</v>
      </c>
      <c r="M1576" s="6">
        <v>-1.3765646633557</v>
      </c>
      <c r="N1576" s="6">
        <v>-1.7125725554328</v>
      </c>
      <c r="O1576" s="8">
        <v>-4.5085445620700298E-2</v>
      </c>
    </row>
    <row r="1577" spans="1:15" x14ac:dyDescent="0.25">
      <c r="A1577" t="s">
        <v>2234</v>
      </c>
      <c r="B1577" t="s">
        <v>2049</v>
      </c>
      <c r="C1577" s="4">
        <v>35152689</v>
      </c>
      <c r="D1577" s="5">
        <v>0.108181366589414</v>
      </c>
      <c r="E1577" s="7">
        <v>-0.26238701874339698</v>
      </c>
      <c r="F1577" s="6">
        <v>1.8414724276218201E-2</v>
      </c>
      <c r="G1577" s="8">
        <v>-1.6280530990418401E-2</v>
      </c>
      <c r="H1577" s="5">
        <v>-0.74582152742999896</v>
      </c>
      <c r="I1577" s="7">
        <v>-4.8218298781087299</v>
      </c>
      <c r="J1577" s="6">
        <v>-1.18040640885857</v>
      </c>
      <c r="K1577" s="8">
        <v>-6.2978736195397396</v>
      </c>
      <c r="L1577" s="6">
        <v>9.6643316168796307</v>
      </c>
      <c r="M1577" s="6">
        <v>6.5009816553340496</v>
      </c>
      <c r="N1577" s="6">
        <v>8.2550269516649895</v>
      </c>
      <c r="O1577" s="8">
        <v>1.2015225778122101</v>
      </c>
    </row>
    <row r="1578" spans="1:15" x14ac:dyDescent="0.25">
      <c r="A1578" t="s">
        <v>2235</v>
      </c>
      <c r="B1578" t="s">
        <v>2051</v>
      </c>
      <c r="C1578" s="4">
        <v>50510746</v>
      </c>
      <c r="D1578" s="5">
        <v>0.56241206364132701</v>
      </c>
      <c r="E1578" s="7">
        <v>0.67886363307838204</v>
      </c>
      <c r="F1578" s="6">
        <v>-1.47797589234473E-2</v>
      </c>
      <c r="G1578" s="8">
        <v>1.3342995842645399E-2</v>
      </c>
      <c r="H1578" s="5">
        <v>-0.15496433202559001</v>
      </c>
      <c r="I1578" s="7">
        <v>-2.9718446059653099</v>
      </c>
      <c r="J1578" s="6">
        <v>-1.5133724942000999</v>
      </c>
      <c r="K1578" s="8">
        <v>-5.0428197651861204</v>
      </c>
      <c r="L1578" s="6">
        <v>7.3556104750025701</v>
      </c>
      <c r="M1578" s="9">
        <v>5.5741916347933502</v>
      </c>
      <c r="N1578" s="6">
        <v>6.0992293216217703</v>
      </c>
      <c r="O1578" s="8">
        <v>0.61550749916579495</v>
      </c>
    </row>
    <row r="1579" spans="1:15" x14ac:dyDescent="0.25">
      <c r="A1579" t="s">
        <v>2236</v>
      </c>
      <c r="B1579" t="s">
        <v>2237</v>
      </c>
      <c r="C1579" s="4">
        <v>65964137</v>
      </c>
      <c r="D1579" s="5">
        <v>-0.32721041444327098</v>
      </c>
      <c r="E1579" s="7">
        <v>-0.23170804347034199</v>
      </c>
      <c r="F1579" s="6">
        <v>1.8190486228659802E-2</v>
      </c>
      <c r="G1579" s="8">
        <v>7.8403145089670903E-2</v>
      </c>
      <c r="H1579" s="5">
        <v>-0.44852688874118002</v>
      </c>
      <c r="I1579" s="7">
        <v>-3.0433272844703199</v>
      </c>
      <c r="J1579" s="6">
        <v>-1.8123769785324699</v>
      </c>
      <c r="K1579" s="8">
        <v>-4.8280081707736304</v>
      </c>
      <c r="L1579" s="6">
        <v>6.7171073275288302</v>
      </c>
      <c r="M1579" s="9">
        <v>4.4528838534226196</v>
      </c>
      <c r="N1579" s="6">
        <v>6.7208602684621397</v>
      </c>
      <c r="O1579" s="8">
        <v>1.2511865205333199</v>
      </c>
    </row>
    <row r="1580" spans="1:15" x14ac:dyDescent="0.25">
      <c r="A1580" t="s">
        <v>2238</v>
      </c>
      <c r="B1580" t="s">
        <v>2239</v>
      </c>
      <c r="C1580" s="4">
        <v>68926295</v>
      </c>
      <c r="D1580" s="5">
        <v>-0.64558331069504304</v>
      </c>
      <c r="E1580" s="7">
        <v>-0.70851583627679504</v>
      </c>
      <c r="F1580" s="6">
        <v>-7.1518400589930704E-3</v>
      </c>
      <c r="G1580" s="8">
        <v>-6.1378044885060899E-2</v>
      </c>
      <c r="H1580" s="5">
        <v>-1.787648822775</v>
      </c>
      <c r="I1580" s="7">
        <v>-4.6168026597617704</v>
      </c>
      <c r="J1580" s="6">
        <v>-0.18340740789597901</v>
      </c>
      <c r="K1580" s="8">
        <v>-2.5274458414593299</v>
      </c>
      <c r="L1580" s="6">
        <v>2.29755597338572</v>
      </c>
      <c r="M1580" s="9">
        <v>2.1648489007751301</v>
      </c>
      <c r="N1580" s="6">
        <v>0.96170748030379005</v>
      </c>
      <c r="O1580" s="8">
        <v>-0.28935837447010299</v>
      </c>
    </row>
    <row r="1581" spans="1:15" x14ac:dyDescent="0.25">
      <c r="A1581" t="s">
        <v>2240</v>
      </c>
      <c r="B1581" t="s">
        <v>177</v>
      </c>
      <c r="C1581" s="4">
        <v>87978417</v>
      </c>
      <c r="D1581" s="5">
        <v>0.246314389076732</v>
      </c>
      <c r="E1581" s="7">
        <v>0.16392962961551999</v>
      </c>
      <c r="F1581" s="6" t="s">
        <v>22</v>
      </c>
      <c r="G1581" s="8">
        <v>-4.2149017061434996E-3</v>
      </c>
      <c r="H1581" s="5">
        <v>-1.2879471252781101</v>
      </c>
      <c r="I1581" s="7">
        <v>-4.2717587082703803</v>
      </c>
      <c r="J1581" s="6">
        <v>-1.3414894117485301</v>
      </c>
      <c r="K1581" s="8">
        <v>-4.7879718753325804</v>
      </c>
      <c r="L1581" s="6">
        <v>11.741190874699701</v>
      </c>
      <c r="M1581" s="9">
        <v>8.8727652609041598</v>
      </c>
      <c r="N1581" s="6">
        <v>8.5870572875751492</v>
      </c>
      <c r="O1581" s="8">
        <v>2.9332393430138</v>
      </c>
    </row>
    <row r="1582" spans="1:15" x14ac:dyDescent="0.25">
      <c r="A1582" t="s">
        <v>2241</v>
      </c>
      <c r="B1582" t="s">
        <v>1233</v>
      </c>
      <c r="C1582" s="4">
        <v>91532580</v>
      </c>
      <c r="D1582" s="5">
        <v>-0.13257993592713799</v>
      </c>
      <c r="E1582" s="7">
        <v>1.0587698824404399</v>
      </c>
      <c r="F1582" s="6">
        <v>-7.9542633635292403E-2</v>
      </c>
      <c r="G1582" s="8">
        <v>0.18823597546233001</v>
      </c>
      <c r="H1582" s="5">
        <v>-1.0471033037301101</v>
      </c>
      <c r="I1582" s="7">
        <v>-3.21990437358685</v>
      </c>
      <c r="J1582" s="6">
        <v>-1.50114938579868</v>
      </c>
      <c r="K1582" s="8">
        <v>-4.0875212095117996</v>
      </c>
      <c r="L1582" s="6">
        <v>9.10470461736492</v>
      </c>
      <c r="M1582" s="9">
        <v>8.1019523845263706</v>
      </c>
      <c r="N1582" s="6">
        <v>8.2901189760950196</v>
      </c>
      <c r="O1582" s="8">
        <v>2.1861555101549799</v>
      </c>
    </row>
    <row r="1583" spans="1:15" x14ac:dyDescent="0.25">
      <c r="A1583" t="s">
        <v>2242</v>
      </c>
      <c r="B1583" t="s">
        <v>2243</v>
      </c>
      <c r="C1583" s="4">
        <v>107944518</v>
      </c>
      <c r="D1583" s="5">
        <v>1.2593941657710099</v>
      </c>
      <c r="E1583" s="7">
        <v>1.35093241736932</v>
      </c>
      <c r="F1583" s="6">
        <v>1.8414724276218201E-2</v>
      </c>
      <c r="G1583" s="8">
        <v>0.119311541643215</v>
      </c>
      <c r="H1583" s="5">
        <v>3.0736156259363701</v>
      </c>
      <c r="I1583" s="7">
        <v>2.8969497327352198</v>
      </c>
      <c r="J1583" s="6">
        <v>7.9702931997040399E-2</v>
      </c>
      <c r="K1583" s="8">
        <v>-1.55369692444512</v>
      </c>
      <c r="L1583" s="6" t="s">
        <v>22</v>
      </c>
      <c r="M1583" s="9">
        <v>-0.23725596561057399</v>
      </c>
      <c r="N1583" s="6">
        <v>2.6014355673729299</v>
      </c>
      <c r="O1583" s="8">
        <v>0.34615559059700002</v>
      </c>
    </row>
    <row r="1584" spans="1:15" x14ac:dyDescent="0.25">
      <c r="A1584" t="s">
        <v>2244</v>
      </c>
      <c r="B1584" t="s">
        <v>211</v>
      </c>
      <c r="C1584" s="4">
        <v>116829311</v>
      </c>
      <c r="D1584" s="5">
        <v>1.5010009762001199E-2</v>
      </c>
      <c r="E1584" s="7">
        <v>-0.204550764775528</v>
      </c>
      <c r="F1584" s="6">
        <v>1.6444439506128901E-2</v>
      </c>
      <c r="G1584" s="8">
        <v>-1.48601723355298E-2</v>
      </c>
      <c r="H1584" s="5">
        <v>-0.73435937779064597</v>
      </c>
      <c r="I1584" s="7">
        <v>-2.1007421628117702</v>
      </c>
      <c r="J1584" s="6">
        <v>-1.29389488099383</v>
      </c>
      <c r="K1584" s="8">
        <v>-2.84443618534553</v>
      </c>
      <c r="L1584" s="6">
        <v>5.8558788704853999</v>
      </c>
      <c r="M1584" s="9">
        <v>4.0596952834418802</v>
      </c>
      <c r="N1584" s="6">
        <v>5.0899989063604201</v>
      </c>
      <c r="O1584" s="8">
        <v>1.6916513542204501</v>
      </c>
    </row>
    <row r="1585" spans="1:15" x14ac:dyDescent="0.25">
      <c r="A1585" t="s">
        <v>2245</v>
      </c>
      <c r="B1585" t="s">
        <v>577</v>
      </c>
      <c r="C1585" s="4">
        <v>139152600</v>
      </c>
      <c r="D1585" s="5">
        <v>3.87191067156821E-2</v>
      </c>
      <c r="E1585" s="7">
        <v>0.37489788516137601</v>
      </c>
      <c r="F1585" s="6">
        <v>-3.1952669447353803E-2</v>
      </c>
      <c r="G1585" s="8">
        <v>6.2852552662401298E-3</v>
      </c>
      <c r="H1585" s="5">
        <v>-0.93708711207443396</v>
      </c>
      <c r="I1585" s="7">
        <v>-2.9170861038135998</v>
      </c>
      <c r="J1585" s="6">
        <v>-1.3334556703337901</v>
      </c>
      <c r="K1585" s="8">
        <v>-3.4908893058740502</v>
      </c>
      <c r="L1585" s="6">
        <v>7.6285593157579497</v>
      </c>
      <c r="M1585" s="6">
        <v>6.7232374818059801</v>
      </c>
      <c r="N1585" s="6">
        <v>6.6043484725421902</v>
      </c>
      <c r="O1585" s="8">
        <v>1.7890105850709801</v>
      </c>
    </row>
    <row r="1586" spans="1:15" x14ac:dyDescent="0.25">
      <c r="A1586" t="s">
        <v>2246</v>
      </c>
      <c r="B1586" t="s">
        <v>26</v>
      </c>
      <c r="C1586" s="4">
        <v>241516818</v>
      </c>
      <c r="D1586" s="5">
        <v>0.70649833533235096</v>
      </c>
      <c r="E1586" s="7">
        <v>0.79640696227150898</v>
      </c>
      <c r="F1586" s="6">
        <v>3.78932356336665E-3</v>
      </c>
      <c r="G1586" s="8">
        <v>2.2679613469117101E-2</v>
      </c>
      <c r="H1586" s="5">
        <v>0.613415549299136</v>
      </c>
      <c r="I1586" s="7">
        <v>3.2692289609472498</v>
      </c>
      <c r="J1586" s="6">
        <v>-0.114022533838592</v>
      </c>
      <c r="K1586" s="8">
        <v>1.25746579991725</v>
      </c>
      <c r="L1586" s="6">
        <v>-1.4279962494543399</v>
      </c>
      <c r="M1586" s="6">
        <v>-2.18135799359588</v>
      </c>
      <c r="N1586" s="6">
        <v>-0.92821679715334904</v>
      </c>
      <c r="O1586" s="8">
        <v>0.219084202862556</v>
      </c>
    </row>
    <row r="1587" spans="1:15" x14ac:dyDescent="0.25">
      <c r="A1587" t="s">
        <v>2247</v>
      </c>
      <c r="B1587" t="s">
        <v>2248</v>
      </c>
      <c r="C1587" s="4">
        <v>242543501</v>
      </c>
      <c r="D1587" s="5">
        <v>-3.6709434529930397E-2</v>
      </c>
      <c r="E1587" s="7">
        <v>0.24021823339541901</v>
      </c>
      <c r="F1587" s="6">
        <v>-2.4071923140947402E-2</v>
      </c>
      <c r="G1587" s="8">
        <v>-9.5172878728590603E-3</v>
      </c>
      <c r="H1587" s="5">
        <v>0.54587228548530498</v>
      </c>
      <c r="I1587" s="7">
        <v>-2.6390618309646898</v>
      </c>
      <c r="J1587" s="6">
        <v>-1.4443056119087001</v>
      </c>
      <c r="K1587" s="8">
        <v>-4.8774348450026697</v>
      </c>
      <c r="L1587" s="6">
        <v>5.8630612552430996</v>
      </c>
      <c r="M1587" s="6">
        <v>5.5079349330795599</v>
      </c>
      <c r="N1587" s="6">
        <v>6.4405147457477003</v>
      </c>
      <c r="O1587" s="8">
        <v>0.97982991038995704</v>
      </c>
    </row>
    <row r="1588" spans="1:15" x14ac:dyDescent="0.25">
      <c r="A1588" t="s">
        <v>2249</v>
      </c>
      <c r="B1588" t="s">
        <v>2064</v>
      </c>
      <c r="C1588" s="4">
        <v>249578658</v>
      </c>
      <c r="D1588" s="5">
        <v>0.33294960090206499</v>
      </c>
      <c r="E1588" s="7">
        <v>0.11294449398891999</v>
      </c>
      <c r="F1588" s="6">
        <v>8.0060006575726095E-2</v>
      </c>
      <c r="G1588" s="8">
        <v>-9.5865960495544994E-2</v>
      </c>
      <c r="H1588" s="5">
        <v>-1.43249395583365</v>
      </c>
      <c r="I1588" s="7">
        <v>-2.1331388617774198</v>
      </c>
      <c r="J1588" s="6">
        <v>-1.0890958195366101</v>
      </c>
      <c r="K1588" s="8">
        <v>-1.9183354373299399</v>
      </c>
      <c r="L1588" s="6">
        <v>3.8672618456648902</v>
      </c>
      <c r="M1588" s="6">
        <v>2.57090519383059</v>
      </c>
      <c r="N1588" s="6">
        <v>2.0726820312822198</v>
      </c>
      <c r="O1588" s="8">
        <v>0.236659871114652</v>
      </c>
    </row>
    <row r="1589" spans="1:15" x14ac:dyDescent="0.25">
      <c r="A1589" t="s">
        <v>2250</v>
      </c>
      <c r="B1589" t="s">
        <v>2074</v>
      </c>
      <c r="C1589" s="4">
        <v>276798917</v>
      </c>
      <c r="D1589" s="5">
        <v>0.94344626964239697</v>
      </c>
      <c r="E1589" s="7">
        <v>0.48535789116515399</v>
      </c>
      <c r="F1589" s="6">
        <v>5.59619929984293E-2</v>
      </c>
      <c r="G1589" s="8">
        <v>-2.8360671771691E-2</v>
      </c>
      <c r="H1589" s="5">
        <v>-0.51324199069399201</v>
      </c>
      <c r="I1589" s="7">
        <v>-2.0682464131206801</v>
      </c>
      <c r="J1589" s="6">
        <v>-0.20027588825687201</v>
      </c>
      <c r="K1589" s="8">
        <v>-1.7958584216598601</v>
      </c>
      <c r="L1589" s="6">
        <v>6.34478866135888</v>
      </c>
      <c r="M1589" s="6">
        <v>5.2694166103299702</v>
      </c>
      <c r="N1589" s="6">
        <v>4.0514336856569804</v>
      </c>
      <c r="O1589" s="8">
        <v>2.1858431375562</v>
      </c>
    </row>
    <row r="1590" spans="1:15" x14ac:dyDescent="0.25">
      <c r="A1590" t="s">
        <v>2251</v>
      </c>
      <c r="B1590" t="s">
        <v>2074</v>
      </c>
      <c r="C1590" s="4">
        <v>276823441</v>
      </c>
      <c r="D1590" s="5">
        <v>-1.2508187791412</v>
      </c>
      <c r="E1590" s="7">
        <v>-0.32752112165670899</v>
      </c>
      <c r="F1590" s="6">
        <v>-5.9780792545135401E-2</v>
      </c>
      <c r="G1590" s="8">
        <v>-2.3590918648810001E-2</v>
      </c>
      <c r="H1590" s="5">
        <v>0.213583629011975</v>
      </c>
      <c r="I1590" s="7">
        <v>-2.2222045441103999</v>
      </c>
      <c r="J1590" s="6">
        <v>-0.29019120386354702</v>
      </c>
      <c r="K1590" s="8">
        <v>-2.8186768463117802</v>
      </c>
      <c r="L1590" s="6">
        <v>6.7347246502152096</v>
      </c>
      <c r="M1590" s="6">
        <v>6.9574423620518697</v>
      </c>
      <c r="N1590" s="6">
        <v>9.7695905690015099</v>
      </c>
      <c r="O1590" s="8">
        <v>5.6478586706001197</v>
      </c>
    </row>
    <row r="1591" spans="1:15" x14ac:dyDescent="0.25">
      <c r="A1591" t="s">
        <v>2252</v>
      </c>
      <c r="B1591" t="s">
        <v>2076</v>
      </c>
      <c r="C1591" s="4">
        <v>278043794</v>
      </c>
      <c r="D1591" s="5">
        <v>0.123547623640577</v>
      </c>
      <c r="E1591" s="7">
        <v>0.17166861740332701</v>
      </c>
      <c r="F1591" s="6">
        <v>3.6506325685596798E-3</v>
      </c>
      <c r="G1591" s="8">
        <v>1.7127216744401201E-2</v>
      </c>
      <c r="H1591" s="5">
        <v>-1.14632759905125</v>
      </c>
      <c r="I1591" s="7">
        <v>-4.0123669212407602</v>
      </c>
      <c r="J1591" s="6">
        <v>-0.99628653445674997</v>
      </c>
      <c r="K1591" s="8">
        <v>-4.1171123163800898</v>
      </c>
      <c r="L1591" s="6">
        <v>8.9864229783271092</v>
      </c>
      <c r="M1591" s="6">
        <v>7.5133124086749703</v>
      </c>
      <c r="N1591" s="6">
        <v>7.42852009245098</v>
      </c>
      <c r="O1591" s="8">
        <v>1.7030273377632801</v>
      </c>
    </row>
    <row r="1592" spans="1:15" x14ac:dyDescent="0.25">
      <c r="A1592" t="s">
        <v>2253</v>
      </c>
      <c r="B1592" t="s">
        <v>397</v>
      </c>
      <c r="C1592" s="4">
        <v>280647319</v>
      </c>
      <c r="D1592" s="5">
        <v>-3.8915350117703598E-2</v>
      </c>
      <c r="E1592" s="7">
        <v>0.37677528196364601</v>
      </c>
      <c r="F1592" s="6">
        <v>-2.06452930756412E-2</v>
      </c>
      <c r="G1592" s="8">
        <v>3.42151624164121E-2</v>
      </c>
      <c r="H1592" s="5">
        <v>-5.6970780893288303E-2</v>
      </c>
      <c r="I1592" s="7">
        <v>-3.6484381292980901</v>
      </c>
      <c r="J1592" s="6">
        <v>-1.2810340919241601</v>
      </c>
      <c r="K1592" s="8">
        <v>-5.3872871356501904</v>
      </c>
      <c r="L1592" s="6">
        <v>6.4820675023270997</v>
      </c>
      <c r="M1592" s="6">
        <v>5.4213479277023202</v>
      </c>
      <c r="N1592" s="6">
        <v>6.6161478889149796</v>
      </c>
      <c r="O1592" s="8">
        <v>0.65501847911455802</v>
      </c>
    </row>
    <row r="1593" spans="1:15" x14ac:dyDescent="0.25">
      <c r="A1593" t="s">
        <v>2254</v>
      </c>
      <c r="B1593" t="s">
        <v>2255</v>
      </c>
      <c r="C1593" s="4">
        <v>287797300</v>
      </c>
      <c r="D1593" s="5">
        <v>0.19485244530899001</v>
      </c>
      <c r="E1593" s="7">
        <v>0.153710542958131</v>
      </c>
      <c r="F1593" s="6">
        <v>2.3416680705627799E-3</v>
      </c>
      <c r="G1593" s="8">
        <v>1.28193756682314E-3</v>
      </c>
      <c r="H1593" s="5">
        <v>-1.03888723976607</v>
      </c>
      <c r="I1593" s="7">
        <v>-3.2900911955778298</v>
      </c>
      <c r="J1593" s="6">
        <v>-1.37930314597897</v>
      </c>
      <c r="K1593" s="8">
        <v>-3.7903173861721098</v>
      </c>
      <c r="L1593" s="6">
        <v>5.5577600866299299</v>
      </c>
      <c r="M1593" s="6">
        <v>3.7338831777167001</v>
      </c>
      <c r="N1593" s="6">
        <v>3.8337622919125498</v>
      </c>
      <c r="O1593" s="8">
        <v>-0.13728994824729501</v>
      </c>
    </row>
    <row r="1594" spans="1:15" x14ac:dyDescent="0.25">
      <c r="A1594" t="s">
        <v>2256</v>
      </c>
      <c r="B1594" t="s">
        <v>2257</v>
      </c>
      <c r="C1594" s="4">
        <v>290723787</v>
      </c>
      <c r="D1594" s="5">
        <v>0.53752121279661202</v>
      </c>
      <c r="E1594" s="7">
        <v>0.36822207808228102</v>
      </c>
      <c r="F1594" s="6">
        <v>0.23227877700104299</v>
      </c>
      <c r="G1594" s="8">
        <v>0.123980472820135</v>
      </c>
      <c r="H1594" s="5">
        <v>2.1370792131460101</v>
      </c>
      <c r="I1594" s="7">
        <v>2.17427548981011</v>
      </c>
      <c r="J1594" s="6">
        <v>1.2308338837377499</v>
      </c>
      <c r="K1594" s="8">
        <v>0.85432613567081594</v>
      </c>
      <c r="L1594" s="6">
        <v>-1.5604769172791699</v>
      </c>
      <c r="M1594" s="6">
        <v>-0.60010053218163095</v>
      </c>
      <c r="N1594" s="6">
        <v>0.58555630260264102</v>
      </c>
      <c r="O1594" s="8">
        <v>1.0586780234697</v>
      </c>
    </row>
    <row r="1595" spans="1:15" x14ac:dyDescent="0.25">
      <c r="A1595" t="s">
        <v>2258</v>
      </c>
      <c r="B1595" t="s">
        <v>2259</v>
      </c>
      <c r="C1595" s="4">
        <v>304654296</v>
      </c>
      <c r="D1595" s="5">
        <v>0.79818174363453098</v>
      </c>
      <c r="E1595" s="7">
        <v>-9.5961998078408495E-2</v>
      </c>
      <c r="F1595" s="6">
        <v>1.21633520079058E-2</v>
      </c>
      <c r="G1595" s="8">
        <v>-0.14223976563770599</v>
      </c>
      <c r="H1595" s="5">
        <v>0.33654174395095898</v>
      </c>
      <c r="I1595" s="7">
        <v>-2.1634077858996701</v>
      </c>
      <c r="J1595" s="6">
        <v>0.30600906703024999</v>
      </c>
      <c r="K1595" s="8">
        <v>-2.2709749590874702</v>
      </c>
      <c r="L1595" s="6">
        <v>6.9095020338088897</v>
      </c>
      <c r="M1595" s="6">
        <v>6.61153867580426</v>
      </c>
      <c r="N1595" s="6">
        <v>5.5193018996409799</v>
      </c>
      <c r="O1595" s="8">
        <v>3.2205897683471298</v>
      </c>
    </row>
    <row r="1596" spans="1:15" x14ac:dyDescent="0.25">
      <c r="A1596" t="s">
        <v>2260</v>
      </c>
      <c r="B1596" t="s">
        <v>2085</v>
      </c>
      <c r="C1596" s="4">
        <v>308548305</v>
      </c>
      <c r="D1596" s="5">
        <v>-0.46476511535940102</v>
      </c>
      <c r="E1596" s="7">
        <v>-0.53891006849104195</v>
      </c>
      <c r="F1596" s="6">
        <v>5.6396803971030703E-2</v>
      </c>
      <c r="G1596" s="8">
        <v>8.7944639276377301E-2</v>
      </c>
      <c r="H1596" s="5">
        <v>-0.55158901379131897</v>
      </c>
      <c r="I1596" s="7">
        <v>-3.2868999530930001</v>
      </c>
      <c r="J1596" s="6">
        <v>-1.5036188747719801</v>
      </c>
      <c r="K1596" s="8">
        <v>-4.5105955843714201</v>
      </c>
      <c r="L1596" s="6">
        <v>11.7622549360738</v>
      </c>
      <c r="M1596" s="6">
        <v>9.3445963167973201</v>
      </c>
      <c r="N1596" s="6">
        <v>12.1182223359991</v>
      </c>
      <c r="O1596" s="8">
        <v>5.5098207998879598</v>
      </c>
    </row>
    <row r="1597" spans="1:15" x14ac:dyDescent="0.25">
      <c r="A1597" t="s">
        <v>2261</v>
      </c>
      <c r="B1597" t="s">
        <v>45</v>
      </c>
      <c r="C1597" s="4">
        <v>331250494</v>
      </c>
      <c r="D1597" s="5">
        <v>-0.48000451886814399</v>
      </c>
      <c r="E1597" s="7">
        <v>0.168916389236905</v>
      </c>
      <c r="F1597" s="6">
        <v>-4.4368100696972203E-2</v>
      </c>
      <c r="G1597" s="8">
        <v>0.14122894633941499</v>
      </c>
      <c r="H1597" s="5">
        <v>-1.2337406725096101</v>
      </c>
      <c r="I1597" s="7">
        <v>-2.26494994125893</v>
      </c>
      <c r="J1597" s="6">
        <v>-0.83055655505491399</v>
      </c>
      <c r="K1597" s="8">
        <v>-1.89908932715082</v>
      </c>
      <c r="L1597" s="6">
        <v>3.71458201203767</v>
      </c>
      <c r="M1597" s="6">
        <v>3.1133949920795501</v>
      </c>
      <c r="N1597" s="6">
        <v>3.0704454285434699</v>
      </c>
      <c r="O1597" s="8">
        <v>0.46709368487490099</v>
      </c>
    </row>
    <row r="1598" spans="1:15" x14ac:dyDescent="0.25">
      <c r="A1598" t="s">
        <v>2262</v>
      </c>
      <c r="B1598" t="s">
        <v>45</v>
      </c>
      <c r="C1598" s="4">
        <v>331320547</v>
      </c>
      <c r="D1598" s="5">
        <v>-0.140793864502224</v>
      </c>
      <c r="E1598" s="7">
        <v>0.110663271674818</v>
      </c>
      <c r="F1598" s="6">
        <v>-4.2079842009920002E-2</v>
      </c>
      <c r="G1598" s="8">
        <v>-4.3671517872039302E-2</v>
      </c>
      <c r="H1598" s="5">
        <v>-1.37846032392109</v>
      </c>
      <c r="I1598" s="7">
        <v>-2.77767106073903</v>
      </c>
      <c r="J1598" s="6">
        <v>-1.3087512527535901</v>
      </c>
      <c r="K1598" s="8">
        <v>-2.9040769704623099</v>
      </c>
      <c r="L1598" s="6">
        <v>9.9440028875926103</v>
      </c>
      <c r="M1598" s="6">
        <v>10.453019266853</v>
      </c>
      <c r="N1598" s="6">
        <v>8.8284798416691501</v>
      </c>
      <c r="O1598" s="8">
        <v>3.2116711455849898</v>
      </c>
    </row>
    <row r="1599" spans="1:15" x14ac:dyDescent="0.25">
      <c r="A1599" t="s">
        <v>2263</v>
      </c>
      <c r="B1599" t="s">
        <v>980</v>
      </c>
      <c r="C1599" s="4">
        <v>334050458</v>
      </c>
      <c r="D1599" s="5">
        <v>-0.26716822278150798</v>
      </c>
      <c r="E1599" s="7">
        <v>-2.0155938519794199E-2</v>
      </c>
      <c r="F1599" s="6">
        <v>-0.18689904843038899</v>
      </c>
      <c r="G1599" s="8">
        <v>-4.8808959764434799E-2</v>
      </c>
      <c r="H1599" s="5">
        <v>-0.33240751629348803</v>
      </c>
      <c r="I1599" s="7">
        <v>-3.66689981234346</v>
      </c>
      <c r="J1599" s="6">
        <v>-1.5478643923348001</v>
      </c>
      <c r="K1599" s="8">
        <v>-5.3960584506282796</v>
      </c>
      <c r="L1599" s="6">
        <v>6.5859454337475896</v>
      </c>
      <c r="M1599" s="6">
        <v>4.9931568893564204</v>
      </c>
      <c r="N1599" s="6">
        <v>6.57114454137536</v>
      </c>
      <c r="O1599" s="8">
        <v>1.1612284945186999</v>
      </c>
    </row>
    <row r="1600" spans="1:15" x14ac:dyDescent="0.25">
      <c r="A1600" t="s">
        <v>2264</v>
      </c>
      <c r="B1600" t="s">
        <v>447</v>
      </c>
      <c r="C1600" s="4">
        <v>339424516</v>
      </c>
      <c r="D1600" s="5">
        <v>0.27578973117900601</v>
      </c>
      <c r="E1600" s="7">
        <v>0.115780283857564</v>
      </c>
      <c r="F1600" s="6">
        <v>8.3722801992724596E-2</v>
      </c>
      <c r="G1600" s="8">
        <v>0.116590635014514</v>
      </c>
      <c r="H1600" s="5">
        <v>-2.4238741713941199</v>
      </c>
      <c r="I1600" s="7">
        <v>-2.9894697339080198</v>
      </c>
      <c r="J1600" s="6">
        <v>-1.05191842692769</v>
      </c>
      <c r="K1600" s="8">
        <v>-1.50089280785958</v>
      </c>
      <c r="L1600" s="6">
        <v>4.9906483448127004</v>
      </c>
      <c r="M1600" s="6">
        <v>3.3723474714908499</v>
      </c>
      <c r="N1600" s="6">
        <v>1.9531131646529001</v>
      </c>
      <c r="O1600" s="8">
        <v>0.133115895394816</v>
      </c>
    </row>
    <row r="1601" spans="1:15" x14ac:dyDescent="0.25">
      <c r="A1601" t="s">
        <v>2265</v>
      </c>
      <c r="B1601" t="s">
        <v>66</v>
      </c>
      <c r="C1601" s="4">
        <v>347529093</v>
      </c>
      <c r="D1601" s="5">
        <v>-9.7732678252779107E-2</v>
      </c>
      <c r="E1601" s="7">
        <v>-0.27866684181163598</v>
      </c>
      <c r="F1601" s="6">
        <v>3.7750870497329898E-2</v>
      </c>
      <c r="G1601" s="8">
        <v>1.52442335824327E-2</v>
      </c>
      <c r="H1601" s="5">
        <v>-1.08108463589994</v>
      </c>
      <c r="I1601" s="7">
        <v>-3.0735851804065799</v>
      </c>
      <c r="J1601" s="6">
        <v>-0.22014215062321699</v>
      </c>
      <c r="K1601" s="8">
        <v>-2.22513717680593</v>
      </c>
      <c r="L1601" s="6">
        <v>2.8884546583522601</v>
      </c>
      <c r="M1601" s="6">
        <v>2.2964013092109701</v>
      </c>
      <c r="N1601" s="6">
        <v>1.83492508605969</v>
      </c>
      <c r="O1601" s="8">
        <v>-0.43152267342471401</v>
      </c>
    </row>
    <row r="1602" spans="1:15" x14ac:dyDescent="0.25">
      <c r="A1602" t="s">
        <v>2266</v>
      </c>
      <c r="B1602" t="s">
        <v>1309</v>
      </c>
      <c r="C1602" s="4">
        <v>369261791</v>
      </c>
      <c r="D1602" s="5">
        <v>0.99961680911163098</v>
      </c>
      <c r="E1602" s="7">
        <v>0.96473640904320601</v>
      </c>
      <c r="F1602" s="6">
        <v>1.21696759716497E-2</v>
      </c>
      <c r="G1602" s="8">
        <v>5.7111488173670396E-3</v>
      </c>
      <c r="H1602" s="5">
        <v>-0.89235400303076395</v>
      </c>
      <c r="I1602" s="7">
        <v>-2.3916876033178398</v>
      </c>
      <c r="J1602" s="6">
        <v>-1.3364767231372301</v>
      </c>
      <c r="K1602" s="8">
        <v>-3.2667564081007199</v>
      </c>
      <c r="L1602" s="6">
        <v>7.5245768093673897</v>
      </c>
      <c r="M1602" s="6">
        <v>5.5690291662310303</v>
      </c>
      <c r="N1602" s="6">
        <v>5.2528627727773296</v>
      </c>
      <c r="O1602" s="8">
        <v>1.4339723568604501</v>
      </c>
    </row>
    <row r="1603" spans="1:15" x14ac:dyDescent="0.25">
      <c r="A1603" t="s">
        <v>2267</v>
      </c>
      <c r="B1603" t="s">
        <v>2268</v>
      </c>
      <c r="C1603" s="4">
        <v>369485249</v>
      </c>
      <c r="D1603" s="5">
        <v>0.13138907975243</v>
      </c>
      <c r="E1603" s="7">
        <v>0.110152709423888</v>
      </c>
      <c r="F1603" s="6" t="s">
        <v>22</v>
      </c>
      <c r="G1603" s="8">
        <v>-7.6062279712313299E-3</v>
      </c>
      <c r="H1603" s="5">
        <v>-2.4949245214631102</v>
      </c>
      <c r="I1603" s="7">
        <v>-7.0169682465405101</v>
      </c>
      <c r="J1603" s="6">
        <v>-1.7490029922886201</v>
      </c>
      <c r="K1603" s="8">
        <v>-7.2379205805263602</v>
      </c>
      <c r="L1603" s="6">
        <v>11.3664832701348</v>
      </c>
      <c r="M1603" s="6">
        <v>8.6746281951276103</v>
      </c>
      <c r="N1603" s="6">
        <v>7.2932442305197904</v>
      </c>
      <c r="O1603" s="8">
        <v>-0.137526426051018</v>
      </c>
    </row>
    <row r="1604" spans="1:15" x14ac:dyDescent="0.25">
      <c r="A1604" t="s">
        <v>2269</v>
      </c>
      <c r="B1604" t="s">
        <v>2099</v>
      </c>
      <c r="C1604" s="4">
        <v>371787438</v>
      </c>
      <c r="D1604" s="5">
        <v>0.84811157626688904</v>
      </c>
      <c r="E1604" s="7">
        <v>0.99252319183055704</v>
      </c>
      <c r="F1604" s="6">
        <v>0.123752499051645</v>
      </c>
      <c r="G1604" s="8">
        <v>0.24049158960635</v>
      </c>
      <c r="H1604" s="5">
        <v>-1.03700876302809</v>
      </c>
      <c r="I1604" s="7">
        <v>-2.74024162326613</v>
      </c>
      <c r="J1604" s="6">
        <v>-0.69070497217781501</v>
      </c>
      <c r="K1604" s="8">
        <v>-2.4931250459341898</v>
      </c>
      <c r="L1604" s="6">
        <v>3.7719318148893302</v>
      </c>
      <c r="M1604" s="6">
        <v>2.46243885075739</v>
      </c>
      <c r="N1604" s="6">
        <v>1.6624925745462</v>
      </c>
      <c r="O1604" s="8">
        <v>-1.337895426627</v>
      </c>
    </row>
    <row r="1605" spans="1:15" x14ac:dyDescent="0.25">
      <c r="A1605" t="s">
        <v>2270</v>
      </c>
      <c r="B1605" t="s">
        <v>2103</v>
      </c>
      <c r="C1605" s="4">
        <v>382081339</v>
      </c>
      <c r="D1605" s="5">
        <v>1.0476276887193601</v>
      </c>
      <c r="E1605" s="7">
        <v>0.257871346754043</v>
      </c>
      <c r="F1605" s="6">
        <v>5.7783881628991597E-2</v>
      </c>
      <c r="G1605" s="8">
        <v>-2.3621545647706101E-2</v>
      </c>
      <c r="H1605" s="5">
        <v>-1.1846206695002901</v>
      </c>
      <c r="I1605" s="7">
        <v>-2.95825358414577</v>
      </c>
      <c r="J1605" s="6">
        <v>-1.04621787761385</v>
      </c>
      <c r="K1605" s="8">
        <v>-3.0183398806763599</v>
      </c>
      <c r="L1605" s="6">
        <v>10.1365659662524</v>
      </c>
      <c r="M1605" s="6">
        <v>6.6414240449065201</v>
      </c>
      <c r="N1605" s="6">
        <v>6.0824268409081403</v>
      </c>
      <c r="O1605" s="8">
        <v>2.10870412101161</v>
      </c>
    </row>
    <row r="1606" spans="1:15" x14ac:dyDescent="0.25">
      <c r="A1606" t="s">
        <v>2271</v>
      </c>
      <c r="B1606" t="s">
        <v>2106</v>
      </c>
      <c r="C1606" s="4">
        <v>391157047</v>
      </c>
      <c r="D1606" s="5">
        <v>-2.9892924790817601E-3</v>
      </c>
      <c r="E1606" s="7">
        <v>0.50431027684235097</v>
      </c>
      <c r="F1606" s="6" t="s">
        <v>22</v>
      </c>
      <c r="G1606" s="8">
        <v>6.4172195506772806E-2</v>
      </c>
      <c r="H1606" s="5">
        <v>-0.35910780026778799</v>
      </c>
      <c r="I1606" s="7">
        <v>-2.60971841362637</v>
      </c>
      <c r="J1606" s="6">
        <v>-0.93436358566715905</v>
      </c>
      <c r="K1606" s="8">
        <v>-3.73380736190812</v>
      </c>
      <c r="L1606" s="6">
        <v>7.9021728386924899</v>
      </c>
      <c r="M1606" s="6">
        <v>6.97375184136878</v>
      </c>
      <c r="N1606" s="6">
        <v>7.4621547222961002</v>
      </c>
      <c r="O1606" s="8">
        <v>1.53046958706054</v>
      </c>
    </row>
    <row r="1607" spans="1:15" x14ac:dyDescent="0.25">
      <c r="A1607" t="s">
        <v>2272</v>
      </c>
      <c r="B1607" t="s">
        <v>2106</v>
      </c>
      <c r="C1607" s="4">
        <v>391456691</v>
      </c>
      <c r="D1607" s="5">
        <v>-0.196208748812394</v>
      </c>
      <c r="E1607" s="7">
        <v>6.5317213446255101E-2</v>
      </c>
      <c r="F1607" s="6">
        <v>-2.7259609241615999E-2</v>
      </c>
      <c r="G1607" s="8">
        <v>-2.9755285658176001E-3</v>
      </c>
      <c r="H1607" s="5">
        <v>-0.86507833063255302</v>
      </c>
      <c r="I1607" s="7">
        <v>-3.5825971424194298</v>
      </c>
      <c r="J1607" s="6">
        <v>-0.97960354719181797</v>
      </c>
      <c r="K1607" s="8">
        <v>-4.1180322487274204</v>
      </c>
      <c r="L1607" s="6">
        <v>7.3603902988282597</v>
      </c>
      <c r="M1607" s="6">
        <v>7.1735752036140399</v>
      </c>
      <c r="N1607" s="6">
        <v>7.1617700514475899</v>
      </c>
      <c r="O1607" s="8">
        <v>1.7541422999295899</v>
      </c>
    </row>
    <row r="1608" spans="1:15" x14ac:dyDescent="0.25">
      <c r="A1608" t="s">
        <v>2273</v>
      </c>
      <c r="B1608" t="s">
        <v>141</v>
      </c>
      <c r="C1608" s="4">
        <v>399226187</v>
      </c>
      <c r="D1608" s="5">
        <v>-0.30326973902381799</v>
      </c>
      <c r="E1608" s="7">
        <v>-0.85004131981814002</v>
      </c>
      <c r="F1608" s="6">
        <v>5.7997193109844997E-2</v>
      </c>
      <c r="G1608" s="8">
        <v>-9.8931148784690198E-2</v>
      </c>
      <c r="H1608" s="5">
        <v>-1.4305412584331401</v>
      </c>
      <c r="I1608" s="7">
        <v>-5.3760490091174304</v>
      </c>
      <c r="J1608" s="6">
        <v>-1.6240741286707201</v>
      </c>
      <c r="K1608" s="8">
        <v>-5.9571528535428397</v>
      </c>
      <c r="L1608" s="6">
        <v>7.0032588557973101</v>
      </c>
      <c r="M1608" s="6">
        <v>4.5629776061976397</v>
      </c>
      <c r="N1608" s="6">
        <v>5.7318890579069803</v>
      </c>
      <c r="O1608" s="8">
        <v>-2.59926405045478E-2</v>
      </c>
    </row>
    <row r="1609" spans="1:15" x14ac:dyDescent="0.25">
      <c r="A1609" t="s">
        <v>2274</v>
      </c>
      <c r="B1609" t="s">
        <v>669</v>
      </c>
      <c r="C1609" s="4">
        <v>400521750</v>
      </c>
      <c r="D1609" s="5">
        <v>-0.59181234533662996</v>
      </c>
      <c r="E1609" s="7">
        <v>-0.16914991244994501</v>
      </c>
      <c r="F1609" s="6">
        <v>-0.25298429668469802</v>
      </c>
      <c r="G1609" s="8">
        <v>2.4930273229063799E-2</v>
      </c>
      <c r="H1609" s="5">
        <v>0.29205723222209001</v>
      </c>
      <c r="I1609" s="7">
        <v>-2.21217929158948</v>
      </c>
      <c r="J1609" s="6">
        <v>-0.77611515631468797</v>
      </c>
      <c r="K1609" s="8">
        <v>-3.42775258266885</v>
      </c>
      <c r="L1609" s="6">
        <v>4.4116777539668304</v>
      </c>
      <c r="M1609" s="6">
        <v>3.9636460153190001</v>
      </c>
      <c r="N1609" s="6">
        <v>5.3732746084502496</v>
      </c>
      <c r="O1609" s="8">
        <v>1.65331612831696</v>
      </c>
    </row>
    <row r="1610" spans="1:15" x14ac:dyDescent="0.25">
      <c r="A1610" t="s">
        <v>2275</v>
      </c>
      <c r="B1610" t="s">
        <v>2276</v>
      </c>
      <c r="C1610" s="4">
        <v>407614673</v>
      </c>
      <c r="D1610" s="5">
        <v>-6.7810469788419994E-2</v>
      </c>
      <c r="E1610" s="7">
        <v>-0.22648451586653101</v>
      </c>
      <c r="F1610" s="6">
        <v>-3.7998598497727701E-2</v>
      </c>
      <c r="G1610" s="8">
        <v>-7.8744024141125898E-2</v>
      </c>
      <c r="H1610" s="5">
        <v>-0.96048886901326103</v>
      </c>
      <c r="I1610" s="7">
        <v>-2.8098358081700701</v>
      </c>
      <c r="J1610" s="6">
        <v>-1.59514098566625</v>
      </c>
      <c r="K1610" s="8">
        <v>-3.6031779371879602</v>
      </c>
      <c r="L1610" s="6">
        <v>6.9085210951764902</v>
      </c>
      <c r="M1610" s="6">
        <v>5.7942568248813497</v>
      </c>
      <c r="N1610" s="6">
        <v>5.9922326175754099</v>
      </c>
      <c r="O1610" s="8">
        <v>2.1218248293544399</v>
      </c>
    </row>
    <row r="1611" spans="1:15" x14ac:dyDescent="0.25">
      <c r="A1611" t="s">
        <v>2277</v>
      </c>
      <c r="B1611" t="s">
        <v>2180</v>
      </c>
      <c r="C1611" s="4">
        <v>407622292</v>
      </c>
      <c r="D1611" s="5">
        <v>0.511748245331486</v>
      </c>
      <c r="E1611" s="7">
        <v>0.55795034079908001</v>
      </c>
      <c r="F1611" s="6" t="s">
        <v>22</v>
      </c>
      <c r="G1611" s="8">
        <v>-1.7499112570626099E-2</v>
      </c>
      <c r="H1611" s="5">
        <v>-0.66838116797899705</v>
      </c>
      <c r="I1611" s="7">
        <v>-3.4395738895350401</v>
      </c>
      <c r="J1611" s="6">
        <v>-1.59026785074157</v>
      </c>
      <c r="K1611" s="8">
        <v>-4.8775805880665803</v>
      </c>
      <c r="L1611" s="6">
        <v>10.7882703822495</v>
      </c>
      <c r="M1611" s="6">
        <v>9.1983782229841307</v>
      </c>
      <c r="N1611" s="6">
        <v>8.1210792340563902</v>
      </c>
      <c r="O1611" s="8">
        <v>2.4242438718429198</v>
      </c>
    </row>
    <row r="1612" spans="1:15" x14ac:dyDescent="0.25">
      <c r="A1612" t="s">
        <v>2278</v>
      </c>
      <c r="B1612" t="s">
        <v>2279</v>
      </c>
      <c r="C1612" s="4">
        <v>411783962</v>
      </c>
      <c r="D1612" s="5">
        <v>-0.41195663182181302</v>
      </c>
      <c r="E1612" s="7">
        <v>0.17664536516920901</v>
      </c>
      <c r="F1612" s="6">
        <v>-0.23011075947050699</v>
      </c>
      <c r="G1612" s="8">
        <v>-0.13086167876685201</v>
      </c>
      <c r="H1612" s="5">
        <v>-0.20342105847753</v>
      </c>
      <c r="I1612" s="7">
        <v>-2.1071227204307998</v>
      </c>
      <c r="J1612" s="6">
        <v>0.22375530024210499</v>
      </c>
      <c r="K1612" s="8">
        <v>-1.7042988228242699</v>
      </c>
      <c r="L1612" s="6">
        <v>2.8407985937075302</v>
      </c>
      <c r="M1612" s="6">
        <v>3.9706960000350802</v>
      </c>
      <c r="N1612" s="6">
        <v>3.1538122784310301</v>
      </c>
      <c r="O1612" s="8">
        <v>1.5423074893716899</v>
      </c>
    </row>
    <row r="1613" spans="1:15" x14ac:dyDescent="0.25">
      <c r="A1613" t="s">
        <v>2280</v>
      </c>
      <c r="B1613" t="s">
        <v>1342</v>
      </c>
      <c r="C1613" s="4">
        <v>415127011</v>
      </c>
      <c r="D1613" s="5">
        <v>0.74550756680276098</v>
      </c>
      <c r="E1613" s="7">
        <v>0.95903551849511204</v>
      </c>
      <c r="F1613" s="6">
        <v>6.6930996683759302E-3</v>
      </c>
      <c r="G1613" s="8">
        <v>5.47574676249315E-2</v>
      </c>
      <c r="H1613" s="5">
        <v>1.6150110631894199</v>
      </c>
      <c r="I1613" s="7">
        <v>3.5431026612727301</v>
      </c>
      <c r="J1613" s="6">
        <v>0.27736658452129098</v>
      </c>
      <c r="K1613" s="8">
        <v>1.50131535630234</v>
      </c>
      <c r="L1613" s="6">
        <v>1.5278357435123</v>
      </c>
      <c r="M1613" s="6">
        <v>1.6572260210519301</v>
      </c>
      <c r="N1613" s="6">
        <v>2.30884228766537</v>
      </c>
      <c r="O1613" s="8">
        <v>2.09785053734258</v>
      </c>
    </row>
    <row r="1614" spans="1:15" x14ac:dyDescent="0.25">
      <c r="A1614" t="s">
        <v>2281</v>
      </c>
      <c r="B1614" t="s">
        <v>159</v>
      </c>
      <c r="C1614" s="4">
        <v>420184783</v>
      </c>
      <c r="D1614" s="5">
        <v>0.77317277983993304</v>
      </c>
      <c r="E1614" s="7">
        <v>0.42493830595673299</v>
      </c>
      <c r="F1614" s="6">
        <v>6.2155640106656396E-4</v>
      </c>
      <c r="G1614" s="8">
        <v>-3.00059374972763E-2</v>
      </c>
      <c r="H1614" s="5">
        <v>-0.59614399230126702</v>
      </c>
      <c r="I1614" s="7">
        <v>-3.3073944697959199</v>
      </c>
      <c r="J1614" s="6">
        <v>-0.94062654240135402</v>
      </c>
      <c r="K1614" s="8">
        <v>-4.4253622083594104</v>
      </c>
      <c r="L1614" s="6">
        <v>6.6413697392173701</v>
      </c>
      <c r="M1614" s="6">
        <v>4.7720438959368101</v>
      </c>
      <c r="N1614" s="6">
        <v>3.5740596610364701</v>
      </c>
      <c r="O1614" s="8">
        <v>-0.35063775599314301</v>
      </c>
    </row>
    <row r="1615" spans="1:15" x14ac:dyDescent="0.25">
      <c r="A1615" t="s">
        <v>2282</v>
      </c>
      <c r="B1615" t="s">
        <v>2119</v>
      </c>
      <c r="C1615" s="4">
        <v>442821771</v>
      </c>
      <c r="D1615" s="5">
        <v>1.5281799665107001</v>
      </c>
      <c r="E1615" s="7">
        <v>1.50049879381373</v>
      </c>
      <c r="F1615" s="6">
        <v>2.2887220744165802E-2</v>
      </c>
      <c r="G1615" s="8">
        <v>9.1167777307436498E-2</v>
      </c>
      <c r="H1615" s="5">
        <v>1.0272909012568201</v>
      </c>
      <c r="I1615" s="7">
        <v>2.7122128327208999</v>
      </c>
      <c r="J1615" s="6">
        <v>-1.6534211043015501</v>
      </c>
      <c r="K1615" s="8">
        <v>-3.3021522655328199E-2</v>
      </c>
      <c r="L1615" s="6">
        <v>3.7133989020346201</v>
      </c>
      <c r="M1615" s="6">
        <v>1.6843477024437801</v>
      </c>
      <c r="N1615" s="6">
        <v>2.6642765145352199</v>
      </c>
      <c r="O1615" s="8">
        <v>0.60555248457643995</v>
      </c>
    </row>
    <row r="1616" spans="1:15" x14ac:dyDescent="0.25">
      <c r="A1616" t="s">
        <v>2283</v>
      </c>
      <c r="B1616" t="s">
        <v>2284</v>
      </c>
      <c r="C1616" s="4">
        <v>453876920</v>
      </c>
      <c r="D1616" s="5">
        <v>-0.57868040377352303</v>
      </c>
      <c r="E1616" s="7">
        <v>0.245342538173663</v>
      </c>
      <c r="F1616" s="6">
        <v>-0.26588798171551598</v>
      </c>
      <c r="G1616" s="8">
        <v>9.9840723400982906E-2</v>
      </c>
      <c r="H1616" s="5">
        <v>-0.312993111590191</v>
      </c>
      <c r="I1616" s="7">
        <v>-2.07103242319375</v>
      </c>
      <c r="J1616" s="6">
        <v>-0.67408160830251396</v>
      </c>
      <c r="K1616" s="8">
        <v>-2.4971886726225399</v>
      </c>
      <c r="L1616" s="6">
        <v>2.6846158377229901</v>
      </c>
      <c r="M1616" s="6">
        <v>2.69158850762213</v>
      </c>
      <c r="N1616" s="6">
        <v>3.0340054959842102</v>
      </c>
      <c r="O1616" s="8">
        <v>0.22139922371955501</v>
      </c>
    </row>
    <row r="1617" spans="1:15" x14ac:dyDescent="0.25">
      <c r="A1617" t="s">
        <v>2285</v>
      </c>
      <c r="B1617" t="s">
        <v>2286</v>
      </c>
      <c r="C1617" s="4">
        <v>455162345</v>
      </c>
      <c r="D1617" s="5">
        <v>1.15638499988022</v>
      </c>
      <c r="E1617" s="7">
        <v>1.0966089448187299</v>
      </c>
      <c r="F1617" s="6" t="s">
        <v>22</v>
      </c>
      <c r="G1617" s="8">
        <v>-6.2685809639384998E-2</v>
      </c>
      <c r="H1617" s="5">
        <v>0.54824690939023002</v>
      </c>
      <c r="I1617" s="7">
        <v>2.8419227160471499</v>
      </c>
      <c r="J1617" s="6">
        <v>-0.24829570521686301</v>
      </c>
      <c r="K1617" s="8">
        <v>1.3709334318801401</v>
      </c>
      <c r="L1617" s="6">
        <v>2.5206164833604499</v>
      </c>
      <c r="M1617" s="6">
        <v>2.5417201111374101</v>
      </c>
      <c r="N1617" s="6">
        <v>0.39738229355584997</v>
      </c>
      <c r="O1617" s="8">
        <v>1.88939494360099</v>
      </c>
    </row>
    <row r="1618" spans="1:15" x14ac:dyDescent="0.25">
      <c r="A1618" t="s">
        <v>2287</v>
      </c>
      <c r="B1618" t="s">
        <v>577</v>
      </c>
      <c r="C1618" s="4">
        <v>461138969</v>
      </c>
      <c r="D1618" s="5">
        <v>-0.53834909374968598</v>
      </c>
      <c r="E1618" s="7">
        <v>0.22722364856233901</v>
      </c>
      <c r="F1618" s="6">
        <v>-3.3869999308619399E-2</v>
      </c>
      <c r="G1618" s="8">
        <v>9.8248942053494895E-2</v>
      </c>
      <c r="H1618" s="5">
        <v>-0.82085256366114101</v>
      </c>
      <c r="I1618" s="7">
        <v>-3.4150078606355998</v>
      </c>
      <c r="J1618" s="6">
        <v>-1.4434030393941599</v>
      </c>
      <c r="K1618" s="8">
        <v>-4.4107416286196504</v>
      </c>
      <c r="L1618" s="6">
        <v>5.8601757266079</v>
      </c>
      <c r="M1618" s="6">
        <v>4.5829052390965401</v>
      </c>
      <c r="N1618" s="6">
        <v>6.0742360915272497</v>
      </c>
      <c r="O1618" s="8">
        <v>0.43430612640211902</v>
      </c>
    </row>
    <row r="1619" spans="1:15" x14ac:dyDescent="0.25">
      <c r="A1619" t="s">
        <v>2288</v>
      </c>
      <c r="B1619" t="s">
        <v>388</v>
      </c>
      <c r="C1619" s="4">
        <v>462565269</v>
      </c>
      <c r="D1619" s="5">
        <v>-1.4588316163561099</v>
      </c>
      <c r="E1619" s="7">
        <v>-1.3991582073790101</v>
      </c>
      <c r="F1619" s="6">
        <v>-4.2929455619998599E-2</v>
      </c>
      <c r="G1619" s="8" t="s">
        <v>22</v>
      </c>
      <c r="H1619" s="5">
        <v>-1.99351397441037</v>
      </c>
      <c r="I1619" s="7">
        <v>-4.3288160666048299</v>
      </c>
      <c r="J1619" s="6">
        <v>9.2760772009893994E-3</v>
      </c>
      <c r="K1619" s="8" t="s">
        <v>22</v>
      </c>
      <c r="L1619" s="6">
        <v>0.73137395031998398</v>
      </c>
      <c r="M1619" s="6">
        <v>1.1625007998705801</v>
      </c>
      <c r="N1619" s="6">
        <v>0.25848090671167501</v>
      </c>
      <c r="O1619" s="8" t="s">
        <v>22</v>
      </c>
    </row>
    <row r="1620" spans="1:15" x14ac:dyDescent="0.25">
      <c r="A1620" t="s">
        <v>2289</v>
      </c>
      <c r="B1620" t="s">
        <v>596</v>
      </c>
      <c r="C1620" s="4">
        <v>466616311</v>
      </c>
      <c r="D1620" s="5">
        <v>-0.50280555243690195</v>
      </c>
      <c r="E1620" s="7">
        <v>0.22590116245693001</v>
      </c>
      <c r="F1620" s="6">
        <v>-4.3851154279470797E-2</v>
      </c>
      <c r="G1620" s="8">
        <v>4.4055883461161502E-2</v>
      </c>
      <c r="H1620" s="5">
        <v>-2.7477275217294501</v>
      </c>
      <c r="I1620" s="7">
        <v>-3.9744628727962499</v>
      </c>
      <c r="J1620" s="6">
        <v>-1.1421135924719199</v>
      </c>
      <c r="K1620" s="8">
        <v>-2.6986017321418698</v>
      </c>
      <c r="L1620" s="6">
        <v>5.7611531836101904</v>
      </c>
      <c r="M1620" s="6">
        <v>5.2546134794253296</v>
      </c>
      <c r="N1620" s="6">
        <v>3.95084051859277</v>
      </c>
      <c r="O1620" s="8">
        <v>0.235431508031577</v>
      </c>
    </row>
    <row r="1621" spans="1:15" x14ac:dyDescent="0.25">
      <c r="A1621" t="s">
        <v>2290</v>
      </c>
      <c r="B1621" t="s">
        <v>2291</v>
      </c>
      <c r="C1621" s="4">
        <v>476808107</v>
      </c>
      <c r="D1621" s="5">
        <v>-9.2117430828190294E-2</v>
      </c>
      <c r="E1621" s="7">
        <v>-5.8652190923062203E-2</v>
      </c>
      <c r="F1621" s="6">
        <v>2.6052151874234701E-3</v>
      </c>
      <c r="G1621" s="8">
        <v>1.02490231689391E-2</v>
      </c>
      <c r="H1621" s="5">
        <v>-0.42846904475292102</v>
      </c>
      <c r="I1621" s="7">
        <v>-2.9264343452818502</v>
      </c>
      <c r="J1621" s="6">
        <v>-1.6003588811001099</v>
      </c>
      <c r="K1621" s="8">
        <v>-4.5390760697799797</v>
      </c>
      <c r="L1621" s="6">
        <v>7.1703371016187196</v>
      </c>
      <c r="M1621" s="6">
        <v>5.0527609293682696</v>
      </c>
      <c r="N1621" s="6">
        <v>7.1455788284075803</v>
      </c>
      <c r="O1621" s="8">
        <v>1.3209219121525799</v>
      </c>
    </row>
    <row r="1622" spans="1:15" x14ac:dyDescent="0.25">
      <c r="A1622" t="s">
        <v>2292</v>
      </c>
      <c r="B1622" t="s">
        <v>2293</v>
      </c>
      <c r="C1622" s="4">
        <v>486034914</v>
      </c>
      <c r="D1622" s="5">
        <v>0.135762175608962</v>
      </c>
      <c r="E1622" s="7">
        <v>0.55511008345156299</v>
      </c>
      <c r="F1622" s="6" t="s">
        <v>22</v>
      </c>
      <c r="G1622" s="8">
        <v>8.0115884227807702E-2</v>
      </c>
      <c r="H1622" s="5">
        <v>-0.80460290705130999</v>
      </c>
      <c r="I1622" s="7">
        <v>-2.4627353331499</v>
      </c>
      <c r="J1622" s="6">
        <v>-1.3038096901898</v>
      </c>
      <c r="K1622" s="8">
        <v>-3.3571457266648599</v>
      </c>
      <c r="L1622" s="6">
        <v>11.0294826536249</v>
      </c>
      <c r="M1622" s="6">
        <v>8.1087532671014895</v>
      </c>
      <c r="N1622" s="6">
        <v>8.7147728704423209</v>
      </c>
      <c r="O1622" s="8">
        <v>2.7007294738124901</v>
      </c>
    </row>
    <row r="1623" spans="1:15" x14ac:dyDescent="0.25">
      <c r="A1623" t="s">
        <v>2294</v>
      </c>
      <c r="B1623" t="s">
        <v>915</v>
      </c>
      <c r="C1623" s="4">
        <v>488560964</v>
      </c>
      <c r="D1623" s="5">
        <v>-0.65385507733716597</v>
      </c>
      <c r="E1623" s="7">
        <v>-0.15353522015621199</v>
      </c>
      <c r="F1623" s="6">
        <v>3.8045824164380502E-3</v>
      </c>
      <c r="G1623" s="8">
        <v>9.51984637921377E-2</v>
      </c>
      <c r="H1623" s="5">
        <v>-1.7652350149865199</v>
      </c>
      <c r="I1623" s="7">
        <v>-4.7983627954223902</v>
      </c>
      <c r="J1623" s="6">
        <v>-1.15823200954364</v>
      </c>
      <c r="K1623" s="8">
        <v>-4.5220407416086603</v>
      </c>
      <c r="L1623" s="6">
        <v>9.5301347198825894</v>
      </c>
      <c r="M1623" s="6">
        <v>7.7881960377050099</v>
      </c>
      <c r="N1623" s="6">
        <v>9.6282751313509394</v>
      </c>
      <c r="O1623" s="8">
        <v>2.29728416177322</v>
      </c>
    </row>
    <row r="1624" spans="1:15" x14ac:dyDescent="0.25">
      <c r="A1624" t="s">
        <v>2295</v>
      </c>
      <c r="B1624" t="s">
        <v>1174</v>
      </c>
      <c r="C1624" s="4">
        <v>490730550</v>
      </c>
      <c r="D1624" s="5">
        <v>-8.5369519641651903E-2</v>
      </c>
      <c r="E1624" s="7">
        <v>7.5064869807890997E-2</v>
      </c>
      <c r="F1624" s="6">
        <v>-2.6131271718580699E-2</v>
      </c>
      <c r="G1624" s="8">
        <v>0.100432677834981</v>
      </c>
      <c r="H1624" s="5">
        <v>-0.55719672682260801</v>
      </c>
      <c r="I1624" s="7">
        <v>-2.14129826781731</v>
      </c>
      <c r="J1624" s="6">
        <v>-1.46672614158068</v>
      </c>
      <c r="K1624" s="8">
        <v>-3.2670932649599602</v>
      </c>
      <c r="L1624" s="6">
        <v>4.8726014400133097</v>
      </c>
      <c r="M1624" s="6">
        <v>3.2490123716673902</v>
      </c>
      <c r="N1624" s="6">
        <v>4.4110197672969802</v>
      </c>
      <c r="O1624" s="8">
        <v>0.86307882820176096</v>
      </c>
    </row>
    <row r="1625" spans="1:15" x14ac:dyDescent="0.25">
      <c r="A1625" t="s">
        <v>2296</v>
      </c>
      <c r="B1625" t="s">
        <v>239</v>
      </c>
      <c r="C1625" s="4">
        <v>496816425</v>
      </c>
      <c r="D1625" s="5">
        <v>-0.28611473589914299</v>
      </c>
      <c r="E1625" s="7">
        <v>-0.58563938713058805</v>
      </c>
      <c r="F1625" s="6">
        <v>-4.8181376429765298E-2</v>
      </c>
      <c r="G1625" s="8" t="s">
        <v>22</v>
      </c>
      <c r="H1625" s="5">
        <v>-4.1484428371476E-2</v>
      </c>
      <c r="I1625" s="7">
        <v>-2.87624145633453</v>
      </c>
      <c r="J1625" s="6">
        <v>-0.77869083593936805</v>
      </c>
      <c r="K1625" s="8">
        <v>-3.7069202989094001</v>
      </c>
      <c r="L1625" s="6">
        <v>8.2332790544303194</v>
      </c>
      <c r="M1625" s="6">
        <v>8.5959168343731598</v>
      </c>
      <c r="N1625" s="6">
        <v>12.327928620176101</v>
      </c>
      <c r="O1625" s="8">
        <v>6.1630489382277096</v>
      </c>
    </row>
    <row r="1626" spans="1:15" x14ac:dyDescent="0.25">
      <c r="A1626" t="s">
        <v>2297</v>
      </c>
      <c r="B1626" t="s">
        <v>239</v>
      </c>
      <c r="C1626" s="4">
        <v>496828126</v>
      </c>
      <c r="D1626" s="5">
        <v>-1.2603976554377201</v>
      </c>
      <c r="E1626" s="7">
        <v>-0.37312647514429398</v>
      </c>
      <c r="F1626" s="6">
        <v>-1.45879969047255E-2</v>
      </c>
      <c r="G1626" s="8">
        <v>-6.8769533100887402E-3</v>
      </c>
      <c r="H1626" s="5">
        <v>-0.58225976140493596</v>
      </c>
      <c r="I1626" s="7">
        <v>-3.6547390412349099</v>
      </c>
      <c r="J1626" s="6">
        <v>-0.79394444714856305</v>
      </c>
      <c r="K1626" s="8">
        <v>-3.9453800473929399</v>
      </c>
      <c r="L1626" s="6">
        <v>7.4098051275591699</v>
      </c>
      <c r="M1626" s="6">
        <v>7.0446034912939099</v>
      </c>
      <c r="N1626" s="6">
        <v>10.561351593283099</v>
      </c>
      <c r="O1626" s="8">
        <v>4.8947671105838104</v>
      </c>
    </row>
    <row r="1627" spans="1:15" x14ac:dyDescent="0.25">
      <c r="A1627" t="s">
        <v>2298</v>
      </c>
      <c r="B1627" t="s">
        <v>2142</v>
      </c>
      <c r="C1627" s="4">
        <v>498878779</v>
      </c>
      <c r="D1627" s="5">
        <v>-0.49020556695084799</v>
      </c>
      <c r="E1627" s="7">
        <v>-0.34495123705330399</v>
      </c>
      <c r="F1627" s="6">
        <v>-1.23460590556283E-2</v>
      </c>
      <c r="G1627" s="8">
        <v>3.0572458070725301E-2</v>
      </c>
      <c r="H1627" s="5">
        <v>-0.79762935510992405</v>
      </c>
      <c r="I1627" s="7">
        <v>-2.1071699199645502</v>
      </c>
      <c r="J1627" s="6">
        <v>-1.0899609967049899</v>
      </c>
      <c r="K1627" s="8">
        <v>-2.6311997516989001</v>
      </c>
      <c r="L1627" s="6">
        <v>3.6865455998902901</v>
      </c>
      <c r="M1627" s="6">
        <v>2.4335011460613698</v>
      </c>
      <c r="N1627" s="6">
        <v>3.4617210212757099</v>
      </c>
      <c r="O1627" s="8">
        <v>0.51950593484757401</v>
      </c>
    </row>
    <row r="1628" spans="1:15" x14ac:dyDescent="0.25">
      <c r="A1628" t="s">
        <v>2299</v>
      </c>
      <c r="B1628" t="s">
        <v>235</v>
      </c>
      <c r="C1628" s="4">
        <v>508064864</v>
      </c>
      <c r="D1628" s="5">
        <v>-0.37150088612094501</v>
      </c>
      <c r="E1628" s="7">
        <v>-0.204417221406203</v>
      </c>
      <c r="F1628" s="6">
        <v>-4.9381990969616296E-3</v>
      </c>
      <c r="G1628" s="8" t="s">
        <v>22</v>
      </c>
      <c r="H1628" s="5">
        <v>-1.0979175789478699</v>
      </c>
      <c r="I1628" s="7">
        <v>-3.67092014116007</v>
      </c>
      <c r="J1628" s="6">
        <v>0.35293033835726301</v>
      </c>
      <c r="K1628" s="8">
        <v>-1.4676543704740801</v>
      </c>
      <c r="L1628" s="6">
        <v>2.3923105152783899</v>
      </c>
      <c r="M1628" s="6">
        <v>2.9956764373425901</v>
      </c>
      <c r="N1628" s="6">
        <v>2.4326754835914199</v>
      </c>
      <c r="O1628" s="8" t="s">
        <v>22</v>
      </c>
    </row>
    <row r="1629" spans="1:15" x14ac:dyDescent="0.25">
      <c r="A1629" t="s">
        <v>2300</v>
      </c>
      <c r="B1629" t="s">
        <v>2301</v>
      </c>
      <c r="C1629" s="4">
        <v>511396141</v>
      </c>
      <c r="D1629" s="5">
        <v>-0.288402643616545</v>
      </c>
      <c r="E1629" s="7">
        <v>8.2336925669258501E-2</v>
      </c>
      <c r="F1629" s="6">
        <v>-0.15944603619053599</v>
      </c>
      <c r="G1629" s="8">
        <v>3.92895601643765E-2</v>
      </c>
      <c r="H1629" s="5">
        <v>-1.00862470101941</v>
      </c>
      <c r="I1629" s="7">
        <v>-2.5505722612163702</v>
      </c>
      <c r="J1629" s="6">
        <v>-1.38197658722891</v>
      </c>
      <c r="K1629" s="8">
        <v>-3.2287796189143201</v>
      </c>
      <c r="L1629" s="6">
        <v>3.8848332700535799</v>
      </c>
      <c r="M1629" s="6">
        <v>2.5215797459710401</v>
      </c>
      <c r="N1629" s="6">
        <v>3.1112638357781299</v>
      </c>
      <c r="O1629" s="8">
        <v>-0.23375506972899601</v>
      </c>
    </row>
    <row r="1630" spans="1:15" x14ac:dyDescent="0.25">
      <c r="A1630" t="s">
        <v>2302</v>
      </c>
      <c r="B1630" t="s">
        <v>2146</v>
      </c>
      <c r="C1630" s="4">
        <v>511403553</v>
      </c>
      <c r="D1630" s="5">
        <v>-2.8832292723620801E-3</v>
      </c>
      <c r="E1630" s="7">
        <v>-2.4749559274712101E-2</v>
      </c>
      <c r="F1630" s="6">
        <v>6.3579115643030005E-4</v>
      </c>
      <c r="G1630" s="8">
        <v>-1.90398483072676E-3</v>
      </c>
      <c r="H1630" s="5">
        <v>-1.1807995222124399</v>
      </c>
      <c r="I1630" s="7">
        <v>-5.0119244254730697</v>
      </c>
      <c r="J1630" s="6">
        <v>-1.3763033038438499</v>
      </c>
      <c r="K1630" s="8">
        <v>-5.5113758981417202</v>
      </c>
      <c r="L1630" s="6">
        <v>13.223535431007001</v>
      </c>
      <c r="M1630" s="6">
        <v>11.2099180190803</v>
      </c>
      <c r="N1630" s="6">
        <v>11.9091947930674</v>
      </c>
      <c r="O1630" s="8">
        <v>3.1487184144612899</v>
      </c>
    </row>
    <row r="1631" spans="1:15" x14ac:dyDescent="0.25">
      <c r="A1631" t="s">
        <v>2303</v>
      </c>
      <c r="B1631" t="s">
        <v>2304</v>
      </c>
      <c r="C1631" s="4">
        <v>515187558</v>
      </c>
      <c r="D1631" s="5">
        <v>0.73705755162645403</v>
      </c>
      <c r="E1631" s="7">
        <v>0.53044564431878605</v>
      </c>
      <c r="F1631" s="6">
        <v>7.0721131578274903E-4</v>
      </c>
      <c r="G1631" s="8">
        <v>-6.6194778429387299E-2</v>
      </c>
      <c r="H1631" s="5">
        <v>-3.5173726500961303E-2</v>
      </c>
      <c r="I1631" s="7">
        <v>3.4543152047283701</v>
      </c>
      <c r="J1631" s="6">
        <v>-0.39739550189303402</v>
      </c>
      <c r="K1631" s="8">
        <v>2.0760029842193801</v>
      </c>
      <c r="L1631" s="6">
        <v>1.92320138542098</v>
      </c>
      <c r="M1631" s="6">
        <v>0.20343871334746799</v>
      </c>
      <c r="N1631" s="6">
        <v>-0.54871725927716597</v>
      </c>
      <c r="O1631" s="8">
        <v>1.76130353179349</v>
      </c>
    </row>
    <row r="1632" spans="1:15" x14ac:dyDescent="0.25">
      <c r="A1632" t="s">
        <v>2305</v>
      </c>
      <c r="B1632" t="s">
        <v>2153</v>
      </c>
      <c r="C1632" s="4">
        <v>519231188</v>
      </c>
      <c r="D1632" s="5">
        <v>0.72504758275629499</v>
      </c>
      <c r="E1632" s="7">
        <v>0.91943469911219899</v>
      </c>
      <c r="F1632" s="6">
        <v>-2.60102713607957E-2</v>
      </c>
      <c r="G1632" s="8">
        <v>2.4368135244677E-2</v>
      </c>
      <c r="H1632" s="5">
        <v>-0.38111496612596801</v>
      </c>
      <c r="I1632" s="7">
        <v>-2.9950419165349098</v>
      </c>
      <c r="J1632" s="6">
        <v>-1.2447661934241101</v>
      </c>
      <c r="K1632" s="8">
        <v>-4.0702133163507801</v>
      </c>
      <c r="L1632" s="6">
        <v>10.7843863494705</v>
      </c>
      <c r="M1632" s="6">
        <v>9.8086315069649697</v>
      </c>
      <c r="N1632" s="6">
        <v>9.4022439480662197</v>
      </c>
      <c r="O1632" s="8">
        <v>3.9477595213299401</v>
      </c>
    </row>
    <row r="1633" spans="1:15" x14ac:dyDescent="0.25">
      <c r="A1633" t="s">
        <v>2306</v>
      </c>
      <c r="B1633" t="s">
        <v>915</v>
      </c>
      <c r="C1633" s="4">
        <v>519451017</v>
      </c>
      <c r="D1633" s="5">
        <v>0.114637311683712</v>
      </c>
      <c r="E1633" s="7">
        <v>0.48144360261188501</v>
      </c>
      <c r="F1633" s="6">
        <v>-3.5721156099269499E-2</v>
      </c>
      <c r="G1633" s="8">
        <v>3.5099005636310002E-3</v>
      </c>
      <c r="H1633" s="5">
        <v>-0.968310566773119</v>
      </c>
      <c r="I1633" s="7">
        <v>-3.6562611635050302</v>
      </c>
      <c r="J1633" s="6">
        <v>-1.4349011391398201</v>
      </c>
      <c r="K1633" s="8">
        <v>-4.3856395696973296</v>
      </c>
      <c r="L1633" s="6">
        <v>11.7841683731318</v>
      </c>
      <c r="M1633" s="6">
        <v>10.8600505666485</v>
      </c>
      <c r="N1633" s="6">
        <v>10.651182468829299</v>
      </c>
      <c r="O1633" s="8">
        <v>4.12563511136225</v>
      </c>
    </row>
    <row r="1634" spans="1:15" x14ac:dyDescent="0.25">
      <c r="A1634" t="s">
        <v>2307</v>
      </c>
      <c r="B1634" t="s">
        <v>915</v>
      </c>
      <c r="C1634" s="4">
        <v>519660913</v>
      </c>
      <c r="D1634" s="5">
        <v>0.45600116591129303</v>
      </c>
      <c r="E1634" s="7">
        <v>-0.156108581163973</v>
      </c>
      <c r="F1634" s="6">
        <v>3.8900833178150102E-2</v>
      </c>
      <c r="G1634" s="8">
        <v>-4.4625467678710999E-2</v>
      </c>
      <c r="H1634" s="5">
        <v>-1.6079754424831501</v>
      </c>
      <c r="I1634" s="7">
        <v>-3.4480332963723601</v>
      </c>
      <c r="J1634" s="6">
        <v>-0.90869583175611002</v>
      </c>
      <c r="K1634" s="8">
        <v>-2.92560386260973</v>
      </c>
      <c r="L1634" s="6">
        <v>9.7967720329512193</v>
      </c>
      <c r="M1634" s="6">
        <v>7.7863667698221901</v>
      </c>
      <c r="N1634" s="6">
        <v>7.2640031636762297</v>
      </c>
      <c r="O1634" s="8">
        <v>3.19518005148629</v>
      </c>
    </row>
    <row r="1635" spans="1:15" x14ac:dyDescent="0.25">
      <c r="A1635" t="s">
        <v>2308</v>
      </c>
      <c r="B1635" t="s">
        <v>915</v>
      </c>
      <c r="C1635" s="4">
        <v>520036687</v>
      </c>
      <c r="D1635" s="5">
        <v>-0.13666856859553</v>
      </c>
      <c r="E1635" s="7">
        <v>0.176948019362279</v>
      </c>
      <c r="F1635" s="6">
        <v>-6.9845650551174903E-3</v>
      </c>
      <c r="G1635" s="8">
        <v>3.4971504901667103E-2</v>
      </c>
      <c r="H1635" s="5">
        <v>-1.8380362645589601</v>
      </c>
      <c r="I1635" s="7">
        <v>-3.09687059289331</v>
      </c>
      <c r="J1635" s="6">
        <v>-1.39148914321925</v>
      </c>
      <c r="K1635" s="8">
        <v>-2.8046539003660298</v>
      </c>
      <c r="L1635" s="6">
        <v>9.9594982228946201</v>
      </c>
      <c r="M1635" s="6">
        <v>8.7534623109086898</v>
      </c>
      <c r="N1635" s="6">
        <v>9.4437222215492795</v>
      </c>
      <c r="O1635" s="8">
        <v>2.9115214062964201</v>
      </c>
    </row>
    <row r="1636" spans="1:15" x14ac:dyDescent="0.25">
      <c r="A1636" t="s">
        <v>2309</v>
      </c>
      <c r="B1636" t="s">
        <v>915</v>
      </c>
      <c r="C1636" s="4">
        <v>520369593</v>
      </c>
      <c r="D1636" s="5">
        <v>0.53668260521278199</v>
      </c>
      <c r="E1636" s="7">
        <v>0.48045484496026702</v>
      </c>
      <c r="F1636" s="6" t="s">
        <v>22</v>
      </c>
      <c r="G1636" s="8">
        <v>6.4469932325080604E-3</v>
      </c>
      <c r="H1636" s="5">
        <v>-0.10591315691856</v>
      </c>
      <c r="I1636" s="7">
        <v>-3.6768504784041101</v>
      </c>
      <c r="J1636" s="6">
        <v>-0.94896735744838201</v>
      </c>
      <c r="K1636" s="8">
        <v>-5.0561235208797699</v>
      </c>
      <c r="L1636" s="6">
        <v>7.9464869584242503</v>
      </c>
      <c r="M1636" s="6">
        <v>7.1078722544721602</v>
      </c>
      <c r="N1636" s="6">
        <v>5.9234088717462097</v>
      </c>
      <c r="O1636" s="8">
        <v>0.35156567326097199</v>
      </c>
    </row>
    <row r="1637" spans="1:15" x14ac:dyDescent="0.25">
      <c r="A1637" t="s">
        <v>2310</v>
      </c>
      <c r="B1637" t="s">
        <v>2311</v>
      </c>
      <c r="C1637" s="4">
        <v>522398570</v>
      </c>
      <c r="D1637" s="5">
        <v>1.00704406112893</v>
      </c>
      <c r="E1637" s="7">
        <v>1.13583752643197</v>
      </c>
      <c r="F1637" s="6">
        <v>1.17657566127569E-3</v>
      </c>
      <c r="G1637" s="8">
        <v>2.3422269758096002E-2</v>
      </c>
      <c r="H1637" s="5">
        <v>1.3698382649690699</v>
      </c>
      <c r="I1637" s="7">
        <v>2.6906446457473101</v>
      </c>
      <c r="J1637" s="6">
        <v>0.63513939342901504</v>
      </c>
      <c r="K1637" s="8">
        <v>1.16305554633259</v>
      </c>
      <c r="L1637" s="6">
        <v>-1.91089995860799</v>
      </c>
      <c r="M1637" s="6">
        <v>-0.44495324957238302</v>
      </c>
      <c r="N1637" s="6">
        <v>-0.34967133879498602</v>
      </c>
      <c r="O1637" s="8">
        <v>0.68784625229473795</v>
      </c>
    </row>
    <row r="1638" spans="1:15" x14ac:dyDescent="0.25">
      <c r="A1638" t="s">
        <v>2312</v>
      </c>
      <c r="B1638" t="s">
        <v>2162</v>
      </c>
      <c r="C1638" s="4">
        <v>526642507</v>
      </c>
      <c r="D1638" s="5">
        <v>-0.29551605022405097</v>
      </c>
      <c r="E1638" s="7">
        <v>-9.6201921352546904E-2</v>
      </c>
      <c r="F1638" s="6">
        <v>-9.4826475679734096E-2</v>
      </c>
      <c r="G1638" s="8">
        <v>-9.8524739236517306E-2</v>
      </c>
      <c r="H1638" s="5">
        <v>-0.77832720532978505</v>
      </c>
      <c r="I1638" s="7">
        <v>-2.6734542451560102</v>
      </c>
      <c r="J1638" s="6">
        <v>-0.97109125094458804</v>
      </c>
      <c r="K1638" s="8">
        <v>-2.9777498171334398</v>
      </c>
      <c r="L1638" s="6">
        <v>4.1400842559525302</v>
      </c>
      <c r="M1638" s="6">
        <v>3.9513559186513998</v>
      </c>
      <c r="N1638" s="6">
        <v>3.7805834875377502</v>
      </c>
      <c r="O1638" s="8">
        <v>1.07622057202142</v>
      </c>
    </row>
    <row r="1639" spans="1:15" x14ac:dyDescent="0.25">
      <c r="A1639" t="s">
        <v>2313</v>
      </c>
      <c r="B1639" t="s">
        <v>2314</v>
      </c>
      <c r="C1639" s="4">
        <v>531543871</v>
      </c>
      <c r="D1639" s="5">
        <v>-1.1210475738880501</v>
      </c>
      <c r="E1639" s="7">
        <v>-1.50273763813849</v>
      </c>
      <c r="F1639" s="6">
        <v>3.2611171989339799E-2</v>
      </c>
      <c r="G1639" s="8" t="s">
        <v>22</v>
      </c>
      <c r="H1639" s="5">
        <v>-1.1684948209388799</v>
      </c>
      <c r="I1639" s="7">
        <v>-3.7247373186087098</v>
      </c>
      <c r="J1639" s="6">
        <v>4.9519409578330897E-2</v>
      </c>
      <c r="K1639" s="8" t="s">
        <v>22</v>
      </c>
      <c r="L1639" s="6">
        <v>0.76455957642566097</v>
      </c>
      <c r="M1639" s="6">
        <v>0.45817446914365401</v>
      </c>
      <c r="N1639" s="6" t="s">
        <v>22</v>
      </c>
      <c r="O1639" s="8" t="s">
        <v>22</v>
      </c>
    </row>
    <row r="1640" spans="1:15" x14ac:dyDescent="0.25">
      <c r="A1640" t="s">
        <v>2315</v>
      </c>
      <c r="B1640" t="s">
        <v>1769</v>
      </c>
      <c r="C1640" s="4">
        <v>531549866</v>
      </c>
      <c r="D1640" s="5">
        <v>-0.76510206113633095</v>
      </c>
      <c r="E1640" s="7">
        <v>-1.47502911039188</v>
      </c>
      <c r="F1640" s="6">
        <v>7.6935855913212295E-2</v>
      </c>
      <c r="G1640" s="8" t="s">
        <v>22</v>
      </c>
      <c r="H1640" s="5">
        <v>-2.2607672162032699</v>
      </c>
      <c r="I1640" s="7">
        <v>-3.6603541587772201</v>
      </c>
      <c r="J1640" s="6">
        <v>-0.471740276956367</v>
      </c>
      <c r="K1640" s="8" t="s">
        <v>22</v>
      </c>
      <c r="L1640" s="6">
        <v>2.2126155638838401</v>
      </c>
      <c r="M1640" s="6">
        <v>0.49839680458875002</v>
      </c>
      <c r="N1640" s="6" t="s">
        <v>22</v>
      </c>
      <c r="O1640" s="8" t="s">
        <v>22</v>
      </c>
    </row>
    <row r="1641" spans="1:15" x14ac:dyDescent="0.25">
      <c r="A1641" t="s">
        <v>2316</v>
      </c>
      <c r="B1641" t="s">
        <v>26</v>
      </c>
      <c r="C1641" s="4">
        <v>532931865</v>
      </c>
      <c r="D1641" s="5">
        <v>1.3191233528975099</v>
      </c>
      <c r="E1641" s="7">
        <v>0.64379604566855497</v>
      </c>
      <c r="F1641" s="6">
        <v>1.33346719953631E-2</v>
      </c>
      <c r="G1641" s="8">
        <v>-0.109075615039609</v>
      </c>
      <c r="H1641" s="5">
        <v>-0.35310765961283103</v>
      </c>
      <c r="I1641" s="7">
        <v>-2.5124553480720602</v>
      </c>
      <c r="J1641" s="6">
        <v>-1.6370243663751101</v>
      </c>
      <c r="K1641" s="8">
        <v>-4.0515690802534703</v>
      </c>
      <c r="L1641" s="6">
        <v>10.192789758364899</v>
      </c>
      <c r="M1641" s="6">
        <v>7.7180199985101696</v>
      </c>
      <c r="N1641" s="6">
        <v>7.1534223483231099</v>
      </c>
      <c r="O1641" s="8">
        <v>2.8370871880707398</v>
      </c>
    </row>
    <row r="1642" spans="1:15" x14ac:dyDescent="0.25">
      <c r="A1642" t="s">
        <v>2317</v>
      </c>
      <c r="B1642" t="s">
        <v>45</v>
      </c>
      <c r="C1642" s="4">
        <v>536316816</v>
      </c>
      <c r="D1642" s="5">
        <v>0.26790349989933798</v>
      </c>
      <c r="E1642" s="7">
        <v>0.14406494943243101</v>
      </c>
      <c r="F1642" s="6">
        <v>4.5724641394062002E-2</v>
      </c>
      <c r="G1642" s="8">
        <v>8.3724887838829698E-2</v>
      </c>
      <c r="H1642" s="5">
        <v>-1.1931939944148899</v>
      </c>
      <c r="I1642" s="7">
        <v>-3.41631904768763</v>
      </c>
      <c r="J1642" s="6">
        <v>-0.72099852600311098</v>
      </c>
      <c r="K1642" s="8">
        <v>-2.9694562106922699</v>
      </c>
      <c r="L1642" s="6">
        <v>6.6145683405888702</v>
      </c>
      <c r="M1642" s="6">
        <v>4.1638276876071396</v>
      </c>
      <c r="N1642" s="6">
        <v>4.26625490134305</v>
      </c>
      <c r="O1642" s="8">
        <v>0.23051999649363</v>
      </c>
    </row>
    <row r="1643" spans="1:15" x14ac:dyDescent="0.25">
      <c r="A1643" t="s">
        <v>2318</v>
      </c>
      <c r="B1643" t="s">
        <v>2319</v>
      </c>
      <c r="C1643" s="4">
        <v>536656432</v>
      </c>
      <c r="D1643" s="5">
        <v>-1.25332357964855</v>
      </c>
      <c r="E1643" s="7">
        <v>-0.94208825174550903</v>
      </c>
      <c r="F1643" s="6">
        <v>-3.90323606402476E-2</v>
      </c>
      <c r="G1643" s="8">
        <v>6.4685119622413703E-2</v>
      </c>
      <c r="H1643" s="5">
        <v>-3.6807621558905099</v>
      </c>
      <c r="I1643" s="7">
        <v>-4.4165037737875101</v>
      </c>
      <c r="J1643" s="6">
        <v>-1.2349118164422199</v>
      </c>
      <c r="K1643" s="8">
        <v>-2.1260294037316099</v>
      </c>
      <c r="L1643" s="6">
        <v>5.1325859146782804</v>
      </c>
      <c r="M1643" s="6">
        <v>3.6387492036356099</v>
      </c>
      <c r="N1643" s="6">
        <v>2.4955049533109501</v>
      </c>
      <c r="O1643" s="8">
        <v>5.7984429107434898E-2</v>
      </c>
    </row>
    <row r="1644" spans="1:15" x14ac:dyDescent="0.25">
      <c r="A1644" t="s">
        <v>2320</v>
      </c>
      <c r="B1644" t="s">
        <v>39</v>
      </c>
      <c r="C1644" s="4">
        <v>545278227</v>
      </c>
      <c r="D1644" s="5">
        <v>-0.84755914823801803</v>
      </c>
      <c r="E1644" s="7">
        <v>-2.4663176388739199E-2</v>
      </c>
      <c r="F1644" s="6">
        <v>-6.11846686165941E-2</v>
      </c>
      <c r="G1644" s="8" t="s">
        <v>22</v>
      </c>
      <c r="H1644" s="5">
        <v>-5.2097189866679603</v>
      </c>
      <c r="I1644" s="7">
        <v>-6.6291161759138504</v>
      </c>
      <c r="J1644" s="6">
        <v>-0.79538368671569104</v>
      </c>
      <c r="K1644" s="8" t="s">
        <v>22</v>
      </c>
      <c r="L1644" s="6">
        <v>5.2418289897571499</v>
      </c>
      <c r="M1644" s="6">
        <v>6.6752545539801904</v>
      </c>
      <c r="N1644" s="6" t="s">
        <v>22</v>
      </c>
      <c r="O1644" s="8" t="s">
        <v>22</v>
      </c>
    </row>
    <row r="1645" spans="1:15" x14ac:dyDescent="0.25">
      <c r="A1645" t="s">
        <v>2321</v>
      </c>
      <c r="B1645" t="s">
        <v>2322</v>
      </c>
      <c r="C1645" s="4">
        <v>553724968</v>
      </c>
      <c r="D1645" s="5">
        <v>1.78594676427582</v>
      </c>
      <c r="E1645" s="7">
        <v>1.60017344430778</v>
      </c>
      <c r="F1645" s="6">
        <v>-3.0839755767424801E-2</v>
      </c>
      <c r="G1645" s="8">
        <v>-5.94233753777322E-2</v>
      </c>
      <c r="H1645" s="5">
        <v>2.1983412077248201</v>
      </c>
      <c r="I1645" s="7">
        <v>3.3562943918172699</v>
      </c>
      <c r="J1645" s="6">
        <v>0.24881125146994601</v>
      </c>
      <c r="K1645" s="8">
        <v>0.91355490474932599</v>
      </c>
      <c r="L1645" s="6">
        <v>0.72493790360555999</v>
      </c>
      <c r="M1645" s="6">
        <v>1.1256773777436899</v>
      </c>
      <c r="N1645" s="6">
        <v>0.39620830172917598</v>
      </c>
      <c r="O1645" s="8">
        <v>1.0859721222288501</v>
      </c>
    </row>
    <row r="1646" spans="1:15" x14ac:dyDescent="0.25">
      <c r="A1646" t="s">
        <v>2323</v>
      </c>
      <c r="B1646" t="s">
        <v>2324</v>
      </c>
      <c r="C1646" s="4">
        <v>556782013</v>
      </c>
      <c r="D1646" s="5">
        <v>0.584248561150849</v>
      </c>
      <c r="E1646" s="7">
        <v>1.06394924184206</v>
      </c>
      <c r="F1646" s="6">
        <v>-9.1705631167530596E-2</v>
      </c>
      <c r="G1646" s="8">
        <v>9.6025048734579302E-2</v>
      </c>
      <c r="H1646" s="5">
        <v>1.0816745575561499</v>
      </c>
      <c r="I1646" s="7">
        <v>2.3625192871161</v>
      </c>
      <c r="J1646" s="6">
        <v>-7.5380213012645705E-2</v>
      </c>
      <c r="K1646" s="8">
        <v>0.80723026633815398</v>
      </c>
      <c r="L1646" s="6">
        <v>-1.3186388776295199</v>
      </c>
      <c r="M1646" s="6">
        <v>-0.96771082202041003</v>
      </c>
      <c r="N1646" s="6">
        <v>-0.61999018873377199</v>
      </c>
      <c r="O1646" s="8">
        <v>2.86830183805982E-2</v>
      </c>
    </row>
    <row r="1647" spans="1:15" x14ac:dyDescent="0.25">
      <c r="A1647" t="s">
        <v>2325</v>
      </c>
      <c r="B1647" t="s">
        <v>45</v>
      </c>
      <c r="C1647" s="4">
        <v>558284191</v>
      </c>
      <c r="D1647" s="5">
        <v>-4.4122290261311703E-2</v>
      </c>
      <c r="E1647" s="7">
        <v>-1.0609707061467801E-2</v>
      </c>
      <c r="F1647" s="6">
        <v>6.8044010241357006E-2</v>
      </c>
      <c r="G1647" s="8">
        <v>0.152735591459186</v>
      </c>
      <c r="H1647" s="5">
        <v>-1.0054325898083301</v>
      </c>
      <c r="I1647" s="7">
        <v>-2.4520428069006099</v>
      </c>
      <c r="J1647" s="6">
        <v>-0.46618405632123799</v>
      </c>
      <c r="K1647" s="8">
        <v>-2.0270852685197802</v>
      </c>
      <c r="L1647" s="6">
        <v>3.5857633119735599</v>
      </c>
      <c r="M1647" s="6">
        <v>2.7674892416057402</v>
      </c>
      <c r="N1647" s="6">
        <v>2.59577207464238</v>
      </c>
      <c r="O1647" s="8">
        <v>0.20910856044621901</v>
      </c>
    </row>
    <row r="1648" spans="1:15" x14ac:dyDescent="0.25">
      <c r="A1648" t="s">
        <v>2326</v>
      </c>
      <c r="B1648" t="s">
        <v>1765</v>
      </c>
      <c r="C1648" s="4">
        <v>560729019</v>
      </c>
      <c r="D1648" s="5">
        <v>-0.15175626242731999</v>
      </c>
      <c r="E1648" s="7">
        <v>4.6598280423073998E-2</v>
      </c>
      <c r="F1648" s="6">
        <v>-7.1343042267119697E-3</v>
      </c>
      <c r="G1648" s="8">
        <v>1.3610193932604601E-2</v>
      </c>
      <c r="H1648" s="5">
        <v>-2.3850753881716198</v>
      </c>
      <c r="I1648" s="7">
        <v>-4.0512982478856996</v>
      </c>
      <c r="J1648" s="6">
        <v>-0.66821225204268397</v>
      </c>
      <c r="K1648" s="8">
        <v>-1.57201034873431</v>
      </c>
      <c r="L1648" s="6">
        <v>4.8469739203893898</v>
      </c>
      <c r="M1648" s="6">
        <v>4.1729999371745103</v>
      </c>
      <c r="N1648" s="6">
        <v>2.2533493560417601</v>
      </c>
      <c r="O1648" s="8">
        <v>-0.152915901143136</v>
      </c>
    </row>
    <row r="1649" spans="1:15" x14ac:dyDescent="0.25">
      <c r="A1649" t="s">
        <v>2327</v>
      </c>
      <c r="B1649" t="s">
        <v>2328</v>
      </c>
      <c r="C1649" s="4">
        <v>569224371</v>
      </c>
      <c r="D1649" s="5">
        <v>-0.19378287113606699</v>
      </c>
      <c r="E1649" s="7">
        <v>1.9838826959434602E-2</v>
      </c>
      <c r="F1649" s="6">
        <v>7.5718061827744099E-2</v>
      </c>
      <c r="G1649" s="8">
        <v>0.27848057797957498</v>
      </c>
      <c r="H1649" s="5">
        <v>7.5108227436142594E-2</v>
      </c>
      <c r="I1649" s="7">
        <v>2.0629290063665602</v>
      </c>
      <c r="J1649" s="6">
        <v>-7.8440239251513E-2</v>
      </c>
      <c r="K1649" s="8">
        <v>1.8309983431230401</v>
      </c>
      <c r="L1649" s="6">
        <v>-1.1748192409826499</v>
      </c>
      <c r="M1649" s="6">
        <v>-1.6277301441469201</v>
      </c>
      <c r="N1649" s="6">
        <v>-0.82172232402624901</v>
      </c>
      <c r="O1649" s="8">
        <v>0.37625464120687702</v>
      </c>
    </row>
    <row r="1650" spans="1:15" x14ac:dyDescent="0.25">
      <c r="A1650" t="s">
        <v>2329</v>
      </c>
      <c r="B1650" t="s">
        <v>1047</v>
      </c>
      <c r="C1650" s="4">
        <v>571525767</v>
      </c>
      <c r="D1650" s="5">
        <v>0.53175802109849901</v>
      </c>
      <c r="E1650" s="7">
        <v>0.51873347793988001</v>
      </c>
      <c r="F1650" s="6">
        <v>1.7178792986811801E-2</v>
      </c>
      <c r="G1650" s="8">
        <v>1.9363181318239501E-2</v>
      </c>
      <c r="H1650" s="5">
        <v>0.57217936138107195</v>
      </c>
      <c r="I1650" s="7">
        <v>3.5152676053846501</v>
      </c>
      <c r="J1650" s="6" t="s">
        <v>22</v>
      </c>
      <c r="K1650" s="8">
        <v>1.49142580065176</v>
      </c>
      <c r="L1650" s="6">
        <v>-3.9082586622615301</v>
      </c>
      <c r="M1650" s="6">
        <v>-3.9261045990088999</v>
      </c>
      <c r="N1650" s="6">
        <v>-2.0934487780784701</v>
      </c>
      <c r="O1650" s="8">
        <v>-0.46211504856392799</v>
      </c>
    </row>
    <row r="1651" spans="1:15" x14ac:dyDescent="0.25">
      <c r="A1651" t="s">
        <v>2330</v>
      </c>
      <c r="B1651" t="s">
        <v>21</v>
      </c>
      <c r="C1651" s="4">
        <v>579520091</v>
      </c>
      <c r="D1651" s="5">
        <v>0.893368472956245</v>
      </c>
      <c r="E1651" s="7">
        <v>0.43604764931970202</v>
      </c>
      <c r="F1651" s="6">
        <v>5.0385327262056599E-3</v>
      </c>
      <c r="G1651" s="8">
        <v>-0.118731492213171</v>
      </c>
      <c r="H1651" s="5">
        <v>-0.27738895194494301</v>
      </c>
      <c r="I1651" s="7">
        <v>-4.1529718081490401</v>
      </c>
      <c r="J1651" s="6">
        <v>-1.4366715219209201</v>
      </c>
      <c r="K1651" s="8">
        <v>-6.24312789714745</v>
      </c>
      <c r="L1651" s="6">
        <v>8.7279756701146294</v>
      </c>
      <c r="M1651" s="6">
        <v>6.4323672414647204</v>
      </c>
      <c r="N1651" s="6">
        <v>7.0133072927929696</v>
      </c>
      <c r="O1651" s="8">
        <v>1.0634337338125599</v>
      </c>
    </row>
    <row r="1652" spans="1:15" x14ac:dyDescent="0.25">
      <c r="A1652" t="s">
        <v>2331</v>
      </c>
      <c r="B1652" t="s">
        <v>21</v>
      </c>
      <c r="C1652" s="4">
        <v>579590858</v>
      </c>
      <c r="D1652" s="5">
        <v>0.79857553962231698</v>
      </c>
      <c r="E1652" s="7">
        <v>0.42338455073445502</v>
      </c>
      <c r="F1652" s="6">
        <v>-3.5180561638817401E-2</v>
      </c>
      <c r="G1652" s="8">
        <v>-0.29025918619447399</v>
      </c>
      <c r="H1652" s="5">
        <v>0.44524321926677102</v>
      </c>
      <c r="I1652" s="7">
        <v>-2.9946213163843698</v>
      </c>
      <c r="J1652" s="6">
        <v>-0.81236148318351697</v>
      </c>
      <c r="K1652" s="8">
        <v>-4.6801456568017903</v>
      </c>
      <c r="L1652" s="6">
        <v>6.1118478896748396</v>
      </c>
      <c r="M1652" s="6">
        <v>5.1114213752301501</v>
      </c>
      <c r="N1652" s="6">
        <v>5.7780808595661197</v>
      </c>
      <c r="O1652" s="8">
        <v>1.5054154387790399</v>
      </c>
    </row>
    <row r="1653" spans="1:15" x14ac:dyDescent="0.25">
      <c r="A1653" t="s">
        <v>2332</v>
      </c>
      <c r="B1653" t="s">
        <v>21</v>
      </c>
      <c r="C1653" s="4">
        <v>580073175</v>
      </c>
      <c r="D1653" s="5">
        <v>-0.29788328424302102</v>
      </c>
      <c r="E1653" s="7">
        <v>0.611918305642006</v>
      </c>
      <c r="F1653" s="6">
        <v>-0.13885036588555499</v>
      </c>
      <c r="G1653" s="8">
        <v>0.19402545244404801</v>
      </c>
      <c r="H1653" s="5">
        <v>-0.136139872326033</v>
      </c>
      <c r="I1653" s="7">
        <v>-4.2422038940486297</v>
      </c>
      <c r="J1653" s="6">
        <v>-1.25967164656491</v>
      </c>
      <c r="K1653" s="8">
        <v>-6.0687564014177902</v>
      </c>
      <c r="L1653" s="6">
        <v>7.7399351145491897</v>
      </c>
      <c r="M1653" s="6">
        <v>6.5836323571909903</v>
      </c>
      <c r="N1653" s="6">
        <v>8.0328812869756803</v>
      </c>
      <c r="O1653" s="8">
        <v>1.2749262261949501</v>
      </c>
    </row>
    <row r="1654" spans="1:15" x14ac:dyDescent="0.25">
      <c r="A1654" t="s">
        <v>2333</v>
      </c>
      <c r="B1654" t="s">
        <v>235</v>
      </c>
      <c r="C1654" s="4">
        <v>580843465</v>
      </c>
      <c r="D1654" s="5">
        <v>0.33267382731725498</v>
      </c>
      <c r="E1654" s="7">
        <v>0.51810479865507497</v>
      </c>
      <c r="F1654" s="6">
        <v>-3.5403708961599702E-2</v>
      </c>
      <c r="G1654" s="8">
        <v>2.9834233108341799E-2</v>
      </c>
      <c r="H1654" s="5">
        <v>-0.80585946702775701</v>
      </c>
      <c r="I1654" s="7">
        <v>-3.2573256248898002</v>
      </c>
      <c r="J1654" s="6">
        <v>-1.23070140919602</v>
      </c>
      <c r="K1654" s="8">
        <v>-3.8913025684684199</v>
      </c>
      <c r="L1654" s="6">
        <v>8.8998880680813901</v>
      </c>
      <c r="M1654" s="6">
        <v>7.6264347864188196</v>
      </c>
      <c r="N1654" s="6">
        <v>7.7086120094205901</v>
      </c>
      <c r="O1654" s="8">
        <v>2.9433728021421501</v>
      </c>
    </row>
    <row r="1655" spans="1:15" x14ac:dyDescent="0.25">
      <c r="A1655" t="s">
        <v>2334</v>
      </c>
      <c r="B1655" t="s">
        <v>2335</v>
      </c>
      <c r="C1655" s="4">
        <v>584067473</v>
      </c>
      <c r="D1655" s="5">
        <v>0.52068481388367904</v>
      </c>
      <c r="E1655" s="7">
        <v>0.65988017037202595</v>
      </c>
      <c r="F1655" s="6">
        <v>4.3750548911674E-2</v>
      </c>
      <c r="G1655" s="8">
        <v>0.233608136700901</v>
      </c>
      <c r="H1655" s="5">
        <v>2.2935456878588498</v>
      </c>
      <c r="I1655" s="7">
        <v>3.4032261822799601</v>
      </c>
      <c r="J1655" s="6">
        <v>0.79124467143655997</v>
      </c>
      <c r="K1655" s="8">
        <v>1.4265705978888701</v>
      </c>
      <c r="L1655" s="6">
        <v>-3.7567945422149398</v>
      </c>
      <c r="M1655" s="6">
        <v>-2.5993489378615098</v>
      </c>
      <c r="N1655" s="6">
        <v>-1.0408656981791</v>
      </c>
      <c r="O1655" s="8">
        <v>4.6444361199289901E-2</v>
      </c>
    </row>
    <row r="1656" spans="1:15" x14ac:dyDescent="0.25">
      <c r="A1656" t="s">
        <v>2336</v>
      </c>
      <c r="B1656" t="s">
        <v>957</v>
      </c>
      <c r="C1656" s="4">
        <v>589676729</v>
      </c>
      <c r="D1656" s="5">
        <v>0.240602560783959</v>
      </c>
      <c r="E1656" s="7">
        <v>-6.08813700706754E-2</v>
      </c>
      <c r="F1656" s="6">
        <v>1.2073899034714199E-2</v>
      </c>
      <c r="G1656" s="8">
        <v>-1.6382048924316099E-2</v>
      </c>
      <c r="H1656" s="5">
        <v>-1.4161291226019299</v>
      </c>
      <c r="I1656" s="7">
        <v>-3.78344557547232</v>
      </c>
      <c r="J1656" s="6">
        <v>-1.3942692584737599</v>
      </c>
      <c r="K1656" s="8">
        <v>-4.2785234185471097</v>
      </c>
      <c r="L1656" s="6">
        <v>11.431615336996</v>
      </c>
      <c r="M1656" s="6">
        <v>7.8515495640747499</v>
      </c>
      <c r="N1656" s="6">
        <v>8.1005657880891295</v>
      </c>
      <c r="O1656" s="8">
        <v>2.7689360478341301</v>
      </c>
    </row>
    <row r="1657" spans="1:15" x14ac:dyDescent="0.25">
      <c r="A1657" t="s">
        <v>2337</v>
      </c>
      <c r="B1657" t="s">
        <v>2338</v>
      </c>
      <c r="C1657" s="4">
        <v>591141639</v>
      </c>
      <c r="D1657" s="5">
        <v>-1.46119255519332</v>
      </c>
      <c r="E1657" s="7">
        <v>-1.2586016452784801</v>
      </c>
      <c r="F1657" s="6">
        <v>-6.4720637576679896E-2</v>
      </c>
      <c r="G1657" s="8">
        <v>-2.3937371924820899E-2</v>
      </c>
      <c r="H1657" s="5">
        <v>0.32092122443119098</v>
      </c>
      <c r="I1657" s="7">
        <v>-3.23086004615041</v>
      </c>
      <c r="J1657" s="6">
        <v>-0.28079597696861403</v>
      </c>
      <c r="K1657" s="8">
        <v>-3.9643835585896299</v>
      </c>
      <c r="L1657" s="6">
        <v>4.13636206504877</v>
      </c>
      <c r="M1657" s="6">
        <v>4.4465833502902496</v>
      </c>
      <c r="N1657" s="6">
        <v>7.4359567451200901</v>
      </c>
      <c r="O1657" s="8">
        <v>2.6920640641508302</v>
      </c>
    </row>
    <row r="1658" spans="1:15" x14ac:dyDescent="0.25">
      <c r="A1658" t="s">
        <v>2339</v>
      </c>
      <c r="B1658" t="s">
        <v>2340</v>
      </c>
      <c r="C1658" s="4">
        <v>594735065</v>
      </c>
      <c r="D1658" s="5">
        <v>1.08988577986791</v>
      </c>
      <c r="E1658" s="7">
        <v>1.2532605254696001</v>
      </c>
      <c r="F1658" s="6">
        <v>1.0319533655493899E-2</v>
      </c>
      <c r="G1658" s="8">
        <v>5.3939499410280201E-2</v>
      </c>
      <c r="H1658" s="5">
        <v>0.38156066710356301</v>
      </c>
      <c r="I1658" s="7">
        <v>3.2122345432389201</v>
      </c>
      <c r="J1658" s="6">
        <v>-0.316367843616636</v>
      </c>
      <c r="K1658" s="8">
        <v>1.7009341459226599</v>
      </c>
      <c r="L1658" s="6">
        <v>4.1582661015972099E-2</v>
      </c>
      <c r="M1658" s="6">
        <v>-1.09388751891099</v>
      </c>
      <c r="N1658" s="6">
        <v>-1.03163967159446</v>
      </c>
      <c r="O1658" s="8">
        <v>0.43937272322311999</v>
      </c>
    </row>
    <row r="1659" spans="1:15" x14ac:dyDescent="0.25">
      <c r="A1659" t="s">
        <v>2341</v>
      </c>
      <c r="B1659" t="s">
        <v>213</v>
      </c>
      <c r="C1659" s="4">
        <v>594916913</v>
      </c>
      <c r="D1659" s="5">
        <v>1.2369778668270199</v>
      </c>
      <c r="E1659" s="7">
        <v>0.87648568639047197</v>
      </c>
      <c r="F1659" s="6">
        <v>5.9998321276929403E-2</v>
      </c>
      <c r="G1659" s="8">
        <v>-2.0838359755821202E-2</v>
      </c>
      <c r="H1659" s="5">
        <v>-0.76768844938188197</v>
      </c>
      <c r="I1659" s="7">
        <v>-2.1840930062534998</v>
      </c>
      <c r="J1659" s="6">
        <v>-1.6867407059543</v>
      </c>
      <c r="K1659" s="8">
        <v>-3.4261228372570298</v>
      </c>
      <c r="L1659" s="6">
        <v>6.1589384409687398</v>
      </c>
      <c r="M1659" s="6">
        <v>3.71560849271075</v>
      </c>
      <c r="N1659" s="6">
        <v>3.83543367731576</v>
      </c>
      <c r="O1659" s="8">
        <v>0.37169112635149798</v>
      </c>
    </row>
    <row r="1660" spans="1:15" x14ac:dyDescent="0.25">
      <c r="A1660" t="s">
        <v>2342</v>
      </c>
      <c r="B1660" t="s">
        <v>2180</v>
      </c>
      <c r="C1660" s="4">
        <v>594921265</v>
      </c>
      <c r="D1660" s="5">
        <v>0.31208523393687498</v>
      </c>
      <c r="E1660" s="7">
        <v>0.41925339912158699</v>
      </c>
      <c r="F1660" s="6">
        <v>-5.3521506759055898E-2</v>
      </c>
      <c r="G1660" s="8">
        <v>-2.98253128194912E-2</v>
      </c>
      <c r="H1660" s="5">
        <v>-1.5105088907505899</v>
      </c>
      <c r="I1660" s="7">
        <v>-3.6233486450887402</v>
      </c>
      <c r="J1660" s="6">
        <v>-1.33329111337485</v>
      </c>
      <c r="K1660" s="8">
        <v>-3.5769957412191302</v>
      </c>
      <c r="L1660" s="6">
        <v>7.2293257254739096</v>
      </c>
      <c r="M1660" s="6">
        <v>5.9593729208114796</v>
      </c>
      <c r="N1660" s="6">
        <v>5.3214786122586402</v>
      </c>
      <c r="O1660" s="8">
        <v>1.5293223744762401</v>
      </c>
    </row>
    <row r="1661" spans="1:15" x14ac:dyDescent="0.25">
      <c r="A1661" t="s">
        <v>2343</v>
      </c>
      <c r="B1661" t="s">
        <v>1715</v>
      </c>
      <c r="C1661" s="4">
        <v>602066902</v>
      </c>
      <c r="D1661" s="5">
        <v>0.208212932855733</v>
      </c>
      <c r="E1661" s="7">
        <v>0.565407332112141</v>
      </c>
      <c r="F1661" s="6">
        <v>-9.8418912759909299E-3</v>
      </c>
      <c r="G1661" s="8">
        <v>5.2389640886944699E-2</v>
      </c>
      <c r="H1661" s="5">
        <v>-0.75080305088018695</v>
      </c>
      <c r="I1661" s="7">
        <v>-4.3827190297538801</v>
      </c>
      <c r="J1661" s="6">
        <v>-1.9879637764087299</v>
      </c>
      <c r="K1661" s="8">
        <v>-6.2188213319419496</v>
      </c>
      <c r="L1661" s="6">
        <v>14.6956768753082</v>
      </c>
      <c r="M1661" s="6">
        <v>12.885358459398899</v>
      </c>
      <c r="N1661" s="6">
        <v>13.2359115697021</v>
      </c>
      <c r="O1661" s="8">
        <v>4.5309828478248599</v>
      </c>
    </row>
    <row r="1662" spans="1:15" x14ac:dyDescent="0.25">
      <c r="A1662" t="s">
        <v>2344</v>
      </c>
      <c r="B1662" t="s">
        <v>2345</v>
      </c>
      <c r="C1662" s="4">
        <v>602483279</v>
      </c>
      <c r="D1662" s="5">
        <v>8.6552287906056902E-2</v>
      </c>
      <c r="E1662" s="7">
        <v>0.40742053032388797</v>
      </c>
      <c r="F1662" s="6">
        <v>0.13778168836844701</v>
      </c>
      <c r="G1662" s="8">
        <v>0.26392087210582899</v>
      </c>
      <c r="H1662" s="5">
        <v>1.40149155831147</v>
      </c>
      <c r="I1662" s="7">
        <v>2.5933936576602599</v>
      </c>
      <c r="J1662" s="6">
        <v>1.2265306625499901</v>
      </c>
      <c r="K1662" s="8">
        <v>1.9081449743752401</v>
      </c>
      <c r="L1662" s="6">
        <v>-2.0021819904928599</v>
      </c>
      <c r="M1662" s="6">
        <v>-0.69824388639614798</v>
      </c>
      <c r="N1662" s="6">
        <v>0.63448054544135501</v>
      </c>
      <c r="O1662" s="8">
        <v>1.0824630629198499</v>
      </c>
    </row>
    <row r="1663" spans="1:15" x14ac:dyDescent="0.25">
      <c r="A1663" t="s">
        <v>2346</v>
      </c>
      <c r="B1663" t="s">
        <v>2345</v>
      </c>
      <c r="C1663" s="4">
        <v>602648556</v>
      </c>
      <c r="D1663" s="5">
        <v>0.85068480731608098</v>
      </c>
      <c r="E1663" s="7">
        <v>0.37636422166584899</v>
      </c>
      <c r="F1663" s="6" t="s">
        <v>22</v>
      </c>
      <c r="G1663" s="8">
        <v>-7.7816161127517497E-3</v>
      </c>
      <c r="H1663" s="5">
        <v>1.4009533988285601</v>
      </c>
      <c r="I1663" s="7">
        <v>3.1117451073609299</v>
      </c>
      <c r="J1663" s="6">
        <v>-1.0305723906578499</v>
      </c>
      <c r="K1663" s="8">
        <v>0.425651108666941</v>
      </c>
      <c r="L1663" s="6">
        <v>5.2748993925610703</v>
      </c>
      <c r="M1663" s="6">
        <v>3.3288339506203299</v>
      </c>
      <c r="N1663" s="6">
        <v>2.9312691604749599</v>
      </c>
      <c r="O1663" s="8">
        <v>0.75027304775811998</v>
      </c>
    </row>
    <row r="1664" spans="1:15" x14ac:dyDescent="0.25">
      <c r="A1664" t="s">
        <v>2347</v>
      </c>
      <c r="B1664" t="s">
        <v>2348</v>
      </c>
      <c r="C1664" s="4">
        <v>605477274</v>
      </c>
      <c r="D1664" s="5">
        <v>-1.2873467295271701E-2</v>
      </c>
      <c r="E1664" s="7">
        <v>0.49821070789549798</v>
      </c>
      <c r="F1664" s="6">
        <v>-0.23233051144675099</v>
      </c>
      <c r="G1664" s="8">
        <v>-0.14068898490755299</v>
      </c>
      <c r="H1664" s="5">
        <v>-0.53044169955373199</v>
      </c>
      <c r="I1664" s="7">
        <v>-2.4652694772529302</v>
      </c>
      <c r="J1664" s="6">
        <v>-1.3873216788146301</v>
      </c>
      <c r="K1664" s="8">
        <v>-3.6113725573995499</v>
      </c>
      <c r="L1664" s="6">
        <v>5.8145702495652101</v>
      </c>
      <c r="M1664" s="6">
        <v>4.9840975214063503</v>
      </c>
      <c r="N1664" s="6">
        <v>5.3823677373400498</v>
      </c>
      <c r="O1664" s="8">
        <v>1.9007791392034901</v>
      </c>
    </row>
    <row r="1665" spans="1:15" x14ac:dyDescent="0.25">
      <c r="A1665" t="s">
        <v>2349</v>
      </c>
      <c r="B1665" t="s">
        <v>159</v>
      </c>
      <c r="C1665" s="4">
        <v>610105599</v>
      </c>
      <c r="D1665" s="5">
        <v>0.66045756547531298</v>
      </c>
      <c r="E1665" s="7">
        <v>0.52222990482642395</v>
      </c>
      <c r="F1665" s="6">
        <v>3.10804745097896E-2</v>
      </c>
      <c r="G1665" s="8">
        <v>-7.2071086747547905E-2</v>
      </c>
      <c r="H1665" s="5">
        <v>-0.36340951362415502</v>
      </c>
      <c r="I1665" s="7">
        <v>-2.41724339033432</v>
      </c>
      <c r="J1665" s="6">
        <v>-1.2071769085161801</v>
      </c>
      <c r="K1665" s="8">
        <v>-3.5040142294374998</v>
      </c>
      <c r="L1665" s="6">
        <v>6.9562835354354</v>
      </c>
      <c r="M1665" s="6">
        <v>5.4696288360111502</v>
      </c>
      <c r="N1665" s="6">
        <v>5.9357408727018397</v>
      </c>
      <c r="O1665" s="8">
        <v>2.0614503653543301</v>
      </c>
    </row>
    <row r="1666" spans="1:15" x14ac:dyDescent="0.25">
      <c r="A1666" t="s">
        <v>2350</v>
      </c>
      <c r="B1666" t="s">
        <v>159</v>
      </c>
      <c r="C1666" s="4">
        <v>610280299</v>
      </c>
      <c r="D1666" s="5">
        <v>0.40392450053391599</v>
      </c>
      <c r="E1666" s="7">
        <v>0.52116204039441205</v>
      </c>
      <c r="F1666" s="6">
        <v>-6.4229004331801703E-2</v>
      </c>
      <c r="G1666" s="8">
        <v>-0.10503000902913601</v>
      </c>
      <c r="H1666" s="5">
        <v>-0.339093830305502</v>
      </c>
      <c r="I1666" s="7">
        <v>-2.4249865501612899</v>
      </c>
      <c r="J1666" s="6">
        <v>-1.18377261355742</v>
      </c>
      <c r="K1666" s="8">
        <v>-3.4945155335972702</v>
      </c>
      <c r="L1666" s="6">
        <v>8.1494680462598801</v>
      </c>
      <c r="M1666" s="6">
        <v>7.3140035345696504</v>
      </c>
      <c r="N1666" s="6">
        <v>7.32274950082682</v>
      </c>
      <c r="O1666" s="8">
        <v>3.1747206438396902</v>
      </c>
    </row>
    <row r="1667" spans="1:15" x14ac:dyDescent="0.25">
      <c r="A1667" t="s">
        <v>2351</v>
      </c>
      <c r="B1667" t="s">
        <v>1775</v>
      </c>
      <c r="C1667" s="4">
        <v>610300985</v>
      </c>
      <c r="D1667" s="5">
        <v>0.197963156560481</v>
      </c>
      <c r="E1667" s="7">
        <v>0.54112314748868895</v>
      </c>
      <c r="F1667" s="6">
        <v>-8.2891482837584296E-2</v>
      </c>
      <c r="G1667" s="8">
        <v>-7.8191134492911707E-2</v>
      </c>
      <c r="H1667" s="5">
        <v>-0.83107895189047598</v>
      </c>
      <c r="I1667" s="7">
        <v>-2.3722482224265899</v>
      </c>
      <c r="J1667" s="6">
        <v>-1.2489422755466599</v>
      </c>
      <c r="K1667" s="8">
        <v>-2.9398579910181701</v>
      </c>
      <c r="L1667" s="6">
        <v>8.1908485299421496</v>
      </c>
      <c r="M1667" s="6">
        <v>7.4967391685767497</v>
      </c>
      <c r="N1667" s="6">
        <v>7.1363792520931604</v>
      </c>
      <c r="O1667" s="8">
        <v>3.5278898722429402</v>
      </c>
    </row>
    <row r="1668" spans="1:15" x14ac:dyDescent="0.25">
      <c r="A1668" t="s">
        <v>2352</v>
      </c>
      <c r="B1668" t="s">
        <v>2203</v>
      </c>
      <c r="C1668" s="4">
        <v>612022430</v>
      </c>
      <c r="D1668" s="5">
        <v>0.862590246098906</v>
      </c>
      <c r="E1668" s="7">
        <v>-0.547642660037999</v>
      </c>
      <c r="F1668" s="6">
        <v>9.2732763069873006E-2</v>
      </c>
      <c r="G1668" s="8">
        <v>-0.171903230647967</v>
      </c>
      <c r="H1668" s="5">
        <v>-0.61458239455224495</v>
      </c>
      <c r="I1668" s="7">
        <v>-3.4914788750462802</v>
      </c>
      <c r="J1668" s="6">
        <v>-0.64411994420009699</v>
      </c>
      <c r="K1668" s="8">
        <v>-3.58128916898022</v>
      </c>
      <c r="L1668" s="6">
        <v>5.1712081379188302</v>
      </c>
      <c r="M1668" s="6">
        <v>3.10481780324531</v>
      </c>
      <c r="N1668" s="6">
        <v>2.9935133739154698</v>
      </c>
      <c r="O1668" s="8">
        <v>0.23021114470098999</v>
      </c>
    </row>
    <row r="1669" spans="1:15" x14ac:dyDescent="0.25">
      <c r="A1669" t="s">
        <v>2353</v>
      </c>
      <c r="B1669" t="s">
        <v>2354</v>
      </c>
      <c r="C1669" s="4">
        <v>615146737</v>
      </c>
      <c r="D1669" s="5">
        <v>1.31083036339976</v>
      </c>
      <c r="E1669" s="7">
        <v>1.1151893121265</v>
      </c>
      <c r="F1669" s="6">
        <v>6.9547049086429197E-2</v>
      </c>
      <c r="G1669" s="8">
        <v>0.11230829919928199</v>
      </c>
      <c r="H1669" s="5">
        <v>1.0043250546612901</v>
      </c>
      <c r="I1669" s="7">
        <v>3.1087056883611002</v>
      </c>
      <c r="J1669" s="6">
        <v>6.4442779860617999E-2</v>
      </c>
      <c r="K1669" s="8">
        <v>1.55451374735547</v>
      </c>
      <c r="L1669" s="6">
        <v>-0.78608353454506197</v>
      </c>
      <c r="M1669" s="6">
        <v>-1.26657028224199</v>
      </c>
      <c r="N1669" s="6">
        <v>-0.65883923641672104</v>
      </c>
      <c r="O1669" s="8">
        <v>0.56845495295468595</v>
      </c>
    </row>
    <row r="1670" spans="1:15" x14ac:dyDescent="0.25">
      <c r="A1670" t="s">
        <v>2355</v>
      </c>
      <c r="B1670" t="s">
        <v>2185</v>
      </c>
      <c r="C1670" s="4">
        <v>615736560</v>
      </c>
      <c r="D1670" s="5">
        <v>-0.93810753020542403</v>
      </c>
      <c r="E1670" s="7">
        <v>0.36431607125994497</v>
      </c>
      <c r="F1670" s="6">
        <v>-9.4843687936243204E-2</v>
      </c>
      <c r="G1670" s="8">
        <v>9.2524682523256796E-2</v>
      </c>
      <c r="H1670" s="5">
        <v>-0.93663714548410004</v>
      </c>
      <c r="I1670" s="7">
        <v>-2.4872003188534499</v>
      </c>
      <c r="J1670" s="6">
        <v>-0.44352199569115602</v>
      </c>
      <c r="K1670" s="8">
        <v>-2.03501146558526</v>
      </c>
      <c r="L1670" s="6">
        <v>6.0455211017906203</v>
      </c>
      <c r="M1670" s="6">
        <v>7.9913259786556097</v>
      </c>
      <c r="N1670" s="6">
        <v>7.3347886842829899</v>
      </c>
      <c r="O1670" s="8">
        <v>4.5871944387736896</v>
      </c>
    </row>
    <row r="1671" spans="1:15" x14ac:dyDescent="0.25">
      <c r="A1671" t="s">
        <v>2356</v>
      </c>
      <c r="B1671" t="s">
        <v>2185</v>
      </c>
      <c r="C1671" s="4">
        <v>615741711</v>
      </c>
      <c r="D1671" s="5">
        <v>-1.74873456078921</v>
      </c>
      <c r="E1671" s="7">
        <v>-0.40161008758730798</v>
      </c>
      <c r="F1671" s="6">
        <v>-3.08230090023114E-2</v>
      </c>
      <c r="G1671" s="8">
        <v>3.9439880440945499E-2</v>
      </c>
      <c r="H1671" s="5">
        <v>-1.63902113083979</v>
      </c>
      <c r="I1671" s="7">
        <v>-3.8082448118187102</v>
      </c>
      <c r="J1671" s="6">
        <v>-0.81053004040928001</v>
      </c>
      <c r="K1671" s="8">
        <v>-3.10659540163604</v>
      </c>
      <c r="L1671" s="6">
        <v>6.0324982955656603</v>
      </c>
      <c r="M1671" s="6">
        <v>7.4988555337594098</v>
      </c>
      <c r="N1671" s="6">
        <v>8.7316867297318499</v>
      </c>
      <c r="O1671" s="8">
        <v>3.7468212960412401</v>
      </c>
    </row>
    <row r="1672" spans="1:15" x14ac:dyDescent="0.25">
      <c r="A1672" t="s">
        <v>2357</v>
      </c>
      <c r="B1672" t="s">
        <v>980</v>
      </c>
      <c r="C1672" s="4">
        <v>621841045</v>
      </c>
      <c r="D1672" s="5">
        <v>-1.5051831229086401</v>
      </c>
      <c r="E1672" s="7">
        <v>-1.1173827014189599</v>
      </c>
      <c r="F1672" s="6">
        <v>-8.2128826194901805E-2</v>
      </c>
      <c r="G1672" s="8">
        <v>-1.2667377473899901E-2</v>
      </c>
      <c r="H1672" s="5">
        <v>-0.82843280356180005</v>
      </c>
      <c r="I1672" s="7">
        <v>-3.2410852002225599</v>
      </c>
      <c r="J1672" s="6">
        <v>-1.15502590965914</v>
      </c>
      <c r="K1672" s="8">
        <v>-3.73653751513715</v>
      </c>
      <c r="L1672" s="6">
        <v>8.0284691917967308</v>
      </c>
      <c r="M1672" s="6">
        <v>7.9717963044580298</v>
      </c>
      <c r="N1672" s="6">
        <v>9.8858363132496994</v>
      </c>
      <c r="O1672" s="8">
        <v>5.8233063106786904</v>
      </c>
    </row>
    <row r="1673" spans="1:15" x14ac:dyDescent="0.25">
      <c r="A1673" t="s">
        <v>2358</v>
      </c>
      <c r="B1673" t="s">
        <v>1914</v>
      </c>
      <c r="C1673" s="4">
        <v>637482657</v>
      </c>
      <c r="D1673" s="5">
        <v>0.69094951124334503</v>
      </c>
      <c r="E1673" s="7">
        <v>0.80327614590406904</v>
      </c>
      <c r="F1673" s="6">
        <v>4.9158444709398098E-2</v>
      </c>
      <c r="G1673" s="8">
        <v>0.12547619847355501</v>
      </c>
      <c r="H1673" s="5">
        <v>-0.54774447242993896</v>
      </c>
      <c r="I1673" s="7">
        <v>-2.4456463499919399</v>
      </c>
      <c r="J1673" s="6">
        <v>-1.6257717712645301</v>
      </c>
      <c r="K1673" s="8">
        <v>-3.9244813095120801</v>
      </c>
      <c r="L1673" s="6">
        <v>9.3251889488181394</v>
      </c>
      <c r="M1673" s="6">
        <v>7.0211822219420501</v>
      </c>
      <c r="N1673" s="6">
        <v>7.9515650468253103</v>
      </c>
      <c r="O1673" s="8">
        <v>2.8267106299554499</v>
      </c>
    </row>
    <row r="1674" spans="1:15" x14ac:dyDescent="0.25">
      <c r="A1674" t="s">
        <v>2359</v>
      </c>
      <c r="B1674" t="s">
        <v>2360</v>
      </c>
      <c r="C1674" s="4">
        <v>643665697</v>
      </c>
      <c r="D1674" s="5">
        <v>1.3964349710561299</v>
      </c>
      <c r="E1674" s="7">
        <v>0.32182516311297699</v>
      </c>
      <c r="F1674" s="6">
        <v>7.5459396142617804E-2</v>
      </c>
      <c r="G1674" s="8">
        <v>-0.12509635011376799</v>
      </c>
      <c r="H1674" s="5">
        <v>0.45424779088060002</v>
      </c>
      <c r="I1674" s="7">
        <v>3.0006435545241001</v>
      </c>
      <c r="J1674" s="6">
        <v>-0.35515864922801099</v>
      </c>
      <c r="K1674" s="8">
        <v>1.00843821924285</v>
      </c>
      <c r="L1674" s="6">
        <v>7.0252670985607404E-2</v>
      </c>
      <c r="M1674" s="6">
        <v>-2.2699386122151801</v>
      </c>
      <c r="N1674" s="6">
        <v>-1.0236827351173099</v>
      </c>
      <c r="O1674" s="8">
        <v>0.42312890269792902</v>
      </c>
    </row>
    <row r="1675" spans="1:15" x14ac:dyDescent="0.25">
      <c r="A1675" t="s">
        <v>2361</v>
      </c>
      <c r="B1675" t="s">
        <v>159</v>
      </c>
      <c r="C1675" s="4">
        <v>644611749</v>
      </c>
      <c r="D1675" s="5">
        <v>-1.5702375579270199E-2</v>
      </c>
      <c r="E1675" s="7">
        <v>0.39726860456212698</v>
      </c>
      <c r="F1675" s="6">
        <v>-1.3247715604437001E-2</v>
      </c>
      <c r="G1675" s="8">
        <v>4.4565708501772501E-2</v>
      </c>
      <c r="H1675" s="5">
        <v>-0.88144931928810499</v>
      </c>
      <c r="I1675" s="7">
        <v>-4.6198794036957596</v>
      </c>
      <c r="J1675" s="6">
        <v>-0.335263252807176</v>
      </c>
      <c r="K1675" s="8">
        <v>-4.2747647680569099</v>
      </c>
      <c r="L1675" s="6">
        <v>5.4785327657282403</v>
      </c>
      <c r="M1675" s="6">
        <v>5.6390534244039499</v>
      </c>
      <c r="N1675" s="6">
        <v>4.5590049156149997</v>
      </c>
      <c r="O1675" s="8">
        <v>-0.292020076842614</v>
      </c>
    </row>
    <row r="1676" spans="1:15" x14ac:dyDescent="0.25">
      <c r="A1676" t="s">
        <v>2362</v>
      </c>
      <c r="B1676" t="s">
        <v>159</v>
      </c>
      <c r="C1676" s="4">
        <v>648129775</v>
      </c>
      <c r="D1676" s="5">
        <v>-0.35745521920993001</v>
      </c>
      <c r="E1676" s="7">
        <v>0.61198526758460803</v>
      </c>
      <c r="F1676" s="6">
        <v>-5.3626025689717E-2</v>
      </c>
      <c r="G1676" s="8">
        <v>7.0936356155589603E-2</v>
      </c>
      <c r="H1676" s="5">
        <v>-0.43285456956838803</v>
      </c>
      <c r="I1676" s="7">
        <v>-2.8837433871062399</v>
      </c>
      <c r="J1676" s="6">
        <v>-1.0560918339761201</v>
      </c>
      <c r="K1676" s="8">
        <v>-3.7921966299111598</v>
      </c>
      <c r="L1676" s="6">
        <v>7.67818872103018</v>
      </c>
      <c r="M1676" s="6">
        <v>7.97649245880931</v>
      </c>
      <c r="N1676" s="6">
        <v>8.1260956781261307</v>
      </c>
      <c r="O1676" s="8">
        <v>2.6478876331399999</v>
      </c>
    </row>
    <row r="1677" spans="1:15" x14ac:dyDescent="0.25">
      <c r="A1677" t="s">
        <v>2363</v>
      </c>
      <c r="B1677" t="s">
        <v>1225</v>
      </c>
      <c r="C1677" s="4">
        <v>655582534</v>
      </c>
      <c r="D1677" s="5">
        <v>-1.0680028029697699</v>
      </c>
      <c r="E1677" s="7">
        <v>-0.53147374649062695</v>
      </c>
      <c r="F1677" s="6">
        <v>-6.1892762763331902E-2</v>
      </c>
      <c r="G1677" s="8" t="s">
        <v>22</v>
      </c>
      <c r="H1677" s="5">
        <v>-6.38171803754134</v>
      </c>
      <c r="I1677" s="7">
        <v>-7.4596773239585099</v>
      </c>
      <c r="J1677" s="6">
        <v>-0.874445019015609</v>
      </c>
      <c r="K1677" s="8" t="s">
        <v>22</v>
      </c>
      <c r="L1677" s="6">
        <v>6.1474891382803101</v>
      </c>
      <c r="M1677" s="6">
        <v>6.3205407669729103</v>
      </c>
      <c r="N1677" s="6" t="s">
        <v>22</v>
      </c>
      <c r="O1677" s="8" t="s">
        <v>22</v>
      </c>
    </row>
    <row r="1678" spans="1:15" x14ac:dyDescent="0.25">
      <c r="A1678" t="s">
        <v>2364</v>
      </c>
      <c r="B1678" t="s">
        <v>1225</v>
      </c>
      <c r="C1678" s="4">
        <v>655613621</v>
      </c>
      <c r="D1678" s="5">
        <v>-0.93906938144104402</v>
      </c>
      <c r="E1678" s="7">
        <v>-0.89920830630503501</v>
      </c>
      <c r="F1678" s="6">
        <v>0.16774714948649999</v>
      </c>
      <c r="G1678" s="8">
        <v>3.6886972761101797E-2</v>
      </c>
      <c r="H1678" s="5">
        <v>-3.2916144212098901</v>
      </c>
      <c r="I1678" s="7">
        <v>-3.0819830140630402</v>
      </c>
      <c r="J1678" s="6">
        <v>-0.18585199815529199</v>
      </c>
      <c r="K1678" s="8">
        <v>0.31610975655066098</v>
      </c>
      <c r="L1678" s="6">
        <v>2.02095947237826</v>
      </c>
      <c r="M1678" s="6">
        <v>1.35179970486382</v>
      </c>
      <c r="N1678" s="6">
        <v>-0.80494210765969698</v>
      </c>
      <c r="O1678" s="8">
        <v>-0.38150572031117003</v>
      </c>
    </row>
    <row r="1679" spans="1:15" x14ac:dyDescent="0.25">
      <c r="A1679" t="s">
        <v>2365</v>
      </c>
      <c r="B1679" t="s">
        <v>2366</v>
      </c>
      <c r="C1679" s="4">
        <v>656260951</v>
      </c>
      <c r="D1679" s="5">
        <v>-0.220101248924711</v>
      </c>
      <c r="E1679" s="7">
        <v>-0.72899872743621497</v>
      </c>
      <c r="F1679" s="6">
        <v>3.0503760816774701E-2</v>
      </c>
      <c r="G1679" s="8" t="s">
        <v>22</v>
      </c>
      <c r="H1679" s="5">
        <v>-1.55240639166321</v>
      </c>
      <c r="I1679" s="7">
        <v>-2.6160461774881099</v>
      </c>
      <c r="J1679" s="6">
        <v>-0.93011738380200104</v>
      </c>
      <c r="K1679" s="8">
        <v>-1.8233775083410799</v>
      </c>
      <c r="L1679" s="6">
        <v>5.1628568992810298</v>
      </c>
      <c r="M1679" s="6">
        <v>3.11647738027566</v>
      </c>
      <c r="N1679" s="6">
        <v>4.3597327852344803</v>
      </c>
      <c r="O1679" s="8">
        <v>0.83571323952582</v>
      </c>
    </row>
    <row r="1680" spans="1:15" x14ac:dyDescent="0.25">
      <c r="A1680" t="s">
        <v>2367</v>
      </c>
      <c r="B1680" t="s">
        <v>2368</v>
      </c>
      <c r="C1680" s="4">
        <v>659769899</v>
      </c>
      <c r="D1680" s="5">
        <v>9.4220501164660103E-2</v>
      </c>
      <c r="E1680" s="7">
        <v>0.61495228469946905</v>
      </c>
      <c r="F1680" s="6">
        <v>8.8790147677351897E-2</v>
      </c>
      <c r="G1680" s="8">
        <v>0.33927914858149899</v>
      </c>
      <c r="H1680" s="5">
        <v>1.69457530194897</v>
      </c>
      <c r="I1680" s="7">
        <v>2.1265078486553999</v>
      </c>
      <c r="J1680" s="6">
        <v>1.35986825353466</v>
      </c>
      <c r="K1680" s="8">
        <v>1.54175013953989</v>
      </c>
      <c r="L1680" s="6">
        <v>-2.1751544066397499</v>
      </c>
      <c r="M1680" s="6">
        <v>-0.93946035537586703</v>
      </c>
      <c r="N1680" s="6">
        <v>-0.27843177003571401</v>
      </c>
      <c r="O1680" s="8">
        <v>0.403388360736184</v>
      </c>
    </row>
    <row r="1681" spans="1:15" x14ac:dyDescent="0.25">
      <c r="A1681" t="s">
        <v>2369</v>
      </c>
      <c r="B1681" t="s">
        <v>55</v>
      </c>
      <c r="C1681" s="4">
        <v>662459553</v>
      </c>
      <c r="D1681" s="5">
        <v>-1.2331497705868</v>
      </c>
      <c r="E1681" s="7">
        <v>-0.79463049263551699</v>
      </c>
      <c r="F1681" s="6">
        <v>-0.116897981083428</v>
      </c>
      <c r="G1681" s="8">
        <v>-5.3513607107712198E-2</v>
      </c>
      <c r="H1681" s="5">
        <v>-1.414337389448</v>
      </c>
      <c r="I1681" s="7">
        <v>-3.5897389718022299</v>
      </c>
      <c r="J1681" s="6">
        <v>-1.03298616742338</v>
      </c>
      <c r="K1681" s="8">
        <v>-3.4800294601685602</v>
      </c>
      <c r="L1681" s="6">
        <v>5.3476081181891297</v>
      </c>
      <c r="M1681" s="6">
        <v>5.7740204538163296</v>
      </c>
      <c r="N1681" s="6">
        <v>6.51073146732812</v>
      </c>
      <c r="O1681" s="8">
        <v>2.9294155185672199</v>
      </c>
    </row>
    <row r="1682" spans="1:15" x14ac:dyDescent="0.25">
      <c r="A1682" t="s">
        <v>2370</v>
      </c>
      <c r="B1682" t="s">
        <v>2371</v>
      </c>
      <c r="C1682" s="4">
        <v>670128074</v>
      </c>
      <c r="D1682" s="5">
        <v>0.70784043126146401</v>
      </c>
      <c r="E1682" s="7">
        <v>0.32406707257298301</v>
      </c>
      <c r="F1682" s="6">
        <v>9.4844529964967002E-3</v>
      </c>
      <c r="G1682" s="8">
        <v>-9.3729936051695703E-2</v>
      </c>
      <c r="H1682" s="5">
        <v>-0.55712260234285405</v>
      </c>
      <c r="I1682" s="7">
        <v>-3.0029491328950901</v>
      </c>
      <c r="J1682" s="6">
        <v>-1.55816249246264</v>
      </c>
      <c r="K1682" s="8">
        <v>-4.9626909931969001</v>
      </c>
      <c r="L1682" s="6">
        <v>5.89127486157963</v>
      </c>
      <c r="M1682" s="6">
        <v>3.3675027598743399</v>
      </c>
      <c r="N1682" s="6">
        <v>4.2798448347772098</v>
      </c>
      <c r="O1682" s="8">
        <v>-0.34381348096758702</v>
      </c>
    </row>
    <row r="1683" spans="1:15" x14ac:dyDescent="0.25">
      <c r="A1683" t="s">
        <v>2372</v>
      </c>
      <c r="B1683" t="s">
        <v>2373</v>
      </c>
      <c r="C1683" s="4">
        <v>672626553</v>
      </c>
      <c r="D1683" s="5">
        <v>0.81589686375261705</v>
      </c>
      <c r="E1683" s="7">
        <v>1.2524562229591201</v>
      </c>
      <c r="F1683" s="6">
        <v>6.34653514341708E-2</v>
      </c>
      <c r="G1683" s="8">
        <v>0.321200242111914</v>
      </c>
      <c r="H1683" s="5">
        <v>-0.35768453677726197</v>
      </c>
      <c r="I1683" s="7">
        <v>-2.5195875620961701</v>
      </c>
      <c r="J1683" s="6">
        <v>-1.3081536990759</v>
      </c>
      <c r="K1683" s="8">
        <v>-3.8380670221595801</v>
      </c>
      <c r="L1683" s="6">
        <v>7.6434698738678497</v>
      </c>
      <c r="M1683" s="6">
        <v>5.5359851109594098</v>
      </c>
      <c r="N1683" s="6">
        <v>6.2387324853747401</v>
      </c>
      <c r="O1683" s="8">
        <v>1.1309014952145799</v>
      </c>
    </row>
    <row r="1684" spans="1:15" x14ac:dyDescent="0.25">
      <c r="A1684" t="s">
        <v>2374</v>
      </c>
      <c r="B1684" t="s">
        <v>2375</v>
      </c>
      <c r="C1684" s="4">
        <v>681662258</v>
      </c>
      <c r="D1684" s="5">
        <v>2.5778868344279199E-2</v>
      </c>
      <c r="E1684" s="7">
        <v>-2.3938667681808402E-2</v>
      </c>
      <c r="F1684" s="6">
        <v>-1.02677930350777E-2</v>
      </c>
      <c r="G1684" s="8">
        <v>-4.2152212410414801E-2</v>
      </c>
      <c r="H1684" s="5">
        <v>-2.2513602339815701</v>
      </c>
      <c r="I1684" s="7">
        <v>-4.5638607726194698</v>
      </c>
      <c r="J1684" s="6">
        <v>-1.2754623703537999</v>
      </c>
      <c r="K1684" s="8">
        <v>-3.8560013735335499</v>
      </c>
      <c r="L1684" s="6">
        <v>9.7967226643055394</v>
      </c>
      <c r="M1684" s="6">
        <v>9.0022492374703198</v>
      </c>
      <c r="N1684" s="6">
        <v>7.4465666189881503</v>
      </c>
      <c r="O1684" s="8">
        <v>2.0979365062865099</v>
      </c>
    </row>
    <row r="1685" spans="1:15" x14ac:dyDescent="0.25">
      <c r="A1685" t="s">
        <v>2376</v>
      </c>
      <c r="B1685" t="s">
        <v>1798</v>
      </c>
      <c r="C1685" s="4">
        <v>681815477</v>
      </c>
      <c r="D1685" s="5">
        <v>-0.402944808942726</v>
      </c>
      <c r="E1685" s="7">
        <v>-0.12228618433319501</v>
      </c>
      <c r="F1685" s="6">
        <v>-1.52381989934377E-2</v>
      </c>
      <c r="G1685" s="8">
        <v>-1.78963575709195E-3</v>
      </c>
      <c r="H1685" s="5">
        <v>-0.38194372883851402</v>
      </c>
      <c r="I1685" s="7">
        <v>-3.91656154105263</v>
      </c>
      <c r="J1685" s="6">
        <v>-0.84146088927638696</v>
      </c>
      <c r="K1685" s="8">
        <v>-4.4964649544903699</v>
      </c>
      <c r="L1685" s="6">
        <v>5.6018026511163397</v>
      </c>
      <c r="M1685" s="6">
        <v>5.3261852907180796</v>
      </c>
      <c r="N1685" s="6">
        <v>6.6381962339591496</v>
      </c>
      <c r="O1685" s="8">
        <v>0.70310066874436405</v>
      </c>
    </row>
    <row r="1686" spans="1:15" x14ac:dyDescent="0.25">
      <c r="A1686" t="s">
        <v>2377</v>
      </c>
      <c r="B1686" t="s">
        <v>139</v>
      </c>
      <c r="C1686" s="4">
        <v>682536262</v>
      </c>
      <c r="D1686" s="5">
        <v>-0.91002948891348201</v>
      </c>
      <c r="E1686" s="7">
        <v>-0.37836510961321401</v>
      </c>
      <c r="F1686" s="6">
        <v>-5.0721591766602799E-2</v>
      </c>
      <c r="G1686" s="8">
        <v>-2.1896367648529002E-3</v>
      </c>
      <c r="H1686" s="5">
        <v>-0.48059891837569002</v>
      </c>
      <c r="I1686" s="7">
        <v>-2.1645966062261301</v>
      </c>
      <c r="J1686" s="6">
        <v>-1.0367300346019299</v>
      </c>
      <c r="K1686" s="8">
        <v>-2.98964542686153</v>
      </c>
      <c r="L1686" s="6">
        <v>6.1651423206523699</v>
      </c>
      <c r="M1686" s="6">
        <v>5.9644571354891696</v>
      </c>
      <c r="N1686" s="6">
        <v>7.68324795365589</v>
      </c>
      <c r="O1686" s="8">
        <v>3.9464572661408899</v>
      </c>
    </row>
    <row r="1687" spans="1:15" x14ac:dyDescent="0.25">
      <c r="A1687" t="s">
        <v>2378</v>
      </c>
      <c r="B1687" t="s">
        <v>26</v>
      </c>
      <c r="C1687" s="4">
        <v>682696264</v>
      </c>
      <c r="D1687" s="5">
        <v>-0.25672994711342101</v>
      </c>
      <c r="E1687" s="7">
        <v>-0.30539454116501902</v>
      </c>
      <c r="F1687" s="6">
        <v>-9.7339016203287193E-2</v>
      </c>
      <c r="G1687" s="8" t="s">
        <v>22</v>
      </c>
      <c r="H1687" s="5">
        <v>-1.7510919691484801</v>
      </c>
      <c r="I1687" s="7">
        <v>-4.6645968745311999</v>
      </c>
      <c r="J1687" s="6">
        <v>-1.18240945228683</v>
      </c>
      <c r="K1687" s="8">
        <v>-4.3676688500285801</v>
      </c>
      <c r="L1687" s="6">
        <v>7.75451800612508</v>
      </c>
      <c r="M1687" s="6">
        <v>9.0563338974843592</v>
      </c>
      <c r="N1687" s="6">
        <v>10.599821490420201</v>
      </c>
      <c r="O1687" s="8">
        <v>3.8971633913682</v>
      </c>
    </row>
    <row r="1688" spans="1:15" x14ac:dyDescent="0.25">
      <c r="A1688" t="s">
        <v>2379</v>
      </c>
      <c r="B1688" t="s">
        <v>397</v>
      </c>
      <c r="C1688" s="4">
        <v>685608290</v>
      </c>
      <c r="D1688" s="5">
        <v>-1.1383288185872</v>
      </c>
      <c r="E1688" s="7">
        <v>-0.67679384688167299</v>
      </c>
      <c r="F1688" s="6">
        <v>-8.0061226577018293E-2</v>
      </c>
      <c r="G1688" s="8">
        <v>-6.4803783736408202E-2</v>
      </c>
      <c r="H1688" s="5">
        <v>-1.2219807081355401</v>
      </c>
      <c r="I1688" s="7">
        <v>-3.1231781799583098</v>
      </c>
      <c r="J1688" s="6">
        <v>-0.93030399570327804</v>
      </c>
      <c r="K1688" s="8">
        <v>-2.866177058151</v>
      </c>
      <c r="L1688" s="6">
        <v>5.1151216105305704</v>
      </c>
      <c r="M1688" s="6">
        <v>5.5589315095938501</v>
      </c>
      <c r="N1688" s="6">
        <v>6.2278066770403901</v>
      </c>
      <c r="O1688" s="8">
        <v>3.4234809281693801</v>
      </c>
    </row>
    <row r="1689" spans="1:15" x14ac:dyDescent="0.25">
      <c r="A1689" t="s">
        <v>2380</v>
      </c>
      <c r="B1689" t="s">
        <v>2381</v>
      </c>
      <c r="C1689" s="4">
        <v>689905591</v>
      </c>
      <c r="D1689" s="5">
        <v>0.11427182907305</v>
      </c>
      <c r="E1689" s="7">
        <v>2.8232512868506299E-2</v>
      </c>
      <c r="F1689" s="6">
        <v>-1.46958056176091E-2</v>
      </c>
      <c r="G1689" s="8">
        <v>-4.5109665934986103E-2</v>
      </c>
      <c r="H1689" s="5">
        <v>8.2266154574269904E-2</v>
      </c>
      <c r="I1689" s="7">
        <v>-3.7271038040524198</v>
      </c>
      <c r="J1689" s="6">
        <v>-2.14602324043131</v>
      </c>
      <c r="K1689" s="8">
        <v>-6.39965074070623</v>
      </c>
      <c r="L1689" s="6">
        <v>6.1355650634085404</v>
      </c>
      <c r="M1689" s="6">
        <v>3.8987063673964899</v>
      </c>
      <c r="N1689" s="6">
        <v>6.0284020303104899</v>
      </c>
      <c r="O1689" s="8">
        <v>-8.4940103611401099E-2</v>
      </c>
    </row>
    <row r="1690" spans="1:15" x14ac:dyDescent="0.25">
      <c r="A1690" t="s">
        <v>2382</v>
      </c>
      <c r="B1690" t="s">
        <v>1791</v>
      </c>
      <c r="C1690" s="4">
        <v>691796890</v>
      </c>
      <c r="D1690" s="5">
        <v>-1.3663495120782301</v>
      </c>
      <c r="E1690" s="7">
        <v>-1.2644840355870499</v>
      </c>
      <c r="F1690" s="6">
        <v>1.3280458809398901E-2</v>
      </c>
      <c r="G1690" s="8">
        <v>5.9051014606674203E-2</v>
      </c>
      <c r="H1690" s="5">
        <v>-2.21962895792357</v>
      </c>
      <c r="I1690" s="7">
        <v>-2.37151268132311</v>
      </c>
      <c r="J1690" s="6">
        <v>-1.67461148340069</v>
      </c>
      <c r="K1690" s="8">
        <v>-1.88752404480243</v>
      </c>
      <c r="L1690" s="6">
        <v>3.7662364046336099</v>
      </c>
      <c r="M1690" s="6">
        <v>1.83829908977364</v>
      </c>
      <c r="N1690" s="6">
        <v>3.2280504715597802</v>
      </c>
      <c r="O1690" s="8">
        <v>0.80345922061464004</v>
      </c>
    </row>
    <row r="1691" spans="1:15" x14ac:dyDescent="0.25">
      <c r="A1691" t="s">
        <v>2383</v>
      </c>
      <c r="B1691" t="s">
        <v>1791</v>
      </c>
      <c r="C1691" s="4">
        <v>691823839</v>
      </c>
      <c r="D1691" s="5">
        <v>-0.402944808942726</v>
      </c>
      <c r="E1691" s="7">
        <v>-0.32021589870518202</v>
      </c>
      <c r="F1691" s="6">
        <v>-9.0108275404733196E-3</v>
      </c>
      <c r="G1691" s="8">
        <v>-1.8614998358863499E-3</v>
      </c>
      <c r="H1691" s="5">
        <v>-2.8704596298468799</v>
      </c>
      <c r="I1691" s="7">
        <v>-5.6053659529751698</v>
      </c>
      <c r="J1691" s="6">
        <v>-1.49840115135859</v>
      </c>
      <c r="K1691" s="8">
        <v>-4.6562595361504</v>
      </c>
      <c r="L1691" s="6">
        <v>7.5913183718977599</v>
      </c>
      <c r="M1691" s="6">
        <v>6.0007424661747901</v>
      </c>
      <c r="N1691" s="6">
        <v>6.0522866220861902</v>
      </c>
      <c r="O1691" s="8">
        <v>0.360772906336708</v>
      </c>
    </row>
    <row r="1692" spans="1:15" x14ac:dyDescent="0.25">
      <c r="A1692" t="s">
        <v>2384</v>
      </c>
      <c r="B1692" t="s">
        <v>32</v>
      </c>
      <c r="C1692" s="4">
        <v>694152791</v>
      </c>
      <c r="D1692" s="5">
        <v>-3.0628811085490301E-2</v>
      </c>
      <c r="E1692" s="7">
        <v>-2.5452627374815899E-2</v>
      </c>
      <c r="F1692" s="6">
        <v>-1.8817427847908699E-2</v>
      </c>
      <c r="G1692" s="8">
        <v>-3.1383780334586497E-2</v>
      </c>
      <c r="H1692" s="5">
        <v>-1.02951988593037</v>
      </c>
      <c r="I1692" s="7">
        <v>-3.1546068464753398</v>
      </c>
      <c r="J1692" s="6">
        <v>-0.78460847167574299</v>
      </c>
      <c r="K1692" s="8">
        <v>-2.9585010896411199</v>
      </c>
      <c r="L1692" s="6">
        <v>6.6995717790348603</v>
      </c>
      <c r="M1692" s="6">
        <v>6.6399489342159104</v>
      </c>
      <c r="N1692" s="6">
        <v>5.5647597181827901</v>
      </c>
      <c r="O1692" s="8">
        <v>1.6633815061347399</v>
      </c>
    </row>
    <row r="1693" spans="1:15" x14ac:dyDescent="0.25">
      <c r="A1693" t="s">
        <v>2385</v>
      </c>
      <c r="B1693" t="s">
        <v>2386</v>
      </c>
      <c r="C1693" s="4">
        <v>697240936</v>
      </c>
      <c r="D1693" s="5">
        <v>1.42916821663133</v>
      </c>
      <c r="E1693" s="7">
        <v>1.5243315493021901</v>
      </c>
      <c r="F1693" s="6">
        <v>1.02279510271048E-2</v>
      </c>
      <c r="G1693" s="8">
        <v>4.6967414336902699E-2</v>
      </c>
      <c r="H1693" s="5">
        <v>1.7178715102508699</v>
      </c>
      <c r="I1693" s="7">
        <v>3.09588561417269</v>
      </c>
      <c r="J1693" s="6">
        <v>-0.22392433933547801</v>
      </c>
      <c r="K1693" s="8">
        <v>2.91148590154045E-2</v>
      </c>
      <c r="L1693" s="6">
        <v>1.51554974568284</v>
      </c>
      <c r="M1693" s="6">
        <v>0.40950945226251301</v>
      </c>
      <c r="N1693" s="6">
        <v>1.2968213386761001</v>
      </c>
      <c r="O1693" s="8">
        <v>0.951757449178809</v>
      </c>
    </row>
    <row r="1694" spans="1:15" x14ac:dyDescent="0.25">
      <c r="A1694" t="s">
        <v>2387</v>
      </c>
      <c r="B1694" t="s">
        <v>539</v>
      </c>
      <c r="C1694" s="4">
        <v>697343571</v>
      </c>
      <c r="D1694" s="5">
        <v>-0.29223937279391199</v>
      </c>
      <c r="E1694" s="7">
        <v>0.52920580444069198</v>
      </c>
      <c r="F1694" s="6">
        <v>-4.9419569656149E-2</v>
      </c>
      <c r="G1694" s="8">
        <v>0.23247715734823801</v>
      </c>
      <c r="H1694" s="5">
        <v>-1.4911152838169901</v>
      </c>
      <c r="I1694" s="7">
        <v>-2.1980160166048801</v>
      </c>
      <c r="J1694" s="6">
        <v>-0.66287946758155603</v>
      </c>
      <c r="K1694" s="8">
        <v>-1.4616517239092099</v>
      </c>
      <c r="L1694" s="6">
        <v>4.6457083464734898</v>
      </c>
      <c r="M1694" s="6">
        <v>4.1591470891731497</v>
      </c>
      <c r="N1694" s="6">
        <v>3.5047550546386601</v>
      </c>
      <c r="O1694" s="8">
        <v>0.98694048790710098</v>
      </c>
    </row>
    <row r="1695" spans="1:15" x14ac:dyDescent="0.25">
      <c r="A1695" t="s">
        <v>2388</v>
      </c>
      <c r="B1695" t="s">
        <v>39</v>
      </c>
      <c r="C1695" s="4">
        <v>697377146</v>
      </c>
      <c r="D1695" s="5">
        <v>-8.8978486009464994E-2</v>
      </c>
      <c r="E1695" s="7">
        <v>0.58932894262513402</v>
      </c>
      <c r="F1695" s="6">
        <v>-5.0989651518659501E-2</v>
      </c>
      <c r="G1695" s="8">
        <v>1.7905962498208701E-2</v>
      </c>
      <c r="H1695" s="5">
        <v>-0.58452470281898194</v>
      </c>
      <c r="I1695" s="7">
        <v>-2.1697981614981701</v>
      </c>
      <c r="J1695" s="6">
        <v>-0.26942882432530302</v>
      </c>
      <c r="K1695" s="8">
        <v>-1.8957175985391801</v>
      </c>
      <c r="L1695" s="6">
        <v>4.6209202710773001</v>
      </c>
      <c r="M1695" s="6">
        <v>5.8062155416484797</v>
      </c>
      <c r="N1695" s="6">
        <v>4.1962659995448801</v>
      </c>
      <c r="O1695" s="8">
        <v>1.589705661717</v>
      </c>
    </row>
    <row r="1696" spans="1:15" x14ac:dyDescent="0.25">
      <c r="A1696" t="s">
        <v>2389</v>
      </c>
      <c r="B1696" t="s">
        <v>45</v>
      </c>
      <c r="C1696" s="4">
        <v>698256458</v>
      </c>
      <c r="D1696" s="5">
        <v>-1.3617701942239</v>
      </c>
      <c r="E1696" s="7">
        <v>-1.23782477811887</v>
      </c>
      <c r="F1696" s="6">
        <v>-2.6255758995953601E-2</v>
      </c>
      <c r="G1696" s="8">
        <v>-2.0213616973298099E-3</v>
      </c>
      <c r="H1696" s="5">
        <v>-2.0538092292601302</v>
      </c>
      <c r="I1696" s="7">
        <v>-3.36802078679623</v>
      </c>
      <c r="J1696" s="6">
        <v>-0.43619817393139099</v>
      </c>
      <c r="K1696" s="8">
        <v>-1.0061553204106599</v>
      </c>
      <c r="L1696" s="6">
        <v>1.4953361598468</v>
      </c>
      <c r="M1696" s="6">
        <v>1.2910157637136199</v>
      </c>
      <c r="N1696" s="6">
        <v>1.8263610751420201</v>
      </c>
      <c r="O1696" s="8">
        <v>0.22091643635279001</v>
      </c>
    </row>
    <row r="1697" spans="1:15" x14ac:dyDescent="0.25">
      <c r="A1697" t="s">
        <v>2390</v>
      </c>
      <c r="B1697" t="s">
        <v>211</v>
      </c>
      <c r="C1697" s="4">
        <v>704310042</v>
      </c>
      <c r="D1697" s="5">
        <v>-1.1561956280848</v>
      </c>
      <c r="E1697" s="7">
        <v>-0.51088323962889304</v>
      </c>
      <c r="F1697" s="6">
        <v>-4.8532544848538701E-2</v>
      </c>
      <c r="G1697" s="8">
        <v>1.3610193932604601E-2</v>
      </c>
      <c r="H1697" s="5">
        <v>-1.21479057020016</v>
      </c>
      <c r="I1697" s="7">
        <v>-2.8171547348705701</v>
      </c>
      <c r="J1697" s="6">
        <v>-0.22520324823120599</v>
      </c>
      <c r="K1697" s="8">
        <v>-1.9234597430346301</v>
      </c>
      <c r="L1697" s="6">
        <v>5.3202938798529402</v>
      </c>
      <c r="M1697" s="6">
        <v>6.2882697216522097</v>
      </c>
      <c r="N1697" s="6">
        <v>8.4989713302164294</v>
      </c>
      <c r="O1697" s="8">
        <v>2.72251768423174</v>
      </c>
    </row>
    <row r="1698" spans="1:15" x14ac:dyDescent="0.25">
      <c r="A1698" t="s">
        <v>2391</v>
      </c>
      <c r="B1698" t="s">
        <v>2392</v>
      </c>
      <c r="C1698" s="4">
        <v>706684335</v>
      </c>
      <c r="D1698" s="5">
        <v>-0.85244032145821003</v>
      </c>
      <c r="E1698" s="7">
        <v>-0.31594807595958502</v>
      </c>
      <c r="F1698" s="6">
        <v>-5.5100188006810998E-2</v>
      </c>
      <c r="G1698" s="8" t="s">
        <v>22</v>
      </c>
      <c r="H1698" s="5">
        <v>-0.91367152948282304</v>
      </c>
      <c r="I1698" s="7">
        <v>-3.80915712553255</v>
      </c>
      <c r="J1698" s="6">
        <v>-1.1942571561164199</v>
      </c>
      <c r="K1698" s="8">
        <v>-4.3053792815994401</v>
      </c>
      <c r="L1698" s="6">
        <v>7.4112393209784102</v>
      </c>
      <c r="M1698" s="6">
        <v>7.6572327275912198</v>
      </c>
      <c r="N1698" s="6">
        <v>10.0190702559876</v>
      </c>
      <c r="O1698" s="8">
        <v>3.5907849683352402</v>
      </c>
    </row>
    <row r="1699" spans="1:15" x14ac:dyDescent="0.25">
      <c r="A1699" t="s">
        <v>2393</v>
      </c>
      <c r="B1699" t="s">
        <v>2279</v>
      </c>
      <c r="C1699" s="4">
        <v>707394566</v>
      </c>
      <c r="D1699" s="5">
        <v>-1.7256792702002199</v>
      </c>
      <c r="E1699" s="7">
        <v>-1.36170190328718</v>
      </c>
      <c r="F1699" s="6">
        <v>-0.12439473592144799</v>
      </c>
      <c r="G1699" s="8">
        <v>-0.204661606473135</v>
      </c>
      <c r="H1699" s="5">
        <v>-1.07345856042805</v>
      </c>
      <c r="I1699" s="7">
        <v>-2.2744849903419699</v>
      </c>
      <c r="J1699" s="6">
        <v>-0.479303813808729</v>
      </c>
      <c r="K1699" s="8">
        <v>-1.69237085883681</v>
      </c>
      <c r="L1699" s="6">
        <v>4.1459824409008199</v>
      </c>
      <c r="M1699" s="6">
        <v>5.3162865375430703</v>
      </c>
      <c r="N1699" s="6">
        <v>5.9051461736748898</v>
      </c>
      <c r="O1699" s="8">
        <v>4.3887189752786897</v>
      </c>
    </row>
    <row r="1700" spans="1:15" x14ac:dyDescent="0.25">
      <c r="A1700" t="s">
        <v>2394</v>
      </c>
      <c r="B1700" t="s">
        <v>55</v>
      </c>
      <c r="C1700" s="4">
        <v>707407921</v>
      </c>
      <c r="D1700" s="5">
        <v>-1.08455064739777</v>
      </c>
      <c r="E1700" s="7">
        <v>-0.74314081811861998</v>
      </c>
      <c r="F1700" s="6">
        <v>-0.13268936241479801</v>
      </c>
      <c r="G1700" s="8">
        <v>-0.112432382290512</v>
      </c>
      <c r="H1700" s="5">
        <v>-1.1559147700300301</v>
      </c>
      <c r="I1700" s="7">
        <v>-2.8301287036781702</v>
      </c>
      <c r="J1700" s="6">
        <v>-0.68019126157564203</v>
      </c>
      <c r="K1700" s="8">
        <v>-2.4539398195593201</v>
      </c>
      <c r="L1700" s="6">
        <v>3.8055124916206999</v>
      </c>
      <c r="M1700" s="6">
        <v>4.5678350875891001</v>
      </c>
      <c r="N1700" s="6">
        <v>4.3441717732606504</v>
      </c>
      <c r="O1700" s="8">
        <v>2.47503310264841</v>
      </c>
    </row>
    <row r="1701" spans="1:15" x14ac:dyDescent="0.25">
      <c r="A1701" t="s">
        <v>2395</v>
      </c>
      <c r="B1701" t="s">
        <v>1788</v>
      </c>
      <c r="C1701" s="4">
        <v>710477131</v>
      </c>
      <c r="D1701" s="5">
        <v>-1.18419039563157</v>
      </c>
      <c r="E1701" s="7">
        <v>-0.389357533499678</v>
      </c>
      <c r="F1701" s="6">
        <v>-6.6307084799198807E-2</v>
      </c>
      <c r="G1701" s="8" t="s">
        <v>22</v>
      </c>
      <c r="H1701" s="5">
        <v>-1.40740599828442</v>
      </c>
      <c r="I1701" s="7">
        <v>-4.12013009758134</v>
      </c>
      <c r="J1701" s="6">
        <v>-0.69601839851479996</v>
      </c>
      <c r="K1701" s="8">
        <v>-3.4897366117519502</v>
      </c>
      <c r="L1701" s="6">
        <v>6.9221756224608404</v>
      </c>
      <c r="M1701" s="6">
        <v>7.6163650243541898</v>
      </c>
      <c r="N1701" s="6">
        <v>9.2477202799676093</v>
      </c>
      <c r="O1701" s="8">
        <v>3.71253318600662</v>
      </c>
    </row>
    <row r="1702" spans="1:15" x14ac:dyDescent="0.25">
      <c r="A1702" t="s">
        <v>2396</v>
      </c>
      <c r="B1702" t="s">
        <v>1388</v>
      </c>
      <c r="C1702" s="4">
        <v>710650703</v>
      </c>
      <c r="D1702" s="5">
        <v>-0.39401821990378599</v>
      </c>
      <c r="E1702" s="7">
        <v>0.17803434440867699</v>
      </c>
      <c r="F1702" s="6">
        <v>2.9372410572647899E-2</v>
      </c>
      <c r="G1702" s="8">
        <v>0.173587993506372</v>
      </c>
      <c r="H1702" s="5">
        <v>0.30285212996383398</v>
      </c>
      <c r="I1702" s="7">
        <v>2.82246550330985</v>
      </c>
      <c r="J1702" s="6">
        <v>-0.101584527912432</v>
      </c>
      <c r="K1702" s="8">
        <v>1.44806491048645</v>
      </c>
      <c r="L1702" s="6">
        <v>-2.3795353789178701</v>
      </c>
      <c r="M1702" s="6">
        <v>-2.7549485021829798</v>
      </c>
      <c r="N1702" s="6">
        <v>-0.49723720942988597</v>
      </c>
      <c r="O1702" s="8">
        <v>0.12283986409083</v>
      </c>
    </row>
    <row r="1703" spans="1:15" x14ac:dyDescent="0.25">
      <c r="A1703" t="s">
        <v>2397</v>
      </c>
      <c r="B1703" t="s">
        <v>2398</v>
      </c>
      <c r="C1703" s="4">
        <v>712418271</v>
      </c>
      <c r="D1703" s="5">
        <v>1.7102680299770401</v>
      </c>
      <c r="E1703" s="7">
        <v>1.0537239360770501</v>
      </c>
      <c r="F1703" s="6">
        <v>4.0590867409001703E-2</v>
      </c>
      <c r="G1703" s="8">
        <v>-5.7262785366482598E-2</v>
      </c>
      <c r="H1703" s="5">
        <v>0.59005418207511495</v>
      </c>
      <c r="I1703" s="7">
        <v>2.8518675771072002</v>
      </c>
      <c r="J1703" s="6">
        <v>0.34334342440926702</v>
      </c>
      <c r="K1703" s="8">
        <v>1.32821229714425</v>
      </c>
      <c r="L1703" s="6">
        <v>-1.2223511815905901</v>
      </c>
      <c r="M1703" s="6">
        <v>-1.64817360670377</v>
      </c>
      <c r="N1703" s="6">
        <v>-2.0813003191899599</v>
      </c>
      <c r="O1703" s="8">
        <v>-0.33492428974773097</v>
      </c>
    </row>
    <row r="1704" spans="1:15" x14ac:dyDescent="0.25">
      <c r="A1704" t="s">
        <v>2399</v>
      </c>
      <c r="B1704" t="s">
        <v>980</v>
      </c>
      <c r="C1704" s="4">
        <v>712964877</v>
      </c>
      <c r="D1704" s="5">
        <v>-0.55152169844091803</v>
      </c>
      <c r="E1704" s="7">
        <v>-0.56150590183298799</v>
      </c>
      <c r="F1704" s="6">
        <v>-1.7143617544638699E-2</v>
      </c>
      <c r="G1704" s="8">
        <v>-5.8317068190355301E-2</v>
      </c>
      <c r="H1704" s="5">
        <v>-1.15790322312358</v>
      </c>
      <c r="I1704" s="7">
        <v>-5.2704298885356504</v>
      </c>
      <c r="J1704" s="6">
        <v>-1.7303352829718699</v>
      </c>
      <c r="K1704" s="8">
        <v>-6.2087068223936699</v>
      </c>
      <c r="L1704" s="6">
        <v>11.404970982344199</v>
      </c>
      <c r="M1704" s="6">
        <v>9.3442368364458908</v>
      </c>
      <c r="N1704" s="6">
        <v>10.976536642266399</v>
      </c>
      <c r="O1704" s="8">
        <v>3.9772764981276101</v>
      </c>
    </row>
    <row r="1705" spans="1:15" x14ac:dyDescent="0.25">
      <c r="A1705" t="s">
        <v>2400</v>
      </c>
      <c r="B1705" t="s">
        <v>2401</v>
      </c>
      <c r="C1705" s="4">
        <v>3555525</v>
      </c>
      <c r="D1705" s="5">
        <v>-0.844668576151546</v>
      </c>
      <c r="E1705" s="7">
        <v>-6.6970171027380704E-2</v>
      </c>
      <c r="F1705" s="6">
        <v>-6.2129718506642999E-2</v>
      </c>
      <c r="G1705" s="8">
        <v>-3.1353256776220301E-3</v>
      </c>
      <c r="H1705" s="5">
        <v>-0.91884366066419998</v>
      </c>
      <c r="I1705" s="7">
        <v>-5.02698603372923</v>
      </c>
      <c r="J1705" s="6">
        <v>-1.6390346742811399</v>
      </c>
      <c r="K1705" s="8">
        <v>-6.1207163083854601</v>
      </c>
      <c r="L1705" s="6">
        <v>9.2015155390303995</v>
      </c>
      <c r="M1705" s="6">
        <v>8.8969830981474303</v>
      </c>
      <c r="N1705" s="6">
        <v>10.1186796035068</v>
      </c>
      <c r="O1705" s="8">
        <v>2.9153827929007599</v>
      </c>
    </row>
    <row r="1706" spans="1:15" x14ac:dyDescent="0.25">
      <c r="A1706" t="s">
        <v>2402</v>
      </c>
      <c r="B1706" t="s">
        <v>2038</v>
      </c>
      <c r="C1706" s="4">
        <v>6444885</v>
      </c>
      <c r="D1706" s="5">
        <v>-1.33318435990603</v>
      </c>
      <c r="E1706" s="7">
        <v>-1.09142970450072</v>
      </c>
      <c r="F1706" s="6">
        <v>-4.1762339793190398E-2</v>
      </c>
      <c r="G1706" s="8">
        <v>1.1072585925489501E-3</v>
      </c>
      <c r="H1706" s="5">
        <v>-0.61003903356670997</v>
      </c>
      <c r="I1706" s="7">
        <v>-2.48244627765725</v>
      </c>
      <c r="J1706" s="6">
        <v>-0.55420102168074103</v>
      </c>
      <c r="K1706" s="8">
        <v>-2.49584365846346</v>
      </c>
      <c r="L1706" s="6">
        <v>6.5003250797435097</v>
      </c>
      <c r="M1706" s="6">
        <v>7.8560330503590903</v>
      </c>
      <c r="N1706" s="6">
        <v>11.1656676903857</v>
      </c>
      <c r="O1706" s="8">
        <v>7.54730026993838</v>
      </c>
    </row>
    <row r="1707" spans="1:15" x14ac:dyDescent="0.25">
      <c r="A1707" t="s">
        <v>2403</v>
      </c>
      <c r="B1707" t="s">
        <v>2035</v>
      </c>
      <c r="C1707" s="4">
        <v>6454884</v>
      </c>
      <c r="D1707" s="5">
        <v>-1.5117637238377599</v>
      </c>
      <c r="E1707" s="7">
        <v>-1.31486393971934</v>
      </c>
      <c r="F1707" s="6">
        <v>-6.6158692187247903E-2</v>
      </c>
      <c r="G1707" s="8">
        <v>-7.7599601993095096E-3</v>
      </c>
      <c r="H1707" s="5">
        <v>-0.52668433323206998</v>
      </c>
      <c r="I1707" s="7">
        <v>-2.19360766237283</v>
      </c>
      <c r="J1707" s="6">
        <v>-0.38655139394938698</v>
      </c>
      <c r="K1707" s="8">
        <v>-2.1144771585080901</v>
      </c>
      <c r="L1707" s="6">
        <v>6.2382980867336197</v>
      </c>
      <c r="M1707" s="6">
        <v>7.7875039950745899</v>
      </c>
      <c r="N1707" s="6">
        <v>10.1950115517127</v>
      </c>
      <c r="O1707" s="8">
        <v>7.15977003119571</v>
      </c>
    </row>
    <row r="1708" spans="1:15" x14ac:dyDescent="0.25">
      <c r="A1708" t="s">
        <v>2404</v>
      </c>
      <c r="B1708" t="s">
        <v>2405</v>
      </c>
      <c r="C1708" s="4">
        <v>9068619</v>
      </c>
      <c r="D1708" s="5">
        <v>-0.42628657883791898</v>
      </c>
      <c r="E1708" s="7">
        <v>0.18670593257534901</v>
      </c>
      <c r="F1708" s="6">
        <v>-2.9198175811840602E-2</v>
      </c>
      <c r="G1708" s="8">
        <v>4.6155330785527499E-2</v>
      </c>
      <c r="H1708" s="5">
        <v>-0.42475031596588497</v>
      </c>
      <c r="I1708" s="7">
        <v>-2.1175038440281999</v>
      </c>
      <c r="J1708" s="6">
        <v>-1.300067352746</v>
      </c>
      <c r="K1708" s="8">
        <v>-3.1279223440066</v>
      </c>
      <c r="L1708" s="6">
        <v>7.8440573804875902</v>
      </c>
      <c r="M1708" s="6">
        <v>7.2674091667510101</v>
      </c>
      <c r="N1708" s="6">
        <v>8.8564325602746603</v>
      </c>
      <c r="O1708" s="8">
        <v>3.2554984994577101</v>
      </c>
    </row>
    <row r="1709" spans="1:15" x14ac:dyDescent="0.25">
      <c r="A1709" t="s">
        <v>2406</v>
      </c>
      <c r="B1709" t="s">
        <v>2407</v>
      </c>
      <c r="C1709" s="4">
        <v>9526298</v>
      </c>
      <c r="D1709" s="5">
        <v>-1.3785295704040399</v>
      </c>
      <c r="E1709" s="7">
        <v>-1.3595172078379101</v>
      </c>
      <c r="F1709" s="6">
        <v>-6.4965874282374894E-2</v>
      </c>
      <c r="G1709" s="8">
        <v>-4.5169677384256202E-2</v>
      </c>
      <c r="H1709" s="5">
        <v>-0.27725923499585098</v>
      </c>
      <c r="I1709" s="7">
        <v>-2.40718254259271</v>
      </c>
      <c r="J1709" s="6">
        <v>0.12008645505349901</v>
      </c>
      <c r="K1709" s="8">
        <v>-2.0457814857157701</v>
      </c>
      <c r="L1709" s="6">
        <v>2.0223482969796902</v>
      </c>
      <c r="M1709" s="6">
        <v>2.3578254816518101</v>
      </c>
      <c r="N1709" s="6">
        <v>3.40634952615342</v>
      </c>
      <c r="O1709" s="8">
        <v>1.3591282336433901</v>
      </c>
    </row>
    <row r="1710" spans="1:15" x14ac:dyDescent="0.25">
      <c r="A1710" t="s">
        <v>2408</v>
      </c>
      <c r="B1710" t="s">
        <v>2409</v>
      </c>
      <c r="C1710" s="4">
        <v>10041108</v>
      </c>
      <c r="D1710" s="5">
        <v>6.70106839505729E-2</v>
      </c>
      <c r="E1710" s="7">
        <v>0.39692558129538602</v>
      </c>
      <c r="F1710" s="6">
        <v>-5.4215608602910898E-3</v>
      </c>
      <c r="G1710" s="8">
        <v>0.17333303552197901</v>
      </c>
      <c r="H1710" s="5">
        <v>0.95910087923892395</v>
      </c>
      <c r="I1710" s="7">
        <v>2.42470907514004</v>
      </c>
      <c r="J1710" s="6">
        <v>0.43686067935605499</v>
      </c>
      <c r="K1710" s="8">
        <v>1.6504987194914</v>
      </c>
      <c r="L1710" s="6">
        <v>-1.86780555357305</v>
      </c>
      <c r="M1710" s="6">
        <v>-1.11447734445697</v>
      </c>
      <c r="N1710" s="6">
        <v>-0.43206304584539401</v>
      </c>
      <c r="O1710" s="8">
        <v>0.81199581693047895</v>
      </c>
    </row>
    <row r="1711" spans="1:15" x14ac:dyDescent="0.25">
      <c r="A1711" t="s">
        <v>2410</v>
      </c>
      <c r="B1711" t="s">
        <v>2411</v>
      </c>
      <c r="C1711" s="4">
        <v>24570649</v>
      </c>
      <c r="D1711" s="5">
        <v>-0.79308852320172596</v>
      </c>
      <c r="E1711" s="7">
        <v>-0.425003538676546</v>
      </c>
      <c r="F1711" s="6">
        <v>-1.6860896396333699E-2</v>
      </c>
      <c r="G1711" s="8">
        <v>4.3824921135678901E-2</v>
      </c>
      <c r="H1711" s="5">
        <v>-0.45377226669348703</v>
      </c>
      <c r="I1711" s="7">
        <v>-3.64422554306761</v>
      </c>
      <c r="J1711" s="6">
        <v>0.69377557234393195</v>
      </c>
      <c r="K1711" s="8">
        <v>-1.7453675420294801</v>
      </c>
      <c r="L1711" s="6">
        <v>0.81866029264178397</v>
      </c>
      <c r="M1711" s="6">
        <v>2.1649151329812399</v>
      </c>
      <c r="N1711" s="6">
        <v>2.7727157382377601</v>
      </c>
      <c r="O1711" s="8">
        <v>-0.34879745333485601</v>
      </c>
    </row>
    <row r="1712" spans="1:15" x14ac:dyDescent="0.25">
      <c r="A1712" t="s">
        <v>2412</v>
      </c>
      <c r="B1712" t="s">
        <v>66</v>
      </c>
      <c r="C1712" s="4">
        <v>24973951</v>
      </c>
      <c r="D1712" s="5">
        <v>0.240602560783959</v>
      </c>
      <c r="E1712" s="7">
        <v>0.21432663200618199</v>
      </c>
      <c r="F1712" s="6" t="s">
        <v>22</v>
      </c>
      <c r="G1712" s="8">
        <v>-1.67751030498432E-3</v>
      </c>
      <c r="H1712" s="5">
        <v>-0.94029963317982701</v>
      </c>
      <c r="I1712" s="7">
        <v>-2.94124077201471</v>
      </c>
      <c r="J1712" s="6">
        <v>-0.82065005552542403</v>
      </c>
      <c r="K1712" s="8">
        <v>-2.8580820689996398</v>
      </c>
      <c r="L1712" s="6">
        <v>6.3241011919155596</v>
      </c>
      <c r="M1712" s="6">
        <v>5.0749995636162799</v>
      </c>
      <c r="N1712" s="6">
        <v>3.1702038124240199</v>
      </c>
      <c r="O1712" s="8">
        <v>5.4736366777594699E-2</v>
      </c>
    </row>
    <row r="1713" spans="1:15" x14ac:dyDescent="0.25">
      <c r="A1713" t="s">
        <v>2413</v>
      </c>
      <c r="B1713" t="s">
        <v>2414</v>
      </c>
      <c r="C1713" s="4">
        <v>24975718</v>
      </c>
      <c r="D1713" s="5">
        <v>0.55210284483336103</v>
      </c>
      <c r="E1713" s="7">
        <v>0.61913935008177401</v>
      </c>
      <c r="F1713" s="6">
        <v>1.45646616838398E-2</v>
      </c>
      <c r="G1713" s="8">
        <v>0.103266179105665</v>
      </c>
      <c r="H1713" s="5">
        <v>-1.5567258045255401</v>
      </c>
      <c r="I1713" s="7">
        <v>-2.0404173534111401</v>
      </c>
      <c r="J1713" s="6">
        <v>-1.3668393454174199</v>
      </c>
      <c r="K1713" s="8">
        <v>-1.9574951717119899</v>
      </c>
      <c r="L1713" s="6">
        <v>5.4768564326327596</v>
      </c>
      <c r="M1713" s="6">
        <v>3.62855207457799</v>
      </c>
      <c r="N1713" s="6">
        <v>2.9460656189912</v>
      </c>
      <c r="O1713" s="8">
        <v>0.395370629708993</v>
      </c>
    </row>
    <row r="1714" spans="1:15" x14ac:dyDescent="0.25">
      <c r="A1714" t="s">
        <v>2415</v>
      </c>
      <c r="B1714" t="s">
        <v>66</v>
      </c>
      <c r="C1714" s="4">
        <v>27689524</v>
      </c>
      <c r="D1714" s="5">
        <v>0.44232924723094003</v>
      </c>
      <c r="E1714" s="7">
        <v>0.87189476123452703</v>
      </c>
      <c r="F1714" s="6">
        <v>-4.6015169432344197E-2</v>
      </c>
      <c r="G1714" s="8">
        <v>2.0204687546077901E-2</v>
      </c>
      <c r="H1714" s="5">
        <v>-0.512907024862435</v>
      </c>
      <c r="I1714" s="7">
        <v>-3.9685166768664901</v>
      </c>
      <c r="J1714" s="6">
        <v>-1.18197189521007</v>
      </c>
      <c r="K1714" s="8">
        <v>-4.7900802277547596</v>
      </c>
      <c r="L1714" s="6">
        <v>10.419921955418999</v>
      </c>
      <c r="M1714" s="6">
        <v>9.6666136571584698</v>
      </c>
      <c r="N1714" s="6">
        <v>9.3198187995884592</v>
      </c>
      <c r="O1714" s="8">
        <v>4.0826086721993002</v>
      </c>
    </row>
    <row r="1715" spans="1:15" x14ac:dyDescent="0.25">
      <c r="A1715" t="s">
        <v>2416</v>
      </c>
      <c r="B1715" t="s">
        <v>2243</v>
      </c>
      <c r="C1715" s="4">
        <v>33686741</v>
      </c>
      <c r="D1715" s="5">
        <v>0.22832802370250199</v>
      </c>
      <c r="E1715" s="7">
        <v>0.501733015336435</v>
      </c>
      <c r="F1715" s="6">
        <v>-3.7692979369401101E-2</v>
      </c>
      <c r="G1715" s="8">
        <v>7.0891512829741293E-2</v>
      </c>
      <c r="H1715" s="5">
        <v>2.2226041018507599</v>
      </c>
      <c r="I1715" s="7">
        <v>3.1611965234546</v>
      </c>
      <c r="J1715" s="6">
        <v>0.37186341896876102</v>
      </c>
      <c r="K1715" s="8">
        <v>0.56710527171052605</v>
      </c>
      <c r="L1715" s="6">
        <v>-4.0451813571247</v>
      </c>
      <c r="M1715" s="6">
        <v>-2.6634244510708198</v>
      </c>
      <c r="N1715" s="6">
        <v>-0.43077415534116098</v>
      </c>
      <c r="O1715" s="8">
        <v>-1.87396278174571E-2</v>
      </c>
    </row>
    <row r="1716" spans="1:15" x14ac:dyDescent="0.25">
      <c r="A1716" t="s">
        <v>2417</v>
      </c>
      <c r="B1716" t="s">
        <v>174</v>
      </c>
      <c r="C1716" s="4">
        <v>35560974</v>
      </c>
      <c r="D1716" s="5">
        <v>0.29050638129654699</v>
      </c>
      <c r="E1716" s="7">
        <v>-9.7511673730971304E-2</v>
      </c>
      <c r="F1716" s="6">
        <v>1.99362455200763E-2</v>
      </c>
      <c r="G1716" s="8">
        <v>-2.1617800869458002E-2</v>
      </c>
      <c r="H1716" s="5">
        <v>-1.3799959321741899</v>
      </c>
      <c r="I1716" s="7">
        <v>-4.0531321961992504</v>
      </c>
      <c r="J1716" s="6">
        <v>-0.96047360624273104</v>
      </c>
      <c r="K1716" s="8">
        <v>-3.9734962389508102</v>
      </c>
      <c r="L1716" s="6">
        <v>9.0683256842440603</v>
      </c>
      <c r="M1716" s="6">
        <v>6.4189361086345604</v>
      </c>
      <c r="N1716" s="6">
        <v>6.1424386226905101</v>
      </c>
      <c r="O1716" s="8">
        <v>1.5096032110276001</v>
      </c>
    </row>
    <row r="1717" spans="1:15" x14ac:dyDescent="0.25">
      <c r="A1717" t="s">
        <v>2418</v>
      </c>
      <c r="B1717" t="s">
        <v>2419</v>
      </c>
      <c r="C1717" s="4">
        <v>41933293</v>
      </c>
      <c r="D1717" s="5">
        <v>0.38028191403157702</v>
      </c>
      <c r="E1717" s="7">
        <v>-8.1225667794859804E-2</v>
      </c>
      <c r="F1717" s="6">
        <v>4.9591808568699401E-2</v>
      </c>
      <c r="G1717" s="8">
        <v>-2.8159682723761501E-2</v>
      </c>
      <c r="H1717" s="5">
        <v>1.9183866966517</v>
      </c>
      <c r="I1717" s="7">
        <v>2.7187780220545101</v>
      </c>
      <c r="J1717" s="6">
        <v>0.170065401509368</v>
      </c>
      <c r="K1717" s="8">
        <v>0.115981284002091</v>
      </c>
      <c r="L1717" s="6">
        <v>-0.60751242017076001</v>
      </c>
      <c r="M1717" s="6">
        <v>-0.878769571945754</v>
      </c>
      <c r="N1717" s="6">
        <v>1.9176033328961899</v>
      </c>
      <c r="O1717" s="8">
        <v>1.4948997368172701</v>
      </c>
    </row>
    <row r="1718" spans="1:15" x14ac:dyDescent="0.25">
      <c r="A1718" t="s">
        <v>2420</v>
      </c>
      <c r="B1718" t="s">
        <v>2421</v>
      </c>
      <c r="C1718" s="4">
        <v>42009119</v>
      </c>
      <c r="D1718" s="5">
        <v>0.46323030585096298</v>
      </c>
      <c r="E1718" s="7">
        <v>-0.12228618433319501</v>
      </c>
      <c r="F1718" s="6">
        <v>1.0072401825836999E-2</v>
      </c>
      <c r="G1718" s="8">
        <v>-5.9060633338669399E-2</v>
      </c>
      <c r="H1718" s="5">
        <v>-1.6904986439635601</v>
      </c>
      <c r="I1718" s="7">
        <v>-5.2400236062263001</v>
      </c>
      <c r="J1718" s="6">
        <v>-0.68619229344572896</v>
      </c>
      <c r="K1718" s="8">
        <v>-4.2543124244882797</v>
      </c>
      <c r="L1718" s="6">
        <v>8.5813885616657792</v>
      </c>
      <c r="M1718" s="6">
        <v>5.7174720493750604</v>
      </c>
      <c r="N1718" s="6">
        <v>4.0536383505056204</v>
      </c>
      <c r="O1718" s="8">
        <v>0.22091643635279001</v>
      </c>
    </row>
    <row r="1719" spans="1:15" x14ac:dyDescent="0.25">
      <c r="A1719" t="s">
        <v>2422</v>
      </c>
      <c r="B1719" t="s">
        <v>2423</v>
      </c>
      <c r="C1719" s="4">
        <v>42073299</v>
      </c>
      <c r="D1719" s="5">
        <v>0.76498092468492795</v>
      </c>
      <c r="E1719" s="7">
        <v>1.0949708890397101</v>
      </c>
      <c r="F1719" s="6">
        <v>-3.27261416628278E-2</v>
      </c>
      <c r="G1719" s="8">
        <v>6.4899811593267895E-2</v>
      </c>
      <c r="H1719" s="5">
        <v>1.78343521841879</v>
      </c>
      <c r="I1719" s="7">
        <v>2.9896734691212301</v>
      </c>
      <c r="J1719" s="6">
        <v>0.47897844226386599</v>
      </c>
      <c r="K1719" s="8">
        <v>1.0841537915791799</v>
      </c>
      <c r="L1719" s="6">
        <v>-0.963244004122085</v>
      </c>
      <c r="M1719" s="6">
        <v>-5.2462761300611303E-2</v>
      </c>
      <c r="N1719" s="6">
        <v>0.87279372568543501</v>
      </c>
      <c r="O1719" s="8">
        <v>1.3516943070055001</v>
      </c>
    </row>
    <row r="1720" spans="1:15" x14ac:dyDescent="0.25">
      <c r="A1720" t="s">
        <v>2424</v>
      </c>
      <c r="B1720" t="s">
        <v>1558</v>
      </c>
      <c r="C1720" s="4">
        <v>46317724</v>
      </c>
      <c r="D1720" s="5">
        <v>-0.25044435185234398</v>
      </c>
      <c r="E1720" s="7">
        <v>-0.109323454800339</v>
      </c>
      <c r="F1720" s="6">
        <v>-3.0618424340918399E-2</v>
      </c>
      <c r="G1720" s="8">
        <v>8.1387296901228895E-2</v>
      </c>
      <c r="H1720" s="5">
        <v>-1.3976079856576999</v>
      </c>
      <c r="I1720" s="7">
        <v>-2.5186721293714101</v>
      </c>
      <c r="J1720" s="6">
        <v>-0.98077243180381102</v>
      </c>
      <c r="K1720" s="8">
        <v>-2.2039041021855801</v>
      </c>
      <c r="L1720" s="6">
        <v>3.98033510867511</v>
      </c>
      <c r="M1720" s="6">
        <v>2.9559154993929102</v>
      </c>
      <c r="N1720" s="6">
        <v>2.8083590480585898</v>
      </c>
      <c r="O1720" s="8">
        <v>0.46304967570576799</v>
      </c>
    </row>
    <row r="1721" spans="1:15" x14ac:dyDescent="0.25">
      <c r="A1721" t="s">
        <v>2425</v>
      </c>
      <c r="B1721" t="s">
        <v>2426</v>
      </c>
      <c r="C1721" s="4">
        <v>52285577</v>
      </c>
      <c r="D1721" s="5">
        <v>1.74888853765504</v>
      </c>
      <c r="E1721" s="7">
        <v>0.93598525382658704</v>
      </c>
      <c r="F1721" s="6">
        <v>8.85098090231419E-2</v>
      </c>
      <c r="G1721" s="8">
        <v>-0.68204588422336299</v>
      </c>
      <c r="H1721" s="5">
        <v>0.71061837986455401</v>
      </c>
      <c r="I1721" s="7">
        <v>2.8728047204506701</v>
      </c>
      <c r="J1721" s="6">
        <v>0.28679230683824602</v>
      </c>
      <c r="K1721" s="8">
        <v>2.1902480743555901</v>
      </c>
      <c r="L1721" s="6">
        <v>-1.0544354511107401</v>
      </c>
      <c r="M1721" s="6">
        <v>-1.5712899854754501</v>
      </c>
      <c r="N1721" s="6">
        <v>-3.5321411848441899</v>
      </c>
      <c r="O1721" s="8">
        <v>0.30035668351221601</v>
      </c>
    </row>
    <row r="1722" spans="1:15" x14ac:dyDescent="0.25">
      <c r="A1722" t="s">
        <v>2427</v>
      </c>
      <c r="B1722" t="s">
        <v>2428</v>
      </c>
      <c r="C1722" s="4">
        <v>56950946</v>
      </c>
      <c r="D1722" s="5">
        <v>-0.80068129874900396</v>
      </c>
      <c r="E1722" s="7">
        <v>-0.40196668226239002</v>
      </c>
      <c r="F1722" s="6">
        <v>4.3049648313263203E-2</v>
      </c>
      <c r="G1722" s="8">
        <v>0.119618986501205</v>
      </c>
      <c r="H1722" s="5">
        <v>-1.04471922391954</v>
      </c>
      <c r="I1722" s="7">
        <v>-2.2088045195502501</v>
      </c>
      <c r="J1722" s="6">
        <v>-0.43099062492255602</v>
      </c>
      <c r="K1722" s="8">
        <v>-1.6261308744109699</v>
      </c>
      <c r="L1722" s="6">
        <v>2.6820290930956601</v>
      </c>
      <c r="M1722" s="6">
        <v>2.1252168340156699</v>
      </c>
      <c r="N1722" s="6">
        <v>2.5582601053648601</v>
      </c>
      <c r="O1722" s="8">
        <v>0.29520663178830697</v>
      </c>
    </row>
    <row r="1723" spans="1:15" x14ac:dyDescent="0.25">
      <c r="A1723" t="s">
        <v>2429</v>
      </c>
      <c r="B1723" t="s">
        <v>57</v>
      </c>
      <c r="C1723" s="4">
        <v>58123291</v>
      </c>
      <c r="D1723" s="5">
        <v>-0.83956695471866805</v>
      </c>
      <c r="E1723" s="7">
        <v>-0.44092799905783497</v>
      </c>
      <c r="F1723" s="6">
        <v>-3.84170127049209E-2</v>
      </c>
      <c r="G1723" s="8" t="s">
        <v>22</v>
      </c>
      <c r="H1723" s="5">
        <v>-2.3944863008126198</v>
      </c>
      <c r="I1723" s="7">
        <v>-4.6607548651433603</v>
      </c>
      <c r="J1723" s="6">
        <v>-0.79575822322947798</v>
      </c>
      <c r="K1723" s="8">
        <v>-3.0826365142660301</v>
      </c>
      <c r="L1723" s="6">
        <v>7.3295536963142602</v>
      </c>
      <c r="M1723" s="6">
        <v>7.5193099612044998</v>
      </c>
      <c r="N1723" s="6">
        <v>8.5096407730903501</v>
      </c>
      <c r="O1723" s="8">
        <v>3.3661217584043999</v>
      </c>
    </row>
    <row r="1724" spans="1:15" x14ac:dyDescent="0.25">
      <c r="A1724" t="s">
        <v>2430</v>
      </c>
      <c r="B1724" t="s">
        <v>388</v>
      </c>
      <c r="C1724" s="4">
        <v>58135363</v>
      </c>
      <c r="D1724" s="5">
        <v>-0.52291566032217995</v>
      </c>
      <c r="E1724" s="7">
        <v>-0.85188608592012505</v>
      </c>
      <c r="F1724" s="6">
        <v>3.5076662661111201E-3</v>
      </c>
      <c r="G1724" s="8">
        <v>-3.1383780334586497E-2</v>
      </c>
      <c r="H1724" s="5">
        <v>-0.730777324198016</v>
      </c>
      <c r="I1724" s="7">
        <v>-2.1706288389092001</v>
      </c>
      <c r="J1724" s="6">
        <v>-0.39164974169011302</v>
      </c>
      <c r="K1724" s="8">
        <v>-1.8674460300018401</v>
      </c>
      <c r="L1724" s="6">
        <v>4.4957004298897898</v>
      </c>
      <c r="M1724" s="6">
        <v>3.9490952940428601</v>
      </c>
      <c r="N1724" s="6">
        <v>5.0048555638725203</v>
      </c>
      <c r="O1724" s="8">
        <v>2.5877685703642301</v>
      </c>
    </row>
    <row r="1725" spans="1:15" x14ac:dyDescent="0.25">
      <c r="A1725" t="s">
        <v>2431</v>
      </c>
      <c r="B1725" t="s">
        <v>2432</v>
      </c>
      <c r="C1725" s="4">
        <v>58138943</v>
      </c>
      <c r="D1725" s="5">
        <v>-1.0564313456579399</v>
      </c>
      <c r="E1725" s="7">
        <v>-0.443311044007281</v>
      </c>
      <c r="F1725" s="6">
        <v>-3.3558772550497301E-2</v>
      </c>
      <c r="G1725" s="8" t="s">
        <v>22</v>
      </c>
      <c r="H1725" s="5">
        <v>-1.0803241714579901</v>
      </c>
      <c r="I1725" s="7">
        <v>-2.7937199380342301</v>
      </c>
      <c r="J1725" s="6">
        <v>-1.7493638572986201</v>
      </c>
      <c r="K1725" s="8">
        <v>-3.7177743639820902</v>
      </c>
      <c r="L1725" s="6">
        <v>4.90046033379382</v>
      </c>
      <c r="M1725" s="6">
        <v>3.58103814496488</v>
      </c>
      <c r="N1725" s="6">
        <v>7.1723485409279402</v>
      </c>
      <c r="O1725" s="8">
        <v>1.2365102942041899</v>
      </c>
    </row>
    <row r="1726" spans="1:15" x14ac:dyDescent="0.25">
      <c r="A1726" t="s">
        <v>2433</v>
      </c>
      <c r="B1726" t="s">
        <v>2432</v>
      </c>
      <c r="C1726" s="4">
        <v>58143379</v>
      </c>
      <c r="D1726" s="5">
        <v>-0.85161951743224196</v>
      </c>
      <c r="E1726" s="7">
        <v>-0.104318199044827</v>
      </c>
      <c r="F1726" s="6">
        <v>-5.40776293468124E-2</v>
      </c>
      <c r="G1726" s="8">
        <v>2.8450419850595599E-2</v>
      </c>
      <c r="H1726" s="5">
        <v>-0.97117907465989695</v>
      </c>
      <c r="I1726" s="7">
        <v>-2.28617335919078</v>
      </c>
      <c r="J1726" s="6">
        <v>-1.00431221254374</v>
      </c>
      <c r="K1726" s="8">
        <v>-2.3836866298429298</v>
      </c>
      <c r="L1726" s="6">
        <v>3.44717655534917</v>
      </c>
      <c r="M1726" s="6">
        <v>3.7488916167078998</v>
      </c>
      <c r="N1726" s="6">
        <v>4.7595436692431701</v>
      </c>
      <c r="O1726" s="8">
        <v>0.97401299722665002</v>
      </c>
    </row>
    <row r="1727" spans="1:15" x14ac:dyDescent="0.25">
      <c r="A1727" t="s">
        <v>2434</v>
      </c>
      <c r="B1727" t="s">
        <v>39</v>
      </c>
      <c r="C1727" s="4">
        <v>58149132</v>
      </c>
      <c r="D1727" s="5">
        <v>-0.92855373856629198</v>
      </c>
      <c r="E1727" s="7">
        <v>-0.38850778213068299</v>
      </c>
      <c r="F1727" s="6">
        <v>-5.1202753986085398E-2</v>
      </c>
      <c r="G1727" s="8" t="s">
        <v>22</v>
      </c>
      <c r="H1727" s="5">
        <v>-1.0553045502888501</v>
      </c>
      <c r="I1727" s="7">
        <v>-2.6637950288471801</v>
      </c>
      <c r="J1727" s="6">
        <v>-0.40552915975292098</v>
      </c>
      <c r="K1727" s="8">
        <v>-1.9498015889973901</v>
      </c>
      <c r="L1727" s="6">
        <v>3.2701257893469702</v>
      </c>
      <c r="M1727" s="6">
        <v>3.8992348284638898</v>
      </c>
      <c r="N1727" s="6">
        <v>4.7337966949637602</v>
      </c>
      <c r="O1727" s="8">
        <v>1.5417207225359499</v>
      </c>
    </row>
    <row r="1728" spans="1:15" x14ac:dyDescent="0.25">
      <c r="A1728" t="s">
        <v>2435</v>
      </c>
      <c r="B1728" t="s">
        <v>421</v>
      </c>
      <c r="C1728" s="4">
        <v>59222671</v>
      </c>
      <c r="D1728" s="5">
        <v>-1.2397538405360999</v>
      </c>
      <c r="E1728" s="7">
        <v>-0.40784363002113899</v>
      </c>
      <c r="F1728" s="6">
        <v>-0.21529788467025501</v>
      </c>
      <c r="G1728" s="8">
        <v>6.7037251691158803E-2</v>
      </c>
      <c r="H1728" s="5">
        <v>-0.82479073449492901</v>
      </c>
      <c r="I1728" s="7">
        <v>-2.5823802596774601</v>
      </c>
      <c r="J1728" s="6">
        <v>-0.62932485690728002</v>
      </c>
      <c r="K1728" s="8">
        <v>-2.48172761169949</v>
      </c>
      <c r="L1728" s="6">
        <v>5.1636845384482601</v>
      </c>
      <c r="M1728" s="6">
        <v>5.3273579427059197</v>
      </c>
      <c r="N1728" s="6">
        <v>5.9016184685382402</v>
      </c>
      <c r="O1728" s="8">
        <v>2.91463834971655</v>
      </c>
    </row>
    <row r="1729" spans="1:15" x14ac:dyDescent="0.25">
      <c r="A1729" t="s">
        <v>2436</v>
      </c>
      <c r="B1729" t="s">
        <v>2055</v>
      </c>
      <c r="C1729" s="4">
        <v>73500723</v>
      </c>
      <c r="D1729" s="5">
        <v>1.1837765342039801</v>
      </c>
      <c r="E1729" s="7">
        <v>0.80378719004304</v>
      </c>
      <c r="F1729" s="6">
        <v>0.17798483609468099</v>
      </c>
      <c r="G1729" s="8">
        <v>-5.71435198817404E-2</v>
      </c>
      <c r="H1729" s="5">
        <v>2.4083963580402501</v>
      </c>
      <c r="I1729" s="7">
        <v>3.1979912006678402</v>
      </c>
      <c r="J1729" s="6">
        <v>1.10602894746832</v>
      </c>
      <c r="K1729" s="8">
        <v>1.4315578219095599</v>
      </c>
      <c r="L1729" s="6">
        <v>-1.9954263999342701</v>
      </c>
      <c r="M1729" s="6">
        <v>-1.03838205572206</v>
      </c>
      <c r="N1729" s="6">
        <v>-0.344649042595637</v>
      </c>
      <c r="O1729" s="8">
        <v>1.0713220313179801</v>
      </c>
    </row>
    <row r="1730" spans="1:15" x14ac:dyDescent="0.25">
      <c r="A1730" t="s">
        <v>2437</v>
      </c>
      <c r="B1730" t="s">
        <v>177</v>
      </c>
      <c r="C1730" s="4">
        <v>78120100</v>
      </c>
      <c r="D1730" s="5">
        <v>0.60647601539139595</v>
      </c>
      <c r="E1730" s="7">
        <v>0.30226059012045597</v>
      </c>
      <c r="F1730" s="6" t="s">
        <v>22</v>
      </c>
      <c r="G1730" s="8">
        <v>-5.5029759096140198E-2</v>
      </c>
      <c r="H1730" s="5">
        <v>-0.92205901055486506</v>
      </c>
      <c r="I1730" s="7">
        <v>-3.9363482636775502</v>
      </c>
      <c r="J1730" s="6">
        <v>-1.06202669012572</v>
      </c>
      <c r="K1730" s="8">
        <v>-4.6168221457616898</v>
      </c>
      <c r="L1730" s="6">
        <v>8.6897427418233093</v>
      </c>
      <c r="M1730" s="6">
        <v>7.6811501037460497</v>
      </c>
      <c r="N1730" s="6">
        <v>5.6364444129508398</v>
      </c>
      <c r="O1730" s="8">
        <v>1.0346372495692899</v>
      </c>
    </row>
    <row r="1731" spans="1:15" x14ac:dyDescent="0.25">
      <c r="A1731" t="s">
        <v>2438</v>
      </c>
      <c r="B1731" t="s">
        <v>45</v>
      </c>
      <c r="C1731" s="4">
        <v>81735065</v>
      </c>
      <c r="D1731" s="5">
        <v>-0.191991377273772</v>
      </c>
      <c r="E1731" s="7">
        <v>-0.15142686772893199</v>
      </c>
      <c r="F1731" s="6">
        <v>-2.03970531540505E-2</v>
      </c>
      <c r="G1731" s="8">
        <v>-3.0768261412823999E-2</v>
      </c>
      <c r="H1731" s="5">
        <v>-1.0935916656151199</v>
      </c>
      <c r="I1731" s="7">
        <v>-3.1551241310381002</v>
      </c>
      <c r="J1731" s="6">
        <v>-0.82037589917325104</v>
      </c>
      <c r="K1731" s="8">
        <v>-2.96495876459832</v>
      </c>
      <c r="L1731" s="6">
        <v>7.0294818142640301</v>
      </c>
      <c r="M1731" s="6">
        <v>6.9751964227713001</v>
      </c>
      <c r="N1731" s="6">
        <v>6.5178661929344397</v>
      </c>
      <c r="O1731" s="8">
        <v>2.8950554587469099</v>
      </c>
    </row>
    <row r="1732" spans="1:15" x14ac:dyDescent="0.25">
      <c r="A1732" t="s">
        <v>2439</v>
      </c>
      <c r="B1732" t="s">
        <v>1233</v>
      </c>
      <c r="C1732" s="4">
        <v>84679820</v>
      </c>
      <c r="D1732" s="5">
        <v>0.704952411200919</v>
      </c>
      <c r="E1732" s="7">
        <v>0.201574025306827</v>
      </c>
      <c r="F1732" s="6">
        <v>5.3691479927199401E-2</v>
      </c>
      <c r="G1732" s="8">
        <v>-9.1314119882746098E-2</v>
      </c>
      <c r="H1732" s="5">
        <v>-1.36500977302851</v>
      </c>
      <c r="I1732" s="7">
        <v>-2.98822438714503</v>
      </c>
      <c r="J1732" s="6">
        <v>-1.3345202982589499</v>
      </c>
      <c r="K1732" s="8">
        <v>-3.3484342558901501</v>
      </c>
      <c r="L1732" s="6">
        <v>8.2836411012894509</v>
      </c>
      <c r="M1732" s="6">
        <v>6.19032814295905</v>
      </c>
      <c r="N1732" s="6">
        <v>5.9015609071346304</v>
      </c>
      <c r="O1732" s="8">
        <v>2.07078660590913</v>
      </c>
    </row>
    <row r="1733" spans="1:15" x14ac:dyDescent="0.25">
      <c r="A1733" t="s">
        <v>2440</v>
      </c>
      <c r="B1733" t="s">
        <v>2441</v>
      </c>
      <c r="C1733" s="4">
        <v>104254522</v>
      </c>
      <c r="D1733" s="5">
        <v>0.16358150918226699</v>
      </c>
      <c r="E1733" s="7">
        <v>0.53427045336582002</v>
      </c>
      <c r="F1733" s="6">
        <v>-6.9762244393279799E-2</v>
      </c>
      <c r="G1733" s="8">
        <v>-0.114623091925131</v>
      </c>
      <c r="H1733" s="5">
        <v>-0.15253107795558499</v>
      </c>
      <c r="I1733" s="7">
        <v>-2.2117611984557901</v>
      </c>
      <c r="J1733" s="6">
        <v>-0.48897593650060101</v>
      </c>
      <c r="K1733" s="8">
        <v>-2.5853199936576798</v>
      </c>
      <c r="L1733" s="6">
        <v>3.5358772786911699</v>
      </c>
      <c r="M1733" s="6">
        <v>5.4940712280880399</v>
      </c>
      <c r="N1733" s="6">
        <v>3.0550446465887098</v>
      </c>
      <c r="O1733" s="8">
        <v>0.98315420425937405</v>
      </c>
    </row>
    <row r="1734" spans="1:15" x14ac:dyDescent="0.25">
      <c r="A1734" t="s">
        <v>2442</v>
      </c>
      <c r="B1734" t="s">
        <v>39</v>
      </c>
      <c r="C1734" s="4">
        <v>104595635</v>
      </c>
      <c r="D1734" s="5">
        <v>0.60440611316316895</v>
      </c>
      <c r="E1734" s="7">
        <v>0.361975359609575</v>
      </c>
      <c r="F1734" s="6">
        <v>0.100282426488076</v>
      </c>
      <c r="G1734" s="8">
        <v>0.124217893572809</v>
      </c>
      <c r="H1734" s="5">
        <v>-1.4674189355037801</v>
      </c>
      <c r="I1734" s="7">
        <v>-2.19528472874905</v>
      </c>
      <c r="J1734" s="6">
        <v>-1.4029079766952199</v>
      </c>
      <c r="K1734" s="8">
        <v>-2.2199497238984098</v>
      </c>
      <c r="L1734" s="6">
        <v>5.7249723891398796</v>
      </c>
      <c r="M1734" s="6">
        <v>3.2439169190913399</v>
      </c>
      <c r="N1734" s="6">
        <v>3.2238301273216701</v>
      </c>
      <c r="O1734" s="8">
        <v>0.43006860745584302</v>
      </c>
    </row>
    <row r="1735" spans="1:15" x14ac:dyDescent="0.25">
      <c r="A1735" t="s">
        <v>2443</v>
      </c>
      <c r="B1735" t="s">
        <v>2444</v>
      </c>
      <c r="C1735" s="4">
        <v>109939296</v>
      </c>
      <c r="D1735" s="5">
        <v>-0.25994768331137802</v>
      </c>
      <c r="E1735" s="7">
        <v>-0.19356602651749599</v>
      </c>
      <c r="F1735" s="6">
        <v>-1.5645396796770301E-2</v>
      </c>
      <c r="G1735" s="8">
        <v>5.9773161262382602E-4</v>
      </c>
      <c r="H1735" s="5">
        <v>-0.62231765541784201</v>
      </c>
      <c r="I1735" s="7">
        <v>-2.33610000925025</v>
      </c>
      <c r="J1735" s="6">
        <v>-0.456581575011134</v>
      </c>
      <c r="K1735" s="8">
        <v>-2.2486722175911402</v>
      </c>
      <c r="L1735" s="6">
        <v>3.0723069769030702</v>
      </c>
      <c r="M1735" s="6">
        <v>2.6674603635865202</v>
      </c>
      <c r="N1735" s="6">
        <v>2.79640949020868</v>
      </c>
      <c r="O1735" s="8">
        <v>0.40762111652612298</v>
      </c>
    </row>
    <row r="1736" spans="1:15" x14ac:dyDescent="0.25">
      <c r="A1736" t="s">
        <v>2445</v>
      </c>
      <c r="B1736" t="s">
        <v>2180</v>
      </c>
      <c r="C1736" s="4">
        <v>134795994</v>
      </c>
      <c r="D1736" s="5">
        <v>0.89400700123945498</v>
      </c>
      <c r="E1736" s="7">
        <v>0.54818380202759898</v>
      </c>
      <c r="F1736" s="6">
        <v>0.216305949411319</v>
      </c>
      <c r="G1736" s="8">
        <v>5.8589210570931201E-2</v>
      </c>
      <c r="H1736" s="5">
        <v>1.3769127063061899</v>
      </c>
      <c r="I1736" s="7">
        <v>2.2883967474986702</v>
      </c>
      <c r="J1736" s="6">
        <v>0.40201692721563898</v>
      </c>
      <c r="K1736" s="8">
        <v>0.87581028336270605</v>
      </c>
      <c r="L1736" s="6">
        <v>-0.74654242931971204</v>
      </c>
      <c r="M1736" s="6">
        <v>-0.85677843892946903</v>
      </c>
      <c r="N1736" s="6">
        <v>0.118061033560191</v>
      </c>
      <c r="O1736" s="8">
        <v>0.72803900676966105</v>
      </c>
    </row>
    <row r="1737" spans="1:15" x14ac:dyDescent="0.25">
      <c r="A1737" t="s">
        <v>2446</v>
      </c>
      <c r="B1737" t="s">
        <v>2447</v>
      </c>
      <c r="C1737" s="4">
        <v>217323856</v>
      </c>
      <c r="D1737" s="5">
        <v>0.28180526974297199</v>
      </c>
      <c r="E1737" s="7">
        <v>0.56334676762750902</v>
      </c>
      <c r="F1737" s="6">
        <v>3.4018595858931203E-2</v>
      </c>
      <c r="G1737" s="8">
        <v>0.17635800770173701</v>
      </c>
      <c r="H1737" s="5">
        <v>-5.1158191971332902E-2</v>
      </c>
      <c r="I1737" s="7">
        <v>-3.3199005863158599</v>
      </c>
      <c r="J1737" s="6">
        <v>-0.52129780020075001</v>
      </c>
      <c r="K1737" s="8">
        <v>-3.98092136333729</v>
      </c>
      <c r="L1737" s="6">
        <v>7.4335197928199204</v>
      </c>
      <c r="M1737" s="6">
        <v>6.3109877040952798</v>
      </c>
      <c r="N1737" s="6">
        <v>6.9937020729919404</v>
      </c>
      <c r="O1737" s="8">
        <v>1.8750633523314899</v>
      </c>
    </row>
    <row r="1738" spans="1:15" x14ac:dyDescent="0.25">
      <c r="A1738" t="s">
        <v>2448</v>
      </c>
      <c r="B1738" t="s">
        <v>2449</v>
      </c>
      <c r="C1738" s="4">
        <v>218561171</v>
      </c>
      <c r="D1738" s="5">
        <v>0.47656941791707802</v>
      </c>
      <c r="E1738" s="7">
        <v>0.14325886889070499</v>
      </c>
      <c r="F1738" s="6">
        <v>6.43051743207953E-2</v>
      </c>
      <c r="G1738" s="8">
        <v>-9.6856109288950804E-2</v>
      </c>
      <c r="H1738" s="5">
        <v>0.30344881235309601</v>
      </c>
      <c r="I1738" s="7">
        <v>2.0687240307316901</v>
      </c>
      <c r="J1738" s="6">
        <v>0.728467140659391</v>
      </c>
      <c r="K1738" s="8">
        <v>2.51754831461137</v>
      </c>
      <c r="L1738" s="6">
        <v>-2.3691042599690202</v>
      </c>
      <c r="M1738" s="6">
        <v>-1.53925718032409</v>
      </c>
      <c r="N1738" s="6">
        <v>-2.3642659915574402</v>
      </c>
      <c r="O1738" s="8">
        <v>0.359522555647322</v>
      </c>
    </row>
    <row r="1739" spans="1:15" x14ac:dyDescent="0.25">
      <c r="A1739" t="s">
        <v>2450</v>
      </c>
      <c r="B1739" t="s">
        <v>2074</v>
      </c>
      <c r="C1739" s="4">
        <v>229141248</v>
      </c>
      <c r="D1739" s="5">
        <v>-1.0045544743278301</v>
      </c>
      <c r="E1739" s="7">
        <v>-0.36628471382709399</v>
      </c>
      <c r="F1739" s="6">
        <v>-9.9487411339398604E-2</v>
      </c>
      <c r="G1739" s="8">
        <v>-1.5758895487173699E-2</v>
      </c>
      <c r="H1739" s="5">
        <v>-1.80092210756727E-2</v>
      </c>
      <c r="I1739" s="7">
        <v>-2.4649423255729199</v>
      </c>
      <c r="J1739" s="6">
        <v>-0.43660794434174399</v>
      </c>
      <c r="K1739" s="8">
        <v>-2.9974287229678702</v>
      </c>
      <c r="L1739" s="6">
        <v>7.0248246718012197</v>
      </c>
      <c r="M1739" s="6">
        <v>7.9261072115648696</v>
      </c>
      <c r="N1739" s="6">
        <v>9.0141086435462707</v>
      </c>
      <c r="O1739" s="8">
        <v>5.2494862168229899</v>
      </c>
    </row>
    <row r="1740" spans="1:15" x14ac:dyDescent="0.25">
      <c r="A1740" t="s">
        <v>2451</v>
      </c>
      <c r="B1740" t="s">
        <v>2071</v>
      </c>
      <c r="C1740" s="4">
        <v>230413142</v>
      </c>
      <c r="D1740" s="5">
        <v>-4.8218454848121699E-2</v>
      </c>
      <c r="E1740" s="7">
        <v>0.229872844929398</v>
      </c>
      <c r="F1740" s="6">
        <v>-0.17388114178297701</v>
      </c>
      <c r="G1740" s="8">
        <v>-6.3326503727745995E-2</v>
      </c>
      <c r="H1740" s="5">
        <v>-0.42087543447967501</v>
      </c>
      <c r="I1740" s="7">
        <v>-2.17991268288137</v>
      </c>
      <c r="J1740" s="6">
        <v>-0.79528262201938904</v>
      </c>
      <c r="K1740" s="8">
        <v>-2.6492200074627901</v>
      </c>
      <c r="L1740" s="6">
        <v>5.0512874369412097</v>
      </c>
      <c r="M1740" s="6">
        <v>4.6174254154083103</v>
      </c>
      <c r="N1740" s="6">
        <v>4.7056736655071596</v>
      </c>
      <c r="O1740" s="8">
        <v>2.0792048125167999</v>
      </c>
    </row>
    <row r="1741" spans="1:15" x14ac:dyDescent="0.25">
      <c r="A1741" t="s">
        <v>2452</v>
      </c>
      <c r="B1741" t="s">
        <v>66</v>
      </c>
      <c r="C1741" s="4">
        <v>236448935</v>
      </c>
      <c r="D1741" s="5">
        <v>-1.0091117800826199</v>
      </c>
      <c r="E1741" s="7">
        <v>-0.487728170219145</v>
      </c>
      <c r="F1741" s="6">
        <v>-9.8955123508923007E-2</v>
      </c>
      <c r="G1741" s="8">
        <v>-2.6380267259179298E-2</v>
      </c>
      <c r="H1741" s="5">
        <v>-0.34973652754089601</v>
      </c>
      <c r="I1741" s="7">
        <v>-2.46185568028777</v>
      </c>
      <c r="J1741" s="6">
        <v>-0.32171841225345299</v>
      </c>
      <c r="K1741" s="8">
        <v>-2.46338584994482</v>
      </c>
      <c r="L1741" s="6">
        <v>3.8677281613185102</v>
      </c>
      <c r="M1741" s="6">
        <v>4.5116327046804496</v>
      </c>
      <c r="N1741" s="6">
        <v>5.1803842928455897</v>
      </c>
      <c r="O1741" s="8">
        <v>2.0895929782550402</v>
      </c>
    </row>
    <row r="1742" spans="1:15" x14ac:dyDescent="0.25">
      <c r="A1742" t="s">
        <v>2453</v>
      </c>
      <c r="B1742" t="s">
        <v>2076</v>
      </c>
      <c r="C1742" s="4">
        <v>244640761</v>
      </c>
      <c r="D1742" s="5">
        <v>-0.41475744460449698</v>
      </c>
      <c r="E1742" s="7">
        <v>-0.408611887294275</v>
      </c>
      <c r="F1742" s="6">
        <v>-5.7093133327241596E-3</v>
      </c>
      <c r="G1742" s="8" t="s">
        <v>22</v>
      </c>
      <c r="H1742" s="5">
        <v>-1.2297147443610601</v>
      </c>
      <c r="I1742" s="7">
        <v>-3.71205078463354</v>
      </c>
      <c r="J1742" s="6">
        <v>-0.95224411146046595</v>
      </c>
      <c r="K1742" s="8">
        <v>-3.74571160237796</v>
      </c>
      <c r="L1742" s="6">
        <v>7.5311010430010796</v>
      </c>
      <c r="M1742" s="6">
        <v>6.3582188887874604</v>
      </c>
      <c r="N1742" s="6">
        <v>7.8682103854897099</v>
      </c>
      <c r="O1742" s="8">
        <v>2.77265870382768</v>
      </c>
    </row>
    <row r="1743" spans="1:15" x14ac:dyDescent="0.25">
      <c r="A1743" t="s">
        <v>2454</v>
      </c>
      <c r="B1743" t="s">
        <v>669</v>
      </c>
      <c r="C1743" s="4">
        <v>249530507</v>
      </c>
      <c r="D1743" s="5">
        <v>-0.101621241006517</v>
      </c>
      <c r="E1743" s="7">
        <v>0.79021690492866803</v>
      </c>
      <c r="F1743" s="6">
        <v>-4.8578428904926203E-2</v>
      </c>
      <c r="G1743" s="8">
        <v>0.114072785942442</v>
      </c>
      <c r="H1743" s="5">
        <v>-1.45394690688303</v>
      </c>
      <c r="I1743" s="7">
        <v>-2.00158857042811</v>
      </c>
      <c r="J1743" s="6">
        <v>-0.65136785028952504</v>
      </c>
      <c r="K1743" s="8">
        <v>-1.10385630306958</v>
      </c>
      <c r="L1743" s="6">
        <v>3.4538738077311502</v>
      </c>
      <c r="M1743" s="6">
        <v>3.5506408733810302</v>
      </c>
      <c r="N1743" s="6">
        <v>1.9550367970585201</v>
      </c>
      <c r="O1743" s="8">
        <v>5.7577328739845397E-2</v>
      </c>
    </row>
    <row r="1744" spans="1:15" x14ac:dyDescent="0.25">
      <c r="A1744" t="s">
        <v>2455</v>
      </c>
      <c r="B1744" t="s">
        <v>2257</v>
      </c>
      <c r="C1744" s="4">
        <v>256699987</v>
      </c>
      <c r="D1744" s="5">
        <v>0.467855960797324</v>
      </c>
      <c r="E1744" s="7">
        <v>0.35211460584737903</v>
      </c>
      <c r="F1744" s="6">
        <v>8.1661321131479295E-2</v>
      </c>
      <c r="G1744" s="8">
        <v>9.7226468810158399E-3</v>
      </c>
      <c r="H1744" s="5">
        <v>2.0957236460334299</v>
      </c>
      <c r="I1744" s="7">
        <v>2.6473625426144398</v>
      </c>
      <c r="J1744" s="6">
        <v>0.106699792669642</v>
      </c>
      <c r="K1744" s="8">
        <v>0.39322906938287999</v>
      </c>
      <c r="L1744" s="6">
        <v>-0.89460032202809303</v>
      </c>
      <c r="M1744" s="6">
        <v>-0.92414120026742097</v>
      </c>
      <c r="N1744" s="6">
        <v>1.06020688779991</v>
      </c>
      <c r="O1744" s="8">
        <v>1.24172689092651</v>
      </c>
    </row>
    <row r="1745" spans="1:15" x14ac:dyDescent="0.25">
      <c r="A1745" t="s">
        <v>2456</v>
      </c>
      <c r="B1745" t="s">
        <v>2457</v>
      </c>
      <c r="C1745" s="4">
        <v>268933301</v>
      </c>
      <c r="D1745" s="5">
        <v>0.49765250517494902</v>
      </c>
      <c r="E1745" s="7">
        <v>0.53295258724956496</v>
      </c>
      <c r="F1745" s="6">
        <v>-1.03339595904175E-5</v>
      </c>
      <c r="G1745" s="8">
        <v>4.5844779494269901E-3</v>
      </c>
      <c r="H1745" s="5">
        <v>-0.29500023108475498</v>
      </c>
      <c r="I1745" s="7">
        <v>-3.2663284524332901</v>
      </c>
      <c r="J1745" s="6">
        <v>2.1911248320132599E-2</v>
      </c>
      <c r="K1745" s="8">
        <v>-3.06559782547758</v>
      </c>
      <c r="L1745" s="6">
        <v>8.3015069102950303</v>
      </c>
      <c r="M1745" s="6">
        <v>7.9924984663840899</v>
      </c>
      <c r="N1745" s="6">
        <v>6.5502158157452097</v>
      </c>
      <c r="O1745" s="8">
        <v>2.6068247358001999</v>
      </c>
    </row>
    <row r="1746" spans="1:15" x14ac:dyDescent="0.25">
      <c r="A1746" t="s">
        <v>2458</v>
      </c>
      <c r="B1746" t="s">
        <v>980</v>
      </c>
      <c r="C1746" s="4">
        <v>292767168</v>
      </c>
      <c r="D1746" s="5">
        <v>-0.439815246966139</v>
      </c>
      <c r="E1746" s="7">
        <v>-3.2057612619776701E-2</v>
      </c>
      <c r="F1746" s="6">
        <v>-0.28511858299637899</v>
      </c>
      <c r="G1746" s="8">
        <v>4.0713054305711099E-3</v>
      </c>
      <c r="H1746" s="5">
        <v>-0.40458174482819897</v>
      </c>
      <c r="I1746" s="7">
        <v>-2.57960697805298</v>
      </c>
      <c r="J1746" s="6">
        <v>-1.7176664968697399</v>
      </c>
      <c r="K1746" s="8">
        <v>-4.4465075114930803</v>
      </c>
      <c r="L1746" s="6">
        <v>5.4775787231431599</v>
      </c>
      <c r="M1746" s="6">
        <v>3.7310463083590601</v>
      </c>
      <c r="N1746" s="6">
        <v>5.5568069104198496</v>
      </c>
      <c r="O1746" s="8">
        <v>1.0557187239725601</v>
      </c>
    </row>
    <row r="1747" spans="1:15" x14ac:dyDescent="0.25">
      <c r="A1747" t="s">
        <v>2459</v>
      </c>
      <c r="B1747" t="s">
        <v>447</v>
      </c>
      <c r="C1747" s="4">
        <v>298691796</v>
      </c>
      <c r="D1747" s="5">
        <v>0.58021731017979905</v>
      </c>
      <c r="E1747" s="7">
        <v>0.41037151159603102</v>
      </c>
      <c r="F1747" s="6">
        <v>1.60451725007742E-2</v>
      </c>
      <c r="G1747" s="8">
        <v>5.6087775710144403E-3</v>
      </c>
      <c r="H1747" s="5">
        <v>-1.9134643135701901</v>
      </c>
      <c r="I1747" s="7">
        <v>-4.7166443493005996</v>
      </c>
      <c r="J1747" s="6">
        <v>-1.1122904386471699</v>
      </c>
      <c r="K1747" s="8">
        <v>-3.9708689347853698</v>
      </c>
      <c r="L1747" s="6">
        <v>8.2929095197767602</v>
      </c>
      <c r="M1747" s="6">
        <v>6.5819088824921703</v>
      </c>
      <c r="N1747" s="6">
        <v>5.0510319777644499</v>
      </c>
      <c r="O1747" s="8">
        <v>0.69763673558903605</v>
      </c>
    </row>
    <row r="1748" spans="1:15" x14ac:dyDescent="0.25">
      <c r="A1748" t="s">
        <v>2460</v>
      </c>
      <c r="B1748" t="s">
        <v>2461</v>
      </c>
      <c r="C1748" s="4">
        <v>302379600</v>
      </c>
      <c r="D1748" s="5">
        <v>0.319923398232136</v>
      </c>
      <c r="E1748" s="7">
        <v>0.38981581001263499</v>
      </c>
      <c r="F1748" s="6">
        <v>1.4282237560319801E-2</v>
      </c>
      <c r="G1748" s="8">
        <v>5.0441343699287398E-2</v>
      </c>
      <c r="H1748" s="5">
        <v>-1.2772759080993199</v>
      </c>
      <c r="I1748" s="7">
        <v>-3.0519425404359501</v>
      </c>
      <c r="J1748" s="6">
        <v>-1.43082129345408</v>
      </c>
      <c r="K1748" s="8">
        <v>-3.32634648353141</v>
      </c>
      <c r="L1748" s="6">
        <v>7.5389212911555301</v>
      </c>
      <c r="M1748" s="6">
        <v>5.4111951098167701</v>
      </c>
      <c r="N1748" s="6">
        <v>5.3226393051720402</v>
      </c>
      <c r="O1748" s="8">
        <v>1.0513719031789199</v>
      </c>
    </row>
    <row r="1749" spans="1:15" x14ac:dyDescent="0.25">
      <c r="A1749" t="s">
        <v>2462</v>
      </c>
      <c r="B1749" t="s">
        <v>1273</v>
      </c>
      <c r="C1749" s="4">
        <v>318932580</v>
      </c>
      <c r="D1749" s="5">
        <v>0.65668862481686996</v>
      </c>
      <c r="E1749" s="7">
        <v>1.0314424371358799</v>
      </c>
      <c r="F1749" s="6">
        <v>-4.1634734703448403E-2</v>
      </c>
      <c r="G1749" s="8">
        <v>4.5077349491429802E-2</v>
      </c>
      <c r="H1749" s="5">
        <v>-0.24285460135321901</v>
      </c>
      <c r="I1749" s="7">
        <v>-3.5159422068511201</v>
      </c>
      <c r="J1749" s="6">
        <v>-1.5958066751277999</v>
      </c>
      <c r="K1749" s="8">
        <v>-5.4934593706591803</v>
      </c>
      <c r="L1749" s="6">
        <v>11.1196081942873</v>
      </c>
      <c r="M1749" s="6">
        <v>9.3381674478142997</v>
      </c>
      <c r="N1749" s="6">
        <v>10.0222547014951</v>
      </c>
      <c r="O1749" s="8">
        <v>3.1475911969121899</v>
      </c>
    </row>
    <row r="1750" spans="1:15" x14ac:dyDescent="0.25">
      <c r="A1750" t="s">
        <v>2463</v>
      </c>
      <c r="B1750" t="s">
        <v>2099</v>
      </c>
      <c r="C1750" s="4">
        <v>320409688</v>
      </c>
      <c r="D1750" s="5">
        <v>1.5320474352675</v>
      </c>
      <c r="E1750" s="7">
        <v>1.2438312647608201</v>
      </c>
      <c r="F1750" s="6">
        <v>8.0817563389639305E-3</v>
      </c>
      <c r="G1750" s="8">
        <v>-4.8542615375268702E-2</v>
      </c>
      <c r="H1750" s="5">
        <v>-1.0841702317572</v>
      </c>
      <c r="I1750" s="7">
        <v>-2.7504930693391798</v>
      </c>
      <c r="J1750" s="6">
        <v>-1.1036322792500799</v>
      </c>
      <c r="K1750" s="8">
        <v>-2.84350791713165</v>
      </c>
      <c r="L1750" s="6">
        <v>5.2781069314628803</v>
      </c>
      <c r="M1750" s="6">
        <v>3.9569812704991998</v>
      </c>
      <c r="N1750" s="6">
        <v>1.97858867305575</v>
      </c>
      <c r="O1750" s="8">
        <v>-0.61201055008623795</v>
      </c>
    </row>
    <row r="1751" spans="1:15" x14ac:dyDescent="0.25">
      <c r="A1751" t="s">
        <v>2464</v>
      </c>
      <c r="B1751" t="s">
        <v>2465</v>
      </c>
      <c r="C1751" s="4">
        <v>324617061</v>
      </c>
      <c r="D1751" s="5">
        <v>0.36673336603697898</v>
      </c>
      <c r="E1751" s="7">
        <v>0.31272224356344303</v>
      </c>
      <c r="F1751" s="6">
        <v>-1.22431132104281E-2</v>
      </c>
      <c r="G1751" s="8">
        <v>-5.6884010613145998E-2</v>
      </c>
      <c r="H1751" s="5">
        <v>0.37501186018230998</v>
      </c>
      <c r="I1751" s="7">
        <v>-2.1187804788578402</v>
      </c>
      <c r="J1751" s="6">
        <v>-1.3698330006319801</v>
      </c>
      <c r="K1751" s="8">
        <v>-4.09852149913287</v>
      </c>
      <c r="L1751" s="6">
        <v>6.3543986995702699</v>
      </c>
      <c r="M1751" s="6">
        <v>5.2166691850304296</v>
      </c>
      <c r="N1751" s="6">
        <v>5.8830055320498298</v>
      </c>
      <c r="O1751" s="8">
        <v>1.55942523391906</v>
      </c>
    </row>
    <row r="1752" spans="1:15" x14ac:dyDescent="0.25">
      <c r="A1752" t="s">
        <v>2466</v>
      </c>
      <c r="B1752" t="s">
        <v>2103</v>
      </c>
      <c r="C1752" s="4">
        <v>328724924</v>
      </c>
      <c r="D1752" s="5">
        <v>0.45217942053239002</v>
      </c>
      <c r="E1752" s="7">
        <v>1.4586727018719099</v>
      </c>
      <c r="F1752" s="6">
        <v>-2.0725731485211001E-2</v>
      </c>
      <c r="G1752" s="8">
        <v>0.21531536038532001</v>
      </c>
      <c r="H1752" s="5">
        <v>-1.0304476016097801</v>
      </c>
      <c r="I1752" s="7">
        <v>-2.1656108262455298</v>
      </c>
      <c r="J1752" s="6">
        <v>-0.94902417555006402</v>
      </c>
      <c r="K1752" s="8">
        <v>-2.23159268342603</v>
      </c>
      <c r="L1752" s="6">
        <v>8.1114428453252998</v>
      </c>
      <c r="M1752" s="6">
        <v>7.4624273269664902</v>
      </c>
      <c r="N1752" s="6">
        <v>6.2534404700317801</v>
      </c>
      <c r="O1752" s="8">
        <v>2.1391019965924101</v>
      </c>
    </row>
    <row r="1753" spans="1:15" x14ac:dyDescent="0.25">
      <c r="A1753" t="s">
        <v>2467</v>
      </c>
      <c r="B1753" t="s">
        <v>2106</v>
      </c>
      <c r="C1753" s="4">
        <v>334257035</v>
      </c>
      <c r="D1753" s="5">
        <v>-1.02901296914282</v>
      </c>
      <c r="E1753" s="7">
        <v>-0.91330924775111999</v>
      </c>
      <c r="F1753" s="6">
        <v>-3.8306950769751602E-2</v>
      </c>
      <c r="G1753" s="8">
        <v>-8.9560655364305294E-3</v>
      </c>
      <c r="H1753" s="5">
        <v>-0.908311905277986</v>
      </c>
      <c r="I1753" s="7">
        <v>-3.3018614927295</v>
      </c>
      <c r="J1753" s="6">
        <v>-1.3048232894610099</v>
      </c>
      <c r="K1753" s="8">
        <v>-4.0200276396133603</v>
      </c>
      <c r="L1753" s="6">
        <v>6.3092462549634698</v>
      </c>
      <c r="M1753" s="6">
        <v>5.1847205696124501</v>
      </c>
      <c r="N1753" s="6">
        <v>7.5113190282393898</v>
      </c>
      <c r="O1753" s="8">
        <v>2.6490650360141399</v>
      </c>
    </row>
    <row r="1754" spans="1:15" x14ac:dyDescent="0.25">
      <c r="A1754" t="s">
        <v>2468</v>
      </c>
      <c r="B1754" t="s">
        <v>141</v>
      </c>
      <c r="C1754" s="4">
        <v>339968158</v>
      </c>
      <c r="D1754" s="5">
        <v>-2.9973754039298401E-3</v>
      </c>
      <c r="E1754" s="7">
        <v>0.10023001258001001</v>
      </c>
      <c r="F1754" s="6" t="s">
        <v>22</v>
      </c>
      <c r="G1754" s="8">
        <v>1.0861563269120101E-2</v>
      </c>
      <c r="H1754" s="5">
        <v>-2.69365066003708</v>
      </c>
      <c r="I1754" s="7">
        <v>-4.5861885933359501</v>
      </c>
      <c r="J1754" s="6">
        <v>-1.9173196282095</v>
      </c>
      <c r="K1754" s="8">
        <v>-4.1770800389794998</v>
      </c>
      <c r="L1754" s="6">
        <v>7.3908700201255497</v>
      </c>
      <c r="M1754" s="6">
        <v>5.3749468294112104</v>
      </c>
      <c r="N1754" s="6">
        <v>3.9994486173598398</v>
      </c>
      <c r="O1754" s="8">
        <v>-0.152915901143136</v>
      </c>
    </row>
    <row r="1755" spans="1:15" x14ac:dyDescent="0.25">
      <c r="A1755" t="s">
        <v>2469</v>
      </c>
      <c r="B1755" t="s">
        <v>141</v>
      </c>
      <c r="C1755" s="4">
        <v>340066003</v>
      </c>
      <c r="D1755" s="5">
        <v>-0.67106656831523004</v>
      </c>
      <c r="E1755" s="7">
        <v>-0.76020703881806695</v>
      </c>
      <c r="F1755" s="6">
        <v>-4.1121459933744997E-2</v>
      </c>
      <c r="G1755" s="8">
        <v>-0.12681019521654899</v>
      </c>
      <c r="H1755" s="5">
        <v>-1.00752406706071</v>
      </c>
      <c r="I1755" s="7">
        <v>-3.7124802557190302</v>
      </c>
      <c r="J1755" s="6">
        <v>-1.7105573632458999</v>
      </c>
      <c r="K1755" s="8">
        <v>-4.8434887658348398</v>
      </c>
      <c r="L1755" s="6">
        <v>6.0719273580550999</v>
      </c>
      <c r="M1755" s="6">
        <v>4.0350205629325604</v>
      </c>
      <c r="N1755" s="6">
        <v>5.7612725435460304</v>
      </c>
      <c r="O1755" s="8">
        <v>0.66320906144229297</v>
      </c>
    </row>
    <row r="1756" spans="1:15" x14ac:dyDescent="0.25">
      <c r="A1756" t="s">
        <v>2470</v>
      </c>
      <c r="B1756" t="s">
        <v>669</v>
      </c>
      <c r="C1756" s="4">
        <v>341037085</v>
      </c>
      <c r="D1756" s="5">
        <v>-0.764198152096767</v>
      </c>
      <c r="E1756" s="7">
        <v>0.21370257536201301</v>
      </c>
      <c r="F1756" s="6">
        <v>-0.54611133537968104</v>
      </c>
      <c r="G1756" s="8">
        <v>0.11914995035527599</v>
      </c>
      <c r="H1756" s="5">
        <v>-0.31856195780961499</v>
      </c>
      <c r="I1756" s="7">
        <v>-2.0130445780108701</v>
      </c>
      <c r="J1756" s="6">
        <v>-0.69831390120972503</v>
      </c>
      <c r="K1756" s="8">
        <v>-2.4758047838045001</v>
      </c>
      <c r="L1756" s="6">
        <v>4.1941121751399697</v>
      </c>
      <c r="M1756" s="6">
        <v>4.3106425703490103</v>
      </c>
      <c r="N1756" s="6">
        <v>4.6991819982827403</v>
      </c>
      <c r="O1756" s="8">
        <v>1.9490717823547701</v>
      </c>
    </row>
    <row r="1757" spans="1:15" x14ac:dyDescent="0.25">
      <c r="A1757" t="s">
        <v>2471</v>
      </c>
      <c r="B1757" t="s">
        <v>2109</v>
      </c>
      <c r="C1757" s="4">
        <v>345034595</v>
      </c>
      <c r="D1757" s="5">
        <v>0.60346112731521795</v>
      </c>
      <c r="E1757" s="7">
        <v>0.34920667231185099</v>
      </c>
      <c r="F1757" s="6">
        <v>9.3076392769703992E-3</v>
      </c>
      <c r="G1757" s="8">
        <v>-4.69783731800653E-2</v>
      </c>
      <c r="H1757" s="5">
        <v>-0.67494716776227304</v>
      </c>
      <c r="I1757" s="7">
        <v>-5.1817361857963604</v>
      </c>
      <c r="J1757" s="6">
        <v>-1.95470208573298</v>
      </c>
      <c r="K1757" s="8">
        <v>-7.1363643954960798</v>
      </c>
      <c r="L1757" s="6">
        <v>13.003922763972501</v>
      </c>
      <c r="M1757" s="6">
        <v>9.6887707724321999</v>
      </c>
      <c r="N1757" s="6">
        <v>10.124550716144499</v>
      </c>
      <c r="O1757" s="8">
        <v>2.6654532118006</v>
      </c>
    </row>
    <row r="1758" spans="1:15" x14ac:dyDescent="0.25">
      <c r="A1758" t="s">
        <v>2472</v>
      </c>
      <c r="B1758" t="s">
        <v>1271</v>
      </c>
      <c r="C1758" s="4">
        <v>348346856</v>
      </c>
      <c r="D1758" s="5">
        <v>-0.80902538951569902</v>
      </c>
      <c r="E1758" s="7">
        <v>-0.74001697994802096</v>
      </c>
      <c r="F1758" s="6">
        <v>-0.204011022286546</v>
      </c>
      <c r="G1758" s="8">
        <v>-0.243145930865201</v>
      </c>
      <c r="H1758" s="5">
        <v>-0.41105705586093</v>
      </c>
      <c r="I1758" s="7">
        <v>-2.14974712651428</v>
      </c>
      <c r="J1758" s="6">
        <v>-0.43488112055699302</v>
      </c>
      <c r="K1758" s="8">
        <v>-2.2309995373351099</v>
      </c>
      <c r="L1758" s="6">
        <v>3.4906212698354699</v>
      </c>
      <c r="M1758" s="6">
        <v>3.8422761837649202</v>
      </c>
      <c r="N1758" s="6">
        <v>4.0460993181759601</v>
      </c>
      <c r="O1758" s="8">
        <v>2.1397318905299301</v>
      </c>
    </row>
    <row r="1759" spans="1:15" x14ac:dyDescent="0.25">
      <c r="A1759" t="s">
        <v>2473</v>
      </c>
      <c r="B1759" t="s">
        <v>1338</v>
      </c>
      <c r="C1759" s="4">
        <v>367412925</v>
      </c>
      <c r="D1759" s="5">
        <v>-0.79627387927506899</v>
      </c>
      <c r="E1759" s="7">
        <v>0.408526580226858</v>
      </c>
      <c r="F1759" s="6">
        <v>-0.39560870856612101</v>
      </c>
      <c r="G1759" s="8">
        <v>0.11708254140732299</v>
      </c>
      <c r="H1759" s="5">
        <v>0.463095474852113</v>
      </c>
      <c r="I1759" s="7">
        <v>-2.7640640827824301</v>
      </c>
      <c r="J1759" s="6">
        <v>-1.13533905842083</v>
      </c>
      <c r="K1759" s="8">
        <v>-4.6052450378043099</v>
      </c>
      <c r="L1759" s="6">
        <v>3.6306945042368599</v>
      </c>
      <c r="M1759" s="6">
        <v>3.5215706554186399</v>
      </c>
      <c r="N1759" s="6">
        <v>5.0836097952361197</v>
      </c>
      <c r="O1759" s="8">
        <v>0.220211659911041</v>
      </c>
    </row>
    <row r="1760" spans="1:15" x14ac:dyDescent="0.25">
      <c r="A1760" t="s">
        <v>2474</v>
      </c>
      <c r="B1760" t="s">
        <v>1791</v>
      </c>
      <c r="C1760" s="4">
        <v>373950987</v>
      </c>
      <c r="D1760" s="5">
        <v>0.38621379424409102</v>
      </c>
      <c r="E1760" s="7">
        <v>0.218972215587249</v>
      </c>
      <c r="F1760" s="6">
        <v>1.0880000612043699E-2</v>
      </c>
      <c r="G1760" s="8">
        <v>-7.9315320781367105E-2</v>
      </c>
      <c r="H1760" s="5">
        <v>-1.77171164146758</v>
      </c>
      <c r="I1760" s="7">
        <v>-2.30794172863766</v>
      </c>
      <c r="J1760" s="6">
        <v>-0.94945113986641605</v>
      </c>
      <c r="K1760" s="8">
        <v>-1.66532902489546</v>
      </c>
      <c r="L1760" s="6">
        <v>4.5574875800745396</v>
      </c>
      <c r="M1760" s="6">
        <v>3.3425710996829801</v>
      </c>
      <c r="N1760" s="6">
        <v>2.2569250589042</v>
      </c>
      <c r="O1760" s="8">
        <v>0.56863456936604495</v>
      </c>
    </row>
    <row r="1761" spans="1:15" x14ac:dyDescent="0.25">
      <c r="A1761" t="s">
        <v>2475</v>
      </c>
      <c r="B1761" t="s">
        <v>2125</v>
      </c>
      <c r="C1761" s="4">
        <v>378122530</v>
      </c>
      <c r="D1761" s="5">
        <v>-1.5293946267671801</v>
      </c>
      <c r="E1761" s="7">
        <v>-1.6653992586576201</v>
      </c>
      <c r="F1761" s="6">
        <v>-3.7245095835688503E-2</v>
      </c>
      <c r="G1761" s="8">
        <v>-2.2427988443708798E-2</v>
      </c>
      <c r="H1761" s="5">
        <v>-0.25031143948583101</v>
      </c>
      <c r="I1761" s="7">
        <v>-3.10125224875891</v>
      </c>
      <c r="J1761" s="6">
        <v>-0.70147799362079799</v>
      </c>
      <c r="K1761" s="8">
        <v>-3.6689879736170798</v>
      </c>
      <c r="L1761" s="6">
        <v>6.4953224569618602</v>
      </c>
      <c r="M1761" s="6">
        <v>6.5172385048476702</v>
      </c>
      <c r="N1761" s="6">
        <v>12.0437029505919</v>
      </c>
      <c r="O1761" s="8">
        <v>7.1804363382483603</v>
      </c>
    </row>
    <row r="1762" spans="1:15" x14ac:dyDescent="0.25">
      <c r="A1762" t="s">
        <v>2476</v>
      </c>
      <c r="B1762" t="s">
        <v>2125</v>
      </c>
      <c r="C1762" s="4">
        <v>378142538</v>
      </c>
      <c r="D1762" s="5">
        <v>-1.3998580359698301</v>
      </c>
      <c r="E1762" s="7">
        <v>-1.3097086250641401</v>
      </c>
      <c r="F1762" s="6">
        <v>-4.5136782067755198E-2</v>
      </c>
      <c r="G1762" s="8">
        <v>-4.0614324108917299E-2</v>
      </c>
      <c r="H1762" s="5">
        <v>0.122339519872685</v>
      </c>
      <c r="I1762" s="7">
        <v>-2.6521913518540399</v>
      </c>
      <c r="J1762" s="6">
        <v>-0.63951190108754796</v>
      </c>
      <c r="K1762" s="8">
        <v>-3.5516228848360698</v>
      </c>
      <c r="L1762" s="6">
        <v>6.0764258601123604</v>
      </c>
      <c r="M1762" s="6">
        <v>6.5833112198902501</v>
      </c>
      <c r="N1762" s="6">
        <v>10.708033150413099</v>
      </c>
      <c r="O1762" s="8">
        <v>6.6724622341796298</v>
      </c>
    </row>
    <row r="1763" spans="1:15" x14ac:dyDescent="0.25">
      <c r="A1763" t="s">
        <v>2477</v>
      </c>
      <c r="B1763" t="s">
        <v>2478</v>
      </c>
      <c r="C1763" s="4">
        <v>380031618</v>
      </c>
      <c r="D1763" s="5">
        <v>0.52574639341312601</v>
      </c>
      <c r="E1763" s="7">
        <v>3.1337369083309301E-2</v>
      </c>
      <c r="F1763" s="6">
        <v>-2.0071748135470401E-3</v>
      </c>
      <c r="G1763" s="8">
        <v>-0.115996457566308</v>
      </c>
      <c r="H1763" s="5">
        <v>-0.87298137568362399</v>
      </c>
      <c r="I1763" s="7">
        <v>-2.70688923891265</v>
      </c>
      <c r="J1763" s="6">
        <v>-1.4728323034972699</v>
      </c>
      <c r="K1763" s="8">
        <v>-3.6668410539014298</v>
      </c>
      <c r="L1763" s="6">
        <v>8.9676922322001094</v>
      </c>
      <c r="M1763" s="6">
        <v>7.0672619903754699</v>
      </c>
      <c r="N1763" s="6">
        <v>7.13046509819074</v>
      </c>
      <c r="O1763" s="8">
        <v>2.8816939879936601</v>
      </c>
    </row>
    <row r="1764" spans="1:15" x14ac:dyDescent="0.25">
      <c r="A1764" t="s">
        <v>2479</v>
      </c>
      <c r="B1764" t="s">
        <v>577</v>
      </c>
      <c r="C1764" s="4">
        <v>384345607</v>
      </c>
      <c r="D1764" s="5">
        <v>0.323844839331898</v>
      </c>
      <c r="E1764" s="7">
        <v>-0.27093672648475797</v>
      </c>
      <c r="F1764" s="6">
        <v>3.1533076814534697E-2</v>
      </c>
      <c r="G1764" s="8">
        <v>-0.102631603008203</v>
      </c>
      <c r="H1764" s="5">
        <v>-0.42268860122766599</v>
      </c>
      <c r="I1764" s="7">
        <v>-2.2978740569066298</v>
      </c>
      <c r="J1764" s="6">
        <v>-1.17983798216284</v>
      </c>
      <c r="K1764" s="8">
        <v>-3.5371311179716201</v>
      </c>
      <c r="L1764" s="6">
        <v>4.8026239599951204</v>
      </c>
      <c r="M1764" s="6">
        <v>2.9127133788533599</v>
      </c>
      <c r="N1764" s="6">
        <v>3.8952478547907199</v>
      </c>
      <c r="O1764" s="8">
        <v>0.68647855483630404</v>
      </c>
    </row>
    <row r="1765" spans="1:15" x14ac:dyDescent="0.25">
      <c r="A1765" t="s">
        <v>2480</v>
      </c>
      <c r="B1765" t="s">
        <v>1748</v>
      </c>
      <c r="C1765" s="4">
        <v>407019201</v>
      </c>
      <c r="D1765" s="5">
        <v>-0.78997464585848298</v>
      </c>
      <c r="E1765" s="7">
        <v>0.101021406023188</v>
      </c>
      <c r="F1765" s="6">
        <v>-0.33488158179956401</v>
      </c>
      <c r="G1765" s="8">
        <v>6.8695118116131298E-2</v>
      </c>
      <c r="H1765" s="5">
        <v>-0.36518576672520497</v>
      </c>
      <c r="I1765" s="7">
        <v>-2.8607082260271799</v>
      </c>
      <c r="J1765" s="6">
        <v>-1.13273228718984</v>
      </c>
      <c r="K1765" s="8">
        <v>-3.7423556239883</v>
      </c>
      <c r="L1765" s="6">
        <v>6.3830069489544101</v>
      </c>
      <c r="M1765" s="6">
        <v>6.0187790015509197</v>
      </c>
      <c r="N1765" s="6">
        <v>6.9068656053705002</v>
      </c>
      <c r="O1765" s="8">
        <v>2.7907191714758302</v>
      </c>
    </row>
    <row r="1766" spans="1:15" x14ac:dyDescent="0.25">
      <c r="A1766" t="s">
        <v>2481</v>
      </c>
      <c r="B1766" t="s">
        <v>159</v>
      </c>
      <c r="C1766" s="4">
        <v>407987447</v>
      </c>
      <c r="D1766" s="5">
        <v>0.28337701267887</v>
      </c>
      <c r="E1766" s="7">
        <v>0.23195985900376301</v>
      </c>
      <c r="F1766" s="6" t="s">
        <v>22</v>
      </c>
      <c r="G1766" s="8">
        <v>1.27595600837935E-2</v>
      </c>
      <c r="H1766" s="5">
        <v>-0.74667108496934498</v>
      </c>
      <c r="I1766" s="7">
        <v>-7.6183930611838004</v>
      </c>
      <c r="J1766" s="6">
        <v>-1.6625262972514101</v>
      </c>
      <c r="K1766" s="8">
        <v>-10.0345242780124</v>
      </c>
      <c r="L1766" s="6">
        <v>13.3089340883344</v>
      </c>
      <c r="M1766" s="6">
        <v>9.2668804782536895</v>
      </c>
      <c r="N1766" s="6">
        <v>10.8067838329849</v>
      </c>
      <c r="O1766" s="8">
        <v>-9.1180605349298009E-3</v>
      </c>
    </row>
    <row r="1767" spans="1:15" x14ac:dyDescent="0.25">
      <c r="A1767" t="s">
        <v>2482</v>
      </c>
      <c r="B1767" t="s">
        <v>170</v>
      </c>
      <c r="C1767" s="4">
        <v>408341054</v>
      </c>
      <c r="D1767" s="5">
        <v>-0.171069567174221</v>
      </c>
      <c r="E1767" s="7">
        <v>8.5284442287850201E-3</v>
      </c>
      <c r="F1767" s="6">
        <v>4.0686583407657503E-2</v>
      </c>
      <c r="G1767" s="8">
        <v>0.12587091018542701</v>
      </c>
      <c r="H1767" s="5">
        <v>-1.0030519813257901</v>
      </c>
      <c r="I1767" s="7">
        <v>-2.9471755233122798</v>
      </c>
      <c r="J1767" s="6">
        <v>-1.1051761508464</v>
      </c>
      <c r="K1767" s="8">
        <v>-3.5469162538522601</v>
      </c>
      <c r="L1767" s="6">
        <v>4.42699792003555</v>
      </c>
      <c r="M1767" s="6">
        <v>2.7036283894523998</v>
      </c>
      <c r="N1767" s="6">
        <v>3.5307333541263599</v>
      </c>
      <c r="O1767" s="8">
        <v>-0.45627029262596802</v>
      </c>
    </row>
    <row r="1768" spans="1:15" x14ac:dyDescent="0.25">
      <c r="A1768" t="s">
        <v>2483</v>
      </c>
      <c r="B1768" t="s">
        <v>1174</v>
      </c>
      <c r="C1768" s="4">
        <v>408786911</v>
      </c>
      <c r="D1768" s="5">
        <v>-0.13320726355814899</v>
      </c>
      <c r="E1768" s="7">
        <v>0.16438425277561999</v>
      </c>
      <c r="F1768" s="6">
        <v>-4.3102878272497001E-2</v>
      </c>
      <c r="G1768" s="8">
        <v>0.19984321382397399</v>
      </c>
      <c r="H1768" s="5">
        <v>-0.50809729913852697</v>
      </c>
      <c r="I1768" s="7">
        <v>-2.07765029662293</v>
      </c>
      <c r="J1768" s="6">
        <v>-1.60626540626965</v>
      </c>
      <c r="K1768" s="8">
        <v>-3.50055595225842</v>
      </c>
      <c r="L1768" s="6">
        <v>4.7177153152906497</v>
      </c>
      <c r="M1768" s="6">
        <v>2.87382433300801</v>
      </c>
      <c r="N1768" s="6">
        <v>4.3496004723588797</v>
      </c>
      <c r="O1768" s="8">
        <v>0.49616076305960599</v>
      </c>
    </row>
    <row r="1769" spans="1:15" x14ac:dyDescent="0.25">
      <c r="A1769" t="s">
        <v>2484</v>
      </c>
      <c r="B1769" t="s">
        <v>239</v>
      </c>
      <c r="C1769" s="4">
        <v>412458735</v>
      </c>
      <c r="D1769" s="5">
        <v>-1.12653719401352</v>
      </c>
      <c r="E1769" s="7">
        <v>-0.65279835645344697</v>
      </c>
      <c r="F1769" s="6">
        <v>-3.0243997334511899E-2</v>
      </c>
      <c r="G1769" s="8" t="s">
        <v>22</v>
      </c>
      <c r="H1769" s="5">
        <v>-0.48975573352817298</v>
      </c>
      <c r="I1769" s="7">
        <v>-3.6032026120148699</v>
      </c>
      <c r="J1769" s="6">
        <v>-0.948180663907225</v>
      </c>
      <c r="K1769" s="8">
        <v>-4.1650775472796404</v>
      </c>
      <c r="L1769" s="6">
        <v>9.1558521879693995</v>
      </c>
      <c r="M1769" s="6">
        <v>8.7624939562251303</v>
      </c>
      <c r="N1769" s="6">
        <v>12.558443836375501</v>
      </c>
      <c r="O1769" s="8">
        <v>5.8141653176926296</v>
      </c>
    </row>
    <row r="1770" spans="1:15" x14ac:dyDescent="0.25">
      <c r="A1770" t="s">
        <v>2485</v>
      </c>
      <c r="B1770" t="s">
        <v>239</v>
      </c>
      <c r="C1770" s="4">
        <v>412464920</v>
      </c>
      <c r="D1770" s="5">
        <v>-1.3542597127215501</v>
      </c>
      <c r="E1770" s="7">
        <v>-0.389357533499678</v>
      </c>
      <c r="F1770" s="6">
        <v>-8.6251652802454101E-2</v>
      </c>
      <c r="G1770" s="8" t="s">
        <v>22</v>
      </c>
      <c r="H1770" s="5">
        <v>-0.50031192976799399</v>
      </c>
      <c r="I1770" s="7">
        <v>-3.8218544331147699</v>
      </c>
      <c r="J1770" s="6">
        <v>-0.76079965265717897</v>
      </c>
      <c r="K1770" s="8">
        <v>-4.1642189745056104</v>
      </c>
      <c r="L1770" s="6">
        <v>7.7265712951769201</v>
      </c>
      <c r="M1770" s="6">
        <v>8.7183343712181198</v>
      </c>
      <c r="N1770" s="6">
        <v>11.179724813733401</v>
      </c>
      <c r="O1770" s="8">
        <v>4.56250559446186</v>
      </c>
    </row>
    <row r="1771" spans="1:15" x14ac:dyDescent="0.25">
      <c r="A1771" t="s">
        <v>2486</v>
      </c>
      <c r="B1771" t="s">
        <v>2142</v>
      </c>
      <c r="C1771" s="4">
        <v>413698016</v>
      </c>
      <c r="D1771" s="5">
        <v>0.40803170357318103</v>
      </c>
      <c r="E1771" s="7">
        <v>-0.189584698596197</v>
      </c>
      <c r="F1771" s="6">
        <v>0.105847506222987</v>
      </c>
      <c r="G1771" s="8">
        <v>-6.6968078382053903E-2</v>
      </c>
      <c r="H1771" s="5">
        <v>-0.21943317591415501</v>
      </c>
      <c r="I1771" s="7">
        <v>-2.1237838570132199</v>
      </c>
      <c r="J1771" s="6">
        <v>-1.3302585837019201</v>
      </c>
      <c r="K1771" s="8">
        <v>-3.5901651049527801</v>
      </c>
      <c r="L1771" s="6">
        <v>5.0730722989054096</v>
      </c>
      <c r="M1771" s="6">
        <v>2.90364116760112</v>
      </c>
      <c r="N1771" s="6">
        <v>4.3387146590525303</v>
      </c>
      <c r="O1771" s="8">
        <v>0.74265375824773705</v>
      </c>
    </row>
    <row r="1772" spans="1:15" x14ac:dyDescent="0.25">
      <c r="A1772" t="s">
        <v>2487</v>
      </c>
      <c r="B1772" t="s">
        <v>2301</v>
      </c>
      <c r="C1772" s="4">
        <v>423537163</v>
      </c>
      <c r="D1772" s="5">
        <v>-0.237904208896901</v>
      </c>
      <c r="E1772" s="7">
        <v>-0.38488991014806101</v>
      </c>
      <c r="F1772" s="6">
        <v>2.358948537497E-2</v>
      </c>
      <c r="G1772" s="8">
        <v>-6.7172307149196697E-2</v>
      </c>
      <c r="H1772" s="5">
        <v>-1.13081515257209</v>
      </c>
      <c r="I1772" s="7">
        <v>-2.2654286711154401</v>
      </c>
      <c r="J1772" s="6">
        <v>-1.0793620693561501</v>
      </c>
      <c r="K1772" s="8">
        <v>-2.37418647544439</v>
      </c>
      <c r="L1772" s="6">
        <v>3.33239267663622</v>
      </c>
      <c r="M1772" s="6">
        <v>2.0464795945279</v>
      </c>
      <c r="N1772" s="6">
        <v>2.3965017538931401</v>
      </c>
      <c r="O1772" s="8">
        <v>9.1372468440292495E-2</v>
      </c>
    </row>
    <row r="1773" spans="1:15" x14ac:dyDescent="0.25">
      <c r="A1773" t="s">
        <v>2488</v>
      </c>
      <c r="B1773" t="s">
        <v>2146</v>
      </c>
      <c r="C1773" s="4">
        <v>423544253</v>
      </c>
      <c r="D1773" s="5">
        <v>1.56121030875276</v>
      </c>
      <c r="E1773" s="7">
        <v>0.73390890866692504</v>
      </c>
      <c r="F1773" s="6">
        <v>3.5277132406908301E-2</v>
      </c>
      <c r="G1773" s="8">
        <v>-8.1267885954537003E-2</v>
      </c>
      <c r="H1773" s="5">
        <v>-1.01325906527194</v>
      </c>
      <c r="I1773" s="7">
        <v>-3.8968991045615602</v>
      </c>
      <c r="J1773" s="6">
        <v>-1.15100633453765</v>
      </c>
      <c r="K1773" s="8">
        <v>-4.24070380071079</v>
      </c>
      <c r="L1773" s="6">
        <v>12.173684588172399</v>
      </c>
      <c r="M1773" s="6">
        <v>9.7326197431064898</v>
      </c>
      <c r="N1773" s="6">
        <v>8.5540862816904895</v>
      </c>
      <c r="O1773" s="8">
        <v>3.1484761816994302</v>
      </c>
    </row>
    <row r="1774" spans="1:15" x14ac:dyDescent="0.25">
      <c r="A1774" t="s">
        <v>2489</v>
      </c>
      <c r="B1774" t="s">
        <v>2447</v>
      </c>
      <c r="C1774" s="4">
        <v>424313725</v>
      </c>
      <c r="D1774" s="5">
        <v>-0.114266273176579</v>
      </c>
      <c r="E1774" s="7">
        <v>0.10023001258001001</v>
      </c>
      <c r="F1774" s="6">
        <v>-1.8013961896991299E-2</v>
      </c>
      <c r="G1774" s="8">
        <v>-1.07398842635799E-3</v>
      </c>
      <c r="H1774" s="5">
        <v>-0.30470963326294398</v>
      </c>
      <c r="I1774" s="7">
        <v>-4.2025229665002204</v>
      </c>
      <c r="J1774" s="6">
        <v>-0.50193607485321301</v>
      </c>
      <c r="K1774" s="8">
        <v>-4.58490278605026</v>
      </c>
      <c r="L1774" s="6">
        <v>7.2749126798635704</v>
      </c>
      <c r="M1774" s="6">
        <v>8.2348106470750206</v>
      </c>
      <c r="N1774" s="6">
        <v>7.3519013320622797</v>
      </c>
      <c r="O1774" s="8">
        <v>1.68302379185665</v>
      </c>
    </row>
    <row r="1775" spans="1:15" x14ac:dyDescent="0.25">
      <c r="A1775" t="s">
        <v>2490</v>
      </c>
      <c r="B1775" t="s">
        <v>2491</v>
      </c>
      <c r="C1775" s="4">
        <v>427519722</v>
      </c>
      <c r="D1775" s="5">
        <v>0.212726405987646</v>
      </c>
      <c r="E1775" s="7">
        <v>0.41024421388189902</v>
      </c>
      <c r="F1775" s="6">
        <v>3.7084221662011499E-3</v>
      </c>
      <c r="G1775" s="8">
        <v>7.9862737450885901E-2</v>
      </c>
      <c r="H1775" s="5">
        <v>-0.714610760076547</v>
      </c>
      <c r="I1775" s="7">
        <v>-2.2986144528543799</v>
      </c>
      <c r="J1775" s="6">
        <v>-1.3900758327630101</v>
      </c>
      <c r="K1775" s="8">
        <v>-3.37924965433404</v>
      </c>
      <c r="L1775" s="6">
        <v>5.6422305443719596</v>
      </c>
      <c r="M1775" s="6">
        <v>3.7896324956936698</v>
      </c>
      <c r="N1775" s="6">
        <v>4.5573270392215104</v>
      </c>
      <c r="O1775" s="8">
        <v>0.70803264589173498</v>
      </c>
    </row>
    <row r="1776" spans="1:15" x14ac:dyDescent="0.25">
      <c r="A1776" t="s">
        <v>2492</v>
      </c>
      <c r="B1776" t="s">
        <v>2153</v>
      </c>
      <c r="C1776" s="4">
        <v>429978698</v>
      </c>
      <c r="D1776" s="5">
        <v>1.1877323201946</v>
      </c>
      <c r="E1776" s="7">
        <v>-0.11268968802030301</v>
      </c>
      <c r="F1776" s="6">
        <v>0.15105768286465701</v>
      </c>
      <c r="G1776" s="8">
        <v>-7.3864196504426105E-2</v>
      </c>
      <c r="H1776" s="5">
        <v>-0.77578344817394496</v>
      </c>
      <c r="I1776" s="7">
        <v>-2.8562813205131201</v>
      </c>
      <c r="J1776" s="6">
        <v>-0.94202719162564097</v>
      </c>
      <c r="K1776" s="8">
        <v>-3.1973164313513398</v>
      </c>
      <c r="L1776" s="6">
        <v>9.9994622201974703</v>
      </c>
      <c r="M1776" s="6">
        <v>7.1938119851432001</v>
      </c>
      <c r="N1776" s="6">
        <v>7.4857800295949</v>
      </c>
      <c r="O1776" s="8">
        <v>3.6897433247425901</v>
      </c>
    </row>
    <row r="1777" spans="1:15" x14ac:dyDescent="0.25">
      <c r="A1777" t="s">
        <v>2493</v>
      </c>
      <c r="B1777" t="s">
        <v>915</v>
      </c>
      <c r="C1777" s="4">
        <v>430163871</v>
      </c>
      <c r="D1777" s="5">
        <v>-0.32005754267998798</v>
      </c>
      <c r="E1777" s="7">
        <v>-0.29814378084021897</v>
      </c>
      <c r="F1777" s="6">
        <v>-3.2504349156572597E-2</v>
      </c>
      <c r="G1777" s="8">
        <v>-6.4462351065252693E-2</v>
      </c>
      <c r="H1777" s="5">
        <v>-1.41655347181294</v>
      </c>
      <c r="I1777" s="7">
        <v>-3.95882482210085</v>
      </c>
      <c r="J1777" s="6">
        <v>-1.43212216962161</v>
      </c>
      <c r="K1777" s="8">
        <v>-4.23863370011569</v>
      </c>
      <c r="L1777" s="6">
        <v>11.161735376251199</v>
      </c>
      <c r="M1777" s="6">
        <v>9.9163034960526808</v>
      </c>
      <c r="N1777" s="6">
        <v>10.2997820580304</v>
      </c>
      <c r="O1777" s="8">
        <v>4.6509813317066504</v>
      </c>
    </row>
    <row r="1778" spans="1:15" x14ac:dyDescent="0.25">
      <c r="A1778" t="s">
        <v>2494</v>
      </c>
      <c r="B1778" t="s">
        <v>915</v>
      </c>
      <c r="C1778" s="4">
        <v>430445417</v>
      </c>
      <c r="D1778" s="5">
        <v>0.27010546458118601</v>
      </c>
      <c r="E1778" s="7">
        <v>0.43228193968095602</v>
      </c>
      <c r="F1778" s="6">
        <v>-8.9242094023211701E-3</v>
      </c>
      <c r="G1778" s="8">
        <v>-3.58598960134352E-3</v>
      </c>
      <c r="H1778" s="5">
        <v>-1.27723772171886</v>
      </c>
      <c r="I1778" s="7">
        <v>-3.3933246161753701</v>
      </c>
      <c r="J1778" s="6">
        <v>-1.26150856655373</v>
      </c>
      <c r="K1778" s="8">
        <v>-3.6069679156051899</v>
      </c>
      <c r="L1778" s="6">
        <v>11.128821495616201</v>
      </c>
      <c r="M1778" s="6">
        <v>10.634647305839</v>
      </c>
      <c r="N1778" s="6">
        <v>8.6448826277118993</v>
      </c>
      <c r="O1778" s="8">
        <v>3.1623868654810701</v>
      </c>
    </row>
    <row r="1779" spans="1:15" x14ac:dyDescent="0.25">
      <c r="A1779" t="s">
        <v>2495</v>
      </c>
      <c r="B1779" t="s">
        <v>2158</v>
      </c>
      <c r="C1779" s="4">
        <v>431562000</v>
      </c>
      <c r="D1779" s="5">
        <v>0.68618645771712905</v>
      </c>
      <c r="E1779" s="7">
        <v>0.62283302505640203</v>
      </c>
      <c r="F1779" s="6">
        <v>-4.9166885690653001E-2</v>
      </c>
      <c r="G1779" s="8">
        <v>-0.19713127283703</v>
      </c>
      <c r="H1779" s="5">
        <v>-0.68658495881549197</v>
      </c>
      <c r="I1779" s="7">
        <v>-3.4034862120690699</v>
      </c>
      <c r="J1779" s="6">
        <v>-1.2242580004567001</v>
      </c>
      <c r="K1779" s="8">
        <v>-4.2493447214135101</v>
      </c>
      <c r="L1779" s="6">
        <v>7.2357435623917397</v>
      </c>
      <c r="M1779" s="6">
        <v>6.3156685809826696</v>
      </c>
      <c r="N1779" s="6">
        <v>5.7169455799642002</v>
      </c>
      <c r="O1779" s="8">
        <v>1.68252827673172</v>
      </c>
    </row>
    <row r="1780" spans="1:15" x14ac:dyDescent="0.25">
      <c r="A1780" t="s">
        <v>2496</v>
      </c>
      <c r="B1780" t="s">
        <v>2162</v>
      </c>
      <c r="C1780" s="4">
        <v>433061036</v>
      </c>
      <c r="D1780" s="5">
        <v>-0.364365119181563</v>
      </c>
      <c r="E1780" s="7">
        <v>-0.27412071865014598</v>
      </c>
      <c r="F1780" s="6">
        <v>-5.0503686820683402E-2</v>
      </c>
      <c r="G1780" s="8">
        <v>-5.9864424584597203E-2</v>
      </c>
      <c r="H1780" s="5">
        <v>-1.1315512386269799</v>
      </c>
      <c r="I1780" s="7">
        <v>-3.0186467424967698</v>
      </c>
      <c r="J1780" s="6">
        <v>-1.10012643565084</v>
      </c>
      <c r="K1780" s="8">
        <v>-3.1928674393899299</v>
      </c>
      <c r="L1780" s="6">
        <v>4.94010934133268</v>
      </c>
      <c r="M1780" s="6">
        <v>4.1534143890540003</v>
      </c>
      <c r="N1780" s="6">
        <v>4.34636574001272</v>
      </c>
      <c r="O1780" s="8">
        <v>1.16896653817012</v>
      </c>
    </row>
    <row r="1781" spans="1:15" x14ac:dyDescent="0.25">
      <c r="A1781" t="s">
        <v>2497</v>
      </c>
      <c r="B1781" t="s">
        <v>26</v>
      </c>
      <c r="C1781" s="4">
        <v>438587758</v>
      </c>
      <c r="D1781" s="5">
        <v>7.0453777863030906E-2</v>
      </c>
      <c r="E1781" s="7">
        <v>6.0529767102337401E-2</v>
      </c>
      <c r="F1781" s="6">
        <v>6.5664857379494398E-4</v>
      </c>
      <c r="G1781" s="8">
        <v>5.7561079115471103E-4</v>
      </c>
      <c r="H1781" s="5">
        <v>-1.8939471639757099</v>
      </c>
      <c r="I1781" s="7">
        <v>-3.9840817019096302</v>
      </c>
      <c r="J1781" s="6">
        <v>-1.47109763697195</v>
      </c>
      <c r="K1781" s="8">
        <v>-3.8875753903932102</v>
      </c>
      <c r="L1781" s="6">
        <v>7.9193822201602604</v>
      </c>
      <c r="M1781" s="6">
        <v>5.85211546249786</v>
      </c>
      <c r="N1781" s="6">
        <v>5.2029789006791596</v>
      </c>
      <c r="O1781" s="8">
        <v>0.48147885630881398</v>
      </c>
    </row>
    <row r="1782" spans="1:15" x14ac:dyDescent="0.25">
      <c r="A1782" t="s">
        <v>2498</v>
      </c>
      <c r="B1782" t="s">
        <v>2499</v>
      </c>
      <c r="C1782" s="4">
        <v>440167590</v>
      </c>
      <c r="D1782" s="5">
        <v>-1.08075827488638</v>
      </c>
      <c r="E1782" s="7">
        <v>-1.08182212228826</v>
      </c>
      <c r="F1782" s="6">
        <v>3.2226645144472599E-2</v>
      </c>
      <c r="G1782" s="8">
        <v>3.1195737457554999E-2</v>
      </c>
      <c r="H1782" s="5">
        <v>-0.77674618940588402</v>
      </c>
      <c r="I1782" s="7">
        <v>-2.45679976644705</v>
      </c>
      <c r="J1782" s="6">
        <v>0.479383957377431</v>
      </c>
      <c r="K1782" s="8">
        <v>-0.727556786318449</v>
      </c>
      <c r="L1782" s="6">
        <v>-0.34786460517157802</v>
      </c>
      <c r="M1782" s="6">
        <v>0.176039081336164</v>
      </c>
      <c r="N1782" s="6">
        <v>-0.16431445844940001</v>
      </c>
      <c r="O1782" s="8">
        <v>-0.82892437411581898</v>
      </c>
    </row>
    <row r="1783" spans="1:15" x14ac:dyDescent="0.25">
      <c r="A1783" t="s">
        <v>2500</v>
      </c>
      <c r="B1783" t="s">
        <v>2499</v>
      </c>
      <c r="C1783" s="4">
        <v>440247266</v>
      </c>
      <c r="D1783" s="5">
        <v>-0.41810045585231898</v>
      </c>
      <c r="E1783" s="7">
        <v>0.49224525147438503</v>
      </c>
      <c r="F1783" s="6">
        <v>-6.7296928643689399E-2</v>
      </c>
      <c r="G1783" s="8">
        <v>5.9090569045988701E-2</v>
      </c>
      <c r="H1783" s="5">
        <v>-0.74996656804162898</v>
      </c>
      <c r="I1783" s="7">
        <v>-4.9106951536380397</v>
      </c>
      <c r="J1783" s="6">
        <v>-1.25597354417083</v>
      </c>
      <c r="K1783" s="8">
        <v>-6.0158262349248499</v>
      </c>
      <c r="L1783" s="6">
        <v>6.2967582870426098</v>
      </c>
      <c r="M1783" s="6">
        <v>5.9642476890208602</v>
      </c>
      <c r="N1783" s="6">
        <v>6.4431422706885702</v>
      </c>
      <c r="O1783" s="8">
        <v>-8.1498886981805296E-2</v>
      </c>
    </row>
    <row r="1784" spans="1:15" x14ac:dyDescent="0.25">
      <c r="A1784" t="s">
        <v>2501</v>
      </c>
      <c r="B1784" t="s">
        <v>2502</v>
      </c>
      <c r="C1784" s="4">
        <v>442892575</v>
      </c>
      <c r="D1784" s="5">
        <v>0.83393261291815202</v>
      </c>
      <c r="E1784" s="7">
        <v>0.27829584658971501</v>
      </c>
      <c r="F1784" s="6">
        <v>1.8452361204391501E-2</v>
      </c>
      <c r="G1784" s="8">
        <v>-4.8946956632615203E-2</v>
      </c>
      <c r="H1784" s="5">
        <v>-2.2786707990241499</v>
      </c>
      <c r="I1784" s="7">
        <v>-3.5098599287791701</v>
      </c>
      <c r="J1784" s="6">
        <v>-1.46944309168507</v>
      </c>
      <c r="K1784" s="8">
        <v>-2.7582077203296</v>
      </c>
      <c r="L1784" s="6">
        <v>9.9709716406888305</v>
      </c>
      <c r="M1784" s="6">
        <v>6.9228909429308603</v>
      </c>
      <c r="N1784" s="6">
        <v>4.9947069731071698</v>
      </c>
      <c r="O1784" s="8">
        <v>2.0510483553274401</v>
      </c>
    </row>
    <row r="1785" spans="1:15" x14ac:dyDescent="0.25">
      <c r="A1785" t="s">
        <v>2503</v>
      </c>
      <c r="B1785" t="s">
        <v>32</v>
      </c>
      <c r="C1785" s="4">
        <v>447303949</v>
      </c>
      <c r="D1785" s="5">
        <v>-1.08296858527544</v>
      </c>
      <c r="E1785" s="7">
        <v>-0.14253083272673001</v>
      </c>
      <c r="F1785" s="6">
        <v>-7.7321894648128303E-2</v>
      </c>
      <c r="G1785" s="8" t="s">
        <v>22</v>
      </c>
      <c r="H1785" s="5">
        <v>-0.88632461498806703</v>
      </c>
      <c r="I1785" s="7">
        <v>-2.64055802393626</v>
      </c>
      <c r="J1785" s="6">
        <v>-0.441549710938409</v>
      </c>
      <c r="K1785" s="8">
        <v>-2.25345493854502</v>
      </c>
      <c r="L1785" s="6">
        <v>4.30120333060745</v>
      </c>
      <c r="M1785" s="6">
        <v>6.5324354620455898</v>
      </c>
      <c r="N1785" s="6">
        <v>7.7403838773220803</v>
      </c>
      <c r="O1785" s="8">
        <v>3.31298887320072</v>
      </c>
    </row>
    <row r="1786" spans="1:15" x14ac:dyDescent="0.25">
      <c r="A1786" t="s">
        <v>2504</v>
      </c>
      <c r="B1786" t="s">
        <v>628</v>
      </c>
      <c r="C1786" s="4">
        <v>449980581</v>
      </c>
      <c r="D1786" s="5">
        <v>-2.9973754039298401E-3</v>
      </c>
      <c r="E1786" s="7">
        <v>-2.5581740224484902E-2</v>
      </c>
      <c r="F1786" s="6">
        <v>6.4795119481110303E-4</v>
      </c>
      <c r="G1786" s="8">
        <v>-2.0213616973298099E-3</v>
      </c>
      <c r="H1786" s="5">
        <v>-1.3906028887518</v>
      </c>
      <c r="I1786" s="7">
        <v>-4.6380067944915204</v>
      </c>
      <c r="J1786" s="6">
        <v>-1.21840622653575</v>
      </c>
      <c r="K1786" s="8">
        <v>-4.6517474214818204</v>
      </c>
      <c r="L1786" s="6">
        <v>12.562492026143</v>
      </c>
      <c r="M1786" s="6">
        <v>10.839212675851201</v>
      </c>
      <c r="N1786" s="6">
        <v>11.025547482002899</v>
      </c>
      <c r="O1786" s="8">
        <v>3.1862333049940799</v>
      </c>
    </row>
    <row r="1787" spans="1:15" x14ac:dyDescent="0.25">
      <c r="A1787" t="s">
        <v>2505</v>
      </c>
      <c r="B1787" t="s">
        <v>2506</v>
      </c>
      <c r="C1787" s="4">
        <v>450944387</v>
      </c>
      <c r="D1787" s="5">
        <v>6.3283602648284601E-2</v>
      </c>
      <c r="E1787" s="7">
        <v>0.36044867863344998</v>
      </c>
      <c r="F1787" s="6">
        <v>-8.2883535417750398E-3</v>
      </c>
      <c r="G1787" s="8">
        <v>2.8169214116919899E-2</v>
      </c>
      <c r="H1787" s="5">
        <v>-0.61178121903303195</v>
      </c>
      <c r="I1787" s="7">
        <v>-5.2452943923659499</v>
      </c>
      <c r="J1787" s="6">
        <v>-1.6129386967642101</v>
      </c>
      <c r="K1787" s="8">
        <v>-7.6173628452622504</v>
      </c>
      <c r="L1787" s="6">
        <v>8.7819754550960294</v>
      </c>
      <c r="M1787" s="6">
        <v>6.5006988761389497</v>
      </c>
      <c r="N1787" s="6">
        <v>7.7640804395545002</v>
      </c>
      <c r="O1787" s="8">
        <v>-0.44291314408492499</v>
      </c>
    </row>
    <row r="1788" spans="1:15" x14ac:dyDescent="0.25">
      <c r="A1788" t="s">
        <v>2507</v>
      </c>
      <c r="B1788" t="s">
        <v>2172</v>
      </c>
      <c r="C1788" s="4">
        <v>463374499</v>
      </c>
      <c r="D1788" s="5">
        <v>-0.92404682882269795</v>
      </c>
      <c r="E1788" s="7">
        <v>-8.4830174759362206E-2</v>
      </c>
      <c r="F1788" s="6">
        <v>-8.7657196370822296E-2</v>
      </c>
      <c r="G1788" s="8">
        <v>8.35995185590995E-2</v>
      </c>
      <c r="H1788" s="5">
        <v>-1.2550085353907401</v>
      </c>
      <c r="I1788" s="7">
        <v>-2.83449506053765</v>
      </c>
      <c r="J1788" s="6">
        <v>-1.2141107286442701</v>
      </c>
      <c r="K1788" s="8">
        <v>-2.9491161798935099</v>
      </c>
      <c r="L1788" s="6">
        <v>7.2082194541289999</v>
      </c>
      <c r="M1788" s="6">
        <v>7.0353773207100598</v>
      </c>
      <c r="N1788" s="6">
        <v>7.7052961692905599</v>
      </c>
      <c r="O1788" s="8">
        <v>3.4266448308056301</v>
      </c>
    </row>
    <row r="1789" spans="1:15" x14ac:dyDescent="0.25">
      <c r="A1789" t="s">
        <v>2508</v>
      </c>
      <c r="B1789" t="s">
        <v>2172</v>
      </c>
      <c r="C1789" s="4">
        <v>463402991</v>
      </c>
      <c r="D1789" s="5">
        <v>0.25995104031555299</v>
      </c>
      <c r="E1789" s="7">
        <v>-0.29452565650045898</v>
      </c>
      <c r="F1789" s="6">
        <v>2.5869780539812499E-2</v>
      </c>
      <c r="G1789" s="8">
        <v>-3.28537853532469E-2</v>
      </c>
      <c r="H1789" s="5">
        <v>-0.87358177138579096</v>
      </c>
      <c r="I1789" s="7">
        <v>-2.2342632047125499</v>
      </c>
      <c r="J1789" s="6">
        <v>-1.12140919169741</v>
      </c>
      <c r="K1789" s="8">
        <v>-2.5388708281443</v>
      </c>
      <c r="L1789" s="6">
        <v>9.7199004921848307</v>
      </c>
      <c r="M1789" s="6">
        <v>6.9669442089153497</v>
      </c>
      <c r="N1789" s="6">
        <v>7.4401380184474197</v>
      </c>
      <c r="O1789" s="8">
        <v>3.6983170120983599</v>
      </c>
    </row>
    <row r="1790" spans="1:15" x14ac:dyDescent="0.25">
      <c r="A1790" t="s">
        <v>2509</v>
      </c>
      <c r="B1790" t="s">
        <v>21</v>
      </c>
      <c r="C1790" s="4">
        <v>472520319</v>
      </c>
      <c r="D1790" s="5">
        <v>0.82366178838773196</v>
      </c>
      <c r="E1790" s="7">
        <v>0.91409530329961597</v>
      </c>
      <c r="F1790" s="6">
        <v>-1.9191933549987199E-2</v>
      </c>
      <c r="G1790" s="8">
        <v>-3.1153259323565798E-2</v>
      </c>
      <c r="H1790" s="5">
        <v>-0.36988405645524802</v>
      </c>
      <c r="I1790" s="7">
        <v>-3.7545108290185598</v>
      </c>
      <c r="J1790" s="6">
        <v>-1.5079951288865601</v>
      </c>
      <c r="K1790" s="8">
        <v>-5.82706639286212</v>
      </c>
      <c r="L1790" s="6">
        <v>8.9556726816760897</v>
      </c>
      <c r="M1790" s="6">
        <v>6.9892814718101199</v>
      </c>
      <c r="N1790" s="6">
        <v>7.4083787777032901</v>
      </c>
      <c r="O1790" s="8">
        <v>1.4484650530235299</v>
      </c>
    </row>
    <row r="1791" spans="1:15" x14ac:dyDescent="0.25">
      <c r="A1791" t="s">
        <v>2510</v>
      </c>
      <c r="B1791" t="s">
        <v>21</v>
      </c>
      <c r="C1791" s="4">
        <v>472568440</v>
      </c>
      <c r="D1791" s="5">
        <v>0.62167303349093594</v>
      </c>
      <c r="E1791" s="7">
        <v>0.50493129947165905</v>
      </c>
      <c r="F1791" s="6">
        <v>3.0519338897664498E-2</v>
      </c>
      <c r="G1791" s="8">
        <v>-1.9674119550513701E-2</v>
      </c>
      <c r="H1791" s="5">
        <v>-0.12332840957765601</v>
      </c>
      <c r="I1791" s="7">
        <v>-2.65266995620361</v>
      </c>
      <c r="J1791" s="6">
        <v>-1.1512536652226699</v>
      </c>
      <c r="K1791" s="8">
        <v>-4.0545888470385698</v>
      </c>
      <c r="L1791" s="6">
        <v>6.8988252633466001</v>
      </c>
      <c r="M1791" s="6">
        <v>5.3472158108146903</v>
      </c>
      <c r="N1791" s="6">
        <v>6.18762980648299</v>
      </c>
      <c r="O1791" s="8">
        <v>1.86928236924164</v>
      </c>
    </row>
    <row r="1792" spans="1:15" x14ac:dyDescent="0.25">
      <c r="A1792" t="s">
        <v>2511</v>
      </c>
      <c r="B1792" t="s">
        <v>21</v>
      </c>
      <c r="C1792" s="4">
        <v>472626769</v>
      </c>
      <c r="D1792" s="5">
        <v>-0.59159276677495498</v>
      </c>
      <c r="E1792" s="7">
        <v>3.5702927340963003E-2</v>
      </c>
      <c r="F1792" s="6">
        <v>-7.1988201307175301E-2</v>
      </c>
      <c r="G1792" s="8">
        <v>-1.08973312337367E-2</v>
      </c>
      <c r="H1792" s="5">
        <v>-4.06404676915516E-2</v>
      </c>
      <c r="I1792" s="7">
        <v>-4.7396712031034802</v>
      </c>
      <c r="J1792" s="6">
        <v>-1.44498201183319</v>
      </c>
      <c r="K1792" s="8">
        <v>-6.9888283849518604</v>
      </c>
      <c r="L1792" s="6">
        <v>10.1403798214948</v>
      </c>
      <c r="M1792" s="6">
        <v>8.2856553275637506</v>
      </c>
      <c r="N1792" s="6">
        <v>11.094051864051799</v>
      </c>
      <c r="O1792" s="8">
        <v>2.6441722217462198</v>
      </c>
    </row>
    <row r="1793" spans="1:15" x14ac:dyDescent="0.25">
      <c r="A1793" t="s">
        <v>2512</v>
      </c>
      <c r="B1793" t="s">
        <v>235</v>
      </c>
      <c r="C1793" s="4">
        <v>473848140</v>
      </c>
      <c r="D1793" s="5">
        <v>0.431837765994117</v>
      </c>
      <c r="E1793" s="7">
        <v>0.563000262952288</v>
      </c>
      <c r="F1793" s="6">
        <v>-1.0058182608853199E-2</v>
      </c>
      <c r="G1793" s="8">
        <v>1.99555448945965E-2</v>
      </c>
      <c r="H1793" s="5">
        <v>-0.31726412251349201</v>
      </c>
      <c r="I1793" s="7">
        <v>-2.9750293048607399</v>
      </c>
      <c r="J1793" s="6">
        <v>-1.28143336756556</v>
      </c>
      <c r="K1793" s="8">
        <v>-4.2534317418186003</v>
      </c>
      <c r="L1793" s="6">
        <v>9.5063571309219199</v>
      </c>
      <c r="M1793" s="6">
        <v>8.0072679348513809</v>
      </c>
      <c r="N1793" s="6">
        <v>8.5466724417270203</v>
      </c>
      <c r="O1793" s="8">
        <v>3.2699485327855999</v>
      </c>
    </row>
    <row r="1794" spans="1:15" x14ac:dyDescent="0.25">
      <c r="A1794" t="s">
        <v>2513</v>
      </c>
      <c r="B1794" t="s">
        <v>170</v>
      </c>
      <c r="C1794" s="4">
        <v>480475929</v>
      </c>
      <c r="D1794" s="5">
        <v>-0.28500057450488098</v>
      </c>
      <c r="E1794" s="7">
        <v>-5.3838569284777801E-3</v>
      </c>
      <c r="F1794" s="6">
        <v>-6.56005581529783E-2</v>
      </c>
      <c r="G1794" s="8">
        <v>4.4213427571822297E-2</v>
      </c>
      <c r="H1794" s="5">
        <v>-0.80239108743258303</v>
      </c>
      <c r="I1794" s="7">
        <v>-2.79941605024676</v>
      </c>
      <c r="J1794" s="6">
        <v>-1.3865642102629301</v>
      </c>
      <c r="K1794" s="8">
        <v>-3.6653881912709201</v>
      </c>
      <c r="L1794" s="6">
        <v>5.3041375005481601</v>
      </c>
      <c r="M1794" s="6">
        <v>3.91493825057933</v>
      </c>
      <c r="N1794" s="6">
        <v>4.8242834024579402</v>
      </c>
      <c r="O1794" s="8">
        <v>0.98228751316545704</v>
      </c>
    </row>
    <row r="1795" spans="1:15" x14ac:dyDescent="0.25">
      <c r="A1795" t="s">
        <v>2514</v>
      </c>
      <c r="B1795" t="s">
        <v>2515</v>
      </c>
      <c r="C1795" s="4">
        <v>481164070</v>
      </c>
      <c r="D1795" s="5">
        <v>0.20677514768823699</v>
      </c>
      <c r="E1795" s="7">
        <v>0.29059817631934398</v>
      </c>
      <c r="F1795" s="6">
        <v>5.6622410271449798E-2</v>
      </c>
      <c r="G1795" s="8">
        <v>0.14616305460722101</v>
      </c>
      <c r="H1795" s="5">
        <v>-0.20201509282047</v>
      </c>
      <c r="I1795" s="7">
        <v>-2.2987089366360198</v>
      </c>
      <c r="J1795" s="6">
        <v>-0.97933102030878605</v>
      </c>
      <c r="K1795" s="8">
        <v>-3.1843232485700699</v>
      </c>
      <c r="L1795" s="6">
        <v>5.0443248575762096</v>
      </c>
      <c r="M1795" s="6">
        <v>3.73335345699576</v>
      </c>
      <c r="N1795" s="6">
        <v>4.6276508883797796</v>
      </c>
      <c r="O1795" s="8">
        <v>0.97176888379403203</v>
      </c>
    </row>
    <row r="1796" spans="1:15" x14ac:dyDescent="0.25">
      <c r="A1796" t="s">
        <v>2516</v>
      </c>
      <c r="B1796" t="s">
        <v>2069</v>
      </c>
      <c r="C1796" s="4">
        <v>481302942</v>
      </c>
      <c r="D1796" s="5">
        <v>-0.11916050044573399</v>
      </c>
      <c r="E1796" s="7">
        <v>-0.62758379941278097</v>
      </c>
      <c r="F1796" s="6">
        <v>1.6747896652961301E-2</v>
      </c>
      <c r="G1796" s="8">
        <v>-1.6423499416050799E-2</v>
      </c>
      <c r="H1796" s="5">
        <v>-0.83680007944498902</v>
      </c>
      <c r="I1796" s="7">
        <v>-3.0118372361119898</v>
      </c>
      <c r="J1796" s="6">
        <v>-1.0174986550624701</v>
      </c>
      <c r="K1796" s="8">
        <v>-3.2089632648183901</v>
      </c>
      <c r="L1796" s="6">
        <v>7.9788018949102097</v>
      </c>
      <c r="M1796" s="6">
        <v>6.1405967454337702</v>
      </c>
      <c r="N1796" s="6">
        <v>7.4984467773541299</v>
      </c>
      <c r="O1796" s="8">
        <v>2.8341621898736902</v>
      </c>
    </row>
    <row r="1797" spans="1:15" x14ac:dyDescent="0.25">
      <c r="A1797" t="s">
        <v>2517</v>
      </c>
      <c r="B1797" t="s">
        <v>2338</v>
      </c>
      <c r="C1797" s="4">
        <v>481947740</v>
      </c>
      <c r="D1797" s="5">
        <v>-0.34242580545740198</v>
      </c>
      <c r="E1797" s="7">
        <v>-4.3799282314340597E-2</v>
      </c>
      <c r="F1797" s="6">
        <v>-3.3668972604833002E-2</v>
      </c>
      <c r="G1797" s="8">
        <v>2.3976285894039401E-2</v>
      </c>
      <c r="H1797" s="5">
        <v>-0.32375500567955001</v>
      </c>
      <c r="I1797" s="7">
        <v>-2.1741687470144502</v>
      </c>
      <c r="J1797" s="6">
        <v>-0.66121986659473797</v>
      </c>
      <c r="K1797" s="8">
        <v>-2.62309705363197</v>
      </c>
      <c r="L1797" s="6">
        <v>3.2408305864331299</v>
      </c>
      <c r="M1797" s="6">
        <v>2.9261185706369002</v>
      </c>
      <c r="N1797" s="6">
        <v>3.5714521139122799</v>
      </c>
      <c r="O1797" s="8">
        <v>0.56889875118740996</v>
      </c>
    </row>
    <row r="1798" spans="1:15" x14ac:dyDescent="0.25">
      <c r="A1798" t="s">
        <v>2518</v>
      </c>
      <c r="B1798" t="s">
        <v>2180</v>
      </c>
      <c r="C1798" s="4">
        <v>483716388</v>
      </c>
      <c r="D1798" s="5">
        <v>-0.23472290983008801</v>
      </c>
      <c r="E1798" s="7">
        <v>3.2691861303183601E-3</v>
      </c>
      <c r="F1798" s="6">
        <v>-0.12571114925583801</v>
      </c>
      <c r="G1798" s="8">
        <v>-8.6311959813711106E-2</v>
      </c>
      <c r="H1798" s="5">
        <v>-0.83358223581841095</v>
      </c>
      <c r="I1798" s="7">
        <v>-3.3443585969353</v>
      </c>
      <c r="J1798" s="6">
        <v>-1.5133091837678401</v>
      </c>
      <c r="K1798" s="8">
        <v>-4.1226253462757798</v>
      </c>
      <c r="L1798" s="6">
        <v>6.5659436419468404</v>
      </c>
      <c r="M1798" s="6">
        <v>5.5667600772304997</v>
      </c>
      <c r="N1798" s="6">
        <v>5.9795622203634098</v>
      </c>
      <c r="O1798" s="8">
        <v>1.62550932976282</v>
      </c>
    </row>
    <row r="1799" spans="1:15" x14ac:dyDescent="0.25">
      <c r="A1799" t="s">
        <v>2519</v>
      </c>
      <c r="B1799" t="e">
        <v>#N/A</v>
      </c>
      <c r="C1799" s="4">
        <v>487980787</v>
      </c>
      <c r="D1799" s="5">
        <v>-0.374981229877273</v>
      </c>
      <c r="E1799" s="7">
        <v>-0.88281352072185204</v>
      </c>
      <c r="F1799" s="6">
        <v>6.7444585518543404E-2</v>
      </c>
      <c r="G1799" s="8">
        <v>-1.2680741644353399E-2</v>
      </c>
      <c r="H1799" s="5">
        <v>-1.2431276995121801</v>
      </c>
      <c r="I1799" s="7">
        <v>-2.7584077005227101</v>
      </c>
      <c r="J1799" s="6">
        <v>0.52376156322146905</v>
      </c>
      <c r="K1799" s="8">
        <v>0.92500547256000798</v>
      </c>
      <c r="L1799" s="6">
        <v>0.87191369267428398</v>
      </c>
      <c r="M1799" s="6">
        <v>0.91609243482047498</v>
      </c>
      <c r="N1799" s="6">
        <v>-1.77565213854769</v>
      </c>
      <c r="O1799" s="8">
        <v>-0.26030838420466201</v>
      </c>
    </row>
    <row r="1800" spans="1:15" x14ac:dyDescent="0.25">
      <c r="A1800" t="s">
        <v>2520</v>
      </c>
      <c r="B1800" t="s">
        <v>2348</v>
      </c>
      <c r="C1800" s="4">
        <v>490772355</v>
      </c>
      <c r="D1800" s="5">
        <v>-4.2546900122724302E-2</v>
      </c>
      <c r="E1800" s="7">
        <v>4.9372071498676298E-2</v>
      </c>
      <c r="F1800" s="6">
        <v>-6.9678155369841802E-2</v>
      </c>
      <c r="G1800" s="8">
        <v>-0.104219999410346</v>
      </c>
      <c r="H1800" s="5">
        <v>0.26250213619353602</v>
      </c>
      <c r="I1800" s="7">
        <v>-3.0531608452342698</v>
      </c>
      <c r="J1800" s="6">
        <v>-1.6206298139662201</v>
      </c>
      <c r="K1800" s="8">
        <v>-5.9962855938760002</v>
      </c>
      <c r="L1800" s="6">
        <v>8.0662506430567102</v>
      </c>
      <c r="M1800" s="6">
        <v>5.9696238270969397</v>
      </c>
      <c r="N1800" s="6">
        <v>8.5560303213661903</v>
      </c>
      <c r="O1800" s="8">
        <v>2.3474450561303701</v>
      </c>
    </row>
    <row r="1801" spans="1:15" x14ac:dyDescent="0.25">
      <c r="A1801" t="s">
        <v>2521</v>
      </c>
      <c r="B1801" t="s">
        <v>159</v>
      </c>
      <c r="C1801" s="4">
        <v>494077502</v>
      </c>
      <c r="D1801" s="5">
        <v>1.02866649650145</v>
      </c>
      <c r="E1801" s="7">
        <v>1.6253004122053001</v>
      </c>
      <c r="F1801" s="6">
        <v>-4.8115193056305896E-3</v>
      </c>
      <c r="G1801" s="8">
        <v>0.20924632429104201</v>
      </c>
      <c r="H1801" s="5">
        <v>-0.16961553288923201</v>
      </c>
      <c r="I1801" s="7">
        <v>-2.0573473588733</v>
      </c>
      <c r="J1801" s="6">
        <v>-1.21403432310626</v>
      </c>
      <c r="K1801" s="8">
        <v>-3.2411105392830102</v>
      </c>
      <c r="L1801" s="6">
        <v>10.555127826958801</v>
      </c>
      <c r="M1801" s="6">
        <v>9.3392884719516296</v>
      </c>
      <c r="N1801" s="6">
        <v>8.5045915209087504</v>
      </c>
      <c r="O1801" s="8">
        <v>2.8560013516448599</v>
      </c>
    </row>
    <row r="1802" spans="1:15" x14ac:dyDescent="0.25">
      <c r="A1802" t="s">
        <v>2522</v>
      </c>
      <c r="B1802" t="s">
        <v>2185</v>
      </c>
      <c r="C1802" s="4">
        <v>496978545</v>
      </c>
      <c r="D1802" s="5">
        <v>-1.7190136950891099</v>
      </c>
      <c r="E1802" s="7">
        <v>-1.5099996138106999</v>
      </c>
      <c r="F1802" s="6">
        <v>-6.0913129398356997E-2</v>
      </c>
      <c r="G1802" s="8">
        <v>9.0361466593797499E-2</v>
      </c>
      <c r="H1802" s="5">
        <v>-1.0124030549044001</v>
      </c>
      <c r="I1802" s="7">
        <v>-3.2867789880486402</v>
      </c>
      <c r="J1802" s="6">
        <v>-0.43021568326758403</v>
      </c>
      <c r="K1802" s="8">
        <v>-2.7555072294785798</v>
      </c>
      <c r="L1802" s="6">
        <v>4.7707953402644101</v>
      </c>
      <c r="M1802" s="6">
        <v>6.0874267831681399</v>
      </c>
      <c r="N1802" s="6">
        <v>8.61378005381912</v>
      </c>
      <c r="O1802" s="8">
        <v>4.5045866376222898</v>
      </c>
    </row>
    <row r="1803" spans="1:15" x14ac:dyDescent="0.25">
      <c r="A1803" t="s">
        <v>2523</v>
      </c>
      <c r="B1803" t="s">
        <v>2411</v>
      </c>
      <c r="C1803" s="4">
        <v>497824198</v>
      </c>
      <c r="D1803" s="5">
        <v>1.6801686521230901</v>
      </c>
      <c r="E1803" s="7">
        <v>1.4328843515208001</v>
      </c>
      <c r="F1803" s="6">
        <v>2.18698784264936E-2</v>
      </c>
      <c r="G1803" s="8">
        <v>1.39612022859273E-2</v>
      </c>
      <c r="H1803" s="5">
        <v>-7.3063914889275106E-2</v>
      </c>
      <c r="I1803" s="7">
        <v>2.59217962073452</v>
      </c>
      <c r="J1803" s="6">
        <v>-1.90608847017123</v>
      </c>
      <c r="K1803" s="8">
        <v>-8.0597377201135703E-2</v>
      </c>
      <c r="L1803" s="6">
        <v>3.2030311215707599</v>
      </c>
      <c r="M1803" s="6">
        <v>-0.39600782727648598</v>
      </c>
      <c r="N1803" s="6">
        <v>0.413308480775126</v>
      </c>
      <c r="O1803" s="8">
        <v>0.23055088704770599</v>
      </c>
    </row>
    <row r="1804" spans="1:15" x14ac:dyDescent="0.25">
      <c r="A1804" t="s">
        <v>2524</v>
      </c>
      <c r="B1804" t="s">
        <v>2525</v>
      </c>
      <c r="C1804" s="4">
        <v>502361914</v>
      </c>
      <c r="D1804" s="5">
        <v>1.30358495371185</v>
      </c>
      <c r="E1804" s="7">
        <v>0.89415288227580403</v>
      </c>
      <c r="F1804" s="6">
        <v>1.5956125380466101E-2</v>
      </c>
      <c r="G1804" s="8">
        <v>-8.7643764927329004E-2</v>
      </c>
      <c r="H1804" s="5">
        <v>0.55683911855580104</v>
      </c>
      <c r="I1804" s="7">
        <v>3.2536676477950701</v>
      </c>
      <c r="J1804" s="6">
        <v>-0.104244386128028</v>
      </c>
      <c r="K1804" s="8">
        <v>1.4140043586529401</v>
      </c>
      <c r="L1804" s="6">
        <v>-1.09695348896207</v>
      </c>
      <c r="M1804" s="6">
        <v>-2.0294681426521799</v>
      </c>
      <c r="N1804" s="6">
        <v>-1.5903156681855299</v>
      </c>
      <c r="O1804" s="8">
        <v>0.183341525447833</v>
      </c>
    </row>
    <row r="1805" spans="1:15" x14ac:dyDescent="0.25">
      <c r="A1805" t="s">
        <v>2526</v>
      </c>
      <c r="B1805" t="s">
        <v>211</v>
      </c>
      <c r="C1805" s="4">
        <v>505214618</v>
      </c>
      <c r="D1805" s="5">
        <v>0.49489862310411997</v>
      </c>
      <c r="E1805" s="7">
        <v>0.45378296198179602</v>
      </c>
      <c r="F1805" s="6">
        <v>-1.06263027678665E-2</v>
      </c>
      <c r="G1805" s="8">
        <v>-4.2056001872137302E-2</v>
      </c>
      <c r="H1805" s="5">
        <v>0.58231901166459499</v>
      </c>
      <c r="I1805" s="7">
        <v>2.0895320155639499</v>
      </c>
      <c r="J1805" s="6">
        <v>0.39314801440250902</v>
      </c>
      <c r="K1805" s="8">
        <v>1.6348948109500101</v>
      </c>
      <c r="L1805" s="6">
        <v>-2.6116609106165298</v>
      </c>
      <c r="M1805" s="6">
        <v>-1.78695844098822</v>
      </c>
      <c r="N1805" s="6">
        <v>-1.93896627930503</v>
      </c>
      <c r="O1805" s="8">
        <v>-0.18163864015818801</v>
      </c>
    </row>
    <row r="1806" spans="1:15" x14ac:dyDescent="0.25">
      <c r="A1806" t="s">
        <v>2527</v>
      </c>
      <c r="B1806" t="s">
        <v>1914</v>
      </c>
      <c r="C1806" s="4">
        <v>507434950</v>
      </c>
      <c r="D1806" s="5">
        <v>0.74009007453074405</v>
      </c>
      <c r="E1806" s="7">
        <v>1.0717963319863899</v>
      </c>
      <c r="F1806" s="6">
        <v>-4.2073093795350701E-2</v>
      </c>
      <c r="G1806" s="8">
        <v>0.112953552533508</v>
      </c>
      <c r="H1806" s="5">
        <v>-0.602189840554608</v>
      </c>
      <c r="I1806" s="7">
        <v>-2.5669224217119</v>
      </c>
      <c r="J1806" s="6">
        <v>-1.6097563613091701</v>
      </c>
      <c r="K1806" s="8">
        <v>-3.87402776365496</v>
      </c>
      <c r="L1806" s="6">
        <v>9.0354057674049404</v>
      </c>
      <c r="M1806" s="6">
        <v>7.27757596882961</v>
      </c>
      <c r="N1806" s="6">
        <v>7.6314901460085496</v>
      </c>
      <c r="O1806" s="8">
        <v>2.5805856192725098</v>
      </c>
    </row>
    <row r="1807" spans="1:15" x14ac:dyDescent="0.25">
      <c r="A1807" t="s">
        <v>2528</v>
      </c>
      <c r="B1807" t="s">
        <v>159</v>
      </c>
      <c r="C1807" s="4">
        <v>513662021</v>
      </c>
      <c r="D1807" s="5">
        <v>0.23629999254460299</v>
      </c>
      <c r="E1807" s="7">
        <v>-0.46027937473186997</v>
      </c>
      <c r="F1807" s="6">
        <v>4.0794200190370798E-2</v>
      </c>
      <c r="G1807" s="8">
        <v>-2.7999340896304199E-2</v>
      </c>
      <c r="H1807" s="5">
        <v>-0.65916792392151502</v>
      </c>
      <c r="I1807" s="7">
        <v>-2.5422907834364601</v>
      </c>
      <c r="J1807" s="6">
        <v>-0.326093590187505</v>
      </c>
      <c r="K1807" s="8">
        <v>-2.2665818110576099</v>
      </c>
      <c r="L1807" s="6">
        <v>5.3026480782406997</v>
      </c>
      <c r="M1807" s="6">
        <v>3.3791572839744002</v>
      </c>
      <c r="N1807" s="6">
        <v>3.7167145260663101</v>
      </c>
      <c r="O1807" s="8">
        <v>1.14248697257243</v>
      </c>
    </row>
    <row r="1808" spans="1:15" x14ac:dyDescent="0.25">
      <c r="A1808" t="s">
        <v>2529</v>
      </c>
      <c r="B1808" t="s">
        <v>1221</v>
      </c>
      <c r="C1808" s="4">
        <v>515337742</v>
      </c>
      <c r="D1808" s="5">
        <v>2.5686180756208299E-3</v>
      </c>
      <c r="E1808" s="7">
        <v>-3.0814667222427001E-2</v>
      </c>
      <c r="F1808" s="6">
        <v>-1.46597913693564E-2</v>
      </c>
      <c r="G1808" s="8">
        <v>-3.6075767843161903E-2</v>
      </c>
      <c r="H1808" s="5">
        <v>6.4148360038507005E-2</v>
      </c>
      <c r="I1808" s="7">
        <v>-2.8264114958777502</v>
      </c>
      <c r="J1808" s="6">
        <v>-1.2814901645213099</v>
      </c>
      <c r="K1808" s="8">
        <v>-4.5651030227910798</v>
      </c>
      <c r="L1808" s="6">
        <v>5.8215076941418902</v>
      </c>
      <c r="M1808" s="6">
        <v>4.8850347249020603</v>
      </c>
      <c r="N1808" s="6">
        <v>5.9159572069492699</v>
      </c>
      <c r="O1808" s="8">
        <v>0.97938236701302595</v>
      </c>
    </row>
    <row r="1809" spans="1:15" x14ac:dyDescent="0.25">
      <c r="A1809" t="s">
        <v>2530</v>
      </c>
      <c r="B1809" t="s">
        <v>100</v>
      </c>
      <c r="C1809" s="4">
        <v>517355202</v>
      </c>
      <c r="D1809" s="5">
        <v>0.28036736636088599</v>
      </c>
      <c r="E1809" s="7">
        <v>0.44586391452018898</v>
      </c>
      <c r="F1809" s="6">
        <v>-3.2709181427423898E-3</v>
      </c>
      <c r="G1809" s="8">
        <v>6.4767160428180107E-2</v>
      </c>
      <c r="H1809" s="5">
        <v>-0.83323854717343504</v>
      </c>
      <c r="I1809" s="7">
        <v>-3.64402843988087</v>
      </c>
      <c r="J1809" s="6">
        <v>-1.5041442594473799</v>
      </c>
      <c r="K1809" s="8">
        <v>-4.7117271561811904</v>
      </c>
      <c r="L1809" s="6">
        <v>8.9999990400872107</v>
      </c>
      <c r="M1809" s="6">
        <v>7.0523509945463596</v>
      </c>
      <c r="N1809" s="6">
        <v>7.6771726448364701</v>
      </c>
      <c r="O1809" s="8">
        <v>1.61122973204607</v>
      </c>
    </row>
    <row r="1810" spans="1:15" x14ac:dyDescent="0.25">
      <c r="A1810" t="s">
        <v>2531</v>
      </c>
      <c r="B1810" t="s">
        <v>2532</v>
      </c>
      <c r="C1810" s="4">
        <v>519882156</v>
      </c>
      <c r="D1810" s="5">
        <v>1.0656317747167201</v>
      </c>
      <c r="E1810" s="7">
        <v>1.47491680510403</v>
      </c>
      <c r="F1810" s="6">
        <v>-3.7179321534998297E-2</v>
      </c>
      <c r="G1810" s="8">
        <v>-2.7714991637180098E-3</v>
      </c>
      <c r="H1810" s="5">
        <v>0.829658455299774</v>
      </c>
      <c r="I1810" s="7">
        <v>3.24518322510179</v>
      </c>
      <c r="J1810" s="6" t="s">
        <v>22</v>
      </c>
      <c r="K1810" s="8">
        <v>1.2447180859479801</v>
      </c>
      <c r="L1810" s="6">
        <v>-2.2147364540737802</v>
      </c>
      <c r="M1810" s="6">
        <v>-1.35500833571087</v>
      </c>
      <c r="N1810" s="6">
        <v>-1.3770088673490599</v>
      </c>
      <c r="O1810" s="8">
        <v>-9.6580240872498904E-2</v>
      </c>
    </row>
    <row r="1811" spans="1:15" x14ac:dyDescent="0.25">
      <c r="A1811" t="s">
        <v>2533</v>
      </c>
      <c r="B1811" t="s">
        <v>1225</v>
      </c>
      <c r="C1811" s="4">
        <v>520347457</v>
      </c>
      <c r="D1811" s="5">
        <v>-0.21609351994725101</v>
      </c>
      <c r="E1811" s="7">
        <v>0.39650209392333102</v>
      </c>
      <c r="F1811" s="6">
        <v>-1.6003776935270001E-2</v>
      </c>
      <c r="G1811" s="8">
        <v>6.1635597200435099E-2</v>
      </c>
      <c r="H1811" s="5">
        <v>0.22021694642561801</v>
      </c>
      <c r="I1811" s="7">
        <v>-2.1563819233486101</v>
      </c>
      <c r="J1811" s="6">
        <v>-1.6213755186038401</v>
      </c>
      <c r="K1811" s="8">
        <v>-4.1146490127449402</v>
      </c>
      <c r="L1811" s="6">
        <v>8.0064379933855694</v>
      </c>
      <c r="M1811" s="6">
        <v>7.1703178561447496</v>
      </c>
      <c r="N1811" s="6">
        <v>9.1514012478010507</v>
      </c>
      <c r="O1811" s="8">
        <v>2.8019095087418502</v>
      </c>
    </row>
    <row r="1812" spans="1:15" x14ac:dyDescent="0.25">
      <c r="A1812" t="s">
        <v>2534</v>
      </c>
      <c r="B1812" t="s">
        <v>1120</v>
      </c>
      <c r="C1812" s="4">
        <v>522511433</v>
      </c>
      <c r="D1812" s="5">
        <v>-3.66651625924252E-2</v>
      </c>
      <c r="E1812" s="7">
        <v>0.20602039423607399</v>
      </c>
      <c r="F1812" s="6">
        <v>1.90385449567054E-2</v>
      </c>
      <c r="G1812" s="8">
        <v>8.88791551345543E-2</v>
      </c>
      <c r="H1812" s="5">
        <v>-0.96592890216718397</v>
      </c>
      <c r="I1812" s="7">
        <v>-3.3187186409581302</v>
      </c>
      <c r="J1812" s="6">
        <v>-1.55293239980241</v>
      </c>
      <c r="K1812" s="8">
        <v>-4.3214925466195302</v>
      </c>
      <c r="L1812" s="6">
        <v>10.177509650262699</v>
      </c>
      <c r="M1812" s="6">
        <v>7.8701402295529004</v>
      </c>
      <c r="N1812" s="6">
        <v>9.2146937534572295</v>
      </c>
      <c r="O1812" s="8">
        <v>3.1483254361453801</v>
      </c>
    </row>
    <row r="1813" spans="1:15" x14ac:dyDescent="0.25">
      <c r="A1813" t="s">
        <v>2535</v>
      </c>
      <c r="B1813" t="s">
        <v>21</v>
      </c>
      <c r="C1813" s="4">
        <v>522758805</v>
      </c>
      <c r="D1813" s="5">
        <v>-1.27214638742368</v>
      </c>
      <c r="E1813" s="7">
        <v>-1.0867970152642401</v>
      </c>
      <c r="F1813" s="6">
        <v>-6.5085868479025505E-2</v>
      </c>
      <c r="G1813" s="8">
        <v>-7.3298450329908393E-2</v>
      </c>
      <c r="H1813" s="5">
        <v>-0.53712100496750503</v>
      </c>
      <c r="I1813" s="7">
        <v>-2.4739136020449402</v>
      </c>
      <c r="J1813" s="6">
        <v>-0.53760321881258599</v>
      </c>
      <c r="K1813" s="8">
        <v>-2.5261557874113501</v>
      </c>
      <c r="L1813" s="6">
        <v>4.8741815349182103</v>
      </c>
      <c r="M1813" s="6">
        <v>7.8782873264562996</v>
      </c>
      <c r="N1813" s="6">
        <v>9.6674113198817793</v>
      </c>
      <c r="O1813" s="8">
        <v>6.49014675630744</v>
      </c>
    </row>
    <row r="1814" spans="1:15" x14ac:dyDescent="0.25">
      <c r="A1814" t="s">
        <v>2536</v>
      </c>
      <c r="B1814" t="s">
        <v>754</v>
      </c>
      <c r="C1814" s="4">
        <v>523991850</v>
      </c>
      <c r="D1814" s="5">
        <v>-0.25794963806393201</v>
      </c>
      <c r="E1814" s="7">
        <v>-0.68151982296532998</v>
      </c>
      <c r="F1814" s="6">
        <v>-2.8388468302201299E-2</v>
      </c>
      <c r="G1814" s="8" t="s">
        <v>22</v>
      </c>
      <c r="H1814" s="5">
        <v>-0.23024809304598701</v>
      </c>
      <c r="I1814" s="7">
        <v>-3.7457009524450098</v>
      </c>
      <c r="J1814" s="6">
        <v>-0.76247620785263903</v>
      </c>
      <c r="K1814" s="8">
        <v>-4.3766923342894204</v>
      </c>
      <c r="L1814" s="6">
        <v>4.6459909250919704</v>
      </c>
      <c r="M1814" s="6">
        <v>7.9463474496537501</v>
      </c>
      <c r="N1814" s="6">
        <v>11.9381723689162</v>
      </c>
      <c r="O1814" s="8">
        <v>4.7589981599315196</v>
      </c>
    </row>
    <row r="1815" spans="1:15" x14ac:dyDescent="0.25">
      <c r="A1815" t="s">
        <v>2537</v>
      </c>
      <c r="B1815" t="s">
        <v>1441</v>
      </c>
      <c r="C1815" s="4">
        <v>524249356</v>
      </c>
      <c r="D1815" s="5">
        <v>-0.41265729390863498</v>
      </c>
      <c r="E1815" s="7">
        <v>-0.64481908170302404</v>
      </c>
      <c r="F1815" s="6">
        <v>-2.2203769395526901E-2</v>
      </c>
      <c r="G1815" s="8">
        <v>3.6645303047903401E-2</v>
      </c>
      <c r="H1815" s="5">
        <v>-0.423410102800516</v>
      </c>
      <c r="I1815" s="7">
        <v>-2.4505653100979599</v>
      </c>
      <c r="J1815" s="6">
        <v>-0.53890955749519498</v>
      </c>
      <c r="K1815" s="8">
        <v>-2.6115099744573702</v>
      </c>
      <c r="L1815" s="6">
        <v>4.7008504680780296</v>
      </c>
      <c r="M1815" s="6">
        <v>6.5025482885155199</v>
      </c>
      <c r="N1815" s="6">
        <v>13.0800588661986</v>
      </c>
      <c r="O1815" s="8">
        <v>7.8421633780316</v>
      </c>
    </row>
    <row r="1816" spans="1:15" x14ac:dyDescent="0.25">
      <c r="A1816" t="s">
        <v>2538</v>
      </c>
      <c r="B1816" t="s">
        <v>1441</v>
      </c>
      <c r="C1816" s="4">
        <v>524259452</v>
      </c>
      <c r="D1816" s="5">
        <v>-0.30827474894988399</v>
      </c>
      <c r="E1816" s="7">
        <v>-0.25122630484375902</v>
      </c>
      <c r="F1816" s="6">
        <v>-2.2388076802171801E-2</v>
      </c>
      <c r="G1816" s="8">
        <v>5.9692576804872503E-3</v>
      </c>
      <c r="H1816" s="5">
        <v>-0.35116123558355899</v>
      </c>
      <c r="I1816" s="7">
        <v>-3.1812263296995398</v>
      </c>
      <c r="J1816" s="6">
        <v>-0.72136419491750303</v>
      </c>
      <c r="K1816" s="8">
        <v>-3.6112884202649198</v>
      </c>
      <c r="L1816" s="6">
        <v>4.6523865341841004</v>
      </c>
      <c r="M1816" s="6">
        <v>6.4495391482569904</v>
      </c>
      <c r="N1816" s="6">
        <v>12.186548255154699</v>
      </c>
      <c r="O1816" s="8">
        <v>1.83402701306754</v>
      </c>
    </row>
    <row r="1817" spans="1:15" x14ac:dyDescent="0.25">
      <c r="A1817" t="s">
        <v>2539</v>
      </c>
      <c r="B1817" t="s">
        <v>2540</v>
      </c>
      <c r="C1817" s="4">
        <v>528714035</v>
      </c>
      <c r="D1817" s="5">
        <v>0.11506967340029001</v>
      </c>
      <c r="E1817" s="7">
        <v>3.3349274573588397E-2</v>
      </c>
      <c r="F1817" s="6">
        <v>-1.12713786413671E-2</v>
      </c>
      <c r="G1817" s="8">
        <v>-6.32081556398182E-2</v>
      </c>
      <c r="H1817" s="5">
        <v>-0.63955258323267306</v>
      </c>
      <c r="I1817" s="7">
        <v>-2.52536309226435</v>
      </c>
      <c r="J1817" s="6">
        <v>-1.2373398073498301</v>
      </c>
      <c r="K1817" s="8">
        <v>-3.3898910518399998</v>
      </c>
      <c r="L1817" s="6">
        <v>5.4476355831882497</v>
      </c>
      <c r="M1817" s="6">
        <v>3.9552865889812598</v>
      </c>
      <c r="N1817" s="6">
        <v>4.6439391333514797</v>
      </c>
      <c r="O1817" s="8">
        <v>1.0963783696940099</v>
      </c>
    </row>
    <row r="1818" spans="1:15" x14ac:dyDescent="0.25">
      <c r="A1818" t="s">
        <v>2541</v>
      </c>
      <c r="B1818" t="s">
        <v>1221</v>
      </c>
      <c r="C1818" s="4">
        <v>529256618</v>
      </c>
      <c r="D1818" s="5">
        <v>0.47144145138842902</v>
      </c>
      <c r="E1818" s="7">
        <v>0.320887222669827</v>
      </c>
      <c r="F1818" s="6">
        <v>-2.4325893260211399E-2</v>
      </c>
      <c r="G1818" s="8">
        <v>-0.134494130674222</v>
      </c>
      <c r="H1818" s="5">
        <v>0.208242547755014</v>
      </c>
      <c r="I1818" s="7">
        <v>-2.1788201818523101</v>
      </c>
      <c r="J1818" s="6">
        <v>-1.1961514620984699</v>
      </c>
      <c r="K1818" s="8">
        <v>-4.04826700653184</v>
      </c>
      <c r="L1818" s="6">
        <v>4.5151842184401598</v>
      </c>
      <c r="M1818" s="6">
        <v>3.1715755453066601</v>
      </c>
      <c r="N1818" s="6">
        <v>4.2322847893931099</v>
      </c>
      <c r="O1818" s="8">
        <v>0.40168935957520802</v>
      </c>
    </row>
    <row r="1819" spans="1:15" x14ac:dyDescent="0.25">
      <c r="A1819" t="s">
        <v>2542</v>
      </c>
      <c r="B1819" t="s">
        <v>2543</v>
      </c>
      <c r="C1819" s="4">
        <v>529828046</v>
      </c>
      <c r="D1819" s="5">
        <v>-0.64566266556605401</v>
      </c>
      <c r="E1819" s="7">
        <v>-0.81783543171668405</v>
      </c>
      <c r="F1819" s="6">
        <v>2.8965127578695501E-2</v>
      </c>
      <c r="G1819" s="8">
        <v>1.1041834712612201E-2</v>
      </c>
      <c r="H1819" s="5">
        <v>0.47994859686854402</v>
      </c>
      <c r="I1819" s="7">
        <v>-2.0562133148177901</v>
      </c>
      <c r="J1819" s="6">
        <v>1.2958193211212199</v>
      </c>
      <c r="K1819" s="8">
        <v>-1.1711864551943501</v>
      </c>
      <c r="L1819" s="6">
        <v>-0.559727257787484</v>
      </c>
      <c r="M1819" s="6">
        <v>0.90169383411285997</v>
      </c>
      <c r="N1819" s="6">
        <v>1.1417478742302001</v>
      </c>
      <c r="O1819" s="8">
        <v>-0.12454586424352899</v>
      </c>
    </row>
    <row r="1820" spans="1:15" x14ac:dyDescent="0.25">
      <c r="A1820" t="s">
        <v>2544</v>
      </c>
      <c r="B1820" t="s">
        <v>2373</v>
      </c>
      <c r="C1820" s="4">
        <v>532650227</v>
      </c>
      <c r="D1820" s="5">
        <v>-1.25404114043587</v>
      </c>
      <c r="E1820" s="7">
        <v>-0.49890270402978398</v>
      </c>
      <c r="F1820" s="6">
        <v>7.3057654486434101E-2</v>
      </c>
      <c r="G1820" s="8">
        <v>0.261115142269708</v>
      </c>
      <c r="H1820" s="5">
        <v>-2.79210457239803</v>
      </c>
      <c r="I1820" s="7">
        <v>-5.21702737866896</v>
      </c>
      <c r="J1820" s="6">
        <v>-1.75040995638835</v>
      </c>
      <c r="K1820" s="8">
        <v>-4.4813569423320496</v>
      </c>
      <c r="L1820" s="6">
        <v>7.6122603740110097</v>
      </c>
      <c r="M1820" s="6">
        <v>5.2573236080171997</v>
      </c>
      <c r="N1820" s="6">
        <v>6.1036559405033701</v>
      </c>
      <c r="O1820" s="8">
        <v>0.32806947577631002</v>
      </c>
    </row>
    <row r="1821" spans="1:15" x14ac:dyDescent="0.25">
      <c r="A1821" t="s">
        <v>2545</v>
      </c>
      <c r="B1821" t="s">
        <v>1800</v>
      </c>
      <c r="C1821" s="4">
        <v>533005214</v>
      </c>
      <c r="D1821" s="5">
        <v>0.35879245219359301</v>
      </c>
      <c r="E1821" s="7">
        <v>0.176948019362279</v>
      </c>
      <c r="F1821" s="6">
        <v>6.3579115643030005E-4</v>
      </c>
      <c r="G1821" s="8">
        <v>-3.1710826512972398E-2</v>
      </c>
      <c r="H1821" s="5">
        <v>-0.97366605103475501</v>
      </c>
      <c r="I1821" s="7">
        <v>-2.8538860990875099</v>
      </c>
      <c r="J1821" s="6">
        <v>-1.22611895807897</v>
      </c>
      <c r="K1821" s="8">
        <v>-3.4536165191392798</v>
      </c>
      <c r="L1821" s="6">
        <v>10.404522262555901</v>
      </c>
      <c r="M1821" s="6">
        <v>8.4747732042522692</v>
      </c>
      <c r="N1821" s="6">
        <v>7.8227376209924699</v>
      </c>
      <c r="O1821" s="8">
        <v>2.4545248489236502</v>
      </c>
    </row>
    <row r="1822" spans="1:15" x14ac:dyDescent="0.25">
      <c r="A1822" t="s">
        <v>2546</v>
      </c>
      <c r="B1822" t="s">
        <v>1235</v>
      </c>
      <c r="C1822" s="4">
        <v>539999946</v>
      </c>
      <c r="D1822" s="5">
        <v>-0.55709303545612399</v>
      </c>
      <c r="E1822" s="7">
        <v>-0.67130241796526502</v>
      </c>
      <c r="F1822" s="6">
        <v>-0.137717641710498</v>
      </c>
      <c r="G1822" s="8">
        <v>-0.17658127754743599</v>
      </c>
      <c r="H1822" s="5">
        <v>-1.35703354096178</v>
      </c>
      <c r="I1822" s="7">
        <v>-2.0218593593926899</v>
      </c>
      <c r="J1822" s="6">
        <v>-0.70359094881267503</v>
      </c>
      <c r="K1822" s="8">
        <v>-1.34947949902091</v>
      </c>
      <c r="L1822" s="6">
        <v>4.9569041415189998</v>
      </c>
      <c r="M1822" s="6">
        <v>5.0401720058241901</v>
      </c>
      <c r="N1822" s="6">
        <v>4.2277273296284399</v>
      </c>
      <c r="O1822" s="8">
        <v>3.0587090381397699</v>
      </c>
    </row>
    <row r="1823" spans="1:15" x14ac:dyDescent="0.25">
      <c r="A1823" t="s">
        <v>2547</v>
      </c>
      <c r="B1823" t="s">
        <v>26</v>
      </c>
      <c r="C1823" s="4">
        <v>540284819</v>
      </c>
      <c r="D1823" s="5">
        <v>-0.52811395236586101</v>
      </c>
      <c r="E1823" s="7">
        <v>-0.30539454116501902</v>
      </c>
      <c r="F1823" s="6">
        <v>-2.2623406776599801E-2</v>
      </c>
      <c r="G1823" s="8" t="s">
        <v>22</v>
      </c>
      <c r="H1823" s="5">
        <v>-0.67782953669957202</v>
      </c>
      <c r="I1823" s="7">
        <v>-2.2210286594527902</v>
      </c>
      <c r="J1823" s="6">
        <v>-0.75813877212756298</v>
      </c>
      <c r="K1823" s="8">
        <v>-2.3864213830004299</v>
      </c>
      <c r="L1823" s="6">
        <v>6.7194207032834896</v>
      </c>
      <c r="M1823" s="6">
        <v>6.5675462212690201</v>
      </c>
      <c r="N1823" s="6">
        <v>8.6962091590500208</v>
      </c>
      <c r="O1823" s="8">
        <v>4.0040919131075299</v>
      </c>
    </row>
    <row r="1824" spans="1:15" x14ac:dyDescent="0.25">
      <c r="A1824" t="s">
        <v>2548</v>
      </c>
      <c r="B1824" t="s">
        <v>658</v>
      </c>
      <c r="C1824" s="4">
        <v>544148899</v>
      </c>
      <c r="D1824" s="5">
        <v>0.44137546567042102</v>
      </c>
      <c r="E1824" s="7">
        <v>1.5752633334239601</v>
      </c>
      <c r="F1824" s="6">
        <v>-3.5186973156829102E-2</v>
      </c>
      <c r="G1824" s="8">
        <v>0.21660771050799699</v>
      </c>
      <c r="H1824" s="5">
        <v>1.6170532210377599</v>
      </c>
      <c r="I1824" s="7">
        <v>2.36790951310096</v>
      </c>
      <c r="J1824" s="6">
        <v>-0.75121431357341295</v>
      </c>
      <c r="K1824" s="8">
        <v>-0.296121485388532</v>
      </c>
      <c r="L1824" s="6">
        <v>3.0034278767193601</v>
      </c>
      <c r="M1824" s="6">
        <v>2.8818903972446002</v>
      </c>
      <c r="N1824" s="6">
        <v>3.9578959544597301</v>
      </c>
      <c r="O1824" s="8">
        <v>2.4178954429178701</v>
      </c>
    </row>
    <row r="1825" spans="1:15" x14ac:dyDescent="0.25">
      <c r="A1825" t="s">
        <v>2549</v>
      </c>
      <c r="B1825" t="s">
        <v>1791</v>
      </c>
      <c r="C1825" s="4">
        <v>547882596</v>
      </c>
      <c r="D1825" s="5">
        <v>0.21143095166758699</v>
      </c>
      <c r="E1825" s="7">
        <v>0.148907415075683</v>
      </c>
      <c r="F1825" s="6">
        <v>1.9325722024130101E-2</v>
      </c>
      <c r="G1825" s="8">
        <v>3.5561335249920598E-2</v>
      </c>
      <c r="H1825" s="5">
        <v>-2.2371843488671002</v>
      </c>
      <c r="I1825" s="7">
        <v>-4.5387648992700802</v>
      </c>
      <c r="J1825" s="6">
        <v>-0.83925216673893299</v>
      </c>
      <c r="K1825" s="8">
        <v>-3.0457123260547401</v>
      </c>
      <c r="L1825" s="6">
        <v>6.9694392481838898</v>
      </c>
      <c r="M1825" s="6">
        <v>5.0121164909036198</v>
      </c>
      <c r="N1825" s="6">
        <v>3.4817220903819202</v>
      </c>
      <c r="O1825" s="8">
        <v>-6.7327445254223406E-2</v>
      </c>
    </row>
    <row r="1826" spans="1:15" x14ac:dyDescent="0.25">
      <c r="A1826" t="s">
        <v>2550</v>
      </c>
      <c r="B1826" t="s">
        <v>2551</v>
      </c>
      <c r="C1826" s="4">
        <v>550184040</v>
      </c>
      <c r="D1826" s="5">
        <v>-0.157836251230518</v>
      </c>
      <c r="E1826" s="7">
        <v>-0.48974681103300599</v>
      </c>
      <c r="F1826" s="6">
        <v>0.10182683519114299</v>
      </c>
      <c r="G1826" s="8">
        <v>-6.0803525617007602E-2</v>
      </c>
      <c r="H1826" s="5">
        <v>2.6279627660121001</v>
      </c>
      <c r="I1826" s="7">
        <v>2.6894515463653499</v>
      </c>
      <c r="J1826" s="6">
        <v>1.1104738416016899</v>
      </c>
      <c r="K1826" s="8">
        <v>0.93239555527276596</v>
      </c>
      <c r="L1826" s="6">
        <v>-4.5862942328303298</v>
      </c>
      <c r="M1826" s="6">
        <v>-3.2307548054774902</v>
      </c>
      <c r="N1826" s="6">
        <v>-1.0760056590015099</v>
      </c>
      <c r="O1826" s="8">
        <v>-8.0707335218902401E-2</v>
      </c>
    </row>
    <row r="1827" spans="1:15" x14ac:dyDescent="0.25">
      <c r="A1827" t="s">
        <v>2552</v>
      </c>
      <c r="B1827" t="s">
        <v>2553</v>
      </c>
      <c r="C1827" s="4">
        <v>551024562</v>
      </c>
      <c r="D1827" s="5">
        <v>0.96428644743507597</v>
      </c>
      <c r="E1827" s="7">
        <v>1.0314360319584199</v>
      </c>
      <c r="F1827" s="6">
        <v>-1.24811626593799E-2</v>
      </c>
      <c r="G1827" s="8">
        <v>3.7614499135048198E-4</v>
      </c>
      <c r="H1827" s="5">
        <v>-1.99278856335577</v>
      </c>
      <c r="I1827" s="7">
        <v>-2.05028375099899</v>
      </c>
      <c r="J1827" s="6">
        <v>-0.36709302742024802</v>
      </c>
      <c r="K1827" s="8">
        <v>-0.37705511267296998</v>
      </c>
      <c r="L1827" s="6">
        <v>5.3096270053863002</v>
      </c>
      <c r="M1827" s="6">
        <v>5.2322134859748104</v>
      </c>
      <c r="N1827" s="6">
        <v>1.2923933702622501</v>
      </c>
      <c r="O1827" s="8">
        <v>0.66036366358002896</v>
      </c>
    </row>
    <row r="1828" spans="1:15" x14ac:dyDescent="0.25">
      <c r="A1828" t="s">
        <v>2554</v>
      </c>
      <c r="B1828" t="s">
        <v>539</v>
      </c>
      <c r="C1828" s="4">
        <v>553469660</v>
      </c>
      <c r="D1828" s="5">
        <v>0.40898616983422698</v>
      </c>
      <c r="E1828" s="7">
        <v>0.72094429633708101</v>
      </c>
      <c r="F1828" s="6">
        <v>-5.4943606254648598E-3</v>
      </c>
      <c r="G1828" s="8">
        <v>6.0951833350372103E-2</v>
      </c>
      <c r="H1828" s="5">
        <v>-0.74339410714075504</v>
      </c>
      <c r="I1828" s="7">
        <v>-2.3103423098532399</v>
      </c>
      <c r="J1828" s="6">
        <v>-0.35840254569340102</v>
      </c>
      <c r="K1828" s="8">
        <v>-1.97084314068783</v>
      </c>
      <c r="L1828" s="6">
        <v>7.5131700004541502</v>
      </c>
      <c r="M1828" s="6">
        <v>7.1892641484313904</v>
      </c>
      <c r="N1828" s="6">
        <v>5.7141692012338599</v>
      </c>
      <c r="O1828" s="8">
        <v>1.5905641955778</v>
      </c>
    </row>
    <row r="1829" spans="1:15" x14ac:dyDescent="0.25">
      <c r="A1829" t="s">
        <v>2555</v>
      </c>
      <c r="B1829" t="s">
        <v>534</v>
      </c>
      <c r="C1829" s="4">
        <v>555190940</v>
      </c>
      <c r="D1829" s="5">
        <v>-1.15156604159193</v>
      </c>
      <c r="E1829" s="7">
        <v>-0.73633212501300305</v>
      </c>
      <c r="F1829" s="6">
        <v>-5.3227924996134802E-2</v>
      </c>
      <c r="G1829" s="8" t="s">
        <v>22</v>
      </c>
      <c r="H1829" s="5">
        <v>-1.8128738789313701</v>
      </c>
      <c r="I1829" s="7">
        <v>-4.90356959965359</v>
      </c>
      <c r="J1829" s="6">
        <v>0.76608468512440098</v>
      </c>
      <c r="K1829" s="8" t="s">
        <v>22</v>
      </c>
      <c r="L1829" s="6">
        <v>0.87473196870520897</v>
      </c>
      <c r="M1829" s="6">
        <v>2.7829761763456999</v>
      </c>
      <c r="N1829" s="6" t="s">
        <v>22</v>
      </c>
      <c r="O1829" s="8" t="s">
        <v>22</v>
      </c>
    </row>
    <row r="1830" spans="1:15" x14ac:dyDescent="0.25">
      <c r="A1830" t="s">
        <v>2556</v>
      </c>
      <c r="B1830" t="s">
        <v>184</v>
      </c>
      <c r="C1830" s="4">
        <v>555504166</v>
      </c>
      <c r="D1830" s="5">
        <v>-1.5528723202392301</v>
      </c>
      <c r="E1830" s="7">
        <v>-0.389357533499678</v>
      </c>
      <c r="F1830" s="6">
        <v>-0.108957874706893</v>
      </c>
      <c r="G1830" s="8" t="s">
        <v>22</v>
      </c>
      <c r="H1830" s="5">
        <v>-5.9306335238115899</v>
      </c>
      <c r="I1830" s="7">
        <v>-7.6956366470812601</v>
      </c>
      <c r="J1830" s="6">
        <v>-0.33168591658941499</v>
      </c>
      <c r="K1830" s="8" t="s">
        <v>22</v>
      </c>
      <c r="L1830" s="6">
        <v>4.5575952440062402</v>
      </c>
      <c r="M1830" s="6">
        <v>6.4460666880446098</v>
      </c>
      <c r="N1830" s="6" t="s">
        <v>22</v>
      </c>
      <c r="O1830" s="8" t="s">
        <v>22</v>
      </c>
    </row>
    <row r="1831" spans="1:15" x14ac:dyDescent="0.25">
      <c r="A1831" t="s">
        <v>2557</v>
      </c>
      <c r="B1831" t="s">
        <v>39</v>
      </c>
      <c r="C1831" s="4">
        <v>555555819</v>
      </c>
      <c r="D1831" s="5">
        <v>-0.15175626242731999</v>
      </c>
      <c r="E1831" s="7">
        <v>-0.30539454116501902</v>
      </c>
      <c r="F1831" s="6">
        <v>1.07595077743307E-2</v>
      </c>
      <c r="G1831" s="8" t="s">
        <v>22</v>
      </c>
      <c r="H1831" s="5">
        <v>-1.49541180655383</v>
      </c>
      <c r="I1831" s="7">
        <v>-4.7519954100117303</v>
      </c>
      <c r="J1831" s="6">
        <v>0.42867072998308497</v>
      </c>
      <c r="K1831" s="8" t="s">
        <v>22</v>
      </c>
      <c r="L1831" s="6">
        <v>3.47223264276289</v>
      </c>
      <c r="M1831" s="6">
        <v>3.5186381739378398</v>
      </c>
      <c r="N1831" s="6" t="s">
        <v>22</v>
      </c>
      <c r="O1831" s="8" t="s">
        <v>22</v>
      </c>
    </row>
    <row r="1832" spans="1:15" x14ac:dyDescent="0.25">
      <c r="A1832" t="s">
        <v>2558</v>
      </c>
      <c r="B1832" t="s">
        <v>130</v>
      </c>
      <c r="C1832" s="4">
        <v>556423412</v>
      </c>
      <c r="D1832" s="5">
        <v>-0.10128762258881201</v>
      </c>
      <c r="E1832" s="7">
        <v>-0.17545697563361401</v>
      </c>
      <c r="F1832" s="6">
        <v>5.1351474043774103E-4</v>
      </c>
      <c r="G1832" s="8" t="s">
        <v>22</v>
      </c>
      <c r="H1832" s="5">
        <v>-0.48563874788345401</v>
      </c>
      <c r="I1832" s="7">
        <v>-4.2445399388544098</v>
      </c>
      <c r="J1832" s="6">
        <v>-1.28494176899611</v>
      </c>
      <c r="K1832" s="8">
        <v>-5.1640054998032801</v>
      </c>
      <c r="L1832" s="6">
        <v>8.5931212392116798</v>
      </c>
      <c r="M1832" s="6">
        <v>7.0436442268859398</v>
      </c>
      <c r="N1832" s="6">
        <v>8.6177714594468995</v>
      </c>
      <c r="O1832" s="8">
        <v>2.1370795672312899</v>
      </c>
    </row>
    <row r="1833" spans="1:15" x14ac:dyDescent="0.25">
      <c r="A1833" t="s">
        <v>2559</v>
      </c>
      <c r="B1833" t="s">
        <v>1788</v>
      </c>
      <c r="C1833" s="4">
        <v>560035534</v>
      </c>
      <c r="D1833" s="5">
        <v>0.93035930550984502</v>
      </c>
      <c r="E1833" s="7">
        <v>0.83258558936412197</v>
      </c>
      <c r="F1833" s="6" t="s">
        <v>22</v>
      </c>
      <c r="G1833" s="8">
        <v>7.6515974473740495E-4</v>
      </c>
      <c r="H1833" s="5">
        <v>4.6984069092366596</v>
      </c>
      <c r="I1833" s="7">
        <v>5.4201522253265297</v>
      </c>
      <c r="J1833" s="6" t="s">
        <v>22</v>
      </c>
      <c r="K1833" s="8">
        <v>-1.60367613462744</v>
      </c>
      <c r="L1833" s="6" t="s">
        <v>22</v>
      </c>
      <c r="M1833" s="6" t="s">
        <v>22</v>
      </c>
      <c r="N1833" s="6">
        <v>5.3042922497268297</v>
      </c>
      <c r="O1833" s="8">
        <v>2.74835538465384</v>
      </c>
    </row>
    <row r="1834" spans="1:15" x14ac:dyDescent="0.25">
      <c r="A1834" t="s">
        <v>2560</v>
      </c>
      <c r="B1834" t="s">
        <v>980</v>
      </c>
      <c r="C1834" s="4">
        <v>562719756</v>
      </c>
      <c r="D1834" s="5">
        <v>-1.6200612965151999</v>
      </c>
      <c r="E1834" s="7">
        <v>-1.0451265998130099</v>
      </c>
      <c r="F1834" s="6">
        <v>-7.6563502830148497E-2</v>
      </c>
      <c r="G1834" s="8">
        <v>5.3872692735531302E-2</v>
      </c>
      <c r="H1834" s="5">
        <v>-1.47186935872313</v>
      </c>
      <c r="I1834" s="7">
        <v>-4.3538274729601403</v>
      </c>
      <c r="J1834" s="6">
        <v>-1.97787686541787</v>
      </c>
      <c r="K1834" s="8">
        <v>-5.1527781083493602</v>
      </c>
      <c r="L1834" s="6">
        <v>6.7164217977462402</v>
      </c>
      <c r="M1834" s="6">
        <v>6.9727431217768903</v>
      </c>
      <c r="N1834" s="6">
        <v>10.022277078579</v>
      </c>
      <c r="O1834" s="8">
        <v>3.9612530600656202</v>
      </c>
    </row>
    <row r="1835" spans="1:15" x14ac:dyDescent="0.25">
      <c r="A1835" t="s">
        <v>2561</v>
      </c>
      <c r="B1835" t="s">
        <v>2562</v>
      </c>
      <c r="C1835" s="4">
        <v>565702365</v>
      </c>
      <c r="D1835" s="5">
        <v>7.5138548884530407E-2</v>
      </c>
      <c r="E1835" s="7">
        <v>-0.24359198364083001</v>
      </c>
      <c r="F1835" s="6">
        <v>-2.4957658343490102E-2</v>
      </c>
      <c r="G1835" s="8">
        <v>-0.13209967728883501</v>
      </c>
      <c r="H1835" s="5">
        <v>-1.62605542448864</v>
      </c>
      <c r="I1835" s="7">
        <v>-3.47255515929329</v>
      </c>
      <c r="J1835" s="6">
        <v>-1.3814186524433401</v>
      </c>
      <c r="K1835" s="8">
        <v>-3.8103519676267701</v>
      </c>
      <c r="L1835" s="6">
        <v>7.5437943397091196</v>
      </c>
      <c r="M1835" s="6">
        <v>5.83892127872386</v>
      </c>
      <c r="N1835" s="6">
        <v>5.6930286031931603</v>
      </c>
      <c r="O1835" s="8">
        <v>1.84806003054848</v>
      </c>
    </row>
    <row r="1836" spans="1:15" x14ac:dyDescent="0.25">
      <c r="A1836" t="s">
        <v>2563</v>
      </c>
      <c r="B1836" t="s">
        <v>2564</v>
      </c>
      <c r="C1836" s="4">
        <v>2221023</v>
      </c>
      <c r="D1836" s="5">
        <v>-0.851393422149885</v>
      </c>
      <c r="E1836" s="7">
        <v>-0.65738377052219998</v>
      </c>
      <c r="F1836" s="6">
        <v>-5.6704488466467501E-2</v>
      </c>
      <c r="G1836" s="8">
        <v>-0.12644373820384</v>
      </c>
      <c r="H1836" s="5">
        <v>-1.51068676911347</v>
      </c>
      <c r="I1836" s="7">
        <v>-2.8760918439932399</v>
      </c>
      <c r="J1836" s="6">
        <v>-0.93933730266239601</v>
      </c>
      <c r="K1836" s="8">
        <v>-2.3307385868258099</v>
      </c>
      <c r="L1836" s="6">
        <v>2.6018111117727898</v>
      </c>
      <c r="M1836" s="6">
        <v>2.0442863852770499</v>
      </c>
      <c r="N1836" s="6">
        <v>1.9667828558985101</v>
      </c>
      <c r="O1836" s="8">
        <v>0.319208530508099</v>
      </c>
    </row>
    <row r="1837" spans="1:15" x14ac:dyDescent="0.25">
      <c r="A1837" t="s">
        <v>2565</v>
      </c>
      <c r="B1837" t="s">
        <v>2566</v>
      </c>
      <c r="C1837" s="4">
        <v>2247617</v>
      </c>
      <c r="D1837" s="5">
        <v>-1.47250225377124</v>
      </c>
      <c r="E1837" s="7">
        <v>-1.5513819666783799</v>
      </c>
      <c r="F1837" s="6">
        <v>-1.34314176893011E-2</v>
      </c>
      <c r="G1837" s="8">
        <v>-5.1402237723410502E-2</v>
      </c>
      <c r="H1837" s="5">
        <v>-2.1077779077966601</v>
      </c>
      <c r="I1837" s="7">
        <v>-5.5579368804239397</v>
      </c>
      <c r="J1837" s="6">
        <v>-0.14526427001383599</v>
      </c>
      <c r="K1837" s="8">
        <v>-2.6546403151755502</v>
      </c>
      <c r="L1837" s="6">
        <v>0.51380340675824698</v>
      </c>
      <c r="M1837" s="6">
        <v>0.46439016549595602</v>
      </c>
      <c r="N1837" s="6">
        <v>-0.33003117554865802</v>
      </c>
      <c r="O1837" s="8">
        <v>-1.2736573321339599</v>
      </c>
    </row>
    <row r="1838" spans="1:15" x14ac:dyDescent="0.25">
      <c r="A1838" t="s">
        <v>2567</v>
      </c>
      <c r="B1838" t="s">
        <v>2568</v>
      </c>
      <c r="C1838" s="4">
        <v>5323438</v>
      </c>
      <c r="D1838" s="5">
        <v>-1.4003390945745</v>
      </c>
      <c r="E1838" s="7">
        <v>-0.92194978617649204</v>
      </c>
      <c r="F1838" s="6">
        <v>-5.9096484801467897E-2</v>
      </c>
      <c r="G1838" s="8" t="s">
        <v>22</v>
      </c>
      <c r="H1838" s="5">
        <v>-1.71839960506928</v>
      </c>
      <c r="I1838" s="7">
        <v>-3.5770013490167498</v>
      </c>
      <c r="J1838" s="6">
        <v>-0.61054558031482398</v>
      </c>
      <c r="K1838" s="8">
        <v>-0.63873605937563405</v>
      </c>
      <c r="L1838" s="6">
        <v>0.94505843434319603</v>
      </c>
      <c r="M1838" s="6">
        <v>0.91484668629009303</v>
      </c>
      <c r="N1838" s="6">
        <v>0.85091785637871498</v>
      </c>
      <c r="O1838" s="8" t="s">
        <v>22</v>
      </c>
    </row>
    <row r="1839" spans="1:15" x14ac:dyDescent="0.25">
      <c r="A1839" t="s">
        <v>2569</v>
      </c>
      <c r="B1839" t="s">
        <v>55</v>
      </c>
      <c r="C1839" s="4">
        <v>5916514</v>
      </c>
      <c r="D1839" s="5">
        <v>-0.59057844211484001</v>
      </c>
      <c r="E1839" s="7">
        <v>-0.685897389690169</v>
      </c>
      <c r="F1839" s="6">
        <v>3.06188267227058E-2</v>
      </c>
      <c r="G1839" s="8" t="s">
        <v>22</v>
      </c>
      <c r="H1839" s="5">
        <v>-0.81514920963202597</v>
      </c>
      <c r="I1839" s="7">
        <v>-4.7004977533245</v>
      </c>
      <c r="J1839" s="6">
        <v>1.58357107580039</v>
      </c>
      <c r="K1839" s="8" t="s">
        <v>22</v>
      </c>
      <c r="L1839" s="6">
        <v>0.56873201424800102</v>
      </c>
      <c r="M1839" s="6">
        <v>2.0576833531281902</v>
      </c>
      <c r="N1839" s="6" t="s">
        <v>22</v>
      </c>
      <c r="O1839" s="8" t="s">
        <v>22</v>
      </c>
    </row>
    <row r="1840" spans="1:15" x14ac:dyDescent="0.25">
      <c r="A1840" t="s">
        <v>2570</v>
      </c>
      <c r="B1840" t="s">
        <v>43</v>
      </c>
      <c r="C1840" s="4">
        <v>7731528</v>
      </c>
      <c r="D1840" s="5">
        <v>-1.5845013047674199</v>
      </c>
      <c r="E1840" s="7">
        <v>-0.58337450292174498</v>
      </c>
      <c r="F1840" s="6">
        <v>-9.2229294159181005E-2</v>
      </c>
      <c r="G1840" s="8">
        <v>0.102155871161191</v>
      </c>
      <c r="H1840" s="5">
        <v>-1.90132123057201</v>
      </c>
      <c r="I1840" s="7">
        <v>-3.8727538147965901</v>
      </c>
      <c r="J1840" s="6">
        <v>-0.58481887199052196</v>
      </c>
      <c r="K1840" s="8">
        <v>-2.2472510469865301</v>
      </c>
      <c r="L1840" s="6">
        <v>1.52708033696326</v>
      </c>
      <c r="M1840" s="6">
        <v>1.42649479214667</v>
      </c>
      <c r="N1840" s="6">
        <v>1.4886388720230399</v>
      </c>
      <c r="O1840" s="8">
        <v>-1.15246626880841</v>
      </c>
    </row>
    <row r="1841" spans="1:15" x14ac:dyDescent="0.25">
      <c r="A1841" t="s">
        <v>2571</v>
      </c>
      <c r="B1841" t="s">
        <v>2572</v>
      </c>
      <c r="C1841" s="4">
        <v>8200649</v>
      </c>
      <c r="D1841" s="5">
        <v>0.81653836724241402</v>
      </c>
      <c r="E1841" s="7">
        <v>0.28838163674346201</v>
      </c>
      <c r="F1841" s="6">
        <v>4.8216075762859398E-2</v>
      </c>
      <c r="G1841" s="8">
        <v>-9.4299664166100805E-2</v>
      </c>
      <c r="H1841" s="5">
        <v>1.5285650236616799</v>
      </c>
      <c r="I1841" s="7">
        <v>3.9535737223742702</v>
      </c>
      <c r="J1841" s="6">
        <v>-0.67333706655918801</v>
      </c>
      <c r="K1841" s="8">
        <v>6.5921732173656405E-2</v>
      </c>
      <c r="L1841" s="6">
        <v>-1.2979748156950299</v>
      </c>
      <c r="M1841" s="6">
        <v>-3.38779146260701</v>
      </c>
      <c r="N1841" s="6">
        <v>-3.2970539564320098E-2</v>
      </c>
      <c r="O1841" s="8">
        <v>0.22544580794417399</v>
      </c>
    </row>
    <row r="1842" spans="1:15" x14ac:dyDescent="0.25">
      <c r="A1842" t="s">
        <v>2573</v>
      </c>
      <c r="B1842" t="s">
        <v>159</v>
      </c>
      <c r="C1842" s="4">
        <v>8791105</v>
      </c>
      <c r="D1842" s="5">
        <v>-0.197672398169425</v>
      </c>
      <c r="E1842" s="7">
        <v>0.21432663200618199</v>
      </c>
      <c r="F1842" s="6">
        <v>-3.4172863736935899E-2</v>
      </c>
      <c r="G1842" s="8">
        <v>6.0083453048972802E-3</v>
      </c>
      <c r="H1842" s="5">
        <v>-0.68143573400240598</v>
      </c>
      <c r="I1842" s="7">
        <v>-3.06319586652512</v>
      </c>
      <c r="J1842" s="6">
        <v>-1.7885472126597499</v>
      </c>
      <c r="K1842" s="8">
        <v>-4.7204306755862202</v>
      </c>
      <c r="L1842" s="6">
        <v>6.7272979346853203</v>
      </c>
      <c r="M1842" s="6">
        <v>6.4961207638331402</v>
      </c>
      <c r="N1842" s="6">
        <v>6.79907754677635</v>
      </c>
      <c r="O1842" s="8">
        <v>0.95063262323019304</v>
      </c>
    </row>
    <row r="1843" spans="1:15" x14ac:dyDescent="0.25">
      <c r="A1843" t="s">
        <v>2574</v>
      </c>
      <c r="B1843" t="s">
        <v>159</v>
      </c>
      <c r="C1843" s="4">
        <v>8867153</v>
      </c>
      <c r="D1843" s="5">
        <v>-0.41921360143057901</v>
      </c>
      <c r="E1843" s="7">
        <v>-0.27725390923777299</v>
      </c>
      <c r="F1843" s="6">
        <v>-3.7882253461390701E-2</v>
      </c>
      <c r="G1843" s="8">
        <v>-4.3874789308891403E-2</v>
      </c>
      <c r="H1843" s="5">
        <v>-0.31704665621120398</v>
      </c>
      <c r="I1843" s="7">
        <v>-2.5483417660600298</v>
      </c>
      <c r="J1843" s="6">
        <v>-1.07521143166017</v>
      </c>
      <c r="K1843" s="8">
        <v>-3.4382283971338001</v>
      </c>
      <c r="L1843" s="6">
        <v>8.5967844135830198</v>
      </c>
      <c r="M1843" s="6">
        <v>8.4118757216369904</v>
      </c>
      <c r="N1843" s="6">
        <v>9.2696693422411496</v>
      </c>
      <c r="O1843" s="8">
        <v>5.3970889564374502</v>
      </c>
    </row>
    <row r="1844" spans="1:15" x14ac:dyDescent="0.25">
      <c r="A1844" t="s">
        <v>2575</v>
      </c>
      <c r="B1844" t="s">
        <v>2576</v>
      </c>
      <c r="C1844" s="4">
        <v>9316808</v>
      </c>
      <c r="D1844" s="5">
        <v>-1.4026820969393099</v>
      </c>
      <c r="E1844" s="7">
        <v>-1.4995297365398601</v>
      </c>
      <c r="F1844" s="6">
        <v>-2.35688987909695E-2</v>
      </c>
      <c r="G1844" s="8">
        <v>-2.3109285772344001E-2</v>
      </c>
      <c r="H1844" s="5">
        <v>-1.97618343082321</v>
      </c>
      <c r="I1844" s="7">
        <v>-2.3955866615027701</v>
      </c>
      <c r="J1844" s="6">
        <v>0.40928796535044598</v>
      </c>
      <c r="K1844" s="8">
        <v>0.69051246041257397</v>
      </c>
      <c r="L1844" s="6">
        <v>-8.5555082404337193E-2</v>
      </c>
      <c r="M1844" s="6">
        <v>0.55119107054115801</v>
      </c>
      <c r="N1844" s="6">
        <v>-0.75912156781346396</v>
      </c>
      <c r="O1844" s="8">
        <v>6.6767470202648796E-2</v>
      </c>
    </row>
    <row r="1845" spans="1:15" x14ac:dyDescent="0.25">
      <c r="A1845" t="s">
        <v>2577</v>
      </c>
      <c r="B1845" t="s">
        <v>2578</v>
      </c>
      <c r="C1845" s="4">
        <v>10137632</v>
      </c>
      <c r="D1845" s="5">
        <v>-0.22272238814809101</v>
      </c>
      <c r="E1845" s="7">
        <v>-2.4797898397432801E-2</v>
      </c>
      <c r="F1845" s="6">
        <v>-1.45890634057437E-2</v>
      </c>
      <c r="G1845" s="8">
        <v>-1.8053962524237101E-3</v>
      </c>
      <c r="H1845" s="5">
        <v>-4.2769616284315104</v>
      </c>
      <c r="I1845" s="7">
        <v>-5.3826154953130798</v>
      </c>
      <c r="J1845" s="6">
        <v>-1.0185613737978101</v>
      </c>
      <c r="K1845" s="8" t="s">
        <v>22</v>
      </c>
      <c r="L1845" s="6">
        <v>5.5865157451747098</v>
      </c>
      <c r="M1845" s="6">
        <v>5.2925004683133103</v>
      </c>
      <c r="N1845" s="6" t="s">
        <v>22</v>
      </c>
      <c r="O1845" s="8" t="s">
        <v>22</v>
      </c>
    </row>
    <row r="1846" spans="1:15" x14ac:dyDescent="0.25">
      <c r="A1846" t="s">
        <v>2579</v>
      </c>
      <c r="B1846" t="s">
        <v>2580</v>
      </c>
      <c r="C1846" s="4">
        <v>10488206</v>
      </c>
      <c r="D1846" s="5">
        <v>-1.09015002330041</v>
      </c>
      <c r="E1846" s="7">
        <v>-1.52265096693871</v>
      </c>
      <c r="F1846" s="6">
        <v>-9.4144867534762897E-3</v>
      </c>
      <c r="G1846" s="8">
        <v>-0.17069336181633099</v>
      </c>
      <c r="H1846" s="5">
        <v>-1.77968603657114</v>
      </c>
      <c r="I1846" s="7">
        <v>-2.6023899422573198</v>
      </c>
      <c r="J1846" s="6">
        <v>-0.22134720680945799</v>
      </c>
      <c r="K1846" s="8">
        <v>-0.62022170414968103</v>
      </c>
      <c r="L1846" s="6">
        <v>1.5382374101134899</v>
      </c>
      <c r="M1846" s="6">
        <v>1.3797724735360399</v>
      </c>
      <c r="N1846" s="6">
        <v>0.89300674701292604</v>
      </c>
      <c r="O1846" s="8">
        <v>0.90862573202869501</v>
      </c>
    </row>
    <row r="1847" spans="1:15" x14ac:dyDescent="0.25">
      <c r="A1847" t="s">
        <v>2581</v>
      </c>
      <c r="B1847" t="s">
        <v>2582</v>
      </c>
      <c r="C1847" s="4">
        <v>11784200</v>
      </c>
      <c r="D1847" s="5">
        <v>-0.59998224784666399</v>
      </c>
      <c r="E1847" s="7">
        <v>-1.27884353080098</v>
      </c>
      <c r="F1847" s="6">
        <v>8.3504479518944196E-3</v>
      </c>
      <c r="G1847" s="8">
        <v>-8.8944998214060905E-2</v>
      </c>
      <c r="H1847" s="5">
        <v>-1.8277265187005101</v>
      </c>
      <c r="I1847" s="7">
        <v>-2.9283364719881901</v>
      </c>
      <c r="J1847" s="6">
        <v>0.119385181499555</v>
      </c>
      <c r="K1847" s="8">
        <v>0.196909225886368</v>
      </c>
      <c r="L1847" s="6">
        <v>1.20559789007357</v>
      </c>
      <c r="M1847" s="6">
        <v>1.25897774650872</v>
      </c>
      <c r="N1847" s="6">
        <v>-0.54520757906112405</v>
      </c>
      <c r="O1847" s="8">
        <v>0.60930421055977602</v>
      </c>
    </row>
    <row r="1848" spans="1:15" x14ac:dyDescent="0.25">
      <c r="A1848" t="s">
        <v>2583</v>
      </c>
      <c r="B1848" t="s">
        <v>100</v>
      </c>
      <c r="C1848" s="4">
        <v>12117881</v>
      </c>
      <c r="D1848" s="5">
        <v>-0.72581768464603802</v>
      </c>
      <c r="E1848" s="7">
        <v>0.22492761322638699</v>
      </c>
      <c r="F1848" s="6">
        <v>-7.9465390630210103E-2</v>
      </c>
      <c r="G1848" s="8">
        <v>1.9683673996013201E-2</v>
      </c>
      <c r="H1848" s="5">
        <v>-2.6230707831635298</v>
      </c>
      <c r="I1848" s="7">
        <v>-2.5511218651534802</v>
      </c>
      <c r="J1848" s="6">
        <v>-0.34749553184612703</v>
      </c>
      <c r="K1848" s="8">
        <v>0.10002150280715499</v>
      </c>
      <c r="L1848" s="6">
        <v>2.4430543571980401</v>
      </c>
      <c r="M1848" s="6">
        <v>4.3208643218453604</v>
      </c>
      <c r="N1848" s="6">
        <v>1.27533355206859</v>
      </c>
      <c r="O1848" s="8">
        <v>0.83975690889770305</v>
      </c>
    </row>
    <row r="1849" spans="1:15" x14ac:dyDescent="0.25">
      <c r="A1849" t="s">
        <v>2584</v>
      </c>
      <c r="B1849" t="s">
        <v>2585</v>
      </c>
      <c r="C1849" s="4">
        <v>12836151</v>
      </c>
      <c r="D1849" s="5">
        <v>-1.5047585220241599</v>
      </c>
      <c r="E1849" s="7">
        <v>-1.65257942186837</v>
      </c>
      <c r="F1849" s="6">
        <v>1.04827330402188E-2</v>
      </c>
      <c r="G1849" s="8">
        <v>0.120923175028629</v>
      </c>
      <c r="H1849" s="5">
        <v>-2.14553496729219</v>
      </c>
      <c r="I1849" s="7">
        <v>-3.7087860160283901</v>
      </c>
      <c r="J1849" s="6">
        <v>0.99998892717427301</v>
      </c>
      <c r="K1849" s="8">
        <v>1.5299098095028301</v>
      </c>
      <c r="L1849" s="6">
        <v>-1.4711045257248601</v>
      </c>
      <c r="M1849" s="6">
        <v>-0.322653164657765</v>
      </c>
      <c r="N1849" s="6">
        <v>-1.85086934996356</v>
      </c>
      <c r="O1849" s="8">
        <v>-0.62914954095698805</v>
      </c>
    </row>
    <row r="1850" spans="1:15" x14ac:dyDescent="0.25">
      <c r="A1850" t="s">
        <v>2586</v>
      </c>
      <c r="B1850" t="s">
        <v>2587</v>
      </c>
      <c r="C1850" s="4">
        <v>25525808</v>
      </c>
      <c r="D1850" s="5">
        <v>1.1843458082407601</v>
      </c>
      <c r="E1850" s="7">
        <v>0.22262513263374201</v>
      </c>
      <c r="F1850" s="6">
        <v>4.6142199133344698E-2</v>
      </c>
      <c r="G1850" s="8">
        <v>-0.18598732410025401</v>
      </c>
      <c r="H1850" s="5">
        <v>0.328339808508674</v>
      </c>
      <c r="I1850" s="7">
        <v>3.9866469960447501</v>
      </c>
      <c r="J1850" s="6">
        <v>-0.87774106077078895</v>
      </c>
      <c r="K1850" s="8">
        <v>1.8339324572726901</v>
      </c>
      <c r="L1850" s="6">
        <v>-0.767162369306854</v>
      </c>
      <c r="M1850" s="6">
        <v>-4.5918732591043803</v>
      </c>
      <c r="N1850" s="6">
        <v>-3.46942403816315</v>
      </c>
      <c r="O1850" s="8">
        <v>3.5717991061607203E-2</v>
      </c>
    </row>
    <row r="1851" spans="1:15" x14ac:dyDescent="0.25">
      <c r="A1851" t="s">
        <v>2588</v>
      </c>
      <c r="B1851" t="s">
        <v>170</v>
      </c>
      <c r="C1851" s="4">
        <v>26952147</v>
      </c>
      <c r="D1851" s="5">
        <v>1.54686510147823</v>
      </c>
      <c r="E1851" s="7">
        <v>1.7240214741925799</v>
      </c>
      <c r="F1851" s="6">
        <v>-8.9242094023211493E-3</v>
      </c>
      <c r="G1851" s="8">
        <v>-4.3570362270853702E-2</v>
      </c>
      <c r="H1851" s="5">
        <v>1.5939469706356</v>
      </c>
      <c r="I1851" s="7">
        <v>3.89397394265269</v>
      </c>
      <c r="J1851" s="6" t="s">
        <v>22</v>
      </c>
      <c r="K1851" s="8">
        <v>0.286145742096858</v>
      </c>
      <c r="L1851" s="6">
        <v>-0.127375137917038</v>
      </c>
      <c r="M1851" s="6" t="s">
        <v>22</v>
      </c>
      <c r="N1851" s="6">
        <v>0.13827421795991299</v>
      </c>
      <c r="O1851" s="8">
        <v>0.50036353624160002</v>
      </c>
    </row>
    <row r="1852" spans="1:15" x14ac:dyDescent="0.25">
      <c r="A1852" t="s">
        <v>2589</v>
      </c>
      <c r="B1852" t="s">
        <v>694</v>
      </c>
      <c r="C1852" s="4">
        <v>29783665</v>
      </c>
      <c r="D1852" s="5">
        <v>0.56781460998125299</v>
      </c>
      <c r="E1852" s="7">
        <v>0.22497724820962101</v>
      </c>
      <c r="F1852" s="6" t="s">
        <v>22</v>
      </c>
      <c r="G1852" s="8">
        <v>-2.53818854714804E-2</v>
      </c>
      <c r="H1852" s="5">
        <v>-1.4031698160984201</v>
      </c>
      <c r="I1852" s="7">
        <v>-2.9266857502911598</v>
      </c>
      <c r="J1852" s="6">
        <v>-1.3687515994006201</v>
      </c>
      <c r="K1852" s="8">
        <v>-3.1697628824134498</v>
      </c>
      <c r="L1852" s="6">
        <v>8.26388019607937</v>
      </c>
      <c r="M1852" s="6">
        <v>5.4514683496552001</v>
      </c>
      <c r="N1852" s="6">
        <v>4.1165890052231697</v>
      </c>
      <c r="O1852" s="8">
        <v>0.66990358296244201</v>
      </c>
    </row>
    <row r="1853" spans="1:15" x14ac:dyDescent="0.25">
      <c r="A1853" t="s">
        <v>2590</v>
      </c>
      <c r="B1853" t="s">
        <v>957</v>
      </c>
      <c r="C1853" s="4">
        <v>30190380</v>
      </c>
      <c r="D1853" s="5">
        <v>1.18702764003824</v>
      </c>
      <c r="E1853" s="7">
        <v>9.69958190444105E-2</v>
      </c>
      <c r="F1853" s="6">
        <v>8.1977780986688703E-2</v>
      </c>
      <c r="G1853" s="8">
        <v>-0.28001257773417798</v>
      </c>
      <c r="H1853" s="5">
        <v>-0.674582003751659</v>
      </c>
      <c r="I1853" s="7">
        <v>-2.2256930187816901</v>
      </c>
      <c r="J1853" s="6">
        <v>-1.4404510631947101</v>
      </c>
      <c r="K1853" s="8">
        <v>-3.24323964084493</v>
      </c>
      <c r="L1853" s="6">
        <v>7.58040301446343</v>
      </c>
      <c r="M1853" s="6">
        <v>5.5153332605107304</v>
      </c>
      <c r="N1853" s="6">
        <v>5.3170999589144499</v>
      </c>
      <c r="O1853" s="8">
        <v>2.7032437563074598</v>
      </c>
    </row>
    <row r="1854" spans="1:15" x14ac:dyDescent="0.25">
      <c r="A1854" t="s">
        <v>2591</v>
      </c>
      <c r="B1854" t="s">
        <v>2592</v>
      </c>
      <c r="C1854" s="4">
        <v>34039340</v>
      </c>
      <c r="D1854" s="5">
        <v>0.91549348376488504</v>
      </c>
      <c r="E1854" s="7">
        <v>0.798493461688075</v>
      </c>
      <c r="F1854" s="6">
        <v>7.7928737480335896E-3</v>
      </c>
      <c r="G1854" s="8">
        <v>5.3684421075745101E-2</v>
      </c>
      <c r="H1854" s="5">
        <v>-1.55029665624698</v>
      </c>
      <c r="I1854" s="7">
        <v>-4.2253644900841802</v>
      </c>
      <c r="J1854" s="6">
        <v>-1.38869898047791</v>
      </c>
      <c r="K1854" s="8">
        <v>-4.3690308854768896</v>
      </c>
      <c r="L1854" s="6">
        <v>13.8075785830518</v>
      </c>
      <c r="M1854" s="6">
        <v>11.223946278039101</v>
      </c>
      <c r="N1854" s="6">
        <v>9.9006407382941504</v>
      </c>
      <c r="O1854" s="8">
        <v>3.4056363628963502</v>
      </c>
    </row>
    <row r="1855" spans="1:15" x14ac:dyDescent="0.25">
      <c r="A1855" t="s">
        <v>2593</v>
      </c>
      <c r="B1855" t="s">
        <v>2594</v>
      </c>
      <c r="C1855" s="4">
        <v>34070738</v>
      </c>
      <c r="D1855" s="5">
        <v>1.62630171955276</v>
      </c>
      <c r="E1855" s="7">
        <v>0.92036567223292698</v>
      </c>
      <c r="F1855" s="6">
        <v>6.9389151364028304E-2</v>
      </c>
      <c r="G1855" s="8">
        <v>-8.5486880265380399E-2</v>
      </c>
      <c r="H1855" s="5">
        <v>-1.02429132199066</v>
      </c>
      <c r="I1855" s="7">
        <v>-2.9903475508234001</v>
      </c>
      <c r="J1855" s="6">
        <v>-1.4307881546791801</v>
      </c>
      <c r="K1855" s="8">
        <v>-3.6657796763684201</v>
      </c>
      <c r="L1855" s="6">
        <v>10.789409663794199</v>
      </c>
      <c r="M1855" s="6">
        <v>8.3748558907195498</v>
      </c>
      <c r="N1855" s="6">
        <v>7.3554861416908102</v>
      </c>
      <c r="O1855" s="8">
        <v>2.5934929503711901</v>
      </c>
    </row>
    <row r="1856" spans="1:15" x14ac:dyDescent="0.25">
      <c r="A1856" t="s">
        <v>2595</v>
      </c>
      <c r="B1856" t="s">
        <v>2596</v>
      </c>
      <c r="C1856" s="4">
        <v>38758958</v>
      </c>
      <c r="D1856" s="5">
        <v>0.113337496107511</v>
      </c>
      <c r="E1856" s="7">
        <v>-0.20404688817050801</v>
      </c>
      <c r="F1856" s="6">
        <v>1.5771803924342701E-2</v>
      </c>
      <c r="G1856" s="8">
        <v>-1.8379224622983501E-2</v>
      </c>
      <c r="H1856" s="5">
        <v>-1.07246106269139</v>
      </c>
      <c r="I1856" s="7">
        <v>-5.1676894293668703</v>
      </c>
      <c r="J1856" s="6">
        <v>-1.5606211664190801</v>
      </c>
      <c r="K1856" s="8">
        <v>-6.4056125918355802</v>
      </c>
      <c r="L1856" s="6">
        <v>11.0305478337254</v>
      </c>
      <c r="M1856" s="6">
        <v>7.6286417232388697</v>
      </c>
      <c r="N1856" s="6">
        <v>9.3057563585714203</v>
      </c>
      <c r="O1856" s="8">
        <v>1.8433589142298199</v>
      </c>
    </row>
    <row r="1857" spans="1:15" x14ac:dyDescent="0.25">
      <c r="A1857" t="s">
        <v>2597</v>
      </c>
      <c r="B1857" t="s">
        <v>2598</v>
      </c>
      <c r="C1857" s="4">
        <v>46760772</v>
      </c>
      <c r="D1857" s="5">
        <v>0.30876751159333399</v>
      </c>
      <c r="E1857" s="7">
        <v>0.219851750925915</v>
      </c>
      <c r="F1857" s="6">
        <v>3.03866681034816E-2</v>
      </c>
      <c r="G1857" s="8">
        <v>9.7586174960038307E-3</v>
      </c>
      <c r="H1857" s="5">
        <v>-1.59440217216269</v>
      </c>
      <c r="I1857" s="7">
        <v>-3.4881180303948098</v>
      </c>
      <c r="J1857" s="6">
        <v>-1.5543684796897499</v>
      </c>
      <c r="K1857" s="8">
        <v>-3.8055464964701202</v>
      </c>
      <c r="L1857" s="6">
        <v>5.6719626271432499</v>
      </c>
      <c r="M1857" s="6">
        <v>3.6472197761435399</v>
      </c>
      <c r="N1857" s="6">
        <v>3.61121911459984</v>
      </c>
      <c r="O1857" s="8">
        <v>-0.26710290620742699</v>
      </c>
    </row>
    <row r="1858" spans="1:15" x14ac:dyDescent="0.25">
      <c r="A1858" t="s">
        <v>2599</v>
      </c>
      <c r="B1858" t="s">
        <v>2600</v>
      </c>
      <c r="C1858" s="4">
        <v>46782404</v>
      </c>
      <c r="D1858" s="5">
        <v>0.95087188832682501</v>
      </c>
      <c r="E1858" s="7">
        <v>0.94269764414426505</v>
      </c>
      <c r="F1858" s="6">
        <v>-2.56466296698587E-2</v>
      </c>
      <c r="G1858" s="8">
        <v>-7.9340614309229701E-2</v>
      </c>
      <c r="H1858" s="5">
        <v>0.43962925645733802</v>
      </c>
      <c r="I1858" s="7">
        <v>-3.76600420485696</v>
      </c>
      <c r="J1858" s="6">
        <v>-0.55599863552105999</v>
      </c>
      <c r="K1858" s="8">
        <v>-5.3143341991279804</v>
      </c>
      <c r="L1858" s="6">
        <v>5.4541113592911499</v>
      </c>
      <c r="M1858" s="6">
        <v>5.2721003759567502</v>
      </c>
      <c r="N1858" s="6">
        <v>4.3787292770441901</v>
      </c>
      <c r="O1858" s="8">
        <v>-0.53740159786455499</v>
      </c>
    </row>
    <row r="1859" spans="1:15" x14ac:dyDescent="0.25">
      <c r="A1859" t="s">
        <v>2601</v>
      </c>
      <c r="B1859" t="s">
        <v>26</v>
      </c>
      <c r="C1859" s="4">
        <v>48525265</v>
      </c>
      <c r="D1859" s="5">
        <v>-0.75475554874809503</v>
      </c>
      <c r="E1859" s="7">
        <v>-8.5656604635925407E-2</v>
      </c>
      <c r="F1859" s="6">
        <v>-4.49977997996426E-2</v>
      </c>
      <c r="G1859" s="8">
        <v>3.2841775542200198E-2</v>
      </c>
      <c r="H1859" s="5">
        <v>-1.0252436846590001</v>
      </c>
      <c r="I1859" s="7">
        <v>-3.40181325573388</v>
      </c>
      <c r="J1859" s="6">
        <v>-1.3305780807895</v>
      </c>
      <c r="K1859" s="8">
        <v>-3.8766173036607898</v>
      </c>
      <c r="L1859" s="6">
        <v>7.1377178003459996</v>
      </c>
      <c r="M1859" s="6">
        <v>7.0389549574802803</v>
      </c>
      <c r="N1859" s="6">
        <v>9.4220121166704995</v>
      </c>
      <c r="O1859" s="8">
        <v>2.7780007895503198</v>
      </c>
    </row>
    <row r="1860" spans="1:15" x14ac:dyDescent="0.25">
      <c r="A1860" t="s">
        <v>2602</v>
      </c>
      <c r="B1860" t="s">
        <v>1537</v>
      </c>
      <c r="C1860" s="4">
        <v>49148983</v>
      </c>
      <c r="D1860" s="5">
        <v>-0.13666856859553</v>
      </c>
      <c r="E1860" s="7">
        <v>-0.14253083272673001</v>
      </c>
      <c r="F1860" s="6">
        <v>1.47593296094446E-3</v>
      </c>
      <c r="G1860" s="8" t="s">
        <v>22</v>
      </c>
      <c r="H1860" s="5">
        <v>-1.30163560046148</v>
      </c>
      <c r="I1860" s="7">
        <v>-4.5819499355065201</v>
      </c>
      <c r="J1860" s="6">
        <v>-1.3271517140993701</v>
      </c>
      <c r="K1860" s="8">
        <v>-4.9490043064431397</v>
      </c>
      <c r="L1860" s="6">
        <v>10.412577953655999</v>
      </c>
      <c r="M1860" s="6">
        <v>8.5466104635004996</v>
      </c>
      <c r="N1860" s="6">
        <v>10.3378572480486</v>
      </c>
      <c r="O1860" s="8">
        <v>2.6054439965635101</v>
      </c>
    </row>
    <row r="1861" spans="1:15" x14ac:dyDescent="0.25">
      <c r="A1861" t="s">
        <v>2603</v>
      </c>
      <c r="B1861" t="s">
        <v>2604</v>
      </c>
      <c r="C1861" s="4">
        <v>49189676</v>
      </c>
      <c r="D1861" s="5">
        <v>-3.36953995201371E-3</v>
      </c>
      <c r="E1861" s="7">
        <v>-6.1131086073268802E-2</v>
      </c>
      <c r="F1861" s="6">
        <v>7.8657132212074897E-3</v>
      </c>
      <c r="G1861" s="8">
        <v>-3.78680055876311E-2</v>
      </c>
      <c r="H1861" s="5">
        <v>-1.5314574069450499</v>
      </c>
      <c r="I1861" s="7">
        <v>-2.5730373342220099</v>
      </c>
      <c r="J1861" s="6">
        <v>-0.85275101606113202</v>
      </c>
      <c r="K1861" s="8">
        <v>-1.9530960776058199</v>
      </c>
      <c r="L1861" s="6">
        <v>3.9786476552121699</v>
      </c>
      <c r="M1861" s="6">
        <v>3.0522368901568599</v>
      </c>
      <c r="N1861" s="6">
        <v>2.4077842652218999</v>
      </c>
      <c r="O1861" s="8">
        <v>0.46147382611426302</v>
      </c>
    </row>
    <row r="1862" spans="1:15" x14ac:dyDescent="0.25">
      <c r="A1862" t="s">
        <v>2605</v>
      </c>
      <c r="B1862" t="s">
        <v>231</v>
      </c>
      <c r="C1862" s="4">
        <v>61005742</v>
      </c>
      <c r="D1862" s="5">
        <v>1.6338601934236601</v>
      </c>
      <c r="E1862" s="7">
        <v>1.36586932043431</v>
      </c>
      <c r="F1862" s="6">
        <v>6.1751801530428099E-2</v>
      </c>
      <c r="G1862" s="8">
        <v>-0.45145840828117501</v>
      </c>
      <c r="H1862" s="5">
        <v>0.84986518929620103</v>
      </c>
      <c r="I1862" s="7">
        <v>3.6353820777995498</v>
      </c>
      <c r="J1862" s="6">
        <v>0.22664943595293199</v>
      </c>
      <c r="K1862" s="8">
        <v>1.80714102549805</v>
      </c>
      <c r="L1862" s="6">
        <v>-2.8399516697559402</v>
      </c>
      <c r="M1862" s="6">
        <v>-2.708598405739</v>
      </c>
      <c r="N1862" s="6">
        <v>-3.213063045208</v>
      </c>
      <c r="O1862" s="8">
        <v>-6.84381615583888E-3</v>
      </c>
    </row>
    <row r="1863" spans="1:15" x14ac:dyDescent="0.25">
      <c r="A1863" t="s">
        <v>2606</v>
      </c>
      <c r="B1863" t="s">
        <v>1813</v>
      </c>
      <c r="C1863" s="4">
        <v>79813714</v>
      </c>
      <c r="D1863" s="5">
        <v>0.22499257642821899</v>
      </c>
      <c r="E1863" s="7">
        <v>0.42022317398894199</v>
      </c>
      <c r="F1863" s="6" t="s">
        <v>22</v>
      </c>
      <c r="G1863" s="8">
        <v>1.8737345452033101E-2</v>
      </c>
      <c r="H1863" s="5">
        <v>-1.12784100987475</v>
      </c>
      <c r="I1863" s="7">
        <v>-5.01179208985383</v>
      </c>
      <c r="J1863" s="6">
        <v>-1.1654597081371301</v>
      </c>
      <c r="K1863" s="8">
        <v>-5.6433433960245196</v>
      </c>
      <c r="L1863" s="6">
        <v>12.695282863158299</v>
      </c>
      <c r="M1863" s="6">
        <v>9.9125724498457704</v>
      </c>
      <c r="N1863" s="6">
        <v>9.4483610372025701</v>
      </c>
      <c r="O1863" s="8">
        <v>2.2894170664995701</v>
      </c>
    </row>
    <row r="1864" spans="1:15" x14ac:dyDescent="0.25">
      <c r="A1864" t="s">
        <v>2607</v>
      </c>
      <c r="B1864" t="s">
        <v>2608</v>
      </c>
      <c r="C1864" s="4">
        <v>92054313</v>
      </c>
      <c r="D1864" s="5">
        <v>0.20880116040277899</v>
      </c>
      <c r="E1864" s="7">
        <v>0.15302473595378599</v>
      </c>
      <c r="F1864" s="6">
        <v>7.0721131578274903E-4</v>
      </c>
      <c r="G1864" s="8">
        <v>-7.9430299259340403E-3</v>
      </c>
      <c r="H1864" s="5">
        <v>-0.50372006962565796</v>
      </c>
      <c r="I1864" s="7">
        <v>-4.6912922856160399</v>
      </c>
      <c r="J1864" s="6">
        <v>-1.6270622134597299</v>
      </c>
      <c r="K1864" s="8">
        <v>-6.8388847704875104</v>
      </c>
      <c r="L1864" s="6">
        <v>11.4056582788709</v>
      </c>
      <c r="M1864" s="6">
        <v>8.6768456237163392</v>
      </c>
      <c r="N1864" s="6">
        <v>9.9538188769175608</v>
      </c>
      <c r="O1864" s="8">
        <v>2.0392568679733598</v>
      </c>
    </row>
    <row r="1865" spans="1:15" x14ac:dyDescent="0.25">
      <c r="A1865" t="s">
        <v>2609</v>
      </c>
      <c r="B1865" t="s">
        <v>1309</v>
      </c>
      <c r="C1865" s="4">
        <v>98306676</v>
      </c>
      <c r="D1865" s="5">
        <v>-9.8132845574556399E-2</v>
      </c>
      <c r="E1865" s="7">
        <v>0.35364927950277503</v>
      </c>
      <c r="F1865" s="6">
        <v>-0.106088482416458</v>
      </c>
      <c r="G1865" s="8">
        <v>-1.3072758718186301E-2</v>
      </c>
      <c r="H1865" s="5">
        <v>-1.0597045079851499</v>
      </c>
      <c r="I1865" s="7">
        <v>-2.9238917762293699</v>
      </c>
      <c r="J1865" s="6">
        <v>-1.3795231823034899</v>
      </c>
      <c r="K1865" s="8">
        <v>-3.3714670332539698</v>
      </c>
      <c r="L1865" s="6">
        <v>6.4677992753796296</v>
      </c>
      <c r="M1865" s="6">
        <v>5.6267542498373002</v>
      </c>
      <c r="N1865" s="6">
        <v>5.5222817291470596</v>
      </c>
      <c r="O1865" s="8">
        <v>1.6596360955630001</v>
      </c>
    </row>
    <row r="1866" spans="1:15" x14ac:dyDescent="0.25">
      <c r="A1866" t="s">
        <v>2610</v>
      </c>
      <c r="B1866" t="s">
        <v>2611</v>
      </c>
      <c r="C1866" s="4">
        <v>104531253</v>
      </c>
      <c r="D1866" s="5">
        <v>1.5012009945592999</v>
      </c>
      <c r="E1866" s="7">
        <v>0.77759345749912401</v>
      </c>
      <c r="F1866" s="6">
        <v>0.110726474067676</v>
      </c>
      <c r="G1866" s="8">
        <v>-0.108671330905539</v>
      </c>
      <c r="H1866" s="5">
        <v>2.8255391401069598</v>
      </c>
      <c r="I1866" s="7">
        <v>4.1040282944603801</v>
      </c>
      <c r="J1866" s="6">
        <v>0.606111442924258</v>
      </c>
      <c r="K1866" s="8">
        <v>0.92473944974756905</v>
      </c>
      <c r="L1866" s="6">
        <v>-2.4507822184991799</v>
      </c>
      <c r="M1866" s="6">
        <v>-1.33955334068718</v>
      </c>
      <c r="N1866" s="6">
        <v>1.0498890317916301</v>
      </c>
      <c r="O1866" s="8">
        <v>1.7252383513091001</v>
      </c>
    </row>
    <row r="1867" spans="1:15" x14ac:dyDescent="0.25">
      <c r="A1867" t="s">
        <v>2612</v>
      </c>
      <c r="B1867" t="s">
        <v>2613</v>
      </c>
      <c r="C1867" s="4">
        <v>131228679</v>
      </c>
      <c r="D1867" s="5">
        <v>0.51388295635480596</v>
      </c>
      <c r="E1867" s="7">
        <v>0.72262560215469596</v>
      </c>
      <c r="F1867" s="6">
        <v>-4.3311295085778504E-3</v>
      </c>
      <c r="G1867" s="8">
        <v>6.5671403775598505E-2</v>
      </c>
      <c r="H1867" s="5">
        <v>-0.63091799290214301</v>
      </c>
      <c r="I1867" s="7">
        <v>-4.45003499714492</v>
      </c>
      <c r="J1867" s="6">
        <v>-1.1624395955090201</v>
      </c>
      <c r="K1867" s="8">
        <v>-5.31801042239805</v>
      </c>
      <c r="L1867" s="6">
        <v>9.5619596516320993</v>
      </c>
      <c r="M1867" s="6">
        <v>8.1590883839516799</v>
      </c>
      <c r="N1867" s="6">
        <v>8.2535833700921302</v>
      </c>
      <c r="O1867" s="8">
        <v>2.0842668274642899</v>
      </c>
    </row>
    <row r="1868" spans="1:15" x14ac:dyDescent="0.25">
      <c r="A1868" t="s">
        <v>2614</v>
      </c>
      <c r="B1868" t="s">
        <v>1213</v>
      </c>
      <c r="C1868" s="4">
        <v>153678254</v>
      </c>
      <c r="D1868" s="5">
        <v>-0.161825667193922</v>
      </c>
      <c r="E1868" s="7">
        <v>4.8464139821468598E-2</v>
      </c>
      <c r="F1868" s="6">
        <v>-8.4493700333753592E-3</v>
      </c>
      <c r="G1868" s="8">
        <v>1.49586764762845E-2</v>
      </c>
      <c r="H1868" s="5">
        <v>-0.26891503870614097</v>
      </c>
      <c r="I1868" s="7">
        <v>-2.9857532146673602</v>
      </c>
      <c r="J1868" s="6">
        <v>-1.35156558416985</v>
      </c>
      <c r="K1868" s="8">
        <v>-4.2876525407026298</v>
      </c>
      <c r="L1868" s="6">
        <v>10.652175247274201</v>
      </c>
      <c r="M1868" s="6">
        <v>9.2426343297647495</v>
      </c>
      <c r="N1868" s="6">
        <v>10.7603723066521</v>
      </c>
      <c r="O1868" s="8">
        <v>4.2491342755501398</v>
      </c>
    </row>
    <row r="1869" spans="1:15" x14ac:dyDescent="0.25">
      <c r="A1869" t="s">
        <v>2615</v>
      </c>
      <c r="B1869" t="s">
        <v>2616</v>
      </c>
      <c r="C1869" s="4">
        <v>175629314</v>
      </c>
      <c r="D1869" s="5">
        <v>0.54108110794004405</v>
      </c>
      <c r="E1869" s="7">
        <v>0.23311323552264401</v>
      </c>
      <c r="F1869" s="6">
        <v>2.02844140594967E-2</v>
      </c>
      <c r="G1869" s="8">
        <v>-3.1850089478867701E-2</v>
      </c>
      <c r="H1869" s="5">
        <v>-0.95211492469989201</v>
      </c>
      <c r="I1869" s="7">
        <v>-3.09700731817522</v>
      </c>
      <c r="J1869" s="6">
        <v>-1.51690981715633</v>
      </c>
      <c r="K1869" s="8">
        <v>-3.93452999075476</v>
      </c>
      <c r="L1869" s="6">
        <v>10.9316752111472</v>
      </c>
      <c r="M1869" s="6">
        <v>8.5297743699295907</v>
      </c>
      <c r="N1869" s="6">
        <v>8.8344647102119804</v>
      </c>
      <c r="O1869" s="8">
        <v>3.1180848764442102</v>
      </c>
    </row>
    <row r="1870" spans="1:15" x14ac:dyDescent="0.25">
      <c r="A1870" t="s">
        <v>2617</v>
      </c>
      <c r="B1870" t="s">
        <v>93</v>
      </c>
      <c r="C1870" s="4">
        <v>176980266</v>
      </c>
      <c r="D1870" s="5">
        <v>0.71309571846560604</v>
      </c>
      <c r="E1870" s="7">
        <v>0.59689772911569206</v>
      </c>
      <c r="F1870" s="6">
        <v>8.8493771457987994E-2</v>
      </c>
      <c r="G1870" s="8">
        <v>6.2182648591178398E-2</v>
      </c>
      <c r="H1870" s="5">
        <v>7.2298071016631105E-2</v>
      </c>
      <c r="I1870" s="7">
        <v>2.1912811997333201</v>
      </c>
      <c r="J1870" s="6">
        <v>0.62935589958692495</v>
      </c>
      <c r="K1870" s="8">
        <v>3.05677659857859</v>
      </c>
      <c r="L1870" s="6">
        <v>-2.7554901022978502</v>
      </c>
      <c r="M1870" s="6">
        <v>-1.93668507584283</v>
      </c>
      <c r="N1870" s="6">
        <v>-3.4314826901065101</v>
      </c>
      <c r="O1870" s="8">
        <v>-0.298122371973147</v>
      </c>
    </row>
    <row r="1871" spans="1:15" x14ac:dyDescent="0.25">
      <c r="A1871" t="s">
        <v>2618</v>
      </c>
      <c r="B1871" t="s">
        <v>393</v>
      </c>
      <c r="C1871" s="4">
        <v>185321673</v>
      </c>
      <c r="D1871" s="5">
        <v>0.25863979151651501</v>
      </c>
      <c r="E1871" s="7">
        <v>0.54165700969045705</v>
      </c>
      <c r="F1871" s="6">
        <v>-8.8837654919440706E-3</v>
      </c>
      <c r="G1871" s="8">
        <v>4.3953274019201197E-2</v>
      </c>
      <c r="H1871" s="5">
        <v>-0.968613922073291</v>
      </c>
      <c r="I1871" s="7">
        <v>-3.1409126363701101</v>
      </c>
      <c r="J1871" s="6">
        <v>-1.4620055335725399</v>
      </c>
      <c r="K1871" s="8">
        <v>-3.9200732148895399</v>
      </c>
      <c r="L1871" s="6">
        <v>10.1023669707593</v>
      </c>
      <c r="M1871" s="6">
        <v>8.5247660321710708</v>
      </c>
      <c r="N1871" s="6">
        <v>8.3572544314371804</v>
      </c>
      <c r="O1871" s="8">
        <v>2.1130880675335901</v>
      </c>
    </row>
    <row r="1872" spans="1:15" x14ac:dyDescent="0.25">
      <c r="A1872" t="s">
        <v>2619</v>
      </c>
      <c r="B1872" t="s">
        <v>159</v>
      </c>
      <c r="C1872" s="4">
        <v>191662894</v>
      </c>
      <c r="D1872" s="5">
        <v>-0.133608885221327</v>
      </c>
      <c r="E1872" s="7">
        <v>0.45709332762846999</v>
      </c>
      <c r="F1872" s="6">
        <v>-0.14997734716625999</v>
      </c>
      <c r="G1872" s="8">
        <v>-0.104458576486059</v>
      </c>
      <c r="H1872" s="5">
        <v>-0.88371916176894005</v>
      </c>
      <c r="I1872" s="7">
        <v>-2.7837370371536099</v>
      </c>
      <c r="J1872" s="6">
        <v>-1.51535482782585</v>
      </c>
      <c r="K1872" s="8">
        <v>-3.5836135477119502</v>
      </c>
      <c r="L1872" s="6">
        <v>3.8272609079601998</v>
      </c>
      <c r="M1872" s="6">
        <v>3.2554016399920802</v>
      </c>
      <c r="N1872" s="6">
        <v>3.1177963921774099</v>
      </c>
      <c r="O1872" s="8">
        <v>-0.21448397703049499</v>
      </c>
    </row>
    <row r="1873" spans="1:15" x14ac:dyDescent="0.25">
      <c r="A1873" t="s">
        <v>2620</v>
      </c>
      <c r="B1873" t="s">
        <v>632</v>
      </c>
      <c r="C1873" s="4">
        <v>195293766</v>
      </c>
      <c r="D1873" s="5">
        <v>-2.9973754039298401E-3</v>
      </c>
      <c r="E1873" s="7">
        <v>0.32000423422819901</v>
      </c>
      <c r="F1873" s="6">
        <v>1.7827875688881899E-2</v>
      </c>
      <c r="G1873" s="8">
        <v>8.0938783454357496E-2</v>
      </c>
      <c r="H1873" s="5">
        <v>-1.6845228456239101</v>
      </c>
      <c r="I1873" s="7">
        <v>-2.6401835501722699</v>
      </c>
      <c r="J1873" s="6">
        <v>-1.3468709757136901</v>
      </c>
      <c r="K1873" s="8">
        <v>-2.2252953288593602</v>
      </c>
      <c r="L1873" s="6">
        <v>7.0734991010985899</v>
      </c>
      <c r="M1873" s="6">
        <v>4.2191049697085701</v>
      </c>
      <c r="N1873" s="6">
        <v>4.9706601131179298</v>
      </c>
      <c r="O1873" s="8">
        <v>0.284128459757092</v>
      </c>
    </row>
    <row r="1874" spans="1:15" x14ac:dyDescent="0.25">
      <c r="A1874" t="s">
        <v>2621</v>
      </c>
      <c r="B1874" t="s">
        <v>684</v>
      </c>
      <c r="C1874" s="4">
        <v>199810370</v>
      </c>
      <c r="D1874" s="5">
        <v>0.94943486484360895</v>
      </c>
      <c r="E1874" s="7">
        <v>0.70091994911548605</v>
      </c>
      <c r="F1874" s="6">
        <v>6.1972065870951998E-2</v>
      </c>
      <c r="G1874" s="8">
        <v>2.74956650418142E-2</v>
      </c>
      <c r="H1874" s="5">
        <v>-0.29007669999110802</v>
      </c>
      <c r="I1874" s="7">
        <v>2.6739304348695199</v>
      </c>
      <c r="J1874" s="6">
        <v>-5.80286421044778E-2</v>
      </c>
      <c r="K1874" s="8">
        <v>4.6530090994978801</v>
      </c>
      <c r="L1874" s="6">
        <v>-1.01813451397666</v>
      </c>
      <c r="M1874" s="6">
        <v>-1.70966008859909</v>
      </c>
      <c r="N1874" s="6">
        <v>-4.8832136728670799</v>
      </c>
      <c r="O1874" s="8">
        <v>0.17469936769743799</v>
      </c>
    </row>
    <row r="1875" spans="1:15" x14ac:dyDescent="0.25">
      <c r="A1875" t="s">
        <v>2622</v>
      </c>
      <c r="B1875" t="s">
        <v>980</v>
      </c>
      <c r="C1875" s="4">
        <v>200247388</v>
      </c>
      <c r="D1875" s="5">
        <v>-0.747322542124783</v>
      </c>
      <c r="E1875" s="7">
        <v>0.113413234587558</v>
      </c>
      <c r="F1875" s="6">
        <v>-0.41688357229157003</v>
      </c>
      <c r="G1875" s="8">
        <v>-0.15353544092409699</v>
      </c>
      <c r="H1875" s="5">
        <v>-0.29468765632496002</v>
      </c>
      <c r="I1875" s="7">
        <v>-2.0546564963102698</v>
      </c>
      <c r="J1875" s="6">
        <v>-1.18470239846115</v>
      </c>
      <c r="K1875" s="8">
        <v>-3.1467123920119802</v>
      </c>
      <c r="L1875" s="6">
        <v>6.0453891147398604</v>
      </c>
      <c r="M1875" s="6">
        <v>5.9142579900082897</v>
      </c>
      <c r="N1875" s="6">
        <v>6.6538217695935096</v>
      </c>
      <c r="O1875" s="8">
        <v>3.55975121763213</v>
      </c>
    </row>
    <row r="1876" spans="1:15" x14ac:dyDescent="0.25">
      <c r="A1876" t="s">
        <v>2623</v>
      </c>
      <c r="B1876" t="s">
        <v>1528</v>
      </c>
      <c r="C1876" s="4">
        <v>205114555</v>
      </c>
      <c r="D1876" s="5">
        <v>0.17981862138770099</v>
      </c>
      <c r="E1876" s="7">
        <v>0.478284910214822</v>
      </c>
      <c r="F1876" s="6">
        <v>-8.1292942868645707E-3</v>
      </c>
      <c r="G1876" s="8">
        <v>2.50416059573563E-2</v>
      </c>
      <c r="H1876" s="5">
        <v>-0.65688507357699699</v>
      </c>
      <c r="I1876" s="7">
        <v>-3.7986075772537702</v>
      </c>
      <c r="J1876" s="6">
        <v>-0.912951061096689</v>
      </c>
      <c r="K1876" s="8">
        <v>-4.2388088071676</v>
      </c>
      <c r="L1876" s="6">
        <v>13.109984539507099</v>
      </c>
      <c r="M1876" s="6">
        <v>12.2308342293145</v>
      </c>
      <c r="N1876" s="6">
        <v>11.7685648617302</v>
      </c>
      <c r="O1876" s="8">
        <v>5.9892692855134504</v>
      </c>
    </row>
    <row r="1877" spans="1:15" x14ac:dyDescent="0.25">
      <c r="A1877" t="s">
        <v>2624</v>
      </c>
      <c r="B1877" t="s">
        <v>2133</v>
      </c>
      <c r="C1877" s="4">
        <v>223551776</v>
      </c>
      <c r="D1877" s="5">
        <v>8.7029312743652207E-2</v>
      </c>
      <c r="E1877" s="7">
        <v>0.330827416690545</v>
      </c>
      <c r="F1877" s="6">
        <v>-7.4570146875139298E-2</v>
      </c>
      <c r="G1877" s="8">
        <v>2.8917895503465501E-2</v>
      </c>
      <c r="H1877" s="5">
        <v>-1.8360013134708799</v>
      </c>
      <c r="I1877" s="7">
        <v>-3.4784370268183298</v>
      </c>
      <c r="J1877" s="6">
        <v>-1.0295018552648101</v>
      </c>
      <c r="K1877" s="8">
        <v>-2.7797360883155502</v>
      </c>
      <c r="L1877" s="6">
        <v>5.4893168718566798</v>
      </c>
      <c r="M1877" s="6">
        <v>4.5585375654311298</v>
      </c>
      <c r="N1877" s="6">
        <v>3.4967062293500399</v>
      </c>
      <c r="O1877" s="8">
        <v>0.56481518580686696</v>
      </c>
    </row>
    <row r="1878" spans="1:15" x14ac:dyDescent="0.25">
      <c r="A1878" t="s">
        <v>2625</v>
      </c>
      <c r="B1878" t="s">
        <v>2626</v>
      </c>
      <c r="C1878" s="4">
        <v>384915443</v>
      </c>
      <c r="D1878" s="5">
        <v>0.48512930690257799</v>
      </c>
      <c r="E1878" s="7">
        <v>0.64768212879653397</v>
      </c>
      <c r="F1878" s="6" t="s">
        <v>22</v>
      </c>
      <c r="G1878" s="8">
        <v>3.9675056832117098E-2</v>
      </c>
      <c r="H1878" s="5">
        <v>-0.53511722554855001</v>
      </c>
      <c r="I1878" s="7">
        <v>-3.33125004797364</v>
      </c>
      <c r="J1878" s="6">
        <v>-1.35163731890657</v>
      </c>
      <c r="K1878" s="8">
        <v>-4.4957587740108096</v>
      </c>
      <c r="L1878" s="6">
        <v>8.11605397154249</v>
      </c>
      <c r="M1878" s="6">
        <v>6.2052265131279398</v>
      </c>
      <c r="N1878" s="6">
        <v>5.22244569450333</v>
      </c>
      <c r="O1878" s="8">
        <v>-2.9657594407070199E-2</v>
      </c>
    </row>
    <row r="1879" spans="1:15" x14ac:dyDescent="0.25">
      <c r="A1879" t="s">
        <v>2627</v>
      </c>
      <c r="B1879" t="s">
        <v>2628</v>
      </c>
      <c r="C1879" s="4">
        <v>397523928</v>
      </c>
      <c r="D1879" s="5">
        <v>-1.19983779863799</v>
      </c>
      <c r="E1879" s="7">
        <v>-1.1644748711256501</v>
      </c>
      <c r="F1879" s="6">
        <v>-3.1565257214133201E-4</v>
      </c>
      <c r="G1879" s="8">
        <v>-2.9345406676994E-2</v>
      </c>
      <c r="H1879" s="5">
        <v>-2.05294778631866</v>
      </c>
      <c r="I1879" s="7">
        <v>-2.8559798651600499</v>
      </c>
      <c r="J1879" s="6">
        <v>-0.43620291592573801</v>
      </c>
      <c r="K1879" s="8">
        <v>-0.40038228452547397</v>
      </c>
      <c r="L1879" s="6">
        <v>1.6310629449915599</v>
      </c>
      <c r="M1879" s="6">
        <v>1.1538379496050299</v>
      </c>
      <c r="N1879" s="6">
        <v>0.21975175482746101</v>
      </c>
      <c r="O1879" s="8">
        <v>-7.6789150885940502E-3</v>
      </c>
    </row>
    <row r="1880" spans="1:15" x14ac:dyDescent="0.25">
      <c r="A1880" t="s">
        <v>2629</v>
      </c>
      <c r="B1880" t="s">
        <v>2630</v>
      </c>
      <c r="C1880" s="4">
        <v>420973565</v>
      </c>
      <c r="D1880" s="5">
        <v>-0.16035541846972401</v>
      </c>
      <c r="E1880" s="7">
        <v>-1.4574634127255E-3</v>
      </c>
      <c r="F1880" s="6">
        <v>8.1564155568654394E-3</v>
      </c>
      <c r="G1880" s="8">
        <v>7.1233846140945994E-2</v>
      </c>
      <c r="H1880" s="5">
        <v>-1.8751935648146201</v>
      </c>
      <c r="I1880" s="7">
        <v>-3.19748303566961</v>
      </c>
      <c r="J1880" s="6">
        <v>-0.962182702719245</v>
      </c>
      <c r="K1880" s="8">
        <v>-2.3903099989214498</v>
      </c>
      <c r="L1880" s="6">
        <v>6.8355507880956701</v>
      </c>
      <c r="M1880" s="6">
        <v>5.6560315994939403</v>
      </c>
      <c r="N1880" s="6">
        <v>5.1618801778314696</v>
      </c>
      <c r="O1880" s="8">
        <v>1.99623602237641</v>
      </c>
    </row>
    <row r="1881" spans="1:15" x14ac:dyDescent="0.25">
      <c r="A1881" t="s">
        <v>2631</v>
      </c>
      <c r="B1881" t="s">
        <v>2630</v>
      </c>
      <c r="C1881" s="4">
        <v>421102611</v>
      </c>
      <c r="D1881" s="5">
        <v>5.0993534063290805E-4</v>
      </c>
      <c r="E1881" s="7">
        <v>-0.148468901625361</v>
      </c>
      <c r="F1881" s="6">
        <v>0.102251190620414</v>
      </c>
      <c r="G1881" s="8">
        <v>0.13294131628817199</v>
      </c>
      <c r="H1881" s="5">
        <v>-1.8820269558675999</v>
      </c>
      <c r="I1881" s="7">
        <v>-2.1807821647685999</v>
      </c>
      <c r="J1881" s="6">
        <v>-0.66286680688381605</v>
      </c>
      <c r="K1881" s="8">
        <v>-1.00562938479749</v>
      </c>
      <c r="L1881" s="6">
        <v>5.2047882948675603</v>
      </c>
      <c r="M1881" s="6">
        <v>3.5686063473198502</v>
      </c>
      <c r="N1881" s="6">
        <v>3.2138367221072701</v>
      </c>
      <c r="O1881" s="8">
        <v>1.32458860710162</v>
      </c>
    </row>
    <row r="1882" spans="1:15" x14ac:dyDescent="0.25">
      <c r="A1882" t="s">
        <v>2632</v>
      </c>
      <c r="B1882" t="s">
        <v>2630</v>
      </c>
      <c r="C1882" s="4">
        <v>421225955</v>
      </c>
      <c r="D1882" s="5">
        <v>0.34298488791421</v>
      </c>
      <c r="E1882" s="7">
        <v>0.26056686351904801</v>
      </c>
      <c r="F1882" s="6">
        <v>1.22425419107632E-2</v>
      </c>
      <c r="G1882" s="8">
        <v>1.6996287289434801E-2</v>
      </c>
      <c r="H1882" s="5">
        <v>-1.8845415022064</v>
      </c>
      <c r="I1882" s="7">
        <v>-2.9156755569206001</v>
      </c>
      <c r="J1882" s="6">
        <v>-0.82150337340983703</v>
      </c>
      <c r="K1882" s="8">
        <v>-1.9574757851079401</v>
      </c>
      <c r="L1882" s="6">
        <v>6.7401228105723598</v>
      </c>
      <c r="M1882" s="6">
        <v>5.5967724373453498</v>
      </c>
      <c r="N1882" s="6">
        <v>4.3333129885531401</v>
      </c>
      <c r="O1882" s="8">
        <v>1.68427850111045</v>
      </c>
    </row>
    <row r="1883" spans="1:15" x14ac:dyDescent="0.25">
      <c r="A1883" t="s">
        <v>2633</v>
      </c>
      <c r="B1883" t="s">
        <v>663</v>
      </c>
      <c r="C1883" s="4">
        <v>428067382</v>
      </c>
      <c r="D1883" s="5">
        <v>-0.196940433790669</v>
      </c>
      <c r="E1883" s="7">
        <v>3.1253283701897297E-2</v>
      </c>
      <c r="F1883" s="6">
        <v>5.4939876446041799E-2</v>
      </c>
      <c r="G1883" s="8">
        <v>0.17950957703898501</v>
      </c>
      <c r="H1883" s="5">
        <v>-1.88368747858992</v>
      </c>
      <c r="I1883" s="7">
        <v>-4.4404140935980001</v>
      </c>
      <c r="J1883" s="6">
        <v>-1.5801971335396601</v>
      </c>
      <c r="K1883" s="8">
        <v>-4.4629402041495796</v>
      </c>
      <c r="L1883" s="6">
        <v>7.3406079164526101</v>
      </c>
      <c r="M1883" s="6">
        <v>5.2653933395369998</v>
      </c>
      <c r="N1883" s="6">
        <v>5.5548561762643898</v>
      </c>
      <c r="O1883" s="8">
        <v>0.54462808529874596</v>
      </c>
    </row>
    <row r="1884" spans="1:15" x14ac:dyDescent="0.25">
      <c r="A1884" t="s">
        <v>2634</v>
      </c>
      <c r="B1884" t="s">
        <v>157</v>
      </c>
      <c r="C1884" s="4">
        <v>428074359</v>
      </c>
      <c r="D1884" s="5">
        <v>-0.70236152241754202</v>
      </c>
      <c r="E1884" s="7">
        <v>-0.45445257041822001</v>
      </c>
      <c r="F1884" s="6">
        <v>1.5983228842266901E-2</v>
      </c>
      <c r="G1884" s="8">
        <v>2.2197379068724401E-2</v>
      </c>
      <c r="H1884" s="5">
        <v>-1.4563897447810601</v>
      </c>
      <c r="I1884" s="7">
        <v>-4.0467272911276897</v>
      </c>
      <c r="J1884" s="6">
        <v>-0.54577963531226903</v>
      </c>
      <c r="K1884" s="8">
        <v>-3.4922024165250898</v>
      </c>
      <c r="L1884" s="6">
        <v>4.63500431223214</v>
      </c>
      <c r="M1884" s="6">
        <v>3.4447725041968802</v>
      </c>
      <c r="N1884" s="6">
        <v>5.1819211587046796</v>
      </c>
      <c r="O1884" s="8">
        <v>0.18379087481328299</v>
      </c>
    </row>
    <row r="1885" spans="1:15" x14ac:dyDescent="0.25">
      <c r="A1885" t="s">
        <v>2635</v>
      </c>
      <c r="B1885" t="s">
        <v>2636</v>
      </c>
      <c r="C1885" s="4">
        <v>440258279</v>
      </c>
      <c r="D1885" s="5">
        <v>0.64737357023729403</v>
      </c>
      <c r="E1885" s="7">
        <v>0.491538126652387</v>
      </c>
      <c r="F1885" s="6">
        <v>1.2073899034714199E-2</v>
      </c>
      <c r="G1885" s="8">
        <v>-2.0373538672340499E-2</v>
      </c>
      <c r="H1885" s="5">
        <v>-1.1319204383463299</v>
      </c>
      <c r="I1885" s="7">
        <v>-3.9485327101572798</v>
      </c>
      <c r="J1885" s="6">
        <v>-1.1853966353213801</v>
      </c>
      <c r="K1885" s="8">
        <v>-4.1544635603426396</v>
      </c>
      <c r="L1885" s="6">
        <v>10.1562358799594</v>
      </c>
      <c r="M1885" s="6">
        <v>7.13613535037139</v>
      </c>
      <c r="N1885" s="6">
        <v>5.7224860941325897</v>
      </c>
      <c r="O1885" s="8">
        <v>1.38453417890227</v>
      </c>
    </row>
    <row r="1886" spans="1:15" x14ac:dyDescent="0.25">
      <c r="A1886" t="s">
        <v>2637</v>
      </c>
      <c r="B1886" t="s">
        <v>2638</v>
      </c>
      <c r="C1886" s="4">
        <v>440534730</v>
      </c>
      <c r="D1886" s="5">
        <v>-0.62608497071193803</v>
      </c>
      <c r="E1886" s="7">
        <v>-0.170724571426696</v>
      </c>
      <c r="F1886" s="6">
        <v>-5.4841082571572101E-2</v>
      </c>
      <c r="G1886" s="8">
        <v>7.1248414310369004E-2</v>
      </c>
      <c r="H1886" s="5">
        <v>-3.01233279755201</v>
      </c>
      <c r="I1886" s="7">
        <v>-2.48747518012595</v>
      </c>
      <c r="J1886" s="6">
        <v>-0.92510503720897197</v>
      </c>
      <c r="K1886" s="8">
        <v>0.45319522033762699</v>
      </c>
      <c r="L1886" s="6">
        <v>2.10115474547236</v>
      </c>
      <c r="M1886" s="6">
        <v>1.3282377935882199</v>
      </c>
      <c r="N1886" s="6">
        <v>-1.2116371706934901</v>
      </c>
      <c r="O1886" s="8">
        <v>-0.83624438965790904</v>
      </c>
    </row>
    <row r="1887" spans="1:15" x14ac:dyDescent="0.25">
      <c r="A1887" t="s">
        <v>2639</v>
      </c>
      <c r="B1887" t="s">
        <v>1891</v>
      </c>
      <c r="C1887" s="4">
        <v>444673317</v>
      </c>
      <c r="D1887" s="5">
        <v>1.4841056432048301</v>
      </c>
      <c r="E1887" s="7">
        <v>0.791214507983798</v>
      </c>
      <c r="F1887" s="6">
        <v>0.21981790676803001</v>
      </c>
      <c r="G1887" s="8">
        <v>-5.1518135359863798E-2</v>
      </c>
      <c r="H1887" s="5">
        <v>1.79659094570439</v>
      </c>
      <c r="I1887" s="7">
        <v>2.9762230201501101</v>
      </c>
      <c r="J1887" s="6">
        <v>0.94324644453418804</v>
      </c>
      <c r="K1887" s="8">
        <v>1.72316170482738</v>
      </c>
      <c r="L1887" s="6">
        <v>-0.45034711315477699</v>
      </c>
      <c r="M1887" s="6">
        <v>7.0407503026434295E-2</v>
      </c>
      <c r="N1887" s="6">
        <v>-0.76694203213879897</v>
      </c>
      <c r="O1887" s="8">
        <v>0.87444418852168604</v>
      </c>
    </row>
    <row r="1888" spans="1:15" x14ac:dyDescent="0.25">
      <c r="A1888" t="s">
        <v>2640</v>
      </c>
      <c r="B1888" t="s">
        <v>2641</v>
      </c>
      <c r="C1888" s="4">
        <v>454939508</v>
      </c>
      <c r="D1888" s="5">
        <v>0.55326063888870203</v>
      </c>
      <c r="E1888" s="7">
        <v>0.27326695150199598</v>
      </c>
      <c r="F1888" s="6">
        <v>0.13608053458826599</v>
      </c>
      <c r="G1888" s="8">
        <v>-6.3462056781857096E-2</v>
      </c>
      <c r="H1888" s="5">
        <v>-1.1236783885455099</v>
      </c>
      <c r="I1888" s="7">
        <v>-2.5815508590881202</v>
      </c>
      <c r="J1888" s="6">
        <v>-0.97833613402365904</v>
      </c>
      <c r="K1888" s="8">
        <v>-2.5812080899557501</v>
      </c>
      <c r="L1888" s="6">
        <v>4.8064946167501903</v>
      </c>
      <c r="M1888" s="6">
        <v>3.50023263823776</v>
      </c>
      <c r="N1888" s="6">
        <v>3.10146029438814</v>
      </c>
      <c r="O1888" s="8">
        <v>0.54416280053720001</v>
      </c>
    </row>
    <row r="1889" spans="1:15" x14ac:dyDescent="0.25">
      <c r="A1889" t="s">
        <v>2642</v>
      </c>
      <c r="B1889" t="s">
        <v>1371</v>
      </c>
      <c r="C1889" s="4">
        <v>462225747</v>
      </c>
      <c r="D1889" s="5">
        <v>1.37958777920779</v>
      </c>
      <c r="E1889" s="7">
        <v>1.37452235823155</v>
      </c>
      <c r="F1889" s="6">
        <v>-3.7594036487152399E-2</v>
      </c>
      <c r="G1889" s="8">
        <v>-0.12803158821817801</v>
      </c>
      <c r="H1889" s="5">
        <v>0.65771349128180501</v>
      </c>
      <c r="I1889" s="7">
        <v>3.9767407109989001</v>
      </c>
      <c r="J1889" s="6" t="s">
        <v>22</v>
      </c>
      <c r="K1889" s="8">
        <v>1.14384517066043</v>
      </c>
      <c r="L1889" s="6">
        <v>-1.2202175903972099</v>
      </c>
      <c r="M1889" s="6">
        <v>-0.86201771842453701</v>
      </c>
      <c r="N1889" s="6">
        <v>-0.98282169914433504</v>
      </c>
      <c r="O1889" s="8">
        <v>0.60987203386814803</v>
      </c>
    </row>
    <row r="1890" spans="1:15" x14ac:dyDescent="0.25">
      <c r="A1890" t="s">
        <v>2643</v>
      </c>
      <c r="B1890" t="s">
        <v>504</v>
      </c>
      <c r="C1890" s="4">
        <v>468336710</v>
      </c>
      <c r="D1890" s="5">
        <v>0.72513093877756796</v>
      </c>
      <c r="E1890" s="7">
        <v>0.55310584752325198</v>
      </c>
      <c r="F1890" s="6">
        <v>4.28246325300186E-2</v>
      </c>
      <c r="G1890" s="8">
        <v>-5.7637237867178802E-2</v>
      </c>
      <c r="H1890" s="5">
        <v>1.23777189352544</v>
      </c>
      <c r="I1890" s="7">
        <v>2.09298161918128</v>
      </c>
      <c r="J1890" s="6">
        <v>0.86085958730590095</v>
      </c>
      <c r="K1890" s="8">
        <v>1.5303391484172999</v>
      </c>
      <c r="L1890" s="6">
        <v>-2.9022018064809099</v>
      </c>
      <c r="M1890" s="6">
        <v>-1.8788806909425799</v>
      </c>
      <c r="N1890" s="6">
        <v>-1.99572707621572</v>
      </c>
      <c r="O1890" s="8">
        <v>-0.38203198865780502</v>
      </c>
    </row>
    <row r="1891" spans="1:15" x14ac:dyDescent="0.25">
      <c r="A1891" t="s">
        <v>2644</v>
      </c>
      <c r="B1891" t="s">
        <v>628</v>
      </c>
      <c r="C1891" s="4">
        <v>475999747</v>
      </c>
      <c r="D1891" s="5">
        <v>0.64396915494759599</v>
      </c>
      <c r="E1891" s="7">
        <v>1.5683495668138701</v>
      </c>
      <c r="F1891" s="6">
        <v>-1.68561153675977E-2</v>
      </c>
      <c r="G1891" s="8">
        <v>0.13148322112289701</v>
      </c>
      <c r="H1891" s="5">
        <v>-1.61867886164374</v>
      </c>
      <c r="I1891" s="7">
        <v>-2.52641307937543</v>
      </c>
      <c r="J1891" s="6">
        <v>-0.97597131934873804</v>
      </c>
      <c r="K1891" s="8">
        <v>-1.9813189187654501</v>
      </c>
      <c r="L1891" s="6">
        <v>8.6295255692007302</v>
      </c>
      <c r="M1891" s="6">
        <v>8.0149691599586301</v>
      </c>
      <c r="N1891" s="6">
        <v>5.4573001324670498</v>
      </c>
      <c r="O1891" s="8">
        <v>2.02076752311492</v>
      </c>
    </row>
    <row r="1892" spans="1:15" x14ac:dyDescent="0.25">
      <c r="A1892" t="s">
        <v>2645</v>
      </c>
      <c r="B1892" t="s">
        <v>694</v>
      </c>
      <c r="C1892" s="4">
        <v>493842285</v>
      </c>
      <c r="D1892" s="5">
        <v>-3.7457366367458299E-2</v>
      </c>
      <c r="E1892" s="7">
        <v>0.54553518854131999</v>
      </c>
      <c r="F1892" s="6">
        <v>-7.9757862960509407E-2</v>
      </c>
      <c r="G1892" s="8">
        <v>-2.1205282630552401E-2</v>
      </c>
      <c r="H1892" s="5">
        <v>-0.97203532905705403</v>
      </c>
      <c r="I1892" s="7">
        <v>-2.4017741685377398</v>
      </c>
      <c r="J1892" s="6">
        <v>-0.82043452981729204</v>
      </c>
      <c r="K1892" s="8">
        <v>-2.31713550612848</v>
      </c>
      <c r="L1892" s="6">
        <v>7.0708037305231901</v>
      </c>
      <c r="M1892" s="6">
        <v>7.29093904360046</v>
      </c>
      <c r="N1892" s="6">
        <v>6.1194642058625304</v>
      </c>
      <c r="O1892" s="8">
        <v>3.4852008579461402</v>
      </c>
    </row>
    <row r="1893" spans="1:15" x14ac:dyDescent="0.25">
      <c r="A1893" t="s">
        <v>2646</v>
      </c>
      <c r="B1893" t="s">
        <v>890</v>
      </c>
      <c r="C1893" s="4">
        <v>495152188</v>
      </c>
      <c r="D1893" s="5">
        <v>-0.67566380026887696</v>
      </c>
      <c r="E1893" s="7">
        <v>-0.119214183324129</v>
      </c>
      <c r="F1893" s="6">
        <v>-9.2218320563437095E-2</v>
      </c>
      <c r="G1893" s="8">
        <v>-0.106289602105878</v>
      </c>
      <c r="H1893" s="5">
        <v>-1.77886881845352</v>
      </c>
      <c r="I1893" s="7">
        <v>-3.41344925818718</v>
      </c>
      <c r="J1893" s="6">
        <v>-1.2411133650666299</v>
      </c>
      <c r="K1893" s="8">
        <v>-2.9280133306540801</v>
      </c>
      <c r="L1893" s="6">
        <v>6.9409894122016897</v>
      </c>
      <c r="M1893" s="6">
        <v>8.1812391652071099</v>
      </c>
      <c r="N1893" s="6">
        <v>6.4553641024059596</v>
      </c>
      <c r="O1893" s="8">
        <v>3.86422673353609</v>
      </c>
    </row>
    <row r="1894" spans="1:15" x14ac:dyDescent="0.25">
      <c r="A1894" t="s">
        <v>2647</v>
      </c>
      <c r="B1894" t="s">
        <v>2409</v>
      </c>
      <c r="C1894" s="4">
        <v>497729046</v>
      </c>
      <c r="D1894" s="5">
        <v>0.40056547678425602</v>
      </c>
      <c r="E1894" s="7">
        <v>0.26516327307714199</v>
      </c>
      <c r="F1894" s="6">
        <v>9.1366795580885105E-2</v>
      </c>
      <c r="G1894" s="8">
        <v>0.100174427383919</v>
      </c>
      <c r="H1894" s="5">
        <v>-0.252142843788977</v>
      </c>
      <c r="I1894" s="7">
        <v>-2.55843829563559</v>
      </c>
      <c r="J1894" s="6">
        <v>-0.47877756919181602</v>
      </c>
      <c r="K1894" s="8">
        <v>-2.8756755988206302</v>
      </c>
      <c r="L1894" s="6">
        <v>4.8947219395947901</v>
      </c>
      <c r="M1894" s="6">
        <v>4.0093870695369898</v>
      </c>
      <c r="N1894" s="6">
        <v>4.1972385366965703</v>
      </c>
      <c r="O1894" s="8">
        <v>1.03515578210623</v>
      </c>
    </row>
    <row r="1895" spans="1:15" x14ac:dyDescent="0.25">
      <c r="A1895" t="s">
        <v>2648</v>
      </c>
      <c r="B1895" t="s">
        <v>2649</v>
      </c>
      <c r="C1895" s="4">
        <v>498006802</v>
      </c>
      <c r="D1895" s="5">
        <v>-0.59387853262235701</v>
      </c>
      <c r="E1895" s="7">
        <v>-0.69839397697765204</v>
      </c>
      <c r="F1895" s="6">
        <v>0.212809990142758</v>
      </c>
      <c r="G1895" s="8">
        <v>0.136701859906048</v>
      </c>
      <c r="H1895" s="5">
        <v>-1.05415990187044</v>
      </c>
      <c r="I1895" s="7">
        <v>-2.39512236249832</v>
      </c>
      <c r="J1895" s="6">
        <v>-1.28818814019634</v>
      </c>
      <c r="K1895" s="8">
        <v>-2.9155042085914902</v>
      </c>
      <c r="L1895" s="6">
        <v>3.4112361525621302</v>
      </c>
      <c r="M1895" s="6">
        <v>1.53060884365423</v>
      </c>
      <c r="N1895" s="6">
        <v>2.9110514438237902</v>
      </c>
      <c r="O1895" s="8">
        <v>-0.23860752897161999</v>
      </c>
    </row>
    <row r="1896" spans="1:15" x14ac:dyDescent="0.25">
      <c r="A1896" t="s">
        <v>2650</v>
      </c>
      <c r="B1896" t="s">
        <v>2651</v>
      </c>
      <c r="C1896" s="4">
        <v>502147880</v>
      </c>
      <c r="D1896" s="5">
        <v>1.55495397588076</v>
      </c>
      <c r="E1896" s="7">
        <v>0.40624327385078401</v>
      </c>
      <c r="F1896" s="6">
        <v>3.8404180329290299E-2</v>
      </c>
      <c r="G1896" s="8">
        <v>-0.26205852037820399</v>
      </c>
      <c r="H1896" s="5">
        <v>0.10221330117138799</v>
      </c>
      <c r="I1896" s="7">
        <v>2.5975418724578598</v>
      </c>
      <c r="J1896" s="6">
        <v>0.10953408906748401</v>
      </c>
      <c r="K1896" s="8">
        <v>2.4504914928108401</v>
      </c>
      <c r="L1896" s="6">
        <v>-0.57585688740361896</v>
      </c>
      <c r="M1896" s="6">
        <v>-0.884674328465473</v>
      </c>
      <c r="N1896" s="6">
        <v>-2.5254297832954</v>
      </c>
      <c r="O1896" s="8">
        <v>0.96283032427223803</v>
      </c>
    </row>
    <row r="1897" spans="1:15" x14ac:dyDescent="0.25">
      <c r="A1897" t="s">
        <v>2652</v>
      </c>
      <c r="B1897" t="s">
        <v>2653</v>
      </c>
      <c r="C1897" s="4">
        <v>505438448</v>
      </c>
      <c r="D1897" s="5">
        <v>0.75388329033231005</v>
      </c>
      <c r="E1897" s="7">
        <v>0.63958046578254202</v>
      </c>
      <c r="F1897" s="6">
        <v>-4.7025952312287804E-3</v>
      </c>
      <c r="G1897" s="8">
        <v>-5.9796868436475699E-2</v>
      </c>
      <c r="H1897" s="5">
        <v>-0.61846381871778</v>
      </c>
      <c r="I1897" s="7">
        <v>-3.6344588344611402</v>
      </c>
      <c r="J1897" s="6">
        <v>-1.1307849455460299</v>
      </c>
      <c r="K1897" s="8">
        <v>-4.5921389703370297</v>
      </c>
      <c r="L1897" s="6">
        <v>7.4192807294260499</v>
      </c>
      <c r="M1897" s="6">
        <v>6.2782059569754596</v>
      </c>
      <c r="N1897" s="6">
        <v>4.6845039227218797</v>
      </c>
      <c r="O1897" s="8">
        <v>0.340383728900989</v>
      </c>
    </row>
    <row r="1898" spans="1:15" x14ac:dyDescent="0.25">
      <c r="A1898" t="s">
        <v>2654</v>
      </c>
      <c r="B1898" t="s">
        <v>2655</v>
      </c>
      <c r="C1898" s="4">
        <v>510864949</v>
      </c>
      <c r="D1898" s="5">
        <v>1.35706914836156</v>
      </c>
      <c r="E1898" s="7">
        <v>0.96793997058550996</v>
      </c>
      <c r="F1898" s="6">
        <v>2.5097165408230399E-2</v>
      </c>
      <c r="G1898" s="8">
        <v>-0.127019263665721</v>
      </c>
      <c r="H1898" s="5">
        <v>-0.15102735127005501</v>
      </c>
      <c r="I1898" s="7">
        <v>-2.2629513123171998</v>
      </c>
      <c r="J1898" s="6">
        <v>-1.46659416207364</v>
      </c>
      <c r="K1898" s="8">
        <v>-3.8860299499218098</v>
      </c>
      <c r="L1898" s="6">
        <v>7.1644267786174698</v>
      </c>
      <c r="M1898" s="6">
        <v>5.2339827300346196</v>
      </c>
      <c r="N1898" s="6">
        <v>5.3213075591725003</v>
      </c>
      <c r="O1898" s="8">
        <v>1.62506224595152</v>
      </c>
    </row>
    <row r="1899" spans="1:15" x14ac:dyDescent="0.25">
      <c r="A1899" t="s">
        <v>2656</v>
      </c>
      <c r="B1899" t="s">
        <v>2657</v>
      </c>
      <c r="C1899" s="4">
        <v>511539875</v>
      </c>
      <c r="D1899" s="5">
        <v>0.94512938727325002</v>
      </c>
      <c r="E1899" s="7">
        <v>1.6569341452247099</v>
      </c>
      <c r="F1899" s="6">
        <v>-4.9983343603818398E-2</v>
      </c>
      <c r="G1899" s="8">
        <v>0.16413736653351799</v>
      </c>
      <c r="H1899" s="5">
        <v>-1.6993132882223101</v>
      </c>
      <c r="I1899" s="7">
        <v>-2.3320965195132302</v>
      </c>
      <c r="J1899" s="6">
        <v>-1.16014976219347</v>
      </c>
      <c r="K1899" s="8">
        <v>-1.99263971601862</v>
      </c>
      <c r="L1899" s="6">
        <v>7.69419242675127</v>
      </c>
      <c r="M1899" s="6">
        <v>6.9130745599940999</v>
      </c>
      <c r="N1899" s="6">
        <v>4.4835084101726803</v>
      </c>
      <c r="O1899" s="8">
        <v>0.83488590788335504</v>
      </c>
    </row>
    <row r="1900" spans="1:15" x14ac:dyDescent="0.25">
      <c r="A1900" t="s">
        <v>2658</v>
      </c>
      <c r="B1900" t="s">
        <v>2659</v>
      </c>
      <c r="C1900" s="4">
        <v>524304597</v>
      </c>
      <c r="D1900" s="5">
        <v>1.4467295970001199</v>
      </c>
      <c r="E1900" s="7">
        <v>0.83036255596745701</v>
      </c>
      <c r="F1900" s="6">
        <v>4.3901226017421101E-2</v>
      </c>
      <c r="G1900" s="8">
        <v>-0.118257780892811</v>
      </c>
      <c r="H1900" s="5">
        <v>1.07603450139269</v>
      </c>
      <c r="I1900" s="7">
        <v>3.2555658719715002</v>
      </c>
      <c r="J1900" s="6">
        <v>-0.161778006196996</v>
      </c>
      <c r="K1900" s="8">
        <v>1.48481326596555</v>
      </c>
      <c r="L1900" s="6">
        <v>-0.53682935201742299</v>
      </c>
      <c r="M1900" s="6">
        <v>-1.15882391860914</v>
      </c>
      <c r="N1900" s="6">
        <v>-0.72286076859253001</v>
      </c>
      <c r="O1900" s="8">
        <v>0.92720182316255595</v>
      </c>
    </row>
    <row r="1901" spans="1:15" x14ac:dyDescent="0.25">
      <c r="A1901" t="s">
        <v>2660</v>
      </c>
      <c r="B1901" t="s">
        <v>2661</v>
      </c>
      <c r="C1901" s="4">
        <v>524370165</v>
      </c>
      <c r="D1901" s="5">
        <v>-0.85572191503447004</v>
      </c>
      <c r="E1901" s="7">
        <v>-0.37600050786379902</v>
      </c>
      <c r="F1901" s="6">
        <v>-3.63101563346011E-2</v>
      </c>
      <c r="G1901" s="8">
        <v>3.55166473651157E-2</v>
      </c>
      <c r="H1901" s="5">
        <v>-2.2832452681066702</v>
      </c>
      <c r="I1901" s="7">
        <v>-3.7521988915733502</v>
      </c>
      <c r="J1901" s="6">
        <v>-1.1704013149614201</v>
      </c>
      <c r="K1901" s="8">
        <v>-2.9852358084875799</v>
      </c>
      <c r="L1901" s="6">
        <v>5.5710978428290696</v>
      </c>
      <c r="M1901" s="6">
        <v>4.4265283323263702</v>
      </c>
      <c r="N1901" s="6">
        <v>4.5816530632937598</v>
      </c>
      <c r="O1901" s="8">
        <v>0.55213693773123695</v>
      </c>
    </row>
    <row r="1902" spans="1:15" x14ac:dyDescent="0.25">
      <c r="A1902" t="s">
        <v>2662</v>
      </c>
      <c r="B1902" t="s">
        <v>2663</v>
      </c>
      <c r="C1902" s="4">
        <v>546596060</v>
      </c>
      <c r="D1902" s="5">
        <v>1.23944081917076</v>
      </c>
      <c r="E1902" s="7">
        <v>0.72166064829421495</v>
      </c>
      <c r="F1902" s="6">
        <v>-6.4247367656767002E-2</v>
      </c>
      <c r="G1902" s="8">
        <v>-0.25569598297204199</v>
      </c>
      <c r="H1902" s="5">
        <v>-0.39843927859175998</v>
      </c>
      <c r="I1902" s="7">
        <v>-2.8661161075664801</v>
      </c>
      <c r="J1902" s="6">
        <v>-1.6638010133249801</v>
      </c>
      <c r="K1902" s="8">
        <v>-4.5544476108228302</v>
      </c>
      <c r="L1902" s="6">
        <v>8.1676788471078101</v>
      </c>
      <c r="M1902" s="6">
        <v>6.6066290409863404</v>
      </c>
      <c r="N1902" s="6">
        <v>6.1945300355826598</v>
      </c>
      <c r="O1902" s="8">
        <v>2.1506378054944899</v>
      </c>
    </row>
    <row r="1903" spans="1:15" x14ac:dyDescent="0.25">
      <c r="A1903" t="s">
        <v>2664</v>
      </c>
      <c r="B1903" t="s">
        <v>2665</v>
      </c>
      <c r="C1903" s="4">
        <v>546599163</v>
      </c>
      <c r="D1903" s="5">
        <v>-0.17747758895118099</v>
      </c>
      <c r="E1903" s="7">
        <v>-0.54551879330618802</v>
      </c>
      <c r="F1903" s="6">
        <v>7.5599926828612499E-3</v>
      </c>
      <c r="G1903" s="8">
        <v>-5.6745265102116298E-2</v>
      </c>
      <c r="H1903" s="5">
        <v>-1.78294810169193</v>
      </c>
      <c r="I1903" s="7">
        <v>-3.4109488686888301</v>
      </c>
      <c r="J1903" s="6">
        <v>-1.27355512841942</v>
      </c>
      <c r="K1903" s="8">
        <v>-3.0282123827287002</v>
      </c>
      <c r="L1903" s="6">
        <v>7.4459123704365</v>
      </c>
      <c r="M1903" s="6">
        <v>5.9754861237082197</v>
      </c>
      <c r="N1903" s="6">
        <v>5.3388053728130496</v>
      </c>
      <c r="O1903" s="8">
        <v>2.3507616405933698</v>
      </c>
    </row>
    <row r="1904" spans="1:15" x14ac:dyDescent="0.25">
      <c r="A1904" t="s">
        <v>2666</v>
      </c>
      <c r="B1904" t="s">
        <v>1082</v>
      </c>
      <c r="C1904" s="4">
        <v>549321774</v>
      </c>
      <c r="D1904" s="5">
        <v>-0.97206367520633497</v>
      </c>
      <c r="E1904" s="7">
        <v>-0.77311455791700601</v>
      </c>
      <c r="F1904" s="6">
        <v>-3.7075474156767797E-2</v>
      </c>
      <c r="G1904" s="8">
        <v>-2.5138230652269999E-2</v>
      </c>
      <c r="H1904" s="5">
        <v>-0.344248759271086</v>
      </c>
      <c r="I1904" s="7">
        <v>-3.1827020532629202</v>
      </c>
      <c r="J1904" s="6">
        <v>-1.48895094858397</v>
      </c>
      <c r="K1904" s="8">
        <v>-4.7248865059890397</v>
      </c>
      <c r="L1904" s="6">
        <v>8.5589059014434294</v>
      </c>
      <c r="M1904" s="6">
        <v>7.3240160866832298</v>
      </c>
      <c r="N1904" s="6">
        <v>10.323685423220001</v>
      </c>
      <c r="O1904" s="8">
        <v>4.6422059329318603</v>
      </c>
    </row>
    <row r="1905" spans="1:15" x14ac:dyDescent="0.25">
      <c r="A1905" t="s">
        <v>2667</v>
      </c>
      <c r="B1905" t="s">
        <v>2668</v>
      </c>
      <c r="C1905" s="4">
        <v>556669492</v>
      </c>
      <c r="D1905" s="5">
        <v>0.57073382637123804</v>
      </c>
      <c r="E1905" s="7">
        <v>0.35515166880376398</v>
      </c>
      <c r="F1905" s="6">
        <v>-3.4509241364146598E-2</v>
      </c>
      <c r="G1905" s="8">
        <v>-0.15728256946703101</v>
      </c>
      <c r="H1905" s="5">
        <v>-1.08701975028877</v>
      </c>
      <c r="I1905" s="7">
        <v>-3.2710202199357199</v>
      </c>
      <c r="J1905" s="6">
        <v>-1.6274244910344</v>
      </c>
      <c r="K1905" s="8">
        <v>-4.3428288682942</v>
      </c>
      <c r="L1905" s="6">
        <v>9.1890916113152592</v>
      </c>
      <c r="M1905" s="6">
        <v>7.25170886610029</v>
      </c>
      <c r="N1905" s="6">
        <v>7.3019851596271002</v>
      </c>
      <c r="O1905" s="8">
        <v>2.5748678188119798</v>
      </c>
    </row>
    <row r="1906" spans="1:15" x14ac:dyDescent="0.25">
      <c r="A1906" t="s">
        <v>2669</v>
      </c>
      <c r="B1906" t="s">
        <v>130</v>
      </c>
      <c r="C1906" s="4">
        <v>563026084</v>
      </c>
      <c r="D1906" s="5">
        <v>0.35501879196210201</v>
      </c>
      <c r="E1906" s="7">
        <v>-2.9705973016948901E-2</v>
      </c>
      <c r="F1906" s="6">
        <v>0.31183706189676502</v>
      </c>
      <c r="G1906" s="8">
        <v>0.35614649151480399</v>
      </c>
      <c r="H1906" s="5">
        <v>0.183592265209438</v>
      </c>
      <c r="I1906" s="7">
        <v>2.0523384474515698</v>
      </c>
      <c r="J1906" s="6">
        <v>-0.10722186120975601</v>
      </c>
      <c r="K1906" s="8">
        <v>1.41554107301409</v>
      </c>
      <c r="L1906" s="6">
        <v>-1.27931742953196</v>
      </c>
      <c r="M1906" s="6">
        <v>-2.5910757127432298</v>
      </c>
      <c r="N1906" s="6">
        <v>-1.3836911913318399</v>
      </c>
      <c r="O1906" s="8">
        <v>-0.46426310421176498</v>
      </c>
    </row>
    <row r="1907" spans="1:15" x14ac:dyDescent="0.25">
      <c r="A1907" t="s">
        <v>2670</v>
      </c>
      <c r="B1907" t="s">
        <v>587</v>
      </c>
      <c r="C1907" s="4">
        <v>563727456</v>
      </c>
      <c r="D1907" s="5">
        <v>0.17872000256562401</v>
      </c>
      <c r="E1907" s="7">
        <v>0.50645587465511499</v>
      </c>
      <c r="F1907" s="6">
        <v>-4.6950931583080703E-2</v>
      </c>
      <c r="G1907" s="8">
        <v>-6.9857631404837001E-2</v>
      </c>
      <c r="H1907" s="5">
        <v>-2.1163884992655402</v>
      </c>
      <c r="I1907" s="7">
        <v>-2.5829114264818398</v>
      </c>
      <c r="J1907" s="6">
        <v>-1.34865378873511</v>
      </c>
      <c r="K1907" s="8">
        <v>-2.0910614357830402</v>
      </c>
      <c r="L1907" s="6">
        <v>6.6704069254880896</v>
      </c>
      <c r="M1907" s="6">
        <v>5.7866978341271897</v>
      </c>
      <c r="N1907" s="6">
        <v>4.2013418456663896</v>
      </c>
      <c r="O1907" s="8">
        <v>2.0231727026103901</v>
      </c>
    </row>
    <row r="1908" spans="1:15" x14ac:dyDescent="0.25">
      <c r="A1908" t="s">
        <v>2671</v>
      </c>
      <c r="B1908" t="s">
        <v>2672</v>
      </c>
      <c r="C1908" s="4">
        <v>596739621</v>
      </c>
      <c r="D1908" s="5">
        <v>0.34328010760364402</v>
      </c>
      <c r="E1908" s="7">
        <v>-0.36906364982519901</v>
      </c>
      <c r="F1908" s="6">
        <v>3.7575384170318103E-2</v>
      </c>
      <c r="G1908" s="8">
        <v>-0.217929542114144</v>
      </c>
      <c r="H1908" s="5">
        <v>-0.13816562494252799</v>
      </c>
      <c r="I1908" s="7">
        <v>-2.0794494132307602</v>
      </c>
      <c r="J1908" s="6">
        <v>-1.57392649611602</v>
      </c>
      <c r="K1908" s="8">
        <v>-3.71392021091944</v>
      </c>
      <c r="L1908" s="6">
        <v>5.9152626818813197</v>
      </c>
      <c r="M1908" s="6">
        <v>3.9641577047223899</v>
      </c>
      <c r="N1908" s="6">
        <v>5.3727060890317899</v>
      </c>
      <c r="O1908" s="8">
        <v>1.7943152022016999</v>
      </c>
    </row>
    <row r="1909" spans="1:15" x14ac:dyDescent="0.25">
      <c r="A1909" t="s">
        <v>2673</v>
      </c>
      <c r="B1909" t="s">
        <v>181</v>
      </c>
      <c r="C1909" s="4">
        <v>598024309</v>
      </c>
      <c r="D1909" s="5">
        <v>-3.0344785613924102E-2</v>
      </c>
      <c r="E1909" s="7">
        <v>0.65952678165982204</v>
      </c>
      <c r="F1909" s="6">
        <v>-8.4604732213666697E-2</v>
      </c>
      <c r="G1909" s="8">
        <v>6.5673416316631303E-2</v>
      </c>
      <c r="H1909" s="5">
        <v>-0.13400613290000399</v>
      </c>
      <c r="I1909" s="7">
        <v>-2.2642945717946201</v>
      </c>
      <c r="J1909" s="6">
        <v>-0.47391822217504198</v>
      </c>
      <c r="K1909" s="8">
        <v>-2.6757934745806899</v>
      </c>
      <c r="L1909" s="6">
        <v>4.6575454406727896</v>
      </c>
      <c r="M1909" s="6">
        <v>4.8630993059580696</v>
      </c>
      <c r="N1909" s="6">
        <v>4.6266863474931199</v>
      </c>
      <c r="O1909" s="8">
        <v>1.4235257127951</v>
      </c>
    </row>
    <row r="1910" spans="1:15" x14ac:dyDescent="0.25">
      <c r="A1910" t="s">
        <v>2674</v>
      </c>
      <c r="B1910" t="s">
        <v>2675</v>
      </c>
      <c r="C1910" s="4">
        <v>599844035</v>
      </c>
      <c r="D1910" s="5">
        <v>-0.69182168148297096</v>
      </c>
      <c r="E1910" s="7">
        <v>-0.72626687193167805</v>
      </c>
      <c r="F1910" s="6">
        <v>-5.8205147274774903E-3</v>
      </c>
      <c r="G1910" s="8">
        <v>-4.0478304946488998E-2</v>
      </c>
      <c r="H1910" s="5">
        <v>-0.80737513085825596</v>
      </c>
      <c r="I1910" s="7">
        <v>-3.7706477999349999</v>
      </c>
      <c r="J1910" s="6">
        <v>-1.71586216773593</v>
      </c>
      <c r="K1910" s="8">
        <v>-4.9510088439526001</v>
      </c>
      <c r="L1910" s="6">
        <v>6.59848392184192</v>
      </c>
      <c r="M1910" s="6">
        <v>4.6949678466978497</v>
      </c>
      <c r="N1910" s="6">
        <v>7.6044693226175797</v>
      </c>
      <c r="O1910" s="8">
        <v>2.2400659788566899</v>
      </c>
    </row>
    <row r="1911" spans="1:15" x14ac:dyDescent="0.25">
      <c r="A1911" t="s">
        <v>2676</v>
      </c>
      <c r="B1911" t="s">
        <v>2677</v>
      </c>
      <c r="C1911" s="4">
        <v>601210566</v>
      </c>
      <c r="D1911" s="5">
        <v>-9.8023871042292599E-2</v>
      </c>
      <c r="E1911" s="7">
        <v>0.73491811879193902</v>
      </c>
      <c r="F1911" s="6">
        <v>-0.111673675384853</v>
      </c>
      <c r="G1911" s="8">
        <v>-4.3853667872703998E-2</v>
      </c>
      <c r="H1911" s="5">
        <v>-0.420622439393597</v>
      </c>
      <c r="I1911" s="7">
        <v>-4.7627678841042096</v>
      </c>
      <c r="J1911" s="6">
        <v>-1.7315918700400601</v>
      </c>
      <c r="K1911" s="8">
        <v>-6.6969762635227497</v>
      </c>
      <c r="L1911" s="6">
        <v>7.9297095043713801</v>
      </c>
      <c r="M1911" s="6">
        <v>8.3446819220405306</v>
      </c>
      <c r="N1911" s="6">
        <v>7.7400703413534799</v>
      </c>
      <c r="O1911" s="8">
        <v>0.92980277154282298</v>
      </c>
    </row>
    <row r="1912" spans="1:15" x14ac:dyDescent="0.25">
      <c r="A1912" t="s">
        <v>2678</v>
      </c>
      <c r="B1912" t="s">
        <v>632</v>
      </c>
      <c r="C1912" s="4">
        <v>601968042</v>
      </c>
      <c r="D1912" s="5">
        <v>0.69768104275388398</v>
      </c>
      <c r="E1912" s="7">
        <v>-0.39515676952242501</v>
      </c>
      <c r="F1912" s="6">
        <v>3.7805875728996199E-2</v>
      </c>
      <c r="G1912" s="8">
        <v>-0.135135318379035</v>
      </c>
      <c r="H1912" s="5">
        <v>-1.45194356488876</v>
      </c>
      <c r="I1912" s="7">
        <v>-3.17104605218963</v>
      </c>
      <c r="J1912" s="6">
        <v>-1.28277116632427</v>
      </c>
      <c r="K1912" s="8">
        <v>-3.26970357533017</v>
      </c>
      <c r="L1912" s="6">
        <v>10.7063183438975</v>
      </c>
      <c r="M1912" s="6">
        <v>6.8786640358886801</v>
      </c>
      <c r="N1912" s="6">
        <v>7.40356234517209</v>
      </c>
      <c r="O1912" s="8">
        <v>3.5215628786906401</v>
      </c>
    </row>
    <row r="1913" spans="1:15" x14ac:dyDescent="0.25">
      <c r="A1913" t="s">
        <v>2679</v>
      </c>
      <c r="B1913" t="s">
        <v>2392</v>
      </c>
      <c r="C1913" s="4">
        <v>602159247</v>
      </c>
      <c r="D1913" s="5">
        <v>0.39878217254331999</v>
      </c>
      <c r="E1913" s="7">
        <v>0.803176080920179</v>
      </c>
      <c r="F1913" s="6">
        <v>-4.7025952312287804E-3</v>
      </c>
      <c r="G1913" s="8">
        <v>5.1864219573074299E-2</v>
      </c>
      <c r="H1913" s="5">
        <v>-1.7406185913068899</v>
      </c>
      <c r="I1913" s="7">
        <v>-4.2865061759449503</v>
      </c>
      <c r="J1913" s="6">
        <v>-1.56352335049516</v>
      </c>
      <c r="K1913" s="8">
        <v>-4.3827527740694601</v>
      </c>
      <c r="L1913" s="6">
        <v>8.50458280269679</v>
      </c>
      <c r="M1913" s="6">
        <v>7.0888459239356596</v>
      </c>
      <c r="N1913" s="6">
        <v>5.3695998028736103</v>
      </c>
      <c r="O1913" s="8">
        <v>0.132598707630802</v>
      </c>
    </row>
    <row r="1914" spans="1:15" x14ac:dyDescent="0.25">
      <c r="A1914" t="s">
        <v>2680</v>
      </c>
      <c r="B1914" t="s">
        <v>26</v>
      </c>
      <c r="C1914" s="4">
        <v>605324997</v>
      </c>
      <c r="D1914" s="5">
        <v>-0.249893376370218</v>
      </c>
      <c r="E1914" s="7">
        <v>-7.0369668802395896E-2</v>
      </c>
      <c r="F1914" s="6">
        <v>-6.8889111042565093E-2</v>
      </c>
      <c r="G1914" s="8">
        <v>-8.8225965506534595E-2</v>
      </c>
      <c r="H1914" s="5">
        <v>-1.63691291532214</v>
      </c>
      <c r="I1914" s="7">
        <v>-2.8630645597643798</v>
      </c>
      <c r="J1914" s="6">
        <v>-5.1041814057748401E-2</v>
      </c>
      <c r="K1914" s="8">
        <v>-1.1847768140072601</v>
      </c>
      <c r="L1914" s="6">
        <v>2.87526215906305</v>
      </c>
      <c r="M1914" s="6">
        <v>3.4489099285778102</v>
      </c>
      <c r="N1914" s="6">
        <v>1.4245548244611801</v>
      </c>
      <c r="O1914" s="8">
        <v>0.45865196368514499</v>
      </c>
    </row>
    <row r="1915" spans="1:15" x14ac:dyDescent="0.25">
      <c r="A1915" t="s">
        <v>2681</v>
      </c>
      <c r="B1915" t="s">
        <v>26</v>
      </c>
      <c r="C1915" s="4">
        <v>605367088</v>
      </c>
      <c r="D1915" s="5">
        <v>-2.9892924790817601E-3</v>
      </c>
      <c r="E1915" s="7">
        <v>0.110663271674818</v>
      </c>
      <c r="F1915" s="6" t="s">
        <v>22</v>
      </c>
      <c r="G1915" s="8">
        <v>1.2700204828573401E-2</v>
      </c>
      <c r="H1915" s="5">
        <v>-0.92974088938376798</v>
      </c>
      <c r="I1915" s="7">
        <v>-3.4020609431573501</v>
      </c>
      <c r="J1915" s="6">
        <v>-0.58156426018485297</v>
      </c>
      <c r="K1915" s="8">
        <v>-3.0800707205489499</v>
      </c>
      <c r="L1915" s="6">
        <v>5.9539328595118599</v>
      </c>
      <c r="M1915" s="6">
        <v>5.8501529294822197</v>
      </c>
      <c r="N1915" s="6">
        <v>4.7911878420494398</v>
      </c>
      <c r="O1915" s="8">
        <v>0.35715864935035102</v>
      </c>
    </row>
    <row r="1916" spans="1:15" x14ac:dyDescent="0.25">
      <c r="A1916" t="s">
        <v>2682</v>
      </c>
      <c r="B1916" t="s">
        <v>2683</v>
      </c>
      <c r="C1916" s="4">
        <v>608291425</v>
      </c>
      <c r="D1916" s="5">
        <v>-0.48218615764815098</v>
      </c>
      <c r="E1916" s="7">
        <v>-0.66006697732366604</v>
      </c>
      <c r="F1916" s="6">
        <v>4.9948330517562804E-3</v>
      </c>
      <c r="G1916" s="8">
        <v>-1.8488493610214699E-3</v>
      </c>
      <c r="H1916" s="5">
        <v>-0.536068737461184</v>
      </c>
      <c r="I1916" s="7">
        <v>-4.3563257609394501</v>
      </c>
      <c r="J1916" s="6">
        <v>1.3568033853949899</v>
      </c>
      <c r="K1916" s="8" t="s">
        <v>22</v>
      </c>
      <c r="L1916" s="6">
        <v>0.17448959259536201</v>
      </c>
      <c r="M1916" s="6">
        <v>2.2496334247516798</v>
      </c>
      <c r="N1916" s="6" t="s">
        <v>22</v>
      </c>
      <c r="O1916" s="8" t="s">
        <v>22</v>
      </c>
    </row>
    <row r="1917" spans="1:15" x14ac:dyDescent="0.25">
      <c r="A1917" t="s">
        <v>2684</v>
      </c>
      <c r="B1917" t="s">
        <v>2685</v>
      </c>
      <c r="C1917" s="4">
        <v>610406498</v>
      </c>
      <c r="D1917" s="5">
        <v>0.65573045437743205</v>
      </c>
      <c r="E1917" s="7">
        <v>0.73351188152096203</v>
      </c>
      <c r="F1917" s="6">
        <v>-5.0083152747968103E-2</v>
      </c>
      <c r="G1917" s="8">
        <v>-5.64111194034186E-2</v>
      </c>
      <c r="H1917" s="5">
        <v>2.0538324427283898</v>
      </c>
      <c r="I1917" s="7">
        <v>2.0190160354974802</v>
      </c>
      <c r="J1917" s="6">
        <v>2.1141677406163999E-2</v>
      </c>
      <c r="K1917" s="8">
        <v>-0.32224783548153302</v>
      </c>
      <c r="L1917" s="6">
        <v>-1.29064429278827</v>
      </c>
      <c r="M1917" s="6">
        <v>-0.98063861894048798</v>
      </c>
      <c r="N1917" s="6">
        <v>0.35128905831681301</v>
      </c>
      <c r="O1917" s="8">
        <v>8.7931292389522506E-2</v>
      </c>
    </row>
    <row r="1918" spans="1:15" x14ac:dyDescent="0.25">
      <c r="A1918" t="s">
        <v>2686</v>
      </c>
      <c r="B1918" t="s">
        <v>2687</v>
      </c>
      <c r="C1918" s="4">
        <v>610929180</v>
      </c>
      <c r="D1918" s="5">
        <v>0.60628733185391304</v>
      </c>
      <c r="E1918" s="7">
        <v>0.27487910341570598</v>
      </c>
      <c r="F1918" s="6">
        <v>1.6839818520406301E-3</v>
      </c>
      <c r="G1918" s="8">
        <v>-0.21094266873959</v>
      </c>
      <c r="H1918" s="5">
        <v>1.48821282824859</v>
      </c>
      <c r="I1918" s="7">
        <v>2.2212664897224701</v>
      </c>
      <c r="J1918" s="6">
        <v>0.59115503788395496</v>
      </c>
      <c r="K1918" s="8">
        <v>1.03907436401446</v>
      </c>
      <c r="L1918" s="6">
        <v>-2.8726273736052099</v>
      </c>
      <c r="M1918" s="6">
        <v>-1.9657106048582</v>
      </c>
      <c r="N1918" s="6">
        <v>-1.4495465506643199</v>
      </c>
      <c r="O1918" s="8">
        <v>-7.7032777498792407E-2</v>
      </c>
    </row>
    <row r="1919" spans="1:15" x14ac:dyDescent="0.25">
      <c r="A1919" t="s">
        <v>2688</v>
      </c>
      <c r="B1919" t="s">
        <v>2689</v>
      </c>
      <c r="C1919" s="4">
        <v>611307174</v>
      </c>
      <c r="D1919" s="5">
        <v>1.0703864621472701</v>
      </c>
      <c r="E1919" s="7">
        <v>0.74903568268961596</v>
      </c>
      <c r="F1919" s="6" t="s">
        <v>22</v>
      </c>
      <c r="G1919" s="8">
        <v>-6.4444048938895701E-2</v>
      </c>
      <c r="H1919" s="5">
        <v>3.44331289536981</v>
      </c>
      <c r="I1919" s="7">
        <v>5.5786902097797704</v>
      </c>
      <c r="J1919" s="6">
        <v>8.6748582807923802E-2</v>
      </c>
      <c r="K1919" s="8">
        <v>0.66685331510947699</v>
      </c>
      <c r="L1919" s="6" t="s">
        <v>22</v>
      </c>
      <c r="M1919" s="6">
        <v>0.99060868236368504</v>
      </c>
      <c r="N1919" s="6">
        <v>3.6594495743639999</v>
      </c>
      <c r="O1919" s="8">
        <v>4.1767857949223304</v>
      </c>
    </row>
    <row r="1920" spans="1:15" x14ac:dyDescent="0.25">
      <c r="A1920" t="s">
        <v>2690</v>
      </c>
      <c r="B1920" t="s">
        <v>1443</v>
      </c>
      <c r="C1920" s="4">
        <v>611563491</v>
      </c>
      <c r="D1920" s="5">
        <v>0.514449007164271</v>
      </c>
      <c r="E1920" s="7">
        <v>0.49054394528287898</v>
      </c>
      <c r="F1920" s="6">
        <v>-8.4915427578969999E-3</v>
      </c>
      <c r="G1920" s="8">
        <v>-7.43622689394043E-2</v>
      </c>
      <c r="H1920" s="5">
        <v>1.69434392764506</v>
      </c>
      <c r="I1920" s="7">
        <v>2.2510517336473201</v>
      </c>
      <c r="J1920" s="6">
        <v>0.33705824677003299</v>
      </c>
      <c r="K1920" s="8">
        <v>0.73496552186187303</v>
      </c>
      <c r="L1920" s="6">
        <v>-2.2291273011635599</v>
      </c>
      <c r="M1920" s="6">
        <v>-1.8436420866940699</v>
      </c>
      <c r="N1920" s="6">
        <v>-1.0039143395375401</v>
      </c>
      <c r="O1920" s="8">
        <v>-0.201848850542691</v>
      </c>
    </row>
    <row r="1921" spans="1:15" x14ac:dyDescent="0.25">
      <c r="A1921" t="s">
        <v>2691</v>
      </c>
      <c r="B1921" t="s">
        <v>2692</v>
      </c>
      <c r="C1921" s="4">
        <v>611805720</v>
      </c>
      <c r="D1921" s="5">
        <v>0.452835646184922</v>
      </c>
      <c r="E1921" s="7">
        <v>0.56953669217964698</v>
      </c>
      <c r="F1921" s="6">
        <v>-4.7193370922171398E-3</v>
      </c>
      <c r="G1921" s="8">
        <v>7.3981141365346101E-2</v>
      </c>
      <c r="H1921" s="5">
        <v>2.6217817053109602</v>
      </c>
      <c r="I1921" s="7">
        <v>3.3831435698012999</v>
      </c>
      <c r="J1921" s="6">
        <v>0.58022575735017401</v>
      </c>
      <c r="K1921" s="8">
        <v>0.77690737805434096</v>
      </c>
      <c r="L1921" s="6">
        <v>-4.6108062876640101</v>
      </c>
      <c r="M1921" s="6">
        <v>-3.24764549560898</v>
      </c>
      <c r="N1921" s="6">
        <v>-1.1447866566654299</v>
      </c>
      <c r="O1921" s="8">
        <v>-0.506709603161553</v>
      </c>
    </row>
    <row r="1922" spans="1:15" x14ac:dyDescent="0.25">
      <c r="A1922" t="s">
        <v>2693</v>
      </c>
      <c r="B1922" t="s">
        <v>2694</v>
      </c>
      <c r="C1922" s="4">
        <v>613244897</v>
      </c>
      <c r="D1922" s="5">
        <v>0.232026393673607</v>
      </c>
      <c r="E1922" s="7">
        <v>5.4375898796893203E-2</v>
      </c>
      <c r="F1922" s="6">
        <v>1.3596533457017701E-2</v>
      </c>
      <c r="G1922" s="8">
        <v>-7.8902916225847206E-2</v>
      </c>
      <c r="H1922" s="5">
        <v>3.82792688914473</v>
      </c>
      <c r="I1922" s="7">
        <v>2.4126085956332801</v>
      </c>
      <c r="J1922" s="6">
        <v>1.6347405446629799</v>
      </c>
      <c r="K1922" s="8">
        <v>-0.10090563476543001</v>
      </c>
      <c r="L1922" s="6">
        <v>-4.5756131387426704</v>
      </c>
      <c r="M1922" s="6">
        <v>-2.5441715238495002</v>
      </c>
      <c r="N1922" s="6">
        <v>-0.259385922519977</v>
      </c>
      <c r="O1922" s="8">
        <v>-0.28403090148035598</v>
      </c>
    </row>
    <row r="1923" spans="1:15" x14ac:dyDescent="0.25">
      <c r="A1923" t="s">
        <v>2695</v>
      </c>
      <c r="B1923" t="s">
        <v>2696</v>
      </c>
      <c r="C1923" s="4">
        <v>613885537</v>
      </c>
      <c r="D1923" s="5">
        <v>1.1131178321736701</v>
      </c>
      <c r="E1923" s="7">
        <v>1.1658799467060299</v>
      </c>
      <c r="F1923" s="6">
        <v>2.2356064224623998E-2</v>
      </c>
      <c r="G1923" s="8">
        <v>0.104332283220921</v>
      </c>
      <c r="H1923" s="5">
        <v>2.2197599358165898</v>
      </c>
      <c r="I1923" s="7">
        <v>3.5624053335582802</v>
      </c>
      <c r="J1923" s="6">
        <v>-0.48018469116937101</v>
      </c>
      <c r="K1923" s="8">
        <v>0.23502334348360501</v>
      </c>
      <c r="L1923" s="6">
        <v>-1.4117351974602499</v>
      </c>
      <c r="M1923" s="6">
        <v>-2.1893683918206701</v>
      </c>
      <c r="N1923" s="6">
        <v>-2.2518307276518101E-2</v>
      </c>
      <c r="O1923" s="8">
        <v>2.1996533940997098E-2</v>
      </c>
    </row>
    <row r="1924" spans="1:15" x14ac:dyDescent="0.25">
      <c r="A1924" t="s">
        <v>2697</v>
      </c>
      <c r="B1924" t="s">
        <v>235</v>
      </c>
      <c r="C1924" s="4">
        <v>614442106</v>
      </c>
      <c r="D1924" s="5">
        <v>0.464215000334185</v>
      </c>
      <c r="E1924" s="7">
        <v>0.51530459424351205</v>
      </c>
      <c r="F1924" s="6">
        <v>4.34580265614278E-3</v>
      </c>
      <c r="G1924" s="8">
        <v>6.5574242612339295E-2</v>
      </c>
      <c r="H1924" s="5">
        <v>2.8613116536031402</v>
      </c>
      <c r="I1924" s="7">
        <v>2.6714107298004901</v>
      </c>
      <c r="J1924" s="6">
        <v>1.35322187254115</v>
      </c>
      <c r="K1924" s="8">
        <v>1.0683251991229801</v>
      </c>
      <c r="L1924" s="6">
        <v>-4.4365834252282097</v>
      </c>
      <c r="M1924" s="6">
        <v>-2.5321346126691999</v>
      </c>
      <c r="N1924" s="6">
        <v>-1.4500756021030801</v>
      </c>
      <c r="O1924" s="8">
        <v>-0.469773234207565</v>
      </c>
    </row>
    <row r="1925" spans="1:15" x14ac:dyDescent="0.25">
      <c r="A1925" t="s">
        <v>2698</v>
      </c>
      <c r="B1925" t="s">
        <v>2699</v>
      </c>
      <c r="C1925" s="4">
        <v>614448094</v>
      </c>
      <c r="D1925" s="5">
        <v>1.1950634114804399</v>
      </c>
      <c r="E1925" s="7">
        <v>1.4335172372106499</v>
      </c>
      <c r="F1925" s="6">
        <v>-4.3761303687488498E-3</v>
      </c>
      <c r="G1925" s="8">
        <v>3.7254755045251699E-2</v>
      </c>
      <c r="H1925" s="5">
        <v>0.91346638522961399</v>
      </c>
      <c r="I1925" s="7">
        <v>3.1840944057929401</v>
      </c>
      <c r="J1925" s="6">
        <v>-0.19209246785050299</v>
      </c>
      <c r="K1925" s="8">
        <v>1.4829356172703601</v>
      </c>
      <c r="L1925" s="6">
        <v>-0.471141752350974</v>
      </c>
      <c r="M1925" s="6">
        <v>-0.73730816857003401</v>
      </c>
      <c r="N1925" s="6">
        <v>-0.64882530580023701</v>
      </c>
      <c r="O1925" s="8">
        <v>0.59259398144689202</v>
      </c>
    </row>
    <row r="1926" spans="1:15" x14ac:dyDescent="0.25">
      <c r="A1926" t="s">
        <v>2700</v>
      </c>
      <c r="B1926" t="s">
        <v>2701</v>
      </c>
      <c r="C1926" s="4">
        <v>614645391</v>
      </c>
      <c r="D1926" s="5">
        <v>0.66243335909670897</v>
      </c>
      <c r="E1926" s="7">
        <v>0.37683774696483302</v>
      </c>
      <c r="F1926" s="6">
        <v>7.8179905991187792E-3</v>
      </c>
      <c r="G1926" s="8">
        <v>-0.20970076133995399</v>
      </c>
      <c r="H1926" s="5">
        <v>1.79700944946547</v>
      </c>
      <c r="I1926" s="7">
        <v>3.1375031358657601</v>
      </c>
      <c r="J1926" s="6">
        <v>-0.46116899265066402</v>
      </c>
      <c r="K1926" s="8">
        <v>0.42953673442945201</v>
      </c>
      <c r="L1926" s="6">
        <v>-1.9962760207940899</v>
      </c>
      <c r="M1926" s="6">
        <v>-2.6487819085880902</v>
      </c>
      <c r="N1926" s="6">
        <v>-0.670357314615457</v>
      </c>
      <c r="O1926" s="8">
        <v>3.6431735576862898E-2</v>
      </c>
    </row>
    <row r="1927" spans="1:15" x14ac:dyDescent="0.25">
      <c r="A1927" t="s">
        <v>2702</v>
      </c>
      <c r="B1927" t="s">
        <v>2703</v>
      </c>
      <c r="C1927" s="4">
        <v>615432922</v>
      </c>
      <c r="D1927" s="5">
        <v>0.58346951454809004</v>
      </c>
      <c r="E1927" s="7">
        <v>0.181807040824464</v>
      </c>
      <c r="F1927" s="6">
        <v>7.2133260155673201E-2</v>
      </c>
      <c r="G1927" s="8">
        <v>-0.11381700968462601</v>
      </c>
      <c r="H1927" s="5">
        <v>2.1394854275611999</v>
      </c>
      <c r="I1927" s="7">
        <v>2.6309104047369298</v>
      </c>
      <c r="J1927" s="6">
        <v>0.788417515467841</v>
      </c>
      <c r="K1927" s="8">
        <v>0.91576145606221104</v>
      </c>
      <c r="L1927" s="6">
        <v>-3.5380810818123898</v>
      </c>
      <c r="M1927" s="6">
        <v>-2.6259245826854198</v>
      </c>
      <c r="N1927" s="6">
        <v>-1.32911439532103</v>
      </c>
      <c r="O1927" s="8">
        <v>-0.246849557067151</v>
      </c>
    </row>
    <row r="1928" spans="1:15" x14ac:dyDescent="0.25">
      <c r="A1928" t="s">
        <v>2704</v>
      </c>
      <c r="B1928" t="s">
        <v>43</v>
      </c>
      <c r="C1928" s="4">
        <v>615780175</v>
      </c>
      <c r="D1928" s="5">
        <v>0.57502805416918001</v>
      </c>
      <c r="E1928" s="7">
        <v>0.65949018628643796</v>
      </c>
      <c r="F1928" s="6">
        <v>-3.0435657881242299E-2</v>
      </c>
      <c r="G1928" s="8">
        <v>-3.3487636542939E-2</v>
      </c>
      <c r="H1928" s="5">
        <v>2.0870634895414502</v>
      </c>
      <c r="I1928" s="7">
        <v>2.1507492379356501</v>
      </c>
      <c r="J1928" s="6">
        <v>0.42542169149232301</v>
      </c>
      <c r="K1928" s="8">
        <v>9.1814145083826001E-2</v>
      </c>
      <c r="L1928" s="6">
        <v>-2.40006764839646</v>
      </c>
      <c r="M1928" s="6">
        <v>-1.6487129623419901</v>
      </c>
      <c r="N1928" s="6">
        <v>-0.49884633800984501</v>
      </c>
      <c r="O1928" s="8">
        <v>-0.36731003869453499</v>
      </c>
    </row>
    <row r="1929" spans="1:15" x14ac:dyDescent="0.25">
      <c r="A1929" t="s">
        <v>2705</v>
      </c>
      <c r="B1929" t="s">
        <v>2706</v>
      </c>
      <c r="C1929" s="4">
        <v>4451488</v>
      </c>
      <c r="D1929" s="5">
        <v>0.66730169347947299</v>
      </c>
      <c r="E1929" s="7">
        <v>0.37058404561356101</v>
      </c>
      <c r="F1929" s="6" t="s">
        <v>22</v>
      </c>
      <c r="G1929" s="8">
        <v>-2.7670001990719399E-2</v>
      </c>
      <c r="H1929" s="5">
        <v>4.3887791876931299</v>
      </c>
      <c r="I1929" s="7">
        <v>3.5576698805289202</v>
      </c>
      <c r="J1929" s="6" t="s">
        <v>22</v>
      </c>
      <c r="K1929" s="8">
        <v>-3.4574465999477999</v>
      </c>
      <c r="L1929" s="6" t="s">
        <v>22</v>
      </c>
      <c r="M1929" s="6" t="s">
        <v>22</v>
      </c>
      <c r="N1929" s="6">
        <v>5.4375105056228401</v>
      </c>
      <c r="O1929" s="8">
        <v>1.57181684618099</v>
      </c>
    </row>
    <row r="1930" spans="1:15" x14ac:dyDescent="0.25">
      <c r="A1930" t="s">
        <v>2707</v>
      </c>
      <c r="B1930" t="s">
        <v>2572</v>
      </c>
      <c r="C1930" s="4">
        <v>16339418</v>
      </c>
      <c r="D1930" s="5">
        <v>1.4196672554552401</v>
      </c>
      <c r="E1930" s="7">
        <v>1.6713575923344499</v>
      </c>
      <c r="F1930" s="6" t="s">
        <v>22</v>
      </c>
      <c r="G1930" s="8">
        <v>2.3335372932593301E-2</v>
      </c>
      <c r="H1930" s="5">
        <v>1.2977347742463801</v>
      </c>
      <c r="I1930" s="7">
        <v>3.4352269392425998</v>
      </c>
      <c r="J1930" s="6" t="s">
        <v>22</v>
      </c>
      <c r="K1930" s="8">
        <v>0.13338660874226899</v>
      </c>
      <c r="L1930" s="6" t="s">
        <v>22</v>
      </c>
      <c r="M1930" s="6" t="s">
        <v>22</v>
      </c>
      <c r="N1930" s="6">
        <v>6.9876852930543701E-2</v>
      </c>
      <c r="O1930" s="8">
        <v>5.5760959229440001E-2</v>
      </c>
    </row>
    <row r="1931" spans="1:15" x14ac:dyDescent="0.25">
      <c r="A1931" t="s">
        <v>2708</v>
      </c>
      <c r="B1931" t="s">
        <v>2572</v>
      </c>
      <c r="C1931" s="4">
        <v>17499567</v>
      </c>
      <c r="D1931" s="5">
        <v>-0.79006458137223301</v>
      </c>
      <c r="E1931" s="7">
        <v>-1.3218698825114801</v>
      </c>
      <c r="F1931" s="6">
        <v>5.0587595981951297E-2</v>
      </c>
      <c r="G1931" s="8">
        <v>-0.14458159407806501</v>
      </c>
      <c r="H1931" s="5">
        <v>-1.2268323299828201</v>
      </c>
      <c r="I1931" s="7">
        <v>-2.07519288675116</v>
      </c>
      <c r="J1931" s="6">
        <v>-0.118572978479622</v>
      </c>
      <c r="K1931" s="8">
        <v>-0.84807992830238399</v>
      </c>
      <c r="L1931" s="6">
        <v>0.49984481810584802</v>
      </c>
      <c r="M1931" s="6">
        <v>0.22880599706416799</v>
      </c>
      <c r="N1931" s="6">
        <v>1.6135819759427999E-2</v>
      </c>
      <c r="O1931" s="8">
        <v>-0.29890306385933801</v>
      </c>
    </row>
    <row r="1932" spans="1:15" x14ac:dyDescent="0.25">
      <c r="A1932" t="s">
        <v>2709</v>
      </c>
      <c r="B1932" t="s">
        <v>2689</v>
      </c>
      <c r="C1932" s="4">
        <v>17801415</v>
      </c>
      <c r="D1932" s="5">
        <v>-1.10131475002396</v>
      </c>
      <c r="E1932" s="7">
        <v>-0.32084528470325002</v>
      </c>
      <c r="F1932" s="6">
        <v>-6.5744280735266794E-2</v>
      </c>
      <c r="G1932" s="8" t="s">
        <v>22</v>
      </c>
      <c r="H1932" s="5">
        <v>-1.06447953114045</v>
      </c>
      <c r="I1932" s="7">
        <v>-4.3826693392364797</v>
      </c>
      <c r="J1932" s="6">
        <v>0.69215137492849299</v>
      </c>
      <c r="K1932" s="8" t="s">
        <v>22</v>
      </c>
      <c r="L1932" s="6">
        <v>0.69946971820148596</v>
      </c>
      <c r="M1932" s="6">
        <v>3.2874878052218501</v>
      </c>
      <c r="N1932" s="6" t="s">
        <v>22</v>
      </c>
      <c r="O1932" s="8" t="s">
        <v>22</v>
      </c>
    </row>
    <row r="1933" spans="1:15" x14ac:dyDescent="0.25">
      <c r="A1933" t="s">
        <v>2710</v>
      </c>
      <c r="B1933" t="s">
        <v>2711</v>
      </c>
      <c r="C1933" s="4">
        <v>18845674</v>
      </c>
      <c r="D1933" s="5">
        <v>-1.4808972275663601</v>
      </c>
      <c r="E1933" s="7">
        <v>-1.20634717396588</v>
      </c>
      <c r="F1933" s="6">
        <v>-5.4370767910051097E-2</v>
      </c>
      <c r="G1933" s="8">
        <v>-7.5537230654598103E-3</v>
      </c>
      <c r="H1933" s="5">
        <v>-0.92913289761351503</v>
      </c>
      <c r="I1933" s="7">
        <v>-2.6950515728736799</v>
      </c>
      <c r="J1933" s="6">
        <v>-5.6529581448838399E-2</v>
      </c>
      <c r="K1933" s="8">
        <v>-1.09611761215507</v>
      </c>
      <c r="L1933" s="6">
        <v>-3.6402804905059399E-2</v>
      </c>
      <c r="M1933" s="6">
        <v>0.15699573915360601</v>
      </c>
      <c r="N1933" s="6">
        <v>0.35157827818118198</v>
      </c>
      <c r="O1933" s="8">
        <v>-0.43844162373406498</v>
      </c>
    </row>
    <row r="1934" spans="1:15" x14ac:dyDescent="0.25">
      <c r="A1934" t="s">
        <v>2712</v>
      </c>
      <c r="B1934" t="s">
        <v>100</v>
      </c>
      <c r="C1934" s="4">
        <v>19775678</v>
      </c>
      <c r="D1934" s="5">
        <v>-1.0850182956461001</v>
      </c>
      <c r="E1934" s="7">
        <v>-1.0249478732369099</v>
      </c>
      <c r="F1934" s="6">
        <v>-7.03123597915674E-2</v>
      </c>
      <c r="G1934" s="8">
        <v>-4.4254472535003503E-2</v>
      </c>
      <c r="H1934" s="5">
        <v>-1.9254407565996501</v>
      </c>
      <c r="I1934" s="7">
        <v>-2.7407620820647902</v>
      </c>
      <c r="J1934" s="6">
        <v>0.70706510473651596</v>
      </c>
      <c r="K1934" s="8">
        <v>0.42904996144188901</v>
      </c>
      <c r="L1934" s="6">
        <v>1.13418042024148</v>
      </c>
      <c r="M1934" s="6">
        <v>2.7399798885253901</v>
      </c>
      <c r="N1934" s="6">
        <v>0.71634919042565004</v>
      </c>
      <c r="O1934" s="8">
        <v>1.2727923473121701</v>
      </c>
    </row>
    <row r="1935" spans="1:15" x14ac:dyDescent="0.25">
      <c r="A1935" t="s">
        <v>2713</v>
      </c>
      <c r="B1935" t="s">
        <v>1213</v>
      </c>
      <c r="C1935" s="4">
        <v>27903084</v>
      </c>
      <c r="D1935" s="5">
        <v>9.2797451685370305E-2</v>
      </c>
      <c r="E1935" s="7">
        <v>0.25424551004574802</v>
      </c>
      <c r="F1935" s="6">
        <v>-4.6078001276028298E-3</v>
      </c>
      <c r="G1935" s="8">
        <v>1.35679723690104E-2</v>
      </c>
      <c r="H1935" s="5">
        <v>-0.69783075865219302</v>
      </c>
      <c r="I1935" s="7">
        <v>-3.5400707245655498</v>
      </c>
      <c r="J1935" s="6">
        <v>-1.2926066506042699</v>
      </c>
      <c r="K1935" s="8">
        <v>-4.5468880098183604</v>
      </c>
      <c r="L1935" s="6">
        <v>9.5873865624501704</v>
      </c>
      <c r="M1935" s="6">
        <v>8.2506769478877899</v>
      </c>
      <c r="N1935" s="6">
        <v>8.4566384476256307</v>
      </c>
      <c r="O1935" s="8">
        <v>2.2430689673091702</v>
      </c>
    </row>
    <row r="1936" spans="1:15" x14ac:dyDescent="0.25">
      <c r="A1936" t="s">
        <v>2714</v>
      </c>
      <c r="B1936" t="s">
        <v>21</v>
      </c>
      <c r="C1936" s="4">
        <v>31014701</v>
      </c>
      <c r="D1936" s="5">
        <v>-0.68655439200330304</v>
      </c>
      <c r="E1936" s="7">
        <v>-0.50870709617034204</v>
      </c>
      <c r="F1936" s="6">
        <v>-1.4140942733827801E-2</v>
      </c>
      <c r="G1936" s="8">
        <v>1.15894588739483E-2</v>
      </c>
      <c r="H1936" s="5">
        <v>-0.43799104053408699</v>
      </c>
      <c r="I1936" s="7">
        <v>-3.8707464793857902</v>
      </c>
      <c r="J1936" s="6">
        <v>-2.8440060684630999</v>
      </c>
      <c r="K1936" s="8">
        <v>-6.61647396692649</v>
      </c>
      <c r="L1936" s="6">
        <v>5.6841913560994204</v>
      </c>
      <c r="M1936" s="6">
        <v>2.8709863592303599</v>
      </c>
      <c r="N1936" s="6">
        <v>7.4242016470548</v>
      </c>
      <c r="O1936" s="8">
        <v>7.6985895292507003E-2</v>
      </c>
    </row>
    <row r="1937" spans="1:15" x14ac:dyDescent="0.25">
      <c r="A1937" t="s">
        <v>2715</v>
      </c>
      <c r="B1937" t="s">
        <v>539</v>
      </c>
      <c r="C1937" s="4">
        <v>31686825</v>
      </c>
      <c r="D1937" s="5">
        <v>-0.421878238686895</v>
      </c>
      <c r="E1937" s="7">
        <v>-0.21137892817221399</v>
      </c>
      <c r="F1937" s="6">
        <v>-3.6401371770733999E-2</v>
      </c>
      <c r="G1937" s="8">
        <v>3.8976757597945097E-2</v>
      </c>
      <c r="H1937" s="5">
        <v>-1.7921012510514001</v>
      </c>
      <c r="I1937" s="7">
        <v>-3.4500808488676</v>
      </c>
      <c r="J1937" s="6">
        <v>-0.82062464234376797</v>
      </c>
      <c r="K1937" s="8">
        <v>-2.42447677048933</v>
      </c>
      <c r="L1937" s="6">
        <v>4.4447579935741999</v>
      </c>
      <c r="M1937" s="6">
        <v>3.7146802602105602</v>
      </c>
      <c r="N1937" s="6">
        <v>3.0071183667037298</v>
      </c>
      <c r="O1937" s="8">
        <v>0.35324064405827499</v>
      </c>
    </row>
    <row r="1938" spans="1:15" x14ac:dyDescent="0.25">
      <c r="A1938" t="s">
        <v>2716</v>
      </c>
      <c r="B1938" t="s">
        <v>55</v>
      </c>
      <c r="C1938" s="4">
        <v>39193178</v>
      </c>
      <c r="D1938" s="5">
        <v>-1.08074343691469</v>
      </c>
      <c r="E1938" s="7">
        <v>-1.2627752224801401</v>
      </c>
      <c r="F1938" s="6">
        <v>5.8465031873041799E-2</v>
      </c>
      <c r="G1938" s="8">
        <v>3.75201445004162E-2</v>
      </c>
      <c r="H1938" s="5">
        <v>-1.1949076529123701</v>
      </c>
      <c r="I1938" s="7">
        <v>-2.73563804582813</v>
      </c>
      <c r="J1938" s="6">
        <v>-0.41062698046117801</v>
      </c>
      <c r="K1938" s="8">
        <v>-1.8125403858588101</v>
      </c>
      <c r="L1938" s="6">
        <v>2.0971720919423502</v>
      </c>
      <c r="M1938" s="6">
        <v>1.27377579851362</v>
      </c>
      <c r="N1938" s="6">
        <v>2.5088740734006301</v>
      </c>
      <c r="O1938" s="8">
        <v>0.145980524735985</v>
      </c>
    </row>
    <row r="1939" spans="1:15" x14ac:dyDescent="0.25">
      <c r="A1939" t="s">
        <v>2717</v>
      </c>
      <c r="B1939" t="s">
        <v>55</v>
      </c>
      <c r="C1939" s="4">
        <v>39754794</v>
      </c>
      <c r="D1939" s="5">
        <v>-1.1852594210635301</v>
      </c>
      <c r="E1939" s="7">
        <v>-1.15142534164857</v>
      </c>
      <c r="F1939" s="6">
        <v>7.6730921223428894E-2</v>
      </c>
      <c r="G1939" s="8">
        <v>6.6012801822813105E-2</v>
      </c>
      <c r="H1939" s="5">
        <v>-1.88594378693021</v>
      </c>
      <c r="I1939" s="7">
        <v>-3.2053752729014602</v>
      </c>
      <c r="J1939" s="6">
        <v>0.24437786736679901</v>
      </c>
      <c r="K1939" s="8">
        <v>-0.66293839364697604</v>
      </c>
      <c r="L1939" s="6">
        <v>1.7426072450721199</v>
      </c>
      <c r="M1939" s="6">
        <v>1.65194236792806</v>
      </c>
      <c r="N1939" s="6">
        <v>1.0983900905747399</v>
      </c>
      <c r="O1939" s="8">
        <v>-8.3923976627362298E-2</v>
      </c>
    </row>
    <row r="1940" spans="1:15" x14ac:dyDescent="0.25">
      <c r="A1940" t="s">
        <v>2718</v>
      </c>
      <c r="B1940" t="s">
        <v>1262</v>
      </c>
      <c r="C1940" s="4">
        <v>40432899</v>
      </c>
      <c r="D1940" s="5">
        <v>-0.51315612390530596</v>
      </c>
      <c r="E1940" s="7">
        <v>-0.18495568516185901</v>
      </c>
      <c r="F1940" s="6">
        <v>-3.47102282766912E-2</v>
      </c>
      <c r="G1940" s="8">
        <v>5.0889508369083798E-2</v>
      </c>
      <c r="H1940" s="5">
        <v>-2.5598832784684702</v>
      </c>
      <c r="I1940" s="7">
        <v>-2.6794185674983599</v>
      </c>
      <c r="J1940" s="6">
        <v>-0.27411473497868499</v>
      </c>
      <c r="K1940" s="8">
        <v>-0.20064448579797001</v>
      </c>
      <c r="L1940" s="6">
        <v>3.1271871509181102</v>
      </c>
      <c r="M1940" s="6">
        <v>3.0831640222216801</v>
      </c>
      <c r="N1940" s="6">
        <v>1.0108958867617699</v>
      </c>
      <c r="O1940" s="8">
        <v>0.472782621885456</v>
      </c>
    </row>
    <row r="1941" spans="1:15" x14ac:dyDescent="0.25">
      <c r="A1941" t="s">
        <v>2719</v>
      </c>
      <c r="B1941" t="s">
        <v>211</v>
      </c>
      <c r="C1941" s="4">
        <v>45776705</v>
      </c>
      <c r="D1941" s="5">
        <v>-1.01777036304518</v>
      </c>
      <c r="E1941" s="7">
        <v>-0.72130960950070999</v>
      </c>
      <c r="F1941" s="6">
        <v>2.5115483001746E-2</v>
      </c>
      <c r="G1941" s="8">
        <v>0.14373947550428501</v>
      </c>
      <c r="H1941" s="5">
        <v>-2.38582905174174</v>
      </c>
      <c r="I1941" s="7">
        <v>-2.6686307301092498</v>
      </c>
      <c r="J1941" s="6">
        <v>-0.115419762985761</v>
      </c>
      <c r="K1941" s="8">
        <v>7.6333530064155497E-2</v>
      </c>
      <c r="L1941" s="6">
        <v>2.13049708394357</v>
      </c>
      <c r="M1941" s="6">
        <v>1.9209342363491799</v>
      </c>
      <c r="N1941" s="6">
        <v>0.705627748071465</v>
      </c>
      <c r="O1941" s="8">
        <v>3.2562340012749602E-2</v>
      </c>
    </row>
    <row r="1942" spans="1:15" x14ac:dyDescent="0.25">
      <c r="A1942" t="s">
        <v>2720</v>
      </c>
      <c r="B1942" t="s">
        <v>2721</v>
      </c>
      <c r="C1942" s="4">
        <v>46653908</v>
      </c>
      <c r="D1942" s="5">
        <v>-1.3009895906200499</v>
      </c>
      <c r="E1942" s="7">
        <v>-1.64784421286349</v>
      </c>
      <c r="F1942" s="6">
        <v>9.9172262011599205E-2</v>
      </c>
      <c r="G1942" s="8">
        <v>2.6592609695849999E-2</v>
      </c>
      <c r="H1942" s="5">
        <v>-2.33336795449013</v>
      </c>
      <c r="I1942" s="7">
        <v>-3.0232310409343999</v>
      </c>
      <c r="J1942" s="6">
        <v>-0.41473057793067702</v>
      </c>
      <c r="K1942" s="8">
        <v>6.4739922598276406E-2</v>
      </c>
      <c r="L1942" s="6">
        <v>1.7681528533909301</v>
      </c>
      <c r="M1942" s="6">
        <v>0.45306200510575301</v>
      </c>
      <c r="N1942" s="6">
        <v>0.83804140948212802</v>
      </c>
      <c r="O1942" s="8">
        <v>8.0235853897812306E-2</v>
      </c>
    </row>
    <row r="1943" spans="1:15" x14ac:dyDescent="0.25">
      <c r="A1943" t="s">
        <v>2722</v>
      </c>
      <c r="B1943" t="s">
        <v>2723</v>
      </c>
      <c r="C1943" s="4">
        <v>46826762</v>
      </c>
      <c r="D1943" s="5">
        <v>-1.3731822700301199</v>
      </c>
      <c r="E1943" s="7">
        <v>-1.4637561213127199</v>
      </c>
      <c r="F1943" s="6">
        <v>-1.06530482559233E-4</v>
      </c>
      <c r="G1943" s="8" t="s">
        <v>22</v>
      </c>
      <c r="H1943" s="5">
        <v>-1.84552480392558</v>
      </c>
      <c r="I1943" s="7">
        <v>-3.7442796526027902</v>
      </c>
      <c r="J1943" s="6">
        <v>-0.20937511429701899</v>
      </c>
      <c r="K1943" s="8" t="s">
        <v>22</v>
      </c>
      <c r="L1943" s="6">
        <v>0.71924114325181698</v>
      </c>
      <c r="M1943" s="6">
        <v>0.42374703676171899</v>
      </c>
      <c r="N1943" s="6" t="s">
        <v>22</v>
      </c>
      <c r="O1943" s="8" t="s">
        <v>22</v>
      </c>
    </row>
    <row r="1944" spans="1:15" x14ac:dyDescent="0.25">
      <c r="A1944" t="s">
        <v>2724</v>
      </c>
      <c r="B1944" t="s">
        <v>312</v>
      </c>
      <c r="C1944" s="4">
        <v>55694763</v>
      </c>
      <c r="D1944" s="5">
        <v>1.09450413726521</v>
      </c>
      <c r="E1944" s="7">
        <v>0.940661599827742</v>
      </c>
      <c r="F1944" s="6">
        <v>4.54446195533297E-2</v>
      </c>
      <c r="G1944" s="8">
        <v>4.8738861129223501E-2</v>
      </c>
      <c r="H1944" s="5">
        <v>-2.64290283796347</v>
      </c>
      <c r="I1944" s="7">
        <v>-2.3077620252356401</v>
      </c>
      <c r="J1944" s="6">
        <v>-0.55818810524423801</v>
      </c>
      <c r="K1944" s="8">
        <v>-0.298780274131284</v>
      </c>
      <c r="L1944" s="6">
        <v>4.4711920334130504</v>
      </c>
      <c r="M1944" s="6">
        <v>3.3468647655010901</v>
      </c>
      <c r="N1944" s="6">
        <v>0.21883152296862499</v>
      </c>
      <c r="O1944" s="8">
        <v>-0.20932891441915599</v>
      </c>
    </row>
    <row r="1945" spans="1:15" x14ac:dyDescent="0.25">
      <c r="A1945" t="s">
        <v>2725</v>
      </c>
      <c r="B1945" t="s">
        <v>1221</v>
      </c>
      <c r="C1945" s="4">
        <v>56200683</v>
      </c>
      <c r="D1945" s="5">
        <v>0.59715590424908604</v>
      </c>
      <c r="E1945" s="7">
        <v>0.54550030401465699</v>
      </c>
      <c r="F1945" s="6" t="s">
        <v>22</v>
      </c>
      <c r="G1945" s="8">
        <v>-3.4412805646035403E-2</v>
      </c>
      <c r="H1945" s="5">
        <v>-0.122394422621821</v>
      </c>
      <c r="I1945" s="7">
        <v>-2.51933293096377</v>
      </c>
      <c r="J1945" s="6">
        <v>-1.0879013016533901</v>
      </c>
      <c r="K1945" s="8">
        <v>-3.77580112022489</v>
      </c>
      <c r="L1945" s="6">
        <v>8.8137848239993399</v>
      </c>
      <c r="M1945" s="6">
        <v>7.2114129551648896</v>
      </c>
      <c r="N1945" s="6">
        <v>5.5629535573101396</v>
      </c>
      <c r="O1945" s="8">
        <v>1.2703202190257901</v>
      </c>
    </row>
    <row r="1946" spans="1:15" x14ac:dyDescent="0.25">
      <c r="A1946" t="s">
        <v>2726</v>
      </c>
      <c r="B1946" t="s">
        <v>2727</v>
      </c>
      <c r="C1946" s="4">
        <v>62146142</v>
      </c>
      <c r="D1946" s="5">
        <v>1.07534340836549</v>
      </c>
      <c r="E1946" s="7">
        <v>1.3483247131621401</v>
      </c>
      <c r="F1946" s="6">
        <v>-6.8397434727164697E-2</v>
      </c>
      <c r="G1946" s="8">
        <v>-0.111275214349669</v>
      </c>
      <c r="H1946" s="5">
        <v>-0.89954757273859898</v>
      </c>
      <c r="I1946" s="7">
        <v>-2.9388286503602199</v>
      </c>
      <c r="J1946" s="6">
        <v>-1.3748505055378999</v>
      </c>
      <c r="K1946" s="8">
        <v>-3.6431965429922899</v>
      </c>
      <c r="L1946" s="6">
        <v>10.6770299640384</v>
      </c>
      <c r="M1946" s="6">
        <v>9.9017263664144508</v>
      </c>
      <c r="N1946" s="6">
        <v>8.4856002709948406</v>
      </c>
      <c r="O1946" s="8">
        <v>3.4339139463766002</v>
      </c>
    </row>
    <row r="1947" spans="1:15" x14ac:dyDescent="0.25">
      <c r="A1947" t="s">
        <v>2728</v>
      </c>
      <c r="B1947" t="s">
        <v>55</v>
      </c>
      <c r="C1947" s="4">
        <v>69451407</v>
      </c>
      <c r="D1947" s="5">
        <v>-0.33127134829044003</v>
      </c>
      <c r="E1947" s="7">
        <v>-0.203741233286197</v>
      </c>
      <c r="F1947" s="6">
        <v>-0.10322186461633601</v>
      </c>
      <c r="G1947" s="8">
        <v>-7.9616853108451097E-2</v>
      </c>
      <c r="H1947" s="5">
        <v>-0.80260218877493605</v>
      </c>
      <c r="I1947" s="7">
        <v>-3.6089475875670201</v>
      </c>
      <c r="J1947" s="6">
        <v>-1.46509925694096</v>
      </c>
      <c r="K1947" s="8">
        <v>-4.4892253096148398</v>
      </c>
      <c r="L1947" s="6">
        <v>5.6469696943176304</v>
      </c>
      <c r="M1947" s="6">
        <v>4.3054501075557896</v>
      </c>
      <c r="N1947" s="6">
        <v>5.1946705631142196</v>
      </c>
      <c r="O1947" s="8">
        <v>0.75238211684468503</v>
      </c>
    </row>
    <row r="1948" spans="1:15" x14ac:dyDescent="0.25">
      <c r="A1948" t="s">
        <v>2729</v>
      </c>
      <c r="B1948" t="s">
        <v>2730</v>
      </c>
      <c r="C1948" s="4">
        <v>77989604</v>
      </c>
      <c r="D1948" s="5">
        <v>-0.13666856859553</v>
      </c>
      <c r="E1948" s="7">
        <v>-2.4663176388739199E-2</v>
      </c>
      <c r="F1948" s="6">
        <v>-6.8158379447598996E-3</v>
      </c>
      <c r="G1948" s="8" t="s">
        <v>22</v>
      </c>
      <c r="H1948" s="5">
        <v>-3.19412772038587</v>
      </c>
      <c r="I1948" s="7">
        <v>-3.8121152249411798</v>
      </c>
      <c r="J1948" s="6">
        <v>-1.1478956389655799</v>
      </c>
      <c r="K1948" s="8" t="s">
        <v>22</v>
      </c>
      <c r="L1948" s="6">
        <v>4.9059727271220499</v>
      </c>
      <c r="M1948" s="6">
        <v>3.7984552211251601</v>
      </c>
      <c r="N1948" s="6" t="s">
        <v>22</v>
      </c>
      <c r="O1948" s="8" t="s">
        <v>22</v>
      </c>
    </row>
    <row r="1949" spans="1:15" x14ac:dyDescent="0.25">
      <c r="A1949" t="s">
        <v>2731</v>
      </c>
      <c r="B1949" t="s">
        <v>45</v>
      </c>
      <c r="C1949" s="4">
        <v>80821149</v>
      </c>
      <c r="D1949" s="5">
        <v>-0.773707083933308</v>
      </c>
      <c r="E1949" s="7">
        <v>0.28793058534754201</v>
      </c>
      <c r="F1949" s="6">
        <v>-0.15400832331424599</v>
      </c>
      <c r="G1949" s="8">
        <v>7.6957356309074396E-2</v>
      </c>
      <c r="H1949" s="5">
        <v>-1.59552185828374</v>
      </c>
      <c r="I1949" s="7">
        <v>-5.4133106324244</v>
      </c>
      <c r="J1949" s="6">
        <v>-1.3380703679301</v>
      </c>
      <c r="K1949" s="8">
        <v>-5.8806243040756998</v>
      </c>
      <c r="L1949" s="6">
        <v>7.4768559042051503</v>
      </c>
      <c r="M1949" s="6">
        <v>6.6632900949865199</v>
      </c>
      <c r="N1949" s="6">
        <v>6.8392468867141201</v>
      </c>
      <c r="O1949" s="8">
        <v>0.32876538025776703</v>
      </c>
    </row>
    <row r="1950" spans="1:15" x14ac:dyDescent="0.25">
      <c r="A1950" t="s">
        <v>2732</v>
      </c>
      <c r="B1950" t="s">
        <v>2733</v>
      </c>
      <c r="C1950" s="4">
        <v>84926996</v>
      </c>
      <c r="D1950" s="5">
        <v>0.20870467095702</v>
      </c>
      <c r="E1950" s="7">
        <v>-7.0884431823865598E-2</v>
      </c>
      <c r="F1950" s="6">
        <v>2.1506504284767101E-4</v>
      </c>
      <c r="G1950" s="8">
        <v>-5.0248822791570801E-2</v>
      </c>
      <c r="H1950" s="5">
        <v>-1.5602761718001199</v>
      </c>
      <c r="I1950" s="7">
        <v>-4.05804688952208</v>
      </c>
      <c r="J1950" s="6">
        <v>4.2673979214100603E-3</v>
      </c>
      <c r="K1950" s="8">
        <v>0.59012556321684395</v>
      </c>
      <c r="L1950" s="6">
        <v>5.9567580764347596</v>
      </c>
      <c r="M1950" s="6">
        <v>5.8231598158399702</v>
      </c>
      <c r="N1950" s="6">
        <v>0.141379880562396</v>
      </c>
      <c r="O1950" s="8">
        <v>0.89768811905946599</v>
      </c>
    </row>
    <row r="1951" spans="1:15" x14ac:dyDescent="0.25">
      <c r="A1951" t="s">
        <v>2734</v>
      </c>
      <c r="B1951" t="s">
        <v>1672</v>
      </c>
      <c r="C1951" s="4">
        <v>92531394</v>
      </c>
      <c r="D1951" s="5">
        <v>-0.45132448754160698</v>
      </c>
      <c r="E1951" s="7">
        <v>-1.1213668604908E-2</v>
      </c>
      <c r="F1951" s="6">
        <v>-1.03893945724893E-2</v>
      </c>
      <c r="G1951" s="8">
        <v>9.6332438245077298E-2</v>
      </c>
      <c r="H1951" s="5">
        <v>-2.0213744431068799</v>
      </c>
      <c r="I1951" s="7">
        <v>-2.6966688461198198</v>
      </c>
      <c r="J1951" s="6">
        <v>-1.0768340470414199</v>
      </c>
      <c r="K1951" s="8">
        <v>-1.9828703511388399</v>
      </c>
      <c r="L1951" s="6">
        <v>3.6565867939733501</v>
      </c>
      <c r="M1951" s="6">
        <v>2.23193904524596</v>
      </c>
      <c r="N1951" s="6">
        <v>1.93075579603295</v>
      </c>
      <c r="O1951" s="8">
        <v>-0.54337535661214997</v>
      </c>
    </row>
    <row r="1952" spans="1:15" x14ac:dyDescent="0.25">
      <c r="A1952" t="s">
        <v>2735</v>
      </c>
      <c r="B1952" t="s">
        <v>2444</v>
      </c>
      <c r="C1952" s="4">
        <v>96630947</v>
      </c>
      <c r="D1952" s="5">
        <v>0.37777532735740199</v>
      </c>
      <c r="E1952" s="7">
        <v>-0.15142686772893199</v>
      </c>
      <c r="F1952" s="6">
        <v>9.3076392769703992E-3</v>
      </c>
      <c r="G1952" s="8">
        <v>-6.0264901540252401E-2</v>
      </c>
      <c r="H1952" s="5">
        <v>-0.33602376075340001</v>
      </c>
      <c r="I1952" s="7">
        <v>-2.2653232291937999</v>
      </c>
      <c r="J1952" s="6">
        <v>-0.15055344904007001</v>
      </c>
      <c r="K1952" s="8">
        <v>-2.16777702236375</v>
      </c>
      <c r="L1952" s="6">
        <v>8.70987179920294</v>
      </c>
      <c r="M1952" s="6">
        <v>7.5978104417210801</v>
      </c>
      <c r="N1952" s="6">
        <v>6.9432756653435996</v>
      </c>
      <c r="O1952" s="8">
        <v>4.23668504917259</v>
      </c>
    </row>
    <row r="1953" spans="1:15" x14ac:dyDescent="0.25">
      <c r="A1953" t="s">
        <v>2736</v>
      </c>
      <c r="B1953" t="s">
        <v>168</v>
      </c>
      <c r="C1953" s="4">
        <v>113588038</v>
      </c>
      <c r="D1953" s="5">
        <v>0.114217270196131</v>
      </c>
      <c r="E1953" s="7">
        <v>-0.119214183324129</v>
      </c>
      <c r="F1953" s="6">
        <v>7.54365845226541E-3</v>
      </c>
      <c r="G1953" s="8">
        <v>-2.0080707694971701E-2</v>
      </c>
      <c r="H1953" s="5">
        <v>-4.1564873819675796</v>
      </c>
      <c r="I1953" s="7">
        <v>-5.68500657723534</v>
      </c>
      <c r="J1953" s="6">
        <v>-2.2486309802409501</v>
      </c>
      <c r="K1953" s="8">
        <v>-3.71415747959934</v>
      </c>
      <c r="L1953" s="6">
        <v>9.5037864348273793</v>
      </c>
      <c r="M1953" s="6">
        <v>6.1039332895438898</v>
      </c>
      <c r="N1953" s="6">
        <v>4.0863700008946804</v>
      </c>
      <c r="O1953" s="8">
        <v>0.22533293578889699</v>
      </c>
    </row>
    <row r="1954" spans="1:15" x14ac:dyDescent="0.25">
      <c r="A1954" t="s">
        <v>2737</v>
      </c>
      <c r="B1954" t="s">
        <v>45</v>
      </c>
      <c r="C1954" s="4">
        <v>126604659</v>
      </c>
      <c r="D1954" s="5">
        <v>-1.1345112432639499</v>
      </c>
      <c r="E1954" s="7">
        <v>-1.2146621990381701</v>
      </c>
      <c r="F1954" s="6">
        <v>-1.9277313929710702E-2</v>
      </c>
      <c r="G1954" s="8">
        <v>-2.9019861685450898E-2</v>
      </c>
      <c r="H1954" s="5">
        <v>-2.4332432646860398</v>
      </c>
      <c r="I1954" s="7">
        <v>-3.21503136232807</v>
      </c>
      <c r="J1954" s="6">
        <v>-0.15204759279124899</v>
      </c>
      <c r="K1954" s="8">
        <v>0.34200570663291502</v>
      </c>
      <c r="L1954" s="6">
        <v>0.55959550728075202</v>
      </c>
      <c r="M1954" s="6">
        <v>0.47684026897918003</v>
      </c>
      <c r="N1954" s="6">
        <v>-1.8884916767742601</v>
      </c>
      <c r="O1954" s="8">
        <v>-0.86575924281702599</v>
      </c>
    </row>
    <row r="1955" spans="1:15" x14ac:dyDescent="0.25">
      <c r="A1955" t="s">
        <v>2738</v>
      </c>
      <c r="B1955" t="s">
        <v>26</v>
      </c>
      <c r="C1955" s="4">
        <v>133439039</v>
      </c>
      <c r="D1955" s="5">
        <v>0.21322164987449699</v>
      </c>
      <c r="E1955" s="7">
        <v>0.110663271674818</v>
      </c>
      <c r="F1955" s="6">
        <v>-8.9242094023211493E-3</v>
      </c>
      <c r="G1955" s="8">
        <v>-3.96082326445465E-2</v>
      </c>
      <c r="H1955" s="5">
        <v>-0.35672394181265799</v>
      </c>
      <c r="I1955" s="7">
        <v>-2.7862840857101698</v>
      </c>
      <c r="J1955" s="6">
        <v>-1.39916409132228</v>
      </c>
      <c r="K1955" s="8">
        <v>-4.2107455828893299</v>
      </c>
      <c r="L1955" s="6">
        <v>6.8167812639537102</v>
      </c>
      <c r="M1955" s="6">
        <v>6.2631727687493797</v>
      </c>
      <c r="N1955" s="6">
        <v>5.5964054659950397</v>
      </c>
      <c r="O1955" s="8">
        <v>1.0401798636256701</v>
      </c>
    </row>
    <row r="1956" spans="1:15" x14ac:dyDescent="0.25">
      <c r="A1956" t="s">
        <v>2739</v>
      </c>
      <c r="B1956" t="s">
        <v>1193</v>
      </c>
      <c r="C1956" s="4">
        <v>145893693</v>
      </c>
      <c r="D1956" s="5">
        <v>-0.70228694152313298</v>
      </c>
      <c r="E1956" s="7">
        <v>-0.19859841919997501</v>
      </c>
      <c r="F1956" s="6">
        <v>-0.195446432881271</v>
      </c>
      <c r="G1956" s="8">
        <v>-3.2511604261448598E-2</v>
      </c>
      <c r="H1956" s="5">
        <v>-0.65336130997212105</v>
      </c>
      <c r="I1956" s="7">
        <v>-2.8073058458223201</v>
      </c>
      <c r="J1956" s="6">
        <v>-1.58736174319551</v>
      </c>
      <c r="K1956" s="8">
        <v>-3.97766258268312</v>
      </c>
      <c r="L1956" s="6">
        <v>6.9385227126605802</v>
      </c>
      <c r="M1956" s="6">
        <v>5.8086488493805097</v>
      </c>
      <c r="N1956" s="6">
        <v>7.1343156166793502</v>
      </c>
      <c r="O1956" s="8">
        <v>2.9034791331919299</v>
      </c>
    </row>
    <row r="1957" spans="1:15" x14ac:dyDescent="0.25">
      <c r="A1957" t="s">
        <v>2740</v>
      </c>
      <c r="B1957" t="s">
        <v>2741</v>
      </c>
      <c r="C1957" s="4">
        <v>145898701</v>
      </c>
      <c r="D1957" s="5">
        <v>-0.81726647578462397</v>
      </c>
      <c r="E1957" s="7">
        <v>4.3880785799432102E-2</v>
      </c>
      <c r="F1957" s="6">
        <v>-0.132378623089624</v>
      </c>
      <c r="G1957" s="8">
        <v>3.2351030808012299E-2</v>
      </c>
      <c r="H1957" s="5">
        <v>-0.53746342552140203</v>
      </c>
      <c r="I1957" s="7">
        <v>-2.9689778303205498</v>
      </c>
      <c r="J1957" s="6">
        <v>-1.3339373497273801</v>
      </c>
      <c r="K1957" s="8">
        <v>-4.0384190218680702</v>
      </c>
      <c r="L1957" s="6">
        <v>7.4032671378617199</v>
      </c>
      <c r="M1957" s="6">
        <v>6.9222103825523202</v>
      </c>
      <c r="N1957" s="6">
        <v>8.2611079383787107</v>
      </c>
      <c r="O1957" s="8">
        <v>3.3024834770175602</v>
      </c>
    </row>
    <row r="1958" spans="1:15" x14ac:dyDescent="0.25">
      <c r="A1958" t="s">
        <v>2742</v>
      </c>
      <c r="B1958" t="s">
        <v>1309</v>
      </c>
      <c r="C1958" s="4">
        <v>156372852</v>
      </c>
      <c r="D1958" s="5">
        <v>0.74279366466254204</v>
      </c>
      <c r="E1958" s="7">
        <v>-0.37723539931896999</v>
      </c>
      <c r="F1958" s="6">
        <v>1.44096792724718E-2</v>
      </c>
      <c r="G1958" s="8">
        <v>-0.25955127417843599</v>
      </c>
      <c r="H1958" s="5">
        <v>-1.65105993762319</v>
      </c>
      <c r="I1958" s="7">
        <v>-2.4479596586675001</v>
      </c>
      <c r="J1958" s="6">
        <v>-1.62939679205535</v>
      </c>
      <c r="K1958" s="8">
        <v>-2.60615118907781</v>
      </c>
      <c r="L1958" s="6">
        <v>5.3404349983328103</v>
      </c>
      <c r="M1958" s="6">
        <v>3.1157331707935501</v>
      </c>
      <c r="N1958" s="6">
        <v>2.3138893695659601</v>
      </c>
      <c r="O1958" s="8">
        <v>0.82979891356990299</v>
      </c>
    </row>
    <row r="1959" spans="1:15" x14ac:dyDescent="0.25">
      <c r="A1959" t="s">
        <v>2743</v>
      </c>
      <c r="B1959" t="s">
        <v>1309</v>
      </c>
      <c r="C1959" s="4">
        <v>156547774</v>
      </c>
      <c r="D1959" s="5">
        <v>0.46179155460043902</v>
      </c>
      <c r="E1959" s="7">
        <v>9.2243451121004502E-2</v>
      </c>
      <c r="F1959" s="6">
        <v>-3.9424414183787601E-2</v>
      </c>
      <c r="G1959" s="8">
        <v>-0.14564570634783899</v>
      </c>
      <c r="H1959" s="5">
        <v>-0.94721868297043099</v>
      </c>
      <c r="I1959" s="7">
        <v>-3.9188526000580799</v>
      </c>
      <c r="J1959" s="6">
        <v>-1.60171840773271</v>
      </c>
      <c r="K1959" s="8">
        <v>-4.8026519601811897</v>
      </c>
      <c r="L1959" s="6">
        <v>7.4075637123133102</v>
      </c>
      <c r="M1959" s="6">
        <v>6.0921008799810403</v>
      </c>
      <c r="N1959" s="6">
        <v>5.6482964856684603</v>
      </c>
      <c r="O1959" s="8">
        <v>1.48932988162109</v>
      </c>
    </row>
    <row r="1960" spans="1:15" x14ac:dyDescent="0.25">
      <c r="A1960" t="s">
        <v>2744</v>
      </c>
      <c r="B1960" t="s">
        <v>2074</v>
      </c>
      <c r="C1960" s="4">
        <v>159128328</v>
      </c>
      <c r="D1960" s="5">
        <v>-1.2878709821727801</v>
      </c>
      <c r="E1960" s="7">
        <v>-7.5692899843733397E-2</v>
      </c>
      <c r="F1960" s="6">
        <v>-0.119406089107837</v>
      </c>
      <c r="G1960" s="8">
        <v>0.11102235939799</v>
      </c>
      <c r="H1960" s="5">
        <v>-2.0362513514540699</v>
      </c>
      <c r="I1960" s="7">
        <v>-3.5788536878363</v>
      </c>
      <c r="J1960" s="6">
        <v>-0.66080340917063396</v>
      </c>
      <c r="K1960" s="8">
        <v>-2.3084321282037599</v>
      </c>
      <c r="L1960" s="6">
        <v>5.6063353413683199</v>
      </c>
      <c r="M1960" s="6">
        <v>6.4126707507119898</v>
      </c>
      <c r="N1960" s="6">
        <v>5.8517001860295004</v>
      </c>
      <c r="O1960" s="8">
        <v>2.03203333635483</v>
      </c>
    </row>
    <row r="1961" spans="1:15" x14ac:dyDescent="0.25">
      <c r="A1961" t="s">
        <v>2745</v>
      </c>
      <c r="B1961" t="s">
        <v>2259</v>
      </c>
      <c r="C1961" s="4">
        <v>183291082</v>
      </c>
      <c r="D1961" s="5">
        <v>1.43920630187403</v>
      </c>
      <c r="E1961" s="7">
        <v>0.96688902389027398</v>
      </c>
      <c r="F1961" s="6">
        <v>7.1976932349058997E-2</v>
      </c>
      <c r="G1961" s="8">
        <v>2.2651694285761401E-2</v>
      </c>
      <c r="H1961" s="5">
        <v>1.9347466592695901</v>
      </c>
      <c r="I1961" s="7">
        <v>2.0703775576399801</v>
      </c>
      <c r="J1961" s="6">
        <v>0.84519126908103703</v>
      </c>
      <c r="K1961" s="8">
        <v>0.70671088470047505</v>
      </c>
      <c r="L1961" s="6">
        <v>-1.2479248536938801</v>
      </c>
      <c r="M1961" s="6">
        <v>-0.22895330740439801</v>
      </c>
      <c r="N1961" s="6">
        <v>3.3886719627267102E-2</v>
      </c>
      <c r="O1961" s="8">
        <v>0.62103404090689296</v>
      </c>
    </row>
    <row r="1962" spans="1:15" x14ac:dyDescent="0.25">
      <c r="A1962" t="s">
        <v>2746</v>
      </c>
      <c r="B1962" t="s">
        <v>2747</v>
      </c>
      <c r="C1962" s="4">
        <v>189276949</v>
      </c>
      <c r="D1962" s="5">
        <v>0.49447293586128799</v>
      </c>
      <c r="E1962" s="7">
        <v>0.98467913454499001</v>
      </c>
      <c r="F1962" s="6">
        <v>-1.8013961896991299E-2</v>
      </c>
      <c r="G1962" s="8">
        <v>3.4422340338150302E-2</v>
      </c>
      <c r="H1962" s="5">
        <v>0.33052614652601098</v>
      </c>
      <c r="I1962" s="7">
        <v>4.0283686905719502</v>
      </c>
      <c r="J1962" s="6">
        <v>-0.55141948110183003</v>
      </c>
      <c r="K1962" s="8">
        <v>1.29010030535992</v>
      </c>
      <c r="L1962" s="6">
        <v>1.1152636375812499</v>
      </c>
      <c r="M1962" s="6" t="s">
        <v>22</v>
      </c>
      <c r="N1962" s="6">
        <v>0.75099945528241097</v>
      </c>
      <c r="O1962" s="8">
        <v>1.4628297537861501</v>
      </c>
    </row>
    <row r="1963" spans="1:15" x14ac:dyDescent="0.25">
      <c r="A1963" t="s">
        <v>2748</v>
      </c>
      <c r="B1963" t="s">
        <v>2749</v>
      </c>
      <c r="C1963" s="4">
        <v>194859541</v>
      </c>
      <c r="D1963" s="5">
        <v>-0.84977891588765897</v>
      </c>
      <c r="E1963" s="7">
        <v>-0.94827567623397502</v>
      </c>
      <c r="F1963" s="6">
        <v>1.0595761244212E-2</v>
      </c>
      <c r="G1963" s="8">
        <v>-1.8646803141898299E-2</v>
      </c>
      <c r="H1963" s="5">
        <v>-1.49564677941541</v>
      </c>
      <c r="I1963" s="7">
        <v>-4.3962846831266704</v>
      </c>
      <c r="J1963" s="6">
        <v>-1.0691061918740099</v>
      </c>
      <c r="K1963" s="8">
        <v>-4.2450276146363501</v>
      </c>
      <c r="L1963" s="6">
        <v>7.0910719004512304</v>
      </c>
      <c r="M1963" s="6">
        <v>5.7778537648357204</v>
      </c>
      <c r="N1963" s="6">
        <v>6.5215754152179501</v>
      </c>
      <c r="O1963" s="8">
        <v>1.8134386111767899</v>
      </c>
    </row>
    <row r="1964" spans="1:15" x14ac:dyDescent="0.25">
      <c r="A1964" t="s">
        <v>2750</v>
      </c>
      <c r="B1964" t="s">
        <v>2199</v>
      </c>
      <c r="C1964" s="4">
        <v>213466550</v>
      </c>
      <c r="D1964" s="5">
        <v>0.52506485533632197</v>
      </c>
      <c r="E1964" s="7">
        <v>0.59726145082125104</v>
      </c>
      <c r="F1964" s="6" t="s">
        <v>22</v>
      </c>
      <c r="G1964" s="8">
        <v>3.8768860616793299E-2</v>
      </c>
      <c r="H1964" s="5">
        <v>-0.37799349638517099</v>
      </c>
      <c r="I1964" s="7">
        <v>-2.6904377405612698</v>
      </c>
      <c r="J1964" s="6">
        <v>-0.91191957091371201</v>
      </c>
      <c r="K1964" s="8">
        <v>-3.4345194729327702</v>
      </c>
      <c r="L1964" s="6">
        <v>9.8796066561377103</v>
      </c>
      <c r="M1964" s="6">
        <v>9.2910580582604503</v>
      </c>
      <c r="N1964" s="6">
        <v>7.7109227689497599</v>
      </c>
      <c r="O1964" s="8">
        <v>2.42634559858854</v>
      </c>
    </row>
    <row r="1965" spans="1:15" x14ac:dyDescent="0.25">
      <c r="A1965" t="s">
        <v>2751</v>
      </c>
      <c r="B1965" t="s">
        <v>1213</v>
      </c>
      <c r="C1965" s="4">
        <v>224860993</v>
      </c>
      <c r="D1965" s="5">
        <v>-0.58038879270383104</v>
      </c>
      <c r="E1965" s="7">
        <v>-7.42722228628562E-3</v>
      </c>
      <c r="F1965" s="6">
        <v>-7.29174472627208E-2</v>
      </c>
      <c r="G1965" s="8">
        <v>4.6880375203795399E-2</v>
      </c>
      <c r="H1965" s="5">
        <v>-0.56457581646677102</v>
      </c>
      <c r="I1965" s="7">
        <v>-3.48316951557159</v>
      </c>
      <c r="J1965" s="6">
        <v>-1.5898958212307399</v>
      </c>
      <c r="K1965" s="8">
        <v>-4.8344631806124703</v>
      </c>
      <c r="L1965" s="6">
        <v>9.1007721735252591</v>
      </c>
      <c r="M1965" s="6">
        <v>7.6878368955897303</v>
      </c>
      <c r="N1965" s="6">
        <v>9.3453077740555504</v>
      </c>
      <c r="O1965" s="8">
        <v>3.2404818284137402</v>
      </c>
    </row>
    <row r="1966" spans="1:15" x14ac:dyDescent="0.25">
      <c r="A1966" t="s">
        <v>2752</v>
      </c>
      <c r="B1966" t="s">
        <v>93</v>
      </c>
      <c r="C1966" s="4">
        <v>234149233</v>
      </c>
      <c r="D1966" s="5">
        <v>0.45456481703378399</v>
      </c>
      <c r="E1966" s="7">
        <v>0.70712186565982005</v>
      </c>
      <c r="F1966" s="6">
        <v>-4.00320290906662E-2</v>
      </c>
      <c r="G1966" s="8">
        <v>0.109178141521376</v>
      </c>
      <c r="H1966" s="5">
        <v>0.48728505775880598</v>
      </c>
      <c r="I1966" s="7">
        <v>2.04680147289156</v>
      </c>
      <c r="J1966" s="6">
        <v>1.1234532162309101</v>
      </c>
      <c r="K1966" s="8">
        <v>2.5681082400666901</v>
      </c>
      <c r="L1966" s="6">
        <v>-3.68704485710483</v>
      </c>
      <c r="M1966" s="6">
        <v>-1.97157368983418</v>
      </c>
      <c r="N1966" s="6">
        <v>-3.18213814887496</v>
      </c>
      <c r="O1966" s="8">
        <v>-0.58577923066520798</v>
      </c>
    </row>
    <row r="1967" spans="1:15" x14ac:dyDescent="0.25">
      <c r="A1967" t="s">
        <v>2753</v>
      </c>
      <c r="B1967" t="s">
        <v>2754</v>
      </c>
      <c r="C1967" s="4">
        <v>237108652</v>
      </c>
      <c r="D1967" s="5">
        <v>0.83611744285764</v>
      </c>
      <c r="E1967" s="7">
        <v>0.691738129776864</v>
      </c>
      <c r="F1967" s="6">
        <v>-4.6499440599149601E-2</v>
      </c>
      <c r="G1967" s="8">
        <v>-0.211211769336143</v>
      </c>
      <c r="H1967" s="5">
        <v>0.15405208092995801</v>
      </c>
      <c r="I1967" s="7">
        <v>2.4990394978371699</v>
      </c>
      <c r="J1967" s="6">
        <v>-0.457066132054608</v>
      </c>
      <c r="K1967" s="8">
        <v>1.46564227716659</v>
      </c>
      <c r="L1967" s="6">
        <v>-0.76066521905599804</v>
      </c>
      <c r="M1967" s="6">
        <v>-1.1690548892036801</v>
      </c>
      <c r="N1967" s="6">
        <v>-1.56779511088348</v>
      </c>
      <c r="O1967" s="8">
        <v>0.46705530293110697</v>
      </c>
    </row>
    <row r="1968" spans="1:15" x14ac:dyDescent="0.25">
      <c r="A1968" t="s">
        <v>2755</v>
      </c>
      <c r="B1968" t="s">
        <v>1193</v>
      </c>
      <c r="C1968" s="4">
        <v>239355837</v>
      </c>
      <c r="D1968" s="5">
        <v>0.53650240482753997</v>
      </c>
      <c r="E1968" s="7">
        <v>0.29207881780287798</v>
      </c>
      <c r="F1968" s="6">
        <v>0.17302925277999101</v>
      </c>
      <c r="G1968" s="8">
        <v>7.9507394630374706E-2</v>
      </c>
      <c r="H1968" s="5">
        <v>-0.58163402865415903</v>
      </c>
      <c r="I1968" s="7">
        <v>-3.0003163760707401</v>
      </c>
      <c r="J1968" s="6">
        <v>-0.952500775378751</v>
      </c>
      <c r="K1968" s="8">
        <v>-3.5936307548441699</v>
      </c>
      <c r="L1968" s="6">
        <v>5.8195316456758501</v>
      </c>
      <c r="M1968" s="6">
        <v>4.2914455928015203</v>
      </c>
      <c r="N1968" s="6">
        <v>4.6569442032115704</v>
      </c>
      <c r="O1968" s="8">
        <v>0.83115875918464699</v>
      </c>
    </row>
    <row r="1969" spans="1:15" x14ac:dyDescent="0.25">
      <c r="A1969" t="s">
        <v>2756</v>
      </c>
      <c r="B1969" t="s">
        <v>159</v>
      </c>
      <c r="C1969" s="4">
        <v>245591135</v>
      </c>
      <c r="D1969" s="5">
        <v>0.77813175063014794</v>
      </c>
      <c r="E1969" s="7">
        <v>0.65313299342283604</v>
      </c>
      <c r="F1969" s="6">
        <v>4.9534835494562002E-2</v>
      </c>
      <c r="G1969" s="8">
        <v>1.9445469393320699E-2</v>
      </c>
      <c r="H1969" s="5">
        <v>0.108082466186686</v>
      </c>
      <c r="I1969" s="7">
        <v>-2.1140416548224299</v>
      </c>
      <c r="J1969" s="6">
        <v>-1.35509888207427</v>
      </c>
      <c r="K1969" s="8">
        <v>-4.1142836401183196</v>
      </c>
      <c r="L1969" s="6">
        <v>5.7948146723274503</v>
      </c>
      <c r="M1969" s="6">
        <v>3.8588163261589798</v>
      </c>
      <c r="N1969" s="6">
        <v>5.1523692494545701</v>
      </c>
      <c r="O1969" s="8">
        <v>0.92570170960857301</v>
      </c>
    </row>
    <row r="1970" spans="1:15" x14ac:dyDescent="0.25">
      <c r="A1970" t="s">
        <v>2757</v>
      </c>
      <c r="B1970" t="s">
        <v>1528</v>
      </c>
      <c r="C1970" s="4">
        <v>255203632</v>
      </c>
      <c r="D1970" s="5">
        <v>1.5308358892344001</v>
      </c>
      <c r="E1970" s="7">
        <v>0.79895107223486606</v>
      </c>
      <c r="F1970" s="6">
        <v>4.6095583748645398E-2</v>
      </c>
      <c r="G1970" s="8">
        <v>2.00198207075971E-2</v>
      </c>
      <c r="H1970" s="5">
        <v>-2.3983582240232502</v>
      </c>
      <c r="I1970" s="7">
        <v>-4.7698466063427798</v>
      </c>
      <c r="J1970" s="6">
        <v>-1.1048231003356399</v>
      </c>
      <c r="K1970" s="8">
        <v>-3.6992969456765601</v>
      </c>
      <c r="L1970" s="6">
        <v>12.3108243148691</v>
      </c>
      <c r="M1970" s="6">
        <v>9.3597642017612106</v>
      </c>
      <c r="N1970" s="6">
        <v>6.9765013674237304</v>
      </c>
      <c r="O1970" s="8">
        <v>2.4408328018516201</v>
      </c>
    </row>
    <row r="1971" spans="1:15" x14ac:dyDescent="0.25">
      <c r="A1971" t="s">
        <v>2758</v>
      </c>
      <c r="B1971" t="s">
        <v>2759</v>
      </c>
      <c r="C1971" s="4">
        <v>274984749</v>
      </c>
      <c r="D1971" s="5">
        <v>0.55650888531074305</v>
      </c>
      <c r="E1971" s="7">
        <v>1.06108953442139</v>
      </c>
      <c r="F1971" s="6">
        <v>-5.9918925894844002E-2</v>
      </c>
      <c r="G1971" s="8">
        <v>4.9485002527378801E-2</v>
      </c>
      <c r="H1971" s="5">
        <v>-0.14439922382665499</v>
      </c>
      <c r="I1971" s="7">
        <v>-2.1017436473550002</v>
      </c>
      <c r="J1971" s="6">
        <v>-1.27284912115293</v>
      </c>
      <c r="K1971" s="8">
        <v>-3.3843371847163501</v>
      </c>
      <c r="L1971" s="6">
        <v>5.01701892446708</v>
      </c>
      <c r="M1971" s="6">
        <v>4.1661177019665203</v>
      </c>
      <c r="N1971" s="6">
        <v>4.1872845743722404</v>
      </c>
      <c r="O1971" s="8">
        <v>0.54992091976249602</v>
      </c>
    </row>
    <row r="1972" spans="1:15" x14ac:dyDescent="0.25">
      <c r="A1972" t="s">
        <v>2760</v>
      </c>
      <c r="B1972" t="s">
        <v>159</v>
      </c>
      <c r="C1972" s="4">
        <v>276302489</v>
      </c>
      <c r="D1972" s="5">
        <v>0.111778614112093</v>
      </c>
      <c r="E1972" s="7">
        <v>0.31661599638778398</v>
      </c>
      <c r="F1972" s="6">
        <v>1.21151203094547E-2</v>
      </c>
      <c r="G1972" s="8">
        <v>6.4339118194829403E-2</v>
      </c>
      <c r="H1972" s="5">
        <v>-0.20074982992410001</v>
      </c>
      <c r="I1972" s="7">
        <v>-2.8679611392336102</v>
      </c>
      <c r="J1972" s="6">
        <v>-1.14958888453272</v>
      </c>
      <c r="K1972" s="8">
        <v>-4.1318645435073602</v>
      </c>
      <c r="L1972" s="6">
        <v>6.69006861399071</v>
      </c>
      <c r="M1972" s="6">
        <v>4.6854307898717602</v>
      </c>
      <c r="N1972" s="6">
        <v>6.0393780782372701</v>
      </c>
      <c r="O1972" s="8">
        <v>0.62216376436398801</v>
      </c>
    </row>
    <row r="1973" spans="1:15" x14ac:dyDescent="0.25">
      <c r="A1973" t="s">
        <v>2761</v>
      </c>
      <c r="B1973" t="s">
        <v>2133</v>
      </c>
      <c r="C1973" s="4">
        <v>298824634</v>
      </c>
      <c r="D1973" s="5">
        <v>-6.0904732134597801E-2</v>
      </c>
      <c r="E1973" s="7">
        <v>-2.8493994107856198E-3</v>
      </c>
      <c r="F1973" s="6">
        <v>4.78942008418679E-2</v>
      </c>
      <c r="G1973" s="8">
        <v>9.1846478247023203E-2</v>
      </c>
      <c r="H1973" s="5">
        <v>-0.85304415956929802</v>
      </c>
      <c r="I1973" s="7">
        <v>-2.95743180407483</v>
      </c>
      <c r="J1973" s="6">
        <v>-1.26720752688259</v>
      </c>
      <c r="K1973" s="8">
        <v>-3.49120377819334</v>
      </c>
      <c r="L1973" s="6">
        <v>7.5078145090362396</v>
      </c>
      <c r="M1973" s="6">
        <v>6.0310316659177401</v>
      </c>
      <c r="N1973" s="6">
        <v>6.7142049192084201</v>
      </c>
      <c r="O1973" s="8">
        <v>2.54185529854339</v>
      </c>
    </row>
    <row r="1974" spans="1:15" x14ac:dyDescent="0.25">
      <c r="A1974" t="s">
        <v>2762</v>
      </c>
      <c r="B1974" t="s">
        <v>2763</v>
      </c>
      <c r="C1974" s="4">
        <v>415788848</v>
      </c>
      <c r="D1974" s="5">
        <v>0.16170956243693699</v>
      </c>
      <c r="E1974" s="7">
        <v>-0.15509620328308199</v>
      </c>
      <c r="F1974" s="6">
        <v>3.6196299685174599E-2</v>
      </c>
      <c r="G1974" s="8">
        <v>6.52064724824026E-3</v>
      </c>
      <c r="H1974" s="5">
        <v>8.9877553278943798E-2</v>
      </c>
      <c r="I1974" s="7">
        <v>-2.4753348149580301</v>
      </c>
      <c r="J1974" s="6">
        <v>-1.6574787378170499</v>
      </c>
      <c r="K1974" s="8">
        <v>-4.5620306965674704</v>
      </c>
      <c r="L1974" s="6">
        <v>9.4000035575885903</v>
      </c>
      <c r="M1974" s="6">
        <v>6.6056896578895401</v>
      </c>
      <c r="N1974" s="6">
        <v>9.1112866933989007</v>
      </c>
      <c r="O1974" s="8">
        <v>3.3576779222879898</v>
      </c>
    </row>
    <row r="1975" spans="1:15" x14ac:dyDescent="0.25">
      <c r="A1975" t="s">
        <v>2764</v>
      </c>
      <c r="B1975" t="s">
        <v>2763</v>
      </c>
      <c r="C1975" s="4">
        <v>415863369</v>
      </c>
      <c r="D1975" s="5">
        <v>-0.15152617392295401</v>
      </c>
      <c r="E1975" s="7">
        <v>-0.78910615993286504</v>
      </c>
      <c r="F1975" s="6">
        <v>2.2999276512487E-2</v>
      </c>
      <c r="G1975" s="8">
        <v>-0.11140740488687099</v>
      </c>
      <c r="H1975" s="5">
        <v>-0.442655703140927</v>
      </c>
      <c r="I1975" s="7">
        <v>-2.9301760606480101</v>
      </c>
      <c r="J1975" s="6">
        <v>-2.1593401005803798</v>
      </c>
      <c r="K1975" s="8">
        <v>-5.2529919227212103</v>
      </c>
      <c r="L1975" s="6">
        <v>4.6794876490409596</v>
      </c>
      <c r="M1975" s="6">
        <v>1.8367767863281099</v>
      </c>
      <c r="N1975" s="6">
        <v>4.4508075268220502</v>
      </c>
      <c r="O1975" s="8">
        <v>9.9589330657279804E-2</v>
      </c>
    </row>
    <row r="1976" spans="1:15" x14ac:dyDescent="0.25">
      <c r="A1976" t="s">
        <v>2765</v>
      </c>
      <c r="B1976" t="s">
        <v>698</v>
      </c>
      <c r="C1976" s="4">
        <v>437458858</v>
      </c>
      <c r="D1976" s="5">
        <v>0.48240778778697901</v>
      </c>
      <c r="E1976" s="7">
        <v>0.57797587064483602</v>
      </c>
      <c r="F1976" s="6">
        <v>-2.2734246118940399E-2</v>
      </c>
      <c r="G1976" s="8">
        <v>1.7128828730192398E-2</v>
      </c>
      <c r="H1976" s="5">
        <v>1.7705289807721301</v>
      </c>
      <c r="I1976" s="7">
        <v>2.3908857453267198</v>
      </c>
      <c r="J1976" s="6">
        <v>1.9013708822041799</v>
      </c>
      <c r="K1976" s="8">
        <v>2.2119141672508502</v>
      </c>
      <c r="L1976" s="6">
        <v>-3.8943622788211401</v>
      </c>
      <c r="M1976" s="6">
        <v>-0.75161091925566403</v>
      </c>
      <c r="N1976" s="6">
        <v>-1.2051986578185301</v>
      </c>
      <c r="O1976" s="8">
        <v>0.87948407637265902</v>
      </c>
    </row>
    <row r="1977" spans="1:15" x14ac:dyDescent="0.25">
      <c r="A1977" t="s">
        <v>2766</v>
      </c>
      <c r="B1977" t="s">
        <v>2767</v>
      </c>
      <c r="C1977" s="4">
        <v>452616403</v>
      </c>
      <c r="D1977" s="5">
        <v>0.81743383714934403</v>
      </c>
      <c r="E1977" s="7">
        <v>0.29920694668079201</v>
      </c>
      <c r="F1977" s="6">
        <v>9.0287638975104598E-2</v>
      </c>
      <c r="G1977" s="8">
        <v>-0.103119088008248</v>
      </c>
      <c r="H1977" s="5">
        <v>-0.72282427450308095</v>
      </c>
      <c r="I1977" s="7">
        <v>-2.5272773627405898</v>
      </c>
      <c r="J1977" s="6">
        <v>-1.1675627713982499</v>
      </c>
      <c r="K1977" s="8">
        <v>-3.34838309955818</v>
      </c>
      <c r="L1977" s="6">
        <v>4.7389280426564504</v>
      </c>
      <c r="M1977" s="6">
        <v>2.94277766940536</v>
      </c>
      <c r="N1977" s="6">
        <v>3.08919996543111</v>
      </c>
      <c r="O1977" s="8">
        <v>-6.1044462046564503E-2</v>
      </c>
    </row>
    <row r="1978" spans="1:15" x14ac:dyDescent="0.25">
      <c r="A1978" t="s">
        <v>2768</v>
      </c>
      <c r="B1978" t="s">
        <v>663</v>
      </c>
      <c r="C1978" s="4">
        <v>457419257</v>
      </c>
      <c r="D1978" s="5">
        <v>-0.63143935749004598</v>
      </c>
      <c r="E1978" s="7">
        <v>-1.3990630865861799</v>
      </c>
      <c r="F1978" s="6">
        <v>2.4130070774076799E-2</v>
      </c>
      <c r="G1978" s="8">
        <v>-8.2504601384586498E-2</v>
      </c>
      <c r="H1978" s="5">
        <v>-4.0532321255437296</v>
      </c>
      <c r="I1978" s="7">
        <v>-4.1815782650821998</v>
      </c>
      <c r="J1978" s="6">
        <v>-1.6332888558604</v>
      </c>
      <c r="K1978" s="8">
        <v>-1.70056613159638</v>
      </c>
      <c r="L1978" s="6">
        <v>5.9352603623494202</v>
      </c>
      <c r="M1978" s="6">
        <v>3.4286725063086201</v>
      </c>
      <c r="N1978" s="6">
        <v>2.0768965127605701</v>
      </c>
      <c r="O1978" s="8">
        <v>0.84784555136483097</v>
      </c>
    </row>
    <row r="1979" spans="1:15" x14ac:dyDescent="0.25">
      <c r="A1979" t="s">
        <v>2769</v>
      </c>
      <c r="B1979" t="s">
        <v>34</v>
      </c>
      <c r="C1979" s="4">
        <v>465682950</v>
      </c>
      <c r="D1979" s="5">
        <v>-0.99412763957306904</v>
      </c>
      <c r="E1979" s="7">
        <v>-0.56337084402215998</v>
      </c>
      <c r="F1979" s="6">
        <v>-3.2162316509651998E-2</v>
      </c>
      <c r="G1979" s="8">
        <v>6.8468065918602994E-2</v>
      </c>
      <c r="H1979" s="5">
        <v>-1.6144281701853</v>
      </c>
      <c r="I1979" s="7">
        <v>-2.3150470947794299</v>
      </c>
      <c r="J1979" s="6">
        <v>-0.81409141258735396</v>
      </c>
      <c r="K1979" s="8">
        <v>-1.6022220986709601</v>
      </c>
      <c r="L1979" s="6">
        <v>5.8980705964578402</v>
      </c>
      <c r="M1979" s="6">
        <v>5.1526755636205097</v>
      </c>
      <c r="N1979" s="6">
        <v>5.46920892934041</v>
      </c>
      <c r="O1979" s="8">
        <v>2.6914336325931898</v>
      </c>
    </row>
    <row r="1980" spans="1:15" x14ac:dyDescent="0.25">
      <c r="A1980" t="s">
        <v>2770</v>
      </c>
      <c r="B1980" t="s">
        <v>2636</v>
      </c>
      <c r="C1980" s="4">
        <v>470822130</v>
      </c>
      <c r="D1980" s="5">
        <v>1.0877717199527499</v>
      </c>
      <c r="E1980" s="7">
        <v>0.47959920756049401</v>
      </c>
      <c r="F1980" s="6">
        <v>1.9661129211708699E-3</v>
      </c>
      <c r="G1980" s="8">
        <v>-7.0789015046358594E-2</v>
      </c>
      <c r="H1980" s="5">
        <v>-0.91121938014797998</v>
      </c>
      <c r="I1980" s="7">
        <v>-3.1975668152394001</v>
      </c>
      <c r="J1980" s="6">
        <v>-1.03655421582119</v>
      </c>
      <c r="K1980" s="8">
        <v>-3.3967084895306399</v>
      </c>
      <c r="L1980" s="6">
        <v>6.7431237863231903</v>
      </c>
      <c r="M1980" s="6">
        <v>5.5093999084260696</v>
      </c>
      <c r="N1980" s="6">
        <v>3.8670865452188901</v>
      </c>
      <c r="O1980" s="8">
        <v>0.620341445396979</v>
      </c>
    </row>
    <row r="1981" spans="1:15" x14ac:dyDescent="0.25">
      <c r="A1981" t="s">
        <v>2771</v>
      </c>
      <c r="B1981" t="s">
        <v>1891</v>
      </c>
      <c r="C1981" s="4">
        <v>474748332</v>
      </c>
      <c r="D1981" s="5">
        <v>1.58034661883047</v>
      </c>
      <c r="E1981" s="7">
        <v>0.97233750934516505</v>
      </c>
      <c r="F1981" s="6">
        <v>7.2622893394375498E-2</v>
      </c>
      <c r="G1981" s="8">
        <v>-4.94392093713878E-2</v>
      </c>
      <c r="H1981" s="5">
        <v>1.4717550551835501</v>
      </c>
      <c r="I1981" s="7">
        <v>3.0053458595451699</v>
      </c>
      <c r="J1981" s="6">
        <v>0.34274930794312097</v>
      </c>
      <c r="K1981" s="8">
        <v>1.28564139346991</v>
      </c>
      <c r="L1981" s="6">
        <v>0.52752058420639103</v>
      </c>
      <c r="M1981" s="6">
        <v>0.65579372648004397</v>
      </c>
      <c r="N1981" s="6">
        <v>-0.28397374008021797</v>
      </c>
      <c r="O1981" s="8">
        <v>0.92234231369592501</v>
      </c>
    </row>
    <row r="1982" spans="1:15" x14ac:dyDescent="0.25">
      <c r="A1982" t="s">
        <v>2772</v>
      </c>
      <c r="B1982" t="s">
        <v>379</v>
      </c>
      <c r="C1982" s="4">
        <v>476428000</v>
      </c>
      <c r="D1982" s="5">
        <v>-1.0536059900718999</v>
      </c>
      <c r="E1982" s="7">
        <v>-0.32084528470325002</v>
      </c>
      <c r="F1982" s="6">
        <v>-7.8934069290410705E-2</v>
      </c>
      <c r="G1982" s="8" t="s">
        <v>22</v>
      </c>
      <c r="H1982" s="5">
        <v>-2.6235946235061798</v>
      </c>
      <c r="I1982" s="7">
        <v>-4.0728462299815602</v>
      </c>
      <c r="J1982" s="6">
        <v>9.0798102797261401E-2</v>
      </c>
      <c r="K1982" s="8">
        <v>-0.782541601419661</v>
      </c>
      <c r="L1982" s="6">
        <v>2.9893501994352798</v>
      </c>
      <c r="M1982" s="6">
        <v>5.3549468129644797</v>
      </c>
      <c r="N1982" s="6">
        <v>3.1662244472772501</v>
      </c>
      <c r="O1982" s="8">
        <v>1.2484639089851901</v>
      </c>
    </row>
    <row r="1983" spans="1:15" x14ac:dyDescent="0.25">
      <c r="A1983" t="s">
        <v>2773</v>
      </c>
      <c r="B1983" t="s">
        <v>628</v>
      </c>
      <c r="C1983" s="4">
        <v>484099232</v>
      </c>
      <c r="D1983" s="5">
        <v>-2.9892924790817601E-3</v>
      </c>
      <c r="E1983" s="7">
        <v>0.377622586287024</v>
      </c>
      <c r="F1983" s="6" t="s">
        <v>22</v>
      </c>
      <c r="G1983" s="8">
        <v>5.2692018260178601E-2</v>
      </c>
      <c r="H1983" s="5">
        <v>-1.29676547940431</v>
      </c>
      <c r="I1983" s="7">
        <v>-4.2203573778596501</v>
      </c>
      <c r="J1983" s="6">
        <v>-0.64433405049374304</v>
      </c>
      <c r="K1983" s="8">
        <v>-3.6144675969392202</v>
      </c>
      <c r="L1983" s="6">
        <v>10.5467573152503</v>
      </c>
      <c r="M1983" s="6">
        <v>10.3413809200635</v>
      </c>
      <c r="N1983" s="6">
        <v>9.1631855800600608</v>
      </c>
      <c r="O1983" s="8">
        <v>3.35998588448515</v>
      </c>
    </row>
    <row r="1984" spans="1:15" x14ac:dyDescent="0.25">
      <c r="A1984" t="s">
        <v>2774</v>
      </c>
      <c r="B1984" t="s">
        <v>2775</v>
      </c>
      <c r="C1984" s="4">
        <v>493347868</v>
      </c>
      <c r="D1984" s="5">
        <v>1.0258638536942</v>
      </c>
      <c r="E1984" s="7">
        <v>1.1028765667373599</v>
      </c>
      <c r="F1984" s="6">
        <v>-1.7282237739927701E-2</v>
      </c>
      <c r="G1984" s="8">
        <v>-1.6336782257047201E-2</v>
      </c>
      <c r="H1984" s="5">
        <v>1.68577067804763</v>
      </c>
      <c r="I1984" s="7">
        <v>2.6823743514733098</v>
      </c>
      <c r="J1984" s="6">
        <v>0.52215577317403195</v>
      </c>
      <c r="K1984" s="8">
        <v>0.71082944388343094</v>
      </c>
      <c r="L1984" s="6">
        <v>-1.60959857154594</v>
      </c>
      <c r="M1984" s="6">
        <v>-6.0417410616003097E-3</v>
      </c>
      <c r="N1984" s="6">
        <v>0.23844961626578601</v>
      </c>
      <c r="O1984" s="8">
        <v>0.79804520009967705</v>
      </c>
    </row>
    <row r="1985" spans="1:15" x14ac:dyDescent="0.25">
      <c r="A1985" t="s">
        <v>2776</v>
      </c>
      <c r="B1985" t="s">
        <v>2777</v>
      </c>
      <c r="C1985" s="4">
        <v>521513756</v>
      </c>
      <c r="D1985" s="5">
        <v>2.8675301266357998E-2</v>
      </c>
      <c r="E1985" s="7">
        <v>0.24751269567720299</v>
      </c>
      <c r="F1985" s="6">
        <v>-0.121661357298481</v>
      </c>
      <c r="G1985" s="8">
        <v>-2.4755676046292099E-2</v>
      </c>
      <c r="H1985" s="5">
        <v>-0.88535297194500495</v>
      </c>
      <c r="I1985" s="7">
        <v>-2.1333819835050698</v>
      </c>
      <c r="J1985" s="6">
        <v>-1.0296309264157499</v>
      </c>
      <c r="K1985" s="8">
        <v>-2.37169293120844</v>
      </c>
      <c r="L1985" s="6">
        <v>3.8613333162307701</v>
      </c>
      <c r="M1985" s="6">
        <v>3.0401177704782301</v>
      </c>
      <c r="N1985" s="6">
        <v>2.94580615566624</v>
      </c>
      <c r="O1985" s="8">
        <v>0.49376391806549902</v>
      </c>
    </row>
    <row r="1986" spans="1:15" x14ac:dyDescent="0.25">
      <c r="A1986" t="s">
        <v>2778</v>
      </c>
      <c r="B1986" t="s">
        <v>694</v>
      </c>
      <c r="C1986" s="4">
        <v>529889409</v>
      </c>
      <c r="D1986" s="5">
        <v>0.20186703500831199</v>
      </c>
      <c r="E1986" s="7">
        <v>-0.14253083272673001</v>
      </c>
      <c r="F1986" s="6">
        <v>8.0076129500107496E-3</v>
      </c>
      <c r="G1986" s="8">
        <v>-3.86318369852146E-2</v>
      </c>
      <c r="H1986" s="5">
        <v>-3.0524254045741501</v>
      </c>
      <c r="I1986" s="7">
        <v>-4.7802936925372501</v>
      </c>
      <c r="J1986" s="6">
        <v>-0.89391139913443396</v>
      </c>
      <c r="K1986" s="8">
        <v>-2.5425274065168502</v>
      </c>
      <c r="L1986" s="6">
        <v>9.4593328842390303</v>
      </c>
      <c r="M1986" s="6">
        <v>7.6576353183900796</v>
      </c>
      <c r="N1986" s="6">
        <v>5.1883073177594801</v>
      </c>
      <c r="O1986" s="8">
        <v>2.05151207137627</v>
      </c>
    </row>
    <row r="1987" spans="1:15" x14ac:dyDescent="0.25">
      <c r="A1987" t="s">
        <v>2779</v>
      </c>
      <c r="B1987" t="s">
        <v>694</v>
      </c>
      <c r="C1987" s="4">
        <v>530850382</v>
      </c>
      <c r="D1987" s="5">
        <v>-0.91166502838769903</v>
      </c>
      <c r="E1987" s="7">
        <v>-0.10169707061279799</v>
      </c>
      <c r="F1987" s="6">
        <v>-3.1803717138703697E-2</v>
      </c>
      <c r="G1987" s="8">
        <v>6.3026731778698705E-2</v>
      </c>
      <c r="H1987" s="5">
        <v>-1.30194970891477</v>
      </c>
      <c r="I1987" s="7">
        <v>-4.1645476746391799</v>
      </c>
      <c r="J1987" s="6">
        <v>-1.3011451642359699</v>
      </c>
      <c r="K1987" s="8">
        <v>-4.3252107007809402</v>
      </c>
      <c r="L1987" s="6">
        <v>8.8755155569856292</v>
      </c>
      <c r="M1987" s="6">
        <v>8.0434881438066395</v>
      </c>
      <c r="N1987" s="6">
        <v>9.7326252013620795</v>
      </c>
      <c r="O1987" s="8">
        <v>3.4548354499595</v>
      </c>
    </row>
    <row r="1988" spans="1:15" x14ac:dyDescent="0.25">
      <c r="A1988" t="s">
        <v>2780</v>
      </c>
      <c r="B1988" t="s">
        <v>159</v>
      </c>
      <c r="C1988" s="4">
        <v>534235287</v>
      </c>
      <c r="D1988" s="5">
        <v>0.77851609311719605</v>
      </c>
      <c r="E1988" s="7">
        <v>0.77077395421060302</v>
      </c>
      <c r="F1988" s="6">
        <v>4.7373974456685099E-2</v>
      </c>
      <c r="G1988" s="8">
        <v>0.113728777525058</v>
      </c>
      <c r="H1988" s="5">
        <v>-0.13321957954522601</v>
      </c>
      <c r="I1988" s="7">
        <v>-4.2888919687645997</v>
      </c>
      <c r="J1988" s="6">
        <v>-1.55745579743564</v>
      </c>
      <c r="K1988" s="8">
        <v>-7.2178866315017203</v>
      </c>
      <c r="L1988" s="6">
        <v>8.0401206918231303</v>
      </c>
      <c r="M1988" s="6">
        <v>4.9293641851202299</v>
      </c>
      <c r="N1988" s="6">
        <v>6.84546443645573</v>
      </c>
      <c r="O1988" s="8">
        <v>-0.72791069482333004</v>
      </c>
    </row>
    <row r="1989" spans="1:15" x14ac:dyDescent="0.25">
      <c r="A1989" t="s">
        <v>2781</v>
      </c>
      <c r="B1989" t="s">
        <v>2409</v>
      </c>
      <c r="C1989" s="4">
        <v>535361061</v>
      </c>
      <c r="D1989" s="5">
        <v>6.6587163596242005E-2</v>
      </c>
      <c r="E1989" s="7">
        <v>-0.47588263528746499</v>
      </c>
      <c r="F1989" s="6">
        <v>0.131118614653494</v>
      </c>
      <c r="G1989" s="8">
        <v>-0.10731440153382001</v>
      </c>
      <c r="H1989" s="5">
        <v>-0.50256276714974202</v>
      </c>
      <c r="I1989" s="7">
        <v>-2.4748911669665401</v>
      </c>
      <c r="J1989" s="6">
        <v>-0.71262344006710698</v>
      </c>
      <c r="K1989" s="8">
        <v>-2.76333105878942</v>
      </c>
      <c r="L1989" s="6">
        <v>4.1337455235967804</v>
      </c>
      <c r="M1989" s="6">
        <v>2.9955728743162302</v>
      </c>
      <c r="N1989" s="6">
        <v>3.5583210254642101</v>
      </c>
      <c r="O1989" s="8">
        <v>0.90792020207219504</v>
      </c>
    </row>
    <row r="1990" spans="1:15" x14ac:dyDescent="0.25">
      <c r="A1990" t="s">
        <v>2782</v>
      </c>
      <c r="B1990" t="s">
        <v>616</v>
      </c>
      <c r="C1990" s="4">
        <v>544924275</v>
      </c>
      <c r="D1990" s="5">
        <v>0.91312737395922206</v>
      </c>
      <c r="E1990" s="7">
        <v>0.661113146135753</v>
      </c>
      <c r="F1990" s="6">
        <v>0.140809946948038</v>
      </c>
      <c r="G1990" s="8">
        <v>0.163800660601776</v>
      </c>
      <c r="H1990" s="5">
        <v>0.47309390848260802</v>
      </c>
      <c r="I1990" s="7">
        <v>2.9109221437114599</v>
      </c>
      <c r="J1990" s="6">
        <v>-0.15304892931091099</v>
      </c>
      <c r="K1990" s="8">
        <v>1.8499916780933101</v>
      </c>
      <c r="L1990" s="6">
        <v>-0.81753143960844399</v>
      </c>
      <c r="M1990" s="6">
        <v>-2.01024060260495</v>
      </c>
      <c r="N1990" s="6">
        <v>-1.1758165167278001</v>
      </c>
      <c r="O1990" s="8">
        <v>0.163290370099199</v>
      </c>
    </row>
    <row r="1991" spans="1:15" x14ac:dyDescent="0.25">
      <c r="A1991" t="s">
        <v>2783</v>
      </c>
      <c r="B1991" t="s">
        <v>2653</v>
      </c>
      <c r="C1991" s="4">
        <v>549082599</v>
      </c>
      <c r="D1991" s="5">
        <v>0.75329603655825506</v>
      </c>
      <c r="E1991" s="7">
        <v>1.0291305256983401</v>
      </c>
      <c r="F1991" s="6">
        <v>-6.7753270692408798E-3</v>
      </c>
      <c r="G1991" s="8">
        <v>4.4369241841776E-2</v>
      </c>
      <c r="H1991" s="5">
        <v>-0.47666584958687203</v>
      </c>
      <c r="I1991" s="7">
        <v>-2.9360719160165201</v>
      </c>
      <c r="J1991" s="6">
        <v>-1.11638348923495</v>
      </c>
      <c r="K1991" s="8">
        <v>-3.7611637109238401</v>
      </c>
      <c r="L1991" s="6">
        <v>6.3414780022414696</v>
      </c>
      <c r="M1991" s="6">
        <v>5.2376029502294097</v>
      </c>
      <c r="N1991" s="6">
        <v>4.2312831084223799</v>
      </c>
      <c r="O1991" s="8">
        <v>9.4816788273144006E-2</v>
      </c>
    </row>
    <row r="1992" spans="1:15" x14ac:dyDescent="0.25">
      <c r="A1992" t="s">
        <v>2784</v>
      </c>
      <c r="B1992" t="s">
        <v>2785</v>
      </c>
      <c r="C1992" s="4">
        <v>553050811</v>
      </c>
      <c r="D1992" s="5">
        <v>-0.113012528585933</v>
      </c>
      <c r="E1992" s="7">
        <v>0.27301382479667102</v>
      </c>
      <c r="F1992" s="6">
        <v>1.0346920644079499E-3</v>
      </c>
      <c r="G1992" s="8">
        <v>6.4172195506772806E-2</v>
      </c>
      <c r="H1992" s="5">
        <v>-0.81658803301900695</v>
      </c>
      <c r="I1992" s="7">
        <v>-2.9345138732773099</v>
      </c>
      <c r="J1992" s="6">
        <v>-1.4870223254489201</v>
      </c>
      <c r="K1992" s="8">
        <v>-3.68218172934017</v>
      </c>
      <c r="L1992" s="6">
        <v>7.0780890909045304</v>
      </c>
      <c r="M1992" s="6">
        <v>5.3017309104542303</v>
      </c>
      <c r="N1992" s="6">
        <v>6.7707837879320003</v>
      </c>
      <c r="O1992" s="8">
        <v>0.86680109046896703</v>
      </c>
    </row>
    <row r="1993" spans="1:15" x14ac:dyDescent="0.25">
      <c r="A1993" t="s">
        <v>2786</v>
      </c>
      <c r="B1993" t="e">
        <v>#N/A</v>
      </c>
      <c r="C1993" s="4">
        <v>567403611</v>
      </c>
      <c r="D1993" s="5">
        <v>-0.57359533878118196</v>
      </c>
      <c r="E1993" s="7">
        <v>-1.1817128671891699</v>
      </c>
      <c r="F1993" s="6">
        <v>7.1205077750797499E-2</v>
      </c>
      <c r="G1993" s="8">
        <v>-1.8488493610214699E-3</v>
      </c>
      <c r="H1993" s="5">
        <v>-0.924938963536862</v>
      </c>
      <c r="I1993" s="7">
        <v>-3.7259821548679199</v>
      </c>
      <c r="J1993" s="6">
        <v>-1.2896875675911801</v>
      </c>
      <c r="K1993" s="8">
        <v>-4.4157735768154103</v>
      </c>
      <c r="L1993" s="6">
        <v>3.4948688030144002</v>
      </c>
      <c r="M1993" s="6">
        <v>0.62511525437711501</v>
      </c>
      <c r="N1993" s="6">
        <v>4.2834498486446</v>
      </c>
      <c r="O1993" s="8" t="s">
        <v>22</v>
      </c>
    </row>
    <row r="1994" spans="1:15" x14ac:dyDescent="0.25">
      <c r="A1994" t="s">
        <v>2787</v>
      </c>
      <c r="B1994" t="s">
        <v>2788</v>
      </c>
      <c r="C1994" s="4">
        <v>574020299</v>
      </c>
      <c r="D1994" s="5">
        <v>1.3334374173296399</v>
      </c>
      <c r="E1994" s="7">
        <v>1.6012707695417601</v>
      </c>
      <c r="F1994" s="6">
        <v>-6.0224510807697203E-2</v>
      </c>
      <c r="G1994" s="8">
        <v>-8.24526204434613E-2</v>
      </c>
      <c r="H1994" s="5">
        <v>0.36843813791622299</v>
      </c>
      <c r="I1994" s="7">
        <v>2.4835475336206598</v>
      </c>
      <c r="J1994" s="6">
        <v>0.33669209381884602</v>
      </c>
      <c r="K1994" s="8">
        <v>2.3701300645135399</v>
      </c>
      <c r="L1994" s="6">
        <v>-1.2279697038797199</v>
      </c>
      <c r="M1994" s="6">
        <v>0.38174688547157998</v>
      </c>
      <c r="N1994" s="6">
        <v>-2.0744038044273698</v>
      </c>
      <c r="O1994" s="8">
        <v>0.54154494992781399</v>
      </c>
    </row>
    <row r="1995" spans="1:15" x14ac:dyDescent="0.25">
      <c r="A1995" t="s">
        <v>2789</v>
      </c>
      <c r="B1995" t="s">
        <v>1271</v>
      </c>
      <c r="C1995" s="4">
        <v>574459083</v>
      </c>
      <c r="D1995" s="5">
        <v>-4.71610657571577E-2</v>
      </c>
      <c r="E1995" s="7">
        <v>-0.39753035606151998</v>
      </c>
      <c r="F1995" s="6">
        <v>-2.64493032088499E-2</v>
      </c>
      <c r="G1995" s="8">
        <v>-0.12725908002366901</v>
      </c>
      <c r="H1995" s="5">
        <v>-0.965901420510765</v>
      </c>
      <c r="I1995" s="7">
        <v>-4.8495140091450297</v>
      </c>
      <c r="J1995" s="6">
        <v>-1.6903635301756901</v>
      </c>
      <c r="K1995" s="8">
        <v>-6.6147679997581204</v>
      </c>
      <c r="L1995" s="6">
        <v>9.5043172309835793</v>
      </c>
      <c r="M1995" s="6">
        <v>6.9032898801615099</v>
      </c>
      <c r="N1995" s="6">
        <v>8.5851063239834406</v>
      </c>
      <c r="O1995" s="8">
        <v>2.3962709249793002</v>
      </c>
    </row>
    <row r="1996" spans="1:15" x14ac:dyDescent="0.25">
      <c r="A1996" t="s">
        <v>2790</v>
      </c>
      <c r="B1996" t="s">
        <v>754</v>
      </c>
      <c r="C1996" s="4">
        <v>577372715</v>
      </c>
      <c r="D1996" s="5">
        <v>0.96483559468604796</v>
      </c>
      <c r="E1996" s="7">
        <v>0.29075071697250399</v>
      </c>
      <c r="F1996" s="6" t="s">
        <v>22</v>
      </c>
      <c r="G1996" s="8">
        <v>-0.10719313094118101</v>
      </c>
      <c r="H1996" s="5">
        <v>-3.0648971186613801E-2</v>
      </c>
      <c r="I1996" s="7">
        <v>-3.29942176724458</v>
      </c>
      <c r="J1996" s="6">
        <v>-1.5637112081632001</v>
      </c>
      <c r="K1996" s="8">
        <v>-5.6153824563850101</v>
      </c>
      <c r="L1996" s="6">
        <v>9.9594250165565192</v>
      </c>
      <c r="M1996" s="6">
        <v>7.4964122856813598</v>
      </c>
      <c r="N1996" s="6">
        <v>6.6391890208128803</v>
      </c>
      <c r="O1996" s="8">
        <v>1.3561146531411701</v>
      </c>
    </row>
    <row r="1997" spans="1:15" x14ac:dyDescent="0.25">
      <c r="A1997" t="s">
        <v>2791</v>
      </c>
      <c r="B1997" t="s">
        <v>2792</v>
      </c>
      <c r="C1997" s="4">
        <v>592466997</v>
      </c>
      <c r="D1997" s="5">
        <v>1.3057084839329101</v>
      </c>
      <c r="E1997" s="7">
        <v>1.3716180931947299</v>
      </c>
      <c r="F1997" s="6">
        <v>-9.8256351713469393E-3</v>
      </c>
      <c r="G1997" s="8">
        <v>-1.0243228056017401E-2</v>
      </c>
      <c r="H1997" s="5">
        <v>0.58097891309525096</v>
      </c>
      <c r="I1997" s="7">
        <v>3.8089586441780199</v>
      </c>
      <c r="J1997" s="6">
        <v>-0.24607217962804001</v>
      </c>
      <c r="K1997" s="8">
        <v>1.0048161622946701</v>
      </c>
      <c r="L1997" s="6">
        <v>0.51465774335630099</v>
      </c>
      <c r="M1997" s="6" t="s">
        <v>22</v>
      </c>
      <c r="N1997" s="6">
        <v>-0.63315055378581797</v>
      </c>
      <c r="O1997" s="8">
        <v>0.33928498271721902</v>
      </c>
    </row>
    <row r="1998" spans="1:15" x14ac:dyDescent="0.25">
      <c r="A1998" t="s">
        <v>2793</v>
      </c>
      <c r="B1998" t="s">
        <v>2663</v>
      </c>
      <c r="C1998" s="4">
        <v>599685380</v>
      </c>
      <c r="D1998" s="5">
        <v>0.61403436756276697</v>
      </c>
      <c r="E1998" s="7">
        <v>0.57746722115715998</v>
      </c>
      <c r="F1998" s="6">
        <v>4.40002126440973E-2</v>
      </c>
      <c r="G1998" s="8">
        <v>3.7744684552547501E-2</v>
      </c>
      <c r="H1998" s="5">
        <v>-0.38061108978032698</v>
      </c>
      <c r="I1998" s="7">
        <v>-2.4692398667346902</v>
      </c>
      <c r="J1998" s="6">
        <v>-1.56357453923249</v>
      </c>
      <c r="K1998" s="8">
        <v>-4.1148750390804096</v>
      </c>
      <c r="L1998" s="6">
        <v>7.0013629487380804</v>
      </c>
      <c r="M1998" s="6">
        <v>4.80864126907331</v>
      </c>
      <c r="N1998" s="6">
        <v>5.8641207466021399</v>
      </c>
      <c r="O1998" s="8">
        <v>1.2516456009177399</v>
      </c>
    </row>
    <row r="1999" spans="1:15" x14ac:dyDescent="0.25">
      <c r="A1999" t="s">
        <v>2794</v>
      </c>
      <c r="B1999" t="s">
        <v>2795</v>
      </c>
      <c r="C1999" s="4">
        <v>599695187</v>
      </c>
      <c r="D1999" s="5">
        <v>1.3724463253910399</v>
      </c>
      <c r="E1999" s="7">
        <v>1.2070652553130301</v>
      </c>
      <c r="F1999" s="6">
        <v>-1.46347727974402E-2</v>
      </c>
      <c r="G1999" s="8">
        <v>-6.5736769333558806E-2</v>
      </c>
      <c r="H1999" s="5">
        <v>0.69129253752411102</v>
      </c>
      <c r="I1999" s="7">
        <v>3.0388327954547898</v>
      </c>
      <c r="J1999" s="6">
        <v>-1.92149240697316</v>
      </c>
      <c r="K1999" s="8">
        <v>-0.66620098866766297</v>
      </c>
      <c r="L1999" s="6">
        <v>4.6485732871449903</v>
      </c>
      <c r="M1999" s="6">
        <v>1.9411961968343101</v>
      </c>
      <c r="N1999" s="6">
        <v>2.9068889635046302</v>
      </c>
      <c r="O1999" s="8">
        <v>1.6633057372554301</v>
      </c>
    </row>
    <row r="2000" spans="1:15" x14ac:dyDescent="0.25">
      <c r="A2000" t="s">
        <v>2796</v>
      </c>
      <c r="B2000" t="s">
        <v>1082</v>
      </c>
      <c r="C2000" s="4">
        <v>603771438</v>
      </c>
      <c r="D2000" s="5">
        <v>-0.84893866886060498</v>
      </c>
      <c r="E2000" s="7">
        <v>0.211727460451828</v>
      </c>
      <c r="F2000" s="6">
        <v>-0.104614522025887</v>
      </c>
      <c r="G2000" s="8">
        <v>4.8622219161821703E-2</v>
      </c>
      <c r="H2000" s="5">
        <v>1.0095403806111699E-3</v>
      </c>
      <c r="I2000" s="7">
        <v>-2.1183741204408602</v>
      </c>
      <c r="J2000" s="6">
        <v>-1.0324093174298401</v>
      </c>
      <c r="K2000" s="8">
        <v>-3.3461767376310898</v>
      </c>
      <c r="L2000" s="6">
        <v>6.4040840423657999</v>
      </c>
      <c r="M2000" s="6">
        <v>6.7648193661344598</v>
      </c>
      <c r="N2000" s="6">
        <v>7.9491086643542097</v>
      </c>
      <c r="O2000" s="8">
        <v>3.6935833704544301</v>
      </c>
    </row>
    <row r="2001" spans="1:15" x14ac:dyDescent="0.25">
      <c r="A2001" t="s">
        <v>2797</v>
      </c>
      <c r="B2001" t="s">
        <v>669</v>
      </c>
      <c r="C2001" s="4">
        <v>617037929</v>
      </c>
      <c r="D2001" s="5">
        <v>0.21285625909735401</v>
      </c>
      <c r="E2001" s="7">
        <v>0.246855512902694</v>
      </c>
      <c r="F2001" s="6">
        <v>5.8082150730127603E-2</v>
      </c>
      <c r="G2001" s="8">
        <v>8.7630467390499706E-2</v>
      </c>
      <c r="H2001" s="5">
        <v>-0.241760113088757</v>
      </c>
      <c r="I2001" s="7">
        <v>-3.17522906058442</v>
      </c>
      <c r="J2001" s="6">
        <v>-1.0676086297626399</v>
      </c>
      <c r="K2001" s="8">
        <v>-4.1526022984324902</v>
      </c>
      <c r="L2001" s="6">
        <v>10.132289445712001</v>
      </c>
      <c r="M2001" s="6">
        <v>8.3908526333111393</v>
      </c>
      <c r="N2001" s="6">
        <v>9.50762525279724</v>
      </c>
      <c r="O2001" s="8">
        <v>4.5798950988374001</v>
      </c>
    </row>
    <row r="2002" spans="1:15" x14ac:dyDescent="0.25">
      <c r="A2002" t="s">
        <v>2798</v>
      </c>
      <c r="B2002" t="s">
        <v>384</v>
      </c>
      <c r="C2002" s="4">
        <v>618942386</v>
      </c>
      <c r="D2002" s="5">
        <v>-0.58644969296317895</v>
      </c>
      <c r="E2002" s="7">
        <v>0.82791183542559998</v>
      </c>
      <c r="F2002" s="6">
        <v>-0.167815217290122</v>
      </c>
      <c r="G2002" s="8">
        <v>0.23421498924650699</v>
      </c>
      <c r="H2002" s="5">
        <v>-0.62460728359232598</v>
      </c>
      <c r="I2002" s="7">
        <v>-3.2502636505453602</v>
      </c>
      <c r="J2002" s="6">
        <v>-1.1042563937738601</v>
      </c>
      <c r="K2002" s="8">
        <v>-3.8480930913119802</v>
      </c>
      <c r="L2002" s="6">
        <v>9.5835004790682792</v>
      </c>
      <c r="M2002" s="6">
        <v>9.4458029319983403</v>
      </c>
      <c r="N2002" s="6">
        <v>9.6923807080787601</v>
      </c>
      <c r="O2002" s="8">
        <v>4.6819334516889999</v>
      </c>
    </row>
    <row r="2003" spans="1:15" x14ac:dyDescent="0.25">
      <c r="A2003" t="s">
        <v>2799</v>
      </c>
      <c r="B2003" t="s">
        <v>393</v>
      </c>
      <c r="C2003" s="4">
        <v>619404619</v>
      </c>
      <c r="D2003" s="5">
        <v>-0.85093610474499703</v>
      </c>
      <c r="E2003" s="7">
        <v>-0.19134131257156001</v>
      </c>
      <c r="F2003" s="6">
        <v>-0.102458310857552</v>
      </c>
      <c r="G2003" s="8">
        <v>5.97759036133566E-2</v>
      </c>
      <c r="H2003" s="5">
        <v>-1.1082872328184701</v>
      </c>
      <c r="I2003" s="7">
        <v>-2.5126417219399002</v>
      </c>
      <c r="J2003" s="6">
        <v>-1.60985788170888</v>
      </c>
      <c r="K2003" s="8">
        <v>-3.4966523084990002</v>
      </c>
      <c r="L2003" s="6">
        <v>6.10644249931961</v>
      </c>
      <c r="M2003" s="6">
        <v>4.3925705456178896</v>
      </c>
      <c r="N2003" s="6">
        <v>5.9681593160028896</v>
      </c>
      <c r="O2003" s="8">
        <v>1.34128250529051</v>
      </c>
    </row>
    <row r="2004" spans="1:15" x14ac:dyDescent="0.25">
      <c r="A2004" t="s">
        <v>2800</v>
      </c>
      <c r="B2004" t="s">
        <v>2668</v>
      </c>
      <c r="C2004" s="4">
        <v>619483882</v>
      </c>
      <c r="D2004" s="5">
        <v>0.49498091640813602</v>
      </c>
      <c r="E2004" s="7">
        <v>0.28474247165830802</v>
      </c>
      <c r="F2004" s="6">
        <v>1.2398991519099199E-2</v>
      </c>
      <c r="G2004" s="8">
        <v>-3.0436518774490801E-2</v>
      </c>
      <c r="H2004" s="5">
        <v>-1.3272547072151799</v>
      </c>
      <c r="I2004" s="7">
        <v>-3.1718889099918099</v>
      </c>
      <c r="J2004" s="6">
        <v>-1.5392721542494401</v>
      </c>
      <c r="K2004" s="8">
        <v>-3.7881760394708999</v>
      </c>
      <c r="L2004" s="6">
        <v>8.8549990833642092</v>
      </c>
      <c r="M2004" s="6">
        <v>6.6932929474567802</v>
      </c>
      <c r="N2004" s="6">
        <v>6.7419656086270701</v>
      </c>
      <c r="O2004" s="8">
        <v>2.0997682217101299</v>
      </c>
    </row>
    <row r="2005" spans="1:15" x14ac:dyDescent="0.25">
      <c r="A2005" t="s">
        <v>2801</v>
      </c>
      <c r="B2005" t="s">
        <v>2802</v>
      </c>
      <c r="C2005" s="4">
        <v>630529246</v>
      </c>
      <c r="D2005" s="5">
        <v>0.45346874353026601</v>
      </c>
      <c r="E2005" s="7">
        <v>-0.33905163391971699</v>
      </c>
      <c r="F2005" s="6">
        <v>5.2357089650125102E-2</v>
      </c>
      <c r="G2005" s="8">
        <v>-0.115837515574788</v>
      </c>
      <c r="H2005" s="5">
        <v>-2.2116391796904402</v>
      </c>
      <c r="I2005" s="7">
        <v>-2.11519736307643</v>
      </c>
      <c r="J2005" s="6">
        <v>-1.31295301890336</v>
      </c>
      <c r="K2005" s="8">
        <v>-1.2396992459754801</v>
      </c>
      <c r="L2005" s="6">
        <v>4.8636977303600304</v>
      </c>
      <c r="M2005" s="6">
        <v>2.9166020001577402</v>
      </c>
      <c r="N2005" s="6">
        <v>1.7807075882305401</v>
      </c>
      <c r="O2005" s="8">
        <v>0.86131965691825096</v>
      </c>
    </row>
    <row r="2006" spans="1:15" x14ac:dyDescent="0.25">
      <c r="A2006" t="s">
        <v>2803</v>
      </c>
      <c r="B2006" t="s">
        <v>2804</v>
      </c>
      <c r="C2006" s="4">
        <v>633858539</v>
      </c>
      <c r="D2006" s="5">
        <v>0.87238309328584995</v>
      </c>
      <c r="E2006" s="7">
        <v>0.98137776786341402</v>
      </c>
      <c r="F2006" s="6">
        <v>-1.04003494692305E-2</v>
      </c>
      <c r="G2006" s="8">
        <v>8.52325688112574E-3</v>
      </c>
      <c r="H2006" s="5">
        <v>-0.47084532842653198</v>
      </c>
      <c r="I2006" s="7">
        <v>-2.9892843618642799</v>
      </c>
      <c r="J2006" s="6">
        <v>-1.6669671871878899</v>
      </c>
      <c r="K2006" s="8">
        <v>-5.0662788767952396</v>
      </c>
      <c r="L2006" s="6">
        <v>6.3911099777934703</v>
      </c>
      <c r="M2006" s="6">
        <v>4.1052203197035801</v>
      </c>
      <c r="N2006" s="6">
        <v>4.72652275778555</v>
      </c>
      <c r="O2006" s="8">
        <v>-0.408198396785797</v>
      </c>
    </row>
    <row r="2007" spans="1:15" x14ac:dyDescent="0.25">
      <c r="A2007" t="s">
        <v>2805</v>
      </c>
      <c r="B2007" t="s">
        <v>1114</v>
      </c>
      <c r="C2007" s="4">
        <v>642347723</v>
      </c>
      <c r="D2007" s="5">
        <v>-0.90868377138612</v>
      </c>
      <c r="E2007" s="7">
        <v>-0.32586874535983801</v>
      </c>
      <c r="F2007" s="6">
        <v>2.4247135922334E-2</v>
      </c>
      <c r="G2007" s="8">
        <v>0.21276197010877601</v>
      </c>
      <c r="H2007" s="5">
        <v>-0.98468895636879195</v>
      </c>
      <c r="I2007" s="7">
        <v>-2.5596815944960398</v>
      </c>
      <c r="J2007" s="6">
        <v>-0.168458465070805</v>
      </c>
      <c r="K2007" s="8">
        <v>-1.7742937553306199</v>
      </c>
      <c r="L2007" s="6">
        <v>3.03804213031925</v>
      </c>
      <c r="M2007" s="6">
        <v>2.7194785080134598</v>
      </c>
      <c r="N2007" s="6">
        <v>3.26193117613817</v>
      </c>
      <c r="O2007" s="8">
        <v>0.34743821683507897</v>
      </c>
    </row>
    <row r="2008" spans="1:15" x14ac:dyDescent="0.25">
      <c r="A2008" t="s">
        <v>2806</v>
      </c>
      <c r="B2008" t="s">
        <v>2807</v>
      </c>
      <c r="C2008" s="4">
        <v>646557386</v>
      </c>
      <c r="D2008" s="5">
        <v>0.69484341397266502</v>
      </c>
      <c r="E2008" s="7">
        <v>0.592487330070536</v>
      </c>
      <c r="F2008" s="6">
        <v>5.1160843522421597E-2</v>
      </c>
      <c r="G2008" s="8">
        <v>7.2836337172144494E-2</v>
      </c>
      <c r="H2008" s="5">
        <v>-0.376278820199893</v>
      </c>
      <c r="I2008" s="7">
        <v>-2.7894372853266098</v>
      </c>
      <c r="J2008" s="6">
        <v>-1.17695027360189</v>
      </c>
      <c r="K2008" s="8">
        <v>-4.2100276410249204</v>
      </c>
      <c r="L2008" s="6">
        <v>7.5768360194238804</v>
      </c>
      <c r="M2008" s="6">
        <v>4.9184745992838401</v>
      </c>
      <c r="N2008" s="6">
        <v>5.7958967131407997</v>
      </c>
      <c r="O2008" s="8">
        <v>0.88556437657852205</v>
      </c>
    </row>
    <row r="2009" spans="1:15" x14ac:dyDescent="0.25">
      <c r="A2009" t="s">
        <v>2808</v>
      </c>
      <c r="B2009" t="s">
        <v>379</v>
      </c>
      <c r="C2009" s="4">
        <v>660258402</v>
      </c>
      <c r="D2009" s="5">
        <v>-0.37150088612094501</v>
      </c>
      <c r="E2009" s="7">
        <v>-0.118376035384543</v>
      </c>
      <c r="F2009" s="6">
        <v>-1.31387883704411E-2</v>
      </c>
      <c r="G2009" s="8" t="s">
        <v>22</v>
      </c>
      <c r="H2009" s="5">
        <v>-0.230297433281419</v>
      </c>
      <c r="I2009" s="7">
        <v>-2.6149097661738501</v>
      </c>
      <c r="J2009" s="6">
        <v>-1.5596691368890401</v>
      </c>
      <c r="K2009" s="8">
        <v>-4.2015674350190304</v>
      </c>
      <c r="L2009" s="6">
        <v>7.1543885865669896</v>
      </c>
      <c r="M2009" s="6">
        <v>5.9166971456967197</v>
      </c>
      <c r="N2009" s="6">
        <v>9.0428376179474892</v>
      </c>
      <c r="O2009" s="8">
        <v>1.94882694204489</v>
      </c>
    </row>
    <row r="2010" spans="1:15" x14ac:dyDescent="0.25">
      <c r="A2010" t="s">
        <v>2809</v>
      </c>
      <c r="B2010" t="s">
        <v>2810</v>
      </c>
      <c r="C2010" s="4">
        <v>663800085</v>
      </c>
      <c r="D2010" s="5">
        <v>-1.1163032473727299</v>
      </c>
      <c r="E2010" s="7">
        <v>-0.77168483581924996</v>
      </c>
      <c r="F2010" s="6">
        <v>-3.5759917088047301E-2</v>
      </c>
      <c r="G2010" s="8">
        <v>2.3430900896737002E-2</v>
      </c>
      <c r="H2010" s="5">
        <v>-1.4386746612488901</v>
      </c>
      <c r="I2010" s="7">
        <v>-3.9365938351713701</v>
      </c>
      <c r="J2010" s="6">
        <v>-1.1185418120924799</v>
      </c>
      <c r="K2010" s="8">
        <v>-3.69788310210473</v>
      </c>
      <c r="L2010" s="6">
        <v>3.3245606456494201</v>
      </c>
      <c r="M2010" s="6">
        <v>2.36782568405006</v>
      </c>
      <c r="N2010" s="6">
        <v>3.5186043866488301</v>
      </c>
      <c r="O2010" s="8">
        <v>-0.38474883039144497</v>
      </c>
    </row>
    <row r="2011" spans="1:15" x14ac:dyDescent="0.25">
      <c r="A2011" t="s">
        <v>2811</v>
      </c>
      <c r="B2011" t="s">
        <v>2812</v>
      </c>
      <c r="C2011" s="4">
        <v>677335939</v>
      </c>
      <c r="D2011" s="5">
        <v>0.36966214496522598</v>
      </c>
      <c r="E2011" s="7">
        <v>-0.58674505915728303</v>
      </c>
      <c r="F2011" s="6">
        <v>7.21351032872109E-2</v>
      </c>
      <c r="G2011" s="8">
        <v>-8.5074747988718794E-2</v>
      </c>
      <c r="H2011" s="5">
        <v>1.0352872384757299</v>
      </c>
      <c r="I2011" s="7">
        <v>3.3768467404557398</v>
      </c>
      <c r="J2011" s="6">
        <v>-4.6080719652483199E-2</v>
      </c>
      <c r="K2011" s="8">
        <v>1.2067790937391201</v>
      </c>
      <c r="L2011" s="6">
        <v>-1.2626202022267601</v>
      </c>
      <c r="M2011" s="6">
        <v>-2.4427081585041202</v>
      </c>
      <c r="N2011" s="6">
        <v>0.66105894459400205</v>
      </c>
      <c r="O2011" s="8">
        <v>1.65679900288013</v>
      </c>
    </row>
    <row r="2012" spans="1:15" x14ac:dyDescent="0.25">
      <c r="A2012" t="s">
        <v>2813</v>
      </c>
      <c r="B2012" t="s">
        <v>181</v>
      </c>
      <c r="C2012" s="4">
        <v>687015368</v>
      </c>
      <c r="D2012" s="5">
        <v>4.3584674115267903E-2</v>
      </c>
      <c r="E2012" s="7">
        <v>-0.28167182493752102</v>
      </c>
      <c r="F2012" s="6">
        <v>2.3112517400401E-2</v>
      </c>
      <c r="G2012" s="8">
        <v>-9.7145159227855896E-2</v>
      </c>
      <c r="H2012" s="5">
        <v>0.41872242286571498</v>
      </c>
      <c r="I2012" s="7">
        <v>-2.4571026173586801</v>
      </c>
      <c r="J2012" s="6">
        <v>-0.94529859751898504</v>
      </c>
      <c r="K2012" s="8">
        <v>-4.0040426332529897</v>
      </c>
      <c r="L2012" s="6">
        <v>5.0995819517937004</v>
      </c>
      <c r="M2012" s="6">
        <v>3.9425134024244302</v>
      </c>
      <c r="N2012" s="6">
        <v>5.5352378219929603</v>
      </c>
      <c r="O2012" s="8">
        <v>1.49873128700979</v>
      </c>
    </row>
    <row r="2013" spans="1:15" x14ac:dyDescent="0.25">
      <c r="A2013" t="s">
        <v>2814</v>
      </c>
      <c r="B2013" t="s">
        <v>32</v>
      </c>
      <c r="C2013" s="4">
        <v>687954819</v>
      </c>
      <c r="D2013" s="5">
        <v>-1.45414326375581</v>
      </c>
      <c r="E2013" s="7">
        <v>-0.89624631495334905</v>
      </c>
      <c r="F2013" s="6">
        <v>-3.0076623425929198E-2</v>
      </c>
      <c r="G2013" s="8">
        <v>-1.8660786670839601E-2</v>
      </c>
      <c r="H2013" s="5">
        <v>-1.78857161542992</v>
      </c>
      <c r="I2013" s="7">
        <v>-3.27121459082232</v>
      </c>
      <c r="J2013" s="6">
        <v>0.543994165642808</v>
      </c>
      <c r="K2013" s="8">
        <v>-0.57373860710285096</v>
      </c>
      <c r="L2013" s="6">
        <v>4.0710907978059003</v>
      </c>
      <c r="M2013" s="6">
        <v>5.19485926526343</v>
      </c>
      <c r="N2013" s="6">
        <v>5.1217292200880404</v>
      </c>
      <c r="O2013" s="8">
        <v>3.1572130729552499</v>
      </c>
    </row>
    <row r="2014" spans="1:15" x14ac:dyDescent="0.25">
      <c r="A2014" t="s">
        <v>2815</v>
      </c>
      <c r="B2014" t="s">
        <v>632</v>
      </c>
      <c r="C2014" s="4">
        <v>692489262</v>
      </c>
      <c r="D2014" s="5">
        <v>-2.9892924790817601E-3</v>
      </c>
      <c r="E2014" s="7">
        <v>0.120789223967723</v>
      </c>
      <c r="F2014" s="6">
        <v>6.6247675796773302E-4</v>
      </c>
      <c r="G2014" s="8">
        <v>2.0075759422075599E-2</v>
      </c>
      <c r="H2014" s="5">
        <v>-1.23829443126276</v>
      </c>
      <c r="I2014" s="7">
        <v>-3.3302701524182399</v>
      </c>
      <c r="J2014" s="6">
        <v>-1.16145212226735</v>
      </c>
      <c r="K2014" s="8">
        <v>-3.5631940050702502</v>
      </c>
      <c r="L2014" s="6">
        <v>11.2808887449258</v>
      </c>
      <c r="M2014" s="6">
        <v>9.4633726843062504</v>
      </c>
      <c r="N2014" s="6">
        <v>9.9396298836291006</v>
      </c>
      <c r="O2014" s="8">
        <v>3.0476748174732902</v>
      </c>
    </row>
    <row r="2015" spans="1:15" x14ac:dyDescent="0.25">
      <c r="A2015" t="s">
        <v>2816</v>
      </c>
      <c r="B2015" t="s">
        <v>2817</v>
      </c>
      <c r="C2015" s="4">
        <v>694115777</v>
      </c>
      <c r="D2015" s="5">
        <v>0.166636835535136</v>
      </c>
      <c r="E2015" s="7">
        <v>-2.9212358382485499E-2</v>
      </c>
      <c r="F2015" s="6">
        <v>0.112854680270599</v>
      </c>
      <c r="G2015" s="8">
        <v>9.6477091987293706E-2</v>
      </c>
      <c r="H2015" s="5">
        <v>2.0188863479577499</v>
      </c>
      <c r="I2015" s="7">
        <v>2.4138447263532399</v>
      </c>
      <c r="J2015" s="6">
        <v>0.87832739561355999</v>
      </c>
      <c r="K2015" s="8">
        <v>1.15323805206532</v>
      </c>
      <c r="L2015" s="6">
        <v>-4.0442413231818204</v>
      </c>
      <c r="M2015" s="6">
        <v>-2.6289019219087</v>
      </c>
      <c r="N2015" s="6">
        <v>-1.18045243657327</v>
      </c>
      <c r="O2015" s="8">
        <v>-0.20360995582556299</v>
      </c>
    </row>
    <row r="2016" spans="1:15" x14ac:dyDescent="0.25">
      <c r="A2016" t="s">
        <v>2818</v>
      </c>
      <c r="B2016" t="s">
        <v>2683</v>
      </c>
      <c r="C2016" s="4">
        <v>703298275</v>
      </c>
      <c r="D2016" s="5">
        <v>-0.34383787847713299</v>
      </c>
      <c r="E2016" s="7">
        <v>-0.30539454116501902</v>
      </c>
      <c r="F2016" s="6">
        <v>-1.5137627808313301E-2</v>
      </c>
      <c r="G2016" s="8">
        <v>-2.1853323283763E-2</v>
      </c>
      <c r="H2016" s="5">
        <v>-1.2904553192508901</v>
      </c>
      <c r="I2016" s="7">
        <v>-4.1256101979088102</v>
      </c>
      <c r="J2016" s="6">
        <v>9.69655966253683E-2</v>
      </c>
      <c r="K2016" s="8" t="s">
        <v>22</v>
      </c>
      <c r="L2016" s="6">
        <v>2.0890711131843198</v>
      </c>
      <c r="M2016" s="6">
        <v>2.88641464336576</v>
      </c>
      <c r="N2016" s="6">
        <v>-0.63552495917442398</v>
      </c>
      <c r="O2016" s="8" t="s">
        <v>22</v>
      </c>
    </row>
    <row r="2017" spans="1:15" x14ac:dyDescent="0.25">
      <c r="A2017" t="s">
        <v>2819</v>
      </c>
      <c r="B2017" t="s">
        <v>778</v>
      </c>
      <c r="C2017" s="4">
        <v>704788513</v>
      </c>
      <c r="D2017" s="5">
        <v>-1.11429457702963</v>
      </c>
      <c r="E2017" s="7">
        <v>-0.65156393836106896</v>
      </c>
      <c r="F2017" s="6">
        <v>-9.0753285719862103E-2</v>
      </c>
      <c r="G2017" s="8">
        <v>9.3395113610176203E-3</v>
      </c>
      <c r="H2017" s="5">
        <v>-0.92208606951737204</v>
      </c>
      <c r="I2017" s="7">
        <v>-2.0941562550220998</v>
      </c>
      <c r="J2017" s="6">
        <v>-0.456697373319362</v>
      </c>
      <c r="K2017" s="8">
        <v>-1.65962220181114</v>
      </c>
      <c r="L2017" s="6">
        <v>1.8651111252374599</v>
      </c>
      <c r="M2017" s="6">
        <v>2.0105451121623701</v>
      </c>
      <c r="N2017" s="6">
        <v>2.6080299417291402</v>
      </c>
      <c r="O2017" s="8">
        <v>0.61614271245565599</v>
      </c>
    </row>
    <row r="2018" spans="1:15" x14ac:dyDescent="0.25">
      <c r="A2018" t="s">
        <v>2820</v>
      </c>
      <c r="B2018" t="s">
        <v>184</v>
      </c>
      <c r="C2018" s="4">
        <v>705155097</v>
      </c>
      <c r="D2018" s="5">
        <v>0.29452970372068898</v>
      </c>
      <c r="E2018" s="7">
        <v>4.3340050169159303E-2</v>
      </c>
      <c r="F2018" s="6">
        <v>1.04825922888248E-2</v>
      </c>
      <c r="G2018" s="8">
        <v>-1.2472788017999E-2</v>
      </c>
      <c r="H2018" s="5">
        <v>-0.330004905359012</v>
      </c>
      <c r="I2018" s="7">
        <v>-4.63017513329675</v>
      </c>
      <c r="J2018" s="6">
        <v>-0.776658613716387</v>
      </c>
      <c r="K2018" s="8">
        <v>-6.2061348659908804</v>
      </c>
      <c r="L2018" s="6">
        <v>7.6270718352712601</v>
      </c>
      <c r="M2018" s="6">
        <v>5.3115604681983397</v>
      </c>
      <c r="N2018" s="6">
        <v>5.9170081497541798</v>
      </c>
      <c r="O2018" s="8">
        <v>-9.5484164462484006E-2</v>
      </c>
    </row>
    <row r="2019" spans="1:15" x14ac:dyDescent="0.25">
      <c r="A2019" t="s">
        <v>2821</v>
      </c>
      <c r="B2019" t="s">
        <v>2822</v>
      </c>
      <c r="C2019" s="4">
        <v>705643434</v>
      </c>
      <c r="D2019" s="5">
        <v>0.82528511301008201</v>
      </c>
      <c r="E2019" s="7">
        <v>1.52964637031926</v>
      </c>
      <c r="F2019" s="6">
        <v>-6.0711588982716697E-2</v>
      </c>
      <c r="G2019" s="8">
        <v>-5.6654200557503497E-2</v>
      </c>
      <c r="H2019" s="5">
        <v>1.50177818795509</v>
      </c>
      <c r="I2019" s="7">
        <v>3.7229177217250702</v>
      </c>
      <c r="J2019" s="6" t="s">
        <v>22</v>
      </c>
      <c r="K2019" s="8">
        <v>-0.124176282236882</v>
      </c>
      <c r="L2019" s="6">
        <v>-1.2455424255032199</v>
      </c>
      <c r="M2019" s="6" t="s">
        <v>22</v>
      </c>
      <c r="N2019" s="6">
        <v>0.36827416945956898</v>
      </c>
      <c r="O2019" s="8">
        <v>0.39871015217834699</v>
      </c>
    </row>
    <row r="2020" spans="1:15" x14ac:dyDescent="0.25">
      <c r="A2020" t="s">
        <v>2823</v>
      </c>
      <c r="B2020" t="s">
        <v>2824</v>
      </c>
      <c r="C2020" s="4">
        <v>712386089</v>
      </c>
      <c r="D2020" s="5">
        <v>-1.4009441284900499</v>
      </c>
      <c r="E2020" s="7">
        <v>-0.54877669046866895</v>
      </c>
      <c r="F2020" s="6">
        <v>-2.1813792107111901E-2</v>
      </c>
      <c r="G2020" s="8">
        <v>8.9144456576073797E-2</v>
      </c>
      <c r="H2020" s="5">
        <v>-1.8833910042395099</v>
      </c>
      <c r="I2020" s="7">
        <v>-3.0379032799414398</v>
      </c>
      <c r="J2020" s="6">
        <v>-0.68141687928618899</v>
      </c>
      <c r="K2020" s="8">
        <v>-1.75567013828193</v>
      </c>
      <c r="L2020" s="6">
        <v>3.7269907104073301</v>
      </c>
      <c r="M2020" s="6">
        <v>3.2383200550724802</v>
      </c>
      <c r="N2020" s="6">
        <v>5.0530677282428602</v>
      </c>
      <c r="O2020" s="8">
        <v>0.84762101607200502</v>
      </c>
    </row>
    <row r="2021" spans="1:15" x14ac:dyDescent="0.25">
      <c r="A2021" t="s">
        <v>2825</v>
      </c>
      <c r="B2021" t="s">
        <v>2826</v>
      </c>
      <c r="C2021" s="4">
        <v>716973511</v>
      </c>
      <c r="D2021" s="5">
        <v>-1.0347680432322499</v>
      </c>
      <c r="E2021" s="7">
        <v>-0.91130759141112105</v>
      </c>
      <c r="F2021" s="6">
        <v>-4.3809699914135997E-2</v>
      </c>
      <c r="G2021" s="8">
        <v>-1.8512435746116999E-2</v>
      </c>
      <c r="H2021" s="5">
        <v>-0.65281074381863002</v>
      </c>
      <c r="I2021" s="7">
        <v>-2.29717229959713</v>
      </c>
      <c r="J2021" s="6">
        <v>5.0420551071791497E-2</v>
      </c>
      <c r="K2021" s="8">
        <v>-1.4635760291128901</v>
      </c>
      <c r="L2021" s="6">
        <v>1.22574131252392</v>
      </c>
      <c r="M2021" s="6">
        <v>1.6198699505009599</v>
      </c>
      <c r="N2021" s="6">
        <v>2.0464644066354301</v>
      </c>
      <c r="O2021" s="8">
        <v>0.45801757444213897</v>
      </c>
    </row>
    <row r="2022" spans="1:15" x14ac:dyDescent="0.25">
      <c r="A2022" t="s">
        <v>2827</v>
      </c>
      <c r="B2022" t="s">
        <v>2828</v>
      </c>
      <c r="C2022" s="4">
        <v>717137078</v>
      </c>
      <c r="D2022" s="5">
        <v>-1.2757536962376901</v>
      </c>
      <c r="E2022" s="7">
        <v>-1.4739571702716101</v>
      </c>
      <c r="F2022" s="6">
        <v>5.3172753628125499E-2</v>
      </c>
      <c r="G2022" s="8">
        <v>3.3426443328744303E-2</v>
      </c>
      <c r="H2022" s="5">
        <v>-1.8512941807376599</v>
      </c>
      <c r="I2022" s="7">
        <v>-3.7125844757014801</v>
      </c>
      <c r="J2022" s="6">
        <v>-0.16362678481338699</v>
      </c>
      <c r="K2022" s="8" t="s">
        <v>22</v>
      </c>
      <c r="L2022" s="6">
        <v>0.75749454205723299</v>
      </c>
      <c r="M2022" s="6">
        <v>-6.6995258441114999E-3</v>
      </c>
      <c r="N2022" s="6" t="s">
        <v>22</v>
      </c>
      <c r="O2022" s="8">
        <v>-0.32180442833447198</v>
      </c>
    </row>
    <row r="2023" spans="1:15" x14ac:dyDescent="0.25">
      <c r="A2023" t="s">
        <v>2829</v>
      </c>
      <c r="B2023" t="s">
        <v>1082</v>
      </c>
      <c r="C2023" s="4">
        <v>718375911</v>
      </c>
      <c r="D2023" s="5">
        <v>-0.95344495564758502</v>
      </c>
      <c r="E2023" s="7">
        <v>-0.77630215991280704</v>
      </c>
      <c r="F2023" s="6">
        <v>7.3586460158297201E-2</v>
      </c>
      <c r="G2023" s="8">
        <v>0.15606700128697101</v>
      </c>
      <c r="H2023" s="5">
        <v>-1.16303745687764</v>
      </c>
      <c r="I2023" s="7">
        <v>-2.0652295476189302</v>
      </c>
      <c r="J2023" s="6">
        <v>-1.2579244052807901</v>
      </c>
      <c r="K2023" s="8">
        <v>-2.24007018877793</v>
      </c>
      <c r="L2023" s="6">
        <v>2.93340464411631</v>
      </c>
      <c r="M2023" s="6">
        <v>1.32850685793738</v>
      </c>
      <c r="N2023" s="6">
        <v>2.8146658985267399</v>
      </c>
      <c r="O2023" s="8">
        <v>5.0386824158066099E-2</v>
      </c>
    </row>
    <row r="2024" spans="1:15" x14ac:dyDescent="0.25">
      <c r="A2024" t="s">
        <v>2830</v>
      </c>
      <c r="B2024" t="s">
        <v>2564</v>
      </c>
      <c r="C2024" s="4">
        <v>3445034</v>
      </c>
      <c r="D2024" s="5">
        <v>0.188294991827373</v>
      </c>
      <c r="E2024" s="7">
        <v>0.120054415945507</v>
      </c>
      <c r="F2024" s="6">
        <v>1.1793912092026499E-2</v>
      </c>
      <c r="G2024" s="8">
        <v>8.3341109538148002E-3</v>
      </c>
      <c r="H2024" s="5">
        <v>-1.55988569133461</v>
      </c>
      <c r="I2024" s="7">
        <v>-3.7769233066564398</v>
      </c>
      <c r="J2024" s="6">
        <v>-0.80871408959231506</v>
      </c>
      <c r="K2024" s="8">
        <v>-3.4091671592060901</v>
      </c>
      <c r="L2024" s="6">
        <v>7.1094832645423702</v>
      </c>
      <c r="M2024" s="6">
        <v>3.97108289452449</v>
      </c>
      <c r="N2024" s="6">
        <v>2.9210343493554398</v>
      </c>
      <c r="O2024" s="8">
        <v>-0.25615584118271501</v>
      </c>
    </row>
    <row r="2025" spans="1:15" x14ac:dyDescent="0.25">
      <c r="A2025" t="s">
        <v>2831</v>
      </c>
      <c r="B2025" t="e">
        <v>#N/A</v>
      </c>
      <c r="C2025" s="4">
        <v>6824143</v>
      </c>
      <c r="D2025" s="5">
        <v>-1.5791450249183401</v>
      </c>
      <c r="E2025" s="7">
        <v>-1.6187178088229599</v>
      </c>
      <c r="F2025" s="6">
        <v>-5.5461212562172402E-2</v>
      </c>
      <c r="G2025" s="8">
        <v>-7.1485580114622596E-2</v>
      </c>
      <c r="H2025" s="5">
        <v>-3.8747517607229498</v>
      </c>
      <c r="I2025" s="7">
        <v>-3.9987804944384302</v>
      </c>
      <c r="J2025" s="6">
        <v>-0.94181626226750403</v>
      </c>
      <c r="K2025" s="8">
        <v>0.47293944605710497</v>
      </c>
      <c r="L2025" s="6">
        <v>1.47744354742202</v>
      </c>
      <c r="M2025" s="6">
        <v>0.71329827082288699</v>
      </c>
      <c r="N2025" s="6">
        <v>-2.76872311514665</v>
      </c>
      <c r="O2025" s="8">
        <v>-0.377937429463996</v>
      </c>
    </row>
    <row r="2026" spans="1:15" x14ac:dyDescent="0.25">
      <c r="A2026" t="s">
        <v>2832</v>
      </c>
      <c r="B2026" t="s">
        <v>159</v>
      </c>
      <c r="C2026" s="4">
        <v>8347338</v>
      </c>
      <c r="D2026" s="5">
        <v>0.369427101406059</v>
      </c>
      <c r="E2026" s="7">
        <v>0.35881839112313801</v>
      </c>
      <c r="F2026" s="6">
        <v>5.9995170571680698E-4</v>
      </c>
      <c r="G2026" s="8">
        <v>8.4173687780504901E-3</v>
      </c>
      <c r="H2026" s="5">
        <v>-0.62058063820701004</v>
      </c>
      <c r="I2026" s="7">
        <v>-4.6233160142312997</v>
      </c>
      <c r="J2026" s="6">
        <v>-1.47699090205975</v>
      </c>
      <c r="K2026" s="8">
        <v>-5.8699427526358496</v>
      </c>
      <c r="L2026" s="6">
        <v>13.1084072536243</v>
      </c>
      <c r="M2026" s="6">
        <v>10.949578239968901</v>
      </c>
      <c r="N2026" s="6">
        <v>10.960173049935699</v>
      </c>
      <c r="O2026" s="8">
        <v>3.9427384016175102</v>
      </c>
    </row>
    <row r="2027" spans="1:15" x14ac:dyDescent="0.25">
      <c r="A2027" t="s">
        <v>2833</v>
      </c>
      <c r="B2027" t="s">
        <v>1745</v>
      </c>
      <c r="C2027" s="4">
        <v>9972765</v>
      </c>
      <c r="D2027" s="5">
        <v>-1.07175074533126</v>
      </c>
      <c r="E2027" s="7">
        <v>-0.666253144724548</v>
      </c>
      <c r="F2027" s="6">
        <v>-5.6062128915369498E-2</v>
      </c>
      <c r="G2027" s="8">
        <v>-1.30085567442705E-2</v>
      </c>
      <c r="H2027" s="5">
        <v>-0.191149857071784</v>
      </c>
      <c r="I2027" s="7">
        <v>-3.17256723465752</v>
      </c>
      <c r="J2027" s="6">
        <v>0.58590795027028797</v>
      </c>
      <c r="K2027" s="8">
        <v>-2.3129466980784601</v>
      </c>
      <c r="L2027" s="6">
        <v>2.2369824647524199</v>
      </c>
      <c r="M2027" s="6">
        <v>4.3255389373837403</v>
      </c>
      <c r="N2027" s="6">
        <v>5.2904489576503</v>
      </c>
      <c r="O2027" s="8">
        <v>1.9785486259387499</v>
      </c>
    </row>
    <row r="2028" spans="1:15" x14ac:dyDescent="0.25">
      <c r="A2028" t="s">
        <v>2834</v>
      </c>
      <c r="B2028" t="s">
        <v>1058</v>
      </c>
      <c r="C2028" s="4">
        <v>10042972</v>
      </c>
      <c r="D2028" s="5">
        <v>0.30259267488452901</v>
      </c>
      <c r="E2028" s="7">
        <v>0.58508708850465496</v>
      </c>
      <c r="F2028" s="6">
        <v>-3.0104109037694199E-2</v>
      </c>
      <c r="G2028" s="8">
        <v>4.79417234204252E-2</v>
      </c>
      <c r="H2028" s="5">
        <v>1.67497104615478</v>
      </c>
      <c r="I2028" s="7">
        <v>2.32881917911017</v>
      </c>
      <c r="J2028" s="6">
        <v>-0.14990584898015</v>
      </c>
      <c r="K2028" s="8">
        <v>4.0769248786395401E-2</v>
      </c>
      <c r="L2028" s="6">
        <v>-1.4138070169864401</v>
      </c>
      <c r="M2028" s="6">
        <v>-1.49180365700162</v>
      </c>
      <c r="N2028" s="6">
        <v>0.38172528997567501</v>
      </c>
      <c r="O2028" s="8">
        <v>9.1426154956722294E-2</v>
      </c>
    </row>
    <row r="2029" spans="1:15" x14ac:dyDescent="0.25">
      <c r="A2029" t="s">
        <v>2835</v>
      </c>
      <c r="B2029" t="s">
        <v>794</v>
      </c>
      <c r="C2029" s="4">
        <v>13974910</v>
      </c>
      <c r="D2029" s="5">
        <v>-0.91347459024901601</v>
      </c>
      <c r="E2029" s="7">
        <v>0.118944363585629</v>
      </c>
      <c r="F2029" s="6">
        <v>-5.3970955265058899E-2</v>
      </c>
      <c r="G2029" s="8">
        <v>6.43602638103494E-2</v>
      </c>
      <c r="H2029" s="5">
        <v>-0.206292618453638</v>
      </c>
      <c r="I2029" s="7">
        <v>-3.10408361025334</v>
      </c>
      <c r="J2029" s="6">
        <v>-1.0728675935488801</v>
      </c>
      <c r="K2029" s="8">
        <v>-4.1104664632596801</v>
      </c>
      <c r="L2029" s="6">
        <v>7.2112273767856196</v>
      </c>
      <c r="M2029" s="6">
        <v>9.3620035165015398</v>
      </c>
      <c r="N2029" s="6">
        <v>10.8360850101311</v>
      </c>
      <c r="O2029" s="8">
        <v>5.6328213060020502</v>
      </c>
    </row>
    <row r="2030" spans="1:15" x14ac:dyDescent="0.25">
      <c r="A2030" t="s">
        <v>2836</v>
      </c>
      <c r="B2030" t="s">
        <v>760</v>
      </c>
      <c r="C2030" s="4">
        <v>21987248</v>
      </c>
      <c r="D2030" s="5">
        <v>-1.0736910081176001</v>
      </c>
      <c r="E2030" s="7">
        <v>-1.0517406870217101</v>
      </c>
      <c r="F2030" s="6">
        <v>3.7837835441612198E-2</v>
      </c>
      <c r="G2030" s="8">
        <v>1.3179663755653499E-2</v>
      </c>
      <c r="H2030" s="5">
        <v>-1.74963712721273</v>
      </c>
      <c r="I2030" s="7">
        <v>-2.5631984213122401</v>
      </c>
      <c r="J2030" s="6">
        <v>-0.64060057864214903</v>
      </c>
      <c r="K2030" s="8">
        <v>-1.40253664182422</v>
      </c>
      <c r="L2030" s="6">
        <v>1.3721159096566</v>
      </c>
      <c r="M2030" s="6">
        <v>0.56865150257542696</v>
      </c>
      <c r="N2030" s="6">
        <v>0.68516128856483605</v>
      </c>
      <c r="O2030" s="8">
        <v>-0.62330726630222999</v>
      </c>
    </row>
    <row r="2031" spans="1:15" x14ac:dyDescent="0.25">
      <c r="A2031" t="s">
        <v>2837</v>
      </c>
      <c r="B2031" t="s">
        <v>39</v>
      </c>
      <c r="C2031" s="4">
        <v>27056835</v>
      </c>
      <c r="D2031" s="5">
        <v>0.46474069905045001</v>
      </c>
      <c r="E2031" s="7">
        <v>0.85604226589544596</v>
      </c>
      <c r="F2031" s="6">
        <v>2.69637189477352E-2</v>
      </c>
      <c r="G2031" s="8">
        <v>0.16400035829971299</v>
      </c>
      <c r="H2031" s="5">
        <v>-1.0833059566447201</v>
      </c>
      <c r="I2031" s="7">
        <v>-3.06722572166316</v>
      </c>
      <c r="J2031" s="6">
        <v>-1.02258693445289</v>
      </c>
      <c r="K2031" s="8">
        <v>-3.4358594466067198</v>
      </c>
      <c r="L2031" s="6">
        <v>9.0774089694707207</v>
      </c>
      <c r="M2031" s="6">
        <v>7.01542121542243</v>
      </c>
      <c r="N2031" s="6">
        <v>6.9953423220924904</v>
      </c>
      <c r="O2031" s="8">
        <v>1.79879876984735</v>
      </c>
    </row>
    <row r="2032" spans="1:15" x14ac:dyDescent="0.25">
      <c r="A2032" t="s">
        <v>2838</v>
      </c>
      <c r="B2032" t="s">
        <v>957</v>
      </c>
      <c r="C2032" s="4">
        <v>27819143</v>
      </c>
      <c r="D2032" s="5">
        <v>0.50531077459808404</v>
      </c>
      <c r="E2032" s="7">
        <v>-0.55183854975118796</v>
      </c>
      <c r="F2032" s="6">
        <v>0.10527468911714601</v>
      </c>
      <c r="G2032" s="8">
        <v>-0.19958823168248499</v>
      </c>
      <c r="H2032" s="5">
        <v>-0.97082917682890701</v>
      </c>
      <c r="I2032" s="7">
        <v>-2.7120824493503002</v>
      </c>
      <c r="J2032" s="6">
        <v>-0.95514492127700001</v>
      </c>
      <c r="K2032" s="8">
        <v>-2.7882868781519501</v>
      </c>
      <c r="L2032" s="6">
        <v>7.0212866265854803</v>
      </c>
      <c r="M2032" s="6">
        <v>5.4289350690802598</v>
      </c>
      <c r="N2032" s="6">
        <v>5.3890903845718103</v>
      </c>
      <c r="O2032" s="8">
        <v>2.7823184847015301</v>
      </c>
    </row>
    <row r="2033" spans="1:15" x14ac:dyDescent="0.25">
      <c r="A2033" t="s">
        <v>2839</v>
      </c>
      <c r="B2033" t="s">
        <v>2840</v>
      </c>
      <c r="C2033" s="4">
        <v>28628512</v>
      </c>
      <c r="D2033" s="5">
        <v>0.70701626140608997</v>
      </c>
      <c r="E2033" s="7">
        <v>0.20079129486203001</v>
      </c>
      <c r="F2033" s="6">
        <v>-2.5251795889557199E-2</v>
      </c>
      <c r="G2033" s="8">
        <v>-0.18672716399307701</v>
      </c>
      <c r="H2033" s="5">
        <v>-0.84967036275569596</v>
      </c>
      <c r="I2033" s="7">
        <v>-2.5089220092208402</v>
      </c>
      <c r="J2033" s="6">
        <v>-1.24620421100528</v>
      </c>
      <c r="K2033" s="8">
        <v>-3.12443395552831</v>
      </c>
      <c r="L2033" s="6">
        <v>8.4619187803250302</v>
      </c>
      <c r="M2033" s="6">
        <v>7.0095983181135404</v>
      </c>
      <c r="N2033" s="6">
        <v>6.6760617330191199</v>
      </c>
      <c r="O2033" s="8">
        <v>2.82626613137773</v>
      </c>
    </row>
    <row r="2034" spans="1:15" x14ac:dyDescent="0.25">
      <c r="A2034" t="s">
        <v>2841</v>
      </c>
      <c r="B2034" t="s">
        <v>2842</v>
      </c>
      <c r="C2034" s="4">
        <v>28634628</v>
      </c>
      <c r="D2034" s="5">
        <v>0.78968787638330895</v>
      </c>
      <c r="E2034" s="7">
        <v>0.34490518376959101</v>
      </c>
      <c r="F2034" s="6">
        <v>2.8031488142820301E-2</v>
      </c>
      <c r="G2034" s="8">
        <v>-3.5184019523915297E-2</v>
      </c>
      <c r="H2034" s="5">
        <v>-1.01795034950547</v>
      </c>
      <c r="I2034" s="7">
        <v>-2.6283375732312999</v>
      </c>
      <c r="J2034" s="6">
        <v>-1.2325697126513899</v>
      </c>
      <c r="K2034" s="8">
        <v>-3.0661878134840799</v>
      </c>
      <c r="L2034" s="6">
        <v>11.860728684041201</v>
      </c>
      <c r="M2034" s="6">
        <v>9.4723907134478704</v>
      </c>
      <c r="N2034" s="6">
        <v>9.2134497739557197</v>
      </c>
      <c r="O2034" s="8">
        <v>3.9387946475795599</v>
      </c>
    </row>
    <row r="2035" spans="1:15" x14ac:dyDescent="0.25">
      <c r="A2035" t="s">
        <v>2843</v>
      </c>
      <c r="B2035" t="s">
        <v>55</v>
      </c>
      <c r="C2035" s="4">
        <v>32861735</v>
      </c>
      <c r="D2035" s="5">
        <v>-1.6507705077132699</v>
      </c>
      <c r="E2035" s="7">
        <v>-0.85751628643987199</v>
      </c>
      <c r="F2035" s="6">
        <v>-8.7917104488356004E-2</v>
      </c>
      <c r="G2035" s="8">
        <v>-1.6025357620396499E-2</v>
      </c>
      <c r="H2035" s="5">
        <v>-1.53662049824497</v>
      </c>
      <c r="I2035" s="7">
        <v>-4.0453394830701699</v>
      </c>
      <c r="J2035" s="6">
        <v>-1.51396854002249</v>
      </c>
      <c r="K2035" s="8">
        <v>-4.2293883003858896</v>
      </c>
      <c r="L2035" s="6">
        <v>7.26312547150276</v>
      </c>
      <c r="M2035" s="6">
        <v>6.6511100371009402</v>
      </c>
      <c r="N2035" s="6">
        <v>8.5195252810448192</v>
      </c>
      <c r="O2035" s="8">
        <v>3.6800699752726</v>
      </c>
    </row>
    <row r="2036" spans="1:15" x14ac:dyDescent="0.25">
      <c r="A2036" t="s">
        <v>2844</v>
      </c>
      <c r="B2036" t="s">
        <v>26</v>
      </c>
      <c r="C2036" s="4">
        <v>36780520</v>
      </c>
      <c r="D2036" s="5">
        <v>-0.171458140377553</v>
      </c>
      <c r="E2036" s="7">
        <v>0.27783050614407401</v>
      </c>
      <c r="F2036" s="6">
        <v>-8.2386161120102996E-2</v>
      </c>
      <c r="G2036" s="8">
        <v>-3.6570766760552403E-2</v>
      </c>
      <c r="H2036" s="5">
        <v>-1.78105493014511</v>
      </c>
      <c r="I2036" s="7">
        <v>-2.89813693347635</v>
      </c>
      <c r="J2036" s="6">
        <v>-0.75781341389703505</v>
      </c>
      <c r="K2036" s="8">
        <v>-1.86809802643449</v>
      </c>
      <c r="L2036" s="6">
        <v>4.7065460193920803</v>
      </c>
      <c r="M2036" s="6">
        <v>4.7112865929470003</v>
      </c>
      <c r="N2036" s="6">
        <v>3.0362475735344199</v>
      </c>
      <c r="O2036" s="8">
        <v>1.02676351985226</v>
      </c>
    </row>
    <row r="2037" spans="1:15" x14ac:dyDescent="0.25">
      <c r="A2037" t="s">
        <v>2845</v>
      </c>
      <c r="B2037" t="s">
        <v>2846</v>
      </c>
      <c r="C2037" s="4">
        <v>36814745</v>
      </c>
      <c r="D2037" s="5">
        <v>-6.9105201580156095E-2</v>
      </c>
      <c r="E2037" s="7">
        <v>-0.11344456584430899</v>
      </c>
      <c r="F2037" s="6">
        <v>5.5165428848334697E-2</v>
      </c>
      <c r="G2037" s="8">
        <v>2.6256367870498599E-2</v>
      </c>
      <c r="H2037" s="5">
        <v>-1.4651260387199501</v>
      </c>
      <c r="I2037" s="7">
        <v>-2.6141127786812199</v>
      </c>
      <c r="J2037" s="6">
        <v>-1.02384322495531</v>
      </c>
      <c r="K2037" s="8">
        <v>-2.2436111330801598</v>
      </c>
      <c r="L2037" s="6">
        <v>5.02119892486391</v>
      </c>
      <c r="M2037" s="6">
        <v>3.8665934366694001</v>
      </c>
      <c r="N2037" s="6">
        <v>3.6088800226345898</v>
      </c>
      <c r="O2037" s="8">
        <v>1.24470972184422</v>
      </c>
    </row>
    <row r="2038" spans="1:15" x14ac:dyDescent="0.25">
      <c r="A2038" t="s">
        <v>2847</v>
      </c>
      <c r="B2038" t="s">
        <v>1537</v>
      </c>
      <c r="C2038" s="4">
        <v>37902798</v>
      </c>
      <c r="D2038" s="5">
        <v>-2.9892924790817601E-3</v>
      </c>
      <c r="E2038" s="7">
        <v>7.3850590123137605E-2</v>
      </c>
      <c r="F2038" s="6">
        <v>6.8280111002956697E-4</v>
      </c>
      <c r="G2038" s="8">
        <v>1.2700204828573401E-2</v>
      </c>
      <c r="H2038" s="5">
        <v>-1.1844327974892599</v>
      </c>
      <c r="I2038" s="7">
        <v>-3.8825858343038999</v>
      </c>
      <c r="J2038" s="6">
        <v>-1.1463148291652701</v>
      </c>
      <c r="K2038" s="8">
        <v>-4.1983403134786403</v>
      </c>
      <c r="L2038" s="6">
        <v>10.8232591689278</v>
      </c>
      <c r="M2038" s="6">
        <v>9.0374279155569397</v>
      </c>
      <c r="N2038" s="6">
        <v>9.5358119661975493</v>
      </c>
      <c r="O2038" s="8">
        <v>3.3170462108777299</v>
      </c>
    </row>
    <row r="2039" spans="1:15" x14ac:dyDescent="0.25">
      <c r="A2039" t="s">
        <v>2848</v>
      </c>
      <c r="B2039" t="s">
        <v>2444</v>
      </c>
      <c r="C2039" s="4">
        <v>41232588</v>
      </c>
      <c r="D2039" s="5">
        <v>-0.29682165045708298</v>
      </c>
      <c r="E2039" s="7">
        <v>-0.16469692456461199</v>
      </c>
      <c r="F2039" s="6">
        <v>-2.6200531909573201E-2</v>
      </c>
      <c r="G2039" s="8">
        <v>3.7270326114358397E-2</v>
      </c>
      <c r="H2039" s="5">
        <v>-0.69318134560630995</v>
      </c>
      <c r="I2039" s="7">
        <v>-2.0289162524739699</v>
      </c>
      <c r="J2039" s="6">
        <v>-0.165868052493337</v>
      </c>
      <c r="K2039" s="8">
        <v>-1.5438207704567899</v>
      </c>
      <c r="L2039" s="6">
        <v>3.8651573729311699</v>
      </c>
      <c r="M2039" s="6">
        <v>3.7678742816572099</v>
      </c>
      <c r="N2039" s="6">
        <v>3.51248376874788</v>
      </c>
      <c r="O2039" s="8">
        <v>1.7545720811780501</v>
      </c>
    </row>
    <row r="2040" spans="1:15" x14ac:dyDescent="0.25">
      <c r="A2040" t="s">
        <v>2849</v>
      </c>
      <c r="B2040" t="s">
        <v>2850</v>
      </c>
      <c r="C2040" s="4">
        <v>47660442</v>
      </c>
      <c r="D2040" s="5">
        <v>-0.244169778461857</v>
      </c>
      <c r="E2040" s="7">
        <v>-0.31599347730319599</v>
      </c>
      <c r="F2040" s="6">
        <v>2.3409272873552999E-2</v>
      </c>
      <c r="G2040" s="8">
        <v>-1.6695633085720699E-2</v>
      </c>
      <c r="H2040" s="5">
        <v>-0.64982378248550698</v>
      </c>
      <c r="I2040" s="7">
        <v>-2.15761092821811</v>
      </c>
      <c r="J2040" s="6">
        <v>0.42994292271078799</v>
      </c>
      <c r="K2040" s="8">
        <v>-1.1006693333544599</v>
      </c>
      <c r="L2040" s="6">
        <v>1.5034559009127799</v>
      </c>
      <c r="M2040" s="6">
        <v>1.9151123998375501</v>
      </c>
      <c r="N2040" s="6">
        <v>1.1104391184627</v>
      </c>
      <c r="O2040" s="8">
        <v>2.79065633014147E-3</v>
      </c>
    </row>
    <row r="2041" spans="1:15" x14ac:dyDescent="0.25">
      <c r="A2041" t="s">
        <v>2851</v>
      </c>
      <c r="B2041" t="s">
        <v>168</v>
      </c>
      <c r="C2041" s="4">
        <v>50671903</v>
      </c>
      <c r="D2041" s="5">
        <v>0.98150156423550705</v>
      </c>
      <c r="E2041" s="7">
        <v>1.1187720248767801</v>
      </c>
      <c r="F2041" s="6">
        <v>-0.19816433740194001</v>
      </c>
      <c r="G2041" s="8">
        <v>-0.21368307296261499</v>
      </c>
      <c r="H2041" s="5">
        <v>-0.35916607902707898</v>
      </c>
      <c r="I2041" s="7">
        <v>-3.6276674184735298</v>
      </c>
      <c r="J2041" s="6">
        <v>-1.4537753707805801</v>
      </c>
      <c r="K2041" s="8">
        <v>-5.38268875232166</v>
      </c>
      <c r="L2041" s="6">
        <v>9.1337778716776601</v>
      </c>
      <c r="M2041" s="6">
        <v>7.8451760329529998</v>
      </c>
      <c r="N2041" s="6">
        <v>7.6875695444728196</v>
      </c>
      <c r="O2041" s="8">
        <v>2.0995042283435401</v>
      </c>
    </row>
    <row r="2042" spans="1:15" x14ac:dyDescent="0.25">
      <c r="A2042" t="s">
        <v>2852</v>
      </c>
      <c r="B2042" t="s">
        <v>45</v>
      </c>
      <c r="C2042" s="4">
        <v>58242433</v>
      </c>
      <c r="D2042" s="5">
        <v>-0.85641573781587699</v>
      </c>
      <c r="E2042" s="7">
        <v>-1.0067079088891799</v>
      </c>
      <c r="F2042" s="6">
        <v>-5.5389317341679803E-2</v>
      </c>
      <c r="G2042" s="8">
        <v>-0.123715356871475</v>
      </c>
      <c r="H2042" s="5">
        <v>-0.56851977980606305</v>
      </c>
      <c r="I2042" s="7">
        <v>-2.11592611727015</v>
      </c>
      <c r="J2042" s="6">
        <v>0.77317104178510698</v>
      </c>
      <c r="K2042" s="8">
        <v>-0.60144348900793598</v>
      </c>
      <c r="L2042" s="6">
        <v>-0.50141574119027199</v>
      </c>
      <c r="M2042" s="6">
        <v>0.61986882042433</v>
      </c>
      <c r="N2042" s="6">
        <v>-0.16099816671292699</v>
      </c>
      <c r="O2042" s="8">
        <v>-0.33460205126130799</v>
      </c>
    </row>
    <row r="2043" spans="1:15" x14ac:dyDescent="0.25">
      <c r="A2043" t="s">
        <v>2853</v>
      </c>
      <c r="B2043" t="s">
        <v>159</v>
      </c>
      <c r="C2043" s="4">
        <v>59087181</v>
      </c>
      <c r="D2043" s="5">
        <v>0.29452970372068898</v>
      </c>
      <c r="E2043" s="7">
        <v>0.41477012017124698</v>
      </c>
      <c r="F2043" s="6" t="s">
        <v>22</v>
      </c>
      <c r="G2043" s="8">
        <v>2.16778057855758E-2</v>
      </c>
      <c r="H2043" s="5">
        <v>-1.13922761858674</v>
      </c>
      <c r="I2043" s="7">
        <v>-5.68302086816837</v>
      </c>
      <c r="J2043" s="6">
        <v>-1.4933359609791199</v>
      </c>
      <c r="K2043" s="8">
        <v>-6.4793408129004204</v>
      </c>
      <c r="L2043" s="6">
        <v>12.026991713817001</v>
      </c>
      <c r="M2043" s="6">
        <v>10.637408808730299</v>
      </c>
      <c r="N2043" s="6">
        <v>9.5782676055284206</v>
      </c>
      <c r="O2043" s="8">
        <v>2.0761287735951299</v>
      </c>
    </row>
    <row r="2044" spans="1:15" x14ac:dyDescent="0.25">
      <c r="A2044" t="s">
        <v>2854</v>
      </c>
      <c r="B2044" t="s">
        <v>1193</v>
      </c>
      <c r="C2044" s="4">
        <v>71141231</v>
      </c>
      <c r="D2044" s="5">
        <v>-0.46666290299781699</v>
      </c>
      <c r="E2044" s="7">
        <v>-0.24529263821946701</v>
      </c>
      <c r="F2044" s="6">
        <v>-0.108584196633179</v>
      </c>
      <c r="G2044" s="8">
        <v>-6.5211310999418307E-2</v>
      </c>
      <c r="H2044" s="5">
        <v>-0.78189914447384901</v>
      </c>
      <c r="I2044" s="7">
        <v>-3.6984616478253698</v>
      </c>
      <c r="J2044" s="6">
        <v>-1.56342686230505</v>
      </c>
      <c r="K2044" s="8">
        <v>-4.8072301815774701</v>
      </c>
      <c r="L2044" s="6">
        <v>6.29325423340459</v>
      </c>
      <c r="M2044" s="6">
        <v>4.9312239952428403</v>
      </c>
      <c r="N2044" s="6">
        <v>6.0750389302781</v>
      </c>
      <c r="O2044" s="8">
        <v>1.23735435314081</v>
      </c>
    </row>
    <row r="2045" spans="1:15" x14ac:dyDescent="0.25">
      <c r="A2045" t="s">
        <v>2855</v>
      </c>
      <c r="B2045" t="s">
        <v>2856</v>
      </c>
      <c r="C2045" s="4">
        <v>79819154</v>
      </c>
      <c r="D2045" s="5">
        <v>8.8144667658870496E-2</v>
      </c>
      <c r="E2045" s="7">
        <v>0.14663590723443801</v>
      </c>
      <c r="F2045" s="6">
        <v>2.3832072114129198E-2</v>
      </c>
      <c r="G2045" s="8">
        <v>5.5593809506788598E-2</v>
      </c>
      <c r="H2045" s="5">
        <v>-7.2338876456085499E-2</v>
      </c>
      <c r="I2045" s="7">
        <v>-3.2016552168642001</v>
      </c>
      <c r="J2045" s="6">
        <v>-1.2563731496206001</v>
      </c>
      <c r="K2045" s="8">
        <v>-4.9063684961962597</v>
      </c>
      <c r="L2045" s="6">
        <v>7.8433019270407698</v>
      </c>
      <c r="M2045" s="6">
        <v>5.4065410302371202</v>
      </c>
      <c r="N2045" s="6">
        <v>7.5272285146029896</v>
      </c>
      <c r="O2045" s="8">
        <v>1.19674679534527</v>
      </c>
    </row>
    <row r="2046" spans="1:15" x14ac:dyDescent="0.25">
      <c r="A2046" t="s">
        <v>2857</v>
      </c>
      <c r="B2046" t="s">
        <v>1309</v>
      </c>
      <c r="C2046" s="4">
        <v>81670498</v>
      </c>
      <c r="D2046" s="5">
        <v>-2.9818797097021399E-2</v>
      </c>
      <c r="E2046" s="7">
        <v>0.93095390228909802</v>
      </c>
      <c r="F2046" s="6">
        <v>-9.5946183285798806E-2</v>
      </c>
      <c r="G2046" s="8">
        <v>0.17004126880640699</v>
      </c>
      <c r="H2046" s="5">
        <v>-0.85830533896981598</v>
      </c>
      <c r="I2046" s="7">
        <v>-2.56852092676632</v>
      </c>
      <c r="J2046" s="6">
        <v>-1.3992626112191</v>
      </c>
      <c r="K2046" s="8">
        <v>-3.2468017767872799</v>
      </c>
      <c r="L2046" s="6">
        <v>4.4670387681100898</v>
      </c>
      <c r="M2046" s="6">
        <v>3.6208640874984401</v>
      </c>
      <c r="N2046" s="6">
        <v>3.59343162110068</v>
      </c>
      <c r="O2046" s="8">
        <v>-0.248572621160944</v>
      </c>
    </row>
    <row r="2047" spans="1:15" x14ac:dyDescent="0.25">
      <c r="A2047" t="s">
        <v>2858</v>
      </c>
      <c r="B2047" t="s">
        <v>1309</v>
      </c>
      <c r="C2047" s="4">
        <v>81770697</v>
      </c>
      <c r="D2047" s="5">
        <v>-1.9770943871187399E-2</v>
      </c>
      <c r="E2047" s="7">
        <v>-0.25869871081422402</v>
      </c>
      <c r="F2047" s="6">
        <v>-4.7560826021780703E-2</v>
      </c>
      <c r="G2047" s="8">
        <v>-0.15073153819864901</v>
      </c>
      <c r="H2047" s="5">
        <v>-1.33810019088398</v>
      </c>
      <c r="I2047" s="7">
        <v>-3.9243028187239002</v>
      </c>
      <c r="J2047" s="6">
        <v>-1.12931505925703</v>
      </c>
      <c r="K2047" s="8">
        <v>-3.8549382274709201</v>
      </c>
      <c r="L2047" s="6">
        <v>5.2950250267534802</v>
      </c>
      <c r="M2047" s="6">
        <v>4.4088634493646097</v>
      </c>
      <c r="N2047" s="6">
        <v>3.96531611693305</v>
      </c>
      <c r="O2047" s="8">
        <v>0.59122312782025699</v>
      </c>
    </row>
    <row r="2048" spans="1:15" x14ac:dyDescent="0.25">
      <c r="A2048" t="s">
        <v>2859</v>
      </c>
      <c r="B2048" t="s">
        <v>55</v>
      </c>
      <c r="C2048" s="4">
        <v>83055829</v>
      </c>
      <c r="D2048" s="5">
        <v>-4.2885290871560802E-2</v>
      </c>
      <c r="E2048" s="7">
        <v>0.44662166282459997</v>
      </c>
      <c r="F2048" s="6">
        <v>-4.5993627626064203E-2</v>
      </c>
      <c r="G2048" s="8">
        <v>5.4957037612096103E-2</v>
      </c>
      <c r="H2048" s="5">
        <v>-1.2811562729701</v>
      </c>
      <c r="I2048" s="7">
        <v>-2.0519544229162698</v>
      </c>
      <c r="J2048" s="6">
        <v>-0.80066182778136297</v>
      </c>
      <c r="K2048" s="8">
        <v>-1.6203915776878699</v>
      </c>
      <c r="L2048" s="6">
        <v>4.4109739600182403</v>
      </c>
      <c r="M2048" s="6">
        <v>4.0269771390285198</v>
      </c>
      <c r="N2048" s="6">
        <v>3.18691435161054</v>
      </c>
      <c r="O2048" s="8">
        <v>1.06770084297848</v>
      </c>
    </row>
    <row r="2049" spans="1:15" x14ac:dyDescent="0.25">
      <c r="A2049" t="s">
        <v>2860</v>
      </c>
      <c r="B2049" t="s">
        <v>2611</v>
      </c>
      <c r="C2049" s="4">
        <v>86800294</v>
      </c>
      <c r="D2049" s="5">
        <v>1.48527149822075</v>
      </c>
      <c r="E2049" s="7">
        <v>0.55260694854079695</v>
      </c>
      <c r="F2049" s="6" t="s">
        <v>22</v>
      </c>
      <c r="G2049" s="8">
        <v>-0.109788865115728</v>
      </c>
      <c r="H2049" s="5">
        <v>1.8287791298314799</v>
      </c>
      <c r="I2049" s="7">
        <v>4.5012116248386498</v>
      </c>
      <c r="J2049" s="6">
        <v>-0.22793650301238799</v>
      </c>
      <c r="K2049" s="8">
        <v>0.87407307696232694</v>
      </c>
      <c r="L2049" s="6">
        <v>1.71053766558473</v>
      </c>
      <c r="M2049" s="6" t="s">
        <v>22</v>
      </c>
      <c r="N2049" s="6">
        <v>1.6995631383532099</v>
      </c>
      <c r="O2049" s="8">
        <v>1.9898497249321201</v>
      </c>
    </row>
    <row r="2050" spans="1:15" x14ac:dyDescent="0.25">
      <c r="A2050" t="s">
        <v>2861</v>
      </c>
      <c r="B2050" t="s">
        <v>55</v>
      </c>
      <c r="C2050" s="4">
        <v>89161306</v>
      </c>
      <c r="D2050" s="5">
        <v>-0.56194591064274502</v>
      </c>
      <c r="E2050" s="7">
        <v>6.7683652325853993E-2</v>
      </c>
      <c r="F2050" s="6">
        <v>-4.7155628916405699E-2</v>
      </c>
      <c r="G2050" s="8">
        <v>6.66835653458039E-2</v>
      </c>
      <c r="H2050" s="5">
        <v>-2.5702122343613101</v>
      </c>
      <c r="I2050" s="7">
        <v>-2.5040844439945</v>
      </c>
      <c r="J2050" s="6">
        <v>-1.40354418640086</v>
      </c>
      <c r="K2050" s="8">
        <v>-1.4391347507418699</v>
      </c>
      <c r="L2050" s="6">
        <v>4.0662559847206001</v>
      </c>
      <c r="M2050" s="6">
        <v>2.9006438892544701</v>
      </c>
      <c r="N2050" s="6">
        <v>2.1677936205797099</v>
      </c>
      <c r="O2050" s="8">
        <v>6.7465676551400094E-2</v>
      </c>
    </row>
    <row r="2051" spans="1:15" x14ac:dyDescent="0.25">
      <c r="A2051" t="s">
        <v>2862</v>
      </c>
      <c r="B2051" t="s">
        <v>694</v>
      </c>
      <c r="C2051" s="4">
        <v>98127697</v>
      </c>
      <c r="D2051" s="5">
        <v>0.499774613057066</v>
      </c>
      <c r="E2051" s="7">
        <v>0.50816986264744901</v>
      </c>
      <c r="F2051" s="6">
        <v>-4.1985502482934998E-2</v>
      </c>
      <c r="G2051" s="8">
        <v>-5.6618087355390201E-2</v>
      </c>
      <c r="H2051" s="5">
        <v>1.47314245893471</v>
      </c>
      <c r="I2051" s="7">
        <v>2.0181009305035</v>
      </c>
      <c r="J2051" s="6">
        <v>1.4581956479727101</v>
      </c>
      <c r="K2051" s="8">
        <v>1.59392837876671</v>
      </c>
      <c r="L2051" s="6">
        <v>-3.78668610696355</v>
      </c>
      <c r="M2051" s="6">
        <v>-1.8060187490892099</v>
      </c>
      <c r="N2051" s="6">
        <v>-2.0551269022693202</v>
      </c>
      <c r="O2051" s="8">
        <v>-0.35635306058937299</v>
      </c>
    </row>
    <row r="2052" spans="1:15" x14ac:dyDescent="0.25">
      <c r="A2052" t="s">
        <v>2863</v>
      </c>
      <c r="B2052" t="s">
        <v>704</v>
      </c>
      <c r="C2052" s="4">
        <v>106048847</v>
      </c>
      <c r="D2052" s="5">
        <v>0.149662225689741</v>
      </c>
      <c r="E2052" s="7">
        <v>0.35324044269249899</v>
      </c>
      <c r="F2052" s="6" t="s">
        <v>22</v>
      </c>
      <c r="G2052" s="8">
        <v>3.57634840497437E-2</v>
      </c>
      <c r="H2052" s="5">
        <v>-2.5375648261230399</v>
      </c>
      <c r="I2052" s="7">
        <v>-5.4017135487912498</v>
      </c>
      <c r="J2052" s="6">
        <v>-0.86150221416227502</v>
      </c>
      <c r="K2052" s="8">
        <v>-3.9342345592916401</v>
      </c>
      <c r="L2052" s="6">
        <v>9.9970886410363704</v>
      </c>
      <c r="M2052" s="6">
        <v>8.5336617928369503</v>
      </c>
      <c r="N2052" s="6">
        <v>5.7729025191392296</v>
      </c>
      <c r="O2052" s="8">
        <v>0.42366612204290099</v>
      </c>
    </row>
    <row r="2053" spans="1:15" x14ac:dyDescent="0.25">
      <c r="A2053" t="s">
        <v>2864</v>
      </c>
      <c r="B2053" t="s">
        <v>2865</v>
      </c>
      <c r="C2053" s="4">
        <v>106703288</v>
      </c>
      <c r="D2053" s="5">
        <v>-9.1026545286737696E-3</v>
      </c>
      <c r="E2053" s="7">
        <v>-0.15125776430240201</v>
      </c>
      <c r="F2053" s="6">
        <v>5.5790372905194098E-2</v>
      </c>
      <c r="G2053" s="8">
        <v>4.1132931488516801E-2</v>
      </c>
      <c r="H2053" s="5">
        <v>-3.3294530749812599</v>
      </c>
      <c r="I2053" s="7">
        <v>-5.8759179640123396</v>
      </c>
      <c r="J2053" s="6">
        <v>-0.34231603894222501</v>
      </c>
      <c r="K2053" s="8">
        <v>-0.61714763996000899</v>
      </c>
      <c r="L2053" s="6">
        <v>6.7892078032035403</v>
      </c>
      <c r="M2053" s="6">
        <v>5.7714869877082897</v>
      </c>
      <c r="N2053" s="6">
        <v>0.31481551902733002</v>
      </c>
      <c r="O2053" s="8">
        <v>-0.44251028127255498</v>
      </c>
    </row>
    <row r="2054" spans="1:15" x14ac:dyDescent="0.25">
      <c r="A2054" t="s">
        <v>2866</v>
      </c>
      <c r="B2054" t="s">
        <v>2867</v>
      </c>
      <c r="C2054" s="4">
        <v>116360261</v>
      </c>
      <c r="D2054" s="5">
        <v>-1.6112072928989401E-2</v>
      </c>
      <c r="E2054" s="7">
        <v>-7.6495052963130195E-2</v>
      </c>
      <c r="F2054" s="6">
        <v>7.8307988504291107E-3</v>
      </c>
      <c r="G2054" s="8">
        <v>2.0521108013022002E-3</v>
      </c>
      <c r="H2054" s="5">
        <v>-1.00372248302832</v>
      </c>
      <c r="I2054" s="7">
        <v>-2.9128639566862899</v>
      </c>
      <c r="J2054" s="6">
        <v>-1.0092758546619001</v>
      </c>
      <c r="K2054" s="8">
        <v>-3.1035709925840602</v>
      </c>
      <c r="L2054" s="6">
        <v>5.0793780443070604</v>
      </c>
      <c r="M2054" s="6">
        <v>3.78126168650464</v>
      </c>
      <c r="N2054" s="6">
        <v>4.0473288193075998</v>
      </c>
      <c r="O2054" s="8">
        <v>0.43514972001649099</v>
      </c>
    </row>
    <row r="2055" spans="1:15" x14ac:dyDescent="0.25">
      <c r="A2055" t="s">
        <v>2868</v>
      </c>
      <c r="B2055" t="s">
        <v>2869</v>
      </c>
      <c r="C2055" s="4">
        <v>124834232</v>
      </c>
      <c r="D2055" s="5">
        <v>-0.36190904318754602</v>
      </c>
      <c r="E2055" s="7">
        <v>-1.13932623939546</v>
      </c>
      <c r="F2055" s="6">
        <v>0.17715783931822901</v>
      </c>
      <c r="G2055" s="8">
        <v>-5.4069154794894998E-2</v>
      </c>
      <c r="H2055" s="5">
        <v>-0.34125441843661702</v>
      </c>
      <c r="I2055" s="7">
        <v>-2.1023692412623198</v>
      </c>
      <c r="J2055" s="6">
        <v>-1.2750349674975201</v>
      </c>
      <c r="K2055" s="8">
        <v>-3.3175740090347801</v>
      </c>
      <c r="L2055" s="6">
        <v>3.6438323543872402</v>
      </c>
      <c r="M2055" s="6">
        <v>1.47362275051243</v>
      </c>
      <c r="N2055" s="6">
        <v>3.76459552676025</v>
      </c>
      <c r="O2055" s="8">
        <v>0.53902197784334105</v>
      </c>
    </row>
    <row r="2056" spans="1:15" x14ac:dyDescent="0.25">
      <c r="A2056" t="s">
        <v>2870</v>
      </c>
      <c r="B2056" t="s">
        <v>1213</v>
      </c>
      <c r="C2056" s="4">
        <v>126416180</v>
      </c>
      <c r="D2056" s="5">
        <v>-0.36777889413568698</v>
      </c>
      <c r="E2056" s="7">
        <v>-2.9655413090945801E-2</v>
      </c>
      <c r="F2056" s="6">
        <v>-8.1411491226692806E-2</v>
      </c>
      <c r="G2056" s="8">
        <v>-3.2269059887021702E-2</v>
      </c>
      <c r="H2056" s="5">
        <v>-0.35586842777743299</v>
      </c>
      <c r="I2056" s="7">
        <v>-2.6181834762337801</v>
      </c>
      <c r="J2056" s="6">
        <v>-1.5489660775098899</v>
      </c>
      <c r="K2056" s="8">
        <v>-4.0346255691873703</v>
      </c>
      <c r="L2056" s="6">
        <v>7.2380265655756597</v>
      </c>
      <c r="M2056" s="6">
        <v>6.1008534607822096</v>
      </c>
      <c r="N2056" s="6">
        <v>7.44728219980896</v>
      </c>
      <c r="O2056" s="8">
        <v>2.8123493562454498</v>
      </c>
    </row>
    <row r="2057" spans="1:15" x14ac:dyDescent="0.25">
      <c r="A2057" t="s">
        <v>2871</v>
      </c>
      <c r="B2057" t="s">
        <v>2872</v>
      </c>
      <c r="C2057" s="4">
        <v>134283676</v>
      </c>
      <c r="D2057" s="5">
        <v>0.95578618663818204</v>
      </c>
      <c r="E2057" s="7">
        <v>0.31682464823457701</v>
      </c>
      <c r="F2057" s="6">
        <v>0.13063331616842799</v>
      </c>
      <c r="G2057" s="8">
        <v>-4.2223190305775399E-2</v>
      </c>
      <c r="H2057" s="5">
        <v>-0.89919301996145495</v>
      </c>
      <c r="I2057" s="7">
        <v>-2.5184484553236199</v>
      </c>
      <c r="J2057" s="6">
        <v>-1.4376987885366801</v>
      </c>
      <c r="K2057" s="8">
        <v>-3.3312895393152102</v>
      </c>
      <c r="L2057" s="6">
        <v>8.6905192801549696</v>
      </c>
      <c r="M2057" s="6">
        <v>6.2085149241888598</v>
      </c>
      <c r="N2057" s="6">
        <v>6.5303749604616703</v>
      </c>
      <c r="O2057" s="8">
        <v>2.2164644969224798</v>
      </c>
    </row>
    <row r="2058" spans="1:15" x14ac:dyDescent="0.25">
      <c r="A2058" t="s">
        <v>2873</v>
      </c>
      <c r="B2058" t="s">
        <v>2874</v>
      </c>
      <c r="C2058" s="4">
        <v>141137971</v>
      </c>
      <c r="D2058" s="5">
        <v>0.41047759810347101</v>
      </c>
      <c r="E2058" s="7">
        <v>0.67865024946709396</v>
      </c>
      <c r="F2058" s="6">
        <v>-1.6307907323689301E-2</v>
      </c>
      <c r="G2058" s="8">
        <v>-5.1711009334910199E-2</v>
      </c>
      <c r="H2058" s="5">
        <v>-0.97871309886263402</v>
      </c>
      <c r="I2058" s="7">
        <v>-3.2539137736872399</v>
      </c>
      <c r="J2058" s="6">
        <v>-1.41813661626134</v>
      </c>
      <c r="K2058" s="8">
        <v>-4.0391335324030502</v>
      </c>
      <c r="L2058" s="6">
        <v>9.6663509705395594</v>
      </c>
      <c r="M2058" s="6">
        <v>9.6796458522152005</v>
      </c>
      <c r="N2058" s="6">
        <v>7.7017585109907598</v>
      </c>
      <c r="O2058" s="8">
        <v>2.6628418814142898</v>
      </c>
    </row>
    <row r="2059" spans="1:15" x14ac:dyDescent="0.25">
      <c r="A2059" t="s">
        <v>2875</v>
      </c>
      <c r="B2059" t="s">
        <v>159</v>
      </c>
      <c r="C2059" s="4">
        <v>141589990</v>
      </c>
      <c r="D2059" s="5">
        <v>0.58967558271876497</v>
      </c>
      <c r="E2059" s="7">
        <v>0.79213392778579195</v>
      </c>
      <c r="F2059" s="6">
        <v>-0.185392055291424</v>
      </c>
      <c r="G2059" s="8">
        <v>-0.228855082434299</v>
      </c>
      <c r="H2059" s="5">
        <v>2.7644020303986001E-2</v>
      </c>
      <c r="I2059" s="7">
        <v>-2.56600900743185</v>
      </c>
      <c r="J2059" s="6">
        <v>-1.1420221652053699</v>
      </c>
      <c r="K2059" s="8">
        <v>-4.1903369808529396</v>
      </c>
      <c r="L2059" s="6">
        <v>6.5857985991916399</v>
      </c>
      <c r="M2059" s="6">
        <v>5.6642770276304502</v>
      </c>
      <c r="N2059" s="6">
        <v>6.0501917695233702</v>
      </c>
      <c r="O2059" s="8">
        <v>2.0264731592623599</v>
      </c>
    </row>
    <row r="2060" spans="1:15" x14ac:dyDescent="0.25">
      <c r="A2060" t="s">
        <v>2876</v>
      </c>
      <c r="B2060" t="s">
        <v>1528</v>
      </c>
      <c r="C2060" s="4">
        <v>143090501</v>
      </c>
      <c r="D2060" s="5">
        <v>9.9486344197047397E-2</v>
      </c>
      <c r="E2060" s="7">
        <v>-0.19242519221117199</v>
      </c>
      <c r="F2060" s="6">
        <v>2.1917410632618001E-2</v>
      </c>
      <c r="G2060" s="8">
        <v>-8.3234199235365097E-2</v>
      </c>
      <c r="H2060" s="5">
        <v>-0.45057366585042802</v>
      </c>
      <c r="I2060" s="7">
        <v>-2.5723923815938199</v>
      </c>
      <c r="J2060" s="6">
        <v>-1.10103414091442</v>
      </c>
      <c r="K2060" s="8">
        <v>-3.4765189472373899</v>
      </c>
      <c r="L2060" s="6">
        <v>6.2367631345116701</v>
      </c>
      <c r="M2060" s="6">
        <v>4.8317119402283799</v>
      </c>
      <c r="N2060" s="6">
        <v>5.7041170509079198</v>
      </c>
      <c r="O2060" s="8">
        <v>2.2741604041274899</v>
      </c>
    </row>
    <row r="2061" spans="1:15" x14ac:dyDescent="0.25">
      <c r="A2061" t="s">
        <v>2877</v>
      </c>
      <c r="B2061" t="s">
        <v>684</v>
      </c>
      <c r="C2061" s="4">
        <v>147875181</v>
      </c>
      <c r="D2061" s="5">
        <v>0.32017400569038801</v>
      </c>
      <c r="E2061" s="7">
        <v>0.19399681493536799</v>
      </c>
      <c r="F2061" s="6">
        <v>-3.1402346736058302E-2</v>
      </c>
      <c r="G2061" s="8">
        <v>-0.10939728761324501</v>
      </c>
      <c r="H2061" s="5">
        <v>9.8114393506358602E-2</v>
      </c>
      <c r="I2061" s="7">
        <v>2.7687721636454499</v>
      </c>
      <c r="J2061" s="6">
        <v>-0.19926709364689699</v>
      </c>
      <c r="K2061" s="8">
        <v>2.3416600714029698</v>
      </c>
      <c r="L2061" s="6">
        <v>-2.1685119962105599</v>
      </c>
      <c r="M2061" s="6">
        <v>-2.2794914580980401</v>
      </c>
      <c r="N2061" s="6">
        <v>-2.33578023521041</v>
      </c>
      <c r="O2061" s="8">
        <v>0.35310466043275301</v>
      </c>
    </row>
    <row r="2062" spans="1:15" x14ac:dyDescent="0.25">
      <c r="A2062" t="s">
        <v>2878</v>
      </c>
      <c r="B2062" t="s">
        <v>632</v>
      </c>
      <c r="C2062" s="4">
        <v>149882687</v>
      </c>
      <c r="D2062" s="5">
        <v>0.17185365377335801</v>
      </c>
      <c r="E2062" s="7">
        <v>0.42706321536907998</v>
      </c>
      <c r="F2062" s="6">
        <v>2.09799458565081E-2</v>
      </c>
      <c r="G2062" s="8">
        <v>9.9335424266184899E-2</v>
      </c>
      <c r="H2062" s="5">
        <v>-2.2959326007659202</v>
      </c>
      <c r="I2062" s="7">
        <v>-3.5281772860087002</v>
      </c>
      <c r="J2062" s="6">
        <v>-1.1067199255140401</v>
      </c>
      <c r="K2062" s="8">
        <v>-2.4858182887187299</v>
      </c>
      <c r="L2062" s="6">
        <v>7.7355872354808302</v>
      </c>
      <c r="M2062" s="6">
        <v>5.6418889563023198</v>
      </c>
      <c r="N2062" s="6">
        <v>4.7097032873412701</v>
      </c>
      <c r="O2062" s="8">
        <v>0.88880225049355699</v>
      </c>
    </row>
    <row r="2063" spans="1:15" x14ac:dyDescent="0.25">
      <c r="A2063" t="s">
        <v>2879</v>
      </c>
      <c r="B2063" t="s">
        <v>1767</v>
      </c>
      <c r="C2063" s="4">
        <v>156428671</v>
      </c>
      <c r="D2063" s="5">
        <v>0.13138907975243</v>
      </c>
      <c r="E2063" s="7">
        <v>0.10023001258001001</v>
      </c>
      <c r="F2063" s="6" t="s">
        <v>22</v>
      </c>
      <c r="G2063" s="8">
        <v>-6.0944739433169701E-4</v>
      </c>
      <c r="H2063" s="5">
        <v>-0.44246281023307099</v>
      </c>
      <c r="I2063" s="7">
        <v>-2.9613817263295998</v>
      </c>
      <c r="J2063" s="6">
        <v>-1.8175619108771699</v>
      </c>
      <c r="K2063" s="8">
        <v>-4.6345898747412999</v>
      </c>
      <c r="L2063" s="6">
        <v>8.3713202447156601</v>
      </c>
      <c r="M2063" s="6">
        <v>6.0102918167146901</v>
      </c>
      <c r="N2063" s="6">
        <v>6.3239200416845502</v>
      </c>
      <c r="O2063" s="8">
        <v>0.71226521977516499</v>
      </c>
    </row>
    <row r="2064" spans="1:15" x14ac:dyDescent="0.25">
      <c r="A2064" t="s">
        <v>2880</v>
      </c>
      <c r="B2064" t="s">
        <v>2133</v>
      </c>
      <c r="C2064" s="4">
        <v>163330080</v>
      </c>
      <c r="D2064" s="5">
        <v>-0.18238875673225899</v>
      </c>
      <c r="E2064" s="7">
        <v>-0.21914182939405499</v>
      </c>
      <c r="F2064" s="6">
        <v>-2.87921291396817E-2</v>
      </c>
      <c r="G2064" s="8">
        <v>-6.1270637896083301E-2</v>
      </c>
      <c r="H2064" s="5">
        <v>-1.40147772975837</v>
      </c>
      <c r="I2064" s="7">
        <v>-2.3466592779908502</v>
      </c>
      <c r="J2064" s="6">
        <v>-1.21065980273277</v>
      </c>
      <c r="K2064" s="8">
        <v>-2.23963682448146</v>
      </c>
      <c r="L2064" s="6">
        <v>5.2748577865771402</v>
      </c>
      <c r="M2064" s="6">
        <v>4.2864679615170802</v>
      </c>
      <c r="N2064" s="6">
        <v>4.0841415781404899</v>
      </c>
      <c r="O2064" s="8">
        <v>1.4433136649393401</v>
      </c>
    </row>
    <row r="2065" spans="1:15" x14ac:dyDescent="0.25">
      <c r="A2065" t="s">
        <v>2881</v>
      </c>
      <c r="B2065" t="s">
        <v>2763</v>
      </c>
      <c r="C2065" s="4">
        <v>267236634</v>
      </c>
      <c r="D2065" s="5">
        <v>-0.20151345505778001</v>
      </c>
      <c r="E2065" s="7">
        <v>-0.430424155310421</v>
      </c>
      <c r="F2065" s="6">
        <v>1.8291842951685299E-2</v>
      </c>
      <c r="G2065" s="8">
        <v>-9.2371699920440493E-3</v>
      </c>
      <c r="H2065" s="5">
        <v>-7.0357779711043303E-2</v>
      </c>
      <c r="I2065" s="7">
        <v>-2.8959954424364001</v>
      </c>
      <c r="J2065" s="6">
        <v>-1.53031176650877</v>
      </c>
      <c r="K2065" s="8">
        <v>-4.8015516383347396</v>
      </c>
      <c r="L2065" s="6">
        <v>8.6053490494371303</v>
      </c>
      <c r="M2065" s="6">
        <v>6.2318289881262201</v>
      </c>
      <c r="N2065" s="6">
        <v>8.9848831746194602</v>
      </c>
      <c r="O2065" s="8">
        <v>2.40802601001498</v>
      </c>
    </row>
    <row r="2066" spans="1:15" x14ac:dyDescent="0.25">
      <c r="A2066" t="s">
        <v>2882</v>
      </c>
      <c r="B2066" t="s">
        <v>2883</v>
      </c>
      <c r="C2066" s="4">
        <v>277266155</v>
      </c>
      <c r="D2066" s="5">
        <v>0.36800793699442103</v>
      </c>
      <c r="E2066" s="7">
        <v>0.65518686123464898</v>
      </c>
      <c r="F2066" s="6">
        <v>3.3997877513286798E-2</v>
      </c>
      <c r="G2066" s="8">
        <v>0.203499226838673</v>
      </c>
      <c r="H2066" s="5">
        <v>-1.57976300451853</v>
      </c>
      <c r="I2066" s="7">
        <v>-2.4561000973904901</v>
      </c>
      <c r="J2066" s="6">
        <v>-1.0483807314987299</v>
      </c>
      <c r="K2066" s="8">
        <v>-2.1139884942465801</v>
      </c>
      <c r="L2066" s="6">
        <v>7.1817579972829702</v>
      </c>
      <c r="M2066" s="6">
        <v>5.6154260073700799</v>
      </c>
      <c r="N2066" s="6">
        <v>5.0507326350542696</v>
      </c>
      <c r="O2066" s="8">
        <v>1.8375257226825299</v>
      </c>
    </row>
    <row r="2067" spans="1:15" x14ac:dyDescent="0.25">
      <c r="A2067" t="s">
        <v>2884</v>
      </c>
      <c r="B2067" t="s">
        <v>663</v>
      </c>
      <c r="C2067" s="4">
        <v>292964212</v>
      </c>
      <c r="D2067" s="5">
        <v>0.17107189437848999</v>
      </c>
      <c r="E2067" s="7">
        <v>1.1038053242469399</v>
      </c>
      <c r="F2067" s="6">
        <v>-8.5772693726254901E-2</v>
      </c>
      <c r="G2067" s="8">
        <v>0.28830771479860301</v>
      </c>
      <c r="H2067" s="5">
        <v>-1.1910840337522199</v>
      </c>
      <c r="I2067" s="7">
        <v>-3.4528355725562498</v>
      </c>
      <c r="J2067" s="6">
        <v>-1.73337865662083</v>
      </c>
      <c r="K2067" s="8">
        <v>-4.4753236829692398</v>
      </c>
      <c r="L2067" s="6">
        <v>6.0684059957068897</v>
      </c>
      <c r="M2067" s="6">
        <v>4.1941460853704404</v>
      </c>
      <c r="N2067" s="6">
        <v>4.6255940501819399</v>
      </c>
      <c r="O2067" s="8">
        <v>-0.66681753010966904</v>
      </c>
    </row>
    <row r="2068" spans="1:15" x14ac:dyDescent="0.25">
      <c r="A2068" t="s">
        <v>2885</v>
      </c>
      <c r="B2068" t="s">
        <v>2630</v>
      </c>
      <c r="C2068" s="4">
        <v>297406715</v>
      </c>
      <c r="D2068" s="5">
        <v>-2.9892924790817601E-3</v>
      </c>
      <c r="E2068" s="7">
        <v>0.110663271674818</v>
      </c>
      <c r="F2068" s="6" t="s">
        <v>22</v>
      </c>
      <c r="G2068" s="8">
        <v>1.2700204828573401E-2</v>
      </c>
      <c r="H2068" s="5">
        <v>-1.7333463581262201</v>
      </c>
      <c r="I2068" s="7">
        <v>-3.7068875865992301</v>
      </c>
      <c r="J2068" s="6">
        <v>-0.39076427868173802</v>
      </c>
      <c r="K2068" s="8">
        <v>-2.37773438594744</v>
      </c>
      <c r="L2068" s="6">
        <v>6.0639716461263404</v>
      </c>
      <c r="M2068" s="6">
        <v>5.89688170756276</v>
      </c>
      <c r="N2068" s="6">
        <v>3.76475850127858</v>
      </c>
      <c r="O2068" s="8">
        <v>0.21759192020746401</v>
      </c>
    </row>
    <row r="2069" spans="1:15" x14ac:dyDescent="0.25">
      <c r="A2069" t="s">
        <v>2886</v>
      </c>
      <c r="B2069" t="s">
        <v>2630</v>
      </c>
      <c r="C2069" s="4">
        <v>297488970</v>
      </c>
      <c r="D2069" s="5">
        <v>-0.57973836179777705</v>
      </c>
      <c r="E2069" s="7">
        <v>-0.60155672635635304</v>
      </c>
      <c r="F2069" s="6">
        <v>6.5565585280193198E-2</v>
      </c>
      <c r="G2069" s="8">
        <v>9.1028142348762706E-2</v>
      </c>
      <c r="H2069" s="5">
        <v>-2.0461472576149</v>
      </c>
      <c r="I2069" s="7">
        <v>-3.9849938033968302</v>
      </c>
      <c r="J2069" s="6">
        <v>-1.0925797584655601</v>
      </c>
      <c r="K2069" s="8">
        <v>-3.2605777555197699</v>
      </c>
      <c r="L2069" s="6">
        <v>6.9129572905070003</v>
      </c>
      <c r="M2069" s="6">
        <v>4.9611110626347497</v>
      </c>
      <c r="N2069" s="6">
        <v>5.73108575337245</v>
      </c>
      <c r="O2069" s="8">
        <v>1.3830426172951</v>
      </c>
    </row>
    <row r="2070" spans="1:15" x14ac:dyDescent="0.25">
      <c r="A2070" t="s">
        <v>2887</v>
      </c>
      <c r="B2070" t="s">
        <v>2630</v>
      </c>
      <c r="C2070" s="4">
        <v>298206352</v>
      </c>
      <c r="D2070" s="5">
        <v>-0.316953790526049</v>
      </c>
      <c r="E2070" s="7">
        <v>-7.5617742135344695E-2</v>
      </c>
      <c r="F2070" s="6">
        <v>-4.6899189850072499E-2</v>
      </c>
      <c r="G2070" s="8">
        <v>-2.6224232319951201E-2</v>
      </c>
      <c r="H2070" s="5">
        <v>-2.34301536162697</v>
      </c>
      <c r="I2070" s="7">
        <v>-3.9724245170357602</v>
      </c>
      <c r="J2070" s="6">
        <v>-0.98970082472626297</v>
      </c>
      <c r="K2070" s="8">
        <v>-2.6664638082249499</v>
      </c>
      <c r="L2070" s="6">
        <v>7.0568887710708399</v>
      </c>
      <c r="M2070" s="6">
        <v>7.30432874927003</v>
      </c>
      <c r="N2070" s="6">
        <v>5.5656353284634204</v>
      </c>
      <c r="O2070" s="8">
        <v>2.2642375821532399</v>
      </c>
    </row>
    <row r="2071" spans="1:15" x14ac:dyDescent="0.25">
      <c r="A2071" t="s">
        <v>2888</v>
      </c>
      <c r="B2071" t="s">
        <v>2630</v>
      </c>
      <c r="C2071" s="4">
        <v>298398253</v>
      </c>
      <c r="D2071" s="5">
        <v>-0.21794571242416599</v>
      </c>
      <c r="E2071" s="7">
        <v>-8.3417963609337495E-2</v>
      </c>
      <c r="F2071" s="6">
        <v>3.9053701686822997E-2</v>
      </c>
      <c r="G2071" s="8">
        <v>0.115972341452586</v>
      </c>
      <c r="H2071" s="5">
        <v>-2.3892915049257599</v>
      </c>
      <c r="I2071" s="7">
        <v>-3.3930046041232802</v>
      </c>
      <c r="J2071" s="6">
        <v>-1.0383393524798099</v>
      </c>
      <c r="K2071" s="8">
        <v>-2.1205801243176001</v>
      </c>
      <c r="L2071" s="6">
        <v>7.8248097793827398</v>
      </c>
      <c r="M2071" s="6">
        <v>5.9214785275997501</v>
      </c>
      <c r="N2071" s="6">
        <v>5.8254521896523901</v>
      </c>
      <c r="O2071" s="8">
        <v>2.26276216971171</v>
      </c>
    </row>
    <row r="2072" spans="1:15" x14ac:dyDescent="0.25">
      <c r="A2072" t="s">
        <v>2889</v>
      </c>
      <c r="B2072" t="s">
        <v>2630</v>
      </c>
      <c r="C2072" s="4">
        <v>298443642</v>
      </c>
      <c r="D2072" s="5">
        <v>0.140171436675293</v>
      </c>
      <c r="E2072" s="7">
        <v>0.30301636443996999</v>
      </c>
      <c r="F2072" s="6">
        <v>-2.0394049930256699E-2</v>
      </c>
      <c r="G2072" s="8">
        <v>-5.4605605681784302E-3</v>
      </c>
      <c r="H2072" s="5">
        <v>-2.3581559503479101</v>
      </c>
      <c r="I2072" s="7">
        <v>-3.05514524720558</v>
      </c>
      <c r="J2072" s="6">
        <v>-1.1383954894933901</v>
      </c>
      <c r="K2072" s="8">
        <v>-1.9549795774936001</v>
      </c>
      <c r="L2072" s="6">
        <v>7.4966454052143501</v>
      </c>
      <c r="M2072" s="6">
        <v>6.4591069211232099</v>
      </c>
      <c r="N2072" s="6">
        <v>4.9126248764170404</v>
      </c>
      <c r="O2072" s="8">
        <v>2.2782202202983499</v>
      </c>
    </row>
    <row r="2073" spans="1:15" x14ac:dyDescent="0.25">
      <c r="A2073" t="s">
        <v>2890</v>
      </c>
      <c r="B2073" t="s">
        <v>1891</v>
      </c>
      <c r="C2073" s="4">
        <v>307516346</v>
      </c>
      <c r="D2073" s="5">
        <v>1.3770115276950601</v>
      </c>
      <c r="E2073" s="7">
        <v>0.74162545841917904</v>
      </c>
      <c r="F2073" s="6">
        <v>5.6459653457634797E-2</v>
      </c>
      <c r="G2073" s="8">
        <v>-1.40563685912975E-2</v>
      </c>
      <c r="H2073" s="5">
        <v>1.5702235171735099</v>
      </c>
      <c r="I2073" s="7">
        <v>2.8824782130120301</v>
      </c>
      <c r="J2073" s="6">
        <v>0.72200031310926904</v>
      </c>
      <c r="K2073" s="8">
        <v>1.4173591951053</v>
      </c>
      <c r="L2073" s="6">
        <v>0.49039786765500898</v>
      </c>
      <c r="M2073" s="6">
        <v>0.95048696011137701</v>
      </c>
      <c r="N2073" s="6">
        <v>-0.176422121402383</v>
      </c>
      <c r="O2073" s="8">
        <v>0.679478749521092</v>
      </c>
    </row>
    <row r="2074" spans="1:15" x14ac:dyDescent="0.25">
      <c r="A2074" t="s">
        <v>2891</v>
      </c>
      <c r="B2074" t="s">
        <v>2892</v>
      </c>
      <c r="C2074" s="4">
        <v>316426961</v>
      </c>
      <c r="D2074" s="5">
        <v>0.66479769631073804</v>
      </c>
      <c r="E2074" s="7">
        <v>0.58120261711923904</v>
      </c>
      <c r="F2074" s="6">
        <v>2.69222178079318E-2</v>
      </c>
      <c r="G2074" s="8">
        <v>5.8269035101578097E-2</v>
      </c>
      <c r="H2074" s="5">
        <v>-1.23831840679687</v>
      </c>
      <c r="I2074" s="7">
        <v>-2.3945973524889199</v>
      </c>
      <c r="J2074" s="6">
        <v>-0.65652847901052402</v>
      </c>
      <c r="K2074" s="8">
        <v>-1.83520934952605</v>
      </c>
      <c r="L2074" s="6">
        <v>4.8082982642019596</v>
      </c>
      <c r="M2074" s="6">
        <v>3.4289502047601101</v>
      </c>
      <c r="N2074" s="6">
        <v>2.1372416305735502</v>
      </c>
      <c r="O2074" s="8">
        <v>-9.4079810403105604E-2</v>
      </c>
    </row>
    <row r="2075" spans="1:15" x14ac:dyDescent="0.25">
      <c r="A2075" t="s">
        <v>2893</v>
      </c>
      <c r="B2075" t="s">
        <v>1235</v>
      </c>
      <c r="C2075" s="4">
        <v>324248457</v>
      </c>
      <c r="D2075" s="5">
        <v>0.280165010219596</v>
      </c>
      <c r="E2075" s="7">
        <v>0.58301984058947198</v>
      </c>
      <c r="F2075" s="6">
        <v>3.1088461319542801E-3</v>
      </c>
      <c r="G2075" s="8">
        <v>6.9747603062227104E-2</v>
      </c>
      <c r="H2075" s="5">
        <v>0.146635950091556</v>
      </c>
      <c r="I2075" s="7">
        <v>3.7805183496945101</v>
      </c>
      <c r="J2075" s="6">
        <v>-0.36697786161059898</v>
      </c>
      <c r="K2075" s="8">
        <v>1.7921468311812301</v>
      </c>
      <c r="L2075" s="6">
        <v>-3.5346614638758302E-2</v>
      </c>
      <c r="M2075" s="6">
        <v>-1.9958627920627801</v>
      </c>
      <c r="N2075" s="6">
        <v>-0.29675137822834902</v>
      </c>
      <c r="O2075" s="8">
        <v>0.76987284740235995</v>
      </c>
    </row>
    <row r="2076" spans="1:15" x14ac:dyDescent="0.25">
      <c r="A2076" t="s">
        <v>2894</v>
      </c>
      <c r="B2076" t="s">
        <v>1891</v>
      </c>
      <c r="C2076" s="4">
        <v>326540070</v>
      </c>
      <c r="D2076" s="5">
        <v>0.99520518692024096</v>
      </c>
      <c r="E2076" s="7">
        <v>1.2474456483964</v>
      </c>
      <c r="F2076" s="6">
        <v>-9.2406352669100692E-3</v>
      </c>
      <c r="G2076" s="8">
        <v>0.102143653855001</v>
      </c>
      <c r="H2076" s="5">
        <v>0.19935701897003699</v>
      </c>
      <c r="I2076" s="7">
        <v>3.89569324522359</v>
      </c>
      <c r="J2076" s="6" t="s">
        <v>22</v>
      </c>
      <c r="K2076" s="8">
        <v>2.4413176695677499</v>
      </c>
      <c r="L2076" s="6">
        <v>-2.2147364540737802</v>
      </c>
      <c r="M2076" s="6">
        <v>-2.1386384518855599</v>
      </c>
      <c r="N2076" s="6">
        <v>-2.4320479821998999</v>
      </c>
      <c r="O2076" s="8">
        <v>-0.150440786371801</v>
      </c>
    </row>
    <row r="2077" spans="1:15" x14ac:dyDescent="0.25">
      <c r="A2077" t="s">
        <v>2895</v>
      </c>
      <c r="B2077" t="s">
        <v>628</v>
      </c>
      <c r="C2077" s="4">
        <v>336366087</v>
      </c>
      <c r="D2077" s="5">
        <v>0.41144983862123802</v>
      </c>
      <c r="E2077" s="7">
        <v>0.96673844877812898</v>
      </c>
      <c r="F2077" s="6">
        <v>1.2073899034714199E-2</v>
      </c>
      <c r="G2077" s="8">
        <v>2.0823041260287899E-2</v>
      </c>
      <c r="H2077" s="5">
        <v>-1.2328722895275199</v>
      </c>
      <c r="I2077" s="7">
        <v>-2.3155906962970301</v>
      </c>
      <c r="J2077" s="6">
        <v>-0.80966700366636601</v>
      </c>
      <c r="K2077" s="8">
        <v>-1.9780381652654599</v>
      </c>
      <c r="L2077" s="6">
        <v>10.598255553904</v>
      </c>
      <c r="M2077" s="6">
        <v>7.9265128210374796</v>
      </c>
      <c r="N2077" s="6">
        <v>5.35523767547497</v>
      </c>
      <c r="O2077" s="8">
        <v>1.52528592007612</v>
      </c>
    </row>
    <row r="2078" spans="1:15" x14ac:dyDescent="0.25">
      <c r="A2078" t="s">
        <v>2896</v>
      </c>
      <c r="B2078" t="s">
        <v>2897</v>
      </c>
      <c r="C2078" s="4">
        <v>340196913</v>
      </c>
      <c r="D2078" s="5">
        <v>-0.39710024137615002</v>
      </c>
      <c r="E2078" s="7">
        <v>-0.53750534393738802</v>
      </c>
      <c r="F2078" s="6">
        <v>-2.6019523557726701E-2</v>
      </c>
      <c r="G2078" s="8">
        <v>-7.5221439311767696E-2</v>
      </c>
      <c r="H2078" s="5">
        <v>-0.40891055675986898</v>
      </c>
      <c r="I2078" s="7">
        <v>-2.2771293892078801</v>
      </c>
      <c r="J2078" s="6">
        <v>-0.27379866886353899</v>
      </c>
      <c r="K2078" s="8">
        <v>-2.1843348139846599</v>
      </c>
      <c r="L2078" s="6">
        <v>3.9403033680705901</v>
      </c>
      <c r="M2078" s="6">
        <v>3.85593394840244</v>
      </c>
      <c r="N2078" s="6">
        <v>4.0879571701000499</v>
      </c>
      <c r="O2078" s="8">
        <v>1.9115142308358399</v>
      </c>
    </row>
    <row r="2079" spans="1:15" x14ac:dyDescent="0.25">
      <c r="A2079" t="s">
        <v>2898</v>
      </c>
      <c r="B2079" t="s">
        <v>2899</v>
      </c>
      <c r="C2079" s="4">
        <v>344170063</v>
      </c>
      <c r="D2079" s="5">
        <v>0.81734640245319501</v>
      </c>
      <c r="E2079" s="7">
        <v>0.39089822110276901</v>
      </c>
      <c r="F2079" s="6">
        <v>-2.9564608741711899E-2</v>
      </c>
      <c r="G2079" s="8">
        <v>-0.22439754314254601</v>
      </c>
      <c r="H2079" s="5">
        <v>1.31743046189021</v>
      </c>
      <c r="I2079" s="7">
        <v>2.3783030317199301</v>
      </c>
      <c r="J2079" s="6">
        <v>6.2414676961257704E-3</v>
      </c>
      <c r="K2079" s="8">
        <v>0.539192034136316</v>
      </c>
      <c r="L2079" s="6">
        <v>-1.5095545440795299</v>
      </c>
      <c r="M2079" s="6">
        <v>-1.3975689155845901</v>
      </c>
      <c r="N2079" s="6">
        <v>-0.55652086663462297</v>
      </c>
      <c r="O2079" s="8">
        <v>0.535698210497767</v>
      </c>
    </row>
    <row r="2080" spans="1:15" x14ac:dyDescent="0.25">
      <c r="A2080" t="s">
        <v>2900</v>
      </c>
      <c r="B2080" t="s">
        <v>159</v>
      </c>
      <c r="C2080" s="4">
        <v>346832645</v>
      </c>
      <c r="D2080" s="5">
        <v>0.93101550537514199</v>
      </c>
      <c r="E2080" s="7">
        <v>0.20604874867446499</v>
      </c>
      <c r="F2080" s="6" t="s">
        <v>22</v>
      </c>
      <c r="G2080" s="8">
        <v>-0.13040983616702101</v>
      </c>
      <c r="H2080" s="5">
        <v>7.5796201330661894E-2</v>
      </c>
      <c r="I2080" s="7">
        <v>-4.33729463057335</v>
      </c>
      <c r="J2080" s="6">
        <v>-1.6862125202312399</v>
      </c>
      <c r="K2080" s="8">
        <v>-7.0046188035771104</v>
      </c>
      <c r="L2080" s="6">
        <v>11.414897952493099</v>
      </c>
      <c r="M2080" s="6">
        <v>8.8393301886700701</v>
      </c>
      <c r="N2080" s="6">
        <v>9.1515423951205204</v>
      </c>
      <c r="O2080" s="8">
        <v>2.6909001018799001</v>
      </c>
    </row>
    <row r="2081" spans="1:15" x14ac:dyDescent="0.25">
      <c r="A2081" t="s">
        <v>2901</v>
      </c>
      <c r="B2081" t="s">
        <v>694</v>
      </c>
      <c r="C2081" s="4">
        <v>348860611</v>
      </c>
      <c r="D2081" s="5">
        <v>-0.51820129149634897</v>
      </c>
      <c r="E2081" s="7">
        <v>0.21836274136491499</v>
      </c>
      <c r="F2081" s="6">
        <v>-5.1088019830563998E-2</v>
      </c>
      <c r="G2081" s="8">
        <v>8.2668828451735399E-2</v>
      </c>
      <c r="H2081" s="5">
        <v>-2.0086274474474402</v>
      </c>
      <c r="I2081" s="7">
        <v>-3.4231573978777599</v>
      </c>
      <c r="J2081" s="6">
        <v>-1.12540325767824</v>
      </c>
      <c r="K2081" s="8">
        <v>-2.58173105026275</v>
      </c>
      <c r="L2081" s="6">
        <v>8.2995421760943202</v>
      </c>
      <c r="M2081" s="6">
        <v>7.8247612965248603</v>
      </c>
      <c r="N2081" s="6">
        <v>7.1633944953527697</v>
      </c>
      <c r="O2081" s="8">
        <v>3.4809565312259498</v>
      </c>
    </row>
    <row r="2082" spans="1:15" x14ac:dyDescent="0.25">
      <c r="A2082" t="s">
        <v>2902</v>
      </c>
      <c r="B2082" t="s">
        <v>694</v>
      </c>
      <c r="C2082" s="4">
        <v>350062981</v>
      </c>
      <c r="D2082" s="5">
        <v>-0.117940038970198</v>
      </c>
      <c r="E2082" s="7">
        <v>6.1794355281330697E-2</v>
      </c>
      <c r="F2082" s="6">
        <v>-7.28925434047515E-3</v>
      </c>
      <c r="G2082" s="8">
        <v>1.11545716158933E-2</v>
      </c>
      <c r="H2082" s="5">
        <v>-1.32506986711675</v>
      </c>
      <c r="I2082" s="7">
        <v>-3.1040415779785402</v>
      </c>
      <c r="J2082" s="6">
        <v>-1.4023851220258201</v>
      </c>
      <c r="K2082" s="8">
        <v>-3.3307837585443001</v>
      </c>
      <c r="L2082" s="6">
        <v>9.9049415299975507</v>
      </c>
      <c r="M2082" s="6">
        <v>8.6649543136674207</v>
      </c>
      <c r="N2082" s="6">
        <v>9.0692948959374995</v>
      </c>
      <c r="O2082" s="8">
        <v>3.59613315665074</v>
      </c>
    </row>
    <row r="2083" spans="1:15" x14ac:dyDescent="0.25">
      <c r="A2083" t="s">
        <v>2903</v>
      </c>
      <c r="B2083" t="s">
        <v>751</v>
      </c>
      <c r="C2083" s="4">
        <v>358325152</v>
      </c>
      <c r="D2083" s="5">
        <v>1.01622588364305</v>
      </c>
      <c r="E2083" s="7">
        <v>0.840294719943257</v>
      </c>
      <c r="F2083" s="6">
        <v>0.12808906669988701</v>
      </c>
      <c r="G2083" s="8">
        <v>0.12425222712525601</v>
      </c>
      <c r="H2083" s="5">
        <v>0.81648029377047904</v>
      </c>
      <c r="I2083" s="7">
        <v>2.0005239159247798</v>
      </c>
      <c r="J2083" s="6">
        <v>1.0213553583817401</v>
      </c>
      <c r="K2083" s="8">
        <v>1.94167765183346</v>
      </c>
      <c r="L2083" s="6">
        <v>-2.2310134328469302</v>
      </c>
      <c r="M2083" s="6">
        <v>-1.2349908884230201</v>
      </c>
      <c r="N2083" s="6">
        <v>-1.92549711873867</v>
      </c>
      <c r="O2083" s="8">
        <v>-9.8365621148175306E-2</v>
      </c>
    </row>
    <row r="2084" spans="1:15" x14ac:dyDescent="0.25">
      <c r="A2084" t="s">
        <v>2904</v>
      </c>
      <c r="B2084" t="s">
        <v>2651</v>
      </c>
      <c r="C2084" s="4">
        <v>361179044</v>
      </c>
      <c r="D2084" s="5">
        <v>1.23522605821514</v>
      </c>
      <c r="E2084" s="7">
        <v>0.75815821180273602</v>
      </c>
      <c r="F2084" s="6">
        <v>9.3207651207022499E-2</v>
      </c>
      <c r="G2084" s="8">
        <v>-6.0506271278773102E-2</v>
      </c>
      <c r="H2084" s="5">
        <v>1.1587450178801</v>
      </c>
      <c r="I2084" s="7">
        <v>2.5364173905851102</v>
      </c>
      <c r="J2084" s="6">
        <v>0.88353802877851195</v>
      </c>
      <c r="K2084" s="8">
        <v>1.98226709291515</v>
      </c>
      <c r="L2084" s="6">
        <v>-1.95208471641744</v>
      </c>
      <c r="M2084" s="6">
        <v>-0.99008421370463795</v>
      </c>
      <c r="N2084" s="6">
        <v>-1.52286615049534</v>
      </c>
      <c r="O2084" s="8">
        <v>0.57878654606910496</v>
      </c>
    </row>
    <row r="2085" spans="1:15" x14ac:dyDescent="0.25">
      <c r="A2085" t="s">
        <v>2905</v>
      </c>
      <c r="B2085" t="s">
        <v>2653</v>
      </c>
      <c r="C2085" s="4">
        <v>364100033</v>
      </c>
      <c r="D2085" s="5">
        <v>0.36088451804465899</v>
      </c>
      <c r="E2085" s="7">
        <v>0.65613946215711005</v>
      </c>
      <c r="F2085" s="6">
        <v>-2.6787537402975899E-2</v>
      </c>
      <c r="G2085" s="8">
        <v>-2.1590374873404002E-3</v>
      </c>
      <c r="H2085" s="5">
        <v>-0.73813679916951802</v>
      </c>
      <c r="I2085" s="7">
        <v>-3.47242380357295</v>
      </c>
      <c r="J2085" s="6">
        <v>-0.71841336399303202</v>
      </c>
      <c r="K2085" s="8">
        <v>-3.6827306806549598</v>
      </c>
      <c r="L2085" s="6">
        <v>6.0309602513677296</v>
      </c>
      <c r="M2085" s="6">
        <v>5.8223225503475504</v>
      </c>
      <c r="N2085" s="6">
        <v>4.5055840399440203</v>
      </c>
      <c r="O2085" s="8">
        <v>0.57992516049675702</v>
      </c>
    </row>
    <row r="2086" spans="1:15" x14ac:dyDescent="0.25">
      <c r="A2086" t="s">
        <v>2906</v>
      </c>
      <c r="B2086" t="s">
        <v>2785</v>
      </c>
      <c r="C2086" s="4">
        <v>368739551</v>
      </c>
      <c r="D2086" s="5">
        <v>-0.68797670211170803</v>
      </c>
      <c r="E2086" s="7">
        <v>-0.31594807595958502</v>
      </c>
      <c r="F2086" s="6">
        <v>-5.9701919332084401E-2</v>
      </c>
      <c r="G2086" s="8">
        <v>-4.0478304946488998E-2</v>
      </c>
      <c r="H2086" s="5">
        <v>-0.63441287316682504</v>
      </c>
      <c r="I2086" s="7">
        <v>-3.8817045495210301</v>
      </c>
      <c r="J2086" s="6">
        <v>-1.1721377105250801</v>
      </c>
      <c r="K2086" s="8">
        <v>-4.5734245265103004</v>
      </c>
      <c r="L2086" s="6">
        <v>7.5365754314245397</v>
      </c>
      <c r="M2086" s="6">
        <v>7.7184468248038396</v>
      </c>
      <c r="N2086" s="6">
        <v>8.5423908032937508</v>
      </c>
      <c r="O2086" s="8">
        <v>3.7085658822251601</v>
      </c>
    </row>
    <row r="2087" spans="1:15" x14ac:dyDescent="0.25">
      <c r="A2087" t="s">
        <v>2907</v>
      </c>
      <c r="B2087" t="s">
        <v>2908</v>
      </c>
      <c r="C2087" s="4">
        <v>387734052</v>
      </c>
      <c r="D2087" s="5">
        <v>-0.23229397536955601</v>
      </c>
      <c r="E2087" s="7">
        <v>-0.326062929036186</v>
      </c>
      <c r="F2087" s="6">
        <v>1.46002204515187E-2</v>
      </c>
      <c r="G2087" s="8">
        <v>1.3277833393660199E-2</v>
      </c>
      <c r="H2087" s="5">
        <v>-1.1339260935011199</v>
      </c>
      <c r="I2087" s="7">
        <v>-2.3504831886858302</v>
      </c>
      <c r="J2087" s="6">
        <v>-1.2543701857801199</v>
      </c>
      <c r="K2087" s="8">
        <v>-2.80614581085774</v>
      </c>
      <c r="L2087" s="6">
        <v>6.5223927892944502</v>
      </c>
      <c r="M2087" s="6">
        <v>4.5044458196758503</v>
      </c>
      <c r="N2087" s="6">
        <v>5.9240625660482102</v>
      </c>
      <c r="O2087" s="8">
        <v>1.90505156772049</v>
      </c>
    </row>
    <row r="2088" spans="1:15" x14ac:dyDescent="0.25">
      <c r="A2088" t="s">
        <v>2909</v>
      </c>
      <c r="B2088" t="s">
        <v>184</v>
      </c>
      <c r="C2088" s="4">
        <v>388151323</v>
      </c>
      <c r="D2088" s="5">
        <v>-0.63253672840547404</v>
      </c>
      <c r="E2088" s="7">
        <v>0.905214277463393</v>
      </c>
      <c r="F2088" s="6">
        <v>-7.6764321889048304E-2</v>
      </c>
      <c r="G2088" s="8">
        <v>0.189540940666866</v>
      </c>
      <c r="H2088" s="5">
        <v>-1.33451045536024</v>
      </c>
      <c r="I2088" s="7">
        <v>-2.7184548823728201</v>
      </c>
      <c r="J2088" s="6">
        <v>-1.3323968676786799</v>
      </c>
      <c r="K2088" s="8">
        <v>-2.8410153913048402</v>
      </c>
      <c r="L2088" s="6">
        <v>7.97279384754047</v>
      </c>
      <c r="M2088" s="6">
        <v>7.9913732613840898</v>
      </c>
      <c r="N2088" s="6">
        <v>7.8900399553043803</v>
      </c>
      <c r="O2088" s="8">
        <v>2.5292519864070901</v>
      </c>
    </row>
    <row r="2089" spans="1:15" x14ac:dyDescent="0.25">
      <c r="A2089" t="s">
        <v>2910</v>
      </c>
      <c r="B2089" t="s">
        <v>2663</v>
      </c>
      <c r="C2089" s="4">
        <v>400648270</v>
      </c>
      <c r="D2089" s="5">
        <v>1.16894778540408</v>
      </c>
      <c r="E2089" s="7">
        <v>0.478011255707742</v>
      </c>
      <c r="F2089" s="6">
        <v>0.15010425980136799</v>
      </c>
      <c r="G2089" s="8">
        <v>-0.12546309887867299</v>
      </c>
      <c r="H2089" s="5">
        <v>-0.47114242198079698</v>
      </c>
      <c r="I2089" s="7">
        <v>-2.7209923758563499</v>
      </c>
      <c r="J2089" s="6">
        <v>-1.4606201137180299</v>
      </c>
      <c r="K2089" s="8">
        <v>-4.1356401040411903</v>
      </c>
      <c r="L2089" s="6">
        <v>7.6279784032684201</v>
      </c>
      <c r="M2089" s="6">
        <v>5.2862598705212402</v>
      </c>
      <c r="N2089" s="6">
        <v>5.70507295870752</v>
      </c>
      <c r="O2089" s="8">
        <v>1.3795859261781001</v>
      </c>
    </row>
    <row r="2090" spans="1:15" x14ac:dyDescent="0.25">
      <c r="A2090" t="s">
        <v>2911</v>
      </c>
      <c r="B2090" t="s">
        <v>504</v>
      </c>
      <c r="C2090" s="4">
        <v>400793900</v>
      </c>
      <c r="D2090" s="5">
        <v>1.01923993297769</v>
      </c>
      <c r="E2090" s="7">
        <v>0.92785102560431498</v>
      </c>
      <c r="F2090" s="6">
        <v>-6.7315016964376298E-3</v>
      </c>
      <c r="G2090" s="8">
        <v>-5.5865034068797399E-2</v>
      </c>
      <c r="H2090" s="5">
        <v>-0.80441063405360003</v>
      </c>
      <c r="I2090" s="7">
        <v>-3.1093939526513101</v>
      </c>
      <c r="J2090" s="6">
        <v>-1.3572109178176699</v>
      </c>
      <c r="K2090" s="8">
        <v>-4.0129431783625904</v>
      </c>
      <c r="L2090" s="6">
        <v>6.8585629786405802</v>
      </c>
      <c r="M2090" s="6">
        <v>5.1641616921131996</v>
      </c>
      <c r="N2090" s="6">
        <v>4.6819514211443796</v>
      </c>
      <c r="O2090" s="8">
        <v>0.63809727446673203</v>
      </c>
    </row>
    <row r="2091" spans="1:15" x14ac:dyDescent="0.25">
      <c r="A2091" t="s">
        <v>2912</v>
      </c>
      <c r="B2091" t="s">
        <v>1082</v>
      </c>
      <c r="C2091" s="4">
        <v>402879865</v>
      </c>
      <c r="D2091" s="5">
        <v>-0.80964741006652197</v>
      </c>
      <c r="E2091" s="7">
        <v>8.1098448623729003E-2</v>
      </c>
      <c r="F2091" s="6">
        <v>-1.8049644447457599E-2</v>
      </c>
      <c r="G2091" s="8">
        <v>8.5594796928454096E-3</v>
      </c>
      <c r="H2091" s="5">
        <v>-0.382160612733562</v>
      </c>
      <c r="I2091" s="7">
        <v>-3.0742469948480502</v>
      </c>
      <c r="J2091" s="6">
        <v>-1.01689527927379</v>
      </c>
      <c r="K2091" s="8">
        <v>-3.9494361692949802</v>
      </c>
      <c r="L2091" s="6">
        <v>6.74070058893754</v>
      </c>
      <c r="M2091" s="6">
        <v>6.9655833111538596</v>
      </c>
      <c r="N2091" s="6">
        <v>8.6140171353782993</v>
      </c>
      <c r="O2091" s="8">
        <v>3.9123787728463899</v>
      </c>
    </row>
    <row r="2092" spans="1:15" x14ac:dyDescent="0.25">
      <c r="A2092" t="s">
        <v>2913</v>
      </c>
      <c r="B2092" t="s">
        <v>2914</v>
      </c>
      <c r="C2092" s="4">
        <v>406167697</v>
      </c>
      <c r="D2092" s="5">
        <v>6.4647677356780606E-2</v>
      </c>
      <c r="E2092" s="7">
        <v>-0.83108239919551097</v>
      </c>
      <c r="F2092" s="6">
        <v>8.6148755922728099E-3</v>
      </c>
      <c r="G2092" s="8">
        <v>-0.178685394156651</v>
      </c>
      <c r="H2092" s="5">
        <v>-0.56402508645941196</v>
      </c>
      <c r="I2092" s="7">
        <v>-2.7375253211144202</v>
      </c>
      <c r="J2092" s="6">
        <v>-0.40655320572909698</v>
      </c>
      <c r="K2092" s="8">
        <v>-2.8238600552344701</v>
      </c>
      <c r="L2092" s="6">
        <v>4.43717754352918</v>
      </c>
      <c r="M2092" s="6">
        <v>3.7875754308851302</v>
      </c>
      <c r="N2092" s="6">
        <v>3.6817233441273398</v>
      </c>
      <c r="O2092" s="8">
        <v>1.62791131186186</v>
      </c>
    </row>
    <row r="2093" spans="1:15" x14ac:dyDescent="0.25">
      <c r="A2093" t="s">
        <v>2915</v>
      </c>
      <c r="B2093" t="s">
        <v>2916</v>
      </c>
      <c r="C2093" s="4">
        <v>406197772</v>
      </c>
      <c r="D2093" s="5">
        <v>0.24313469185825601</v>
      </c>
      <c r="E2093" s="7">
        <v>0.38610599868873002</v>
      </c>
      <c r="F2093" s="6">
        <v>3.5565617357911101E-3</v>
      </c>
      <c r="G2093" s="8">
        <v>2.3231858826288799E-2</v>
      </c>
      <c r="H2093" s="5">
        <v>-0.55696798942001502</v>
      </c>
      <c r="I2093" s="7">
        <v>-3.0518861411423499</v>
      </c>
      <c r="J2093" s="6">
        <v>-1.4708868535733599</v>
      </c>
      <c r="K2093" s="8">
        <v>-4.0638749953593303</v>
      </c>
      <c r="L2093" s="6">
        <v>8.7287641415635502</v>
      </c>
      <c r="M2093" s="6">
        <v>6.9783730196068001</v>
      </c>
      <c r="N2093" s="6">
        <v>7.3610366707631298</v>
      </c>
      <c r="O2093" s="8">
        <v>1.6464038027332</v>
      </c>
    </row>
    <row r="2094" spans="1:15" x14ac:dyDescent="0.25">
      <c r="A2094" t="s">
        <v>2917</v>
      </c>
      <c r="B2094" t="s">
        <v>669</v>
      </c>
      <c r="C2094" s="4">
        <v>410152069</v>
      </c>
      <c r="D2094" s="5">
        <v>-0.80601616453866198</v>
      </c>
      <c r="E2094" s="7">
        <v>0.109745576929263</v>
      </c>
      <c r="F2094" s="6">
        <v>-0.30982004403434998</v>
      </c>
      <c r="G2094" s="8">
        <v>0.11832099562793801</v>
      </c>
      <c r="H2094" s="5">
        <v>-0.22864572705576899</v>
      </c>
      <c r="I2094" s="7">
        <v>-2.1549364474183101</v>
      </c>
      <c r="J2094" s="6">
        <v>-0.98994171178385104</v>
      </c>
      <c r="K2094" s="8">
        <v>-3.0316082242107201</v>
      </c>
      <c r="L2094" s="6">
        <v>5.7918227110908003</v>
      </c>
      <c r="M2094" s="6">
        <v>5.51953647388686</v>
      </c>
      <c r="N2094" s="6">
        <v>6.4731616843922497</v>
      </c>
      <c r="O2094" s="8">
        <v>3.1248712392775699</v>
      </c>
    </row>
    <row r="2095" spans="1:15" x14ac:dyDescent="0.25">
      <c r="A2095" t="s">
        <v>2918</v>
      </c>
      <c r="B2095" t="s">
        <v>384</v>
      </c>
      <c r="C2095" s="4">
        <v>411615155</v>
      </c>
      <c r="D2095" s="5">
        <v>-0.25598381143649901</v>
      </c>
      <c r="E2095" s="7">
        <v>0.40353344920102602</v>
      </c>
      <c r="F2095" s="6">
        <v>-7.9957847660119902E-2</v>
      </c>
      <c r="G2095" s="8">
        <v>0.110091619646723</v>
      </c>
      <c r="H2095" s="5">
        <v>-0.78136502729850399</v>
      </c>
      <c r="I2095" s="7">
        <v>-4.5638681600025199</v>
      </c>
      <c r="J2095" s="6">
        <v>-1.08160928424366</v>
      </c>
      <c r="K2095" s="8">
        <v>-4.9957384279556303</v>
      </c>
      <c r="L2095" s="6">
        <v>9.2179184467970305</v>
      </c>
      <c r="M2095" s="6">
        <v>8.4429668425263191</v>
      </c>
      <c r="N2095" s="6">
        <v>8.7572616841493307</v>
      </c>
      <c r="O2095" s="8">
        <v>3.2203558852870402</v>
      </c>
    </row>
    <row r="2096" spans="1:15" x14ac:dyDescent="0.25">
      <c r="A2096" t="s">
        <v>2919</v>
      </c>
      <c r="B2096" t="s">
        <v>1750</v>
      </c>
      <c r="C2096" s="4">
        <v>411672305</v>
      </c>
      <c r="D2096" s="5">
        <v>8.3147700454496001E-2</v>
      </c>
      <c r="E2096" s="7">
        <v>-0.49844193670158798</v>
      </c>
      <c r="F2096" s="6">
        <v>4.8729887066377001E-2</v>
      </c>
      <c r="G2096" s="8">
        <v>-9.0317750787055007E-2</v>
      </c>
      <c r="H2096" s="5">
        <v>-1.21538757549683</v>
      </c>
      <c r="I2096" s="7">
        <v>-2.7250858974724901</v>
      </c>
      <c r="J2096" s="6">
        <v>-1.0773123416463299</v>
      </c>
      <c r="K2096" s="8">
        <v>-2.9741627145674601</v>
      </c>
      <c r="L2096" s="6">
        <v>5.8446597631522197</v>
      </c>
      <c r="M2096" s="6">
        <v>4.0958061046839402</v>
      </c>
      <c r="N2096" s="6">
        <v>4.4005578827299097</v>
      </c>
      <c r="O2096" s="8">
        <v>1.4648613119077101</v>
      </c>
    </row>
    <row r="2097" spans="1:15" x14ac:dyDescent="0.25">
      <c r="A2097" t="s">
        <v>2920</v>
      </c>
      <c r="B2097" t="s">
        <v>2668</v>
      </c>
      <c r="C2097" s="4">
        <v>411725939</v>
      </c>
      <c r="D2097" s="5">
        <v>0.33879923199142598</v>
      </c>
      <c r="E2097" s="7">
        <v>0.31277825915445501</v>
      </c>
      <c r="F2097" s="6">
        <v>-2.4349900071289201E-2</v>
      </c>
      <c r="G2097" s="8">
        <v>-4.5492184788730301E-2</v>
      </c>
      <c r="H2097" s="5">
        <v>-1.24817544437387</v>
      </c>
      <c r="I2097" s="7">
        <v>-4.0574120517054801</v>
      </c>
      <c r="J2097" s="6">
        <v>-1.6046085484260899</v>
      </c>
      <c r="K2097" s="8">
        <v>-5.3774076071166901</v>
      </c>
      <c r="L2097" s="6">
        <v>8.8841888618351206</v>
      </c>
      <c r="M2097" s="6">
        <v>6.6117965609673597</v>
      </c>
      <c r="N2097" s="6">
        <v>7.0997811215450897</v>
      </c>
      <c r="O2097" s="8">
        <v>1.2862856742630899</v>
      </c>
    </row>
    <row r="2098" spans="1:15" x14ac:dyDescent="0.25">
      <c r="A2098" t="s">
        <v>2921</v>
      </c>
      <c r="B2098" t="s">
        <v>2922</v>
      </c>
      <c r="C2098" s="4">
        <v>411767071</v>
      </c>
      <c r="D2098" s="5">
        <v>0.916823684167966</v>
      </c>
      <c r="E2098" s="7">
        <v>1.26495863676543</v>
      </c>
      <c r="F2098" s="6">
        <v>-4.9512123701916204E-3</v>
      </c>
      <c r="G2098" s="8">
        <v>9.8269157331601104E-2</v>
      </c>
      <c r="H2098" s="5">
        <v>-1.14724444583408</v>
      </c>
      <c r="I2098" s="7">
        <v>-2.5843718734637</v>
      </c>
      <c r="J2098" s="6">
        <v>-1.48739004466597</v>
      </c>
      <c r="K2098" s="8">
        <v>-3.2734320200975402</v>
      </c>
      <c r="L2098" s="6">
        <v>9.4093380697047309</v>
      </c>
      <c r="M2098" s="6">
        <v>7.4760357911269804</v>
      </c>
      <c r="N2098" s="6">
        <v>6.8645577911570896</v>
      </c>
      <c r="O2098" s="8">
        <v>2.1218206502249202</v>
      </c>
    </row>
    <row r="2099" spans="1:15" x14ac:dyDescent="0.25">
      <c r="A2099" t="s">
        <v>2923</v>
      </c>
      <c r="B2099" t="s">
        <v>130</v>
      </c>
      <c r="C2099" s="4">
        <v>420003948</v>
      </c>
      <c r="D2099" s="5">
        <v>0.272070802165709</v>
      </c>
      <c r="E2099" s="7">
        <v>-0.333712017866507</v>
      </c>
      <c r="F2099" s="6">
        <v>0.25503977359924002</v>
      </c>
      <c r="G2099" s="8">
        <v>9.9350831583931598E-2</v>
      </c>
      <c r="H2099" s="5">
        <v>0.53723200197016596</v>
      </c>
      <c r="I2099" s="7">
        <v>2.27349037197069</v>
      </c>
      <c r="J2099" s="6">
        <v>-0.158121733308421</v>
      </c>
      <c r="K2099" s="8">
        <v>1.39033264858419</v>
      </c>
      <c r="L2099" s="6">
        <v>-1.05247353123725</v>
      </c>
      <c r="M2099" s="6">
        <v>-2.08544999473474</v>
      </c>
      <c r="N2099" s="6">
        <v>-0.61198505066047104</v>
      </c>
      <c r="O2099" s="8">
        <v>0.55828047138671699</v>
      </c>
    </row>
    <row r="2100" spans="1:15" x14ac:dyDescent="0.25">
      <c r="A2100" t="s">
        <v>2924</v>
      </c>
      <c r="B2100" t="s">
        <v>587</v>
      </c>
      <c r="C2100" s="4">
        <v>420758024</v>
      </c>
      <c r="D2100" s="5">
        <v>-2.2484526819833501E-2</v>
      </c>
      <c r="E2100" s="7">
        <v>0.12583964367031999</v>
      </c>
      <c r="F2100" s="6">
        <v>-4.5059773599513298E-2</v>
      </c>
      <c r="G2100" s="8">
        <v>-4.4726433406311397E-2</v>
      </c>
      <c r="H2100" s="5">
        <v>-1.66039109045712</v>
      </c>
      <c r="I2100" s="7">
        <v>-2.98600619521347</v>
      </c>
      <c r="J2100" s="6">
        <v>-1.1853708268629899</v>
      </c>
      <c r="K2100" s="8">
        <v>-2.7790805633748601</v>
      </c>
      <c r="L2100" s="6">
        <v>5.8770001500496099</v>
      </c>
      <c r="M2100" s="6">
        <v>4.8981571285136702</v>
      </c>
      <c r="N2100" s="6">
        <v>4.1456924033700497</v>
      </c>
      <c r="O2100" s="8">
        <v>1.23967965860808</v>
      </c>
    </row>
    <row r="2101" spans="1:15" x14ac:dyDescent="0.25">
      <c r="A2101" t="s">
        <v>2925</v>
      </c>
      <c r="B2101" t="s">
        <v>2926</v>
      </c>
      <c r="C2101" s="4">
        <v>429383239</v>
      </c>
      <c r="D2101" s="5">
        <v>1.2094549552182401</v>
      </c>
      <c r="E2101" s="7">
        <v>0.60711186828581798</v>
      </c>
      <c r="F2101" s="6">
        <v>5.4496070967482602E-2</v>
      </c>
      <c r="G2101" s="8">
        <v>-0.18249522850837599</v>
      </c>
      <c r="H2101" s="5">
        <v>2.22626628997953</v>
      </c>
      <c r="I2101" s="7">
        <v>3.0379010456927702</v>
      </c>
      <c r="J2101" s="6">
        <v>-4.7874796028810403E-2</v>
      </c>
      <c r="K2101" s="8">
        <v>0.18788684966240499</v>
      </c>
      <c r="L2101" s="6">
        <v>-1.76211694867789</v>
      </c>
      <c r="M2101" s="6">
        <v>-1.9947304218322801</v>
      </c>
      <c r="N2101" s="6">
        <v>-9.1817179355678999E-2</v>
      </c>
      <c r="O2101" s="8">
        <v>0.43031586945940897</v>
      </c>
    </row>
    <row r="2102" spans="1:15" x14ac:dyDescent="0.25">
      <c r="A2102" t="s">
        <v>2927</v>
      </c>
      <c r="B2102" t="s">
        <v>2345</v>
      </c>
      <c r="C2102" s="4">
        <v>434811674</v>
      </c>
      <c r="D2102" s="5">
        <v>1.1131351783707999</v>
      </c>
      <c r="E2102" s="7">
        <v>1.5304855353526201</v>
      </c>
      <c r="F2102" s="6">
        <v>4.88231717313155E-2</v>
      </c>
      <c r="G2102" s="8">
        <v>0.22889463860751399</v>
      </c>
      <c r="H2102" s="5">
        <v>2.5236219286727501</v>
      </c>
      <c r="I2102" s="7">
        <v>2.1001222824425101</v>
      </c>
      <c r="J2102" s="6">
        <v>1.37954031416636</v>
      </c>
      <c r="K2102" s="8">
        <v>0.63833516425519898</v>
      </c>
      <c r="L2102" s="6">
        <v>0.27332234483102402</v>
      </c>
      <c r="M2102" s="6">
        <v>1.6378490291860299</v>
      </c>
      <c r="N2102" s="6">
        <v>2.0063819828542502</v>
      </c>
      <c r="O2102" s="8">
        <v>1.26883163361818</v>
      </c>
    </row>
    <row r="2103" spans="1:15" x14ac:dyDescent="0.25">
      <c r="A2103" t="s">
        <v>2928</v>
      </c>
      <c r="B2103" t="s">
        <v>539</v>
      </c>
      <c r="C2103" s="4">
        <v>451760705</v>
      </c>
      <c r="D2103" s="5">
        <v>-0.86038954908405996</v>
      </c>
      <c r="E2103" s="7">
        <v>-0.278479572643967</v>
      </c>
      <c r="F2103" s="6">
        <v>-0.19996269832667299</v>
      </c>
      <c r="G2103" s="8">
        <v>4.5461003519569401E-2</v>
      </c>
      <c r="H2103" s="5">
        <v>-5.6472817884329701E-2</v>
      </c>
      <c r="I2103" s="7">
        <v>-2.59170762772826</v>
      </c>
      <c r="J2103" s="6">
        <v>-1.2698603953523799</v>
      </c>
      <c r="K2103" s="8">
        <v>-4.0997930639662297</v>
      </c>
      <c r="L2103" s="6">
        <v>5.4197304922604097</v>
      </c>
      <c r="M2103" s="6">
        <v>4.4172852599737604</v>
      </c>
      <c r="N2103" s="6">
        <v>6.3465122338471103</v>
      </c>
      <c r="O2103" s="8">
        <v>1.84600810937813</v>
      </c>
    </row>
    <row r="2104" spans="1:15" x14ac:dyDescent="0.25">
      <c r="A2104" t="s">
        <v>2929</v>
      </c>
      <c r="B2104" t="s">
        <v>181</v>
      </c>
      <c r="C2104" s="4">
        <v>452454861</v>
      </c>
      <c r="D2104" s="5">
        <v>-0.31206850472925202</v>
      </c>
      <c r="E2104" s="7">
        <v>0.64977413736995604</v>
      </c>
      <c r="F2104" s="6">
        <v>-7.1390141705467397E-2</v>
      </c>
      <c r="G2104" s="8">
        <v>0.25392942180653599</v>
      </c>
      <c r="H2104" s="5">
        <v>-0.30820291452433701</v>
      </c>
      <c r="I2104" s="7">
        <v>-2.46519907835944</v>
      </c>
      <c r="J2104" s="6">
        <v>-0.48395877410430099</v>
      </c>
      <c r="K2104" s="8">
        <v>-2.6887721573063699</v>
      </c>
      <c r="L2104" s="6">
        <v>5.0627500235266396</v>
      </c>
      <c r="M2104" s="6">
        <v>5.2224765105269704</v>
      </c>
      <c r="N2104" s="6">
        <v>5.25199335196581</v>
      </c>
      <c r="O2104" s="8">
        <v>1.6720687018661999</v>
      </c>
    </row>
    <row r="2105" spans="1:15" x14ac:dyDescent="0.25">
      <c r="A2105" t="s">
        <v>2930</v>
      </c>
      <c r="B2105" t="s">
        <v>39</v>
      </c>
      <c r="C2105" s="4">
        <v>453686810</v>
      </c>
      <c r="D2105" s="5">
        <v>-0.69669836030932097</v>
      </c>
      <c r="E2105" s="7">
        <v>-2.4797898397432801E-2</v>
      </c>
      <c r="F2105" s="6">
        <v>-5.2142273775127597E-2</v>
      </c>
      <c r="G2105" s="8" t="s">
        <v>22</v>
      </c>
      <c r="H2105" s="5">
        <v>-1.2260923242594699</v>
      </c>
      <c r="I2105" s="7">
        <v>-3.9495659351269499</v>
      </c>
      <c r="J2105" s="6">
        <v>-0.70201059132152999</v>
      </c>
      <c r="K2105" s="8">
        <v>-3.4736190823452802</v>
      </c>
      <c r="L2105" s="6">
        <v>6.2736903440160097</v>
      </c>
      <c r="M2105" s="6">
        <v>8.0541449389139199</v>
      </c>
      <c r="N2105" s="6">
        <v>8.5595019238847705</v>
      </c>
      <c r="O2105" s="8">
        <v>2.4146746854384702</v>
      </c>
    </row>
    <row r="2106" spans="1:15" x14ac:dyDescent="0.25">
      <c r="A2106" t="s">
        <v>2931</v>
      </c>
      <c r="B2106" t="s">
        <v>632</v>
      </c>
      <c r="C2106" s="4">
        <v>455311720</v>
      </c>
      <c r="D2106" s="5">
        <v>0.74604500778100902</v>
      </c>
      <c r="E2106" s="7">
        <v>0.538286197529387</v>
      </c>
      <c r="F2106" s="6">
        <v>3.2879521753570298E-2</v>
      </c>
      <c r="G2106" s="8">
        <v>1.9679956579015102E-2</v>
      </c>
      <c r="H2106" s="5">
        <v>-1.1162087983597699</v>
      </c>
      <c r="I2106" s="7">
        <v>-2.6020206308087102</v>
      </c>
      <c r="J2106" s="6">
        <v>-1.29164763493464</v>
      </c>
      <c r="K2106" s="8">
        <v>-3.0381837389584598</v>
      </c>
      <c r="L2106" s="6">
        <v>11.391336690475899</v>
      </c>
      <c r="M2106" s="6">
        <v>8.0815330292439391</v>
      </c>
      <c r="N2106" s="6">
        <v>6.92013476147108</v>
      </c>
      <c r="O2106" s="8">
        <v>2.77784856962263</v>
      </c>
    </row>
    <row r="2107" spans="1:15" x14ac:dyDescent="0.25">
      <c r="A2107" t="s">
        <v>2932</v>
      </c>
      <c r="B2107" t="s">
        <v>26</v>
      </c>
      <c r="C2107" s="4">
        <v>459049616</v>
      </c>
      <c r="D2107" s="5">
        <v>-1.1595853957139799</v>
      </c>
      <c r="E2107" s="7">
        <v>-0.66756801816914202</v>
      </c>
      <c r="F2107" s="6">
        <v>-2.3142810351574301E-2</v>
      </c>
      <c r="G2107" s="8" t="s">
        <v>22</v>
      </c>
      <c r="H2107" s="5">
        <v>-3.1339185434069301</v>
      </c>
      <c r="I2107" s="7">
        <v>-5.6835831605222404</v>
      </c>
      <c r="J2107" s="6">
        <v>0.311099213652199</v>
      </c>
      <c r="K2107" s="8" t="s">
        <v>22</v>
      </c>
      <c r="L2107" s="6">
        <v>2.4229609988922398</v>
      </c>
      <c r="M2107" s="6">
        <v>3.2167693435812099</v>
      </c>
      <c r="N2107" s="6" t="s">
        <v>22</v>
      </c>
      <c r="O2107" s="8" t="s">
        <v>22</v>
      </c>
    </row>
    <row r="2108" spans="1:15" x14ac:dyDescent="0.25">
      <c r="A2108" t="s">
        <v>2933</v>
      </c>
      <c r="B2108" t="s">
        <v>170</v>
      </c>
      <c r="C2108" s="4">
        <v>462554043</v>
      </c>
      <c r="D2108" s="5">
        <v>-0.60441955851036899</v>
      </c>
      <c r="E2108" s="7">
        <v>-1.1279083496512801</v>
      </c>
      <c r="F2108" s="6">
        <v>2.40268480375125E-2</v>
      </c>
      <c r="G2108" s="8">
        <v>-3.1602135485359201E-2</v>
      </c>
      <c r="H2108" s="5">
        <v>-1.63048386737628</v>
      </c>
      <c r="I2108" s="7">
        <v>-2.67590131825727</v>
      </c>
      <c r="J2108" s="6">
        <v>-1.27621109242147</v>
      </c>
      <c r="K2108" s="8">
        <v>-2.4900172422091398</v>
      </c>
      <c r="L2108" s="6">
        <v>3.9738313421504099</v>
      </c>
      <c r="M2108" s="6">
        <v>2.0396810865788599</v>
      </c>
      <c r="N2108" s="6">
        <v>3.5674152519665001</v>
      </c>
      <c r="O2108" s="8">
        <v>0.90568287602705599</v>
      </c>
    </row>
    <row r="2109" spans="1:15" x14ac:dyDescent="0.25">
      <c r="A2109" t="s">
        <v>2934</v>
      </c>
      <c r="B2109" t="s">
        <v>21</v>
      </c>
      <c r="C2109" s="4">
        <v>464495035</v>
      </c>
      <c r="D2109" s="5">
        <v>0.246314389076732</v>
      </c>
      <c r="E2109" s="7">
        <v>0.68509254926982399</v>
      </c>
      <c r="F2109" s="6" t="s">
        <v>22</v>
      </c>
      <c r="G2109" s="8">
        <v>9.9080347378176101E-2</v>
      </c>
      <c r="H2109" s="5">
        <v>-1.2271837748944601</v>
      </c>
      <c r="I2109" s="7">
        <v>-3.6040825976481301</v>
      </c>
      <c r="J2109" s="6">
        <v>-2.3894606904460001</v>
      </c>
      <c r="K2109" s="8">
        <v>-4.9988902622417299</v>
      </c>
      <c r="L2109" s="6">
        <v>12.8840734186343</v>
      </c>
      <c r="M2109" s="6">
        <v>9.9801580411558906</v>
      </c>
      <c r="N2109" s="6">
        <v>9.8393316836471207</v>
      </c>
      <c r="O2109" s="8">
        <v>1.7040663230547399</v>
      </c>
    </row>
    <row r="2110" spans="1:15" x14ac:dyDescent="0.25">
      <c r="A2110" t="s">
        <v>2935</v>
      </c>
      <c r="B2110" t="s">
        <v>32</v>
      </c>
      <c r="C2110" s="4">
        <v>468180708</v>
      </c>
      <c r="D2110" s="5">
        <v>-1.2602258522938099</v>
      </c>
      <c r="E2110" s="7">
        <v>-0.50462845216837904</v>
      </c>
      <c r="F2110" s="6">
        <v>-1.3014806197890199E-2</v>
      </c>
      <c r="G2110" s="8">
        <v>0.146991856122315</v>
      </c>
      <c r="H2110" s="5">
        <v>-0.54395253584666003</v>
      </c>
      <c r="I2110" s="7">
        <v>-2.9604507204588502</v>
      </c>
      <c r="J2110" s="6">
        <v>0.63607252577491502</v>
      </c>
      <c r="K2110" s="8">
        <v>-1.3275670778853399</v>
      </c>
      <c r="L2110" s="6">
        <v>-0.26918164322654797</v>
      </c>
      <c r="M2110" s="6">
        <v>0.71663890908848704</v>
      </c>
      <c r="N2110" s="6">
        <v>0.81481188787813297</v>
      </c>
      <c r="O2110" s="8">
        <v>-1.1673525477440401</v>
      </c>
    </row>
    <row r="2111" spans="1:15" x14ac:dyDescent="0.25">
      <c r="A2111" t="s">
        <v>2936</v>
      </c>
      <c r="B2111" t="s">
        <v>894</v>
      </c>
      <c r="C2111" s="4">
        <v>468871948</v>
      </c>
      <c r="D2111" s="5">
        <v>-1.47451587872593</v>
      </c>
      <c r="E2111" s="7">
        <v>-1.3189804417812701</v>
      </c>
      <c r="F2111" s="6">
        <v>-2.8012807605334901E-2</v>
      </c>
      <c r="G2111" s="8" t="s">
        <v>22</v>
      </c>
      <c r="H2111" s="5">
        <v>-1.2904785284196201</v>
      </c>
      <c r="I2111" s="7">
        <v>-3.1641817407394499</v>
      </c>
      <c r="J2111" s="6">
        <v>-2.3981193642155199</v>
      </c>
      <c r="K2111" s="8">
        <v>-4.5023669847953096</v>
      </c>
      <c r="L2111" s="6">
        <v>4.5708263942905898</v>
      </c>
      <c r="M2111" s="6">
        <v>2.2343777928070399</v>
      </c>
      <c r="N2111" s="6">
        <v>7.4423823140091496</v>
      </c>
      <c r="O2111" s="8">
        <v>1.11103440849376</v>
      </c>
    </row>
    <row r="2112" spans="1:15" x14ac:dyDescent="0.25">
      <c r="A2112" t="s">
        <v>2937</v>
      </c>
      <c r="B2112" t="s">
        <v>397</v>
      </c>
      <c r="C2112" s="4">
        <v>471248778</v>
      </c>
      <c r="D2112" s="5">
        <v>-0.42976449975196401</v>
      </c>
      <c r="E2112" s="7">
        <v>-0.70643496817101104</v>
      </c>
      <c r="F2112" s="6">
        <v>-9.3489317139752004E-2</v>
      </c>
      <c r="G2112" s="8">
        <v>-2.3970974529363202E-2</v>
      </c>
      <c r="H2112" s="5">
        <v>-1.3292710748816501</v>
      </c>
      <c r="I2112" s="7">
        <v>-3.3151561748315599</v>
      </c>
      <c r="J2112" s="6">
        <v>-1.0193477933035999</v>
      </c>
      <c r="K2112" s="8">
        <v>-3.1528354987945302</v>
      </c>
      <c r="L2112" s="6">
        <v>5.1665144321983698</v>
      </c>
      <c r="M2112" s="6">
        <v>6.2634658607695801</v>
      </c>
      <c r="N2112" s="6">
        <v>7.6048826655747401</v>
      </c>
      <c r="O2112" s="8">
        <v>3.7181428354545401</v>
      </c>
    </row>
    <row r="2113" spans="1:15" x14ac:dyDescent="0.25">
      <c r="A2113" t="s">
        <v>2938</v>
      </c>
      <c r="B2113" t="s">
        <v>1158</v>
      </c>
      <c r="C2113" s="4">
        <v>1690697</v>
      </c>
      <c r="D2113" s="5">
        <v>0.74954361504193401</v>
      </c>
      <c r="E2113" s="7">
        <v>-0.17851356559507001</v>
      </c>
      <c r="F2113" s="6">
        <v>4.6790748078661001E-2</v>
      </c>
      <c r="G2113" s="8">
        <v>-9.8290441227004893E-2</v>
      </c>
      <c r="H2113" s="5">
        <v>-0.99447352666856503</v>
      </c>
      <c r="I2113" s="7">
        <v>-2.92981962011612</v>
      </c>
      <c r="J2113" s="6">
        <v>-0.97575373642368901</v>
      </c>
      <c r="K2113" s="8">
        <v>-3.0939515564084199</v>
      </c>
      <c r="L2113" s="6">
        <v>9.5081901502911599</v>
      </c>
      <c r="M2113" s="6">
        <v>7.1861695179706597</v>
      </c>
      <c r="N2113" s="6">
        <v>7.0869161592959902</v>
      </c>
      <c r="O2113" s="8">
        <v>3.6499629704103098</v>
      </c>
    </row>
    <row r="2114" spans="1:15" x14ac:dyDescent="0.25">
      <c r="A2114" t="s">
        <v>2939</v>
      </c>
      <c r="B2114" t="s">
        <v>2940</v>
      </c>
      <c r="C2114" s="4">
        <v>2603594</v>
      </c>
      <c r="D2114" s="5">
        <v>-0.52017493884148902</v>
      </c>
      <c r="E2114" s="7">
        <v>6.1210681546977602E-3</v>
      </c>
      <c r="F2114" s="6">
        <v>-4.7578027255451801E-2</v>
      </c>
      <c r="G2114" s="8">
        <v>7.1177915077432997E-3</v>
      </c>
      <c r="H2114" s="5">
        <v>-0.334081091615887</v>
      </c>
      <c r="I2114" s="7">
        <v>-2.4414867141372998</v>
      </c>
      <c r="J2114" s="6">
        <v>0.55593846571269101</v>
      </c>
      <c r="K2114" s="8">
        <v>-1.37785893581496</v>
      </c>
      <c r="L2114" s="6">
        <v>1.1054767756039601</v>
      </c>
      <c r="M2114" s="6">
        <v>2.7508462701625498</v>
      </c>
      <c r="N2114" s="6">
        <v>1.75148467118676</v>
      </c>
      <c r="O2114" s="8">
        <v>9.7554151831237404E-2</v>
      </c>
    </row>
    <row r="2115" spans="1:15" x14ac:dyDescent="0.25">
      <c r="A2115" t="s">
        <v>2941</v>
      </c>
      <c r="B2115" t="s">
        <v>2411</v>
      </c>
      <c r="C2115" s="4">
        <v>3581583</v>
      </c>
      <c r="D2115" s="5">
        <v>1.00256546144018</v>
      </c>
      <c r="E2115" s="7">
        <v>1.0269293714233101</v>
      </c>
      <c r="F2115" s="6">
        <v>-1.9913053867765498E-2</v>
      </c>
      <c r="G2115" s="8">
        <v>-4.8138288696782702E-2</v>
      </c>
      <c r="H2115" s="5">
        <v>1.3847950422649999</v>
      </c>
      <c r="I2115" s="7">
        <v>3.6819278949213698</v>
      </c>
      <c r="J2115" s="6">
        <v>-4.0302485617493299E-2</v>
      </c>
      <c r="K2115" s="8">
        <v>0.98284747190286303</v>
      </c>
      <c r="L2115" s="6">
        <v>-2.0912934244411598</v>
      </c>
      <c r="M2115" s="6">
        <v>-1.9075592895001601</v>
      </c>
      <c r="N2115" s="6">
        <v>-0.64980714053037103</v>
      </c>
      <c r="O2115" s="8">
        <v>0.424371748626236</v>
      </c>
    </row>
    <row r="2116" spans="1:15" x14ac:dyDescent="0.25">
      <c r="A2116" t="s">
        <v>2942</v>
      </c>
      <c r="B2116" t="s">
        <v>66</v>
      </c>
      <c r="C2116" s="4">
        <v>15081792</v>
      </c>
      <c r="D2116" s="5">
        <v>0.116156792066705</v>
      </c>
      <c r="E2116" s="7">
        <v>0.20053074260829401</v>
      </c>
      <c r="F2116" s="6" t="s">
        <v>22</v>
      </c>
      <c r="G2116" s="8">
        <v>9.1567332477936695E-3</v>
      </c>
      <c r="H2116" s="5">
        <v>-0.92268973503016805</v>
      </c>
      <c r="I2116" s="7">
        <v>-2.0716485667218398</v>
      </c>
      <c r="J2116" s="6">
        <v>-1.2876707235073599</v>
      </c>
      <c r="K2116" s="8">
        <v>-2.5983753368592599</v>
      </c>
      <c r="L2116" s="6">
        <v>10.424050876972499</v>
      </c>
      <c r="M2116" s="6">
        <v>9.4579455956934009</v>
      </c>
      <c r="N2116" s="6">
        <v>8.8681924840295903</v>
      </c>
      <c r="O2116" s="8">
        <v>3.8412315680233302</v>
      </c>
    </row>
    <row r="2117" spans="1:15" x14ac:dyDescent="0.25">
      <c r="A2117" t="s">
        <v>2943</v>
      </c>
      <c r="B2117" t="s">
        <v>2944</v>
      </c>
      <c r="C2117" s="4">
        <v>17327692</v>
      </c>
      <c r="D2117" s="5">
        <v>0.68347343327691401</v>
      </c>
      <c r="E2117" s="7">
        <v>1.26634216983958</v>
      </c>
      <c r="F2117" s="6">
        <v>-8.0592479837089198E-2</v>
      </c>
      <c r="G2117" s="8">
        <v>5.0653509855412802E-2</v>
      </c>
      <c r="H2117" s="5">
        <v>-0.16922402225140701</v>
      </c>
      <c r="I2117" s="7">
        <v>-2.3647582315971398</v>
      </c>
      <c r="J2117" s="6">
        <v>-2.0398565585634199</v>
      </c>
      <c r="K2117" s="8">
        <v>-4.8213644523235297</v>
      </c>
      <c r="L2117" s="6">
        <v>7.3651747512040702</v>
      </c>
      <c r="M2117" s="6">
        <v>5.3330093234535703</v>
      </c>
      <c r="N2117" s="6">
        <v>6.3911127453101404</v>
      </c>
      <c r="O2117" s="8">
        <v>1.2851353281267099</v>
      </c>
    </row>
    <row r="2118" spans="1:15" x14ac:dyDescent="0.25">
      <c r="A2118" t="s">
        <v>2945</v>
      </c>
      <c r="B2118" t="s">
        <v>2946</v>
      </c>
      <c r="C2118" s="4">
        <v>19417864</v>
      </c>
      <c r="D2118" s="5">
        <v>4.0089997170382703E-2</v>
      </c>
      <c r="E2118" s="7">
        <v>-0.18725296118618501</v>
      </c>
      <c r="F2118" s="6">
        <v>3.9628979323976701E-2</v>
      </c>
      <c r="G2118" s="8">
        <v>-5.5652455964242599E-2</v>
      </c>
      <c r="H2118" s="5">
        <v>1.1383637191757601</v>
      </c>
      <c r="I2118" s="7">
        <v>2.6189987908641399</v>
      </c>
      <c r="J2118" s="6">
        <v>0.74070358396057601</v>
      </c>
      <c r="K2118" s="8">
        <v>2.30888305807634</v>
      </c>
      <c r="L2118" s="6">
        <v>-2.8917446063896199</v>
      </c>
      <c r="M2118" s="6">
        <v>-1.5878899197532499</v>
      </c>
      <c r="N2118" s="6">
        <v>-1.1713548949871599</v>
      </c>
      <c r="O2118" s="8">
        <v>1.08555234634479</v>
      </c>
    </row>
    <row r="2119" spans="1:15" x14ac:dyDescent="0.25">
      <c r="A2119" t="s">
        <v>2947</v>
      </c>
      <c r="B2119" t="s">
        <v>397</v>
      </c>
      <c r="C2119" s="4">
        <v>19515700</v>
      </c>
      <c r="D2119" s="5">
        <v>-1.2551813960378999</v>
      </c>
      <c r="E2119" s="7">
        <v>-1.21444056336357</v>
      </c>
      <c r="F2119" s="6">
        <v>-0.179297799939765</v>
      </c>
      <c r="G2119" s="8">
        <v>-0.145502390277642</v>
      </c>
      <c r="H2119" s="5">
        <v>-0.73851761703875796</v>
      </c>
      <c r="I2119" s="7">
        <v>-3.5158467662138602</v>
      </c>
      <c r="J2119" s="6">
        <v>-0.12903572120448401</v>
      </c>
      <c r="K2119" s="8">
        <v>-2.7814329373842801</v>
      </c>
      <c r="L2119" s="6">
        <v>0.72670411670228896</v>
      </c>
      <c r="M2119" s="6">
        <v>1.96200715434442</v>
      </c>
      <c r="N2119" s="6">
        <v>1.6156984645221499</v>
      </c>
      <c r="O2119" s="8">
        <v>0.369010722525422</v>
      </c>
    </row>
    <row r="2120" spans="1:15" x14ac:dyDescent="0.25">
      <c r="A2120" t="s">
        <v>2948</v>
      </c>
      <c r="B2120" t="s">
        <v>2949</v>
      </c>
      <c r="C2120" s="4">
        <v>20070441</v>
      </c>
      <c r="D2120" s="5">
        <v>1.71872301699233</v>
      </c>
      <c r="E2120" s="7">
        <v>1.26505682214591</v>
      </c>
      <c r="F2120" s="6">
        <v>-2.2584729981849599E-2</v>
      </c>
      <c r="G2120" s="8">
        <v>-0.25192045912906202</v>
      </c>
      <c r="H2120" s="5">
        <v>1.0213226926266501</v>
      </c>
      <c r="I2120" s="7">
        <v>3.1311577212286701</v>
      </c>
      <c r="J2120" s="6">
        <v>7.2427203429373796E-2</v>
      </c>
      <c r="K2120" s="8">
        <v>1.3412579209220099</v>
      </c>
      <c r="L2120" s="6">
        <v>-0.96416111145099503</v>
      </c>
      <c r="M2120" s="6">
        <v>0.53843422646342798</v>
      </c>
      <c r="N2120" s="6">
        <v>-1.33210346939949</v>
      </c>
      <c r="O2120" s="8">
        <v>0.91479743870303898</v>
      </c>
    </row>
    <row r="2121" spans="1:15" x14ac:dyDescent="0.25">
      <c r="A2121" t="s">
        <v>2950</v>
      </c>
      <c r="B2121" t="s">
        <v>2867</v>
      </c>
      <c r="C2121" s="4">
        <v>20291452</v>
      </c>
      <c r="D2121" s="5">
        <v>1.23706101314184</v>
      </c>
      <c r="E2121" s="7">
        <v>1.0390440840505599</v>
      </c>
      <c r="F2121" s="6">
        <v>-1.4252028372108001E-2</v>
      </c>
      <c r="G2121" s="8">
        <v>-0.150810776807554</v>
      </c>
      <c r="H2121" s="5">
        <v>1.52272630717933</v>
      </c>
      <c r="I2121" s="7">
        <v>2.2685194547043901</v>
      </c>
      <c r="J2121" s="6">
        <v>-9.6496654265397705E-2</v>
      </c>
      <c r="K2121" s="8">
        <v>6.8315279426755596E-2</v>
      </c>
      <c r="L2121" s="6">
        <v>-0.67601943221629501</v>
      </c>
      <c r="M2121" s="6">
        <v>-0.70303114509623099</v>
      </c>
      <c r="N2121" s="6">
        <v>-1.7352378273378599E-4</v>
      </c>
      <c r="O2121" s="8">
        <v>0.34882090641108499</v>
      </c>
    </row>
    <row r="2122" spans="1:15" x14ac:dyDescent="0.25">
      <c r="A2122" t="s">
        <v>2951</v>
      </c>
      <c r="B2122" t="s">
        <v>771</v>
      </c>
      <c r="C2122" s="4">
        <v>20778950</v>
      </c>
      <c r="D2122" s="5">
        <v>1.41952154103796</v>
      </c>
      <c r="E2122" s="7">
        <v>0.97115075858363198</v>
      </c>
      <c r="F2122" s="6" t="s">
        <v>22</v>
      </c>
      <c r="G2122" s="8">
        <v>-0.10947453620354999</v>
      </c>
      <c r="H2122" s="5">
        <v>3.1591306474687602</v>
      </c>
      <c r="I2122" s="7">
        <v>5.1396706778786498</v>
      </c>
      <c r="J2122" s="6" t="s">
        <v>22</v>
      </c>
      <c r="K2122" s="8">
        <v>-0.44074027832974999</v>
      </c>
      <c r="L2122" s="6" t="s">
        <v>22</v>
      </c>
      <c r="M2122" s="6" t="s">
        <v>22</v>
      </c>
      <c r="N2122" s="6">
        <v>2.5988989671504998</v>
      </c>
      <c r="O2122" s="8">
        <v>2.4788341060186601</v>
      </c>
    </row>
    <row r="2123" spans="1:15" x14ac:dyDescent="0.25">
      <c r="A2123" t="s">
        <v>2952</v>
      </c>
      <c r="B2123" t="s">
        <v>2953</v>
      </c>
      <c r="C2123" s="4">
        <v>20966303</v>
      </c>
      <c r="D2123" s="5">
        <v>1.3382011358661701</v>
      </c>
      <c r="E2123" s="7">
        <v>1.4394517856134099</v>
      </c>
      <c r="F2123" s="6" t="s">
        <v>22</v>
      </c>
      <c r="G2123" s="8">
        <v>4.1439332854498197E-2</v>
      </c>
      <c r="H2123" s="5">
        <v>0.78960361978437899</v>
      </c>
      <c r="I2123" s="7">
        <v>4.8143444117153402</v>
      </c>
      <c r="J2123" s="6" t="s">
        <v>22</v>
      </c>
      <c r="K2123" s="8">
        <v>2.3289325897277999</v>
      </c>
      <c r="L2123" s="6" t="s">
        <v>22</v>
      </c>
      <c r="M2123" s="6" t="s">
        <v>22</v>
      </c>
      <c r="N2123" s="6">
        <v>-0.30505739560053402</v>
      </c>
      <c r="O2123" s="8">
        <v>1.60949013181596</v>
      </c>
    </row>
    <row r="2124" spans="1:15" x14ac:dyDescent="0.25">
      <c r="A2124" t="s">
        <v>2954</v>
      </c>
      <c r="B2124" t="s">
        <v>2955</v>
      </c>
      <c r="C2124" s="4">
        <v>27901271</v>
      </c>
      <c r="D2124" s="5">
        <v>1.6180947310015701</v>
      </c>
      <c r="E2124" s="7">
        <v>1.1906884204650301</v>
      </c>
      <c r="F2124" s="6">
        <v>0.25339511138340898</v>
      </c>
      <c r="G2124" s="8">
        <v>-1.95079383039224E-2</v>
      </c>
      <c r="H2124" s="5">
        <v>2.4874828906081898</v>
      </c>
      <c r="I2124" s="7">
        <v>3.5226084390766501</v>
      </c>
      <c r="J2124" s="6">
        <v>1.30460868553119</v>
      </c>
      <c r="K2124" s="8">
        <v>1.4679808727792401</v>
      </c>
      <c r="L2124" s="6">
        <v>-0.42102651079055298</v>
      </c>
      <c r="M2124" s="6">
        <v>0.20468713395142399</v>
      </c>
      <c r="N2124" s="6">
        <v>-5.9281642834240499E-2</v>
      </c>
      <c r="O2124" s="8">
        <v>0.95853814545015503</v>
      </c>
    </row>
    <row r="2125" spans="1:15" x14ac:dyDescent="0.25">
      <c r="A2125" t="s">
        <v>2956</v>
      </c>
      <c r="B2125" t="s">
        <v>2955</v>
      </c>
      <c r="C2125" s="4">
        <v>27904396</v>
      </c>
      <c r="D2125" s="5">
        <v>1.6775828691047601</v>
      </c>
      <c r="E2125" s="7">
        <v>0.90601803413314896</v>
      </c>
      <c r="F2125" s="6">
        <v>0.17784640506962801</v>
      </c>
      <c r="G2125" s="8">
        <v>-4.2962677408093099E-2</v>
      </c>
      <c r="H2125" s="5">
        <v>1.72964118310144</v>
      </c>
      <c r="I2125" s="7">
        <v>2.8830966654209802</v>
      </c>
      <c r="J2125" s="6">
        <v>-0.193591154968283</v>
      </c>
      <c r="K2125" s="8">
        <v>0.80825643666333802</v>
      </c>
      <c r="L2125" s="6">
        <v>2.6595653247716</v>
      </c>
      <c r="M2125" s="6">
        <v>1.4652285897683499</v>
      </c>
      <c r="N2125" s="6">
        <v>1.39028684481785</v>
      </c>
      <c r="O2125" s="8">
        <v>1.23567655162574</v>
      </c>
    </row>
    <row r="2126" spans="1:15" x14ac:dyDescent="0.25">
      <c r="A2126" t="s">
        <v>2957</v>
      </c>
      <c r="B2126" t="s">
        <v>151</v>
      </c>
      <c r="C2126" s="4">
        <v>36308204</v>
      </c>
      <c r="D2126" s="5">
        <v>0.34683222276688802</v>
      </c>
      <c r="E2126" s="7">
        <v>0.38652436463726197</v>
      </c>
      <c r="F2126" s="6">
        <v>6.8280111002956697E-4</v>
      </c>
      <c r="G2126" s="8">
        <v>1.0604411442899499E-2</v>
      </c>
      <c r="H2126" s="5">
        <v>-0.94820612053620501</v>
      </c>
      <c r="I2126" s="7">
        <v>-3.5722724161119199</v>
      </c>
      <c r="J2126" s="6">
        <v>-1.1994011191460801</v>
      </c>
      <c r="K2126" s="8">
        <v>-4.1705022919042998</v>
      </c>
      <c r="L2126" s="6">
        <v>11.8257608552208</v>
      </c>
      <c r="M2126" s="6">
        <v>9.90475426716438</v>
      </c>
      <c r="N2126" s="6">
        <v>9.3026442732372594</v>
      </c>
      <c r="O2126" s="8">
        <v>3.56070938548423</v>
      </c>
    </row>
    <row r="2127" spans="1:15" x14ac:dyDescent="0.25">
      <c r="A2127" t="s">
        <v>2958</v>
      </c>
      <c r="B2127" t="e">
        <v>#N/A</v>
      </c>
      <c r="C2127" s="4">
        <v>37088434</v>
      </c>
      <c r="D2127" s="5">
        <v>0.70923087375051197</v>
      </c>
      <c r="E2127" s="7">
        <v>0.67982291399535699</v>
      </c>
      <c r="F2127" s="6">
        <v>-3.4318062348656302E-2</v>
      </c>
      <c r="G2127" s="8">
        <v>-0.110602057755102</v>
      </c>
      <c r="H2127" s="5">
        <v>1.6779449225407099</v>
      </c>
      <c r="I2127" s="7">
        <v>2.1153421996122801</v>
      </c>
      <c r="J2127" s="6">
        <v>-0.19908859444282501</v>
      </c>
      <c r="K2127" s="8">
        <v>5.2704311759444102E-2</v>
      </c>
      <c r="L2127" s="6">
        <v>-1.4722789735431201</v>
      </c>
      <c r="M2127" s="6">
        <v>-1.5503340691137799</v>
      </c>
      <c r="N2127" s="6">
        <v>-0.438997183472219</v>
      </c>
      <c r="O2127" s="8">
        <v>-0.25900047190525699</v>
      </c>
    </row>
    <row r="2128" spans="1:15" x14ac:dyDescent="0.25">
      <c r="A2128" t="s">
        <v>2959</v>
      </c>
      <c r="B2128" t="s">
        <v>1802</v>
      </c>
      <c r="C2128" s="4">
        <v>41439093</v>
      </c>
      <c r="D2128" s="5">
        <v>-0.177008422074588</v>
      </c>
      <c r="E2128" s="7">
        <v>-0.39554546372640698</v>
      </c>
      <c r="F2128" s="6">
        <v>1.84862139937828E-2</v>
      </c>
      <c r="G2128" s="8">
        <v>-2.07107131498084E-2</v>
      </c>
      <c r="H2128" s="5">
        <v>-0.62695796277280302</v>
      </c>
      <c r="I2128" s="7">
        <v>-4.3339164594893997</v>
      </c>
      <c r="J2128" s="6">
        <v>-1.1642949334791</v>
      </c>
      <c r="K2128" s="8">
        <v>-5.0405180377697301</v>
      </c>
      <c r="L2128" s="6">
        <v>9.7918037983071002</v>
      </c>
      <c r="M2128" s="6">
        <v>8.2510734078711092</v>
      </c>
      <c r="N2128" s="6">
        <v>9.4665228380985607</v>
      </c>
      <c r="O2128" s="8">
        <v>3.8862483844289999</v>
      </c>
    </row>
    <row r="2129" spans="1:15" x14ac:dyDescent="0.25">
      <c r="A2129" t="s">
        <v>2960</v>
      </c>
      <c r="B2129" t="s">
        <v>2961</v>
      </c>
      <c r="C2129" s="4">
        <v>47694765</v>
      </c>
      <c r="D2129" s="5">
        <v>1.27772008372863</v>
      </c>
      <c r="E2129" s="7">
        <v>1.28782971616787</v>
      </c>
      <c r="F2129" s="6">
        <v>1.1906706573244901E-2</v>
      </c>
      <c r="G2129" s="8">
        <v>8.2795787314859107E-2</v>
      </c>
      <c r="H2129" s="5">
        <v>0.62056782952356304</v>
      </c>
      <c r="I2129" s="7">
        <v>3.3520923450980602</v>
      </c>
      <c r="J2129" s="6">
        <v>-0.74628854590920102</v>
      </c>
      <c r="K2129" s="8">
        <v>0.57596190630461697</v>
      </c>
      <c r="L2129" s="6">
        <v>1.9163167783403601</v>
      </c>
      <c r="M2129" s="6">
        <v>-0.69182785923038004</v>
      </c>
      <c r="N2129" s="6">
        <v>0.37309748717218899</v>
      </c>
      <c r="O2129" s="8">
        <v>0.45469070827969099</v>
      </c>
    </row>
    <row r="2130" spans="1:15" x14ac:dyDescent="0.25">
      <c r="A2130" t="s">
        <v>2962</v>
      </c>
      <c r="B2130" t="s">
        <v>66</v>
      </c>
      <c r="C2130" s="4">
        <v>48436869</v>
      </c>
      <c r="D2130" s="5">
        <v>-0.37156299989158398</v>
      </c>
      <c r="E2130" s="7">
        <v>-0.13246587851993</v>
      </c>
      <c r="F2130" s="6">
        <v>-0.108700192242566</v>
      </c>
      <c r="G2130" s="8">
        <v>-6.2718829466778495E-2</v>
      </c>
      <c r="H2130" s="5">
        <v>-0.85615269952116602</v>
      </c>
      <c r="I2130" s="7">
        <v>-2.6166442539856098</v>
      </c>
      <c r="J2130" s="6">
        <v>-1.4226781669538999</v>
      </c>
      <c r="K2130" s="8">
        <v>-3.3421177166353102</v>
      </c>
      <c r="L2130" s="6">
        <v>6.44941634450882</v>
      </c>
      <c r="M2130" s="6">
        <v>5.38631294117413</v>
      </c>
      <c r="N2130" s="6">
        <v>6.03624606204618</v>
      </c>
      <c r="O2130" s="8">
        <v>2.5880600355085202</v>
      </c>
    </row>
    <row r="2131" spans="1:15" x14ac:dyDescent="0.25">
      <c r="A2131" t="s">
        <v>2963</v>
      </c>
      <c r="B2131" t="s">
        <v>379</v>
      </c>
      <c r="C2131" s="4">
        <v>49985060</v>
      </c>
      <c r="D2131" s="5">
        <v>-0.53216076905988596</v>
      </c>
      <c r="E2131" s="7">
        <v>-0.595053935888751</v>
      </c>
      <c r="F2131" s="6">
        <v>-5.8432199861753999E-2</v>
      </c>
      <c r="G2131" s="8">
        <v>-0.10349808557472299</v>
      </c>
      <c r="H2131" s="5">
        <v>-1.36605347691684</v>
      </c>
      <c r="I2131" s="7">
        <v>-3.29062084707969</v>
      </c>
      <c r="J2131" s="6">
        <v>-1.01869995225582</v>
      </c>
      <c r="K2131" s="8">
        <v>-2.9253139627519702</v>
      </c>
      <c r="L2131" s="6">
        <v>5.4949679478529303</v>
      </c>
      <c r="M2131" s="6">
        <v>5.1221304440316899</v>
      </c>
      <c r="N2131" s="6">
        <v>4.9013621742689804</v>
      </c>
      <c r="O2131" s="8">
        <v>2.0937621318288202</v>
      </c>
    </row>
    <row r="2132" spans="1:15" x14ac:dyDescent="0.25">
      <c r="A2132" t="s">
        <v>2964</v>
      </c>
      <c r="B2132" t="s">
        <v>379</v>
      </c>
      <c r="C2132" s="4">
        <v>49989017</v>
      </c>
      <c r="D2132" s="5">
        <v>-0.321244710844454</v>
      </c>
      <c r="E2132" s="7">
        <v>-0.72696858925352603</v>
      </c>
      <c r="F2132" s="6">
        <v>1.5604724680488799E-2</v>
      </c>
      <c r="G2132" s="8">
        <v>-3.5428222304374903E-2</v>
      </c>
      <c r="H2132" s="5">
        <v>-0.63906185335223598</v>
      </c>
      <c r="I2132" s="7">
        <v>-2.7378943529689499</v>
      </c>
      <c r="J2132" s="6">
        <v>-0.68128806337127701</v>
      </c>
      <c r="K2132" s="8">
        <v>-2.8346685021738001</v>
      </c>
      <c r="L2132" s="6">
        <v>5.5157880553049301</v>
      </c>
      <c r="M2132" s="6">
        <v>4.6469672299247096</v>
      </c>
      <c r="N2132" s="6">
        <v>5.6177138713528096</v>
      </c>
      <c r="O2132" s="8">
        <v>2.3385188876988501</v>
      </c>
    </row>
    <row r="2133" spans="1:15" x14ac:dyDescent="0.25">
      <c r="A2133" t="s">
        <v>2965</v>
      </c>
      <c r="B2133" t="s">
        <v>21</v>
      </c>
      <c r="C2133" s="4">
        <v>49993358</v>
      </c>
      <c r="D2133" s="5">
        <v>-0.22272238814809101</v>
      </c>
      <c r="E2133" s="7">
        <v>-0.20076344047950001</v>
      </c>
      <c r="F2133" s="6">
        <v>4.2903916909774499E-3</v>
      </c>
      <c r="G2133" s="8">
        <v>1.20910697767618E-2</v>
      </c>
      <c r="H2133" s="5">
        <v>-0.87992856089812799</v>
      </c>
      <c r="I2133" s="7">
        <v>-2.3768582265476299</v>
      </c>
      <c r="J2133" s="6">
        <v>-1.1501710066912101</v>
      </c>
      <c r="K2133" s="8">
        <v>-2.7530678581023</v>
      </c>
      <c r="L2133" s="6">
        <v>5.2707676601042603</v>
      </c>
      <c r="M2133" s="6">
        <v>3.7648482283821099</v>
      </c>
      <c r="N2133" s="6">
        <v>5.3861108307552996</v>
      </c>
      <c r="O2133" s="8">
        <v>1.1237762737707799</v>
      </c>
    </row>
    <row r="2134" spans="1:15" x14ac:dyDescent="0.25">
      <c r="A2134" t="s">
        <v>2966</v>
      </c>
      <c r="B2134" t="s">
        <v>621</v>
      </c>
      <c r="C2134" s="4">
        <v>50113835</v>
      </c>
      <c r="D2134" s="5">
        <v>-1.1200445185796899</v>
      </c>
      <c r="E2134" s="7">
        <v>-0.283130923157489</v>
      </c>
      <c r="F2134" s="6">
        <v>-6.8385505065508098E-2</v>
      </c>
      <c r="G2134" s="8">
        <v>1.2700204828573401E-2</v>
      </c>
      <c r="H2134" s="5">
        <v>-1.18330378994597</v>
      </c>
      <c r="I2134" s="7">
        <v>-3.8372109451218601</v>
      </c>
      <c r="J2134" s="6">
        <v>-1.0740410374746601</v>
      </c>
      <c r="K2134" s="8">
        <v>-3.9937489681769498</v>
      </c>
      <c r="L2134" s="6">
        <v>5.2318782865592404</v>
      </c>
      <c r="M2134" s="6">
        <v>5.4269455360226901</v>
      </c>
      <c r="N2134" s="6">
        <v>7.01023239399888</v>
      </c>
      <c r="O2134" s="8">
        <v>0.96485027045677496</v>
      </c>
    </row>
    <row r="2135" spans="1:15" x14ac:dyDescent="0.25">
      <c r="A2135" t="s">
        <v>2967</v>
      </c>
      <c r="B2135" t="s">
        <v>1807</v>
      </c>
      <c r="C2135" s="4">
        <v>54756606</v>
      </c>
      <c r="D2135" s="5">
        <v>0.44992717264335702</v>
      </c>
      <c r="E2135" s="7">
        <v>0.216886014800273</v>
      </c>
      <c r="F2135" s="6">
        <v>9.7078284255097298E-3</v>
      </c>
      <c r="G2135" s="8">
        <v>-7.6075506829078798E-3</v>
      </c>
      <c r="H2135" s="5">
        <v>-1.98112770310371</v>
      </c>
      <c r="I2135" s="7">
        <v>-2.1744355808847202</v>
      </c>
      <c r="J2135" s="6">
        <v>-1.3728818268337699</v>
      </c>
      <c r="K2135" s="8">
        <v>-1.69864286987225</v>
      </c>
      <c r="L2135" s="6">
        <v>10.1696183692102</v>
      </c>
      <c r="M2135" s="6">
        <v>7.7546633107835898</v>
      </c>
      <c r="N2135" s="6">
        <v>6.5007238987557896</v>
      </c>
      <c r="O2135" s="8">
        <v>3.5400878696356601</v>
      </c>
    </row>
    <row r="2136" spans="1:15" x14ac:dyDescent="0.25">
      <c r="A2136" t="s">
        <v>2968</v>
      </c>
      <c r="B2136" t="s">
        <v>1807</v>
      </c>
      <c r="C2136" s="4">
        <v>54770922</v>
      </c>
      <c r="D2136" s="5">
        <v>-0.121904027048816</v>
      </c>
      <c r="E2136" s="7">
        <v>-9.6191305381335204E-2</v>
      </c>
      <c r="F2136" s="6">
        <v>3.2907698333533701E-3</v>
      </c>
      <c r="G2136" s="8">
        <v>9.6658215784162799E-3</v>
      </c>
      <c r="H2136" s="5">
        <v>-0.63402148738991104</v>
      </c>
      <c r="I2136" s="7">
        <v>-4.2817162801437902</v>
      </c>
      <c r="J2136" s="6">
        <v>-1.3585750458758401</v>
      </c>
      <c r="K2136" s="8">
        <v>-5.2636429355324497</v>
      </c>
      <c r="L2136" s="6">
        <v>11.4261036793852</v>
      </c>
      <c r="M2136" s="6">
        <v>9.6335645430611496</v>
      </c>
      <c r="N2136" s="6">
        <v>11.0716315039977</v>
      </c>
      <c r="O2136" s="8">
        <v>4.2583696331788197</v>
      </c>
    </row>
    <row r="2137" spans="1:15" x14ac:dyDescent="0.25">
      <c r="A2137" t="s">
        <v>2969</v>
      </c>
      <c r="B2137" t="s">
        <v>2970</v>
      </c>
      <c r="C2137" s="4">
        <v>54942994</v>
      </c>
      <c r="D2137" s="5">
        <v>2.0639234501336999E-3</v>
      </c>
      <c r="E2137" s="7">
        <v>0.168637787296752</v>
      </c>
      <c r="F2137" s="6">
        <v>-4.6078001276028298E-3</v>
      </c>
      <c r="G2137" s="8">
        <v>1.36195412667653E-2</v>
      </c>
      <c r="H2137" s="5">
        <v>-0.28930349655292598</v>
      </c>
      <c r="I2137" s="7">
        <v>-3.1194467571562798</v>
      </c>
      <c r="J2137" s="6">
        <v>-1.0592441286316501</v>
      </c>
      <c r="K2137" s="8">
        <v>-4.1389306399303099</v>
      </c>
      <c r="L2137" s="6">
        <v>4.8981249322781304</v>
      </c>
      <c r="M2137" s="6">
        <v>4.0770322556954</v>
      </c>
      <c r="N2137" s="6">
        <v>4.52667159790456</v>
      </c>
      <c r="O2137" s="8">
        <v>-0.114615074224048</v>
      </c>
    </row>
    <row r="2138" spans="1:15" x14ac:dyDescent="0.25">
      <c r="A2138" t="s">
        <v>2971</v>
      </c>
      <c r="B2138" t="s">
        <v>211</v>
      </c>
      <c r="C2138" s="4">
        <v>55382075</v>
      </c>
      <c r="D2138" s="5">
        <v>-0.12680056190555999</v>
      </c>
      <c r="E2138" s="7">
        <v>-1.8408513838813801E-2</v>
      </c>
      <c r="F2138" s="6">
        <v>-8.8407779166631895E-2</v>
      </c>
      <c r="G2138" s="8">
        <v>-4.0453423200411398E-2</v>
      </c>
      <c r="H2138" s="5">
        <v>-0.804892784743242</v>
      </c>
      <c r="I2138" s="7">
        <v>-2.2585415473980102</v>
      </c>
      <c r="J2138" s="6">
        <v>-1.40869204778109</v>
      </c>
      <c r="K2138" s="8">
        <v>-3.09287092412174</v>
      </c>
      <c r="L2138" s="6">
        <v>5.9960291893602999</v>
      </c>
      <c r="M2138" s="6">
        <v>4.5476404754733704</v>
      </c>
      <c r="N2138" s="6">
        <v>5.3188886465459397</v>
      </c>
      <c r="O2138" s="8">
        <v>1.9690540475651599</v>
      </c>
    </row>
    <row r="2139" spans="1:15" x14ac:dyDescent="0.25">
      <c r="A2139" t="s">
        <v>2972</v>
      </c>
      <c r="B2139" t="s">
        <v>211</v>
      </c>
      <c r="C2139" s="4">
        <v>55425672</v>
      </c>
      <c r="D2139" s="5">
        <v>-0.27148872146282499</v>
      </c>
      <c r="E2139" s="7">
        <v>3.1729144218580398E-2</v>
      </c>
      <c r="F2139" s="6">
        <v>-8.7367914708866096E-2</v>
      </c>
      <c r="G2139" s="8">
        <v>6.3719328081125001E-2</v>
      </c>
      <c r="H2139" s="5">
        <v>-1.4877237131110299</v>
      </c>
      <c r="I2139" s="7">
        <v>-3.5268797325983701</v>
      </c>
      <c r="J2139" s="6">
        <v>-1.29141839847512</v>
      </c>
      <c r="K2139" s="8">
        <v>-3.58211354234207</v>
      </c>
      <c r="L2139" s="6">
        <v>6.3691609908491396</v>
      </c>
      <c r="M2139" s="6">
        <v>5.00145738929705</v>
      </c>
      <c r="N2139" s="6">
        <v>5.0864157326780903</v>
      </c>
      <c r="O2139" s="8">
        <v>1.0492141203296601</v>
      </c>
    </row>
    <row r="2140" spans="1:15" x14ac:dyDescent="0.25">
      <c r="A2140" t="s">
        <v>2973</v>
      </c>
      <c r="B2140" t="s">
        <v>514</v>
      </c>
      <c r="C2140" s="4">
        <v>59201809</v>
      </c>
      <c r="D2140" s="5">
        <v>0.107388224609326</v>
      </c>
      <c r="E2140" s="7">
        <v>-0.238581384660562</v>
      </c>
      <c r="F2140" s="6">
        <v>-4.9674169980841197E-2</v>
      </c>
      <c r="G2140" s="8">
        <v>-0.165498057934757</v>
      </c>
      <c r="H2140" s="5">
        <v>-0.99621380717758601</v>
      </c>
      <c r="I2140" s="7">
        <v>-3.3727952275902902</v>
      </c>
      <c r="J2140" s="6">
        <v>-1.1393154236010801</v>
      </c>
      <c r="K2140" s="8">
        <v>-3.6668820002569702</v>
      </c>
      <c r="L2140" s="6">
        <v>6.1128885012520602</v>
      </c>
      <c r="M2140" s="6">
        <v>5.7071142313262602</v>
      </c>
      <c r="N2140" s="6">
        <v>4.8951091713626003</v>
      </c>
      <c r="O2140" s="8">
        <v>2.0653776884004702</v>
      </c>
    </row>
    <row r="2141" spans="1:15" x14ac:dyDescent="0.25">
      <c r="A2141" t="s">
        <v>2974</v>
      </c>
      <c r="B2141" t="s">
        <v>514</v>
      </c>
      <c r="C2141" s="4">
        <v>59228624</v>
      </c>
      <c r="D2141" s="5">
        <v>6.6384688210546702E-2</v>
      </c>
      <c r="E2141" s="7">
        <v>2.2807152880519599E-2</v>
      </c>
      <c r="F2141" s="6">
        <v>-0.12033057210168099</v>
      </c>
      <c r="G2141" s="8">
        <v>-0.213089000040635</v>
      </c>
      <c r="H2141" s="5">
        <v>-0.78348290199406501</v>
      </c>
      <c r="I2141" s="7">
        <v>-3.8553775636175001</v>
      </c>
      <c r="J2141" s="6">
        <v>-1.6172984996428601</v>
      </c>
      <c r="K2141" s="8">
        <v>-5.0443989386703096</v>
      </c>
      <c r="L2141" s="6">
        <v>6.4005098644135803</v>
      </c>
      <c r="M2141" s="6">
        <v>4.9829535986478204</v>
      </c>
      <c r="N2141" s="6">
        <v>5.52715785106788</v>
      </c>
      <c r="O2141" s="8">
        <v>0.89384120489924801</v>
      </c>
    </row>
    <row r="2142" spans="1:15" x14ac:dyDescent="0.25">
      <c r="A2142" t="s">
        <v>2975</v>
      </c>
      <c r="B2142" t="s">
        <v>514</v>
      </c>
      <c r="C2142" s="4">
        <v>59349063</v>
      </c>
      <c r="D2142" s="5">
        <v>-9.4180220581558893E-2</v>
      </c>
      <c r="E2142" s="7">
        <v>7.3021048739070907E-2</v>
      </c>
      <c r="F2142" s="6">
        <v>-5.6265515952081201E-2</v>
      </c>
      <c r="G2142" s="8">
        <v>-2.4255670111572401E-2</v>
      </c>
      <c r="H2142" s="5">
        <v>-0.97236288267730897</v>
      </c>
      <c r="I2142" s="7">
        <v>-2.4925713068066901</v>
      </c>
      <c r="J2142" s="6">
        <v>-1.6698148342335499</v>
      </c>
      <c r="K2142" s="8">
        <v>-3.8168963425220102</v>
      </c>
      <c r="L2142" s="6">
        <v>5.9390650043077002</v>
      </c>
      <c r="M2142" s="6">
        <v>3.9166931290187099</v>
      </c>
      <c r="N2142" s="6">
        <v>5.0330583947371297</v>
      </c>
      <c r="O2142" s="8">
        <v>0.94191218489678497</v>
      </c>
    </row>
    <row r="2143" spans="1:15" x14ac:dyDescent="0.25">
      <c r="A2143" t="s">
        <v>2976</v>
      </c>
      <c r="B2143" t="s">
        <v>794</v>
      </c>
      <c r="C2143" s="4">
        <v>76290778</v>
      </c>
      <c r="D2143" s="5">
        <v>0.447081493157791</v>
      </c>
      <c r="E2143" s="7">
        <v>0.40509034767903002</v>
      </c>
      <c r="F2143" s="6" t="s">
        <v>22</v>
      </c>
      <c r="G2143" s="8">
        <v>1.07655380261815E-2</v>
      </c>
      <c r="H2143" s="5">
        <v>-1.3377315124898199</v>
      </c>
      <c r="I2143" s="7">
        <v>-3.0748649579273999</v>
      </c>
      <c r="J2143" s="6">
        <v>-0.87507623623178299</v>
      </c>
      <c r="K2143" s="8">
        <v>-2.7511097670605502</v>
      </c>
      <c r="L2143" s="6">
        <v>10.9077050293655</v>
      </c>
      <c r="M2143" s="6">
        <v>8.6758737879024004</v>
      </c>
      <c r="N2143" s="6">
        <v>6.7959856209280298</v>
      </c>
      <c r="O2143" s="8">
        <v>2.2140655494938399</v>
      </c>
    </row>
    <row r="2144" spans="1:15" x14ac:dyDescent="0.25">
      <c r="A2144" t="s">
        <v>2977</v>
      </c>
      <c r="B2144" t="s">
        <v>2978</v>
      </c>
      <c r="C2144" s="4">
        <v>76498276</v>
      </c>
      <c r="D2144" s="5">
        <v>2.8392815480032599E-2</v>
      </c>
      <c r="E2144" s="7">
        <v>1.28715012151973E-2</v>
      </c>
      <c r="F2144" s="6">
        <v>-8.8904301363672097E-2</v>
      </c>
      <c r="G2144" s="8">
        <v>-0.10582642318897199</v>
      </c>
      <c r="H2144" s="5">
        <v>-0.20050943151581499</v>
      </c>
      <c r="I2144" s="7">
        <v>-2.19360659518546</v>
      </c>
      <c r="J2144" s="6">
        <v>-1.1031923815381499</v>
      </c>
      <c r="K2144" s="8">
        <v>-3.2714990491135598</v>
      </c>
      <c r="L2144" s="6">
        <v>4.1741429497812899</v>
      </c>
      <c r="M2144" s="6">
        <v>3.0790527386618098</v>
      </c>
      <c r="N2144" s="6">
        <v>3.9775213594298702</v>
      </c>
      <c r="O2144" s="8">
        <v>0.76999534263448599</v>
      </c>
    </row>
    <row r="2145" spans="1:15" x14ac:dyDescent="0.25">
      <c r="A2145" t="s">
        <v>2979</v>
      </c>
      <c r="B2145" t="s">
        <v>2980</v>
      </c>
      <c r="C2145" s="4">
        <v>78452362</v>
      </c>
      <c r="D2145" s="5">
        <v>6.9521811729001499E-3</v>
      </c>
      <c r="E2145" s="7">
        <v>3.3786236362942597E-2</v>
      </c>
      <c r="F2145" s="6">
        <v>-1.51812687890104E-2</v>
      </c>
      <c r="G2145" s="8">
        <v>-2.90440343180167E-2</v>
      </c>
      <c r="H2145" s="5">
        <v>-0.398883050761696</v>
      </c>
      <c r="I2145" s="7">
        <v>-2.93817668544082</v>
      </c>
      <c r="J2145" s="6">
        <v>-0.42574623772411402</v>
      </c>
      <c r="K2145" s="8">
        <v>-3.0514782487741199</v>
      </c>
      <c r="L2145" s="6">
        <v>4.00347599914019</v>
      </c>
      <c r="M2145" s="6">
        <v>4.1240063502803297</v>
      </c>
      <c r="N2145" s="6">
        <v>3.5307804834891501</v>
      </c>
      <c r="O2145" s="8">
        <v>0.39414499142365</v>
      </c>
    </row>
    <row r="2146" spans="1:15" x14ac:dyDescent="0.25">
      <c r="A2146" t="s">
        <v>2981</v>
      </c>
      <c r="B2146" t="e">
        <v>#N/A</v>
      </c>
      <c r="C2146" s="4">
        <v>89649094</v>
      </c>
      <c r="D2146" s="5">
        <v>0.23291883087791601</v>
      </c>
      <c r="E2146" s="7">
        <v>0.76350028539127601</v>
      </c>
      <c r="F2146" s="6">
        <v>-7.6140206810432097E-3</v>
      </c>
      <c r="G2146" s="8">
        <v>0.123540169129326</v>
      </c>
      <c r="H2146" s="5">
        <v>0.25157672307064299</v>
      </c>
      <c r="I2146" s="7">
        <v>2.5015385621024899</v>
      </c>
      <c r="J2146" s="6">
        <v>0.18353681785360601</v>
      </c>
      <c r="K2146" s="8">
        <v>2.3291795798827102</v>
      </c>
      <c r="L2146" s="6">
        <v>-1.916265522227</v>
      </c>
      <c r="M2146" s="6">
        <v>-1.33152777616461</v>
      </c>
      <c r="N2146" s="6">
        <v>-1.50297716837548</v>
      </c>
      <c r="O2146" s="8">
        <v>0.18926077606877101</v>
      </c>
    </row>
    <row r="2147" spans="1:15" x14ac:dyDescent="0.25">
      <c r="A2147" t="s">
        <v>2982</v>
      </c>
      <c r="B2147" t="s">
        <v>1269</v>
      </c>
      <c r="C2147" s="4">
        <v>89809075</v>
      </c>
      <c r="D2147" s="5">
        <v>-0.25553530503944</v>
      </c>
      <c r="E2147" s="7">
        <v>-1.5475995070797799</v>
      </c>
      <c r="F2147" s="6">
        <v>1.4383777121589601E-4</v>
      </c>
      <c r="G2147" s="8" t="s">
        <v>22</v>
      </c>
      <c r="H2147" s="5">
        <v>-1.4316788140733101</v>
      </c>
      <c r="I2147" s="7">
        <v>-4.36570354629474</v>
      </c>
      <c r="J2147" s="6">
        <v>0.33406109548830099</v>
      </c>
      <c r="K2147" s="8" t="s">
        <v>22</v>
      </c>
      <c r="L2147" s="6">
        <v>-0.62782710005284903</v>
      </c>
      <c r="M2147" s="6">
        <v>-0.139734647311646</v>
      </c>
      <c r="N2147" s="6" t="s">
        <v>22</v>
      </c>
      <c r="O2147" s="8" t="s">
        <v>22</v>
      </c>
    </row>
    <row r="2148" spans="1:15" x14ac:dyDescent="0.25">
      <c r="A2148" t="s">
        <v>2983</v>
      </c>
      <c r="B2148" t="s">
        <v>669</v>
      </c>
      <c r="C2148" s="4">
        <v>92798298</v>
      </c>
      <c r="D2148" s="5">
        <v>-0.25734752135968297</v>
      </c>
      <c r="E2148" s="7">
        <v>-0.23157301389766399</v>
      </c>
      <c r="F2148" s="6">
        <v>-1.2807937296853899E-3</v>
      </c>
      <c r="G2148" s="8" t="s">
        <v>22</v>
      </c>
      <c r="H2148" s="5">
        <v>-4.6524877315965298</v>
      </c>
      <c r="I2148" s="7">
        <v>-6.9558368151807102</v>
      </c>
      <c r="J2148" s="6">
        <v>-0.18802715018480601</v>
      </c>
      <c r="K2148" s="8" t="s">
        <v>22</v>
      </c>
      <c r="L2148" s="6">
        <v>1.6413799827014299</v>
      </c>
      <c r="M2148" s="6">
        <v>1.5026632083456899</v>
      </c>
      <c r="N2148" s="6" t="s">
        <v>22</v>
      </c>
      <c r="O2148" s="8" t="s">
        <v>22</v>
      </c>
    </row>
    <row r="2149" spans="1:15" x14ac:dyDescent="0.25">
      <c r="A2149" t="s">
        <v>2984</v>
      </c>
      <c r="B2149" t="s">
        <v>669</v>
      </c>
      <c r="C2149" s="4">
        <v>92799709</v>
      </c>
      <c r="D2149" s="5">
        <v>-0.25649789525124</v>
      </c>
      <c r="E2149" s="7">
        <v>-0.231171152153686</v>
      </c>
      <c r="F2149" s="6">
        <v>1.4988455268608401E-3</v>
      </c>
      <c r="G2149" s="8" t="s">
        <v>22</v>
      </c>
      <c r="H2149" s="5">
        <v>-4.6508600089658199</v>
      </c>
      <c r="I2149" s="7">
        <v>-7.0258603331314902</v>
      </c>
      <c r="J2149" s="6">
        <v>-0.23064135328084601</v>
      </c>
      <c r="K2149" s="8" t="s">
        <v>22</v>
      </c>
      <c r="L2149" s="6">
        <v>2.1560178460452302</v>
      </c>
      <c r="M2149" s="6">
        <v>1.8083882765549499</v>
      </c>
      <c r="N2149" s="6" t="s">
        <v>22</v>
      </c>
      <c r="O2149" s="8" t="s">
        <v>22</v>
      </c>
    </row>
    <row r="2150" spans="1:15" x14ac:dyDescent="0.25">
      <c r="A2150" t="s">
        <v>2985</v>
      </c>
      <c r="B2150" t="s">
        <v>2986</v>
      </c>
      <c r="C2150" s="4">
        <v>93251310</v>
      </c>
      <c r="D2150" s="5">
        <v>-0.13737040969723099</v>
      </c>
      <c r="E2150" s="7">
        <v>-5.6273558814132603E-2</v>
      </c>
      <c r="F2150" s="6">
        <v>6.7059986894655503E-4</v>
      </c>
      <c r="G2150" s="8">
        <v>1.02047025849029E-2</v>
      </c>
      <c r="H2150" s="5">
        <v>-0.81975427580343097</v>
      </c>
      <c r="I2150" s="7">
        <v>-2.7606359546102501</v>
      </c>
      <c r="J2150" s="6">
        <v>-1.2542548310382799</v>
      </c>
      <c r="K2150" s="8">
        <v>-3.5108818334009002</v>
      </c>
      <c r="L2150" s="6">
        <v>6.8454608420490297</v>
      </c>
      <c r="M2150" s="6">
        <v>5.1770709262757801</v>
      </c>
      <c r="N2150" s="6">
        <v>6.4376338419230104</v>
      </c>
      <c r="O2150" s="8">
        <v>1.1208549435834401</v>
      </c>
    </row>
    <row r="2151" spans="1:15" x14ac:dyDescent="0.25">
      <c r="A2151" t="s">
        <v>2987</v>
      </c>
      <c r="B2151" t="s">
        <v>55</v>
      </c>
      <c r="C2151" s="4">
        <v>94773967</v>
      </c>
      <c r="D2151" s="5">
        <v>-0.47699807814266698</v>
      </c>
      <c r="E2151" s="7">
        <v>-4.7036814843214397E-2</v>
      </c>
      <c r="F2151" s="6">
        <v>-3.1635640370773301E-2</v>
      </c>
      <c r="G2151" s="8">
        <v>8.6987220259879504E-3</v>
      </c>
      <c r="H2151" s="5">
        <v>-1.09104858596183</v>
      </c>
      <c r="I2151" s="7">
        <v>-2.3334935995951298</v>
      </c>
      <c r="J2151" s="6">
        <v>-6.5447504070054396E-2</v>
      </c>
      <c r="K2151" s="8">
        <v>-1.24584183687855</v>
      </c>
      <c r="L2151" s="6">
        <v>4.75982664255136</v>
      </c>
      <c r="M2151" s="6">
        <v>5.9149921756207302</v>
      </c>
      <c r="N2151" s="6">
        <v>5.5897503680805203</v>
      </c>
      <c r="O2151" s="8">
        <v>2.2940529207888001</v>
      </c>
    </row>
    <row r="2152" spans="1:15" x14ac:dyDescent="0.25">
      <c r="A2152" t="s">
        <v>2988</v>
      </c>
      <c r="B2152" t="s">
        <v>2989</v>
      </c>
      <c r="C2152" s="4">
        <v>101270483</v>
      </c>
      <c r="D2152" s="5">
        <v>0.17015003182841601</v>
      </c>
      <c r="E2152" s="7">
        <v>6.0181564534185397E-2</v>
      </c>
      <c r="F2152" s="6">
        <v>3.24312826415116E-2</v>
      </c>
      <c r="G2152" s="8">
        <v>-1.9603900865109401E-2</v>
      </c>
      <c r="H2152" s="5">
        <v>-1.2106401617149301</v>
      </c>
      <c r="I2152" s="7">
        <v>-2.8208809574777098</v>
      </c>
      <c r="J2152" s="6">
        <v>-1.40852228122134</v>
      </c>
      <c r="K2152" s="8">
        <v>-3.30542167077216</v>
      </c>
      <c r="L2152" s="6">
        <v>6.1663807814532197</v>
      </c>
      <c r="M2152" s="6">
        <v>4.4006575465539601</v>
      </c>
      <c r="N2152" s="6">
        <v>4.7357205894626198</v>
      </c>
      <c r="O2152" s="8">
        <v>1.2465404534713</v>
      </c>
    </row>
    <row r="2153" spans="1:15" x14ac:dyDescent="0.25">
      <c r="A2153" t="s">
        <v>2990</v>
      </c>
      <c r="B2153" t="s">
        <v>197</v>
      </c>
      <c r="C2153" s="4">
        <v>102288552</v>
      </c>
      <c r="D2153" s="5">
        <v>-0.85757361015352296</v>
      </c>
      <c r="E2153" s="7">
        <v>-0.130383164024618</v>
      </c>
      <c r="F2153" s="6">
        <v>-6.12260797709143E-2</v>
      </c>
      <c r="G2153" s="8">
        <v>0.12778191585849799</v>
      </c>
      <c r="H2153" s="5">
        <v>-0.57313060887478995</v>
      </c>
      <c r="I2153" s="7">
        <v>-3.55695112943974</v>
      </c>
      <c r="J2153" s="6">
        <v>-0.73480262621644199</v>
      </c>
      <c r="K2153" s="8">
        <v>-3.8174055896945598</v>
      </c>
      <c r="L2153" s="6">
        <v>7.46244070312446</v>
      </c>
      <c r="M2153" s="6">
        <v>7.3644984640005902</v>
      </c>
      <c r="N2153" s="6">
        <v>8.3494777635304391</v>
      </c>
      <c r="O2153" s="8">
        <v>3.7252941520281602</v>
      </c>
    </row>
    <row r="2154" spans="1:15" x14ac:dyDescent="0.25">
      <c r="A2154" t="s">
        <v>2991</v>
      </c>
      <c r="B2154" t="s">
        <v>2992</v>
      </c>
      <c r="C2154" s="4">
        <v>116774158</v>
      </c>
      <c r="D2154" s="5">
        <v>0.51413473095368201</v>
      </c>
      <c r="E2154" s="7">
        <v>-0.18359925936285201</v>
      </c>
      <c r="F2154" s="6">
        <v>-2.4116658404342499E-3</v>
      </c>
      <c r="G2154" s="8">
        <v>-0.19309391580235999</v>
      </c>
      <c r="H2154" s="5">
        <v>-1.06229447439802</v>
      </c>
      <c r="I2154" s="7">
        <v>-2.4109248227773699</v>
      </c>
      <c r="J2154" s="6">
        <v>-1.02460902155844</v>
      </c>
      <c r="K2154" s="8">
        <v>-2.4767641808621601</v>
      </c>
      <c r="L2154" s="6">
        <v>8.0546404020800395</v>
      </c>
      <c r="M2154" s="6">
        <v>7.0341298592578401</v>
      </c>
      <c r="N2154" s="6">
        <v>5.9425922114890097</v>
      </c>
      <c r="O2154" s="8">
        <v>3.3025197143440401</v>
      </c>
    </row>
    <row r="2155" spans="1:15" x14ac:dyDescent="0.25">
      <c r="A2155" t="s">
        <v>2993</v>
      </c>
      <c r="B2155" t="s">
        <v>2237</v>
      </c>
      <c r="C2155" s="4">
        <v>127347888</v>
      </c>
      <c r="D2155" s="5">
        <v>1.2677032990429</v>
      </c>
      <c r="E2155" s="7">
        <v>0.93755271477181301</v>
      </c>
      <c r="F2155" s="6">
        <v>2.9157190183350498E-3</v>
      </c>
      <c r="G2155" s="8">
        <v>-8.0687574422674505E-2</v>
      </c>
      <c r="H2155" s="5">
        <v>-0.344700688973063</v>
      </c>
      <c r="I2155" s="7">
        <v>-2.1889698446556598</v>
      </c>
      <c r="J2155" s="6">
        <v>-0.63955607792124103</v>
      </c>
      <c r="K2155" s="8">
        <v>-2.5518857881267798</v>
      </c>
      <c r="L2155" s="6">
        <v>6.8436597707532698</v>
      </c>
      <c r="M2155" s="6">
        <v>5.9597842919755903</v>
      </c>
      <c r="N2155" s="6">
        <v>4.1379707541958304</v>
      </c>
      <c r="O2155" s="8">
        <v>1.7025893893159301</v>
      </c>
    </row>
    <row r="2156" spans="1:15" x14ac:dyDescent="0.25">
      <c r="A2156" t="s">
        <v>2994</v>
      </c>
      <c r="B2156" t="s">
        <v>2995</v>
      </c>
      <c r="C2156" s="4">
        <v>128392957</v>
      </c>
      <c r="D2156" s="5">
        <v>-1.1561956280848</v>
      </c>
      <c r="E2156" s="7">
        <v>-0.23861970456630699</v>
      </c>
      <c r="F2156" s="6">
        <v>3.8717130847675002E-2</v>
      </c>
      <c r="G2156" s="8" t="s">
        <v>22</v>
      </c>
      <c r="H2156" s="5">
        <v>-3.6886726549862501</v>
      </c>
      <c r="I2156" s="7">
        <v>-6.2929697313794097</v>
      </c>
      <c r="J2156" s="6">
        <v>6.7239038000787593E-2</v>
      </c>
      <c r="K2156" s="8" t="s">
        <v>22</v>
      </c>
      <c r="L2156" s="6">
        <v>2.6103157611541601</v>
      </c>
      <c r="M2156" s="6">
        <v>1.9623071646572401</v>
      </c>
      <c r="N2156" s="6" t="s">
        <v>22</v>
      </c>
      <c r="O2156" s="8" t="s">
        <v>22</v>
      </c>
    </row>
    <row r="2157" spans="1:15" x14ac:dyDescent="0.25">
      <c r="A2157" t="s">
        <v>2996</v>
      </c>
      <c r="B2157" t="s">
        <v>213</v>
      </c>
      <c r="C2157" s="4">
        <v>128512832</v>
      </c>
      <c r="D2157" s="5">
        <v>0.36129195628225003</v>
      </c>
      <c r="E2157" s="7">
        <v>0.85540957324266498</v>
      </c>
      <c r="F2157" s="6">
        <v>-1.4213839406815001E-2</v>
      </c>
      <c r="G2157" s="8">
        <v>4.6810384307498398E-2</v>
      </c>
      <c r="H2157" s="5">
        <v>-1.0213907293014799</v>
      </c>
      <c r="I2157" s="7">
        <v>-3.7931459065675099</v>
      </c>
      <c r="J2157" s="6">
        <v>-2.1015946186143202</v>
      </c>
      <c r="K2157" s="8">
        <v>-5.8083292167606997</v>
      </c>
      <c r="L2157" s="6">
        <v>9.2956337172855203</v>
      </c>
      <c r="M2157" s="6">
        <v>7.1481371494888002</v>
      </c>
      <c r="N2157" s="6">
        <v>7.25674747787569</v>
      </c>
      <c r="O2157" s="8">
        <v>0.63548933495161197</v>
      </c>
    </row>
    <row r="2158" spans="1:15" x14ac:dyDescent="0.25">
      <c r="A2158" t="s">
        <v>2997</v>
      </c>
      <c r="B2158" t="s">
        <v>1745</v>
      </c>
      <c r="C2158" s="4">
        <v>142643182</v>
      </c>
      <c r="D2158" s="5">
        <v>-0.453080921299924</v>
      </c>
      <c r="E2158" s="7">
        <v>-0.30797439180570801</v>
      </c>
      <c r="F2158" s="6">
        <v>-1.17942440113509E-2</v>
      </c>
      <c r="G2158" s="8" t="s">
        <v>22</v>
      </c>
      <c r="H2158" s="5">
        <v>-0.83290396133142497</v>
      </c>
      <c r="I2158" s="7">
        <v>-4.6782991887351999</v>
      </c>
      <c r="J2158" s="6">
        <v>-1.3971238833826201</v>
      </c>
      <c r="K2158" s="8">
        <v>-5.4966523988731497</v>
      </c>
      <c r="L2158" s="6">
        <v>9.3588715234181592</v>
      </c>
      <c r="M2158" s="6">
        <v>8.6556564776104299</v>
      </c>
      <c r="N2158" s="6">
        <v>12.6789339238304</v>
      </c>
      <c r="O2158" s="8">
        <v>4.5829700979511196</v>
      </c>
    </row>
    <row r="2159" spans="1:15" x14ac:dyDescent="0.25">
      <c r="A2159" t="s">
        <v>2998</v>
      </c>
      <c r="B2159" t="s">
        <v>2999</v>
      </c>
      <c r="C2159" s="4">
        <v>162513177</v>
      </c>
      <c r="D2159" s="5">
        <v>-0.15175626242731999</v>
      </c>
      <c r="E2159" s="7">
        <v>-2.4749559274712101E-2</v>
      </c>
      <c r="F2159" s="6">
        <v>-7.2157961281023898E-3</v>
      </c>
      <c r="G2159" s="8" t="s">
        <v>22</v>
      </c>
      <c r="H2159" s="5">
        <v>-1.1915665285649699</v>
      </c>
      <c r="I2159" s="7">
        <v>-3.6255439447645199</v>
      </c>
      <c r="J2159" s="6">
        <v>-1.3539866133606799</v>
      </c>
      <c r="K2159" s="8">
        <v>-4.0395292560812903</v>
      </c>
      <c r="L2159" s="6">
        <v>11.746551593749899</v>
      </c>
      <c r="M2159" s="6">
        <v>10.341496392007199</v>
      </c>
      <c r="N2159" s="6">
        <v>11.712784325883201</v>
      </c>
      <c r="O2159" s="8">
        <v>3.78357110373718</v>
      </c>
    </row>
    <row r="2160" spans="1:15" x14ac:dyDescent="0.25">
      <c r="A2160" t="s">
        <v>3000</v>
      </c>
      <c r="B2160" t="s">
        <v>3001</v>
      </c>
      <c r="C2160" s="4">
        <v>162897481</v>
      </c>
      <c r="D2160" s="5">
        <v>-1.5859351267506799E-2</v>
      </c>
      <c r="E2160" s="7">
        <v>0.41615869203856898</v>
      </c>
      <c r="F2160" s="6">
        <v>3.7470672235006999E-3</v>
      </c>
      <c r="G2160" s="8">
        <v>8.7517649006402798E-2</v>
      </c>
      <c r="H2160" s="5">
        <v>-1.5114399881059399</v>
      </c>
      <c r="I2160" s="7">
        <v>-4.0640775137821903</v>
      </c>
      <c r="J2160" s="6">
        <v>-1.3913767550232099</v>
      </c>
      <c r="K2160" s="8">
        <v>-4.2059538225525301</v>
      </c>
      <c r="L2160" s="6">
        <v>8.5221799649271404</v>
      </c>
      <c r="M2160" s="6">
        <v>6.7022411088889804</v>
      </c>
      <c r="N2160" s="6">
        <v>6.9607671647581402</v>
      </c>
      <c r="O2160" s="8">
        <v>1.0675137927662699</v>
      </c>
    </row>
    <row r="2161" spans="1:15" x14ac:dyDescent="0.25">
      <c r="A2161" t="s">
        <v>3002</v>
      </c>
      <c r="B2161" t="s">
        <v>3003</v>
      </c>
      <c r="C2161" s="4">
        <v>162921113</v>
      </c>
      <c r="D2161" s="5">
        <v>-0.26677849795332997</v>
      </c>
      <c r="E2161" s="7">
        <v>8.5770157495719396E-2</v>
      </c>
      <c r="F2161" s="6">
        <v>-5.6031244122783701E-2</v>
      </c>
      <c r="G2161" s="8">
        <v>-3.9491138142718303E-3</v>
      </c>
      <c r="H2161" s="5">
        <v>-0.37986329348200198</v>
      </c>
      <c r="I2161" s="7">
        <v>-2.4663620696012201</v>
      </c>
      <c r="J2161" s="6">
        <v>-0.88725847838309402</v>
      </c>
      <c r="K2161" s="8">
        <v>-3.1985839650346701</v>
      </c>
      <c r="L2161" s="6">
        <v>6.4071701520080602</v>
      </c>
      <c r="M2161" s="6">
        <v>5.9334242391922096</v>
      </c>
      <c r="N2161" s="6">
        <v>6.4720364480128296</v>
      </c>
      <c r="O2161" s="8">
        <v>2.71222147719913</v>
      </c>
    </row>
    <row r="2162" spans="1:15" x14ac:dyDescent="0.25">
      <c r="A2162" t="s">
        <v>3004</v>
      </c>
      <c r="B2162" t="s">
        <v>21</v>
      </c>
      <c r="C2162" s="4">
        <v>163392764</v>
      </c>
      <c r="D2162" s="5">
        <v>1.21660241266737</v>
      </c>
      <c r="E2162" s="7">
        <v>0.614017930622757</v>
      </c>
      <c r="F2162" s="6">
        <v>2.39238193854866E-2</v>
      </c>
      <c r="G2162" s="8">
        <v>-7.8796625593720193E-2</v>
      </c>
      <c r="H2162" s="5">
        <v>0.54469090039219803</v>
      </c>
      <c r="I2162" s="7">
        <v>-2.2109903489106899</v>
      </c>
      <c r="J2162" s="6">
        <v>-0.17237942182771099</v>
      </c>
      <c r="K2162" s="8">
        <v>-3.0790481356087498</v>
      </c>
      <c r="L2162" s="6">
        <v>5.1648596375797098</v>
      </c>
      <c r="M2162" s="6">
        <v>3.94252625641256</v>
      </c>
      <c r="N2162" s="6">
        <v>3.12013018642137</v>
      </c>
      <c r="O2162" s="8">
        <v>0.300143152818312</v>
      </c>
    </row>
    <row r="2163" spans="1:15" x14ac:dyDescent="0.25">
      <c r="A2163" t="s">
        <v>3005</v>
      </c>
      <c r="B2163" t="s">
        <v>3006</v>
      </c>
      <c r="C2163" s="4">
        <v>177004537</v>
      </c>
      <c r="D2163" s="5">
        <v>0.77652438168472504</v>
      </c>
      <c r="E2163" s="7">
        <v>0.944501303832469</v>
      </c>
      <c r="F2163" s="6">
        <v>0.110487978578215</v>
      </c>
      <c r="G2163" s="8">
        <v>0.200203246802934</v>
      </c>
      <c r="H2163" s="5">
        <v>1.3121253458636</v>
      </c>
      <c r="I2163" s="7">
        <v>2.3161348087669098</v>
      </c>
      <c r="J2163" s="6">
        <v>1.22004115237127</v>
      </c>
      <c r="K2163" s="8">
        <v>2.2051499254897502</v>
      </c>
      <c r="L2163" s="6">
        <v>-2.4376700703810199</v>
      </c>
      <c r="M2163" s="6">
        <v>-1.2247899969163101</v>
      </c>
      <c r="N2163" s="6">
        <v>-1.7594782094005601</v>
      </c>
      <c r="O2163" s="8">
        <v>9.3549624673321896E-2</v>
      </c>
    </row>
    <row r="2164" spans="1:15" x14ac:dyDescent="0.25">
      <c r="A2164" t="s">
        <v>3007</v>
      </c>
      <c r="B2164" t="s">
        <v>21</v>
      </c>
      <c r="C2164" s="4">
        <v>181695863</v>
      </c>
      <c r="D2164" s="5">
        <v>-1.33476218952158</v>
      </c>
      <c r="E2164" s="7">
        <v>-0.74743379938403298</v>
      </c>
      <c r="F2164" s="6">
        <v>-0.15532624546219301</v>
      </c>
      <c r="G2164" s="8">
        <v>-7.8847025695119005E-2</v>
      </c>
      <c r="H2164" s="5">
        <v>-1.2404611116578901</v>
      </c>
      <c r="I2164" s="7">
        <v>-3.2917578501106202</v>
      </c>
      <c r="J2164" s="6">
        <v>-8.3097246092588603E-2</v>
      </c>
      <c r="K2164" s="8">
        <v>-2.1845497797938598</v>
      </c>
      <c r="L2164" s="6">
        <v>5.9179785525511397</v>
      </c>
      <c r="M2164" s="6">
        <v>8.3038293354208292</v>
      </c>
      <c r="N2164" s="6">
        <v>7.39064603754702</v>
      </c>
      <c r="O2164" s="8">
        <v>5.2613316067011802</v>
      </c>
    </row>
    <row r="2165" spans="1:15" x14ac:dyDescent="0.25">
      <c r="A2165" t="s">
        <v>3008</v>
      </c>
      <c r="B2165" t="s">
        <v>2055</v>
      </c>
      <c r="C2165" s="4">
        <v>191826538</v>
      </c>
      <c r="D2165" s="5">
        <v>0.88148248946602303</v>
      </c>
      <c r="E2165" s="7">
        <v>0.82167229563974198</v>
      </c>
      <c r="F2165" s="6">
        <v>3.6674473977442597E-4</v>
      </c>
      <c r="G2165" s="8">
        <v>-1.1526815363148301E-2</v>
      </c>
      <c r="H2165" s="5">
        <v>1.35910193361567</v>
      </c>
      <c r="I2165" s="7">
        <v>2.5136666563519201</v>
      </c>
      <c r="J2165" s="6">
        <v>0.88784556083376298</v>
      </c>
      <c r="K2165" s="8">
        <v>2.0277202134394301</v>
      </c>
      <c r="L2165" s="6">
        <v>-2.3918767379208901</v>
      </c>
      <c r="M2165" s="6">
        <v>1.9764295366484899E-2</v>
      </c>
      <c r="N2165" s="6">
        <v>-0.58835738980314201</v>
      </c>
      <c r="O2165" s="8">
        <v>1.27479865447151</v>
      </c>
    </row>
    <row r="2166" spans="1:15" x14ac:dyDescent="0.25">
      <c r="A2166" t="s">
        <v>3009</v>
      </c>
      <c r="B2166" t="s">
        <v>2444</v>
      </c>
      <c r="C2166" s="4">
        <v>195828268</v>
      </c>
      <c r="D2166" s="5">
        <v>-0.65564598427551002</v>
      </c>
      <c r="E2166" s="7">
        <v>0.38482925839159798</v>
      </c>
      <c r="F2166" s="6">
        <v>-0.32884801701710498</v>
      </c>
      <c r="G2166" s="8">
        <v>4.09650528090953E-2</v>
      </c>
      <c r="H2166" s="5">
        <v>-1.1650165230762599</v>
      </c>
      <c r="I2166" s="7">
        <v>-3.8397680908363498</v>
      </c>
      <c r="J2166" s="6">
        <v>-1.4873285922716799</v>
      </c>
      <c r="K2166" s="8">
        <v>-4.4946691989959104</v>
      </c>
      <c r="L2166" s="6">
        <v>7.1069479984904396</v>
      </c>
      <c r="M2166" s="6">
        <v>6.4127811276799402</v>
      </c>
      <c r="N2166" s="6">
        <v>6.6644542724284497</v>
      </c>
      <c r="O2166" s="8">
        <v>1.69261373462089</v>
      </c>
    </row>
    <row r="2167" spans="1:15" x14ac:dyDescent="0.25">
      <c r="A2167" t="s">
        <v>3010</v>
      </c>
      <c r="B2167" t="s">
        <v>393</v>
      </c>
      <c r="C2167" s="4">
        <v>199004637</v>
      </c>
      <c r="D2167" s="5">
        <v>0.384222332912034</v>
      </c>
      <c r="E2167" s="7">
        <v>0.47960111877975697</v>
      </c>
      <c r="F2167" s="6">
        <v>-8.7273437000257095E-3</v>
      </c>
      <c r="G2167" s="8">
        <v>1.87608880375188E-2</v>
      </c>
      <c r="H2167" s="5">
        <v>-0.51335055117652295</v>
      </c>
      <c r="I2167" s="7">
        <v>-2.1766520164465901</v>
      </c>
      <c r="J2167" s="6">
        <v>-0.90059312663548896</v>
      </c>
      <c r="K2167" s="8">
        <v>-2.7909116835573999</v>
      </c>
      <c r="L2167" s="6">
        <v>4.1859213052227098</v>
      </c>
      <c r="M2167" s="6">
        <v>3.1425101554919102</v>
      </c>
      <c r="N2167" s="6">
        <v>3.1880592361595399</v>
      </c>
      <c r="O2167" s="8">
        <v>0.278849635402448</v>
      </c>
    </row>
    <row r="2168" spans="1:15" x14ac:dyDescent="0.25">
      <c r="A2168" t="s">
        <v>3011</v>
      </c>
      <c r="B2168" t="s">
        <v>32</v>
      </c>
      <c r="C2168" s="4">
        <v>218236980</v>
      </c>
      <c r="D2168" s="5">
        <v>0.38339768853584799</v>
      </c>
      <c r="E2168" s="7">
        <v>0.22533278063943299</v>
      </c>
      <c r="F2168" s="6">
        <v>-5.8738272654921498E-3</v>
      </c>
      <c r="G2168" s="8">
        <v>-0.106088856446096</v>
      </c>
      <c r="H2168" s="5">
        <v>-0.96391560001026799</v>
      </c>
      <c r="I2168" s="7">
        <v>-2.2441531040062199</v>
      </c>
      <c r="J2168" s="6">
        <v>-0.78479891348245501</v>
      </c>
      <c r="K2168" s="8">
        <v>-2.1304801490436498</v>
      </c>
      <c r="L2168" s="6">
        <v>4.5826872556840401</v>
      </c>
      <c r="M2168" s="6">
        <v>3.78054690934216</v>
      </c>
      <c r="N2168" s="6">
        <v>3.2029421921007502</v>
      </c>
      <c r="O2168" s="8">
        <v>1.11162443659764</v>
      </c>
    </row>
    <row r="2169" spans="1:15" x14ac:dyDescent="0.25">
      <c r="A2169" t="s">
        <v>3012</v>
      </c>
      <c r="B2169" t="s">
        <v>1845</v>
      </c>
      <c r="C2169" s="4">
        <v>432138526</v>
      </c>
      <c r="D2169" s="5">
        <v>7.8168870687759198E-2</v>
      </c>
      <c r="E2169" s="7">
        <v>1.04484960420078</v>
      </c>
      <c r="F2169" s="6">
        <v>-4.06593864444946E-2</v>
      </c>
      <c r="G2169" s="8">
        <v>8.4691675605592098E-2</v>
      </c>
      <c r="H2169" s="5">
        <v>-0.455130939532847</v>
      </c>
      <c r="I2169" s="7">
        <v>-2.73097903771207</v>
      </c>
      <c r="J2169" s="6">
        <v>-0.95904442379092103</v>
      </c>
      <c r="K2169" s="8">
        <v>-3.5185028961748102</v>
      </c>
      <c r="L2169" s="6">
        <v>8.5084281345801607</v>
      </c>
      <c r="M2169" s="6">
        <v>9.0061144006188396</v>
      </c>
      <c r="N2169" s="6">
        <v>7.8347705918844701</v>
      </c>
      <c r="O2169" s="8">
        <v>2.2850098510798098</v>
      </c>
    </row>
    <row r="2170" spans="1:15" x14ac:dyDescent="0.25">
      <c r="A2170" t="s">
        <v>3013</v>
      </c>
      <c r="B2170" t="s">
        <v>742</v>
      </c>
      <c r="C2170" s="4">
        <v>435864488</v>
      </c>
      <c r="D2170" s="5">
        <v>0.116156792066705</v>
      </c>
      <c r="E2170" s="7">
        <v>-0.15802289707644901</v>
      </c>
      <c r="F2170" s="6">
        <v>9.24911710139633E-3</v>
      </c>
      <c r="G2170" s="8">
        <v>-1.9883887110510302E-2</v>
      </c>
      <c r="H2170" s="5">
        <v>-1.7765256629481601</v>
      </c>
      <c r="I2170" s="7">
        <v>-4.0850541845875998</v>
      </c>
      <c r="J2170" s="6">
        <v>-1.2688416582288999</v>
      </c>
      <c r="K2170" s="8">
        <v>-3.8405873040805698</v>
      </c>
      <c r="L2170" s="6">
        <v>11.9399256681418</v>
      </c>
      <c r="M2170" s="6">
        <v>9.50798540955725</v>
      </c>
      <c r="N2170" s="6">
        <v>9.4419877157349603</v>
      </c>
      <c r="O2170" s="8">
        <v>3.4192357950116299</v>
      </c>
    </row>
    <row r="2171" spans="1:15" x14ac:dyDescent="0.25">
      <c r="A2171" t="s">
        <v>3014</v>
      </c>
      <c r="B2171" t="s">
        <v>3015</v>
      </c>
      <c r="C2171" s="4">
        <v>436786674</v>
      </c>
      <c r="D2171" s="5">
        <v>0.47528984306315297</v>
      </c>
      <c r="E2171" s="7">
        <v>0.273349462139511</v>
      </c>
      <c r="F2171" s="6">
        <v>0.15342895748772301</v>
      </c>
      <c r="G2171" s="8">
        <v>1.37911593334364E-3</v>
      </c>
      <c r="H2171" s="5">
        <v>-0.45709094195407901</v>
      </c>
      <c r="I2171" s="7">
        <v>-2.8971429537544</v>
      </c>
      <c r="J2171" s="6">
        <v>-1.1854547587814901</v>
      </c>
      <c r="K2171" s="8">
        <v>-3.7787463708678501</v>
      </c>
      <c r="L2171" s="6">
        <v>6.4053188473414799</v>
      </c>
      <c r="M2171" s="6">
        <v>4.9032187179790903</v>
      </c>
      <c r="N2171" s="6">
        <v>5.4887608323360704</v>
      </c>
      <c r="O2171" s="8">
        <v>1.5502246470633301</v>
      </c>
    </row>
    <row r="2172" spans="1:15" x14ac:dyDescent="0.25">
      <c r="A2172" t="s">
        <v>3016</v>
      </c>
      <c r="B2172" t="s">
        <v>3017</v>
      </c>
      <c r="C2172" s="4">
        <v>443962657</v>
      </c>
      <c r="D2172" s="5">
        <v>-1.2805100000559999</v>
      </c>
      <c r="E2172" s="7">
        <v>-0.58200782508398496</v>
      </c>
      <c r="F2172" s="6">
        <v>-0.11722818633497099</v>
      </c>
      <c r="G2172" s="8">
        <v>-8.4758579406948698E-2</v>
      </c>
      <c r="H2172" s="5">
        <v>-0.67544854117148201</v>
      </c>
      <c r="I2172" s="7">
        <v>-2.3584789373519501</v>
      </c>
      <c r="J2172" s="6">
        <v>-1.21371884190091</v>
      </c>
      <c r="K2172" s="8">
        <v>-3.0645709637085998</v>
      </c>
      <c r="L2172" s="6">
        <v>5.1224786003171499</v>
      </c>
      <c r="M2172" s="6">
        <v>5.1747329986170403</v>
      </c>
      <c r="N2172" s="6">
        <v>6.4562869025783503</v>
      </c>
      <c r="O2172" s="8">
        <v>3.35477307125436</v>
      </c>
    </row>
    <row r="2173" spans="1:15" x14ac:dyDescent="0.25">
      <c r="A2173" t="s">
        <v>3018</v>
      </c>
      <c r="B2173" t="s">
        <v>3019</v>
      </c>
      <c r="C2173" s="4">
        <v>457682821</v>
      </c>
      <c r="D2173" s="5">
        <v>-1.6450115637123599</v>
      </c>
      <c r="E2173" s="7">
        <v>1.4199878249687401</v>
      </c>
      <c r="F2173" s="6">
        <v>-0.139864872122555</v>
      </c>
      <c r="G2173" s="8">
        <v>0.282773646125344</v>
      </c>
      <c r="H2173" s="5">
        <v>-0.74243743365690595</v>
      </c>
      <c r="I2173" s="7">
        <v>-4.1827731848201299</v>
      </c>
      <c r="J2173" s="6">
        <v>-1.4127602957987699</v>
      </c>
      <c r="K2173" s="8">
        <v>-5.34438690833107</v>
      </c>
      <c r="L2173" s="6">
        <v>7.1065870141454903</v>
      </c>
      <c r="M2173" s="6">
        <v>9.2536586399668401</v>
      </c>
      <c r="N2173" s="6">
        <v>10.643446849767299</v>
      </c>
      <c r="O2173" s="8">
        <v>0.63024257045728405</v>
      </c>
    </row>
    <row r="2174" spans="1:15" x14ac:dyDescent="0.25">
      <c r="A2174" t="s">
        <v>3020</v>
      </c>
      <c r="B2174" t="s">
        <v>3021</v>
      </c>
      <c r="C2174" s="4">
        <v>484593672</v>
      </c>
      <c r="D2174" s="5">
        <v>0.64655546768168404</v>
      </c>
      <c r="E2174" s="7">
        <v>0.48141465431847202</v>
      </c>
      <c r="F2174" s="6" t="s">
        <v>22</v>
      </c>
      <c r="G2174" s="8">
        <v>-2.7841833969204401E-2</v>
      </c>
      <c r="H2174" s="5">
        <v>0.116972394945069</v>
      </c>
      <c r="I2174" s="7">
        <v>-3.8729859882291602</v>
      </c>
      <c r="J2174" s="6">
        <v>-0.28608787514842798</v>
      </c>
      <c r="K2174" s="8">
        <v>-5.2634160409276198</v>
      </c>
      <c r="L2174" s="6">
        <v>5.8573920762123901</v>
      </c>
      <c r="M2174" s="6">
        <v>4.8285221497186503</v>
      </c>
      <c r="N2174" s="6">
        <v>3.2443914363975601</v>
      </c>
      <c r="O2174" s="8">
        <v>-0.76679092552720096</v>
      </c>
    </row>
    <row r="2175" spans="1:15" x14ac:dyDescent="0.25">
      <c r="A2175" t="s">
        <v>3022</v>
      </c>
      <c r="B2175" t="s">
        <v>170</v>
      </c>
      <c r="C2175" s="4">
        <v>486923821</v>
      </c>
      <c r="D2175" s="5">
        <v>-0.59602699329857101</v>
      </c>
      <c r="E2175" s="7">
        <v>-8.8378664751833494E-2</v>
      </c>
      <c r="F2175" s="6">
        <v>-8.4447852781456806E-2</v>
      </c>
      <c r="G2175" s="8">
        <v>-4.8035156890181403E-2</v>
      </c>
      <c r="H2175" s="5">
        <v>-1.41082492938016</v>
      </c>
      <c r="I2175" s="7">
        <v>-4.0586097346188703</v>
      </c>
      <c r="J2175" s="6">
        <v>-1.40889867899391</v>
      </c>
      <c r="K2175" s="8">
        <v>-4.2621212887820903</v>
      </c>
      <c r="L2175" s="6">
        <v>6.0404198752843099</v>
      </c>
      <c r="M2175" s="6">
        <v>6.2328077771002102</v>
      </c>
      <c r="N2175" s="6">
        <v>5.7198954276861604</v>
      </c>
      <c r="O2175" s="8">
        <v>1.39425137076411</v>
      </c>
    </row>
    <row r="2176" spans="1:15" x14ac:dyDescent="0.25">
      <c r="A2176" t="s">
        <v>3023</v>
      </c>
      <c r="B2176" t="s">
        <v>170</v>
      </c>
      <c r="C2176" s="4">
        <v>495536700</v>
      </c>
      <c r="D2176" s="5">
        <v>0.43166682178193699</v>
      </c>
      <c r="E2176" s="7">
        <v>0.85050861212934403</v>
      </c>
      <c r="F2176" s="6">
        <v>-2.5594648189398099E-2</v>
      </c>
      <c r="G2176" s="8">
        <v>4.5753344927459499E-2</v>
      </c>
      <c r="H2176" s="5">
        <v>0.91952046481220695</v>
      </c>
      <c r="I2176" s="7">
        <v>2.76930122804976</v>
      </c>
      <c r="J2176" s="6">
        <v>-0.69087478968629601</v>
      </c>
      <c r="K2176" s="8">
        <v>0.41346571696783402</v>
      </c>
      <c r="L2176" s="6">
        <v>1.5103981790858501</v>
      </c>
      <c r="M2176" s="6">
        <v>1.4520322706953499</v>
      </c>
      <c r="N2176" s="6">
        <v>2.1575213177898398</v>
      </c>
      <c r="O2176" s="8">
        <v>1.4302775887024399</v>
      </c>
    </row>
    <row r="2177" spans="1:15" x14ac:dyDescent="0.25">
      <c r="A2177" t="s">
        <v>3024</v>
      </c>
      <c r="B2177" t="s">
        <v>504</v>
      </c>
      <c r="C2177" s="4">
        <v>497276479</v>
      </c>
      <c r="D2177" s="5">
        <v>0.37226690236187898</v>
      </c>
      <c r="E2177" s="7">
        <v>0.85834060204615803</v>
      </c>
      <c r="F2177" s="6">
        <v>-4.4520011782201697E-2</v>
      </c>
      <c r="G2177" s="8">
        <v>8.7357579656807294E-2</v>
      </c>
      <c r="H2177" s="5">
        <v>0.40504579696305398</v>
      </c>
      <c r="I2177" s="7">
        <v>2.7954459871344901</v>
      </c>
      <c r="J2177" s="6">
        <v>8.4582339863891104E-2</v>
      </c>
      <c r="K2177" s="8">
        <v>2.3228052087263</v>
      </c>
      <c r="L2177" s="6">
        <v>-2.5595657062932098</v>
      </c>
      <c r="M2177" s="6">
        <v>-1.8971263228505599</v>
      </c>
      <c r="N2177" s="6">
        <v>-2.0283597806709799</v>
      </c>
      <c r="O2177" s="8">
        <v>2.1330362394591199E-2</v>
      </c>
    </row>
    <row r="2178" spans="1:15" x14ac:dyDescent="0.25">
      <c r="A2178" t="s">
        <v>3025</v>
      </c>
      <c r="B2178" t="s">
        <v>141</v>
      </c>
      <c r="C2178" s="4">
        <v>503051379</v>
      </c>
      <c r="D2178" s="5">
        <v>0.32392338525534697</v>
      </c>
      <c r="E2178" s="7">
        <v>0.64133576858580199</v>
      </c>
      <c r="F2178" s="6">
        <v>-2.7851018158998402E-3</v>
      </c>
      <c r="G2178" s="8">
        <v>9.4420954610446306E-2</v>
      </c>
      <c r="H2178" s="5">
        <v>-0.95762600021578204</v>
      </c>
      <c r="I2178" s="7">
        <v>-3.3147606812152701</v>
      </c>
      <c r="J2178" s="6">
        <v>-1.1106258444653101</v>
      </c>
      <c r="K2178" s="8">
        <v>-4.0512885030782604</v>
      </c>
      <c r="L2178" s="6">
        <v>7.3987982238691403</v>
      </c>
      <c r="M2178" s="6">
        <v>5.7530575311023204</v>
      </c>
      <c r="N2178" s="6">
        <v>5.75036996315648</v>
      </c>
      <c r="O2178" s="8">
        <v>0.55660925328381095</v>
      </c>
    </row>
    <row r="2179" spans="1:15" x14ac:dyDescent="0.25">
      <c r="A2179" t="s">
        <v>3026</v>
      </c>
      <c r="B2179" t="s">
        <v>504</v>
      </c>
      <c r="C2179" s="4">
        <v>511713740</v>
      </c>
      <c r="D2179" s="5">
        <v>0.119428718275698</v>
      </c>
      <c r="E2179" s="7">
        <v>0.47227176615120597</v>
      </c>
      <c r="F2179" s="6">
        <v>6.0410518549224697E-2</v>
      </c>
      <c r="G2179" s="8">
        <v>0.26656661163731898</v>
      </c>
      <c r="H2179" s="5">
        <v>0.38874245939026703</v>
      </c>
      <c r="I2179" s="7">
        <v>2.0206883909369799</v>
      </c>
      <c r="J2179" s="6">
        <v>-0.320073863046971</v>
      </c>
      <c r="K2179" s="8">
        <v>1.17417832736132</v>
      </c>
      <c r="L2179" s="6">
        <v>-1.0395053123125799</v>
      </c>
      <c r="M2179" s="6">
        <v>-1.4969010017714499</v>
      </c>
      <c r="N2179" s="6">
        <v>-0.67713476831434405</v>
      </c>
      <c r="O2179" s="8">
        <v>-9.2658798823291293E-3</v>
      </c>
    </row>
    <row r="2180" spans="1:15" x14ac:dyDescent="0.25">
      <c r="A2180" t="s">
        <v>3027</v>
      </c>
      <c r="B2180" t="s">
        <v>110</v>
      </c>
      <c r="C2180" s="4">
        <v>512583959</v>
      </c>
      <c r="D2180" s="5">
        <v>0.35198468295512703</v>
      </c>
      <c r="E2180" s="7">
        <v>0.123185506756846</v>
      </c>
      <c r="F2180" s="6">
        <v>6.8046609900589194E-2</v>
      </c>
      <c r="G2180" s="8">
        <v>-1.36345361356462E-2</v>
      </c>
      <c r="H2180" s="5">
        <v>-1.42058831986393</v>
      </c>
      <c r="I2180" s="7">
        <v>-2.1754265919264602</v>
      </c>
      <c r="J2180" s="6">
        <v>-1.3152057706165901</v>
      </c>
      <c r="K2180" s="8">
        <v>-2.22354507297154</v>
      </c>
      <c r="L2180" s="6">
        <v>4.5753396381168798</v>
      </c>
      <c r="M2180" s="6">
        <v>2.7991459000916099</v>
      </c>
      <c r="N2180" s="6">
        <v>2.6249799116072499</v>
      </c>
      <c r="O2180" s="8">
        <v>0.36531107566771598</v>
      </c>
    </row>
    <row r="2181" spans="1:15" x14ac:dyDescent="0.25">
      <c r="A2181" t="s">
        <v>3028</v>
      </c>
      <c r="B2181" t="s">
        <v>235</v>
      </c>
      <c r="C2181" s="4">
        <v>517413440</v>
      </c>
      <c r="D2181" s="5">
        <v>-2.9892924790817601E-3</v>
      </c>
      <c r="E2181" s="7">
        <v>-0.29943183197711498</v>
      </c>
      <c r="F2181" s="6">
        <v>1.6296095007753902E-2</v>
      </c>
      <c r="G2181" s="8" t="s">
        <v>22</v>
      </c>
      <c r="H2181" s="5">
        <v>-1.4081003691488501</v>
      </c>
      <c r="I2181" s="7">
        <v>-2.7975938468553099</v>
      </c>
      <c r="J2181" s="6">
        <v>-0.88642709169241296</v>
      </c>
      <c r="K2181" s="8">
        <v>-2.2586378326350398</v>
      </c>
      <c r="L2181" s="6">
        <v>7.6217101011871398</v>
      </c>
      <c r="M2181" s="6">
        <v>5.3208097857934202</v>
      </c>
      <c r="N2181" s="6">
        <v>5.9683661443604201</v>
      </c>
      <c r="O2181" s="8">
        <v>2.3626243773013398</v>
      </c>
    </row>
    <row r="2182" spans="1:15" x14ac:dyDescent="0.25">
      <c r="A2182" t="s">
        <v>3029</v>
      </c>
      <c r="B2182" t="s">
        <v>3030</v>
      </c>
      <c r="C2182" s="4">
        <v>518570011</v>
      </c>
      <c r="D2182" s="5">
        <v>0.42633426465702201</v>
      </c>
      <c r="E2182" s="7">
        <v>0.44463355678627298</v>
      </c>
      <c r="F2182" s="6">
        <v>2.5237399985684701E-2</v>
      </c>
      <c r="G2182" s="8">
        <v>4.82293979007807E-2</v>
      </c>
      <c r="H2182" s="5">
        <v>-0.63278004253998799</v>
      </c>
      <c r="I2182" s="7">
        <v>-2.3413028140688099</v>
      </c>
      <c r="J2182" s="6">
        <v>-1.2115603591341599</v>
      </c>
      <c r="K2182" s="8">
        <v>-3.2795978122860698</v>
      </c>
      <c r="L2182" s="6">
        <v>6.8686557108398798</v>
      </c>
      <c r="M2182" s="6">
        <v>5.2115319049894504</v>
      </c>
      <c r="N2182" s="6">
        <v>5.7649064980149198</v>
      </c>
      <c r="O2182" s="8">
        <v>1.7988056352170301</v>
      </c>
    </row>
    <row r="2183" spans="1:15" x14ac:dyDescent="0.25">
      <c r="A2183" t="s">
        <v>3031</v>
      </c>
      <c r="B2183" t="s">
        <v>1342</v>
      </c>
      <c r="C2183" s="4">
        <v>536974720</v>
      </c>
      <c r="D2183" s="5">
        <v>-2.65437722346561E-3</v>
      </c>
      <c r="E2183" s="7">
        <v>4.8746359195280101E-2</v>
      </c>
      <c r="F2183" s="6">
        <v>1.04825922888248E-2</v>
      </c>
      <c r="G2183" s="8">
        <v>3.3376110600642599E-2</v>
      </c>
      <c r="H2183" s="5">
        <v>-1.1400257241857801</v>
      </c>
      <c r="I2183" s="7">
        <v>-2.2713530554063799</v>
      </c>
      <c r="J2183" s="6">
        <v>-1.29480575887934</v>
      </c>
      <c r="K2183" s="8">
        <v>-2.53527892213455</v>
      </c>
      <c r="L2183" s="6">
        <v>9.6848397035322797</v>
      </c>
      <c r="M2183" s="6">
        <v>7.4288989010859297</v>
      </c>
      <c r="N2183" s="6">
        <v>8.4390610175566501</v>
      </c>
      <c r="O2183" s="8">
        <v>3.1009627073755799</v>
      </c>
    </row>
    <row r="2184" spans="1:15" x14ac:dyDescent="0.25">
      <c r="A2184" t="s">
        <v>3032</v>
      </c>
      <c r="B2184" t="s">
        <v>3033</v>
      </c>
      <c r="C2184" s="4">
        <v>540752107</v>
      </c>
      <c r="D2184" s="5">
        <v>-9.6168286446592602E-2</v>
      </c>
      <c r="E2184" s="7">
        <v>-9.0163962536668502E-2</v>
      </c>
      <c r="F2184" s="6">
        <v>2.9142977193072898E-2</v>
      </c>
      <c r="G2184" s="8">
        <v>4.84094414302031E-2</v>
      </c>
      <c r="H2184" s="5">
        <v>-1.4690252303626501</v>
      </c>
      <c r="I2184" s="7">
        <v>-3.2364817206941301</v>
      </c>
      <c r="J2184" s="6">
        <v>-0.75158128518985001</v>
      </c>
      <c r="K2184" s="8">
        <v>-2.6440731820574501</v>
      </c>
      <c r="L2184" s="6">
        <v>6.4144339713036498</v>
      </c>
      <c r="M2184" s="6">
        <v>5.2848073212519102</v>
      </c>
      <c r="N2184" s="6">
        <v>4.9476688400945203</v>
      </c>
      <c r="O2184" s="8">
        <v>1.7974590912244</v>
      </c>
    </row>
    <row r="2185" spans="1:15" x14ac:dyDescent="0.25">
      <c r="A2185" t="s">
        <v>3034</v>
      </c>
      <c r="B2185" t="s">
        <v>155</v>
      </c>
      <c r="C2185" s="4">
        <v>540884332</v>
      </c>
      <c r="D2185" s="5">
        <v>-9.75271476536686E-2</v>
      </c>
      <c r="E2185" s="7">
        <v>0.23089612318362801</v>
      </c>
      <c r="F2185" s="6">
        <v>-1.4972725392031001E-2</v>
      </c>
      <c r="G2185" s="8">
        <v>3.7326659806105403E-2</v>
      </c>
      <c r="H2185" s="5">
        <v>-0.69659604747819504</v>
      </c>
      <c r="I2185" s="7">
        <v>-3.08237239650752</v>
      </c>
      <c r="J2185" s="6">
        <v>-0.51204790426150304</v>
      </c>
      <c r="K2185" s="8">
        <v>-2.7751584155456501</v>
      </c>
      <c r="L2185" s="6">
        <v>3.6613475869384899</v>
      </c>
      <c r="M2185" s="6">
        <v>3.2780389299900801</v>
      </c>
      <c r="N2185" s="6">
        <v>2.8783781359309502</v>
      </c>
      <c r="O2185" s="8">
        <v>-0.35294614703413801</v>
      </c>
    </row>
    <row r="2186" spans="1:15" x14ac:dyDescent="0.25">
      <c r="A2186" t="s">
        <v>3035</v>
      </c>
      <c r="B2186" t="s">
        <v>74</v>
      </c>
      <c r="C2186" s="4">
        <v>545519742</v>
      </c>
      <c r="D2186" s="5">
        <v>-1.1327910393587399</v>
      </c>
      <c r="E2186" s="7">
        <v>5.42478069176663E-2</v>
      </c>
      <c r="F2186" s="6">
        <v>-9.9580633601915602E-2</v>
      </c>
      <c r="G2186" s="8">
        <v>6.9431696352509203E-2</v>
      </c>
      <c r="H2186" s="5">
        <v>-0.40813612068274902</v>
      </c>
      <c r="I2186" s="7">
        <v>-2.1104828187184599</v>
      </c>
      <c r="J2186" s="6">
        <v>-0.19444403260350199</v>
      </c>
      <c r="K2186" s="8">
        <v>-1.9388867893727499</v>
      </c>
      <c r="L2186" s="6">
        <v>4.5936584508234697</v>
      </c>
      <c r="M2186" s="6">
        <v>6.2676683144906802</v>
      </c>
      <c r="N2186" s="6">
        <v>6.2580937840507698</v>
      </c>
      <c r="O2186" s="8">
        <v>3.96420599215491</v>
      </c>
    </row>
    <row r="2187" spans="1:15" x14ac:dyDescent="0.25">
      <c r="A2187" t="s">
        <v>3036</v>
      </c>
      <c r="B2187" t="s">
        <v>561</v>
      </c>
      <c r="C2187" s="4">
        <v>547102800</v>
      </c>
      <c r="D2187" s="5">
        <v>-1.0560372291423701</v>
      </c>
      <c r="E2187" s="7">
        <v>-0.84549319649716603</v>
      </c>
      <c r="F2187" s="6">
        <v>-0.12535831916902801</v>
      </c>
      <c r="G2187" s="8">
        <v>-4.8324444142751402E-2</v>
      </c>
      <c r="H2187" s="5">
        <v>-2.0476122293469401</v>
      </c>
      <c r="I2187" s="7">
        <v>-2.4617578772259101</v>
      </c>
      <c r="J2187" s="6">
        <v>-0.93624394666258504</v>
      </c>
      <c r="K2187" s="8">
        <v>-1.3444181883714199</v>
      </c>
      <c r="L2187" s="6">
        <v>1.6102112578377199</v>
      </c>
      <c r="M2187" s="6">
        <v>1.10873684861057</v>
      </c>
      <c r="N2187" s="6">
        <v>0.742925544541301</v>
      </c>
      <c r="O2187" s="8">
        <v>-0.35522623328367198</v>
      </c>
    </row>
    <row r="2188" spans="1:15" x14ac:dyDescent="0.25">
      <c r="A2188" t="s">
        <v>3037</v>
      </c>
      <c r="B2188" t="s">
        <v>100</v>
      </c>
      <c r="C2188" s="4">
        <v>561602812</v>
      </c>
      <c r="D2188" s="5">
        <v>0.202342272812923</v>
      </c>
      <c r="E2188" s="7">
        <v>-0.23981537948214801</v>
      </c>
      <c r="F2188" s="6">
        <v>4.2553678084436199E-2</v>
      </c>
      <c r="G2188" s="8">
        <v>-0.14899932853495201</v>
      </c>
      <c r="H2188" s="5">
        <v>-0.45997274699810298</v>
      </c>
      <c r="I2188" s="7">
        <v>-2.2296249638390302</v>
      </c>
      <c r="J2188" s="6">
        <v>-1.1270027903306901</v>
      </c>
      <c r="K2188" s="8">
        <v>-3.2001276183111802</v>
      </c>
      <c r="L2188" s="6">
        <v>5.0403289676656398</v>
      </c>
      <c r="M2188" s="6">
        <v>3.5133439667007802</v>
      </c>
      <c r="N2188" s="6">
        <v>4.3745808552793202</v>
      </c>
      <c r="O2188" s="8">
        <v>1.3800563833597499</v>
      </c>
    </row>
    <row r="2189" spans="1:15" x14ac:dyDescent="0.25">
      <c r="A2189" t="s">
        <v>3038</v>
      </c>
      <c r="B2189" t="s">
        <v>929</v>
      </c>
      <c r="C2189" s="4">
        <v>563245062</v>
      </c>
      <c r="D2189" s="5">
        <v>1.09450963793516</v>
      </c>
      <c r="E2189" s="7">
        <v>-0.41136448965272099</v>
      </c>
      <c r="F2189" s="6">
        <v>6.8948534817953003E-2</v>
      </c>
      <c r="G2189" s="8">
        <v>-0.164325636210953</v>
      </c>
      <c r="H2189" s="5">
        <v>-0.668718443629573</v>
      </c>
      <c r="I2189" s="7">
        <v>-4.10065900690556</v>
      </c>
      <c r="J2189" s="6">
        <v>-1.61809152638444</v>
      </c>
      <c r="K2189" s="8">
        <v>-5.3503540574527699</v>
      </c>
      <c r="L2189" s="6">
        <v>13.4856591847517</v>
      </c>
      <c r="M2189" s="6">
        <v>9.7170878344914993</v>
      </c>
      <c r="N2189" s="6">
        <v>10.4719247951952</v>
      </c>
      <c r="O2189" s="8">
        <v>4.84340846819918</v>
      </c>
    </row>
    <row r="2190" spans="1:15" x14ac:dyDescent="0.25">
      <c r="A2190" t="s">
        <v>3039</v>
      </c>
      <c r="B2190" t="s">
        <v>929</v>
      </c>
      <c r="C2190" s="4">
        <v>563291492</v>
      </c>
      <c r="D2190" s="5">
        <v>0.75382790870435701</v>
      </c>
      <c r="E2190" s="7">
        <v>0.151508718541084</v>
      </c>
      <c r="F2190" s="6">
        <v>1.97692349762588E-2</v>
      </c>
      <c r="G2190" s="8">
        <v>-2.69062841631766E-2</v>
      </c>
      <c r="H2190" s="5">
        <v>-0.49355913493352199</v>
      </c>
      <c r="I2190" s="7">
        <v>-3.91249806846576</v>
      </c>
      <c r="J2190" s="6">
        <v>-1.8836692539155599</v>
      </c>
      <c r="K2190" s="8">
        <v>-5.5533237276783503</v>
      </c>
      <c r="L2190" s="6">
        <v>14.870406502966</v>
      </c>
      <c r="M2190" s="6">
        <v>10.4342538637068</v>
      </c>
      <c r="N2190" s="6">
        <v>11.1813004189755</v>
      </c>
      <c r="O2190" s="8">
        <v>3.63340596595549</v>
      </c>
    </row>
    <row r="2191" spans="1:15" x14ac:dyDescent="0.25">
      <c r="A2191" t="s">
        <v>3040</v>
      </c>
      <c r="B2191" t="s">
        <v>3041</v>
      </c>
      <c r="C2191" s="4">
        <v>564608028</v>
      </c>
      <c r="D2191" s="5">
        <v>1.1942783632865399</v>
      </c>
      <c r="E2191" s="7">
        <v>0.96032818053109303</v>
      </c>
      <c r="F2191" s="6">
        <v>9.9679074531519501E-2</v>
      </c>
      <c r="G2191" s="8">
        <v>7.0189087267532105E-2</v>
      </c>
      <c r="H2191" s="5">
        <v>1.77815572139872</v>
      </c>
      <c r="I2191" s="7">
        <v>3.0736338840094199</v>
      </c>
      <c r="J2191" s="6">
        <v>0.77261313297277701</v>
      </c>
      <c r="K2191" s="8">
        <v>1.67749001617966</v>
      </c>
      <c r="L2191" s="6">
        <v>-2.9382611289321199</v>
      </c>
      <c r="M2191" s="6">
        <v>-1.8318403069000699</v>
      </c>
      <c r="N2191" s="6">
        <v>-1.28426444661273</v>
      </c>
      <c r="O2191" s="8">
        <v>0.212681885198377</v>
      </c>
    </row>
    <row r="2192" spans="1:15" x14ac:dyDescent="0.25">
      <c r="A2192" t="s">
        <v>3042</v>
      </c>
      <c r="B2192" t="s">
        <v>3043</v>
      </c>
      <c r="C2192" s="4">
        <v>566340476</v>
      </c>
      <c r="D2192" s="5">
        <v>1.14833939684694</v>
      </c>
      <c r="E2192" s="7">
        <v>0.78543643428904297</v>
      </c>
      <c r="F2192" s="6">
        <v>3.3920644150489399E-3</v>
      </c>
      <c r="G2192" s="8">
        <v>-6.9316914436753294E-2</v>
      </c>
      <c r="H2192" s="5">
        <v>0.33911286248550598</v>
      </c>
      <c r="I2192" s="7">
        <v>3.3670721968541302</v>
      </c>
      <c r="J2192" s="6">
        <v>-1.1641606039144601</v>
      </c>
      <c r="K2192" s="8">
        <v>0.58628189861110602</v>
      </c>
      <c r="L2192" s="6">
        <v>0.61847646251403299</v>
      </c>
      <c r="M2192" s="6">
        <v>-1.9474311010522301</v>
      </c>
      <c r="N2192" s="6">
        <v>-0.47625071496580301</v>
      </c>
      <c r="O2192" s="8">
        <v>0.33324542505173499</v>
      </c>
    </row>
    <row r="2193" spans="1:15" x14ac:dyDescent="0.25">
      <c r="A2193" t="s">
        <v>3044</v>
      </c>
      <c r="B2193" t="s">
        <v>980</v>
      </c>
      <c r="C2193" s="4">
        <v>567374183</v>
      </c>
      <c r="D2193" s="5">
        <v>-8.8871665808027994E-2</v>
      </c>
      <c r="E2193" s="7">
        <v>0.75309232992831598</v>
      </c>
      <c r="F2193" s="6">
        <v>-0.170007013760512</v>
      </c>
      <c r="G2193" s="8">
        <v>1.4776565853563701E-2</v>
      </c>
      <c r="H2193" s="5">
        <v>-0.48376125200575998</v>
      </c>
      <c r="I2193" s="7">
        <v>-2.25041266670581</v>
      </c>
      <c r="J2193" s="6">
        <v>-0.99197095609715302</v>
      </c>
      <c r="K2193" s="8">
        <v>-2.8833389510621301</v>
      </c>
      <c r="L2193" s="6">
        <v>7.1061556262503496</v>
      </c>
      <c r="M2193" s="6">
        <v>7.0273060632743398</v>
      </c>
      <c r="N2193" s="6">
        <v>6.8444790284852699</v>
      </c>
      <c r="O2193" s="8">
        <v>3.6453056408073299</v>
      </c>
    </row>
    <row r="2194" spans="1:15" x14ac:dyDescent="0.25">
      <c r="A2194" t="s">
        <v>3045</v>
      </c>
      <c r="B2194" t="s">
        <v>3015</v>
      </c>
      <c r="C2194" s="4">
        <v>570115839</v>
      </c>
      <c r="D2194" s="5">
        <v>0.27480390382595099</v>
      </c>
      <c r="E2194" s="7">
        <v>0.43129759184438499</v>
      </c>
      <c r="F2194" s="6">
        <v>-6.05545824778633E-2</v>
      </c>
      <c r="G2194" s="8">
        <v>-6.4844260465029002E-3</v>
      </c>
      <c r="H2194" s="5">
        <v>0.31406406124410702</v>
      </c>
      <c r="I2194" s="7">
        <v>-2.0141072867274299</v>
      </c>
      <c r="J2194" s="6">
        <v>-0.39107059227852797</v>
      </c>
      <c r="K2194" s="8">
        <v>-2.7991718651751998</v>
      </c>
      <c r="L2194" s="6">
        <v>4.8590981495757299</v>
      </c>
      <c r="M2194" s="6">
        <v>4.6299988971803598</v>
      </c>
      <c r="N2194" s="6">
        <v>4.94242674886363</v>
      </c>
      <c r="O2194" s="8">
        <v>2.0691940374702802</v>
      </c>
    </row>
    <row r="2195" spans="1:15" x14ac:dyDescent="0.25">
      <c r="A2195" t="s">
        <v>3046</v>
      </c>
      <c r="B2195" t="s">
        <v>3047</v>
      </c>
      <c r="C2195" s="4">
        <v>570174585</v>
      </c>
      <c r="D2195" s="5">
        <v>-0.24336351006621401</v>
      </c>
      <c r="E2195" s="7">
        <v>3.38339804482874E-2</v>
      </c>
      <c r="F2195" s="6">
        <v>-6.8430676465823202E-3</v>
      </c>
      <c r="G2195" s="8">
        <v>2.6592609695849999E-2</v>
      </c>
      <c r="H2195" s="5">
        <v>-0.46180401769838098</v>
      </c>
      <c r="I2195" s="7">
        <v>-3.77791063257196</v>
      </c>
      <c r="J2195" s="6">
        <v>-0.96641637830222704</v>
      </c>
      <c r="K2195" s="8">
        <v>-4.3508153996357501</v>
      </c>
      <c r="L2195" s="6">
        <v>5.7514113867160699</v>
      </c>
      <c r="M2195" s="6">
        <v>4.95845423281534</v>
      </c>
      <c r="N2195" s="6">
        <v>6.2985225808148098</v>
      </c>
      <c r="O2195" s="8">
        <v>0.41340560694218798</v>
      </c>
    </row>
    <row r="2196" spans="1:15" x14ac:dyDescent="0.25">
      <c r="A2196" t="s">
        <v>3048</v>
      </c>
      <c r="B2196" t="s">
        <v>2478</v>
      </c>
      <c r="C2196" s="4">
        <v>572875249</v>
      </c>
      <c r="D2196" s="5">
        <v>0.49033908954410799</v>
      </c>
      <c r="E2196" s="7">
        <v>1.44224521370827</v>
      </c>
      <c r="F2196" s="6">
        <v>0.110866465175899</v>
      </c>
      <c r="G2196" s="8">
        <v>0.42318019888144198</v>
      </c>
      <c r="H2196" s="5">
        <v>-1.03648603259457</v>
      </c>
      <c r="I2196" s="7">
        <v>-2.2814032842787202</v>
      </c>
      <c r="J2196" s="6">
        <v>-1.6374574103836499</v>
      </c>
      <c r="K2196" s="8">
        <v>-3.1973014743285999</v>
      </c>
      <c r="L2196" s="6">
        <v>6.7480754728323804</v>
      </c>
      <c r="M2196" s="6">
        <v>4.2855050212164096</v>
      </c>
      <c r="N2196" s="6">
        <v>5.0528141471103503</v>
      </c>
      <c r="O2196" s="8">
        <v>-9.7797669104857501E-2</v>
      </c>
    </row>
    <row r="2197" spans="1:15" x14ac:dyDescent="0.25">
      <c r="A2197" t="s">
        <v>3049</v>
      </c>
      <c r="B2197" t="s">
        <v>3050</v>
      </c>
      <c r="C2197" s="4">
        <v>574097658</v>
      </c>
      <c r="D2197" s="5">
        <v>0.58494686256373396</v>
      </c>
      <c r="E2197" s="7">
        <v>1.32465072778162</v>
      </c>
      <c r="F2197" s="6">
        <v>-0.13192742905497701</v>
      </c>
      <c r="G2197" s="8">
        <v>5.1734582342768801E-2</v>
      </c>
      <c r="H2197" s="5">
        <v>-0.98192654337832397</v>
      </c>
      <c r="I2197" s="7">
        <v>-2.0551387390924898</v>
      </c>
      <c r="J2197" s="6">
        <v>-0.86763484447546302</v>
      </c>
      <c r="K2197" s="8">
        <v>-2.0632927511344001</v>
      </c>
      <c r="L2197" s="6">
        <v>4.5590969984871297</v>
      </c>
      <c r="M2197" s="6">
        <v>4.5449720641538001</v>
      </c>
      <c r="N2197" s="6">
        <v>2.8653726969394899</v>
      </c>
      <c r="O2197" s="8">
        <v>0.54940175877205599</v>
      </c>
    </row>
    <row r="2198" spans="1:15" x14ac:dyDescent="0.25">
      <c r="A2198" t="s">
        <v>3051</v>
      </c>
      <c r="B2198" t="s">
        <v>159</v>
      </c>
      <c r="C2198" s="4">
        <v>603551870</v>
      </c>
      <c r="D2198" s="5">
        <v>9.1875735783887094E-2</v>
      </c>
      <c r="E2198" s="7">
        <v>1.3602896374270399</v>
      </c>
      <c r="F2198" s="6">
        <v>-7.6845910799077197E-2</v>
      </c>
      <c r="G2198" s="8">
        <v>8.4485112146839195E-2</v>
      </c>
      <c r="H2198" s="5">
        <v>-0.33958895692201102</v>
      </c>
      <c r="I2198" s="7">
        <v>-3.1403192138901002</v>
      </c>
      <c r="J2198" s="6">
        <v>-0.38250085101390702</v>
      </c>
      <c r="K2198" s="8">
        <v>-3.2566459098260401</v>
      </c>
      <c r="L2198" s="6">
        <v>5.4731389509081101</v>
      </c>
      <c r="M2198" s="6">
        <v>7.1530837207777198</v>
      </c>
      <c r="N2198" s="6">
        <v>5.0502778502906498</v>
      </c>
      <c r="O2198" s="8">
        <v>1.0931645839861099</v>
      </c>
    </row>
    <row r="2199" spans="1:15" x14ac:dyDescent="0.25">
      <c r="A2199" t="s">
        <v>3052</v>
      </c>
      <c r="B2199" t="s">
        <v>3053</v>
      </c>
      <c r="C2199" s="4">
        <v>608682792</v>
      </c>
      <c r="D2199" s="5">
        <v>1.24405594016169</v>
      </c>
      <c r="E2199" s="7">
        <v>1.37726649422546</v>
      </c>
      <c r="F2199" s="6" t="s">
        <v>22</v>
      </c>
      <c r="G2199" s="8">
        <v>8.1657462631032504E-2</v>
      </c>
      <c r="H2199" s="5">
        <v>-0.91539410816401101</v>
      </c>
      <c r="I2199" s="7">
        <v>-3.17577006986421</v>
      </c>
      <c r="J2199" s="6">
        <v>-1.14924457283748</v>
      </c>
      <c r="K2199" s="8">
        <v>-3.6453584426608399</v>
      </c>
      <c r="L2199" s="6">
        <v>12.9079821979375</v>
      </c>
      <c r="M2199" s="6">
        <v>10.312485750459</v>
      </c>
      <c r="N2199" s="6">
        <v>8.4399806766929792</v>
      </c>
      <c r="O2199" s="8">
        <v>2.58525872681086</v>
      </c>
    </row>
    <row r="2200" spans="1:15" x14ac:dyDescent="0.25">
      <c r="A2200" t="s">
        <v>3054</v>
      </c>
      <c r="B2200" t="s">
        <v>32</v>
      </c>
      <c r="C2200" s="4">
        <v>619030882</v>
      </c>
      <c r="D2200" s="5">
        <v>-1.7497057891531</v>
      </c>
      <c r="E2200" s="7">
        <v>-1.15751695913541</v>
      </c>
      <c r="F2200" s="6">
        <v>-5.6268681411495998E-2</v>
      </c>
      <c r="G2200" s="8">
        <v>1.3036624798685101E-2</v>
      </c>
      <c r="H2200" s="5">
        <v>-1.1236151235261</v>
      </c>
      <c r="I2200" s="7">
        <v>-2.6409491621262502</v>
      </c>
      <c r="J2200" s="6">
        <v>0.33609395396949499</v>
      </c>
      <c r="K2200" s="8">
        <v>-0.73551478781393698</v>
      </c>
      <c r="L2200" s="6">
        <v>1.3373641232645099</v>
      </c>
      <c r="M2200" s="6">
        <v>2.4017113411066902</v>
      </c>
      <c r="N2200" s="6">
        <v>3.7624686690653899</v>
      </c>
      <c r="O2200" s="8">
        <v>1.4676869986544201</v>
      </c>
    </row>
    <row r="2201" spans="1:15" x14ac:dyDescent="0.25">
      <c r="A2201" t="s">
        <v>3055</v>
      </c>
      <c r="B2201" t="s">
        <v>905</v>
      </c>
      <c r="C2201" s="4">
        <v>634976600</v>
      </c>
      <c r="D2201" s="5">
        <v>-1.6796278706242</v>
      </c>
      <c r="E2201" s="7">
        <v>-1.2101572401368801</v>
      </c>
      <c r="F2201" s="6">
        <v>-0.109657596142047</v>
      </c>
      <c r="G2201" s="8">
        <v>-4.8179640176918498E-3</v>
      </c>
      <c r="H2201" s="5">
        <v>-1.6575043596154799</v>
      </c>
      <c r="I2201" s="7">
        <v>-3.0033461009893898</v>
      </c>
      <c r="J2201" s="6">
        <v>0.211986216932223</v>
      </c>
      <c r="K2201" s="8">
        <v>0.20520148800034499</v>
      </c>
      <c r="L2201" s="6">
        <v>-0.85400945974002496</v>
      </c>
      <c r="M2201" s="6">
        <v>4.4674074688152501E-2</v>
      </c>
      <c r="N2201" s="6">
        <v>-1.8221012809263599</v>
      </c>
      <c r="O2201" s="8">
        <v>-0.62706923262189995</v>
      </c>
    </row>
    <row r="2202" spans="1:15" x14ac:dyDescent="0.25">
      <c r="A2202" t="s">
        <v>3056</v>
      </c>
      <c r="B2202" t="s">
        <v>543</v>
      </c>
      <c r="C2202" s="4">
        <v>638132174</v>
      </c>
      <c r="D2202" s="5">
        <v>0.90502275712274205</v>
      </c>
      <c r="E2202" s="7">
        <v>0.63850358628977499</v>
      </c>
      <c r="F2202" s="6">
        <v>1.8163635514193699E-3</v>
      </c>
      <c r="G2202" s="8">
        <v>-6.9053021094822697E-2</v>
      </c>
      <c r="H2202" s="5">
        <v>1.13285344419584</v>
      </c>
      <c r="I2202" s="7">
        <v>3.3045725303286</v>
      </c>
      <c r="J2202" s="6">
        <v>7.9702931997040399E-2</v>
      </c>
      <c r="K2202" s="8">
        <v>1.12336352879488</v>
      </c>
      <c r="L2202" s="6">
        <v>-1.5931221820567101</v>
      </c>
      <c r="M2202" s="6">
        <v>-1.20306335591515</v>
      </c>
      <c r="N2202" s="6">
        <v>-0.28174132732544199</v>
      </c>
      <c r="O2202" s="8">
        <v>0.95502894400876603</v>
      </c>
    </row>
    <row r="2203" spans="1:15" x14ac:dyDescent="0.25">
      <c r="A2203" t="s">
        <v>3057</v>
      </c>
      <c r="B2203" t="s">
        <v>1807</v>
      </c>
      <c r="C2203" s="4">
        <v>649071954</v>
      </c>
      <c r="D2203" s="5">
        <v>-0.72174554707199101</v>
      </c>
      <c r="E2203" s="7">
        <v>-0.79399583813520802</v>
      </c>
      <c r="F2203" s="6">
        <v>-8.3918561683182499E-2</v>
      </c>
      <c r="G2203" s="8">
        <v>-0.154881336328823</v>
      </c>
      <c r="H2203" s="5">
        <v>-0.94396715192407699</v>
      </c>
      <c r="I2203" s="7">
        <v>-3.3071912556371301</v>
      </c>
      <c r="J2203" s="6">
        <v>-1.21218569482869</v>
      </c>
      <c r="K2203" s="8">
        <v>-3.7141767103421799</v>
      </c>
      <c r="L2203" s="6">
        <v>5.1579232980959597</v>
      </c>
      <c r="M2203" s="6">
        <v>4.0508014894846998</v>
      </c>
      <c r="N2203" s="6">
        <v>5.0006909590490203</v>
      </c>
      <c r="O2203" s="8">
        <v>1.3483600564476099</v>
      </c>
    </row>
    <row r="2204" spans="1:15" x14ac:dyDescent="0.25">
      <c r="A2204" t="s">
        <v>3058</v>
      </c>
      <c r="B2204" t="s">
        <v>26</v>
      </c>
      <c r="C2204" s="4">
        <v>652286256</v>
      </c>
      <c r="D2204" s="5">
        <v>-0.456005482713704</v>
      </c>
      <c r="E2204" s="7">
        <v>0.50051824624223096</v>
      </c>
      <c r="F2204" s="6">
        <v>-0.146454731231729</v>
      </c>
      <c r="G2204" s="8">
        <v>-4.4766151007326303E-2</v>
      </c>
      <c r="H2204" s="5">
        <v>-0.33401717352793597</v>
      </c>
      <c r="I2204" s="7">
        <v>-3.4913569077172002</v>
      </c>
      <c r="J2204" s="6">
        <v>-1.10337830372162</v>
      </c>
      <c r="K2204" s="8">
        <v>-4.7473979824076604</v>
      </c>
      <c r="L2204" s="6">
        <v>7.7066821716518703</v>
      </c>
      <c r="M2204" s="6">
        <v>7.8847202735659403</v>
      </c>
      <c r="N2204" s="6">
        <v>8.1240074442844197</v>
      </c>
      <c r="O2204" s="8">
        <v>3.1924628156388901</v>
      </c>
    </row>
    <row r="2205" spans="1:15" x14ac:dyDescent="0.25">
      <c r="A2205" t="s">
        <v>3059</v>
      </c>
      <c r="B2205" t="s">
        <v>159</v>
      </c>
      <c r="C2205" s="4">
        <v>663993432</v>
      </c>
      <c r="D2205" s="5">
        <v>0.27116842857842299</v>
      </c>
      <c r="E2205" s="7">
        <v>1.32524619247396</v>
      </c>
      <c r="F2205" s="6">
        <v>-4.0302432694939098E-2</v>
      </c>
      <c r="G2205" s="8">
        <v>0.13054107754362901</v>
      </c>
      <c r="H2205" s="5">
        <v>-0.75196376062941195</v>
      </c>
      <c r="I2205" s="7">
        <v>-2.33502970185318</v>
      </c>
      <c r="J2205" s="6">
        <v>-0.88403187064188604</v>
      </c>
      <c r="K2205" s="8">
        <v>-2.60220685023917</v>
      </c>
      <c r="L2205" s="6">
        <v>10.166889592351399</v>
      </c>
      <c r="M2205" s="6">
        <v>10.6497750803477</v>
      </c>
      <c r="N2205" s="6">
        <v>8.9739930544034898</v>
      </c>
      <c r="O2205" s="8">
        <v>4.5854531225642097</v>
      </c>
    </row>
    <row r="2206" spans="1:15" x14ac:dyDescent="0.25">
      <c r="A2206" t="s">
        <v>3060</v>
      </c>
      <c r="B2206" t="s">
        <v>80</v>
      </c>
      <c r="C2206" s="4">
        <v>664414699</v>
      </c>
      <c r="D2206" s="5">
        <v>-0.89562317286632898</v>
      </c>
      <c r="E2206" s="7">
        <v>-0.35110729788221401</v>
      </c>
      <c r="F2206" s="6">
        <v>-6.7438265545213302E-2</v>
      </c>
      <c r="G2206" s="8">
        <v>-3.0768261412823999E-2</v>
      </c>
      <c r="H2206" s="5">
        <v>-1.11460032874208</v>
      </c>
      <c r="I2206" s="7">
        <v>-3.1539573703578299</v>
      </c>
      <c r="J2206" s="6">
        <v>-0.743830766920624</v>
      </c>
      <c r="K2206" s="8">
        <v>-2.88839742952594</v>
      </c>
      <c r="L2206" s="6">
        <v>4.7224471398755901</v>
      </c>
      <c r="M2206" s="6">
        <v>5.4483947905054002</v>
      </c>
      <c r="N2206" s="6">
        <v>5.6632341904530499</v>
      </c>
      <c r="O2206" s="8">
        <v>2.1455515020570202</v>
      </c>
    </row>
    <row r="2207" spans="1:15" x14ac:dyDescent="0.25">
      <c r="A2207" t="s">
        <v>3061</v>
      </c>
      <c r="B2207" t="s">
        <v>921</v>
      </c>
      <c r="C2207" s="4">
        <v>666505015</v>
      </c>
      <c r="D2207" s="5">
        <v>0.39999044265912098</v>
      </c>
      <c r="E2207" s="7">
        <v>0.60679274852758902</v>
      </c>
      <c r="F2207" s="6">
        <v>-4.0293574732560802E-2</v>
      </c>
      <c r="G2207" s="8">
        <v>4.8208840258649596E-3</v>
      </c>
      <c r="H2207" s="5">
        <v>-1.22100040976002</v>
      </c>
      <c r="I2207" s="7">
        <v>-3.5328299071520499</v>
      </c>
      <c r="J2207" s="6">
        <v>-1.81505451711543</v>
      </c>
      <c r="K2207" s="8">
        <v>-4.5637829307523399</v>
      </c>
      <c r="L2207" s="6">
        <v>6.0449429784970201</v>
      </c>
      <c r="M2207" s="6">
        <v>4.0722488679559996</v>
      </c>
      <c r="N2207" s="6">
        <v>4.2555831130320296</v>
      </c>
      <c r="O2207" s="8">
        <v>-0.34928367306580199</v>
      </c>
    </row>
    <row r="2208" spans="1:15" x14ac:dyDescent="0.25">
      <c r="A2208" t="s">
        <v>3062</v>
      </c>
      <c r="B2208" t="s">
        <v>211</v>
      </c>
      <c r="C2208" s="4">
        <v>694420331</v>
      </c>
      <c r="D2208" s="5">
        <v>-0.418531493392448</v>
      </c>
      <c r="E2208" s="7">
        <v>-0.274241977036151</v>
      </c>
      <c r="F2208" s="6">
        <v>-3.3895528788408999E-2</v>
      </c>
      <c r="G2208" s="8">
        <v>-3.5576129378097898E-2</v>
      </c>
      <c r="H2208" s="5">
        <v>-1.49599099000373</v>
      </c>
      <c r="I2208" s="7">
        <v>-3.9707119152547801</v>
      </c>
      <c r="J2208" s="6">
        <v>-1.5804871930646001</v>
      </c>
      <c r="K2208" s="8">
        <v>-4.2852721983501896</v>
      </c>
      <c r="L2208" s="6">
        <v>3.8482108110374198</v>
      </c>
      <c r="M2208" s="6">
        <v>2.8109869812255401</v>
      </c>
      <c r="N2208" s="6">
        <v>3.1291136050285902</v>
      </c>
      <c r="O2208" s="8" t="s">
        <v>22</v>
      </c>
    </row>
    <row r="2209" spans="1:15" x14ac:dyDescent="0.25">
      <c r="A2209" t="s">
        <v>3063</v>
      </c>
      <c r="B2209" t="s">
        <v>141</v>
      </c>
      <c r="C2209" s="4">
        <v>696552429</v>
      </c>
      <c r="D2209" s="5">
        <v>0.46194104953915999</v>
      </c>
      <c r="E2209" s="7">
        <v>0.253051192431264</v>
      </c>
      <c r="F2209" s="6">
        <v>-5.95003603550777E-3</v>
      </c>
      <c r="G2209" s="8">
        <v>-5.8538322159594598E-2</v>
      </c>
      <c r="H2209" s="5">
        <v>-1.50623417325659</v>
      </c>
      <c r="I2209" s="7">
        <v>-3.9924415629916501</v>
      </c>
      <c r="J2209" s="6">
        <v>-1.48666394474599</v>
      </c>
      <c r="K2209" s="8">
        <v>-4.2885333546805002</v>
      </c>
      <c r="L2209" s="6">
        <v>10.113195209395901</v>
      </c>
      <c r="M2209" s="6">
        <v>8.3842411554421101</v>
      </c>
      <c r="N2209" s="6">
        <v>7.3176956558089001</v>
      </c>
      <c r="O2209" s="8">
        <v>2.4314078454585002</v>
      </c>
    </row>
    <row r="2210" spans="1:15" x14ac:dyDescent="0.25">
      <c r="A2210" t="s">
        <v>3064</v>
      </c>
      <c r="B2210" t="s">
        <v>3065</v>
      </c>
      <c r="C2210" s="4">
        <v>701156437</v>
      </c>
      <c r="D2210" s="5">
        <v>-0.837351797190236</v>
      </c>
      <c r="E2210" s="7">
        <v>-0.118376035384543</v>
      </c>
      <c r="F2210" s="6">
        <v>-5.5821885196814497E-2</v>
      </c>
      <c r="G2210" s="8">
        <v>-1.8488493610214699E-3</v>
      </c>
      <c r="H2210" s="5">
        <v>-6.9958130284878101E-2</v>
      </c>
      <c r="I2210" s="7">
        <v>-3.1797484901853301</v>
      </c>
      <c r="J2210" s="6">
        <v>-0.71104737184746503</v>
      </c>
      <c r="K2210" s="8">
        <v>-4.0028281691678904</v>
      </c>
      <c r="L2210" s="6">
        <v>6.4897663794638296</v>
      </c>
      <c r="M2210" s="6">
        <v>7.6493382056260897</v>
      </c>
      <c r="N2210" s="6">
        <v>9.1686006456454194</v>
      </c>
      <c r="O2210" s="8">
        <v>3.5570358750256199</v>
      </c>
    </row>
    <row r="2211" spans="1:15" x14ac:dyDescent="0.25">
      <c r="A2211" t="s">
        <v>3066</v>
      </c>
      <c r="B2211" t="s">
        <v>3067</v>
      </c>
      <c r="C2211" s="4">
        <v>701360512</v>
      </c>
      <c r="D2211" s="5">
        <v>-0.84976676358537695</v>
      </c>
      <c r="E2211" s="7">
        <v>-1.4955388241960701</v>
      </c>
      <c r="F2211" s="6">
        <v>5.0049950487214903E-2</v>
      </c>
      <c r="G2211" s="8">
        <v>-0.15012282735174401</v>
      </c>
      <c r="H2211" s="5">
        <v>-1.10481515056487</v>
      </c>
      <c r="I2211" s="7">
        <v>-2.4272628043579498</v>
      </c>
      <c r="J2211" s="6">
        <v>0.75718449390435905</v>
      </c>
      <c r="K2211" s="8">
        <v>0.46679453320053998</v>
      </c>
      <c r="L2211" s="6">
        <v>-1.17180944101074</v>
      </c>
      <c r="M2211" s="6">
        <v>-0.49805076362595002</v>
      </c>
      <c r="N2211" s="6">
        <v>-2.0516658156919099</v>
      </c>
      <c r="O2211" s="8">
        <v>-0.67826171399052804</v>
      </c>
    </row>
    <row r="2212" spans="1:15" x14ac:dyDescent="0.25">
      <c r="A2212" t="s">
        <v>3068</v>
      </c>
      <c r="B2212" t="s">
        <v>3067</v>
      </c>
      <c r="C2212" s="4">
        <v>701391358</v>
      </c>
      <c r="D2212" s="5">
        <v>-0.91893482472657895</v>
      </c>
      <c r="E2212" s="7">
        <v>-1.6134245961395299</v>
      </c>
      <c r="F2212" s="6">
        <v>7.9369532728785802E-2</v>
      </c>
      <c r="G2212" s="8">
        <v>-3.2659316597740698E-2</v>
      </c>
      <c r="H2212" s="5">
        <v>-1.60891242434101</v>
      </c>
      <c r="I2212" s="7">
        <v>-3.2296759168236302</v>
      </c>
      <c r="J2212" s="6">
        <v>8.78148914889572E-2</v>
      </c>
      <c r="K2212" s="8">
        <v>-1.0414647871845999</v>
      </c>
      <c r="L2212" s="6">
        <v>1.0936733143938</v>
      </c>
      <c r="M2212" s="6">
        <v>0.74643900042620304</v>
      </c>
      <c r="N2212" s="6">
        <v>0.36320956585573499</v>
      </c>
      <c r="O2212" s="8">
        <v>-0.22263891357412999</v>
      </c>
    </row>
    <row r="2213" spans="1:15" x14ac:dyDescent="0.25">
      <c r="A2213" t="s">
        <v>3069</v>
      </c>
      <c r="B2213" t="s">
        <v>3070</v>
      </c>
      <c r="C2213" s="4">
        <v>704387680</v>
      </c>
      <c r="D2213" s="5">
        <v>1.2270493560718101E-2</v>
      </c>
      <c r="E2213" s="7">
        <v>0.20887967725841999</v>
      </c>
      <c r="F2213" s="6">
        <v>-1.7597515397598601E-2</v>
      </c>
      <c r="G2213" s="8">
        <v>-6.6728235325560397E-3</v>
      </c>
      <c r="H2213" s="5">
        <v>-1.90061925845489</v>
      </c>
      <c r="I2213" s="7">
        <v>-3.5603474745133101</v>
      </c>
      <c r="J2213" s="6">
        <v>-7.7919705129391795E-2</v>
      </c>
      <c r="K2213" s="8">
        <v>-1.30010709015781</v>
      </c>
      <c r="L2213" s="6">
        <v>6.1220935813841999</v>
      </c>
      <c r="M2213" s="6">
        <v>7.6473751243377297</v>
      </c>
      <c r="N2213" s="6">
        <v>3.6323425407491801</v>
      </c>
      <c r="O2213" s="8">
        <v>1.42760906337977</v>
      </c>
    </row>
    <row r="2214" spans="1:15" x14ac:dyDescent="0.25">
      <c r="A2214" t="s">
        <v>3071</v>
      </c>
      <c r="B2214" t="s">
        <v>3072</v>
      </c>
      <c r="C2214" s="4">
        <v>704890870</v>
      </c>
      <c r="D2214" s="5">
        <v>-0.60717851142117796</v>
      </c>
      <c r="E2214" s="7">
        <v>-0.36023294206154699</v>
      </c>
      <c r="F2214" s="6">
        <v>-3.9143335580350798E-3</v>
      </c>
      <c r="G2214" s="8">
        <v>5.6699898702396903E-2</v>
      </c>
      <c r="H2214" s="5">
        <v>-0.40573723214718199</v>
      </c>
      <c r="I2214" s="7">
        <v>-6.26996795937358</v>
      </c>
      <c r="J2214" s="6">
        <v>0.79953967789345004</v>
      </c>
      <c r="K2214" s="8" t="s">
        <v>22</v>
      </c>
      <c r="L2214" s="6">
        <v>-0.79361581238328704</v>
      </c>
      <c r="M2214" s="6">
        <v>0.51419212917219204</v>
      </c>
      <c r="N2214" s="6">
        <v>-2.0263451736973699</v>
      </c>
      <c r="O2214" s="8">
        <v>-0.81044894723777305</v>
      </c>
    </row>
    <row r="2215" spans="1:15" x14ac:dyDescent="0.25">
      <c r="A2215" t="s">
        <v>3073</v>
      </c>
      <c r="B2215" t="s">
        <v>168</v>
      </c>
      <c r="C2215" s="4">
        <v>706035357</v>
      </c>
      <c r="D2215" s="5">
        <v>-0.43080936643890599</v>
      </c>
      <c r="E2215" s="7">
        <v>-1.2485708943880101</v>
      </c>
      <c r="F2215" s="6">
        <v>-1.22723254325071E-2</v>
      </c>
      <c r="G2215" s="8">
        <v>-1.55160512156406E-2</v>
      </c>
      <c r="H2215" s="5">
        <v>-1.19500420828258</v>
      </c>
      <c r="I2215" s="7">
        <v>-2.9426686374327899</v>
      </c>
      <c r="J2215" s="6">
        <v>-1.2101606950336801</v>
      </c>
      <c r="K2215" s="8">
        <v>-3.03532962617582</v>
      </c>
      <c r="L2215" s="6">
        <v>6.0207357421844199</v>
      </c>
      <c r="M2215" s="6">
        <v>5.5839133530983904</v>
      </c>
      <c r="N2215" s="6">
        <v>8.7553450140179496</v>
      </c>
      <c r="O2215" s="8">
        <v>4.3624780207548</v>
      </c>
    </row>
    <row r="2216" spans="1:15" x14ac:dyDescent="0.25">
      <c r="A2216" t="s">
        <v>3074</v>
      </c>
      <c r="B2216" t="s">
        <v>21</v>
      </c>
      <c r="C2216" s="4">
        <v>706343518</v>
      </c>
      <c r="D2216" s="5">
        <v>-0.71698967792104795</v>
      </c>
      <c r="E2216" s="7">
        <v>-9.3151227015643503E-2</v>
      </c>
      <c r="F2216" s="6">
        <v>-7.8200545996864101E-2</v>
      </c>
      <c r="G2216" s="8">
        <v>-4.7262267967521102E-2</v>
      </c>
      <c r="H2216" s="5">
        <v>4.9943449460870197E-2</v>
      </c>
      <c r="I2216" s="7">
        <v>-2.4219461427192299</v>
      </c>
      <c r="J2216" s="6">
        <v>-0.312217436096277</v>
      </c>
      <c r="K2216" s="8">
        <v>-2.8853293602427699</v>
      </c>
      <c r="L2216" s="6">
        <v>6.8762732936709199</v>
      </c>
      <c r="M2216" s="6">
        <v>8.8480326384329295</v>
      </c>
      <c r="N2216" s="6">
        <v>8.9280544559564792</v>
      </c>
      <c r="O2216" s="8">
        <v>5.2230624043236196</v>
      </c>
    </row>
    <row r="2217" spans="1:15" x14ac:dyDescent="0.25">
      <c r="A2217" t="s">
        <v>3075</v>
      </c>
      <c r="B2217" t="s">
        <v>2375</v>
      </c>
      <c r="C2217" s="4">
        <v>709121832</v>
      </c>
      <c r="D2217" s="5">
        <v>-0.99018782702548702</v>
      </c>
      <c r="E2217" s="7">
        <v>-0.69765639838911198</v>
      </c>
      <c r="F2217" s="6">
        <v>-0.19435889302600101</v>
      </c>
      <c r="G2217" s="8">
        <v>-0.10447819615784899</v>
      </c>
      <c r="H2217" s="5">
        <v>-0.54364067983846098</v>
      </c>
      <c r="I2217" s="7">
        <v>-3.51288301896001</v>
      </c>
      <c r="J2217" s="6">
        <v>-1.98442506712898</v>
      </c>
      <c r="K2217" s="8">
        <v>-5.8606045006933103</v>
      </c>
      <c r="L2217" s="6">
        <v>4.24899591311324</v>
      </c>
      <c r="M2217" s="6">
        <v>2.1886895014970502</v>
      </c>
      <c r="N2217" s="6">
        <v>4.8354580666910598</v>
      </c>
      <c r="O2217" s="8">
        <v>-0.61050363384301098</v>
      </c>
    </row>
    <row r="2218" spans="1:15" x14ac:dyDescent="0.25">
      <c r="A2218" t="s">
        <v>3076</v>
      </c>
      <c r="B2218" t="s">
        <v>2375</v>
      </c>
      <c r="C2218" s="4">
        <v>709129490</v>
      </c>
      <c r="D2218" s="5">
        <v>-0.66848151736342798</v>
      </c>
      <c r="E2218" s="7">
        <v>-0.90454313610580905</v>
      </c>
      <c r="F2218" s="6">
        <v>-4.69614600585178E-3</v>
      </c>
      <c r="G2218" s="8">
        <v>-0.13162943558453799</v>
      </c>
      <c r="H2218" s="5">
        <v>-0.31680432525379298</v>
      </c>
      <c r="I2218" s="7">
        <v>-2.2666476449031001</v>
      </c>
      <c r="J2218" s="6">
        <v>-1.8120723018465701</v>
      </c>
      <c r="K2218" s="8">
        <v>-4.2535235657433397</v>
      </c>
      <c r="L2218" s="6">
        <v>3.25914870051656</v>
      </c>
      <c r="M2218" s="6">
        <v>1.0461040259918899</v>
      </c>
      <c r="N2218" s="6">
        <v>3.6682181271910501</v>
      </c>
      <c r="O2218" s="8">
        <v>-0.2496799656739</v>
      </c>
    </row>
    <row r="2219" spans="1:15" x14ac:dyDescent="0.25">
      <c r="A2219" t="s">
        <v>3077</v>
      </c>
      <c r="B2219" t="s">
        <v>1989</v>
      </c>
      <c r="C2219" s="4">
        <v>711607430</v>
      </c>
      <c r="D2219" s="5">
        <v>0.69700492486537602</v>
      </c>
      <c r="E2219" s="7">
        <v>0.74417679769439504</v>
      </c>
      <c r="F2219" s="6">
        <v>0.16043018520868299</v>
      </c>
      <c r="G2219" s="8">
        <v>0.14893673400117399</v>
      </c>
      <c r="H2219" s="5">
        <v>1.1652107686872</v>
      </c>
      <c r="I2219" s="7">
        <v>2.1001388939882299</v>
      </c>
      <c r="J2219" s="6">
        <v>0.24422877548247701</v>
      </c>
      <c r="K2219" s="8">
        <v>1.1080799433662201</v>
      </c>
      <c r="L2219" s="6">
        <v>-0.96795617352591701</v>
      </c>
      <c r="M2219" s="6">
        <v>-0.92065532910564696</v>
      </c>
      <c r="N2219" s="6">
        <v>-0.38696650742125199</v>
      </c>
      <c r="O2219" s="8">
        <v>0.35332101989479298</v>
      </c>
    </row>
    <row r="2220" spans="1:15" x14ac:dyDescent="0.25">
      <c r="A2220" t="s">
        <v>3078</v>
      </c>
      <c r="B2220" t="s">
        <v>1807</v>
      </c>
      <c r="C2220" s="4">
        <v>714758286</v>
      </c>
      <c r="D2220" s="5">
        <v>9.5881462303057594E-2</v>
      </c>
      <c r="E2220" s="7">
        <v>0.82360656728395998</v>
      </c>
      <c r="F2220" s="6">
        <v>-9.4795368883841304E-3</v>
      </c>
      <c r="G2220" s="8">
        <v>9.2565793937829294E-2</v>
      </c>
      <c r="H2220" s="5">
        <v>-0.327131638238356</v>
      </c>
      <c r="I2220" s="7">
        <v>-2.3432654041524001</v>
      </c>
      <c r="J2220" s="6">
        <v>-1.1383840458102099</v>
      </c>
      <c r="K2220" s="8">
        <v>-3.5493824737676198</v>
      </c>
      <c r="L2220" s="6">
        <v>7.82945537200552</v>
      </c>
      <c r="M2220" s="6">
        <v>7.4396588114312401</v>
      </c>
      <c r="N2220" s="6">
        <v>7.0254869616242104</v>
      </c>
      <c r="O2220" s="8">
        <v>1.8126533749278999</v>
      </c>
    </row>
    <row r="2221" spans="1:15" x14ac:dyDescent="0.25">
      <c r="A2221" t="s">
        <v>3079</v>
      </c>
      <c r="B2221" t="s">
        <v>1807</v>
      </c>
      <c r="C2221" s="4">
        <v>714821513</v>
      </c>
      <c r="D2221" s="5">
        <v>-2.7183769068395099E-3</v>
      </c>
      <c r="E2221" s="7">
        <v>0.203936641741644</v>
      </c>
      <c r="F2221" s="6">
        <v>8.28501132614946E-3</v>
      </c>
      <c r="G2221" s="8">
        <v>5.6951913590450903E-2</v>
      </c>
      <c r="H2221" s="5">
        <v>-0.42142306826196602</v>
      </c>
      <c r="I2221" s="7">
        <v>-4.1107633345958998</v>
      </c>
      <c r="J2221" s="6">
        <v>-1.96472551477885</v>
      </c>
      <c r="K2221" s="8">
        <v>-6.4635868673093402</v>
      </c>
      <c r="L2221" s="6">
        <v>10.693281818612601</v>
      </c>
      <c r="M2221" s="6">
        <v>7.2246028785224796</v>
      </c>
      <c r="N2221" s="6">
        <v>10.181293856606301</v>
      </c>
      <c r="O2221" s="8">
        <v>1.4118440057528501</v>
      </c>
    </row>
    <row r="2222" spans="1:15" x14ac:dyDescent="0.25">
      <c r="A2222" t="s">
        <v>3080</v>
      </c>
      <c r="B2222" t="s">
        <v>742</v>
      </c>
      <c r="C2222" s="4">
        <v>719417796</v>
      </c>
      <c r="D2222" s="5">
        <v>-0.22674024842901</v>
      </c>
      <c r="E2222" s="7">
        <v>0.21449213790904301</v>
      </c>
      <c r="F2222" s="6">
        <v>-6.3763620060373104E-3</v>
      </c>
      <c r="G2222" s="8">
        <v>7.4325890267445502E-2</v>
      </c>
      <c r="H2222" s="5">
        <v>-1.6071789899238</v>
      </c>
      <c r="I2222" s="7">
        <v>-4.1010139302448003</v>
      </c>
      <c r="J2222" s="6">
        <v>-1.7209174572730399</v>
      </c>
      <c r="K2222" s="8">
        <v>-5.6619052481857501</v>
      </c>
      <c r="L2222" s="6">
        <v>7.4643477483143599</v>
      </c>
      <c r="M2222" s="6">
        <v>5.1919164446016604</v>
      </c>
      <c r="N2222" s="6">
        <v>7.9128268698561097</v>
      </c>
      <c r="O2222" s="8">
        <v>-0.16637084269711999</v>
      </c>
    </row>
    <row r="2223" spans="1:15" x14ac:dyDescent="0.25">
      <c r="A2223" t="s">
        <v>3081</v>
      </c>
      <c r="B2223" t="s">
        <v>583</v>
      </c>
      <c r="C2223" s="4">
        <v>730749198</v>
      </c>
      <c r="D2223" s="5">
        <v>-1.51222157186922</v>
      </c>
      <c r="E2223" s="7">
        <v>-0.65412458791220895</v>
      </c>
      <c r="F2223" s="6">
        <v>-4.92214272612857E-2</v>
      </c>
      <c r="G2223" s="8">
        <v>4.8318860944203998E-2</v>
      </c>
      <c r="H2223" s="5">
        <v>-0.282527866414722</v>
      </c>
      <c r="I2223" s="7">
        <v>-2.2383616148246701</v>
      </c>
      <c r="J2223" s="6">
        <v>-0.18489342358199301</v>
      </c>
      <c r="K2223" s="8">
        <v>-2.1948555567166999</v>
      </c>
      <c r="L2223" s="6">
        <v>4.4163199340457302</v>
      </c>
      <c r="M2223" s="6">
        <v>5.7146923980794897</v>
      </c>
      <c r="N2223" s="6">
        <v>8.2287238679221399</v>
      </c>
      <c r="O2223" s="8">
        <v>5.2860065695619003</v>
      </c>
    </row>
    <row r="2224" spans="1:15" x14ac:dyDescent="0.25">
      <c r="A2224" t="s">
        <v>3082</v>
      </c>
      <c r="B2224" t="s">
        <v>2136</v>
      </c>
      <c r="C2224" s="4">
        <v>736088791</v>
      </c>
      <c r="D2224" s="5">
        <v>1.4682894814279099</v>
      </c>
      <c r="E2224" s="7">
        <v>1.5137978093953499</v>
      </c>
      <c r="F2224" s="6">
        <v>-1.9346180265420499E-2</v>
      </c>
      <c r="G2224" s="8">
        <v>-7.2389766776986095E-2</v>
      </c>
      <c r="H2224" s="5">
        <v>1.71822671678731</v>
      </c>
      <c r="I2224" s="7">
        <v>3.62423827731301</v>
      </c>
      <c r="J2224" s="6" t="s">
        <v>22</v>
      </c>
      <c r="K2224" s="8">
        <v>0.38251281309371898</v>
      </c>
      <c r="L2224" s="6">
        <v>-2.45376732517061</v>
      </c>
      <c r="M2224" s="6">
        <v>-2.0039549084662802</v>
      </c>
      <c r="N2224" s="6">
        <v>-0.69143980354724799</v>
      </c>
      <c r="O2224" s="8">
        <v>-0.118898413752794</v>
      </c>
    </row>
    <row r="2225" spans="1:15" x14ac:dyDescent="0.25">
      <c r="A2225" t="s">
        <v>3083</v>
      </c>
      <c r="B2225" t="s">
        <v>3084</v>
      </c>
      <c r="C2225" s="4">
        <v>736403946</v>
      </c>
      <c r="D2225" s="5">
        <v>0.18127320792829901</v>
      </c>
      <c r="E2225" s="7">
        <v>0.10023001258001001</v>
      </c>
      <c r="F2225" s="6" t="s">
        <v>22</v>
      </c>
      <c r="G2225" s="8">
        <v>-1.5828802499966401E-2</v>
      </c>
      <c r="H2225" s="5">
        <v>-2.0876394962527498</v>
      </c>
      <c r="I2225" s="7">
        <v>-2.2735214306669</v>
      </c>
      <c r="J2225" s="6">
        <v>-1.06954718893621</v>
      </c>
      <c r="K2225" s="8">
        <v>-0.99019465326358402</v>
      </c>
      <c r="L2225" s="6">
        <v>6.7556903709160601</v>
      </c>
      <c r="M2225" s="6">
        <v>6.1008461973801502</v>
      </c>
      <c r="N2225" s="6">
        <v>3.0047666345882198</v>
      </c>
      <c r="O2225" s="8">
        <v>1.1774890126898101</v>
      </c>
    </row>
    <row r="2226" spans="1:15" x14ac:dyDescent="0.25">
      <c r="A2226" t="s">
        <v>3085</v>
      </c>
      <c r="B2226" t="s">
        <v>760</v>
      </c>
      <c r="C2226" s="4">
        <v>1037429</v>
      </c>
      <c r="D2226" s="5">
        <v>-0.25809860769031701</v>
      </c>
      <c r="E2226" s="7">
        <v>-0.232219981112577</v>
      </c>
      <c r="F2226" s="6">
        <v>-6.970108777068E-4</v>
      </c>
      <c r="G2226" s="8" t="s">
        <v>22</v>
      </c>
      <c r="H2226" s="5">
        <v>-1.9711404582507499</v>
      </c>
      <c r="I2226" s="7">
        <v>-5.9406192701807399</v>
      </c>
      <c r="J2226" s="6">
        <v>0.97942304299553695</v>
      </c>
      <c r="K2226" s="8" t="s">
        <v>22</v>
      </c>
      <c r="L2226" s="6">
        <v>-1.37569503871995</v>
      </c>
      <c r="M2226" s="6">
        <v>-8.0950509104273802E-2</v>
      </c>
      <c r="N2226" s="6" t="s">
        <v>22</v>
      </c>
      <c r="O2226" s="8" t="s">
        <v>22</v>
      </c>
    </row>
    <row r="2227" spans="1:15" x14ac:dyDescent="0.25">
      <c r="A2227" t="s">
        <v>3086</v>
      </c>
      <c r="B2227" t="s">
        <v>514</v>
      </c>
      <c r="C2227" s="4">
        <v>8865538</v>
      </c>
      <c r="D2227" s="5">
        <v>-0.46289748994955998</v>
      </c>
      <c r="E2227" s="7">
        <v>-0.58802145252208704</v>
      </c>
      <c r="F2227" s="6">
        <v>-1.09300091977699E-2</v>
      </c>
      <c r="G2227" s="8">
        <v>-4.14419477803432E-2</v>
      </c>
      <c r="H2227" s="5">
        <v>-0.62472033133259397</v>
      </c>
      <c r="I2227" s="7">
        <v>-2.4635636876276901</v>
      </c>
      <c r="J2227" s="6">
        <v>-0.824273343880496</v>
      </c>
      <c r="K2227" s="8">
        <v>-2.8313839277290298</v>
      </c>
      <c r="L2227" s="6">
        <v>7.5126941128342697</v>
      </c>
      <c r="M2227" s="6">
        <v>6.6151138819668898</v>
      </c>
      <c r="N2227" s="6">
        <v>7.7939539335191004</v>
      </c>
      <c r="O2227" s="8">
        <v>3.2668741845434002</v>
      </c>
    </row>
    <row r="2228" spans="1:15" x14ac:dyDescent="0.25">
      <c r="A2228" t="s">
        <v>3087</v>
      </c>
      <c r="B2228" t="s">
        <v>2071</v>
      </c>
      <c r="C2228" s="4">
        <v>8880922</v>
      </c>
      <c r="D2228" s="5">
        <v>-0.35581922554430301</v>
      </c>
      <c r="E2228" s="7">
        <v>-0.53670909159776403</v>
      </c>
      <c r="F2228" s="6">
        <v>-9.6154970363293304E-2</v>
      </c>
      <c r="G2228" s="8">
        <v>-0.202576745106715</v>
      </c>
      <c r="H2228" s="5">
        <v>-2.0618262845744</v>
      </c>
      <c r="I2228" s="7">
        <v>-4.0800806882237701</v>
      </c>
      <c r="J2228" s="6">
        <v>-1.60898093583862</v>
      </c>
      <c r="K2228" s="8">
        <v>-4.0556053824282303</v>
      </c>
      <c r="L2228" s="6">
        <v>5.9596102434650797</v>
      </c>
      <c r="M2228" s="6">
        <v>4.2315474086025304</v>
      </c>
      <c r="N2228" s="6">
        <v>4.1934438055957601</v>
      </c>
      <c r="O2228" s="8">
        <v>0.477158624191382</v>
      </c>
    </row>
    <row r="2229" spans="1:15" x14ac:dyDescent="0.25">
      <c r="A2229" t="s">
        <v>3088</v>
      </c>
      <c r="B2229" t="s">
        <v>794</v>
      </c>
      <c r="C2229" s="4">
        <v>12204519</v>
      </c>
      <c r="D2229" s="5">
        <v>0.48512930690257799</v>
      </c>
      <c r="E2229" s="7">
        <v>0.55511008345156299</v>
      </c>
      <c r="F2229" s="6" t="s">
        <v>22</v>
      </c>
      <c r="G2229" s="8">
        <v>3.9472744934685E-2</v>
      </c>
      <c r="H2229" s="5">
        <v>-0.39807550976731199</v>
      </c>
      <c r="I2229" s="7">
        <v>-2.8738456394362202</v>
      </c>
      <c r="J2229" s="6">
        <v>-1.4516855767422301</v>
      </c>
      <c r="K2229" s="8">
        <v>-4.2123392883183897</v>
      </c>
      <c r="L2229" s="6">
        <v>13.1181747137969</v>
      </c>
      <c r="M2229" s="6">
        <v>10.2054589264378</v>
      </c>
      <c r="N2229" s="6">
        <v>10.695093823922599</v>
      </c>
      <c r="O2229" s="8">
        <v>3.3839195879851598</v>
      </c>
    </row>
    <row r="2230" spans="1:15" x14ac:dyDescent="0.25">
      <c r="A2230" t="s">
        <v>3089</v>
      </c>
      <c r="B2230" t="s">
        <v>3090</v>
      </c>
      <c r="C2230" s="4">
        <v>18206139</v>
      </c>
      <c r="D2230" s="5">
        <v>0.83725836553362798</v>
      </c>
      <c r="E2230" s="7">
        <v>0.59949813341014002</v>
      </c>
      <c r="F2230" s="6">
        <v>-6.6019549010628897E-2</v>
      </c>
      <c r="G2230" s="8">
        <v>-0.26014712328518103</v>
      </c>
      <c r="H2230" s="5">
        <v>1.3424055591145101</v>
      </c>
      <c r="I2230" s="7">
        <v>2.18309519488907</v>
      </c>
      <c r="J2230" s="6">
        <v>0.21726272152533899</v>
      </c>
      <c r="K2230" s="8">
        <v>0.67188002344949105</v>
      </c>
      <c r="L2230" s="6">
        <v>-1.2408014688431199</v>
      </c>
      <c r="M2230" s="6">
        <v>-0.64355457607967304</v>
      </c>
      <c r="N2230" s="6">
        <v>-0.32198006761710601</v>
      </c>
      <c r="O2230" s="8">
        <v>0.77874667269003806</v>
      </c>
    </row>
    <row r="2231" spans="1:15" x14ac:dyDescent="0.25">
      <c r="A2231" t="s">
        <v>3091</v>
      </c>
      <c r="B2231" t="s">
        <v>3092</v>
      </c>
      <c r="C2231" s="4">
        <v>21182473</v>
      </c>
      <c r="D2231" s="5">
        <v>-0.41134018073407302</v>
      </c>
      <c r="E2231" s="7">
        <v>-0.28443420094879002</v>
      </c>
      <c r="F2231" s="6">
        <v>5.1520098329311301E-2</v>
      </c>
      <c r="G2231" s="8">
        <v>4.6823225313758999E-3</v>
      </c>
      <c r="H2231" s="5">
        <v>-2.62094633339145</v>
      </c>
      <c r="I2231" s="7">
        <v>-5.3265392800766502</v>
      </c>
      <c r="J2231" s="6">
        <v>0.50091572520662297</v>
      </c>
      <c r="K2231" s="8" t="s">
        <v>22</v>
      </c>
      <c r="L2231" s="6">
        <v>-0.36908665223783299</v>
      </c>
      <c r="M2231" s="6">
        <v>0.253481410183791</v>
      </c>
      <c r="N2231" s="6">
        <v>-3.17832701459001</v>
      </c>
      <c r="O2231" s="8">
        <v>-0.33083836479426498</v>
      </c>
    </row>
    <row r="2232" spans="1:15" x14ac:dyDescent="0.25">
      <c r="A2232" t="s">
        <v>3093</v>
      </c>
      <c r="B2232" t="s">
        <v>3094</v>
      </c>
      <c r="C2232" s="4">
        <v>23316953</v>
      </c>
      <c r="D2232" s="5">
        <v>-0.24510297095830999</v>
      </c>
      <c r="E2232" s="7">
        <v>-2.5581740224484902E-2</v>
      </c>
      <c r="F2232" s="6">
        <v>-2.28005084192703E-2</v>
      </c>
      <c r="G2232" s="8">
        <v>-1.3789320444292499E-2</v>
      </c>
      <c r="H2232" s="5">
        <v>-1.4763035737843999</v>
      </c>
      <c r="I2232" s="7">
        <v>-4.1551885383837899</v>
      </c>
      <c r="J2232" s="6">
        <v>-1.34780038856622</v>
      </c>
      <c r="K2232" s="8">
        <v>-4.2563078135585997</v>
      </c>
      <c r="L2232" s="6">
        <v>9.5349936032623308</v>
      </c>
      <c r="M2232" s="6">
        <v>9.3237717049368101</v>
      </c>
      <c r="N2232" s="6">
        <v>9.0746328697779308</v>
      </c>
      <c r="O2232" s="8">
        <v>3.43799804186333</v>
      </c>
    </row>
    <row r="2233" spans="1:15" x14ac:dyDescent="0.25">
      <c r="A2233" t="s">
        <v>3095</v>
      </c>
      <c r="B2233" t="s">
        <v>2989</v>
      </c>
      <c r="C2233" s="4">
        <v>54495885</v>
      </c>
      <c r="D2233" s="5">
        <v>-4.9826493012180999E-2</v>
      </c>
      <c r="E2233" s="7">
        <v>0.247039090051033</v>
      </c>
      <c r="F2233" s="6">
        <v>-0.103935108074747</v>
      </c>
      <c r="G2233" s="8">
        <v>6.5276487772146105E-2</v>
      </c>
      <c r="H2233" s="5">
        <v>-1.01594641956152</v>
      </c>
      <c r="I2233" s="7">
        <v>-2.4965607050677301</v>
      </c>
      <c r="J2233" s="6">
        <v>-1.54755845295188</v>
      </c>
      <c r="K2233" s="8">
        <v>-3.3587427568884101</v>
      </c>
      <c r="L2233" s="6">
        <v>6.3339851329675101</v>
      </c>
      <c r="M2233" s="6">
        <v>4.6604516751379998</v>
      </c>
      <c r="N2233" s="6">
        <v>5.3472012072295998</v>
      </c>
      <c r="O2233" s="8">
        <v>1.64238296421006</v>
      </c>
    </row>
    <row r="2234" spans="1:15" x14ac:dyDescent="0.25">
      <c r="A2234" t="s">
        <v>3096</v>
      </c>
      <c r="B2234" t="s">
        <v>2106</v>
      </c>
      <c r="C2234" s="4">
        <v>60039764</v>
      </c>
      <c r="D2234" s="5">
        <v>-0.78383009702737205</v>
      </c>
      <c r="E2234" s="7">
        <v>0.34427516488750498</v>
      </c>
      <c r="F2234" s="6">
        <v>-9.2904460442270798E-2</v>
      </c>
      <c r="G2234" s="8">
        <v>3.9025689782737898E-2</v>
      </c>
      <c r="H2234" s="5">
        <v>-1.67853010215933</v>
      </c>
      <c r="I2234" s="7">
        <v>-3.3107078905095801</v>
      </c>
      <c r="J2234" s="6">
        <v>-0.586593339938837</v>
      </c>
      <c r="K2234" s="8">
        <v>-1.9588270716337901</v>
      </c>
      <c r="L2234" s="6">
        <v>2.27309900881695</v>
      </c>
      <c r="M2234" s="6">
        <v>3.6554626225734999</v>
      </c>
      <c r="N2234" s="6">
        <v>1.8823373353505799</v>
      </c>
      <c r="O2234" s="8">
        <v>-0.48877622515407998</v>
      </c>
    </row>
    <row r="2235" spans="1:15" x14ac:dyDescent="0.25">
      <c r="A2235" t="s">
        <v>3097</v>
      </c>
      <c r="B2235" t="s">
        <v>3098</v>
      </c>
      <c r="C2235" s="4">
        <v>61112652</v>
      </c>
      <c r="D2235" s="5">
        <v>0.12557146051603199</v>
      </c>
      <c r="E2235" s="7">
        <v>0.339172479928465</v>
      </c>
      <c r="F2235" s="6">
        <v>3.04321728459478E-3</v>
      </c>
      <c r="G2235" s="8">
        <v>4.0351850993343201E-2</v>
      </c>
      <c r="H2235" s="5">
        <v>-0.33522794487383401</v>
      </c>
      <c r="I2235" s="7">
        <v>-4.0663531325091604</v>
      </c>
      <c r="J2235" s="6">
        <v>-2.1453610597848898</v>
      </c>
      <c r="K2235" s="8">
        <v>-6.81611287356065</v>
      </c>
      <c r="L2235" s="6">
        <v>7.2272466494762098</v>
      </c>
      <c r="M2235" s="6">
        <v>4.1285909155019</v>
      </c>
      <c r="N2235" s="6">
        <v>6.4203370596425904</v>
      </c>
      <c r="O2235" s="8">
        <v>-0.73536044064460404</v>
      </c>
    </row>
    <row r="2236" spans="1:15" x14ac:dyDescent="0.25">
      <c r="A2236" t="s">
        <v>3099</v>
      </c>
      <c r="B2236" t="s">
        <v>549</v>
      </c>
      <c r="C2236" s="4">
        <v>63937175</v>
      </c>
      <c r="D2236" s="5">
        <v>-0.32539531741265498</v>
      </c>
      <c r="E2236" s="7">
        <v>7.28185900109901E-2</v>
      </c>
      <c r="F2236" s="6">
        <v>-4.7292211673680203E-2</v>
      </c>
      <c r="G2236" s="8">
        <v>-3.5275279967130299E-2</v>
      </c>
      <c r="H2236" s="5">
        <v>-1.0356673823887701</v>
      </c>
      <c r="I2236" s="7">
        <v>-2.4251127154339902</v>
      </c>
      <c r="J2236" s="6">
        <v>-0.52876361641740899</v>
      </c>
      <c r="K2236" s="8">
        <v>-1.9759224173263801</v>
      </c>
      <c r="L2236" s="6">
        <v>4.0490952849986099</v>
      </c>
      <c r="M2236" s="6">
        <v>5.5900503018441103</v>
      </c>
      <c r="N2236" s="6">
        <v>3.8462247533677298</v>
      </c>
      <c r="O2236" s="8">
        <v>1.51517572599621</v>
      </c>
    </row>
    <row r="2237" spans="1:15" x14ac:dyDescent="0.25">
      <c r="A2237" t="s">
        <v>3100</v>
      </c>
      <c r="B2237" t="s">
        <v>2992</v>
      </c>
      <c r="C2237" s="4">
        <v>71275338</v>
      </c>
      <c r="D2237" s="5">
        <v>0.85532515351534399</v>
      </c>
      <c r="E2237" s="7">
        <v>-0.55163202003795497</v>
      </c>
      <c r="F2237" s="6">
        <v>4.1906962507611598E-2</v>
      </c>
      <c r="G2237" s="8">
        <v>-0.280276232474025</v>
      </c>
      <c r="H2237" s="5">
        <v>-1.0392352402626299</v>
      </c>
      <c r="I2237" s="7">
        <v>-2.18580911683003</v>
      </c>
      <c r="J2237" s="6">
        <v>-0.98298842697926403</v>
      </c>
      <c r="K2237" s="8">
        <v>-2.2370725033587702</v>
      </c>
      <c r="L2237" s="6">
        <v>8.1010465959242399</v>
      </c>
      <c r="M2237" s="6">
        <v>6.2368320546135196</v>
      </c>
      <c r="N2237" s="6">
        <v>5.3083454195529001</v>
      </c>
      <c r="O2237" s="8">
        <v>3.5676553057250699</v>
      </c>
    </row>
    <row r="2238" spans="1:15" x14ac:dyDescent="0.25">
      <c r="A2238" t="s">
        <v>3101</v>
      </c>
      <c r="B2238" t="s">
        <v>3102</v>
      </c>
      <c r="C2238" s="4">
        <v>84521181</v>
      </c>
      <c r="D2238" s="5">
        <v>-0.27845848789845901</v>
      </c>
      <c r="E2238" s="7">
        <v>1.1656194671978199</v>
      </c>
      <c r="F2238" s="6">
        <v>-2.4216051604286901E-2</v>
      </c>
      <c r="G2238" s="8">
        <v>0.141549753289405</v>
      </c>
      <c r="H2238" s="5">
        <v>-1.2496201208069699</v>
      </c>
      <c r="I2238" s="7">
        <v>-2.9868333556106399</v>
      </c>
      <c r="J2238" s="6">
        <v>-1.3053102267861501</v>
      </c>
      <c r="K2238" s="8">
        <v>-3.2312046077516698</v>
      </c>
      <c r="L2238" s="6">
        <v>3.4664124406493499</v>
      </c>
      <c r="M2238" s="6">
        <v>7.8576493136336003</v>
      </c>
      <c r="N2238" s="6">
        <v>6.9645010032293504</v>
      </c>
      <c r="O2238" s="8">
        <v>1.0166076063159899</v>
      </c>
    </row>
    <row r="2239" spans="1:15" x14ac:dyDescent="0.25">
      <c r="A2239" t="s">
        <v>3103</v>
      </c>
      <c r="B2239" t="s">
        <v>3102</v>
      </c>
      <c r="C2239" s="4">
        <v>84562954</v>
      </c>
      <c r="D2239" s="5">
        <v>-0.24521155756697699</v>
      </c>
      <c r="E2239" s="7">
        <v>0.62719465350291803</v>
      </c>
      <c r="F2239" s="6">
        <v>-2.0766349936501501E-2</v>
      </c>
      <c r="G2239" s="8">
        <v>2.4452827088485899E-2</v>
      </c>
      <c r="H2239" s="5">
        <v>-0.117850723639015</v>
      </c>
      <c r="I2239" s="7">
        <v>-4.0214421816259298</v>
      </c>
      <c r="J2239" s="6">
        <v>1.8820248805403099</v>
      </c>
      <c r="K2239" s="8">
        <v>-0.150399523461687</v>
      </c>
      <c r="L2239" s="6">
        <v>-2.8298537567146602</v>
      </c>
      <c r="M2239" s="6">
        <v>4.0848831821720202</v>
      </c>
      <c r="N2239" s="6">
        <v>0.24675302415984801</v>
      </c>
      <c r="O2239" s="8">
        <v>-0.68090350942240396</v>
      </c>
    </row>
    <row r="2240" spans="1:15" x14ac:dyDescent="0.25">
      <c r="A2240" t="s">
        <v>3104</v>
      </c>
      <c r="B2240" t="s">
        <v>384</v>
      </c>
      <c r="C2240" s="4">
        <v>89655918</v>
      </c>
      <c r="D2240" s="5">
        <v>1.0762353330815999</v>
      </c>
      <c r="E2240" s="7">
        <v>1.61278897642456</v>
      </c>
      <c r="F2240" s="6">
        <v>2.3096031578840499E-3</v>
      </c>
      <c r="G2240" s="8">
        <v>0.13189823335307899</v>
      </c>
      <c r="H2240" s="5">
        <v>-0.46119613054689701</v>
      </c>
      <c r="I2240" s="7">
        <v>-3.8190357916046298</v>
      </c>
      <c r="J2240" s="6">
        <v>-1.9254081685739699</v>
      </c>
      <c r="K2240" s="8">
        <v>-6.1287242136255697</v>
      </c>
      <c r="L2240" s="6">
        <v>12.968180219438199</v>
      </c>
      <c r="M2240" s="6">
        <v>9.1969352182258408</v>
      </c>
      <c r="N2240" s="6">
        <v>10.0416205798631</v>
      </c>
      <c r="O2240" s="8">
        <v>1.7435443017124701</v>
      </c>
    </row>
    <row r="2241" spans="1:15" x14ac:dyDescent="0.25">
      <c r="A2241" t="s">
        <v>3105</v>
      </c>
      <c r="B2241" t="s">
        <v>3106</v>
      </c>
      <c r="C2241" s="4">
        <v>92014042</v>
      </c>
      <c r="D2241" s="5">
        <v>0.56390987070195497</v>
      </c>
      <c r="E2241" s="7">
        <v>0.22858250380526801</v>
      </c>
      <c r="F2241" s="6">
        <v>0.208663212042343</v>
      </c>
      <c r="G2241" s="8">
        <v>5.7880362579672299E-3</v>
      </c>
      <c r="H2241" s="5">
        <v>1.61464348375686</v>
      </c>
      <c r="I2241" s="7">
        <v>2.6371847778867701</v>
      </c>
      <c r="J2241" s="6">
        <v>1.9918074743091101</v>
      </c>
      <c r="K2241" s="8">
        <v>2.86537739502654</v>
      </c>
      <c r="L2241" s="6">
        <v>-3.5140207616092001</v>
      </c>
      <c r="M2241" s="6">
        <v>-1.4054461141062899</v>
      </c>
      <c r="N2241" s="6">
        <v>-1.9110845478382901</v>
      </c>
      <c r="O2241" s="8">
        <v>0.87125134456430897</v>
      </c>
    </row>
    <row r="2242" spans="1:15" x14ac:dyDescent="0.25">
      <c r="A2242" t="s">
        <v>3107</v>
      </c>
      <c r="B2242" t="s">
        <v>66</v>
      </c>
      <c r="C2242" s="4">
        <v>95337198</v>
      </c>
      <c r="D2242" s="5">
        <v>-0.107449731859779</v>
      </c>
      <c r="E2242" s="7">
        <v>1.06607994257394</v>
      </c>
      <c r="F2242" s="6">
        <v>-4.3759302546770303E-2</v>
      </c>
      <c r="G2242" s="8">
        <v>0.131283912438832</v>
      </c>
      <c r="H2242" s="5">
        <v>-0.99610181215471805</v>
      </c>
      <c r="I2242" s="7">
        <v>-3.92380940995392</v>
      </c>
      <c r="J2242" s="6">
        <v>-1.4498227385918301</v>
      </c>
      <c r="K2242" s="8">
        <v>-4.73892594176864</v>
      </c>
      <c r="L2242" s="6">
        <v>8.8901308915698394</v>
      </c>
      <c r="M2242" s="6">
        <v>8.6788561637533697</v>
      </c>
      <c r="N2242" s="6">
        <v>8.1044332141903297</v>
      </c>
      <c r="O2242" s="8">
        <v>1.76605557160767</v>
      </c>
    </row>
    <row r="2243" spans="1:15" x14ac:dyDescent="0.25">
      <c r="A2243" t="s">
        <v>3108</v>
      </c>
      <c r="B2243" t="s">
        <v>3109</v>
      </c>
      <c r="C2243" s="4">
        <v>105829699</v>
      </c>
      <c r="D2243" s="5">
        <v>-1.1555686254767099</v>
      </c>
      <c r="E2243" s="7">
        <v>-0.79506651100439996</v>
      </c>
      <c r="F2243" s="6">
        <v>-4.2880955477346598E-2</v>
      </c>
      <c r="G2243" s="8">
        <v>-3.33123129258657E-2</v>
      </c>
      <c r="H2243" s="5">
        <v>-0.26433602134234602</v>
      </c>
      <c r="I2243" s="7">
        <v>-3.1181686005931799</v>
      </c>
      <c r="J2243" s="6">
        <v>-0.88683277404648797</v>
      </c>
      <c r="K2243" s="8">
        <v>-3.8593972459289398</v>
      </c>
      <c r="L2243" s="6">
        <v>6.8365678548660602</v>
      </c>
      <c r="M2243" s="6">
        <v>7.8068814520779402</v>
      </c>
      <c r="N2243" s="6">
        <v>11.7478549415288</v>
      </c>
      <c r="O2243" s="8">
        <v>6.7741703037346497</v>
      </c>
    </row>
    <row r="2244" spans="1:15" x14ac:dyDescent="0.25">
      <c r="A2244" t="s">
        <v>3110</v>
      </c>
      <c r="B2244" t="s">
        <v>55</v>
      </c>
      <c r="C2244" s="4">
        <v>108557393</v>
      </c>
      <c r="D2244" s="5">
        <v>1.08663657602976</v>
      </c>
      <c r="E2244" s="7">
        <v>0.27790476503106398</v>
      </c>
      <c r="F2244" s="6">
        <v>4.5656066828915202E-2</v>
      </c>
      <c r="G2244" s="8">
        <v>-0.10362713716738201</v>
      </c>
      <c r="H2244" s="5">
        <v>-0.25197944538862299</v>
      </c>
      <c r="I2244" s="7">
        <v>-2.0817709376577902</v>
      </c>
      <c r="J2244" s="6">
        <v>-0.29406660996954997</v>
      </c>
      <c r="K2244" s="8">
        <v>-2.2069822153269301</v>
      </c>
      <c r="L2244" s="6">
        <v>4.7650734627789699</v>
      </c>
      <c r="M2244" s="6">
        <v>3.4916173304817502</v>
      </c>
      <c r="N2244" s="6">
        <v>2.6102690882276098</v>
      </c>
      <c r="O2244" s="8">
        <v>0.63740801664761304</v>
      </c>
    </row>
    <row r="2245" spans="1:15" x14ac:dyDescent="0.25">
      <c r="A2245" t="s">
        <v>3111</v>
      </c>
      <c r="B2245" t="s">
        <v>2598</v>
      </c>
      <c r="C2245" s="4">
        <v>115363200</v>
      </c>
      <c r="D2245" s="5">
        <v>-1.7919700632537201</v>
      </c>
      <c r="E2245" s="7">
        <v>-1.5633300803569401</v>
      </c>
      <c r="F2245" s="6">
        <v>-3.41487468600064E-2</v>
      </c>
      <c r="G2245" s="8" t="s">
        <v>22</v>
      </c>
      <c r="H2245" s="5">
        <v>-1.58971224332765</v>
      </c>
      <c r="I2245" s="7">
        <v>-3.6695004303946801</v>
      </c>
      <c r="J2245" s="6">
        <v>2.3554264893333302E-2</v>
      </c>
      <c r="K2245" s="8" t="s">
        <v>22</v>
      </c>
      <c r="L2245" s="6">
        <v>7.9618911665541595E-2</v>
      </c>
      <c r="M2245" s="6">
        <v>0.414229238265032</v>
      </c>
      <c r="N2245" s="6" t="s">
        <v>22</v>
      </c>
      <c r="O2245" s="8" t="s">
        <v>22</v>
      </c>
    </row>
    <row r="2246" spans="1:15" x14ac:dyDescent="0.25">
      <c r="A2246" t="s">
        <v>3112</v>
      </c>
      <c r="B2246" t="s">
        <v>3113</v>
      </c>
      <c r="C2246" s="4">
        <v>116393539</v>
      </c>
      <c r="D2246" s="5">
        <v>0.56348853795849096</v>
      </c>
      <c r="E2246" s="7">
        <v>-0.18631989165047899</v>
      </c>
      <c r="F2246" s="6">
        <v>0.21230474500191801</v>
      </c>
      <c r="G2246" s="8">
        <v>-7.4372229795064498E-2</v>
      </c>
      <c r="H2246" s="5">
        <v>-0.73410666225698795</v>
      </c>
      <c r="I2246" s="7">
        <v>-3.09245324068343</v>
      </c>
      <c r="J2246" s="6">
        <v>-1.4897131411328399</v>
      </c>
      <c r="K2246" s="8">
        <v>-4.0634139112091701</v>
      </c>
      <c r="L2246" s="6">
        <v>6.0452619531565404</v>
      </c>
      <c r="M2246" s="6">
        <v>3.6983569097740099</v>
      </c>
      <c r="N2246" s="6">
        <v>4.6719391848410003</v>
      </c>
      <c r="O2246" s="8">
        <v>0.66014030091161002</v>
      </c>
    </row>
    <row r="2247" spans="1:15" x14ac:dyDescent="0.25">
      <c r="A2247" t="s">
        <v>3114</v>
      </c>
      <c r="B2247" t="s">
        <v>3115</v>
      </c>
      <c r="C2247" s="4">
        <v>116501136</v>
      </c>
      <c r="D2247" s="5">
        <v>-0.10414334225426999</v>
      </c>
      <c r="E2247" s="7">
        <v>0.10023001258001001</v>
      </c>
      <c r="F2247" s="6">
        <v>-8.9242094023211701E-3</v>
      </c>
      <c r="G2247" s="8">
        <v>8.6987220259879504E-3</v>
      </c>
      <c r="H2247" s="5">
        <v>-1.7634467164653</v>
      </c>
      <c r="I2247" s="7">
        <v>-4.6866432023350999</v>
      </c>
      <c r="J2247" s="6">
        <v>-1.7039986173413399</v>
      </c>
      <c r="K2247" s="8">
        <v>-4.87237509445663</v>
      </c>
      <c r="L2247" s="6">
        <v>7.6116966889706896</v>
      </c>
      <c r="M2247" s="6">
        <v>6.8565326206035504</v>
      </c>
      <c r="N2247" s="6">
        <v>6.2935544949102296</v>
      </c>
      <c r="O2247" s="8">
        <v>0.246304363827026</v>
      </c>
    </row>
    <row r="2248" spans="1:15" x14ac:dyDescent="0.25">
      <c r="A2248" t="s">
        <v>3116</v>
      </c>
      <c r="B2248" t="s">
        <v>3003</v>
      </c>
      <c r="C2248" s="4">
        <v>123857851</v>
      </c>
      <c r="D2248" s="5">
        <v>-0.37954362460445201</v>
      </c>
      <c r="E2248" s="7">
        <v>0.59037042309051702</v>
      </c>
      <c r="F2248" s="6">
        <v>-9.0604699035860506E-2</v>
      </c>
      <c r="G2248" s="8">
        <v>2.4769268516758002E-2</v>
      </c>
      <c r="H2248" s="5">
        <v>-0.62246806712091296</v>
      </c>
      <c r="I2248" s="7">
        <v>-3.6216194027839799</v>
      </c>
      <c r="J2248" s="6">
        <v>-1.25050728286855</v>
      </c>
      <c r="K2248" s="8">
        <v>-4.5588562786733897</v>
      </c>
      <c r="L2248" s="6">
        <v>8.1480076323706498</v>
      </c>
      <c r="M2248" s="6">
        <v>8.2231072315979805</v>
      </c>
      <c r="N2248" s="6">
        <v>8.1636272715348301</v>
      </c>
      <c r="O2248" s="8">
        <v>2.94481542082772</v>
      </c>
    </row>
    <row r="2249" spans="1:15" x14ac:dyDescent="0.25">
      <c r="A2249" t="s">
        <v>3117</v>
      </c>
      <c r="B2249" t="s">
        <v>1800</v>
      </c>
      <c r="C2249" s="4">
        <v>133247739</v>
      </c>
      <c r="D2249" s="5">
        <v>-0.114779674255946</v>
      </c>
      <c r="E2249" s="7">
        <v>-0.30944911653203599</v>
      </c>
      <c r="F2249" s="6">
        <v>4.4009177294207398E-2</v>
      </c>
      <c r="G2249" s="8">
        <v>3.8640278841099301E-2</v>
      </c>
      <c r="H2249" s="5">
        <v>-0.71330487533973497</v>
      </c>
      <c r="I2249" s="7">
        <v>-2.2155735196415001</v>
      </c>
      <c r="J2249" s="6">
        <v>-0.65223647724908695</v>
      </c>
      <c r="K2249" s="8">
        <v>-2.2935977330487902</v>
      </c>
      <c r="L2249" s="6">
        <v>5.12619678271263</v>
      </c>
      <c r="M2249" s="6">
        <v>3.6361708929202301</v>
      </c>
      <c r="N2249" s="6">
        <v>4.5465158557164003</v>
      </c>
      <c r="O2249" s="8">
        <v>1.4226129161588199</v>
      </c>
    </row>
    <row r="2250" spans="1:15" x14ac:dyDescent="0.25">
      <c r="A2250" t="s">
        <v>3118</v>
      </c>
      <c r="B2250" t="s">
        <v>3119</v>
      </c>
      <c r="C2250" s="4">
        <v>175895929</v>
      </c>
      <c r="D2250" s="5">
        <v>1.2161427765450501</v>
      </c>
      <c r="E2250" s="7">
        <v>0.416789753064922</v>
      </c>
      <c r="F2250" s="6">
        <v>5.4032329714416502E-2</v>
      </c>
      <c r="G2250" s="8">
        <v>-0.18586985923612401</v>
      </c>
      <c r="H2250" s="5">
        <v>1.09852244683653</v>
      </c>
      <c r="I2250" s="7">
        <v>3.1331686067786499</v>
      </c>
      <c r="J2250" s="6">
        <v>-0.43334385916645601</v>
      </c>
      <c r="K2250" s="8">
        <v>0.74832537987792802</v>
      </c>
      <c r="L2250" s="6">
        <v>-1.6174440904356</v>
      </c>
      <c r="M2250" s="6">
        <v>-2.3796296900974698</v>
      </c>
      <c r="N2250" s="6">
        <v>-0.96900211628266197</v>
      </c>
      <c r="O2250" s="8">
        <v>0.32275898377267098</v>
      </c>
    </row>
    <row r="2251" spans="1:15" x14ac:dyDescent="0.25">
      <c r="A2251" t="s">
        <v>3120</v>
      </c>
      <c r="B2251" t="s">
        <v>3121</v>
      </c>
      <c r="C2251" s="4">
        <v>188411948</v>
      </c>
      <c r="D2251" s="5">
        <v>-0.39074969643719598</v>
      </c>
      <c r="E2251" s="7">
        <v>-0.47236392585247999</v>
      </c>
      <c r="F2251" s="6">
        <v>3.8533884322570398E-2</v>
      </c>
      <c r="G2251" s="8">
        <v>3.1691358048332202E-2</v>
      </c>
      <c r="H2251" s="5">
        <v>-1.13193618942908</v>
      </c>
      <c r="I2251" s="7">
        <v>-2.3833141109201299</v>
      </c>
      <c r="J2251" s="6">
        <v>-1.19757098245536</v>
      </c>
      <c r="K2251" s="8">
        <v>-2.56430603112796</v>
      </c>
      <c r="L2251" s="6">
        <v>3.9735021788403699</v>
      </c>
      <c r="M2251" s="6">
        <v>2.4534278556461899</v>
      </c>
      <c r="N2251" s="6">
        <v>3.2823570576831602</v>
      </c>
      <c r="O2251" s="8">
        <v>0.40518945860762201</v>
      </c>
    </row>
    <row r="2252" spans="1:15" x14ac:dyDescent="0.25">
      <c r="A2252" t="s">
        <v>3122</v>
      </c>
      <c r="B2252" t="s">
        <v>43</v>
      </c>
      <c r="C2252" s="4">
        <v>211691928</v>
      </c>
      <c r="D2252" s="5">
        <v>0.367724159574147</v>
      </c>
      <c r="E2252" s="7">
        <v>0.77575412530133603</v>
      </c>
      <c r="F2252" s="6">
        <v>-7.2991315907470503E-2</v>
      </c>
      <c r="G2252" s="8">
        <v>-1.4560959653480201E-2</v>
      </c>
      <c r="H2252" s="5">
        <v>2.3008263820906301</v>
      </c>
      <c r="I2252" s="7">
        <v>3.43455325785163</v>
      </c>
      <c r="J2252" s="6">
        <v>0.262726407809103</v>
      </c>
      <c r="K2252" s="8">
        <v>0.668853334808723</v>
      </c>
      <c r="L2252" s="6">
        <v>-1.95346958690317</v>
      </c>
      <c r="M2252" s="6">
        <v>-0.94182648930568003</v>
      </c>
      <c r="N2252" s="6">
        <v>1.2266347836778899</v>
      </c>
      <c r="O2252" s="8">
        <v>1.3925243846014099</v>
      </c>
    </row>
    <row r="2253" spans="1:15" x14ac:dyDescent="0.25">
      <c r="A2253" t="s">
        <v>3123</v>
      </c>
      <c r="B2253" t="s">
        <v>1668</v>
      </c>
      <c r="C2253" s="4">
        <v>222700695</v>
      </c>
      <c r="D2253" s="5">
        <v>2.0639234501336999E-3</v>
      </c>
      <c r="E2253" s="7">
        <v>7.3850590123137605E-2</v>
      </c>
      <c r="F2253" s="6">
        <v>-4.7025952312287804E-3</v>
      </c>
      <c r="G2253" s="8">
        <v>-1.8381288485964499E-3</v>
      </c>
      <c r="H2253" s="5">
        <v>-9.4277934228115298E-2</v>
      </c>
      <c r="I2253" s="7">
        <v>-3.2888980466545301</v>
      </c>
      <c r="J2253" s="6">
        <v>-0.95027714450697898</v>
      </c>
      <c r="K2253" s="8">
        <v>-4.4542951270497397</v>
      </c>
      <c r="L2253" s="6">
        <v>9.9161050524995105</v>
      </c>
      <c r="M2253" s="6">
        <v>9.0050859333729996</v>
      </c>
      <c r="N2253" s="6">
        <v>9.7981367668266905</v>
      </c>
      <c r="O2253" s="8">
        <v>4.0441681721803997</v>
      </c>
    </row>
    <row r="2254" spans="1:15" x14ac:dyDescent="0.25">
      <c r="A2254" t="s">
        <v>3124</v>
      </c>
      <c r="B2254" t="s">
        <v>3125</v>
      </c>
      <c r="C2254" s="4">
        <v>226441315</v>
      </c>
      <c r="D2254" s="5">
        <v>0.106078973949043</v>
      </c>
      <c r="E2254" s="7">
        <v>-7.7892553978498993E-2</v>
      </c>
      <c r="F2254" s="6">
        <v>3.4639863663583202E-2</v>
      </c>
      <c r="G2254" s="8">
        <v>1.86567645025488E-2</v>
      </c>
      <c r="H2254" s="5">
        <v>-1.7212845668668999</v>
      </c>
      <c r="I2254" s="7">
        <v>-3.4543705967574598</v>
      </c>
      <c r="J2254" s="6">
        <v>-1.3106203763267199</v>
      </c>
      <c r="K2254" s="8">
        <v>-3.2297243394810899</v>
      </c>
      <c r="L2254" s="6">
        <v>8.4782201193205093</v>
      </c>
      <c r="M2254" s="6">
        <v>6.3048154529171603</v>
      </c>
      <c r="N2254" s="6">
        <v>6.3584695136837297</v>
      </c>
      <c r="O2254" s="8">
        <v>1.9331954182829001</v>
      </c>
    </row>
    <row r="2255" spans="1:15" x14ac:dyDescent="0.25">
      <c r="A2255" t="s">
        <v>3126</v>
      </c>
      <c r="B2255" t="s">
        <v>1230</v>
      </c>
      <c r="C2255" s="4">
        <v>267239583</v>
      </c>
      <c r="D2255" s="5">
        <v>-0.142136704618294</v>
      </c>
      <c r="E2255" s="7">
        <v>-0.31190177246865097</v>
      </c>
      <c r="F2255" s="6">
        <v>-3.8620392503116698E-2</v>
      </c>
      <c r="G2255" s="8">
        <v>-0.174092745686699</v>
      </c>
      <c r="H2255" s="5">
        <v>-0.6073488868304</v>
      </c>
      <c r="I2255" s="7">
        <v>-2.14828953357036</v>
      </c>
      <c r="J2255" s="6">
        <v>-0.47959742641929998</v>
      </c>
      <c r="K2255" s="8">
        <v>-2.07349877905048</v>
      </c>
      <c r="L2255" s="6">
        <v>2.6750903315101602</v>
      </c>
      <c r="M2255" s="6">
        <v>2.24197775755853</v>
      </c>
      <c r="N2255" s="6">
        <v>2.2335114251500601</v>
      </c>
      <c r="O2255" s="8">
        <v>0.33886259923995898</v>
      </c>
    </row>
    <row r="2256" spans="1:15" x14ac:dyDescent="0.25">
      <c r="A2256" t="s">
        <v>3127</v>
      </c>
      <c r="B2256" t="s">
        <v>3128</v>
      </c>
      <c r="C2256" s="4">
        <v>332923582</v>
      </c>
      <c r="D2256" s="5">
        <v>-3.1370658618073199E-2</v>
      </c>
      <c r="E2256" s="7">
        <v>0.193741158545501</v>
      </c>
      <c r="F2256" s="6">
        <v>-6.7721647938610297E-2</v>
      </c>
      <c r="G2256" s="8">
        <v>0.10593434773951101</v>
      </c>
      <c r="H2256" s="5">
        <v>-0.57445776654052705</v>
      </c>
      <c r="I2256" s="7">
        <v>-2.27093298838667</v>
      </c>
      <c r="J2256" s="6">
        <v>-0.90508340652436203</v>
      </c>
      <c r="K2256" s="8">
        <v>-2.6871344587472499</v>
      </c>
      <c r="L2256" s="6">
        <v>3.9597581901005099</v>
      </c>
      <c r="M2256" s="6">
        <v>3.1059694716105302</v>
      </c>
      <c r="N2256" s="6">
        <v>3.42987766323898</v>
      </c>
      <c r="O2256" s="8">
        <v>0.551821067347113</v>
      </c>
    </row>
    <row r="2257" spans="1:15" x14ac:dyDescent="0.25">
      <c r="A2257" t="s">
        <v>3129</v>
      </c>
      <c r="B2257" t="s">
        <v>393</v>
      </c>
      <c r="C2257" s="4">
        <v>334798278</v>
      </c>
      <c r="D2257" s="5">
        <v>0.42425473802547098</v>
      </c>
      <c r="E2257" s="7">
        <v>0.74099938457942205</v>
      </c>
      <c r="F2257" s="6">
        <v>6.2340325271111798E-3</v>
      </c>
      <c r="G2257" s="8">
        <v>9.68472050438626E-2</v>
      </c>
      <c r="H2257" s="5">
        <v>-1.4705140738196001</v>
      </c>
      <c r="I2257" s="7">
        <v>-2.8290693026120102</v>
      </c>
      <c r="J2257" s="6">
        <v>-1.5725713958435601</v>
      </c>
      <c r="K2257" s="8">
        <v>-3.13152152454842</v>
      </c>
      <c r="L2257" s="6">
        <v>7.1578979322716796</v>
      </c>
      <c r="M2257" s="6">
        <v>5.2058206964927596</v>
      </c>
      <c r="N2257" s="6">
        <v>4.8230652646926302</v>
      </c>
      <c r="O2257" s="8">
        <v>0.75494011570309305</v>
      </c>
    </row>
    <row r="2258" spans="1:15" x14ac:dyDescent="0.25">
      <c r="A2258" t="s">
        <v>3130</v>
      </c>
      <c r="B2258" t="s">
        <v>1845</v>
      </c>
      <c r="C2258" s="4">
        <v>377813435</v>
      </c>
      <c r="D2258" s="5">
        <v>0.210948209466162</v>
      </c>
      <c r="E2258" s="7">
        <v>1.06606007807916</v>
      </c>
      <c r="F2258" s="6">
        <v>-8.5004053168178592E-3</v>
      </c>
      <c r="G2258" s="8">
        <v>0.14297475226081399</v>
      </c>
      <c r="H2258" s="5">
        <v>-0.77466722629360196</v>
      </c>
      <c r="I2258" s="7">
        <v>-2.9524971568139602</v>
      </c>
      <c r="J2258" s="6">
        <v>-1.1006249635812799</v>
      </c>
      <c r="K2258" s="8">
        <v>-3.5633242907416398</v>
      </c>
      <c r="L2258" s="6">
        <v>9.9438617553298805</v>
      </c>
      <c r="M2258" s="6">
        <v>8.6781783940041208</v>
      </c>
      <c r="N2258" s="6">
        <v>8.4574727592281302</v>
      </c>
      <c r="O2258" s="8">
        <v>2.0890185023494001</v>
      </c>
    </row>
    <row r="2259" spans="1:15" x14ac:dyDescent="0.25">
      <c r="A2259" t="s">
        <v>3131</v>
      </c>
      <c r="B2259" t="s">
        <v>742</v>
      </c>
      <c r="C2259" s="4">
        <v>380855464</v>
      </c>
      <c r="D2259" s="5">
        <v>0.24438749849799599</v>
      </c>
      <c r="E2259" s="7">
        <v>2.7141801011762098E-2</v>
      </c>
      <c r="F2259" s="6">
        <v>8.7039116958002698E-3</v>
      </c>
      <c r="G2259" s="8">
        <v>-2.3262735756969501E-2</v>
      </c>
      <c r="H2259" s="5">
        <v>-1.5748388649329199</v>
      </c>
      <c r="I2259" s="7">
        <v>-3.4279899693895</v>
      </c>
      <c r="J2259" s="6">
        <v>-1.17909339902817</v>
      </c>
      <c r="K2259" s="8">
        <v>-3.3114538434376199</v>
      </c>
      <c r="L2259" s="6">
        <v>10.3038092845999</v>
      </c>
      <c r="M2259" s="6">
        <v>8.4004506338236506</v>
      </c>
      <c r="N2259" s="6">
        <v>7.8950196266263699</v>
      </c>
      <c r="O2259" s="8">
        <v>2.9713773126801901</v>
      </c>
    </row>
    <row r="2260" spans="1:15" x14ac:dyDescent="0.25">
      <c r="A2260" t="s">
        <v>3132</v>
      </c>
      <c r="B2260" t="s">
        <v>742</v>
      </c>
      <c r="C2260" s="4">
        <v>380863176</v>
      </c>
      <c r="D2260" s="5">
        <v>0.310842758894875</v>
      </c>
      <c r="E2260" s="7">
        <v>0.51890362962700898</v>
      </c>
      <c r="F2260" s="6">
        <v>-7.4646737078559698E-3</v>
      </c>
      <c r="G2260" s="8">
        <v>2.3160686141212701E-2</v>
      </c>
      <c r="H2260" s="5">
        <v>-1.73417204083952</v>
      </c>
      <c r="I2260" s="7">
        <v>-3.4237516684389302</v>
      </c>
      <c r="J2260" s="6">
        <v>-1.1937738190285501</v>
      </c>
      <c r="K2260" s="8">
        <v>-3.1407378591091399</v>
      </c>
      <c r="L2260" s="6">
        <v>10.4727136044792</v>
      </c>
      <c r="M2260" s="6">
        <v>7.9065090969202299</v>
      </c>
      <c r="N2260" s="6">
        <v>7.30223463998583</v>
      </c>
      <c r="O2260" s="8">
        <v>2.76937508238677</v>
      </c>
    </row>
    <row r="2261" spans="1:15" x14ac:dyDescent="0.25">
      <c r="A2261" t="s">
        <v>3133</v>
      </c>
      <c r="B2261" t="s">
        <v>3015</v>
      </c>
      <c r="C2261" s="4">
        <v>381835229</v>
      </c>
      <c r="D2261" s="5">
        <v>-0.23372960504656201</v>
      </c>
      <c r="E2261" s="7">
        <v>-0.136405594054686</v>
      </c>
      <c r="F2261" s="6">
        <v>-3.14167260310559E-2</v>
      </c>
      <c r="G2261" s="8">
        <v>4.7499337237716099E-2</v>
      </c>
      <c r="H2261" s="5">
        <v>-0.38470450570630998</v>
      </c>
      <c r="I2261" s="7">
        <v>-2.5283658582019801</v>
      </c>
      <c r="J2261" s="6">
        <v>-0.96037366801166102</v>
      </c>
      <c r="K2261" s="8">
        <v>-3.2098875844226802</v>
      </c>
      <c r="L2261" s="6">
        <v>4.9100431354655001</v>
      </c>
      <c r="M2261" s="6">
        <v>3.9315428999790401</v>
      </c>
      <c r="N2261" s="6">
        <v>4.7873849011439402</v>
      </c>
      <c r="O2261" s="8">
        <v>1.41088477003613</v>
      </c>
    </row>
    <row r="2262" spans="1:15" x14ac:dyDescent="0.25">
      <c r="A2262" t="s">
        <v>3134</v>
      </c>
      <c r="B2262" t="s">
        <v>3017</v>
      </c>
      <c r="C2262" s="4">
        <v>388952604</v>
      </c>
      <c r="D2262" s="5">
        <v>-0.51489696320311795</v>
      </c>
      <c r="E2262" s="7">
        <v>1.6117988213236598E-2</v>
      </c>
      <c r="F2262" s="6">
        <v>-0.112194387525703</v>
      </c>
      <c r="G2262" s="8">
        <v>0.19095975174128599</v>
      </c>
      <c r="H2262" s="5">
        <v>-0.681789865664578</v>
      </c>
      <c r="I2262" s="7">
        <v>-2.2489678480201798</v>
      </c>
      <c r="J2262" s="6">
        <v>-1.2026909423649501</v>
      </c>
      <c r="K2262" s="8">
        <v>-3.01361989143312</v>
      </c>
      <c r="L2262" s="6">
        <v>5.34027167908968</v>
      </c>
      <c r="M2262" s="6">
        <v>4.1612307834254203</v>
      </c>
      <c r="N2262" s="6">
        <v>5.22418172729025</v>
      </c>
      <c r="O2262" s="8">
        <v>1.61513406138835</v>
      </c>
    </row>
    <row r="2263" spans="1:15" x14ac:dyDescent="0.25">
      <c r="A2263" t="s">
        <v>3135</v>
      </c>
      <c r="B2263" t="s">
        <v>3136</v>
      </c>
      <c r="C2263" s="4">
        <v>399787401</v>
      </c>
      <c r="D2263" s="5">
        <v>0.59052284796279098</v>
      </c>
      <c r="E2263" s="7">
        <v>1.0939401064921099</v>
      </c>
      <c r="F2263" s="6">
        <v>-5.36677697062964E-2</v>
      </c>
      <c r="G2263" s="8">
        <v>2.97843504528237E-2</v>
      </c>
      <c r="H2263" s="5">
        <v>-0.55477641881630302</v>
      </c>
      <c r="I2263" s="7">
        <v>-2.41120749888927</v>
      </c>
      <c r="J2263" s="6">
        <v>-1.23677471284</v>
      </c>
      <c r="K2263" s="8">
        <v>-3.2235673952128199</v>
      </c>
      <c r="L2263" s="6">
        <v>8.1816214838375991</v>
      </c>
      <c r="M2263" s="6">
        <v>7.5682890385836998</v>
      </c>
      <c r="N2263" s="6">
        <v>6.7705051114864903</v>
      </c>
      <c r="O2263" s="8">
        <v>2.8122384047559601</v>
      </c>
    </row>
    <row r="2264" spans="1:15" x14ac:dyDescent="0.25">
      <c r="A2264" t="s">
        <v>3137</v>
      </c>
      <c r="B2264" t="s">
        <v>3094</v>
      </c>
      <c r="C2264" s="4">
        <v>425409882</v>
      </c>
      <c r="D2264" s="5">
        <v>-0.184364138689836</v>
      </c>
      <c r="E2264" s="7">
        <v>-0.338929419563408</v>
      </c>
      <c r="F2264" s="6">
        <v>5.2510844903293503E-2</v>
      </c>
      <c r="G2264" s="8">
        <v>5.5606788111166698E-2</v>
      </c>
      <c r="H2264" s="5">
        <v>-0.79079725714636195</v>
      </c>
      <c r="I2264" s="7">
        <v>-2.8999238378491801</v>
      </c>
      <c r="J2264" s="6">
        <v>-0.99900619888641395</v>
      </c>
      <c r="K2264" s="8">
        <v>-3.5396366571703202</v>
      </c>
      <c r="L2264" s="6">
        <v>4.5110894031890103</v>
      </c>
      <c r="M2264" s="6">
        <v>2.7082750082004199</v>
      </c>
      <c r="N2264" s="6">
        <v>4.0115673271501899</v>
      </c>
      <c r="O2264" s="8">
        <v>6.5622139547150293E-2</v>
      </c>
    </row>
    <row r="2265" spans="1:15" x14ac:dyDescent="0.25">
      <c r="A2265" t="s">
        <v>3138</v>
      </c>
      <c r="B2265" t="s">
        <v>3139</v>
      </c>
      <c r="C2265" s="4">
        <v>431306606</v>
      </c>
      <c r="D2265" s="5">
        <v>0.83147471100218895</v>
      </c>
      <c r="E2265" s="7">
        <v>0.78060111342627403</v>
      </c>
      <c r="F2265" s="6">
        <v>1.8753551603821E-2</v>
      </c>
      <c r="G2265" s="8">
        <v>5.3811476496755202E-3</v>
      </c>
      <c r="H2265" s="5">
        <v>1.3711115823803399</v>
      </c>
      <c r="I2265" s="7">
        <v>2.5851844703332301</v>
      </c>
      <c r="J2265" s="6">
        <v>-0.13351177951071699</v>
      </c>
      <c r="K2265" s="8">
        <v>0.88334896686736797</v>
      </c>
      <c r="L2265" s="6">
        <v>0.134470809639679</v>
      </c>
      <c r="M2265" s="6">
        <v>-3.3581216438112398E-2</v>
      </c>
      <c r="N2265" s="6">
        <v>0.861016709187166</v>
      </c>
      <c r="O2265" s="8">
        <v>1.44468615355577</v>
      </c>
    </row>
    <row r="2266" spans="1:15" x14ac:dyDescent="0.25">
      <c r="A2266" t="s">
        <v>3140</v>
      </c>
      <c r="B2266" t="s">
        <v>379</v>
      </c>
      <c r="C2266" s="4">
        <v>434830220</v>
      </c>
      <c r="D2266" s="5">
        <v>0.54486568366693799</v>
      </c>
      <c r="E2266" s="7">
        <v>0.41071792103968102</v>
      </c>
      <c r="F2266" s="6">
        <v>5.2645914739501101E-2</v>
      </c>
      <c r="G2266" s="8">
        <v>3.0000555183316801E-2</v>
      </c>
      <c r="H2266" s="5">
        <v>0.60503611213672803</v>
      </c>
      <c r="I2266" s="7">
        <v>-2.2716520225978898</v>
      </c>
      <c r="J2266" s="6">
        <v>-1.2844379142528199</v>
      </c>
      <c r="K2266" s="8">
        <v>-4.4337297051063302</v>
      </c>
      <c r="L2266" s="6">
        <v>6.2197196217871804</v>
      </c>
      <c r="M2266" s="6">
        <v>4.4969717296812597</v>
      </c>
      <c r="N2266" s="6">
        <v>6.2571200022756903</v>
      </c>
      <c r="O2266" s="8">
        <v>1.5208552676707501</v>
      </c>
    </row>
    <row r="2267" spans="1:15" x14ac:dyDescent="0.25">
      <c r="A2267" t="s">
        <v>3141</v>
      </c>
      <c r="B2267" t="s">
        <v>110</v>
      </c>
      <c r="C2267" s="4">
        <v>436603299</v>
      </c>
      <c r="D2267" s="5">
        <v>0.36579862687780101</v>
      </c>
      <c r="E2267" s="7">
        <v>-0.32102994037949201</v>
      </c>
      <c r="F2267" s="6">
        <v>6.12990062108568E-2</v>
      </c>
      <c r="G2267" s="8">
        <v>-7.8305145447044394E-2</v>
      </c>
      <c r="H2267" s="5">
        <v>-2.00034169772238</v>
      </c>
      <c r="I2267" s="7">
        <v>-3.8563343927165201</v>
      </c>
      <c r="J2267" s="6">
        <v>-1.32113626659716</v>
      </c>
      <c r="K2267" s="8">
        <v>-3.3271086320032501</v>
      </c>
      <c r="L2267" s="6">
        <v>7.3148604089037503</v>
      </c>
      <c r="M2267" s="6">
        <v>5.2035298087825401</v>
      </c>
      <c r="N2267" s="6">
        <v>4.7105830851786301</v>
      </c>
      <c r="O2267" s="8">
        <v>1.48266346270239</v>
      </c>
    </row>
    <row r="2268" spans="1:15" x14ac:dyDescent="0.25">
      <c r="A2268" t="s">
        <v>3142</v>
      </c>
      <c r="B2268" t="s">
        <v>307</v>
      </c>
      <c r="C2268" s="4">
        <v>437363298</v>
      </c>
      <c r="D2268" s="5">
        <v>-0.19443049585766001</v>
      </c>
      <c r="E2268" s="7">
        <v>6.7146394959468503E-2</v>
      </c>
      <c r="F2268" s="6">
        <v>-2.3468435678697101E-2</v>
      </c>
      <c r="G2268" s="8">
        <v>1.6036325779351501E-2</v>
      </c>
      <c r="H2268" s="5">
        <v>-0.72144786066579603</v>
      </c>
      <c r="I2268" s="7">
        <v>-3.1638025733832502</v>
      </c>
      <c r="J2268" s="6">
        <v>-1.5170741735453299</v>
      </c>
      <c r="K2268" s="8">
        <v>-4.1449468186690499</v>
      </c>
      <c r="L2268" s="6">
        <v>5.8147965074949504</v>
      </c>
      <c r="M2268" s="6">
        <v>4.4857795150224202</v>
      </c>
      <c r="N2268" s="6">
        <v>5.4292000041523902</v>
      </c>
      <c r="O2268" s="8">
        <v>0.86273258763323701</v>
      </c>
    </row>
    <row r="2269" spans="1:15" x14ac:dyDescent="0.25">
      <c r="A2269" t="s">
        <v>3143</v>
      </c>
      <c r="B2269" t="s">
        <v>141</v>
      </c>
      <c r="C2269" s="4">
        <v>446664691</v>
      </c>
      <c r="D2269" s="5">
        <v>0.24787525173744199</v>
      </c>
      <c r="E2269" s="7">
        <v>5.9538397581128798E-2</v>
      </c>
      <c r="F2269" s="6">
        <v>6.6247675796773302E-4</v>
      </c>
      <c r="G2269" s="8">
        <v>-2.0681639615878499E-2</v>
      </c>
      <c r="H2269" s="5">
        <v>4.4560803440463002E-2</v>
      </c>
      <c r="I2269" s="7">
        <v>-4.7659604618781399</v>
      </c>
      <c r="J2269" s="6">
        <v>-1.11300971754805</v>
      </c>
      <c r="K2269" s="8">
        <v>-6.7392756114805099</v>
      </c>
      <c r="L2269" s="6">
        <v>7.36859582697008</v>
      </c>
      <c r="M2269" s="6">
        <v>5.5158241893592104</v>
      </c>
      <c r="N2269" s="6">
        <v>6.3361159465134902</v>
      </c>
      <c r="O2269" s="8">
        <v>-0.104011012197088</v>
      </c>
    </row>
    <row r="2270" spans="1:15" x14ac:dyDescent="0.25">
      <c r="A2270" t="s">
        <v>3144</v>
      </c>
      <c r="B2270" t="s">
        <v>3145</v>
      </c>
      <c r="C2270" s="4">
        <v>448730766</v>
      </c>
      <c r="D2270" s="5">
        <v>-3.16496330376934E-2</v>
      </c>
      <c r="E2270" s="7">
        <v>0.35118346383311899</v>
      </c>
      <c r="F2270" s="6">
        <v>-0.15501645215559801</v>
      </c>
      <c r="G2270" s="8">
        <v>-2.7663980375519301E-2</v>
      </c>
      <c r="H2270" s="5">
        <v>-0.430248306631141</v>
      </c>
      <c r="I2270" s="7">
        <v>-2.3564885484027198</v>
      </c>
      <c r="J2270" s="6">
        <v>-0.94623647628487095</v>
      </c>
      <c r="K2270" s="8">
        <v>-2.9639643695751001</v>
      </c>
      <c r="L2270" s="6">
        <v>5.9023617171535196</v>
      </c>
      <c r="M2270" s="6">
        <v>5.3890534555396998</v>
      </c>
      <c r="N2270" s="6">
        <v>5.5195454308300302</v>
      </c>
      <c r="O2270" s="8">
        <v>2.4873937680965899</v>
      </c>
    </row>
    <row r="2271" spans="1:15" x14ac:dyDescent="0.25">
      <c r="A2271" t="s">
        <v>3146</v>
      </c>
      <c r="B2271" t="s">
        <v>3147</v>
      </c>
      <c r="C2271" s="4">
        <v>451298060</v>
      </c>
      <c r="D2271" s="5">
        <v>-1.5642377503928699</v>
      </c>
      <c r="E2271" s="7">
        <v>-1.5968870408804201</v>
      </c>
      <c r="F2271" s="6">
        <v>-9.3998979747493897E-2</v>
      </c>
      <c r="G2271" s="8">
        <v>5.0320446680274704E-3</v>
      </c>
      <c r="H2271" s="5">
        <v>-0.31919838541826001</v>
      </c>
      <c r="I2271" s="7">
        <v>-2.8805077576336502</v>
      </c>
      <c r="J2271" s="6">
        <v>-0.99439737032520503</v>
      </c>
      <c r="K2271" s="8">
        <v>-3.65748720073291</v>
      </c>
      <c r="L2271" s="6">
        <v>5.5271748691060303</v>
      </c>
      <c r="M2271" s="6">
        <v>6.1472475208761104</v>
      </c>
      <c r="N2271" s="6">
        <v>9.8164448110731808</v>
      </c>
      <c r="O2271" s="8">
        <v>5.1677534437531003</v>
      </c>
    </row>
    <row r="2272" spans="1:15" x14ac:dyDescent="0.25">
      <c r="A2272" t="s">
        <v>3148</v>
      </c>
      <c r="B2272" t="s">
        <v>3149</v>
      </c>
      <c r="C2272" s="4">
        <v>453053602</v>
      </c>
      <c r="D2272" s="5">
        <v>0.39992244803274102</v>
      </c>
      <c r="E2272" s="7">
        <v>0.24139878286194</v>
      </c>
      <c r="F2272" s="6">
        <v>0.21558915072023199</v>
      </c>
      <c r="G2272" s="8">
        <v>0.23457984876119001</v>
      </c>
      <c r="H2272" s="5">
        <v>1.69956267827692</v>
      </c>
      <c r="I2272" s="7">
        <v>3.0885497768615502</v>
      </c>
      <c r="J2272" s="6">
        <v>1.0308847493800799</v>
      </c>
      <c r="K2272" s="8">
        <v>2.1867407524130602</v>
      </c>
      <c r="L2272" s="6">
        <v>-2.6902440157147498</v>
      </c>
      <c r="M2272" s="6">
        <v>-1.97553899258196</v>
      </c>
      <c r="N2272" s="6">
        <v>-0.92570263422516197</v>
      </c>
      <c r="O2272" s="8">
        <v>0.77965414200941796</v>
      </c>
    </row>
    <row r="2273" spans="1:15" x14ac:dyDescent="0.25">
      <c r="A2273" t="s">
        <v>3150</v>
      </c>
      <c r="B2273" t="s">
        <v>3151</v>
      </c>
      <c r="C2273" s="4">
        <v>453443648</v>
      </c>
      <c r="D2273" s="5">
        <v>8.6650985384530005E-2</v>
      </c>
      <c r="E2273" s="7">
        <v>0.20887967725841999</v>
      </c>
      <c r="F2273" s="6">
        <v>-8.9242094023211701E-3</v>
      </c>
      <c r="G2273" s="8">
        <v>-1.0108004324499801E-2</v>
      </c>
      <c r="H2273" s="5">
        <v>-0.25465728825775302</v>
      </c>
      <c r="I2273" s="7">
        <v>-3.2466043343401201</v>
      </c>
      <c r="J2273" s="6">
        <v>-0.81148932968614995</v>
      </c>
      <c r="K2273" s="8">
        <v>-3.8892292548296101</v>
      </c>
      <c r="L2273" s="6">
        <v>9.3763547950888597</v>
      </c>
      <c r="M2273" s="6">
        <v>9.6145036311020604</v>
      </c>
      <c r="N2273" s="6">
        <v>8.6366478644199791</v>
      </c>
      <c r="O2273" s="8">
        <v>3.8582333340356398</v>
      </c>
    </row>
    <row r="2274" spans="1:15" x14ac:dyDescent="0.25">
      <c r="A2274" t="s">
        <v>3152</v>
      </c>
      <c r="B2274" t="s">
        <v>235</v>
      </c>
      <c r="C2274" s="4">
        <v>463533196</v>
      </c>
      <c r="D2274" s="5">
        <v>-4.3070011249192797E-2</v>
      </c>
      <c r="E2274" s="7">
        <v>0.27816596281885803</v>
      </c>
      <c r="F2274" s="6">
        <v>-0.123015819866135</v>
      </c>
      <c r="G2274" s="8">
        <v>-6.9752622519185306E-2</v>
      </c>
      <c r="H2274" s="5">
        <v>-0.251763231858603</v>
      </c>
      <c r="I2274" s="7">
        <v>-2.6036978874263301</v>
      </c>
      <c r="J2274" s="6">
        <v>-0.91821291103029001</v>
      </c>
      <c r="K2274" s="8">
        <v>-3.4272446530082799</v>
      </c>
      <c r="L2274" s="6">
        <v>6.21606725166024</v>
      </c>
      <c r="M2274" s="6">
        <v>5.7343228559145603</v>
      </c>
      <c r="N2274" s="6">
        <v>6.1022325691674899</v>
      </c>
      <c r="O2274" s="8">
        <v>2.58328028989559</v>
      </c>
    </row>
    <row r="2275" spans="1:15" x14ac:dyDescent="0.25">
      <c r="A2275" t="s">
        <v>3153</v>
      </c>
      <c r="B2275" t="s">
        <v>235</v>
      </c>
      <c r="C2275" s="4">
        <v>463622138</v>
      </c>
      <c r="D2275" s="5">
        <v>-0.359542311897314</v>
      </c>
      <c r="E2275" s="7">
        <v>-0.79932303402035598</v>
      </c>
      <c r="F2275" s="6">
        <v>-4.9204809306268504E-3</v>
      </c>
      <c r="G2275" s="8">
        <v>-9.9081490730481905E-2</v>
      </c>
      <c r="H2275" s="5">
        <v>0.372358902899939</v>
      </c>
      <c r="I2275" s="7">
        <v>-2.45068330456085</v>
      </c>
      <c r="J2275" s="6">
        <v>4.6339481154892302E-2</v>
      </c>
      <c r="K2275" s="8">
        <v>-2.8795253941950198</v>
      </c>
      <c r="L2275" s="6">
        <v>2.01304226175017</v>
      </c>
      <c r="M2275" s="6">
        <v>2.0987216677510099</v>
      </c>
      <c r="N2275" s="6">
        <v>2.9855986429941801</v>
      </c>
      <c r="O2275" s="8">
        <v>0.60858895972031002</v>
      </c>
    </row>
    <row r="2276" spans="1:15" x14ac:dyDescent="0.25">
      <c r="A2276" t="s">
        <v>3154</v>
      </c>
      <c r="B2276" t="s">
        <v>304</v>
      </c>
      <c r="C2276" s="4">
        <v>467528002</v>
      </c>
      <c r="D2276" s="5">
        <v>-1.74619461525701</v>
      </c>
      <c r="E2276" s="7">
        <v>-1.10664909747594</v>
      </c>
      <c r="F2276" s="6">
        <v>-0.137457438151425</v>
      </c>
      <c r="G2276" s="8">
        <v>-4.1347552019782102E-2</v>
      </c>
      <c r="H2276" s="5">
        <v>-0.63805014352921796</v>
      </c>
      <c r="I2276" s="7">
        <v>-3.9234945017283001</v>
      </c>
      <c r="J2276" s="6">
        <v>-1.20310657978501</v>
      </c>
      <c r="K2276" s="8">
        <v>-4.6490720250809501</v>
      </c>
      <c r="L2276" s="6">
        <v>10.4515980984318</v>
      </c>
      <c r="M2276" s="6">
        <v>10.922454909487501</v>
      </c>
      <c r="N2276" s="6">
        <v>13.304979453580399</v>
      </c>
      <c r="O2276" s="8">
        <v>7.7278451938916302</v>
      </c>
    </row>
    <row r="2277" spans="1:15" x14ac:dyDescent="0.25">
      <c r="A2277" t="s">
        <v>3155</v>
      </c>
      <c r="B2277" t="s">
        <v>74</v>
      </c>
      <c r="C2277" s="4">
        <v>474434323</v>
      </c>
      <c r="D2277" s="5">
        <v>-1.1864756561888801</v>
      </c>
      <c r="E2277" s="7">
        <v>0.13861005728093201</v>
      </c>
      <c r="F2277" s="6">
        <v>-8.8095305847829902E-2</v>
      </c>
      <c r="G2277" s="8">
        <v>0.16783677977532599</v>
      </c>
      <c r="H2277" s="5">
        <v>-0.74714036347675095</v>
      </c>
      <c r="I2277" s="7">
        <v>-2.61309698559214</v>
      </c>
      <c r="J2277" s="6">
        <v>-0.73841603721150995</v>
      </c>
      <c r="K2277" s="8">
        <v>-2.69781383714359</v>
      </c>
      <c r="L2277" s="6">
        <v>5.4867700597001798</v>
      </c>
      <c r="M2277" s="6">
        <v>7.0079893730217897</v>
      </c>
      <c r="N2277" s="6">
        <v>7.4215722870482903</v>
      </c>
      <c r="O2277" s="8">
        <v>3.9057651194056402</v>
      </c>
    </row>
    <row r="2278" spans="1:15" x14ac:dyDescent="0.25">
      <c r="A2278" t="s">
        <v>3156</v>
      </c>
      <c r="B2278" t="s">
        <v>155</v>
      </c>
      <c r="C2278" s="4">
        <v>481297581</v>
      </c>
      <c r="D2278" s="5">
        <v>-0.55186513202560195</v>
      </c>
      <c r="E2278" s="7">
        <v>-0.28796843116639098</v>
      </c>
      <c r="F2278" s="6">
        <v>-0.127028258157701</v>
      </c>
      <c r="G2278" s="8">
        <v>3.7638295970129601E-3</v>
      </c>
      <c r="H2278" s="5">
        <v>-0.962706619816589</v>
      </c>
      <c r="I2278" s="7">
        <v>-2.4422295283161102</v>
      </c>
      <c r="J2278" s="6">
        <v>-0.77368766320500204</v>
      </c>
      <c r="K2278" s="8">
        <v>-2.3081488327464599</v>
      </c>
      <c r="L2278" s="6">
        <v>3.6414106671078001</v>
      </c>
      <c r="M2278" s="6">
        <v>3.1291162248315101</v>
      </c>
      <c r="N2278" s="6">
        <v>3.29127854593278</v>
      </c>
      <c r="O2278" s="8">
        <v>0.87643571322053504</v>
      </c>
    </row>
    <row r="2279" spans="1:15" x14ac:dyDescent="0.25">
      <c r="A2279" t="s">
        <v>3157</v>
      </c>
      <c r="B2279" t="s">
        <v>32</v>
      </c>
      <c r="C2279" s="4">
        <v>500775230</v>
      </c>
      <c r="D2279" s="5">
        <v>7.0276199328065406E-2</v>
      </c>
      <c r="E2279" s="7">
        <v>0.313164786765809</v>
      </c>
      <c r="F2279" s="6">
        <v>-3.2512302866956902E-2</v>
      </c>
      <c r="G2279" s="8">
        <v>-2.1909246491796801E-2</v>
      </c>
      <c r="H2279" s="5">
        <v>-0.78723490355263803</v>
      </c>
      <c r="I2279" s="7">
        <v>-2.2866584331336099</v>
      </c>
      <c r="J2279" s="6">
        <v>-0.44319268322466898</v>
      </c>
      <c r="K2279" s="8">
        <v>-1.9766057750438799</v>
      </c>
      <c r="L2279" s="6">
        <v>4.0639286478975398</v>
      </c>
      <c r="M2279" s="6">
        <v>4.1153771663035901</v>
      </c>
      <c r="N2279" s="6">
        <v>3.1036292438297202</v>
      </c>
      <c r="O2279" s="8">
        <v>1.02810005682473</v>
      </c>
    </row>
    <row r="2280" spans="1:15" x14ac:dyDescent="0.25">
      <c r="A2280" t="s">
        <v>3158</v>
      </c>
      <c r="B2280" t="s">
        <v>199</v>
      </c>
      <c r="C2280" s="4">
        <v>501965598</v>
      </c>
      <c r="D2280" s="5">
        <v>-0.61613448310671204</v>
      </c>
      <c r="E2280" s="7">
        <v>-0.53729229775892495</v>
      </c>
      <c r="F2280" s="6">
        <v>-2.88201658124701E-2</v>
      </c>
      <c r="G2280" s="8" t="s">
        <v>22</v>
      </c>
      <c r="H2280" s="5">
        <v>-3.2694809130718299</v>
      </c>
      <c r="I2280" s="7">
        <v>-4.8614331331780303</v>
      </c>
      <c r="J2280" s="6">
        <v>-0.93930154629846696</v>
      </c>
      <c r="K2280" s="8">
        <v>-2.4001045001416599</v>
      </c>
      <c r="L2280" s="6">
        <v>5.6272219736254403</v>
      </c>
      <c r="M2280" s="6">
        <v>5.3159891132082997</v>
      </c>
      <c r="N2280" s="6">
        <v>4.3371316902327699</v>
      </c>
      <c r="O2280" s="8">
        <v>0.89365575330014502</v>
      </c>
    </row>
    <row r="2281" spans="1:15" x14ac:dyDescent="0.25">
      <c r="A2281" t="s">
        <v>3159</v>
      </c>
      <c r="B2281" t="s">
        <v>3030</v>
      </c>
      <c r="C2281" s="4">
        <v>502316731</v>
      </c>
      <c r="D2281" s="5">
        <v>-0.15761984956587399</v>
      </c>
      <c r="E2281" s="7">
        <v>0.231740912176613</v>
      </c>
      <c r="F2281" s="6">
        <v>-9.3194397924918099E-2</v>
      </c>
      <c r="G2281" s="8">
        <v>1.41451908745753E-2</v>
      </c>
      <c r="H2281" s="5">
        <v>-0.61176609491579903</v>
      </c>
      <c r="I2281" s="7">
        <v>-2.6316733378104402</v>
      </c>
      <c r="J2281" s="6">
        <v>-1.22562959024506</v>
      </c>
      <c r="K2281" s="8">
        <v>-3.4952649775972802</v>
      </c>
      <c r="L2281" s="6">
        <v>7.4659160340145103</v>
      </c>
      <c r="M2281" s="6">
        <v>6.4544762493769996</v>
      </c>
      <c r="N2281" s="6">
        <v>7.0761783468868398</v>
      </c>
      <c r="O2281" s="8">
        <v>3.1022576188728199</v>
      </c>
    </row>
    <row r="2282" spans="1:15" x14ac:dyDescent="0.25">
      <c r="A2282" t="s">
        <v>3160</v>
      </c>
      <c r="B2282" t="s">
        <v>371</v>
      </c>
      <c r="C2282" s="4">
        <v>520416350</v>
      </c>
      <c r="D2282" s="5">
        <v>0.409638235138642</v>
      </c>
      <c r="E2282" s="7">
        <v>0.32971787863885499</v>
      </c>
      <c r="F2282" s="6">
        <v>3.4442622983524199E-2</v>
      </c>
      <c r="G2282" s="8">
        <v>-4.8486354848829303E-3</v>
      </c>
      <c r="H2282" s="5">
        <v>-0.77426403216088002</v>
      </c>
      <c r="I2282" s="7">
        <v>-2.0017316270573402</v>
      </c>
      <c r="J2282" s="6">
        <v>-0.34283889574273302</v>
      </c>
      <c r="K2282" s="8">
        <v>-1.63271452408391</v>
      </c>
      <c r="L2282" s="6">
        <v>3.28134481457829</v>
      </c>
      <c r="M2282" s="6">
        <v>2.81690347074673</v>
      </c>
      <c r="N2282" s="6">
        <v>2.0514753339885301</v>
      </c>
      <c r="O2282" s="8">
        <v>0.37989619176033301</v>
      </c>
    </row>
    <row r="2283" spans="1:15" x14ac:dyDescent="0.25">
      <c r="A2283" t="s">
        <v>3161</v>
      </c>
      <c r="B2283" t="s">
        <v>516</v>
      </c>
      <c r="C2283" s="4">
        <v>521612684</v>
      </c>
      <c r="D2283" s="5">
        <v>0.52427405651965597</v>
      </c>
      <c r="E2283" s="7">
        <v>0.99729884472589103</v>
      </c>
      <c r="F2283" s="6">
        <v>-2.4670345804617799E-2</v>
      </c>
      <c r="G2283" s="8">
        <v>0.152394462025814</v>
      </c>
      <c r="H2283" s="5">
        <v>-0.32413122028387298</v>
      </c>
      <c r="I2283" s="7">
        <v>2.1248910654045798</v>
      </c>
      <c r="J2283" s="6">
        <v>0.23513713347012799</v>
      </c>
      <c r="K2283" s="8">
        <v>3.0088858560649601</v>
      </c>
      <c r="L2283" s="6">
        <v>-1.26847755377496</v>
      </c>
      <c r="M2283" s="6">
        <v>-0.71814680380536799</v>
      </c>
      <c r="N2283" s="6">
        <v>-2.49940450798251</v>
      </c>
      <c r="O2283" s="8">
        <v>0.15999189538181199</v>
      </c>
    </row>
    <row r="2284" spans="1:15" x14ac:dyDescent="0.25">
      <c r="A2284" t="s">
        <v>3162</v>
      </c>
      <c r="B2284" t="s">
        <v>3163</v>
      </c>
      <c r="C2284" s="4">
        <v>526238490</v>
      </c>
      <c r="D2284" s="5">
        <v>0.31356860115711699</v>
      </c>
      <c r="E2284" s="7">
        <v>0.54807570831236696</v>
      </c>
      <c r="F2284" s="6">
        <v>-3.39812496269572E-2</v>
      </c>
      <c r="G2284" s="8">
        <v>-3.64859235037409E-2</v>
      </c>
      <c r="H2284" s="5">
        <v>-1.3634736956206699</v>
      </c>
      <c r="I2284" s="7">
        <v>-2.8208662405351199</v>
      </c>
      <c r="J2284" s="6">
        <v>-1.2325680613606</v>
      </c>
      <c r="K2284" s="8">
        <v>-2.7898889026256501</v>
      </c>
      <c r="L2284" s="6">
        <v>9.2075963009468804</v>
      </c>
      <c r="M2284" s="6">
        <v>9.1642525386158304</v>
      </c>
      <c r="N2284" s="6">
        <v>7.0543644322664596</v>
      </c>
      <c r="O2284" s="8">
        <v>3.0185739715049098</v>
      </c>
    </row>
    <row r="2285" spans="1:15" x14ac:dyDescent="0.25">
      <c r="A2285" t="s">
        <v>3164</v>
      </c>
      <c r="B2285" t="s">
        <v>3163</v>
      </c>
      <c r="C2285" s="4">
        <v>526385849</v>
      </c>
      <c r="D2285" s="5">
        <v>1.6238009720912701</v>
      </c>
      <c r="E2285" s="7">
        <v>1.39228512976486</v>
      </c>
      <c r="F2285" s="6">
        <v>-3.5316112206898898E-2</v>
      </c>
      <c r="G2285" s="8">
        <v>-0.134524209012295</v>
      </c>
      <c r="H2285" s="5">
        <v>-1.0505746864613501</v>
      </c>
      <c r="I2285" s="7">
        <v>-2.1629552860867101</v>
      </c>
      <c r="J2285" s="6">
        <v>-1.1421881513987999</v>
      </c>
      <c r="K2285" s="8">
        <v>-2.3890962447729698</v>
      </c>
      <c r="L2285" s="6">
        <v>9.3122145276562094</v>
      </c>
      <c r="M2285" s="6">
        <v>8.5155481133746491</v>
      </c>
      <c r="N2285" s="6">
        <v>5.5529887396299404</v>
      </c>
      <c r="O2285" s="8">
        <v>2.6807855453528102</v>
      </c>
    </row>
    <row r="2286" spans="1:15" x14ac:dyDescent="0.25">
      <c r="A2286" t="s">
        <v>3165</v>
      </c>
      <c r="B2286" t="s">
        <v>3015</v>
      </c>
      <c r="C2286" s="4">
        <v>531658082</v>
      </c>
      <c r="D2286" s="5">
        <v>0.36268592056726501</v>
      </c>
      <c r="E2286" s="7">
        <v>0.80880825199958895</v>
      </c>
      <c r="F2286" s="6">
        <v>-0.10924891388987</v>
      </c>
      <c r="G2286" s="8">
        <v>3.2237553369173097E-2</v>
      </c>
      <c r="H2286" s="5">
        <v>0.31209726483973799</v>
      </c>
      <c r="I2286" s="7">
        <v>-2.4071174373786102</v>
      </c>
      <c r="J2286" s="6">
        <v>-0.38652932283493902</v>
      </c>
      <c r="K2286" s="8">
        <v>-3.1939852211375199</v>
      </c>
      <c r="L2286" s="6">
        <v>6.4825780925349203</v>
      </c>
      <c r="M2286" s="6">
        <v>6.5022741663391903</v>
      </c>
      <c r="N2286" s="6">
        <v>6.4215524235845498</v>
      </c>
      <c r="O2286" s="8">
        <v>3.0063596727661701</v>
      </c>
    </row>
    <row r="2287" spans="1:15" x14ac:dyDescent="0.25">
      <c r="A2287" t="s">
        <v>3166</v>
      </c>
      <c r="B2287" t="s">
        <v>2478</v>
      </c>
      <c r="C2287" s="4">
        <v>533308831</v>
      </c>
      <c r="D2287" s="5">
        <v>0.85598390134646296</v>
      </c>
      <c r="E2287" s="7">
        <v>1.1949499403886099</v>
      </c>
      <c r="F2287" s="6">
        <v>9.3720152353367701E-3</v>
      </c>
      <c r="G2287" s="8">
        <v>0.17189201864550299</v>
      </c>
      <c r="H2287" s="5">
        <v>-0.852466729218611</v>
      </c>
      <c r="I2287" s="7">
        <v>-3.5490083593261201</v>
      </c>
      <c r="J2287" s="6">
        <v>-1.5936362967755899</v>
      </c>
      <c r="K2287" s="8">
        <v>-4.8691410586689301</v>
      </c>
      <c r="L2287" s="6">
        <v>8.7763194630633699</v>
      </c>
      <c r="M2287" s="6">
        <v>6.2922401964177102</v>
      </c>
      <c r="N2287" s="6">
        <v>6.2652053878526202</v>
      </c>
      <c r="O2287" s="8">
        <v>0.18032668370095301</v>
      </c>
    </row>
    <row r="2288" spans="1:15" x14ac:dyDescent="0.25">
      <c r="A2288" t="s">
        <v>3167</v>
      </c>
      <c r="B2288" t="s">
        <v>2478</v>
      </c>
      <c r="C2288" s="4">
        <v>533551765</v>
      </c>
      <c r="D2288" s="5">
        <v>0.62947801447361296</v>
      </c>
      <c r="E2288" s="7">
        <v>2.33136031884267E-2</v>
      </c>
      <c r="F2288" s="6">
        <v>6.1270062735546402E-2</v>
      </c>
      <c r="G2288" s="8">
        <v>-6.2370386712333704E-3</v>
      </c>
      <c r="H2288" s="5">
        <v>-0.85531428307840796</v>
      </c>
      <c r="I2288" s="7">
        <v>-2.5923207929245602</v>
      </c>
      <c r="J2288" s="6">
        <v>-2.4587572788826502</v>
      </c>
      <c r="K2288" s="8">
        <v>-4.8968571321569501</v>
      </c>
      <c r="L2288" s="6">
        <v>9.7433965677987704</v>
      </c>
      <c r="M2288" s="6">
        <v>4.4336053782527802</v>
      </c>
      <c r="N2288" s="6">
        <v>6.5186520904804297</v>
      </c>
      <c r="O2288" s="8">
        <v>1.1149943766496599</v>
      </c>
    </row>
    <row r="2289" spans="1:15" x14ac:dyDescent="0.25">
      <c r="A2289" t="s">
        <v>3168</v>
      </c>
      <c r="B2289" t="s">
        <v>3169</v>
      </c>
      <c r="C2289" s="4">
        <v>537354109</v>
      </c>
      <c r="D2289" s="5">
        <v>-1.43090544267872</v>
      </c>
      <c r="E2289" s="7">
        <v>-0.74641617728456799</v>
      </c>
      <c r="F2289" s="6">
        <v>-3.3883480903184597E-2</v>
      </c>
      <c r="G2289" s="8" t="s">
        <v>22</v>
      </c>
      <c r="H2289" s="5">
        <v>-2.71300974449285</v>
      </c>
      <c r="I2289" s="7">
        <v>-4.5310092745868999</v>
      </c>
      <c r="J2289" s="6">
        <v>-0.40901390008601701</v>
      </c>
      <c r="K2289" s="8" t="s">
        <v>22</v>
      </c>
      <c r="L2289" s="6">
        <v>1.80480441494669</v>
      </c>
      <c r="M2289" s="6">
        <v>1.7678084411497299</v>
      </c>
      <c r="N2289" s="6" t="s">
        <v>22</v>
      </c>
      <c r="O2289" s="8" t="s">
        <v>22</v>
      </c>
    </row>
    <row r="2290" spans="1:15" x14ac:dyDescent="0.25">
      <c r="A2290" t="s">
        <v>3170</v>
      </c>
      <c r="B2290" t="s">
        <v>239</v>
      </c>
      <c r="C2290" s="4">
        <v>551538839</v>
      </c>
      <c r="D2290" s="5">
        <v>-1.1149946163876101</v>
      </c>
      <c r="E2290" s="7">
        <v>-0.81195225856682796</v>
      </c>
      <c r="F2290" s="6">
        <v>3.24708134862901E-3</v>
      </c>
      <c r="G2290" s="8">
        <v>0.18224905562437099</v>
      </c>
      <c r="H2290" s="5">
        <v>-2.53991412773986</v>
      </c>
      <c r="I2290" s="7">
        <v>-2.2253716721625998</v>
      </c>
      <c r="J2290" s="6">
        <v>-0.118450210545354</v>
      </c>
      <c r="K2290" s="8">
        <v>0.40154300374630097</v>
      </c>
      <c r="L2290" s="6">
        <v>1.2924423139338601</v>
      </c>
      <c r="M2290" s="6">
        <v>1.1645972314159401</v>
      </c>
      <c r="N2290" s="6">
        <v>-0.176196032908295</v>
      </c>
      <c r="O2290" s="8">
        <v>-0.15317770111434301</v>
      </c>
    </row>
    <row r="2291" spans="1:15" x14ac:dyDescent="0.25">
      <c r="A2291" t="s">
        <v>3171</v>
      </c>
      <c r="B2291" t="s">
        <v>628</v>
      </c>
      <c r="C2291" s="4">
        <v>556458867</v>
      </c>
      <c r="D2291" s="5">
        <v>-1.3948444493336101</v>
      </c>
      <c r="E2291" s="7">
        <v>-1.2507772389390299</v>
      </c>
      <c r="F2291" s="6">
        <v>2.02899487480597E-2</v>
      </c>
      <c r="G2291" s="8">
        <v>4.5693689465366102E-2</v>
      </c>
      <c r="H2291" s="5">
        <v>-0.398217354680796</v>
      </c>
      <c r="I2291" s="7">
        <v>-2.7353945569882101</v>
      </c>
      <c r="J2291" s="6">
        <v>0.25679620907794298</v>
      </c>
      <c r="K2291" s="8">
        <v>-1.9912288600902399</v>
      </c>
      <c r="L2291" s="6">
        <v>9.3410823513042293E-2</v>
      </c>
      <c r="M2291" s="6">
        <v>0.29445440770544401</v>
      </c>
      <c r="N2291" s="6">
        <v>1.8921273652764099</v>
      </c>
      <c r="O2291" s="8">
        <v>-0.46218703193201499</v>
      </c>
    </row>
    <row r="2292" spans="1:15" x14ac:dyDescent="0.25">
      <c r="A2292" t="s">
        <v>3172</v>
      </c>
      <c r="B2292" t="s">
        <v>159</v>
      </c>
      <c r="C2292" s="4">
        <v>557490087</v>
      </c>
      <c r="D2292" s="5">
        <v>0.154059694069731</v>
      </c>
      <c r="E2292" s="7">
        <v>1.6369048112054601</v>
      </c>
      <c r="F2292" s="6">
        <v>-2.9740014746570901E-2</v>
      </c>
      <c r="G2292" s="8">
        <v>0.21006599304929699</v>
      </c>
      <c r="H2292" s="5">
        <v>-0.75623941567605402</v>
      </c>
      <c r="I2292" s="7">
        <v>-3.9949118673149302</v>
      </c>
      <c r="J2292" s="6">
        <v>-1.2644762305531401</v>
      </c>
      <c r="K2292" s="8">
        <v>-4.6364383539954197</v>
      </c>
      <c r="L2292" s="6">
        <v>7.8638525257826002</v>
      </c>
      <c r="M2292" s="6">
        <v>8.6735360449135595</v>
      </c>
      <c r="N2292" s="6">
        <v>6.6595485887116102</v>
      </c>
      <c r="O2292" s="8">
        <v>0.21385835972203199</v>
      </c>
    </row>
    <row r="2293" spans="1:15" x14ac:dyDescent="0.25">
      <c r="A2293" t="s">
        <v>3173</v>
      </c>
      <c r="B2293" t="s">
        <v>3174</v>
      </c>
      <c r="C2293" s="4">
        <v>566619763</v>
      </c>
      <c r="D2293" s="5">
        <v>-0.392373877597615</v>
      </c>
      <c r="E2293" s="7">
        <v>1.7959086385308499E-2</v>
      </c>
      <c r="F2293" s="6">
        <v>4.4506032723010798E-2</v>
      </c>
      <c r="G2293" s="8">
        <v>0.24318387492336299</v>
      </c>
      <c r="H2293" s="5">
        <v>-1.6220221604201499</v>
      </c>
      <c r="I2293" s="7">
        <v>-3.3531437030627602</v>
      </c>
      <c r="J2293" s="6">
        <v>-1.2362701208996001</v>
      </c>
      <c r="K2293" s="8">
        <v>-3.1853457930035298</v>
      </c>
      <c r="L2293" s="6">
        <v>6.3928688279021202</v>
      </c>
      <c r="M2293" s="6">
        <v>4.7712666366146896</v>
      </c>
      <c r="N2293" s="6">
        <v>5.1544502320514001</v>
      </c>
      <c r="O2293" s="8">
        <v>1.06827692536222</v>
      </c>
    </row>
    <row r="2294" spans="1:15" x14ac:dyDescent="0.25">
      <c r="A2294" t="s">
        <v>3175</v>
      </c>
      <c r="B2294" t="s">
        <v>794</v>
      </c>
      <c r="C2294" s="4">
        <v>572416100</v>
      </c>
      <c r="D2294" s="5">
        <v>0.96144858446569803</v>
      </c>
      <c r="E2294" s="7">
        <v>0.65814366075376696</v>
      </c>
      <c r="F2294" s="6">
        <v>7.3946105664814799E-2</v>
      </c>
      <c r="G2294" s="8">
        <v>-4.1400698507124002E-2</v>
      </c>
      <c r="H2294" s="5">
        <v>0.19310031577213299</v>
      </c>
      <c r="I2294" s="7">
        <v>2.21734785787431</v>
      </c>
      <c r="J2294" s="6">
        <v>-0.30223293095107301</v>
      </c>
      <c r="K2294" s="8">
        <v>1.34087672333736</v>
      </c>
      <c r="L2294" s="6">
        <v>-1.20710519249642</v>
      </c>
      <c r="M2294" s="6">
        <v>-2.02795636859127</v>
      </c>
      <c r="N2294" s="6">
        <v>-1.9619856117913199</v>
      </c>
      <c r="O2294" s="8">
        <v>-0.52456861513197395</v>
      </c>
    </row>
    <row r="2295" spans="1:15" x14ac:dyDescent="0.25">
      <c r="A2295" t="s">
        <v>3176</v>
      </c>
      <c r="B2295" t="s">
        <v>3177</v>
      </c>
      <c r="C2295" s="4">
        <v>588877426</v>
      </c>
      <c r="D2295" s="5">
        <v>-1.4727683694436999</v>
      </c>
      <c r="E2295" s="7">
        <v>-1.3713625983251201</v>
      </c>
      <c r="F2295" s="6">
        <v>-1.0632736278414099E-2</v>
      </c>
      <c r="G2295" s="8" t="s">
        <v>22</v>
      </c>
      <c r="H2295" s="5">
        <v>-3.11212669625368</v>
      </c>
      <c r="I2295" s="7">
        <v>-3.4098545483776102</v>
      </c>
      <c r="J2295" s="6">
        <v>-0.99719114574340495</v>
      </c>
      <c r="K2295" s="8" t="s">
        <v>22</v>
      </c>
      <c r="L2295" s="6">
        <v>1.8757336537159199</v>
      </c>
      <c r="M2295" s="6">
        <v>0.74608349798060203</v>
      </c>
      <c r="N2295" s="6" t="s">
        <v>22</v>
      </c>
      <c r="O2295" s="8">
        <v>2.3200790703637401E-2</v>
      </c>
    </row>
    <row r="2296" spans="1:15" x14ac:dyDescent="0.25">
      <c r="A2296" t="s">
        <v>3178</v>
      </c>
      <c r="B2296" t="s">
        <v>3179</v>
      </c>
      <c r="C2296" s="4">
        <v>595007303</v>
      </c>
      <c r="D2296" s="5">
        <v>-1.2148514968208399</v>
      </c>
      <c r="E2296" s="7">
        <v>-0.76855975061229598</v>
      </c>
      <c r="F2296" s="6">
        <v>-3.2361187450293503E-2</v>
      </c>
      <c r="G2296" s="8">
        <v>0.118688383398642</v>
      </c>
      <c r="H2296" s="5">
        <v>-1.7686303718557099</v>
      </c>
      <c r="I2296" s="7">
        <v>-2.37506378967382</v>
      </c>
      <c r="J2296" s="6">
        <v>-0.51090078875768097</v>
      </c>
      <c r="K2296" s="8">
        <v>-1.0014500961872901</v>
      </c>
      <c r="L2296" s="6">
        <v>1.1826568813629901</v>
      </c>
      <c r="M2296" s="6">
        <v>0.75318047650159403</v>
      </c>
      <c r="N2296" s="6">
        <v>0.66735336373672705</v>
      </c>
      <c r="O2296" s="8">
        <v>-0.65081522891557098</v>
      </c>
    </row>
    <row r="2297" spans="1:15" x14ac:dyDescent="0.25">
      <c r="A2297" t="s">
        <v>3180</v>
      </c>
      <c r="B2297" t="s">
        <v>119</v>
      </c>
      <c r="C2297" s="4">
        <v>597681008</v>
      </c>
      <c r="D2297" s="5">
        <v>-0.13666856859553</v>
      </c>
      <c r="E2297" s="7">
        <v>-0.39970597086361898</v>
      </c>
      <c r="F2297" s="6">
        <v>1.5881419426653099E-2</v>
      </c>
      <c r="G2297" s="8" t="s">
        <v>22</v>
      </c>
      <c r="H2297" s="5">
        <v>-1.97907484887476</v>
      </c>
      <c r="I2297" s="7">
        <v>-3.4008354109341399</v>
      </c>
      <c r="J2297" s="6">
        <v>-0.98490927465355005</v>
      </c>
      <c r="K2297" s="8">
        <v>-2.4512303897760899</v>
      </c>
      <c r="L2297" s="6">
        <v>6.4900806223244603</v>
      </c>
      <c r="M2297" s="6">
        <v>4.2055574412263601</v>
      </c>
      <c r="N2297" s="6">
        <v>5.6097069349684601</v>
      </c>
      <c r="O2297" s="8">
        <v>1.1642207703221299</v>
      </c>
    </row>
    <row r="2298" spans="1:15" x14ac:dyDescent="0.25">
      <c r="A2298" t="s">
        <v>3181</v>
      </c>
      <c r="B2298" t="s">
        <v>938</v>
      </c>
      <c r="C2298" s="4">
        <v>605111043</v>
      </c>
      <c r="D2298" s="5">
        <v>-0.68616277935132897</v>
      </c>
      <c r="E2298" s="7">
        <v>-1.4754824945965599</v>
      </c>
      <c r="F2298" s="6">
        <v>8.5470966980774707E-2</v>
      </c>
      <c r="G2298" s="8" t="s">
        <v>22</v>
      </c>
      <c r="H2298" s="5">
        <v>-2.05882799099474</v>
      </c>
      <c r="I2298" s="7">
        <v>-4.2503154269450301</v>
      </c>
      <c r="J2298" s="6">
        <v>-0.30397864342125902</v>
      </c>
      <c r="K2298" s="8" t="s">
        <v>22</v>
      </c>
      <c r="L2298" s="6">
        <v>2.69897146071026</v>
      </c>
      <c r="M2298" s="6">
        <v>1.0346778908601799</v>
      </c>
      <c r="N2298" s="6" t="s">
        <v>22</v>
      </c>
      <c r="O2298" s="8" t="s">
        <v>22</v>
      </c>
    </row>
    <row r="2299" spans="1:15" x14ac:dyDescent="0.25">
      <c r="A2299" t="s">
        <v>3182</v>
      </c>
      <c r="B2299" t="s">
        <v>3183</v>
      </c>
      <c r="C2299" s="4">
        <v>606353537</v>
      </c>
      <c r="D2299" s="5">
        <v>-1.05712971216114</v>
      </c>
      <c r="E2299" s="7">
        <v>-0.95718946075014899</v>
      </c>
      <c r="F2299" s="6">
        <v>3.45097027129026E-3</v>
      </c>
      <c r="G2299" s="8">
        <v>2.74342469175969E-2</v>
      </c>
      <c r="H2299" s="5">
        <v>-0.98521407489720703</v>
      </c>
      <c r="I2299" s="7">
        <v>-3.2994866314110598</v>
      </c>
      <c r="J2299" s="6">
        <v>0.64933218591582098</v>
      </c>
      <c r="K2299" s="8">
        <v>-0.15268054690785099</v>
      </c>
      <c r="L2299" s="6">
        <v>-0.320745837134287</v>
      </c>
      <c r="M2299" s="6">
        <v>0.61672633136121502</v>
      </c>
      <c r="N2299" s="6">
        <v>-0.66683930447013795</v>
      </c>
      <c r="O2299" s="8">
        <v>-0.63698807069130803</v>
      </c>
    </row>
    <row r="2300" spans="1:15" x14ac:dyDescent="0.25">
      <c r="A2300" t="s">
        <v>3184</v>
      </c>
      <c r="B2300" t="s">
        <v>21</v>
      </c>
      <c r="C2300" s="4">
        <v>612403515</v>
      </c>
      <c r="D2300" s="5">
        <v>-0.929811986642748</v>
      </c>
      <c r="E2300" s="7">
        <v>-1.0955974073716701</v>
      </c>
      <c r="F2300" s="6">
        <v>-3.4143890145142401E-2</v>
      </c>
      <c r="G2300" s="8">
        <v>-7.5358115888409197E-2</v>
      </c>
      <c r="H2300" s="5">
        <v>-0.52790976265196399</v>
      </c>
      <c r="I2300" s="7">
        <v>-2.4971499544465199</v>
      </c>
      <c r="J2300" s="6">
        <v>-0.31160012596353498</v>
      </c>
      <c r="K2300" s="8">
        <v>-2.3379819209588</v>
      </c>
      <c r="L2300" s="6">
        <v>4.8998110372053203</v>
      </c>
      <c r="M2300" s="6">
        <v>7.1938907703702997</v>
      </c>
      <c r="N2300" s="6">
        <v>9.0116226136826594</v>
      </c>
      <c r="O2300" s="8">
        <v>5.9473988987529101</v>
      </c>
    </row>
    <row r="2301" spans="1:15" x14ac:dyDescent="0.25">
      <c r="A2301" t="s">
        <v>3185</v>
      </c>
      <c r="B2301" t="s">
        <v>26</v>
      </c>
      <c r="C2301" s="4">
        <v>616820801</v>
      </c>
      <c r="D2301" s="5">
        <v>-1.3803978127096399</v>
      </c>
      <c r="E2301" s="7">
        <v>-2.6536480950399E-2</v>
      </c>
      <c r="F2301" s="6">
        <v>-8.1908337125451106E-2</v>
      </c>
      <c r="G2301" s="8">
        <v>8.5603924569345999E-2</v>
      </c>
      <c r="H2301" s="5">
        <v>-0.27026613066324301</v>
      </c>
      <c r="I2301" s="7">
        <v>-2.4081574577596498</v>
      </c>
      <c r="J2301" s="6">
        <v>-0.46976034749699302</v>
      </c>
      <c r="K2301" s="8">
        <v>-2.6842309968417801</v>
      </c>
      <c r="L2301" s="6">
        <v>4.9619078539154504</v>
      </c>
      <c r="M2301" s="6">
        <v>6.04687206469755</v>
      </c>
      <c r="N2301" s="6">
        <v>7.5360608350839602</v>
      </c>
      <c r="O2301" s="8">
        <v>3.1411795631202302</v>
      </c>
    </row>
    <row r="2302" spans="1:15" x14ac:dyDescent="0.25">
      <c r="A2302" t="s">
        <v>3186</v>
      </c>
      <c r="B2302" t="s">
        <v>539</v>
      </c>
      <c r="C2302" s="4">
        <v>624706297</v>
      </c>
      <c r="D2302" s="5">
        <v>-1.6052971126150301E-2</v>
      </c>
      <c r="E2302" s="7">
        <v>-0.183287065588813</v>
      </c>
      <c r="F2302" s="6">
        <v>3.2352040228421301E-2</v>
      </c>
      <c r="G2302" s="8">
        <v>1.9027170977279899E-2</v>
      </c>
      <c r="H2302" s="5">
        <v>-0.241211843736795</v>
      </c>
      <c r="I2302" s="7">
        <v>-2.0619749783837502</v>
      </c>
      <c r="J2302" s="6">
        <v>-1.29264586283495</v>
      </c>
      <c r="K2302" s="8">
        <v>-3.2746797960016099</v>
      </c>
      <c r="L2302" s="6">
        <v>5.1166109355699803</v>
      </c>
      <c r="M2302" s="6">
        <v>3.3109564816902801</v>
      </c>
      <c r="N2302" s="6">
        <v>4.91712302531388</v>
      </c>
      <c r="O2302" s="8">
        <v>1.19124737378534</v>
      </c>
    </row>
    <row r="2303" spans="1:15" x14ac:dyDescent="0.25">
      <c r="A2303" t="s">
        <v>3187</v>
      </c>
      <c r="B2303" t="s">
        <v>1213</v>
      </c>
      <c r="C2303" s="4">
        <v>626182558</v>
      </c>
      <c r="D2303" s="5">
        <v>1.29287474953495</v>
      </c>
      <c r="E2303" s="7">
        <v>1.6857171346476501</v>
      </c>
      <c r="F2303" s="6">
        <v>-1.6524778088880698E-2</v>
      </c>
      <c r="G2303" s="8">
        <v>0.14115947143268801</v>
      </c>
      <c r="H2303" s="5">
        <v>1.25922026664871</v>
      </c>
      <c r="I2303" s="7">
        <v>2.5865250944070199</v>
      </c>
      <c r="J2303" s="6">
        <v>-1.00036903354913</v>
      </c>
      <c r="K2303" s="8">
        <v>-0.80173874065150297</v>
      </c>
      <c r="L2303" s="6">
        <v>3.09139895093521</v>
      </c>
      <c r="M2303" s="6">
        <v>2.3837896399145699</v>
      </c>
      <c r="N2303" s="6">
        <v>2.4234434965617</v>
      </c>
      <c r="O2303" s="8">
        <v>0.44095506681542002</v>
      </c>
    </row>
    <row r="2304" spans="1:15" x14ac:dyDescent="0.25">
      <c r="A2304" t="s">
        <v>3188</v>
      </c>
      <c r="B2304" t="s">
        <v>159</v>
      </c>
      <c r="C2304" s="4">
        <v>633251878</v>
      </c>
      <c r="D2304" s="5">
        <v>-0.13666856859553</v>
      </c>
      <c r="E2304" s="7">
        <v>-0.15792505210369001</v>
      </c>
      <c r="F2304" s="6">
        <v>-7.9469388080807E-4</v>
      </c>
      <c r="G2304" s="8" t="s">
        <v>22</v>
      </c>
      <c r="H2304" s="5">
        <v>2.1270511694893002</v>
      </c>
      <c r="I2304" s="7">
        <v>-2.3800925691538102</v>
      </c>
      <c r="J2304" s="6">
        <v>-0.67423074910911496</v>
      </c>
      <c r="K2304" s="8">
        <v>-5.4607356692848601</v>
      </c>
      <c r="L2304" s="6">
        <v>8.4522023585163506</v>
      </c>
      <c r="M2304" s="6">
        <v>7.4260987291707199</v>
      </c>
      <c r="N2304" s="6">
        <v>11.881686931455601</v>
      </c>
      <c r="O2304" s="8">
        <v>3.67802708551178</v>
      </c>
    </row>
    <row r="2305" spans="1:15" x14ac:dyDescent="0.25">
      <c r="A2305" t="s">
        <v>3189</v>
      </c>
      <c r="B2305" t="s">
        <v>74</v>
      </c>
      <c r="C2305" s="4">
        <v>636507232</v>
      </c>
      <c r="D2305" s="5">
        <v>-0.76371339069267896</v>
      </c>
      <c r="E2305" s="7">
        <v>-0.808379659937009</v>
      </c>
      <c r="F2305" s="6">
        <v>-4.2904018473968603E-2</v>
      </c>
      <c r="G2305" s="8" t="s">
        <v>22</v>
      </c>
      <c r="H2305" s="5">
        <v>-5.9793705691416097</v>
      </c>
      <c r="I2305" s="7">
        <v>-8.2191248095697702</v>
      </c>
      <c r="J2305" s="6">
        <v>-0.42419853216307102</v>
      </c>
      <c r="K2305" s="8" t="s">
        <v>22</v>
      </c>
      <c r="L2305" s="6">
        <v>2.96225337301808</v>
      </c>
      <c r="M2305" s="6">
        <v>4.5561904232301798</v>
      </c>
      <c r="N2305" s="6" t="s">
        <v>22</v>
      </c>
      <c r="O2305" s="8" t="s">
        <v>22</v>
      </c>
    </row>
    <row r="2306" spans="1:15" x14ac:dyDescent="0.25">
      <c r="A2306" t="s">
        <v>3190</v>
      </c>
      <c r="B2306" t="s">
        <v>1315</v>
      </c>
      <c r="C2306" s="4">
        <v>641255186</v>
      </c>
      <c r="D2306" s="5">
        <v>0.94544575632810501</v>
      </c>
      <c r="E2306" s="7">
        <v>9.6923942494777302E-2</v>
      </c>
      <c r="F2306" s="6">
        <v>2.8169360202814901E-2</v>
      </c>
      <c r="G2306" s="8">
        <v>-0.16257262027441899</v>
      </c>
      <c r="H2306" s="5">
        <v>-1.3076123461278399</v>
      </c>
      <c r="I2306" s="7">
        <v>-2.70580052280968</v>
      </c>
      <c r="J2306" s="6">
        <v>-1.4208987275987299</v>
      </c>
      <c r="K2306" s="8">
        <v>-3.0225446326177501</v>
      </c>
      <c r="L2306" s="6">
        <v>8.6994987954084593</v>
      </c>
      <c r="M2306" s="6">
        <v>6.6057894019960299</v>
      </c>
      <c r="N2306" s="6">
        <v>5.7613857410312601</v>
      </c>
      <c r="O2306" s="8">
        <v>2.62620243429238</v>
      </c>
    </row>
    <row r="2307" spans="1:15" x14ac:dyDescent="0.25">
      <c r="A2307" t="s">
        <v>3191</v>
      </c>
      <c r="B2307" t="s">
        <v>3094</v>
      </c>
      <c r="C2307" s="4">
        <v>665523014</v>
      </c>
      <c r="D2307" s="5">
        <v>-0.44464973075619801</v>
      </c>
      <c r="E2307" s="7">
        <v>0.24656240731929999</v>
      </c>
      <c r="F2307" s="6">
        <v>-2.8475526525654798E-2</v>
      </c>
      <c r="G2307" s="8">
        <v>4.6358714904650503E-2</v>
      </c>
      <c r="H2307" s="5">
        <v>-1.28747121912695</v>
      </c>
      <c r="I2307" s="7">
        <v>-3.4193723286997</v>
      </c>
      <c r="J2307" s="6">
        <v>-1.15585069784068</v>
      </c>
      <c r="K2307" s="8">
        <v>-3.43506060710977</v>
      </c>
      <c r="L2307" s="6">
        <v>8.6760584715590507</v>
      </c>
      <c r="M2307" s="6">
        <v>8.6385392482189705</v>
      </c>
      <c r="N2307" s="6">
        <v>9.6193046179237705</v>
      </c>
      <c r="O2307" s="8">
        <v>2.2718210527699001</v>
      </c>
    </row>
    <row r="2308" spans="1:15" x14ac:dyDescent="0.25">
      <c r="A2308" t="s">
        <v>3192</v>
      </c>
      <c r="B2308" t="s">
        <v>1269</v>
      </c>
      <c r="C2308" s="4">
        <v>666553354</v>
      </c>
      <c r="D2308" s="5">
        <v>-2.8832292723620801E-3</v>
      </c>
      <c r="E2308" s="7">
        <v>0.18358393616691701</v>
      </c>
      <c r="F2308" s="6">
        <v>1.9016621060894801E-2</v>
      </c>
      <c r="G2308" s="8">
        <v>7.7110424999050103E-2</v>
      </c>
      <c r="H2308" s="5">
        <v>-0.93703081658645804</v>
      </c>
      <c r="I2308" s="7">
        <v>-2.9124940420715499</v>
      </c>
      <c r="J2308" s="6">
        <v>-0.91202627559866201</v>
      </c>
      <c r="K2308" s="8">
        <v>-2.9690708047098702</v>
      </c>
      <c r="L2308" s="6">
        <v>10.0213299217795</v>
      </c>
      <c r="M2308" s="6">
        <v>7.7851136587381502</v>
      </c>
      <c r="N2308" s="6">
        <v>8.9618534124481908</v>
      </c>
      <c r="O2308" s="8">
        <v>3.65005285962902</v>
      </c>
    </row>
    <row r="2309" spans="1:15" x14ac:dyDescent="0.25">
      <c r="A2309" t="s">
        <v>3193</v>
      </c>
      <c r="B2309" t="s">
        <v>628</v>
      </c>
      <c r="C2309" s="4">
        <v>666683172</v>
      </c>
      <c r="D2309" s="5">
        <v>-0.24336351006621401</v>
      </c>
      <c r="E2309" s="7">
        <v>-0.17988353454406</v>
      </c>
      <c r="F2309" s="6">
        <v>-8.1585048352569994E-3</v>
      </c>
      <c r="G2309" s="8" t="s">
        <v>22</v>
      </c>
      <c r="H2309" s="5">
        <v>-1.32350635446182</v>
      </c>
      <c r="I2309" s="7">
        <v>-3.31989521077739</v>
      </c>
      <c r="J2309" s="6">
        <v>-0.94573889249261001</v>
      </c>
      <c r="K2309" s="8">
        <v>-3.09715832547522</v>
      </c>
      <c r="L2309" s="6">
        <v>12.3730480338414</v>
      </c>
      <c r="M2309" s="6">
        <v>11.403604679605101</v>
      </c>
      <c r="N2309" s="6">
        <v>11.881291505087299</v>
      </c>
      <c r="O2309" s="8">
        <v>1.83235521961713</v>
      </c>
    </row>
    <row r="2310" spans="1:15" x14ac:dyDescent="0.25">
      <c r="A2310" t="s">
        <v>3194</v>
      </c>
      <c r="B2310" t="s">
        <v>3195</v>
      </c>
      <c r="C2310" s="4">
        <v>679629359</v>
      </c>
      <c r="D2310" s="5">
        <v>-1.06062709432662E-3</v>
      </c>
      <c r="E2310" s="7">
        <v>0.381819768242397</v>
      </c>
      <c r="F2310" s="6">
        <v>-1.6353764233094401E-2</v>
      </c>
      <c r="G2310" s="8">
        <v>2.4735261575602699E-2</v>
      </c>
      <c r="H2310" s="5">
        <v>-0.48724425033365698</v>
      </c>
      <c r="I2310" s="7">
        <v>-2.2293840561829401</v>
      </c>
      <c r="J2310" s="6">
        <v>-1.0259005959488501</v>
      </c>
      <c r="K2310" s="8">
        <v>-3.1429516191642</v>
      </c>
      <c r="L2310" s="6">
        <v>7.76238971328325</v>
      </c>
      <c r="M2310" s="6">
        <v>6.8975950479634198</v>
      </c>
      <c r="N2310" s="6">
        <v>7.2532265460506196</v>
      </c>
      <c r="O2310" s="8">
        <v>2.8395233789100098</v>
      </c>
    </row>
    <row r="2311" spans="1:15" x14ac:dyDescent="0.25">
      <c r="A2311" t="s">
        <v>3196</v>
      </c>
      <c r="B2311" t="s">
        <v>714</v>
      </c>
      <c r="C2311" s="4">
        <v>680276900</v>
      </c>
      <c r="D2311" s="5">
        <v>-0.74703447840915105</v>
      </c>
      <c r="E2311" s="7">
        <v>-0.42886278516682402</v>
      </c>
      <c r="F2311" s="6">
        <v>-4.7915952194769297E-3</v>
      </c>
      <c r="G2311" s="8">
        <v>0.233848583293287</v>
      </c>
      <c r="H2311" s="5">
        <v>-3.1451427965374101</v>
      </c>
      <c r="I2311" s="7">
        <v>-4.1742719740245997</v>
      </c>
      <c r="J2311" s="6">
        <v>-1.63896798995449</v>
      </c>
      <c r="K2311" s="8">
        <v>-2.7440356691307701</v>
      </c>
      <c r="L2311" s="6">
        <v>6.9208856420081801</v>
      </c>
      <c r="M2311" s="6">
        <v>5.2497198062980601</v>
      </c>
      <c r="N2311" s="6">
        <v>4.5955134337728296</v>
      </c>
      <c r="O2311" s="8">
        <v>1.3393739348764799</v>
      </c>
    </row>
    <row r="2312" spans="1:15" x14ac:dyDescent="0.25">
      <c r="A2312" t="s">
        <v>3197</v>
      </c>
      <c r="B2312" t="s">
        <v>2375</v>
      </c>
      <c r="C2312" s="4">
        <v>682790741</v>
      </c>
      <c r="D2312" s="5">
        <v>-0.13131589017425699</v>
      </c>
      <c r="E2312" s="7">
        <v>-0.39577908839345299</v>
      </c>
      <c r="F2312" s="6">
        <v>9.9849768824465807E-3</v>
      </c>
      <c r="G2312" s="8">
        <v>-2.3937371924820899E-2</v>
      </c>
      <c r="H2312" s="5">
        <v>-5.57178624119069</v>
      </c>
      <c r="I2312" s="7">
        <v>-6.2168259035674298</v>
      </c>
      <c r="J2312" s="6">
        <v>-1.25287915458937</v>
      </c>
      <c r="K2312" s="8" t="s">
        <v>22</v>
      </c>
      <c r="L2312" s="6">
        <v>6.9853167885753402</v>
      </c>
      <c r="M2312" s="6">
        <v>4.9137665502510499</v>
      </c>
      <c r="N2312" s="6">
        <v>-0.72419011657396604</v>
      </c>
      <c r="O2312" s="8" t="s">
        <v>22</v>
      </c>
    </row>
    <row r="2313" spans="1:15" x14ac:dyDescent="0.25">
      <c r="A2313" t="s">
        <v>3198</v>
      </c>
      <c r="B2313" t="s">
        <v>2375</v>
      </c>
      <c r="C2313" s="4">
        <v>682885762</v>
      </c>
      <c r="D2313" s="5">
        <v>-0.417076539842969</v>
      </c>
      <c r="E2313" s="7">
        <v>-0.41626854932316698</v>
      </c>
      <c r="F2313" s="6">
        <v>1.26460111707201E-3</v>
      </c>
      <c r="G2313" s="8" t="s">
        <v>22</v>
      </c>
      <c r="H2313" s="5">
        <v>-4.6420913322323196</v>
      </c>
      <c r="I2313" s="7">
        <v>-3.9041493547105599</v>
      </c>
      <c r="J2313" s="6">
        <v>-0.81226510301328403</v>
      </c>
      <c r="K2313" s="8">
        <v>0.63372954455481001</v>
      </c>
      <c r="L2313" s="6">
        <v>5.06810350769062</v>
      </c>
      <c r="M2313" s="6">
        <v>3.70549726731638</v>
      </c>
      <c r="N2313" s="6">
        <v>1.05822640202312</v>
      </c>
      <c r="O2313" s="8">
        <v>0.69474113534598603</v>
      </c>
    </row>
    <row r="2314" spans="1:15" x14ac:dyDescent="0.25">
      <c r="A2314" t="s">
        <v>3199</v>
      </c>
      <c r="B2314" t="s">
        <v>211</v>
      </c>
      <c r="C2314" s="4">
        <v>683166930</v>
      </c>
      <c r="D2314" s="5">
        <v>-0.25971328564354101</v>
      </c>
      <c r="E2314" s="7">
        <v>-0.389357533499678</v>
      </c>
      <c r="F2314" s="6">
        <v>-0.102634192619416</v>
      </c>
      <c r="G2314" s="8" t="s">
        <v>22</v>
      </c>
      <c r="H2314" s="5">
        <v>-6.6553812827828098</v>
      </c>
      <c r="I2314" s="7">
        <v>-8.3591651621768701</v>
      </c>
      <c r="J2314" s="6">
        <v>-0.46061761843349602</v>
      </c>
      <c r="K2314" s="8">
        <v>-0.57728416901184298</v>
      </c>
      <c r="L2314" s="6">
        <v>5.9707834198681997</v>
      </c>
      <c r="M2314" s="6">
        <v>8.1641449660097791</v>
      </c>
      <c r="N2314" s="6">
        <v>1.7048208872500401</v>
      </c>
      <c r="O2314" s="8">
        <v>0.190094530520039</v>
      </c>
    </row>
    <row r="2315" spans="1:15" x14ac:dyDescent="0.25">
      <c r="A2315" t="s">
        <v>3200</v>
      </c>
      <c r="B2315" t="s">
        <v>583</v>
      </c>
      <c r="C2315" s="4">
        <v>685478267</v>
      </c>
      <c r="D2315" s="5">
        <v>-1.02076732210192</v>
      </c>
      <c r="E2315" s="7">
        <v>-0.61920133534811905</v>
      </c>
      <c r="F2315" s="6">
        <v>-5.5343902672025901E-2</v>
      </c>
      <c r="G2315" s="8">
        <v>-0.137341336868708</v>
      </c>
      <c r="H2315" s="5">
        <v>-0.94520746318521498</v>
      </c>
      <c r="I2315" s="7">
        <v>-2.1224734225035502</v>
      </c>
      <c r="J2315" s="6">
        <v>-0.48271475929261698</v>
      </c>
      <c r="K2315" s="8">
        <v>-1.6922751258062201</v>
      </c>
      <c r="L2315" s="6">
        <v>4.8379065858550696</v>
      </c>
      <c r="M2315" s="6">
        <v>6.2959972280803997</v>
      </c>
      <c r="N2315" s="6">
        <v>6.8670437122296004</v>
      </c>
      <c r="O2315" s="8">
        <v>4.7355182401347902</v>
      </c>
    </row>
    <row r="2316" spans="1:15" x14ac:dyDescent="0.25">
      <c r="A2316" t="s">
        <v>3201</v>
      </c>
      <c r="B2316" t="s">
        <v>3202</v>
      </c>
      <c r="C2316" s="4">
        <v>689922149</v>
      </c>
      <c r="D2316" s="5">
        <v>0.69640986565725704</v>
      </c>
      <c r="E2316" s="7">
        <v>0.54686104774551203</v>
      </c>
      <c r="F2316" s="6">
        <v>7.5426270630769898E-2</v>
      </c>
      <c r="G2316" s="8">
        <v>9.5367431945359696E-2</v>
      </c>
      <c r="H2316" s="5">
        <v>0.33359520723957797</v>
      </c>
      <c r="I2316" s="7">
        <v>3.5178386556772998</v>
      </c>
      <c r="J2316" s="6">
        <v>-0.58644079537567995</v>
      </c>
      <c r="K2316" s="8">
        <v>1.4172821176452599</v>
      </c>
      <c r="L2316" s="6">
        <v>-1.4208879239713099</v>
      </c>
      <c r="M2316" s="6">
        <v>-3.81773509208635</v>
      </c>
      <c r="N2316" s="6">
        <v>-1.6884577256968401</v>
      </c>
      <c r="O2316" s="8">
        <v>-0.48034922406862901</v>
      </c>
    </row>
    <row r="2317" spans="1:15" x14ac:dyDescent="0.25">
      <c r="A2317" t="s">
        <v>3203</v>
      </c>
      <c r="B2317" t="s">
        <v>3204</v>
      </c>
      <c r="C2317" s="4">
        <v>690915628</v>
      </c>
      <c r="D2317" s="5">
        <v>0.37613145107860202</v>
      </c>
      <c r="E2317" s="7">
        <v>0.29075071697250399</v>
      </c>
      <c r="F2317" s="6" t="s">
        <v>22</v>
      </c>
      <c r="G2317" s="8">
        <v>-9.5172878728590603E-3</v>
      </c>
      <c r="H2317" s="5">
        <v>-7.7292425126253506E-2</v>
      </c>
      <c r="I2317" s="7">
        <v>-3.1405606066953999</v>
      </c>
      <c r="J2317" s="6">
        <v>-2.5215156770424998</v>
      </c>
      <c r="K2317" s="8">
        <v>-7.2330258179707601</v>
      </c>
      <c r="L2317" s="6">
        <v>8.9538410990009005</v>
      </c>
      <c r="M2317" s="6">
        <v>5.6245337470420997</v>
      </c>
      <c r="N2317" s="6">
        <v>7.5641016718456902</v>
      </c>
      <c r="O2317" s="8">
        <v>9.3081268406627199E-2</v>
      </c>
    </row>
    <row r="2318" spans="1:15" x14ac:dyDescent="0.25">
      <c r="A2318" t="s">
        <v>3205</v>
      </c>
      <c r="B2318" t="s">
        <v>3206</v>
      </c>
      <c r="C2318" s="4">
        <v>693190704</v>
      </c>
      <c r="D2318" s="5">
        <v>0.43643850028918302</v>
      </c>
      <c r="E2318" s="7">
        <v>0.76436172245910095</v>
      </c>
      <c r="F2318" s="6">
        <v>7.3444542145531505E-2</v>
      </c>
      <c r="G2318" s="8">
        <v>0.38582780780667503</v>
      </c>
      <c r="H2318" s="5">
        <v>-0.33701953515583899</v>
      </c>
      <c r="I2318" s="7">
        <v>-2.2156176078252501</v>
      </c>
      <c r="J2318" s="6">
        <v>-1.0697211944631599</v>
      </c>
      <c r="K2318" s="8">
        <v>-3.10205021681218</v>
      </c>
      <c r="L2318" s="6">
        <v>5.4181400339305501</v>
      </c>
      <c r="M2318" s="6">
        <v>4.0563367003318902</v>
      </c>
      <c r="N2318" s="6">
        <v>4.6583170893871202</v>
      </c>
      <c r="O2318" s="8">
        <v>0.91678943524796197</v>
      </c>
    </row>
    <row r="2319" spans="1:15" x14ac:dyDescent="0.25">
      <c r="A2319" t="s">
        <v>3207</v>
      </c>
      <c r="B2319" t="s">
        <v>3208</v>
      </c>
      <c r="C2319" s="4">
        <v>694798368</v>
      </c>
      <c r="D2319" s="5">
        <v>-0.27833862393360898</v>
      </c>
      <c r="E2319" s="7">
        <v>-1.5889931458786499</v>
      </c>
      <c r="F2319" s="6">
        <v>1.0956989625359501E-2</v>
      </c>
      <c r="G2319" s="8" t="s">
        <v>22</v>
      </c>
      <c r="H2319" s="5">
        <v>-2.2417092931888498</v>
      </c>
      <c r="I2319" s="7">
        <v>-4.8916104791433996</v>
      </c>
      <c r="J2319" s="6">
        <v>0.34047975402396802</v>
      </c>
      <c r="K2319" s="8" t="s">
        <v>22</v>
      </c>
      <c r="L2319" s="6">
        <v>0.551565630597738</v>
      </c>
      <c r="M2319" s="6">
        <v>0.81101457039834801</v>
      </c>
      <c r="N2319" s="6" t="s">
        <v>22</v>
      </c>
      <c r="O2319" s="8" t="s">
        <v>22</v>
      </c>
    </row>
    <row r="2320" spans="1:15" x14ac:dyDescent="0.25">
      <c r="A2320" t="s">
        <v>3209</v>
      </c>
      <c r="B2320" t="s">
        <v>2598</v>
      </c>
      <c r="C2320" s="4">
        <v>695951888</v>
      </c>
      <c r="D2320" s="5">
        <v>-1.24151631422544</v>
      </c>
      <c r="E2320" s="7">
        <v>-1.34255511929114</v>
      </c>
      <c r="F2320" s="6">
        <v>-4.4999045531048901E-4</v>
      </c>
      <c r="G2320" s="8" t="s">
        <v>22</v>
      </c>
      <c r="H2320" s="5">
        <v>-0.96998571828193603</v>
      </c>
      <c r="I2320" s="7">
        <v>-3.96097111388851</v>
      </c>
      <c r="J2320" s="6">
        <v>0.45336163965064202</v>
      </c>
      <c r="K2320" s="8" t="s">
        <v>22</v>
      </c>
      <c r="L2320" s="6">
        <v>6.4269375072484496E-3</v>
      </c>
      <c r="M2320" s="6">
        <v>0.73448962855729305</v>
      </c>
      <c r="N2320" s="6" t="s">
        <v>22</v>
      </c>
      <c r="O2320" s="8" t="s">
        <v>22</v>
      </c>
    </row>
    <row r="2321" spans="1:15" x14ac:dyDescent="0.25">
      <c r="A2321" t="s">
        <v>3210</v>
      </c>
      <c r="B2321" t="s">
        <v>39</v>
      </c>
      <c r="C2321" s="4">
        <v>697238206</v>
      </c>
      <c r="D2321" s="5">
        <v>-1.5741523412151399</v>
      </c>
      <c r="E2321" s="7">
        <v>-1.69126984035358</v>
      </c>
      <c r="F2321" s="6">
        <v>3.0269505232718302E-2</v>
      </c>
      <c r="G2321" s="8" t="s">
        <v>22</v>
      </c>
      <c r="H2321" s="5">
        <v>-1.36269765898827</v>
      </c>
      <c r="I2321" s="7">
        <v>-4.0480945388765202</v>
      </c>
      <c r="J2321" s="6">
        <v>0.124168909995792</v>
      </c>
      <c r="K2321" s="8" t="s">
        <v>22</v>
      </c>
      <c r="L2321" s="6">
        <v>-1.64141836681975E-2</v>
      </c>
      <c r="M2321" s="6">
        <v>-0.19624185314114401</v>
      </c>
      <c r="N2321" s="6" t="s">
        <v>22</v>
      </c>
      <c r="O2321" s="8" t="s">
        <v>22</v>
      </c>
    </row>
    <row r="2322" spans="1:15" x14ac:dyDescent="0.25">
      <c r="A2322" t="s">
        <v>3211</v>
      </c>
      <c r="B2322" t="s">
        <v>2598</v>
      </c>
      <c r="C2322" s="4">
        <v>697613096</v>
      </c>
      <c r="D2322" s="5">
        <v>-1.65602013361724</v>
      </c>
      <c r="E2322" s="7">
        <v>-1.6680333567401699</v>
      </c>
      <c r="F2322" s="6">
        <v>2.0198427735892002E-2</v>
      </c>
      <c r="G2322" s="8" t="s">
        <v>22</v>
      </c>
      <c r="H2322" s="5">
        <v>-1.34003771988581</v>
      </c>
      <c r="I2322" s="7">
        <v>-4.7623437568286802</v>
      </c>
      <c r="J2322" s="6">
        <v>0.59842821029593696</v>
      </c>
      <c r="K2322" s="8" t="s">
        <v>22</v>
      </c>
      <c r="L2322" s="6">
        <v>0.33867757956256</v>
      </c>
      <c r="M2322" s="6">
        <v>0.95992439724030199</v>
      </c>
      <c r="N2322" s="6" t="s">
        <v>22</v>
      </c>
      <c r="O2322" s="8" t="s">
        <v>22</v>
      </c>
    </row>
    <row r="2323" spans="1:15" x14ac:dyDescent="0.25">
      <c r="A2323" t="s">
        <v>3212</v>
      </c>
      <c r="B2323" t="s">
        <v>748</v>
      </c>
      <c r="C2323" s="4">
        <v>700385808</v>
      </c>
      <c r="D2323" s="5">
        <v>0.45895917091962701</v>
      </c>
      <c r="E2323" s="7">
        <v>0.35739321331023299</v>
      </c>
      <c r="F2323" s="6">
        <v>3.9194796327007501E-2</v>
      </c>
      <c r="G2323" s="8">
        <v>6.5209442290393702E-2</v>
      </c>
      <c r="H2323" s="5">
        <v>0.35459704883277099</v>
      </c>
      <c r="I2323" s="7">
        <v>2.0018116880133601</v>
      </c>
      <c r="J2323" s="6">
        <v>-4.2987935430037399E-2</v>
      </c>
      <c r="K2323" s="8">
        <v>1.3145756715724599</v>
      </c>
      <c r="L2323" s="6">
        <v>-1.28806531290744</v>
      </c>
      <c r="M2323" s="6">
        <v>-1.75717998257514</v>
      </c>
      <c r="N2323" s="6">
        <v>-1.3542157701456901</v>
      </c>
      <c r="O2323" s="8">
        <v>-0.169792740869814</v>
      </c>
    </row>
    <row r="2324" spans="1:15" x14ac:dyDescent="0.25">
      <c r="A2324" t="s">
        <v>3213</v>
      </c>
      <c r="B2324" t="e">
        <v>#N/A</v>
      </c>
      <c r="C2324" s="4">
        <v>700541674</v>
      </c>
      <c r="D2324" s="5">
        <v>-0.25576137719020797</v>
      </c>
      <c r="E2324" s="7">
        <v>-1.55224027932703</v>
      </c>
      <c r="F2324" s="6">
        <v>-1.0675380265621E-3</v>
      </c>
      <c r="G2324" s="8" t="s">
        <v>22</v>
      </c>
      <c r="H2324" s="5">
        <v>-2.7991658971773501</v>
      </c>
      <c r="I2324" s="7">
        <v>-5.7681056453467701</v>
      </c>
      <c r="J2324" s="6">
        <v>0.64278466393642297</v>
      </c>
      <c r="K2324" s="8">
        <v>-0.14741737996024001</v>
      </c>
      <c r="L2324" s="6">
        <v>0.69372084056896299</v>
      </c>
      <c r="M2324" s="6">
        <v>1.54918577026112</v>
      </c>
      <c r="N2324" s="6" t="s">
        <v>22</v>
      </c>
      <c r="O2324" s="8">
        <v>2.2878260300485401E-2</v>
      </c>
    </row>
    <row r="2325" spans="1:15" x14ac:dyDescent="0.25">
      <c r="A2325" t="s">
        <v>3214</v>
      </c>
      <c r="B2325" t="s">
        <v>2444</v>
      </c>
      <c r="C2325" s="4">
        <v>703714206</v>
      </c>
      <c r="D2325" s="5">
        <v>-1.03922485570574</v>
      </c>
      <c r="E2325" s="7">
        <v>-1.5302058928942299</v>
      </c>
      <c r="F2325" s="6">
        <v>5.0270016948253003E-3</v>
      </c>
      <c r="G2325" s="8" t="s">
        <v>22</v>
      </c>
      <c r="H2325" s="5">
        <v>-5.6873065887111798</v>
      </c>
      <c r="I2325" s="7">
        <v>-8.4191016851411504</v>
      </c>
      <c r="J2325" s="6">
        <v>0.44119572226169501</v>
      </c>
      <c r="K2325" s="8" t="s">
        <v>22</v>
      </c>
      <c r="L2325" s="6">
        <v>-0.35753456860965599</v>
      </c>
      <c r="M2325" s="6">
        <v>4.7257670551402696E-3</v>
      </c>
      <c r="N2325" s="6" t="s">
        <v>22</v>
      </c>
      <c r="O2325" s="8" t="s">
        <v>22</v>
      </c>
    </row>
    <row r="2326" spans="1:15" x14ac:dyDescent="0.25">
      <c r="A2326" t="s">
        <v>3215</v>
      </c>
      <c r="B2326" t="s">
        <v>3216</v>
      </c>
      <c r="C2326" s="4">
        <v>704625191</v>
      </c>
      <c r="D2326" s="5">
        <v>-0.56327750463030501</v>
      </c>
      <c r="E2326" s="7">
        <v>-0.82193928969099606</v>
      </c>
      <c r="F2326" s="6">
        <v>-7.5972375757525704E-2</v>
      </c>
      <c r="G2326" s="8">
        <v>-0.203758926449914</v>
      </c>
      <c r="H2326" s="5">
        <v>-0.63711035162219298</v>
      </c>
      <c r="I2326" s="7">
        <v>-2.1975058214959802</v>
      </c>
      <c r="J2326" s="6">
        <v>-0.99567188767814896</v>
      </c>
      <c r="K2326" s="8">
        <v>-2.6466020138728199</v>
      </c>
      <c r="L2326" s="6">
        <v>3.2666668447153899</v>
      </c>
      <c r="M2326" s="6">
        <v>2.4601967849537201</v>
      </c>
      <c r="N2326" s="6">
        <v>3.2703756707739098</v>
      </c>
      <c r="O2326" s="8">
        <v>0.96054346642511002</v>
      </c>
    </row>
    <row r="2327" spans="1:15" x14ac:dyDescent="0.25">
      <c r="A2327" t="s">
        <v>3217</v>
      </c>
      <c r="B2327" t="s">
        <v>21</v>
      </c>
      <c r="C2327" s="4">
        <v>706107402</v>
      </c>
      <c r="D2327" s="5">
        <v>-0.97396986983271405</v>
      </c>
      <c r="E2327" s="7">
        <v>-0.73430773022917895</v>
      </c>
      <c r="F2327" s="6">
        <v>-9.8176118497702899E-2</v>
      </c>
      <c r="G2327" s="8">
        <v>-3.4999971277027302E-2</v>
      </c>
      <c r="H2327" s="5">
        <v>9.2068188756830302E-2</v>
      </c>
      <c r="I2327" s="7">
        <v>-2.3760325319995199</v>
      </c>
      <c r="J2327" s="6">
        <v>-0.38364085471368498</v>
      </c>
      <c r="K2327" s="8">
        <v>-2.9309501228433699</v>
      </c>
      <c r="L2327" s="6">
        <v>5.40709336778938</v>
      </c>
      <c r="M2327" s="6">
        <v>5.65880463447981</v>
      </c>
      <c r="N2327" s="6">
        <v>6.9796937331179603</v>
      </c>
      <c r="O2327" s="8">
        <v>4.0233245209153701</v>
      </c>
    </row>
    <row r="2328" spans="1:15" x14ac:dyDescent="0.25">
      <c r="A2328" t="s">
        <v>3218</v>
      </c>
      <c r="B2328" t="s">
        <v>32</v>
      </c>
      <c r="C2328" s="4">
        <v>709522167</v>
      </c>
      <c r="D2328" s="5">
        <v>0.43284753394089898</v>
      </c>
      <c r="E2328" s="7">
        <v>0.58211743566680796</v>
      </c>
      <c r="F2328" s="6">
        <v>-1.75276430046324E-3</v>
      </c>
      <c r="G2328" s="8">
        <v>0.122108410554019</v>
      </c>
      <c r="H2328" s="5">
        <v>1.0471549367695601</v>
      </c>
      <c r="I2328" s="7">
        <v>2.0510617398661002</v>
      </c>
      <c r="J2328" s="6">
        <v>-0.102964991578384</v>
      </c>
      <c r="K2328" s="8">
        <v>0.59243353848612501</v>
      </c>
      <c r="L2328" s="6">
        <v>-1.0364197073254999</v>
      </c>
      <c r="M2328" s="6">
        <v>-1.1753440048534001</v>
      </c>
      <c r="N2328" s="6">
        <v>-0.26086550261365399</v>
      </c>
      <c r="O2328" s="8">
        <v>0.12622631707493501</v>
      </c>
    </row>
    <row r="2329" spans="1:15" x14ac:dyDescent="0.25">
      <c r="A2329" t="s">
        <v>3219</v>
      </c>
      <c r="B2329" t="s">
        <v>45</v>
      </c>
      <c r="C2329" s="4">
        <v>709589235</v>
      </c>
      <c r="D2329" s="5">
        <v>-1.4194079522768901</v>
      </c>
      <c r="E2329" s="7">
        <v>-1.59398346008282</v>
      </c>
      <c r="F2329" s="6">
        <v>9.9566244101029593E-3</v>
      </c>
      <c r="G2329" s="8">
        <v>3.9625181168182602E-2</v>
      </c>
      <c r="H2329" s="5">
        <v>-1.7731345490224699</v>
      </c>
      <c r="I2329" s="7">
        <v>-3.54282842203969</v>
      </c>
      <c r="J2329" s="6">
        <v>0.37815759660818998</v>
      </c>
      <c r="K2329" s="8">
        <v>-0.38849601545032902</v>
      </c>
      <c r="L2329" s="6">
        <v>0.13433133649788001</v>
      </c>
      <c r="M2329" s="6">
        <v>0.30466475303507601</v>
      </c>
      <c r="N2329" s="6">
        <v>0.126745499882739</v>
      </c>
      <c r="O2329" s="8">
        <v>-0.41991542308621199</v>
      </c>
    </row>
    <row r="2330" spans="1:15" x14ac:dyDescent="0.25">
      <c r="A2330" t="s">
        <v>3220</v>
      </c>
      <c r="B2330" t="s">
        <v>3221</v>
      </c>
      <c r="C2330" s="4">
        <v>714517719</v>
      </c>
      <c r="D2330" s="5">
        <v>-0.27304772781231601</v>
      </c>
      <c r="E2330" s="7">
        <v>-1.00151260738675</v>
      </c>
      <c r="F2330" s="6">
        <v>-3.9699623651500399E-2</v>
      </c>
      <c r="G2330" s="8" t="s">
        <v>22</v>
      </c>
      <c r="H2330" s="5">
        <v>-0.53255715895837497</v>
      </c>
      <c r="I2330" s="7">
        <v>-3.71145924796045</v>
      </c>
      <c r="J2330" s="6">
        <v>0.37790547737453301</v>
      </c>
      <c r="K2330" s="8" t="s">
        <v>22</v>
      </c>
      <c r="L2330" s="6">
        <v>-1.1104981420013</v>
      </c>
      <c r="M2330" s="6">
        <v>0.28851934273538599</v>
      </c>
      <c r="N2330" s="6" t="s">
        <v>22</v>
      </c>
      <c r="O2330" s="8" t="s">
        <v>22</v>
      </c>
    </row>
    <row r="2331" spans="1:15" x14ac:dyDescent="0.25">
      <c r="A2331" t="s">
        <v>3222</v>
      </c>
      <c r="B2331" t="s">
        <v>1807</v>
      </c>
      <c r="C2331" s="4">
        <v>716368558</v>
      </c>
      <c r="D2331" s="5">
        <v>-1.1292093418938201</v>
      </c>
      <c r="E2331" s="7">
        <v>-0.71453687047633596</v>
      </c>
      <c r="F2331" s="6">
        <v>-4.98590388496482E-2</v>
      </c>
      <c r="G2331" s="8">
        <v>4.1438839844930499E-2</v>
      </c>
      <c r="H2331" s="5">
        <v>-3.6302724457764999</v>
      </c>
      <c r="I2331" s="7">
        <v>-4.8010390585632603</v>
      </c>
      <c r="J2331" s="6">
        <v>-0.40079694717630598</v>
      </c>
      <c r="K2331" s="8">
        <v>-0.98443802143991399</v>
      </c>
      <c r="L2331" s="6">
        <v>3.1214333423791798</v>
      </c>
      <c r="M2331" s="6">
        <v>3.0731796160080602</v>
      </c>
      <c r="N2331" s="6">
        <v>0.602215839607389</v>
      </c>
      <c r="O2331" s="8">
        <v>-0.59087736956655801</v>
      </c>
    </row>
    <row r="2332" spans="1:15" x14ac:dyDescent="0.25">
      <c r="A2332" t="s">
        <v>3223</v>
      </c>
      <c r="B2332" t="s">
        <v>760</v>
      </c>
      <c r="C2332" s="4">
        <v>717331484</v>
      </c>
      <c r="D2332" s="5">
        <v>-0.51441967497630603</v>
      </c>
      <c r="E2332" s="7">
        <v>-0.46705874756475702</v>
      </c>
      <c r="F2332" s="6">
        <v>-6.8095030009901704E-3</v>
      </c>
      <c r="G2332" s="8" t="s">
        <v>22</v>
      </c>
      <c r="H2332" s="5">
        <v>-2.1498363469953099</v>
      </c>
      <c r="I2332" s="7">
        <v>-3.11137504597581</v>
      </c>
      <c r="J2332" s="6">
        <v>-0.40493182593906302</v>
      </c>
      <c r="K2332" s="8">
        <v>-0.16925650907782999</v>
      </c>
      <c r="L2332" s="6">
        <v>2.9800377393039601</v>
      </c>
      <c r="M2332" s="6">
        <v>2.7163948329302099</v>
      </c>
      <c r="N2332" s="6">
        <v>1.36618961244494</v>
      </c>
      <c r="O2332" s="8">
        <v>0.42406978800720102</v>
      </c>
    </row>
    <row r="2333" spans="1:15" x14ac:dyDescent="0.25">
      <c r="A2333" t="s">
        <v>3224</v>
      </c>
      <c r="B2333" t="s">
        <v>760</v>
      </c>
      <c r="C2333" s="4">
        <v>718848883</v>
      </c>
      <c r="D2333" s="5">
        <v>-1.16165827812633</v>
      </c>
      <c r="E2333" s="7">
        <v>-1.3811549963376999</v>
      </c>
      <c r="F2333" s="6">
        <v>5.1520933988140703E-3</v>
      </c>
      <c r="G2333" s="8">
        <v>-4.3639469268830902E-2</v>
      </c>
      <c r="H2333" s="5">
        <v>-2.0403013298886701</v>
      </c>
      <c r="I2333" s="7">
        <v>-2.6990404273789301</v>
      </c>
      <c r="J2333" s="6">
        <v>-0.179463874522855</v>
      </c>
      <c r="K2333" s="8">
        <v>-0.368203125406247</v>
      </c>
      <c r="L2333" s="6">
        <v>1.75495917738218</v>
      </c>
      <c r="M2333" s="6">
        <v>1.4633663271905</v>
      </c>
      <c r="N2333" s="6">
        <v>1.0620642332474399</v>
      </c>
      <c r="O2333" s="8">
        <v>0.74852813839917198</v>
      </c>
    </row>
    <row r="2334" spans="1:15" x14ac:dyDescent="0.25">
      <c r="A2334" t="s">
        <v>3225</v>
      </c>
      <c r="B2334" t="s">
        <v>168</v>
      </c>
      <c r="C2334" s="4">
        <v>725981948</v>
      </c>
      <c r="D2334" s="5">
        <v>-1.2275093281254501</v>
      </c>
      <c r="E2334" s="7">
        <v>-0.65428665761068905</v>
      </c>
      <c r="F2334" s="6">
        <v>-0.109731520624529</v>
      </c>
      <c r="G2334" s="8">
        <v>-3.4388366597652903E-2</v>
      </c>
      <c r="H2334" s="5">
        <v>-0.96986185086768395</v>
      </c>
      <c r="I2334" s="7">
        <v>-3.7290335341475198</v>
      </c>
      <c r="J2334" s="6">
        <v>-0.59603740117761195</v>
      </c>
      <c r="K2334" s="8">
        <v>-3.4825458527120001</v>
      </c>
      <c r="L2334" s="6">
        <v>6.0858172746433103</v>
      </c>
      <c r="M2334" s="6">
        <v>7.06717979240375</v>
      </c>
      <c r="N2334" s="6">
        <v>7.7574174434537104</v>
      </c>
      <c r="O2334" s="8">
        <v>3.5174686142208702</v>
      </c>
    </row>
    <row r="2335" spans="1:15" x14ac:dyDescent="0.25">
      <c r="A2335" t="s">
        <v>3226</v>
      </c>
      <c r="B2335" t="s">
        <v>3227</v>
      </c>
      <c r="C2335" s="4">
        <v>726016628</v>
      </c>
      <c r="D2335" s="5">
        <v>-0.74204578564294998</v>
      </c>
      <c r="E2335" s="7">
        <v>-1.1039418282120601</v>
      </c>
      <c r="F2335" s="6">
        <v>6.3707021420709902E-3</v>
      </c>
      <c r="G2335" s="8" t="s">
        <v>22</v>
      </c>
      <c r="H2335" s="5">
        <v>-1.9153518438088799</v>
      </c>
      <c r="I2335" s="7">
        <v>-4.40632540993081</v>
      </c>
      <c r="J2335" s="6">
        <v>0.35912413459229697</v>
      </c>
      <c r="K2335" s="8" t="s">
        <v>22</v>
      </c>
      <c r="L2335" s="6">
        <v>1.3094665222511599</v>
      </c>
      <c r="M2335" s="6">
        <v>1.6679717627197399</v>
      </c>
      <c r="N2335" s="6" t="s">
        <v>22</v>
      </c>
      <c r="O2335" s="8" t="s">
        <v>22</v>
      </c>
    </row>
    <row r="2336" spans="1:15" x14ac:dyDescent="0.25">
      <c r="A2336" t="s">
        <v>3228</v>
      </c>
      <c r="B2336" t="s">
        <v>3229</v>
      </c>
      <c r="C2336" s="4">
        <v>739927305</v>
      </c>
      <c r="D2336" s="5">
        <v>-0.98042741554204804</v>
      </c>
      <c r="E2336" s="7">
        <v>-0.87275438659456295</v>
      </c>
      <c r="F2336" s="6">
        <v>-4.2777774279226001E-2</v>
      </c>
      <c r="G2336" s="8">
        <v>-3.7143085194059497E-2</v>
      </c>
      <c r="H2336" s="5">
        <v>-0.27338211766513498</v>
      </c>
      <c r="I2336" s="7">
        <v>-2.5914546944810302</v>
      </c>
      <c r="J2336" s="6">
        <v>0.458510707652654</v>
      </c>
      <c r="K2336" s="8">
        <v>-1.6196485319667699</v>
      </c>
      <c r="L2336" s="6">
        <v>0.34320535710304401</v>
      </c>
      <c r="M2336" s="6">
        <v>1.3613381506266</v>
      </c>
      <c r="N2336" s="6">
        <v>1.6478455901499101</v>
      </c>
      <c r="O2336" s="8">
        <v>0.33420939001508598</v>
      </c>
    </row>
    <row r="2337" spans="1:15" x14ac:dyDescent="0.25">
      <c r="A2337" t="s">
        <v>3230</v>
      </c>
      <c r="B2337" t="s">
        <v>2345</v>
      </c>
      <c r="C2337" s="4">
        <v>741668510</v>
      </c>
      <c r="D2337" s="5">
        <v>1.32709362542905</v>
      </c>
      <c r="E2337" s="7">
        <v>1.29269772316762</v>
      </c>
      <c r="F2337" s="6">
        <v>7.0721131578274903E-4</v>
      </c>
      <c r="G2337" s="8">
        <v>-4.65740342742192E-3</v>
      </c>
      <c r="H2337" s="5">
        <v>1.18605910925428</v>
      </c>
      <c r="I2337" s="7">
        <v>3.66740954413731</v>
      </c>
      <c r="J2337" s="6" t="s">
        <v>22</v>
      </c>
      <c r="K2337" s="8">
        <v>0.76012161133564904</v>
      </c>
      <c r="L2337" s="6" t="s">
        <v>22</v>
      </c>
      <c r="M2337" s="6" t="s">
        <v>22</v>
      </c>
      <c r="N2337" s="6">
        <v>0.15607715053509999</v>
      </c>
      <c r="O2337" s="8">
        <v>0.73958747443747996</v>
      </c>
    </row>
    <row r="2338" spans="1:15" x14ac:dyDescent="0.25">
      <c r="A2338" t="s">
        <v>3231</v>
      </c>
      <c r="B2338" t="s">
        <v>2375</v>
      </c>
      <c r="C2338" s="4">
        <v>749048157</v>
      </c>
      <c r="D2338" s="5">
        <v>-1.29806419725134</v>
      </c>
      <c r="E2338" s="7">
        <v>-1.06938710647334</v>
      </c>
      <c r="F2338" s="6">
        <v>-4.54022320623126E-2</v>
      </c>
      <c r="G2338" s="8">
        <v>-5.30862045287454E-2</v>
      </c>
      <c r="H2338" s="5">
        <v>-1.39744540652801</v>
      </c>
      <c r="I2338" s="7">
        <v>-3.08331261720594</v>
      </c>
      <c r="J2338" s="6">
        <v>-0.31413235199976502</v>
      </c>
      <c r="K2338" s="8">
        <v>-1.8944989589980901</v>
      </c>
      <c r="L2338" s="6">
        <v>4.1026126932496396</v>
      </c>
      <c r="M2338" s="6">
        <v>4.41157817592706</v>
      </c>
      <c r="N2338" s="6">
        <v>5.0664853609049896</v>
      </c>
      <c r="O2338" s="8">
        <v>2.6160179209899002</v>
      </c>
    </row>
    <row r="2339" spans="1:15" x14ac:dyDescent="0.25">
      <c r="A2339" t="s">
        <v>3232</v>
      </c>
      <c r="B2339" t="s">
        <v>3233</v>
      </c>
      <c r="C2339" s="4">
        <v>750602348</v>
      </c>
      <c r="D2339" s="5">
        <v>-1.5128948807090501</v>
      </c>
      <c r="E2339" s="7">
        <v>-0.86424957043637296</v>
      </c>
      <c r="F2339" s="6">
        <v>-4.7710242285205803E-2</v>
      </c>
      <c r="G2339" s="8" t="s">
        <v>22</v>
      </c>
      <c r="H2339" s="5">
        <v>-5.0037452192342</v>
      </c>
      <c r="I2339" s="7">
        <v>-5.1604712601448499</v>
      </c>
      <c r="J2339" s="6">
        <v>-1.39294139203689</v>
      </c>
      <c r="K2339" s="8" t="s">
        <v>22</v>
      </c>
      <c r="L2339" s="6">
        <v>4.0284014865433697</v>
      </c>
      <c r="M2339" s="6">
        <v>3.1915724739173998</v>
      </c>
      <c r="N2339" s="6" t="s">
        <v>22</v>
      </c>
      <c r="O2339" s="8" t="s">
        <v>22</v>
      </c>
    </row>
    <row r="2340" spans="1:15" x14ac:dyDescent="0.25">
      <c r="A2340" t="s">
        <v>3234</v>
      </c>
      <c r="B2340" t="s">
        <v>3235</v>
      </c>
      <c r="C2340" s="4">
        <v>13675098</v>
      </c>
      <c r="D2340" s="5">
        <v>0.19213094080513701</v>
      </c>
      <c r="E2340" s="7">
        <v>0.175736002586136</v>
      </c>
      <c r="F2340" s="6">
        <v>-8.4361181390833206E-3</v>
      </c>
      <c r="G2340" s="8">
        <v>-2.0538135767669899E-2</v>
      </c>
      <c r="H2340" s="5">
        <v>-0.90762801802931303</v>
      </c>
      <c r="I2340" s="7">
        <v>-4.5090967886851203</v>
      </c>
      <c r="J2340" s="6">
        <v>-1.2343374408908501</v>
      </c>
      <c r="K2340" s="8">
        <v>-5.1573522801738303</v>
      </c>
      <c r="L2340" s="6">
        <v>13.157099937357</v>
      </c>
      <c r="M2340" s="6">
        <v>11.821895948393101</v>
      </c>
      <c r="N2340" s="6">
        <v>11.590399323894401</v>
      </c>
      <c r="O2340" s="8">
        <v>4.2766417932530496</v>
      </c>
    </row>
    <row r="2341" spans="1:15" x14ac:dyDescent="0.25">
      <c r="A2341" t="s">
        <v>3236</v>
      </c>
      <c r="B2341" t="s">
        <v>66</v>
      </c>
      <c r="C2341" s="4">
        <v>16170352</v>
      </c>
      <c r="D2341" s="5">
        <v>-0.11165622226399601</v>
      </c>
      <c r="E2341" s="7">
        <v>0.10023001258001001</v>
      </c>
      <c r="F2341" s="6">
        <v>-9.4795368883841304E-3</v>
      </c>
      <c r="G2341" s="8">
        <v>8.6987220259879504E-3</v>
      </c>
      <c r="H2341" s="5">
        <v>-1.09822741714269</v>
      </c>
      <c r="I2341" s="7">
        <v>-3.5094787586910399</v>
      </c>
      <c r="J2341" s="6">
        <v>-1.4361596232187099</v>
      </c>
      <c r="K2341" s="8">
        <v>-4.0686257664150798</v>
      </c>
      <c r="L2341" s="6">
        <v>12.235454660096799</v>
      </c>
      <c r="M2341" s="6">
        <v>11.5277933225161</v>
      </c>
      <c r="N2341" s="6">
        <v>11.5907182040206</v>
      </c>
      <c r="O2341" s="8">
        <v>4.5935438793147298</v>
      </c>
    </row>
    <row r="2342" spans="1:15" x14ac:dyDescent="0.25">
      <c r="A2342" t="s">
        <v>3237</v>
      </c>
      <c r="B2342" t="s">
        <v>3238</v>
      </c>
      <c r="C2342" s="4">
        <v>18926487</v>
      </c>
      <c r="D2342" s="5">
        <v>0.95412010450379703</v>
      </c>
      <c r="E2342" s="7">
        <v>1.00632018826436</v>
      </c>
      <c r="F2342" s="6">
        <v>6.9487258310101802E-2</v>
      </c>
      <c r="G2342" s="8">
        <v>9.2298664040241896E-2</v>
      </c>
      <c r="H2342" s="5">
        <v>1.36738150177768</v>
      </c>
      <c r="I2342" s="7">
        <v>3.6956842124977101</v>
      </c>
      <c r="J2342" s="6">
        <v>-0.24171356400660399</v>
      </c>
      <c r="K2342" s="8">
        <v>1.92806604086901</v>
      </c>
      <c r="L2342" s="6">
        <v>-0.58951355022083096</v>
      </c>
      <c r="M2342" s="6">
        <v>-1.0692539405824</v>
      </c>
      <c r="N2342" s="6">
        <v>-3.6796866959696401E-3</v>
      </c>
      <c r="O2342" s="8">
        <v>1.36746511080582</v>
      </c>
    </row>
    <row r="2343" spans="1:15" x14ac:dyDescent="0.25">
      <c r="A2343" t="s">
        <v>3239</v>
      </c>
      <c r="B2343" t="s">
        <v>379</v>
      </c>
      <c r="C2343" s="4">
        <v>20614839</v>
      </c>
      <c r="D2343" s="5">
        <v>-1.10950653541856</v>
      </c>
      <c r="E2343" s="7">
        <v>-0.204417221406203</v>
      </c>
      <c r="F2343" s="6">
        <v>-6.9522609211179101E-2</v>
      </c>
      <c r="G2343" s="8" t="s">
        <v>22</v>
      </c>
      <c r="H2343" s="5">
        <v>-1.28099584669496</v>
      </c>
      <c r="I2343" s="7">
        <v>-3.0397572138494402</v>
      </c>
      <c r="J2343" s="6">
        <v>-0.118884645920317</v>
      </c>
      <c r="K2343" s="8">
        <v>-1.81163342788014</v>
      </c>
      <c r="L2343" s="6">
        <v>3.7175541318240199</v>
      </c>
      <c r="M2343" s="6">
        <v>5.8973917649183596</v>
      </c>
      <c r="N2343" s="6">
        <v>5.8645712992037904</v>
      </c>
      <c r="O2343" s="8">
        <v>2.3609696785894299</v>
      </c>
    </row>
    <row r="2344" spans="1:15" x14ac:dyDescent="0.25">
      <c r="A2344" t="s">
        <v>3240</v>
      </c>
      <c r="B2344" t="s">
        <v>1441</v>
      </c>
      <c r="C2344" s="4">
        <v>20725766</v>
      </c>
      <c r="D2344" s="5">
        <v>-0.54285889999256198</v>
      </c>
      <c r="E2344" s="7">
        <v>0.68633636069514303</v>
      </c>
      <c r="F2344" s="6">
        <v>-3.1764766747799003E-2</v>
      </c>
      <c r="G2344" s="8">
        <v>0.17696982451805701</v>
      </c>
      <c r="H2344" s="5">
        <v>-1.0674387474707701</v>
      </c>
      <c r="I2344" s="7">
        <v>-2.7776385342354</v>
      </c>
      <c r="J2344" s="6">
        <v>-0.60376983088722802</v>
      </c>
      <c r="K2344" s="8">
        <v>-2.3185722049942101</v>
      </c>
      <c r="L2344" s="6">
        <v>3.7427448128676</v>
      </c>
      <c r="M2344" s="6">
        <v>3.5273789951036201</v>
      </c>
      <c r="N2344" s="6">
        <v>3.6399017568674998</v>
      </c>
      <c r="O2344" s="8">
        <v>-0.492174903048123</v>
      </c>
    </row>
    <row r="2345" spans="1:15" x14ac:dyDescent="0.25">
      <c r="A2345" t="s">
        <v>3241</v>
      </c>
      <c r="B2345" t="s">
        <v>1213</v>
      </c>
      <c r="C2345" s="4">
        <v>24144831</v>
      </c>
      <c r="D2345" s="5">
        <v>-0.48857220637704302</v>
      </c>
      <c r="E2345" s="7">
        <v>-0.43585138552388902</v>
      </c>
      <c r="F2345" s="6">
        <v>3.3506655077327897E-2</v>
      </c>
      <c r="G2345" s="8">
        <v>2.3380580077690401E-2</v>
      </c>
      <c r="H2345" s="5">
        <v>-1.4571514822395799</v>
      </c>
      <c r="I2345" s="7">
        <v>-2.6833812648818798</v>
      </c>
      <c r="J2345" s="6">
        <v>-0.94136723584231796</v>
      </c>
      <c r="K2345" s="8">
        <v>-2.4954877696198801</v>
      </c>
      <c r="L2345" s="6">
        <v>6.0979448334140498</v>
      </c>
      <c r="M2345" s="6">
        <v>3.9307405027943401</v>
      </c>
      <c r="N2345" s="6">
        <v>6.7174576273077804</v>
      </c>
      <c r="O2345" s="8">
        <v>1.2201219336668101</v>
      </c>
    </row>
    <row r="2346" spans="1:15" x14ac:dyDescent="0.25">
      <c r="A2346" t="s">
        <v>3242</v>
      </c>
      <c r="B2346" t="s">
        <v>2237</v>
      </c>
      <c r="C2346" s="4">
        <v>24155400</v>
      </c>
      <c r="D2346" s="5">
        <v>-0.52166237320795505</v>
      </c>
      <c r="E2346" s="7">
        <v>5.9538397581128798E-2</v>
      </c>
      <c r="F2346" s="6">
        <v>-4.1142720001410303E-2</v>
      </c>
      <c r="G2346" s="8">
        <v>1.0861563269120101E-2</v>
      </c>
      <c r="H2346" s="5">
        <v>-0.10990550872093099</v>
      </c>
      <c r="I2346" s="7">
        <v>-4.1322061057608597</v>
      </c>
      <c r="J2346" s="6">
        <v>-2.43881134101844E-2</v>
      </c>
      <c r="K2346" s="8">
        <v>-4.0120925299997703</v>
      </c>
      <c r="L2346" s="6">
        <v>2.5461941012034299</v>
      </c>
      <c r="M2346" s="6">
        <v>4.3500776819261802</v>
      </c>
      <c r="N2346" s="6">
        <v>4.2724730619647904</v>
      </c>
      <c r="O2346" s="8">
        <v>-0.152915901143136</v>
      </c>
    </row>
    <row r="2347" spans="1:15" x14ac:dyDescent="0.25">
      <c r="A2347" t="s">
        <v>3243</v>
      </c>
      <c r="B2347" t="s">
        <v>55</v>
      </c>
      <c r="C2347" s="4">
        <v>26381035</v>
      </c>
      <c r="D2347" s="5">
        <v>-1.4717539552094601</v>
      </c>
      <c r="E2347" s="7">
        <v>-0.35429195407658098</v>
      </c>
      <c r="F2347" s="6">
        <v>-0.173349586091222</v>
      </c>
      <c r="G2347" s="8">
        <v>3.9287894434876097E-2</v>
      </c>
      <c r="H2347" s="5">
        <v>-0.79096232416790702</v>
      </c>
      <c r="I2347" s="7">
        <v>-2.04252419989513</v>
      </c>
      <c r="J2347" s="6">
        <v>0.18974245390668101</v>
      </c>
      <c r="K2347" s="8">
        <v>-0.964027556282118</v>
      </c>
      <c r="L2347" s="6">
        <v>1.48264133427141</v>
      </c>
      <c r="M2347" s="6">
        <v>2.9716774987597798</v>
      </c>
      <c r="N2347" s="6">
        <v>2.8672085318178002</v>
      </c>
      <c r="O2347" s="8">
        <v>1.06785911972582</v>
      </c>
    </row>
    <row r="2348" spans="1:15" x14ac:dyDescent="0.25">
      <c r="A2348" t="s">
        <v>3244</v>
      </c>
      <c r="B2348" t="s">
        <v>55</v>
      </c>
      <c r="C2348" s="4">
        <v>26447505</v>
      </c>
      <c r="D2348" s="5">
        <v>-0.58244595353607698</v>
      </c>
      <c r="E2348" s="7">
        <v>4.6598280423073998E-2</v>
      </c>
      <c r="F2348" s="6">
        <v>-4.6099458703519197E-2</v>
      </c>
      <c r="G2348" s="8">
        <v>9.2799532212380301E-3</v>
      </c>
      <c r="H2348" s="5">
        <v>-1.2049426554963301</v>
      </c>
      <c r="I2348" s="7">
        <v>-2.8750357277348901</v>
      </c>
      <c r="J2348" s="6">
        <v>-0.19336551164053101</v>
      </c>
      <c r="K2348" s="8">
        <v>-1.76348078788309</v>
      </c>
      <c r="L2348" s="6">
        <v>3.8329662099405302</v>
      </c>
      <c r="M2348" s="6">
        <v>5.3739017848749997</v>
      </c>
      <c r="N2348" s="6">
        <v>4.3799144909028103</v>
      </c>
      <c r="O2348" s="8">
        <v>1.0189824977217901</v>
      </c>
    </row>
    <row r="2349" spans="1:15" x14ac:dyDescent="0.25">
      <c r="A2349" t="s">
        <v>3245</v>
      </c>
      <c r="B2349" t="s">
        <v>66</v>
      </c>
      <c r="C2349" s="4">
        <v>26493944</v>
      </c>
      <c r="D2349" s="5">
        <v>-7.2932858678657495E-2</v>
      </c>
      <c r="E2349" s="7">
        <v>0.323083460036588</v>
      </c>
      <c r="F2349" s="6">
        <v>-2.26267575610802E-2</v>
      </c>
      <c r="G2349" s="8">
        <v>0.16079427223142601</v>
      </c>
      <c r="H2349" s="5">
        <v>-0.21489203898165901</v>
      </c>
      <c r="I2349" s="7">
        <v>-2.2471706985323099</v>
      </c>
      <c r="J2349" s="6">
        <v>-1.3543116061881499</v>
      </c>
      <c r="K2349" s="8">
        <v>-3.5926203503387701</v>
      </c>
      <c r="L2349" s="6">
        <v>5.6971029407309697</v>
      </c>
      <c r="M2349" s="6">
        <v>4.2969456800112704</v>
      </c>
      <c r="N2349" s="6">
        <v>5.6099096064418399</v>
      </c>
      <c r="O2349" s="8">
        <v>1.5030328434110301</v>
      </c>
    </row>
    <row r="2350" spans="1:15" x14ac:dyDescent="0.25">
      <c r="A2350" t="s">
        <v>3246</v>
      </c>
      <c r="B2350" t="s">
        <v>2955</v>
      </c>
      <c r="C2350" s="4">
        <v>27453025</v>
      </c>
      <c r="D2350" s="5">
        <v>1.32542890522708</v>
      </c>
      <c r="E2350" s="7">
        <v>0.94865773868532199</v>
      </c>
      <c r="F2350" s="6">
        <v>0.21414981510103601</v>
      </c>
      <c r="G2350" s="8">
        <v>-2.0645359206084599E-2</v>
      </c>
      <c r="H2350" s="5">
        <v>2.4993734949729598</v>
      </c>
      <c r="I2350" s="7">
        <v>3.2281075176062402</v>
      </c>
      <c r="J2350" s="6">
        <v>1.13515070451504</v>
      </c>
      <c r="K2350" s="8">
        <v>1.1172627785213001</v>
      </c>
      <c r="L2350" s="6">
        <v>-1.1114218955074899</v>
      </c>
      <c r="M2350" s="6">
        <v>-0.23608278327807899</v>
      </c>
      <c r="N2350" s="6">
        <v>4.1031766403295998E-2</v>
      </c>
      <c r="O2350" s="8">
        <v>0.79043721255803501</v>
      </c>
    </row>
    <row r="2351" spans="1:15" x14ac:dyDescent="0.25">
      <c r="A2351" t="s">
        <v>3247</v>
      </c>
      <c r="B2351" t="s">
        <v>2955</v>
      </c>
      <c r="C2351" s="4">
        <v>27467566</v>
      </c>
      <c r="D2351" s="5">
        <v>1.24763530789022</v>
      </c>
      <c r="E2351" s="7">
        <v>1.0936084498401899</v>
      </c>
      <c r="F2351" s="6">
        <v>-7.3181924054823103E-3</v>
      </c>
      <c r="G2351" s="8">
        <v>-3.2810381569013197E-2</v>
      </c>
      <c r="H2351" s="5">
        <v>1.93607244600503</v>
      </c>
      <c r="I2351" s="7">
        <v>3.2480411880509399</v>
      </c>
      <c r="J2351" s="6">
        <v>0.25737619408325302</v>
      </c>
      <c r="K2351" s="8">
        <v>0.78033989656426295</v>
      </c>
      <c r="L2351" s="6">
        <v>0.77856328514496298</v>
      </c>
      <c r="M2351" s="6">
        <v>1.27015912921254</v>
      </c>
      <c r="N2351" s="6">
        <v>0.44439904433377703</v>
      </c>
      <c r="O2351" s="8">
        <v>0.74996289059490795</v>
      </c>
    </row>
    <row r="2352" spans="1:15" x14ac:dyDescent="0.25">
      <c r="A2352" t="s">
        <v>3248</v>
      </c>
      <c r="B2352" t="s">
        <v>39</v>
      </c>
      <c r="C2352" s="4">
        <v>28413087</v>
      </c>
      <c r="D2352" s="5">
        <v>-0.97959571741317597</v>
      </c>
      <c r="E2352" s="7">
        <v>-0.59527815519613803</v>
      </c>
      <c r="F2352" s="6">
        <v>-0.12556750174916401</v>
      </c>
      <c r="G2352" s="8">
        <v>-4.4264633415119197E-3</v>
      </c>
      <c r="H2352" s="5">
        <v>-2.1319880411571002</v>
      </c>
      <c r="I2352" s="7">
        <v>-2.5584843204266399</v>
      </c>
      <c r="J2352" s="6">
        <v>-1.15409635167922</v>
      </c>
      <c r="K2352" s="8">
        <v>-1.6462224838394499</v>
      </c>
      <c r="L2352" s="6">
        <v>3.6679587215782101</v>
      </c>
      <c r="M2352" s="6">
        <v>2.9120990094383998</v>
      </c>
      <c r="N2352" s="6">
        <v>2.6648446367846002</v>
      </c>
      <c r="O2352" s="8">
        <v>0.91203114965037602</v>
      </c>
    </row>
    <row r="2353" spans="1:15" x14ac:dyDescent="0.25">
      <c r="A2353" t="s">
        <v>3249</v>
      </c>
      <c r="B2353" t="s">
        <v>808</v>
      </c>
      <c r="C2353" s="4">
        <v>30842333</v>
      </c>
      <c r="D2353" s="5">
        <v>0.59851247654820505</v>
      </c>
      <c r="E2353" s="7">
        <v>-0.58663961217709304</v>
      </c>
      <c r="F2353" s="6">
        <v>6.9101798998887798E-2</v>
      </c>
      <c r="G2353" s="8">
        <v>-0.15921530635493999</v>
      </c>
      <c r="H2353" s="5">
        <v>-0.34596671485994801</v>
      </c>
      <c r="I2353" s="7">
        <v>-2.1522893804261298</v>
      </c>
      <c r="J2353" s="6">
        <v>-1.2892984315306699</v>
      </c>
      <c r="K2353" s="8">
        <v>-3.2726448616243502</v>
      </c>
      <c r="L2353" s="6">
        <v>4.2458058455857302</v>
      </c>
      <c r="M2353" s="6">
        <v>1.97778645663819</v>
      </c>
      <c r="N2353" s="6">
        <v>2.9302246761053801</v>
      </c>
      <c r="O2353" s="8">
        <v>0.47752744535388802</v>
      </c>
    </row>
    <row r="2354" spans="1:15" x14ac:dyDescent="0.25">
      <c r="A2354" t="s">
        <v>3250</v>
      </c>
      <c r="B2354" t="s">
        <v>1818</v>
      </c>
      <c r="C2354" s="4">
        <v>33155705</v>
      </c>
      <c r="D2354" s="5">
        <v>0.73774282498416299</v>
      </c>
      <c r="E2354" s="7">
        <v>0.483184707205907</v>
      </c>
      <c r="F2354" s="6">
        <v>0.151667214476984</v>
      </c>
      <c r="G2354" s="8">
        <v>-3.9404848167977298E-2</v>
      </c>
      <c r="H2354" s="5">
        <v>2.15003419596834</v>
      </c>
      <c r="I2354" s="7">
        <v>2.1076669290166898</v>
      </c>
      <c r="J2354" s="6">
        <v>0.74455691970691595</v>
      </c>
      <c r="K2354" s="8">
        <v>0.46037039712983302</v>
      </c>
      <c r="L2354" s="6">
        <v>-1.20197545417818</v>
      </c>
      <c r="M2354" s="6">
        <v>-0.58626502462305397</v>
      </c>
      <c r="N2354" s="6">
        <v>0.53989309888027803</v>
      </c>
      <c r="O2354" s="8">
        <v>0.90360045781578002</v>
      </c>
    </row>
    <row r="2355" spans="1:15" x14ac:dyDescent="0.25">
      <c r="A2355" t="s">
        <v>3251</v>
      </c>
      <c r="B2355" t="s">
        <v>1802</v>
      </c>
      <c r="C2355" s="4">
        <v>41774247</v>
      </c>
      <c r="D2355" s="5">
        <v>-4.3710300290346397E-4</v>
      </c>
      <c r="E2355" s="7">
        <v>-0.37536405325758698</v>
      </c>
      <c r="F2355" s="6">
        <v>6.51809880653198E-2</v>
      </c>
      <c r="G2355" s="8">
        <v>-5.6289771922862102E-2</v>
      </c>
      <c r="H2355" s="5">
        <v>-0.45411142971785401</v>
      </c>
      <c r="I2355" s="7">
        <v>-3.7855763717965099</v>
      </c>
      <c r="J2355" s="6">
        <v>-1.6701647612332799</v>
      </c>
      <c r="K2355" s="8">
        <v>-5.23077012043571</v>
      </c>
      <c r="L2355" s="6">
        <v>7.1331535729926703</v>
      </c>
      <c r="M2355" s="6">
        <v>5.00385170775834</v>
      </c>
      <c r="N2355" s="6">
        <v>6.6855048327720796</v>
      </c>
      <c r="O2355" s="8">
        <v>1.2416161953604801</v>
      </c>
    </row>
    <row r="2356" spans="1:15" x14ac:dyDescent="0.25">
      <c r="A2356" t="s">
        <v>3252</v>
      </c>
      <c r="B2356" t="s">
        <v>66</v>
      </c>
      <c r="C2356" s="4">
        <v>46523286</v>
      </c>
      <c r="D2356" s="5">
        <v>-0.530065895197117</v>
      </c>
      <c r="E2356" s="7">
        <v>-0.38930005042468901</v>
      </c>
      <c r="F2356" s="6">
        <v>-0.17591972088583199</v>
      </c>
      <c r="G2356" s="8">
        <v>-0.106317966415215</v>
      </c>
      <c r="H2356" s="5">
        <v>-0.66131426534889604</v>
      </c>
      <c r="I2356" s="7">
        <v>-3.2926218419252802</v>
      </c>
      <c r="J2356" s="6">
        <v>-1.5833137071207199</v>
      </c>
      <c r="K2356" s="8">
        <v>-4.5520584553214496</v>
      </c>
      <c r="L2356" s="6">
        <v>6.2887691155226104</v>
      </c>
      <c r="M2356" s="6">
        <v>4.7229344767598302</v>
      </c>
      <c r="N2356" s="6">
        <v>6.1836631853229198</v>
      </c>
      <c r="O2356" s="8">
        <v>1.6913359995911901</v>
      </c>
    </row>
    <row r="2357" spans="1:15" x14ac:dyDescent="0.25">
      <c r="A2357" t="s">
        <v>3253</v>
      </c>
      <c r="B2357" t="s">
        <v>379</v>
      </c>
      <c r="C2357" s="4">
        <v>47453911</v>
      </c>
      <c r="D2357" s="5">
        <v>-0.33258624900422701</v>
      </c>
      <c r="E2357" s="7">
        <v>0.80342616563043001</v>
      </c>
      <c r="F2357" s="6">
        <v>-9.4146333353548994E-2</v>
      </c>
      <c r="G2357" s="8">
        <v>0.22296670817960501</v>
      </c>
      <c r="H2357" s="5">
        <v>-0.86777398193661504</v>
      </c>
      <c r="I2357" s="7">
        <v>-2.4156087727686502</v>
      </c>
      <c r="J2357" s="6">
        <v>-1.1161779653839901</v>
      </c>
      <c r="K2357" s="8">
        <v>-2.7982998792501901</v>
      </c>
      <c r="L2357" s="6">
        <v>5.4721501077970496</v>
      </c>
      <c r="M2357" s="6">
        <v>5.1324443667411099</v>
      </c>
      <c r="N2357" s="6">
        <v>5.1165362390585702</v>
      </c>
      <c r="O2357" s="8">
        <v>1.5221783207186099</v>
      </c>
    </row>
    <row r="2358" spans="1:15" x14ac:dyDescent="0.25">
      <c r="A2358" t="s">
        <v>3254</v>
      </c>
      <c r="B2358" t="s">
        <v>379</v>
      </c>
      <c r="C2358" s="4">
        <v>47457550</v>
      </c>
      <c r="D2358" s="5">
        <v>-0.22045506216361199</v>
      </c>
      <c r="E2358" s="7">
        <v>0.40989565695170099</v>
      </c>
      <c r="F2358" s="6">
        <v>-7.6116194706872697E-2</v>
      </c>
      <c r="G2358" s="8">
        <v>-2.3407229796575901E-2</v>
      </c>
      <c r="H2358" s="5">
        <v>-0.42945460798799101</v>
      </c>
      <c r="I2358" s="7">
        <v>-2.1203779726012999</v>
      </c>
      <c r="J2358" s="6">
        <v>-1.6400903333061501</v>
      </c>
      <c r="K2358" s="8">
        <v>-3.3964720924016101</v>
      </c>
      <c r="L2358" s="6">
        <v>5.7996469065744796</v>
      </c>
      <c r="M2358" s="6">
        <v>5.2415939001273797</v>
      </c>
      <c r="N2358" s="6">
        <v>5.7854247990045797</v>
      </c>
      <c r="O2358" s="8">
        <v>2.2202189649129198</v>
      </c>
    </row>
    <row r="2359" spans="1:15" x14ac:dyDescent="0.25">
      <c r="A2359" t="s">
        <v>3255</v>
      </c>
      <c r="B2359" t="s">
        <v>1807</v>
      </c>
      <c r="C2359" s="4">
        <v>51951886</v>
      </c>
      <c r="D2359" s="5">
        <v>-0.85804456039321497</v>
      </c>
      <c r="E2359" s="7">
        <v>0.51154833087785101</v>
      </c>
      <c r="F2359" s="6">
        <v>-9.5629610540017396E-2</v>
      </c>
      <c r="G2359" s="8">
        <v>0.210970596496868</v>
      </c>
      <c r="H2359" s="5">
        <v>-0.85116986899124303</v>
      </c>
      <c r="I2359" s="7">
        <v>-3.2491544211243402</v>
      </c>
      <c r="J2359" s="6">
        <v>-1.6489053618268199</v>
      </c>
      <c r="K2359" s="8">
        <v>-4.2716138450821299</v>
      </c>
      <c r="L2359" s="6">
        <v>9.8409988987845605</v>
      </c>
      <c r="M2359" s="6">
        <v>8.8115552287802696</v>
      </c>
      <c r="N2359" s="6">
        <v>10.221636479045101</v>
      </c>
      <c r="O2359" s="8">
        <v>3.5634394795094</v>
      </c>
    </row>
    <row r="2360" spans="1:15" x14ac:dyDescent="0.25">
      <c r="A2360" t="s">
        <v>3256</v>
      </c>
      <c r="B2360" t="s">
        <v>1807</v>
      </c>
      <c r="C2360" s="4">
        <v>52293204</v>
      </c>
      <c r="D2360" s="5">
        <v>0.493288121613908</v>
      </c>
      <c r="E2360" s="7">
        <v>0.46826499204371302</v>
      </c>
      <c r="F2360" s="6">
        <v>4.0158208551771303E-2</v>
      </c>
      <c r="G2360" s="8">
        <v>8.5573064851913294E-2</v>
      </c>
      <c r="H2360" s="5">
        <v>-0.71437143175932505</v>
      </c>
      <c r="I2360" s="7">
        <v>-4.58744353479916</v>
      </c>
      <c r="J2360" s="6">
        <v>-1.8183920309330801</v>
      </c>
      <c r="K2360" s="8">
        <v>-6.1511883071192797</v>
      </c>
      <c r="L2360" s="6">
        <v>10.5203478249216</v>
      </c>
      <c r="M2360" s="6">
        <v>7.9711925285048304</v>
      </c>
      <c r="N2360" s="6">
        <v>9.2090553865150309</v>
      </c>
      <c r="O2360" s="8">
        <v>2.0326890613300002</v>
      </c>
    </row>
    <row r="2361" spans="1:15" x14ac:dyDescent="0.25">
      <c r="A2361" t="s">
        <v>3257</v>
      </c>
      <c r="B2361" t="s">
        <v>2970</v>
      </c>
      <c r="C2361" s="4">
        <v>53274665</v>
      </c>
      <c r="D2361" s="5">
        <v>-0.19352121926671401</v>
      </c>
      <c r="E2361" s="7">
        <v>0.81674388004153198</v>
      </c>
      <c r="F2361" s="6">
        <v>-0.114969558107648</v>
      </c>
      <c r="G2361" s="8">
        <v>0.122493873321533</v>
      </c>
      <c r="H2361" s="5">
        <v>-0.28715170341624202</v>
      </c>
      <c r="I2361" s="7">
        <v>-2.25977820991822</v>
      </c>
      <c r="J2361" s="6">
        <v>-0.74577692928949002</v>
      </c>
      <c r="K2361" s="8">
        <v>-2.78946770028851</v>
      </c>
      <c r="L2361" s="6">
        <v>6.7387167818812204</v>
      </c>
      <c r="M2361" s="6">
        <v>6.9297361580605203</v>
      </c>
      <c r="N2361" s="6">
        <v>6.7246720391155996</v>
      </c>
      <c r="O2361" s="8">
        <v>3.1783169119046799</v>
      </c>
    </row>
    <row r="2362" spans="1:15" x14ac:dyDescent="0.25">
      <c r="A2362" t="s">
        <v>3258</v>
      </c>
      <c r="B2362" t="s">
        <v>211</v>
      </c>
      <c r="C2362" s="4">
        <v>53424330</v>
      </c>
      <c r="D2362" s="5">
        <v>-0.11453698338782201</v>
      </c>
      <c r="E2362" s="7">
        <v>-2.33581763418318E-2</v>
      </c>
      <c r="F2362" s="6">
        <v>-7.8179172514033807E-2</v>
      </c>
      <c r="G2362" s="8">
        <v>-2.2076103496070299E-2</v>
      </c>
      <c r="H2362" s="5">
        <v>-1.29157378263912</v>
      </c>
      <c r="I2362" s="7">
        <v>-2.7228427696814101</v>
      </c>
      <c r="J2362" s="6">
        <v>-1.1747075533998399</v>
      </c>
      <c r="K2362" s="8">
        <v>-2.7939698847771202</v>
      </c>
      <c r="L2362" s="6">
        <v>6.1203449023484797</v>
      </c>
      <c r="M2362" s="6">
        <v>4.8696230743622104</v>
      </c>
      <c r="N2362" s="6">
        <v>4.9041055029455398</v>
      </c>
      <c r="O2362" s="8">
        <v>1.7610705953064101</v>
      </c>
    </row>
    <row r="2363" spans="1:15" x14ac:dyDescent="0.25">
      <c r="A2363" t="s">
        <v>3259</v>
      </c>
      <c r="B2363" t="s">
        <v>211</v>
      </c>
      <c r="C2363" s="4">
        <v>53482822</v>
      </c>
      <c r="D2363" s="5">
        <v>-0.388784614365906</v>
      </c>
      <c r="E2363" s="7">
        <v>-0.46393361640208203</v>
      </c>
      <c r="F2363" s="6">
        <v>2.3202493822667199E-2</v>
      </c>
      <c r="G2363" s="8">
        <v>1.3106055677542E-2</v>
      </c>
      <c r="H2363" s="5">
        <v>-1.4945777651361301</v>
      </c>
      <c r="I2363" s="7">
        <v>-4.5878881562306697</v>
      </c>
      <c r="J2363" s="6">
        <v>-1.54954778077361</v>
      </c>
      <c r="K2363" s="8">
        <v>-5.0996097150398896</v>
      </c>
      <c r="L2363" s="6">
        <v>8.0888129540675902</v>
      </c>
      <c r="M2363" s="6">
        <v>5.9473175696554303</v>
      </c>
      <c r="N2363" s="6">
        <v>7.1217100426554101</v>
      </c>
      <c r="O2363" s="8">
        <v>1.4550169561545001</v>
      </c>
    </row>
    <row r="2364" spans="1:15" x14ac:dyDescent="0.25">
      <c r="A2364" t="s">
        <v>3260</v>
      </c>
      <c r="B2364" t="s">
        <v>55</v>
      </c>
      <c r="C2364" s="4">
        <v>53502544</v>
      </c>
      <c r="D2364" s="5">
        <v>-0.70749195408632104</v>
      </c>
      <c r="E2364" s="7">
        <v>-0.156542726071591</v>
      </c>
      <c r="F2364" s="6">
        <v>-0.32651487099533499</v>
      </c>
      <c r="G2364" s="8">
        <v>-0.14855559045356601</v>
      </c>
      <c r="H2364" s="5">
        <v>-1.0586843440756399</v>
      </c>
      <c r="I2364" s="7">
        <v>-2.02009291317865</v>
      </c>
      <c r="J2364" s="6">
        <v>-0.68701478297051999</v>
      </c>
      <c r="K2364" s="8">
        <v>-1.68854947021265</v>
      </c>
      <c r="L2364" s="6">
        <v>3.61415982749328</v>
      </c>
      <c r="M2364" s="6">
        <v>3.7770993240175801</v>
      </c>
      <c r="N2364" s="6">
        <v>3.34783983712417</v>
      </c>
      <c r="O2364" s="8">
        <v>1.7466898488942999</v>
      </c>
    </row>
    <row r="2365" spans="1:15" x14ac:dyDescent="0.25">
      <c r="A2365" t="s">
        <v>3261</v>
      </c>
      <c r="B2365" t="s">
        <v>736</v>
      </c>
      <c r="C2365" s="4">
        <v>54258232</v>
      </c>
      <c r="D2365" s="5">
        <v>-3.2475160527321201E-3</v>
      </c>
      <c r="E2365" s="7">
        <v>0.30226059012045597</v>
      </c>
      <c r="F2365" s="6" t="s">
        <v>22</v>
      </c>
      <c r="G2365" s="8">
        <v>3.8029128495181502E-2</v>
      </c>
      <c r="H2365" s="5">
        <v>-0.99203072866946496</v>
      </c>
      <c r="I2365" s="7">
        <v>-4.2187322812864103</v>
      </c>
      <c r="J2365" s="6">
        <v>-1.46611210471041</v>
      </c>
      <c r="K2365" s="8">
        <v>-5.2325842305531598</v>
      </c>
      <c r="L2365" s="6">
        <v>10.0407313779364</v>
      </c>
      <c r="M2365" s="6">
        <v>8.7027854983895594</v>
      </c>
      <c r="N2365" s="6">
        <v>8.9649373760490292</v>
      </c>
      <c r="O2365" s="8">
        <v>1.27179208128201</v>
      </c>
    </row>
    <row r="2366" spans="1:15" x14ac:dyDescent="0.25">
      <c r="A2366" t="s">
        <v>3262</v>
      </c>
      <c r="B2366" t="s">
        <v>1537</v>
      </c>
      <c r="C2366" s="4">
        <v>55374377</v>
      </c>
      <c r="D2366" s="5">
        <v>-0.67855437091917803</v>
      </c>
      <c r="E2366" s="7">
        <v>7.3740388551755603E-2</v>
      </c>
      <c r="F2366" s="6">
        <v>-7.6098005480651001E-2</v>
      </c>
      <c r="G2366" s="8">
        <v>-1.93790739584155E-2</v>
      </c>
      <c r="H2366" s="5">
        <v>-0.63404008937448997</v>
      </c>
      <c r="I2366" s="7">
        <v>-3.5396585397523999</v>
      </c>
      <c r="J2366" s="6">
        <v>-1.68598510807069</v>
      </c>
      <c r="K2366" s="8">
        <v>-5.1608350434385599</v>
      </c>
      <c r="L2366" s="6">
        <v>7.1088148972602996</v>
      </c>
      <c r="M2366" s="6">
        <v>7.2315186739891999</v>
      </c>
      <c r="N2366" s="6">
        <v>7.9559040004553498</v>
      </c>
      <c r="O2366" s="8">
        <v>1.8606273709357399</v>
      </c>
    </row>
    <row r="2367" spans="1:15" x14ac:dyDescent="0.25">
      <c r="A2367" t="s">
        <v>3263</v>
      </c>
      <c r="B2367" t="s">
        <v>514</v>
      </c>
      <c r="C2367" s="4">
        <v>55387404</v>
      </c>
      <c r="D2367" s="5">
        <v>0.102548467324168</v>
      </c>
      <c r="E2367" s="7">
        <v>-5.6626736147676902E-2</v>
      </c>
      <c r="F2367" s="6">
        <v>9.9628388299488405E-3</v>
      </c>
      <c r="G2367" s="8">
        <v>-3.1353256776220301E-3</v>
      </c>
      <c r="H2367" s="5">
        <v>-1.2084638769374301</v>
      </c>
      <c r="I2367" s="7">
        <v>-4.3831873049013597</v>
      </c>
      <c r="J2367" s="6">
        <v>-1.7246338263796801</v>
      </c>
      <c r="K2367" s="8">
        <v>-5.3486976319676396</v>
      </c>
      <c r="L2367" s="6">
        <v>9.0321183838002401</v>
      </c>
      <c r="M2367" s="6">
        <v>6.0423431131304701</v>
      </c>
      <c r="N2367" s="6">
        <v>7.0587577115203199</v>
      </c>
      <c r="O2367" s="8">
        <v>0.859024270066853</v>
      </c>
    </row>
    <row r="2368" spans="1:15" x14ac:dyDescent="0.25">
      <c r="A2368" t="s">
        <v>3264</v>
      </c>
      <c r="B2368" t="s">
        <v>211</v>
      </c>
      <c r="C2368" s="4">
        <v>59413722</v>
      </c>
      <c r="D2368" s="5">
        <v>-1.57929916923559</v>
      </c>
      <c r="E2368" s="7">
        <v>-1.20369344514006</v>
      </c>
      <c r="F2368" s="6">
        <v>-0.105480183948945</v>
      </c>
      <c r="G2368" s="8">
        <v>1.07233686604891E-2</v>
      </c>
      <c r="H2368" s="5">
        <v>-1.7217722673206499</v>
      </c>
      <c r="I2368" s="7">
        <v>-2.8773479014589598</v>
      </c>
      <c r="J2368" s="6">
        <v>-0.317845806575136</v>
      </c>
      <c r="K2368" s="8">
        <v>-1.54242822420172</v>
      </c>
      <c r="L2368" s="6">
        <v>4.1053777229405002</v>
      </c>
      <c r="M2368" s="6">
        <v>4.3897681441304597</v>
      </c>
      <c r="N2368" s="6">
        <v>5.0994198632393104</v>
      </c>
      <c r="O2368" s="8">
        <v>2.1774357013514898</v>
      </c>
    </row>
    <row r="2369" spans="1:15" x14ac:dyDescent="0.25">
      <c r="A2369" t="s">
        <v>3265</v>
      </c>
      <c r="B2369" t="s">
        <v>794</v>
      </c>
      <c r="C2369" s="4">
        <v>69798911</v>
      </c>
      <c r="D2369" s="5">
        <v>0.41320900990390103</v>
      </c>
      <c r="E2369" s="7">
        <v>0.48520752950192703</v>
      </c>
      <c r="F2369" s="6" t="s">
        <v>22</v>
      </c>
      <c r="G2369" s="8">
        <v>3.18198212797745E-2</v>
      </c>
      <c r="H2369" s="5">
        <v>-0.79270293796731295</v>
      </c>
      <c r="I2369" s="7">
        <v>-2.4934171581162201</v>
      </c>
      <c r="J2369" s="6">
        <v>-1.2795732213579201</v>
      </c>
      <c r="K2369" s="8">
        <v>-3.2386504217572201</v>
      </c>
      <c r="L2369" s="6">
        <v>12.800075306507299</v>
      </c>
      <c r="M2369" s="6">
        <v>10.780603178130701</v>
      </c>
      <c r="N2369" s="6">
        <v>9.6499222468824009</v>
      </c>
      <c r="O2369" s="8">
        <v>3.3273967918736802</v>
      </c>
    </row>
    <row r="2370" spans="1:15" x14ac:dyDescent="0.25">
      <c r="A2370" t="s">
        <v>3266</v>
      </c>
      <c r="B2370" t="s">
        <v>2978</v>
      </c>
      <c r="C2370" s="4">
        <v>69867607</v>
      </c>
      <c r="D2370" s="5">
        <v>0.36494294642777297</v>
      </c>
      <c r="E2370" s="7">
        <v>0.33363389846693398</v>
      </c>
      <c r="F2370" s="6">
        <v>-9.8892283636674294E-2</v>
      </c>
      <c r="G2370" s="8">
        <v>-0.13451805497783001</v>
      </c>
      <c r="H2370" s="5">
        <v>-0.239125668634493</v>
      </c>
      <c r="I2370" s="7">
        <v>-2.1583555521340498</v>
      </c>
      <c r="J2370" s="6">
        <v>-1.1530921143947701</v>
      </c>
      <c r="K2370" s="8">
        <v>-3.2633757569289101</v>
      </c>
      <c r="L2370" s="6">
        <v>4.4072072435505802</v>
      </c>
      <c r="M2370" s="6">
        <v>3.2600055339026301</v>
      </c>
      <c r="N2370" s="6">
        <v>3.8292343681237999</v>
      </c>
      <c r="O2370" s="8">
        <v>0.630241163029166</v>
      </c>
    </row>
    <row r="2371" spans="1:15" x14ac:dyDescent="0.25">
      <c r="A2371" t="s">
        <v>3267</v>
      </c>
      <c r="B2371" t="s">
        <v>26</v>
      </c>
      <c r="C2371" s="4">
        <v>78208555</v>
      </c>
      <c r="D2371" s="5">
        <v>-0.44788531802470599</v>
      </c>
      <c r="E2371" s="7">
        <v>-0.10681092442513999</v>
      </c>
      <c r="F2371" s="6">
        <v>-0.190048905977973</v>
      </c>
      <c r="G2371" s="8">
        <v>-0.13994547947758099</v>
      </c>
      <c r="H2371" s="5">
        <v>-0.27546869784077699</v>
      </c>
      <c r="I2371" s="7">
        <v>-2.4919762355930501</v>
      </c>
      <c r="J2371" s="6">
        <v>-1.2379620876113799</v>
      </c>
      <c r="K2371" s="8">
        <v>-3.6119153820498302</v>
      </c>
      <c r="L2371" s="6">
        <v>4.1825885458385903</v>
      </c>
      <c r="M2371" s="6">
        <v>3.5890157626794399</v>
      </c>
      <c r="N2371" s="6">
        <v>4.4615407547063599</v>
      </c>
      <c r="O2371" s="8">
        <v>1.05220432850887</v>
      </c>
    </row>
    <row r="2372" spans="1:15" x14ac:dyDescent="0.25">
      <c r="A2372" t="s">
        <v>3268</v>
      </c>
      <c r="B2372" t="s">
        <v>26</v>
      </c>
      <c r="C2372" s="4">
        <v>78306475</v>
      </c>
      <c r="D2372" s="5">
        <v>2.5488241789970001E-2</v>
      </c>
      <c r="E2372" s="7">
        <v>0.21012128148183101</v>
      </c>
      <c r="F2372" s="6">
        <v>-6.4402931674763603E-2</v>
      </c>
      <c r="G2372" s="8">
        <v>-8.7629025864472396E-2</v>
      </c>
      <c r="H2372" s="5">
        <v>-1.0227329430926699</v>
      </c>
      <c r="I2372" s="7">
        <v>-2.23857416634451</v>
      </c>
      <c r="J2372" s="6">
        <v>-0.53627123721103798</v>
      </c>
      <c r="K2372" s="8">
        <v>-1.8301588088379599</v>
      </c>
      <c r="L2372" s="6">
        <v>4.3578995681392803</v>
      </c>
      <c r="M2372" s="6">
        <v>4.4331738845869504</v>
      </c>
      <c r="N2372" s="6">
        <v>3.25617507514646</v>
      </c>
      <c r="O2372" s="8">
        <v>1.50588607446588</v>
      </c>
    </row>
    <row r="2373" spans="1:15" x14ac:dyDescent="0.25">
      <c r="A2373" t="s">
        <v>3269</v>
      </c>
      <c r="B2373" t="s">
        <v>3270</v>
      </c>
      <c r="C2373" s="4">
        <v>78768435</v>
      </c>
      <c r="D2373" s="5">
        <v>0.20186703500831199</v>
      </c>
      <c r="E2373" s="7">
        <v>0.149923620735846</v>
      </c>
      <c r="F2373" s="6" t="s">
        <v>22</v>
      </c>
      <c r="G2373" s="8">
        <v>-2.3382434810260899E-3</v>
      </c>
      <c r="H2373" s="5">
        <v>-0.87942216081925895</v>
      </c>
      <c r="I2373" s="7">
        <v>-2.66694739569926</v>
      </c>
      <c r="J2373" s="6">
        <v>0.26773154862581899</v>
      </c>
      <c r="K2373" s="8">
        <v>-1.44414531379108</v>
      </c>
      <c r="L2373" s="6">
        <v>5.77014288817423</v>
      </c>
      <c r="M2373" s="6">
        <v>6.5534931004952801</v>
      </c>
      <c r="N2373" s="6">
        <v>3.5760362393861498</v>
      </c>
      <c r="O2373" s="8">
        <v>1.1176019865708999</v>
      </c>
    </row>
    <row r="2374" spans="1:15" x14ac:dyDescent="0.25">
      <c r="A2374" t="s">
        <v>3271</v>
      </c>
      <c r="B2374" t="s">
        <v>66</v>
      </c>
      <c r="C2374" s="4">
        <v>83455283</v>
      </c>
      <c r="D2374" s="5">
        <v>0.71538395790533704</v>
      </c>
      <c r="E2374" s="7">
        <v>0.54766742454443695</v>
      </c>
      <c r="F2374" s="6" t="s">
        <v>22</v>
      </c>
      <c r="G2374" s="8">
        <v>-2.5824714950536599E-2</v>
      </c>
      <c r="H2374" s="5">
        <v>-0.53817774399261897</v>
      </c>
      <c r="I2374" s="7">
        <v>-3.1163556461814199</v>
      </c>
      <c r="J2374" s="6">
        <v>-1.36974589403952</v>
      </c>
      <c r="K2374" s="8">
        <v>-4.2310645559066904</v>
      </c>
      <c r="L2374" s="6">
        <v>9.9675402654540708</v>
      </c>
      <c r="M2374" s="6">
        <v>8.0496775114660295</v>
      </c>
      <c r="N2374" s="6">
        <v>6.4811287482873698</v>
      </c>
      <c r="O2374" s="8">
        <v>1.7117778080305099</v>
      </c>
    </row>
    <row r="2375" spans="1:15" x14ac:dyDescent="0.25">
      <c r="A2375" t="s">
        <v>3272</v>
      </c>
      <c r="B2375" t="s">
        <v>3273</v>
      </c>
      <c r="C2375" s="4">
        <v>83472836</v>
      </c>
      <c r="D2375" s="5">
        <v>1.0090372699819801</v>
      </c>
      <c r="E2375" s="7">
        <v>0.278604838367153</v>
      </c>
      <c r="F2375" s="6">
        <v>1.20920934284315E-2</v>
      </c>
      <c r="G2375" s="8">
        <v>-1.5002488215421999E-2</v>
      </c>
      <c r="H2375" s="5">
        <v>1.94323209740625</v>
      </c>
      <c r="I2375" s="7">
        <v>4.0747004702899803</v>
      </c>
      <c r="J2375" s="6">
        <v>-0.67000451127696303</v>
      </c>
      <c r="K2375" s="8">
        <v>-0.225992301634933</v>
      </c>
      <c r="L2375" s="6">
        <v>2.15865504000779</v>
      </c>
      <c r="M2375" s="6">
        <v>3.93359717414428E-2</v>
      </c>
      <c r="N2375" s="6">
        <v>2.4745762117443202</v>
      </c>
      <c r="O2375" s="8">
        <v>0.78396812599045296</v>
      </c>
    </row>
    <row r="2376" spans="1:15" x14ac:dyDescent="0.25">
      <c r="A2376" t="s">
        <v>3274</v>
      </c>
      <c r="B2376" t="s">
        <v>32</v>
      </c>
      <c r="C2376" s="4">
        <v>87995568</v>
      </c>
      <c r="D2376" s="5">
        <v>0.44148700959734699</v>
      </c>
      <c r="E2376" s="7">
        <v>0.57373624259756095</v>
      </c>
      <c r="F2376" s="6">
        <v>9.3076392769703992E-3</v>
      </c>
      <c r="G2376" s="8">
        <v>6.8567467907677399E-2</v>
      </c>
      <c r="H2376" s="5">
        <v>-1.3151859625161599</v>
      </c>
      <c r="I2376" s="7">
        <v>-4.10412244279925</v>
      </c>
      <c r="J2376" s="6">
        <v>-1.0351080681576299</v>
      </c>
      <c r="K2376" s="8">
        <v>-4.0249952846899202</v>
      </c>
      <c r="L2376" s="6">
        <v>9.1158958713747005</v>
      </c>
      <c r="M2376" s="6">
        <v>7.0987225617792298</v>
      </c>
      <c r="N2376" s="6">
        <v>6.0954041131291596</v>
      </c>
      <c r="O2376" s="8">
        <v>0.61248561258004997</v>
      </c>
    </row>
    <row r="2377" spans="1:15" x14ac:dyDescent="0.25">
      <c r="A2377" t="s">
        <v>3275</v>
      </c>
      <c r="B2377" t="s">
        <v>3276</v>
      </c>
      <c r="C2377" s="4">
        <v>88338330</v>
      </c>
      <c r="D2377" s="5">
        <v>1.5283320074962401</v>
      </c>
      <c r="E2377" s="7">
        <v>0.54031446334863298</v>
      </c>
      <c r="F2377" s="6">
        <v>3.1160394953846499E-2</v>
      </c>
      <c r="G2377" s="8">
        <v>-0.14761025525863899</v>
      </c>
      <c r="H2377" s="5">
        <v>0.94866853900374104</v>
      </c>
      <c r="I2377" s="7">
        <v>3.3665210810230501</v>
      </c>
      <c r="J2377" s="6">
        <v>-0.89331949241195996</v>
      </c>
      <c r="K2377" s="8">
        <v>-0.152705016503419</v>
      </c>
      <c r="L2377" s="6">
        <v>2.1657320740578498</v>
      </c>
      <c r="M2377" s="6">
        <v>-1.46169661547471</v>
      </c>
      <c r="N2377" s="6">
        <v>0.49311865482279699</v>
      </c>
      <c r="O2377" s="8">
        <v>0.93087119212761704</v>
      </c>
    </row>
    <row r="2378" spans="1:15" x14ac:dyDescent="0.25">
      <c r="A2378" t="s">
        <v>3277</v>
      </c>
      <c r="B2378" t="s">
        <v>55</v>
      </c>
      <c r="C2378" s="4">
        <v>92417896</v>
      </c>
      <c r="D2378" s="5">
        <v>0.28601533224436398</v>
      </c>
      <c r="E2378" s="7">
        <v>1.4608351114376199</v>
      </c>
      <c r="F2378" s="6" t="s">
        <v>22</v>
      </c>
      <c r="G2378" s="8">
        <v>-0.104223933772933</v>
      </c>
      <c r="H2378" s="5">
        <v>3.7133502601558201</v>
      </c>
      <c r="I2378" s="7">
        <v>5.6725822104599199</v>
      </c>
      <c r="J2378" s="6" t="s">
        <v>22</v>
      </c>
      <c r="K2378" s="8">
        <v>-0.34329552808018599</v>
      </c>
      <c r="L2378" s="6" t="s">
        <v>22</v>
      </c>
      <c r="M2378" s="6" t="s">
        <v>22</v>
      </c>
      <c r="N2378" s="6">
        <v>2.6680190142335798</v>
      </c>
      <c r="O2378" s="8">
        <v>2.4913141366866398</v>
      </c>
    </row>
    <row r="2379" spans="1:15" x14ac:dyDescent="0.25">
      <c r="A2379" t="s">
        <v>3278</v>
      </c>
      <c r="B2379" t="s">
        <v>43</v>
      </c>
      <c r="C2379" s="4">
        <v>97952082</v>
      </c>
      <c r="D2379" s="5">
        <v>-0.59777248836270003</v>
      </c>
      <c r="E2379" s="7">
        <v>-0.16030722294272701</v>
      </c>
      <c r="F2379" s="6">
        <v>-5.06723336439764E-2</v>
      </c>
      <c r="G2379" s="8">
        <v>2.7013764137554099E-2</v>
      </c>
      <c r="H2379" s="5">
        <v>-1.1290875260576401</v>
      </c>
      <c r="I2379" s="7">
        <v>-2.42617497541467</v>
      </c>
      <c r="J2379" s="6">
        <v>-1.2383902897505601</v>
      </c>
      <c r="K2379" s="8">
        <v>-2.6635882090531</v>
      </c>
      <c r="L2379" s="6">
        <v>2.9087349182275499</v>
      </c>
      <c r="M2379" s="6">
        <v>1.9189849661493501</v>
      </c>
      <c r="N2379" s="6">
        <v>2.5630116980296198</v>
      </c>
      <c r="O2379" s="8">
        <v>-0.27720600062452699</v>
      </c>
    </row>
    <row r="2380" spans="1:15" x14ac:dyDescent="0.25">
      <c r="A2380" t="s">
        <v>3279</v>
      </c>
      <c r="B2380" t="s">
        <v>2989</v>
      </c>
      <c r="C2380" s="4">
        <v>98992814</v>
      </c>
      <c r="D2380" s="5">
        <v>7.1961328373406797E-2</v>
      </c>
      <c r="E2380" s="7">
        <v>0.63914824776817503</v>
      </c>
      <c r="F2380" s="6">
        <v>-0.125411210186856</v>
      </c>
      <c r="G2380" s="8">
        <v>0.100634118955946</v>
      </c>
      <c r="H2380" s="5">
        <v>-0.98906643609959999</v>
      </c>
      <c r="I2380" s="7">
        <v>-3.0804422394311999</v>
      </c>
      <c r="J2380" s="6">
        <v>-1.5614794989040399</v>
      </c>
      <c r="K2380" s="8">
        <v>-4.0179217439669497</v>
      </c>
      <c r="L2380" s="6">
        <v>7.11180311802429</v>
      </c>
      <c r="M2380" s="6">
        <v>5.6064036065224299</v>
      </c>
      <c r="N2380" s="6">
        <v>6.01122241740212</v>
      </c>
      <c r="O2380" s="8">
        <v>1.46920531454404</v>
      </c>
    </row>
    <row r="2381" spans="1:15" x14ac:dyDescent="0.25">
      <c r="A2381" t="s">
        <v>3280</v>
      </c>
      <c r="B2381" t="s">
        <v>197</v>
      </c>
      <c r="C2381" s="4">
        <v>99872181</v>
      </c>
      <c r="D2381" s="5">
        <v>-0.478108110215755</v>
      </c>
      <c r="E2381" s="7">
        <v>-0.70237853169458597</v>
      </c>
      <c r="F2381" s="6">
        <v>-1.9899561097611301E-3</v>
      </c>
      <c r="G2381" s="8">
        <v>-0.15730828739542399</v>
      </c>
      <c r="H2381" s="5">
        <v>-0.87590588616966003</v>
      </c>
      <c r="I2381" s="7">
        <v>-2.5027837253698402</v>
      </c>
      <c r="J2381" s="6">
        <v>-0.54610184615568103</v>
      </c>
      <c r="K2381" s="8">
        <v>-2.2319489061822302</v>
      </c>
      <c r="L2381" s="6">
        <v>3.9917066964806298</v>
      </c>
      <c r="M2381" s="6">
        <v>3.4701844363312602</v>
      </c>
      <c r="N2381" s="6">
        <v>3.7537544086980299</v>
      </c>
      <c r="O2381" s="8">
        <v>1.69550935934179</v>
      </c>
    </row>
    <row r="2382" spans="1:15" x14ac:dyDescent="0.25">
      <c r="A2382" t="s">
        <v>3281</v>
      </c>
      <c r="B2382" t="s">
        <v>3282</v>
      </c>
      <c r="C2382" s="4">
        <v>101391548</v>
      </c>
      <c r="D2382" s="5">
        <v>1.30588989881976</v>
      </c>
      <c r="E2382" s="7">
        <v>1.1844986178399901</v>
      </c>
      <c r="F2382" s="6">
        <v>-2.7282879699617301E-2</v>
      </c>
      <c r="G2382" s="8">
        <v>-8.9710112650601498E-2</v>
      </c>
      <c r="H2382" s="5">
        <v>-0.30643473155795697</v>
      </c>
      <c r="I2382" s="7">
        <v>2.1069632527740501</v>
      </c>
      <c r="J2382" s="6">
        <v>-0.63269584395793599</v>
      </c>
      <c r="K2382" s="8">
        <v>1.61872481105369</v>
      </c>
      <c r="L2382" s="6">
        <v>0.25510261415837199</v>
      </c>
      <c r="M2382" s="9">
        <v>-0.44954637224670901</v>
      </c>
      <c r="N2382" s="6">
        <v>-1.67990497985656</v>
      </c>
      <c r="O2382" s="8">
        <v>0.14772528713983901</v>
      </c>
    </row>
    <row r="2383" spans="1:15" x14ac:dyDescent="0.25">
      <c r="A2383" t="s">
        <v>3283</v>
      </c>
      <c r="B2383" t="s">
        <v>2185</v>
      </c>
      <c r="C2383" s="4">
        <v>111114487</v>
      </c>
      <c r="D2383" s="5">
        <v>-1.3559694461226099</v>
      </c>
      <c r="E2383" s="7">
        <v>-0.35325025897807699</v>
      </c>
      <c r="F2383" s="6">
        <v>-7.2002682614418001E-2</v>
      </c>
      <c r="G2383" s="8">
        <v>-0.10409062477483901</v>
      </c>
      <c r="H2383" s="5">
        <v>-0.39685715569043001</v>
      </c>
      <c r="I2383" s="7">
        <v>-2.04182448103488</v>
      </c>
      <c r="J2383" s="6">
        <v>-0.41212088533185898</v>
      </c>
      <c r="K2383" s="8">
        <v>-2.1091889339644601</v>
      </c>
      <c r="L2383" s="6">
        <v>4.4279766124768196</v>
      </c>
      <c r="M2383" s="9">
        <v>5.7519298593881096</v>
      </c>
      <c r="N2383" s="6">
        <v>6.6167445476906099</v>
      </c>
      <c r="O2383" s="8">
        <v>4.21639246896898</v>
      </c>
    </row>
    <row r="2384" spans="1:15" x14ac:dyDescent="0.25">
      <c r="A2384" t="s">
        <v>3284</v>
      </c>
      <c r="B2384" t="s">
        <v>2992</v>
      </c>
      <c r="C2384" s="4">
        <v>111746502</v>
      </c>
      <c r="D2384" s="5">
        <v>0.81467849089264099</v>
      </c>
      <c r="E2384" s="7">
        <v>-0.17996273496180301</v>
      </c>
      <c r="F2384" s="6">
        <v>1.1418450720542799E-2</v>
      </c>
      <c r="G2384" s="8">
        <v>-0.164358658337969</v>
      </c>
      <c r="H2384" s="5">
        <v>-1.1074742586445301</v>
      </c>
      <c r="I2384" s="7">
        <v>-2.86102084881861</v>
      </c>
      <c r="J2384" s="6">
        <v>-0.974108844370694</v>
      </c>
      <c r="K2384" s="8">
        <v>-2.8358385138704301</v>
      </c>
      <c r="L2384" s="6">
        <v>9.8941931415526803</v>
      </c>
      <c r="M2384" s="9">
        <v>7.4445583147371703</v>
      </c>
      <c r="N2384" s="6">
        <v>6.8375153646853599</v>
      </c>
      <c r="O2384" s="8">
        <v>4.0116324233842198</v>
      </c>
    </row>
    <row r="2385" spans="1:15" x14ac:dyDescent="0.25">
      <c r="A2385" t="s">
        <v>3285</v>
      </c>
      <c r="B2385" t="s">
        <v>2185</v>
      </c>
      <c r="C2385" s="4">
        <v>113714715</v>
      </c>
      <c r="D2385" s="5">
        <v>-1.11212349677745</v>
      </c>
      <c r="E2385" s="7">
        <v>-0.76865141487417499</v>
      </c>
      <c r="F2385" s="6">
        <v>-0.12103911384471</v>
      </c>
      <c r="G2385" s="8">
        <v>-6.3765609234641293E-2</v>
      </c>
      <c r="H2385" s="5">
        <v>-0.22500235431059101</v>
      </c>
      <c r="I2385" s="7">
        <v>-2.2484394547504198</v>
      </c>
      <c r="J2385" s="6">
        <v>-0.50034805502800095</v>
      </c>
      <c r="K2385" s="8">
        <v>-2.6272815674450398</v>
      </c>
      <c r="L2385" s="6">
        <v>3.8969018685166699</v>
      </c>
      <c r="M2385" s="9">
        <v>3.8413882427052499</v>
      </c>
      <c r="N2385" s="6">
        <v>5.0152593057961399</v>
      </c>
      <c r="O2385" s="8">
        <v>2.3585240126152698</v>
      </c>
    </row>
    <row r="2386" spans="1:15" x14ac:dyDescent="0.25">
      <c r="A2386" t="s">
        <v>3286</v>
      </c>
      <c r="B2386" t="s">
        <v>159</v>
      </c>
      <c r="C2386" s="4">
        <v>123156690</v>
      </c>
      <c r="D2386" s="5">
        <v>-0.12243112119517</v>
      </c>
      <c r="E2386" s="7">
        <v>-0.73810024037397504</v>
      </c>
      <c r="F2386" s="6">
        <v>2.2892162748266699E-2</v>
      </c>
      <c r="G2386" s="8">
        <v>-8.9969525222434898E-2</v>
      </c>
      <c r="H2386" s="5">
        <v>-0.57651276207740398</v>
      </c>
      <c r="I2386" s="7">
        <v>-2.3261617908262799</v>
      </c>
      <c r="J2386" s="6">
        <v>-0.440058562213618</v>
      </c>
      <c r="K2386" s="8">
        <v>-2.2380195242494798</v>
      </c>
      <c r="L2386" s="6">
        <v>5.0548446163204197</v>
      </c>
      <c r="M2386" s="9">
        <v>4.3069995922701896</v>
      </c>
      <c r="N2386" s="6">
        <v>4.6799668532008001</v>
      </c>
      <c r="O2386" s="8">
        <v>2.5398881668401301</v>
      </c>
    </row>
    <row r="2387" spans="1:15" x14ac:dyDescent="0.25">
      <c r="A2387" t="s">
        <v>3287</v>
      </c>
      <c r="B2387" t="s">
        <v>3102</v>
      </c>
      <c r="C2387" s="4">
        <v>123323216</v>
      </c>
      <c r="D2387" s="5">
        <v>-1.1526817209651601</v>
      </c>
      <c r="E2387" s="7">
        <v>0.78991800210405905</v>
      </c>
      <c r="F2387" s="6">
        <v>-3.1930175279103502E-2</v>
      </c>
      <c r="G2387" s="8">
        <v>0.17841470497166501</v>
      </c>
      <c r="H2387" s="5">
        <v>-1.40517439341316</v>
      </c>
      <c r="I2387" s="7">
        <v>-2.9462035267462099</v>
      </c>
      <c r="J2387" s="6">
        <v>-1.3650387219860101</v>
      </c>
      <c r="K2387" s="8">
        <v>-3.1592875695548499</v>
      </c>
      <c r="L2387" s="6">
        <v>5.1584780977160296</v>
      </c>
      <c r="M2387" s="9">
        <v>7.3679333632211703</v>
      </c>
      <c r="N2387" s="6">
        <v>7.76634299918791</v>
      </c>
      <c r="O2387" s="8">
        <v>1.3756615718737799</v>
      </c>
    </row>
    <row r="2388" spans="1:15" x14ac:dyDescent="0.25">
      <c r="A2388" t="s">
        <v>3288</v>
      </c>
      <c r="B2388" t="s">
        <v>384</v>
      </c>
      <c r="C2388" s="4">
        <v>127752047</v>
      </c>
      <c r="D2388" s="5">
        <v>0.65524504213630097</v>
      </c>
      <c r="E2388" s="7">
        <v>0.88240247685519002</v>
      </c>
      <c r="F2388" s="6">
        <v>-1.73563536186917E-2</v>
      </c>
      <c r="G2388" s="8">
        <v>2.2991198537997699E-2</v>
      </c>
      <c r="H2388" s="5">
        <v>-0.44173948803982699</v>
      </c>
      <c r="I2388" s="7">
        <v>-5.5806611038921696</v>
      </c>
      <c r="J2388" s="6">
        <v>-2.0155070440094001</v>
      </c>
      <c r="K2388" s="8">
        <v>-8.4373848015526605</v>
      </c>
      <c r="L2388" s="6">
        <v>13.1622432610839</v>
      </c>
      <c r="M2388" s="9">
        <v>9.7838451254004593</v>
      </c>
      <c r="N2388" s="6">
        <v>11.592294605573001</v>
      </c>
      <c r="O2388" s="8">
        <v>2.3897296554173901</v>
      </c>
    </row>
    <row r="2389" spans="1:15" x14ac:dyDescent="0.25">
      <c r="A2389" t="s">
        <v>3289</v>
      </c>
      <c r="B2389" t="s">
        <v>384</v>
      </c>
      <c r="C2389" s="4">
        <v>127764544</v>
      </c>
      <c r="D2389" s="5">
        <v>0.55808755530484</v>
      </c>
      <c r="E2389" s="7">
        <v>0.55519872262255299</v>
      </c>
      <c r="F2389" s="6">
        <v>1.9266790213458101E-2</v>
      </c>
      <c r="G2389" s="8">
        <v>1.98315270242405E-2</v>
      </c>
      <c r="H2389" s="5">
        <v>-0.61840177464103996</v>
      </c>
      <c r="I2389" s="7">
        <v>-2.9564628145693801</v>
      </c>
      <c r="J2389" s="6">
        <v>-1.73388379520681</v>
      </c>
      <c r="K2389" s="8">
        <v>-4.5157983902093903</v>
      </c>
      <c r="L2389" s="6">
        <v>11.8649112337045</v>
      </c>
      <c r="M2389" s="9">
        <v>8.7484660500078704</v>
      </c>
      <c r="N2389" s="6">
        <v>9.47594097241765</v>
      </c>
      <c r="O2389" s="8">
        <v>1.30966934381495</v>
      </c>
    </row>
    <row r="2390" spans="1:15" x14ac:dyDescent="0.25">
      <c r="A2390" t="s">
        <v>3290</v>
      </c>
      <c r="B2390" t="s">
        <v>3291</v>
      </c>
      <c r="C2390" s="4">
        <v>129803149</v>
      </c>
      <c r="D2390" s="5">
        <v>1.02525476465821</v>
      </c>
      <c r="E2390" s="7">
        <v>0.97628755001569401</v>
      </c>
      <c r="F2390" s="6">
        <v>-6.8712955475923E-3</v>
      </c>
      <c r="G2390" s="8">
        <v>3.0161053060530501E-2</v>
      </c>
      <c r="H2390" s="5">
        <v>0.153651325791888</v>
      </c>
      <c r="I2390" s="7">
        <v>2.5318780314907201</v>
      </c>
      <c r="J2390" s="6">
        <v>-0.61446158329066003</v>
      </c>
      <c r="K2390" s="8">
        <v>1.2736675436962701</v>
      </c>
      <c r="L2390" s="6">
        <v>-0.208417371205773</v>
      </c>
      <c r="M2390" s="9">
        <v>-1.16799267536567</v>
      </c>
      <c r="N2390" s="6">
        <v>-1.17389964892336</v>
      </c>
      <c r="O2390" s="8">
        <v>1.8991919876938001E-2</v>
      </c>
    </row>
    <row r="2391" spans="1:15" x14ac:dyDescent="0.25">
      <c r="A2391" t="s">
        <v>3292</v>
      </c>
      <c r="B2391" t="s">
        <v>3293</v>
      </c>
      <c r="C2391" s="4">
        <v>130923516</v>
      </c>
      <c r="D2391" s="5">
        <v>0.356250056369597</v>
      </c>
      <c r="E2391" s="7">
        <v>0.48076538079627901</v>
      </c>
      <c r="F2391" s="6">
        <v>4.8161657591023102E-2</v>
      </c>
      <c r="G2391" s="8">
        <v>2.4477945428167901E-2</v>
      </c>
      <c r="H2391" s="5">
        <v>1.16649467082076</v>
      </c>
      <c r="I2391" s="7">
        <v>2.46141164757237</v>
      </c>
      <c r="J2391" s="6">
        <v>1.61676935663205</v>
      </c>
      <c r="K2391" s="8">
        <v>2.9778284756624198</v>
      </c>
      <c r="L2391" s="6">
        <v>-2.9629882991351102</v>
      </c>
      <c r="M2391" s="9">
        <v>-1.0452608707883999</v>
      </c>
      <c r="N2391" s="6">
        <v>-2.0009243354211801</v>
      </c>
      <c r="O2391" s="8">
        <v>0.79753025342457695</v>
      </c>
    </row>
    <row r="2392" spans="1:15" x14ac:dyDescent="0.25">
      <c r="A2392" t="s">
        <v>3294</v>
      </c>
      <c r="B2392" t="s">
        <v>2185</v>
      </c>
      <c r="C2392" s="4">
        <v>160487672</v>
      </c>
      <c r="D2392" s="5">
        <v>-4.6046506773023696E-3</v>
      </c>
      <c r="E2392" s="7">
        <v>0.47091331545461201</v>
      </c>
      <c r="F2392" s="6">
        <v>-4.3130167135436902E-2</v>
      </c>
      <c r="G2392" s="8">
        <v>-1.25677299248065E-2</v>
      </c>
      <c r="H2392" s="5">
        <v>0.12179733578226</v>
      </c>
      <c r="I2392" s="7">
        <v>-2.4839198743110802</v>
      </c>
      <c r="J2392" s="6">
        <v>-0.71551025413599201</v>
      </c>
      <c r="K2392" s="8">
        <v>-3.3939147686892701</v>
      </c>
      <c r="L2392" s="6">
        <v>8.1774145191358194</v>
      </c>
      <c r="M2392" s="6">
        <v>9.0151498613729792</v>
      </c>
      <c r="N2392" s="6">
        <v>8.3127406254368292</v>
      </c>
      <c r="O2392" s="8">
        <v>4.3377652180921897</v>
      </c>
    </row>
    <row r="2393" spans="1:15" x14ac:dyDescent="0.25">
      <c r="A2393" t="s">
        <v>3295</v>
      </c>
      <c r="B2393" t="s">
        <v>2185</v>
      </c>
      <c r="C2393" s="4">
        <v>160534128</v>
      </c>
      <c r="D2393" s="5">
        <v>-1.0889747348006</v>
      </c>
      <c r="E2393" s="7">
        <v>7.0877062919367906E-2</v>
      </c>
      <c r="F2393" s="6">
        <v>-0.15677920026250999</v>
      </c>
      <c r="G2393" s="8">
        <v>-9.4299224022271602E-2</v>
      </c>
      <c r="H2393" s="5">
        <v>0.44094262181576799</v>
      </c>
      <c r="I2393" s="7">
        <v>-2.2525386911126901</v>
      </c>
      <c r="J2393" s="6">
        <v>-0.30971690943853403</v>
      </c>
      <c r="K2393" s="8">
        <v>-3.0833703509274</v>
      </c>
      <c r="L2393" s="6">
        <v>7.3015518164338804</v>
      </c>
      <c r="M2393" s="6">
        <v>9.6519842713783603</v>
      </c>
      <c r="N2393" s="6">
        <v>9.6546040382782099</v>
      </c>
      <c r="O2393" s="8">
        <v>6.50276531258449</v>
      </c>
    </row>
    <row r="2394" spans="1:15" x14ac:dyDescent="0.25">
      <c r="A2394" t="s">
        <v>3296</v>
      </c>
      <c r="B2394" t="s">
        <v>3297</v>
      </c>
      <c r="C2394" s="4">
        <v>161186995</v>
      </c>
      <c r="D2394" s="5">
        <v>0.29680821805031099</v>
      </c>
      <c r="E2394" s="7">
        <v>-0.63558534523294197</v>
      </c>
      <c r="F2394" s="6">
        <v>3.3482248882543801E-2</v>
      </c>
      <c r="G2394" s="8">
        <v>-7.4565150180339504E-2</v>
      </c>
      <c r="H2394" s="5">
        <v>-0.30541479288604101</v>
      </c>
      <c r="I2394" s="7">
        <v>-2.9486133763655902</v>
      </c>
      <c r="J2394" s="6">
        <v>-1.40749912350335</v>
      </c>
      <c r="K2394" s="8">
        <v>-4.3733541222963197</v>
      </c>
      <c r="L2394" s="6">
        <v>9.7402517698100208</v>
      </c>
      <c r="M2394" s="6">
        <v>6.9568095203232501</v>
      </c>
      <c r="N2394" s="6">
        <v>8.4892004413756208</v>
      </c>
      <c r="O2394" s="8">
        <v>3.0606514793467499</v>
      </c>
    </row>
    <row r="2395" spans="1:15" x14ac:dyDescent="0.25">
      <c r="A2395" t="s">
        <v>3298</v>
      </c>
      <c r="B2395" t="s">
        <v>3001</v>
      </c>
      <c r="C2395" s="4">
        <v>161537328</v>
      </c>
      <c r="D2395" s="5">
        <v>0.103263473231443</v>
      </c>
      <c r="E2395" s="7">
        <v>0.11835964344962401</v>
      </c>
      <c r="F2395" s="6">
        <v>9.5874278365902406E-3</v>
      </c>
      <c r="G2395" s="8">
        <v>2.4267853312048102E-2</v>
      </c>
      <c r="H2395" s="5">
        <v>-2.0245097681910198</v>
      </c>
      <c r="I2395" s="7">
        <v>-2.7321249504494798</v>
      </c>
      <c r="J2395" s="6">
        <v>-1.03768738834471</v>
      </c>
      <c r="K2395" s="8">
        <v>-1.8219797331165699</v>
      </c>
      <c r="L2395" s="6">
        <v>5.0043162996335004</v>
      </c>
      <c r="M2395" s="6">
        <v>3.8020800021169698</v>
      </c>
      <c r="N2395" s="6">
        <v>2.76229278033707</v>
      </c>
      <c r="O2395" s="8">
        <v>0.782001957447507</v>
      </c>
    </row>
    <row r="2396" spans="1:15" x14ac:dyDescent="0.25">
      <c r="A2396" t="s">
        <v>3299</v>
      </c>
      <c r="B2396" t="s">
        <v>3003</v>
      </c>
      <c r="C2396" s="4">
        <v>161839668</v>
      </c>
      <c r="D2396" s="5">
        <v>-0.45211083858741502</v>
      </c>
      <c r="E2396" s="7">
        <v>-0.29643584233875497</v>
      </c>
      <c r="F2396" s="6">
        <v>-6.1663491014037598E-2</v>
      </c>
      <c r="G2396" s="8">
        <v>-4.4597059171521798E-2</v>
      </c>
      <c r="H2396" s="5">
        <v>-0.73438865102859596</v>
      </c>
      <c r="I2396" s="7">
        <v>-2.19693276292849</v>
      </c>
      <c r="J2396" s="6">
        <v>-1.15971404177505</v>
      </c>
      <c r="K2396" s="8">
        <v>-2.7314910350295398</v>
      </c>
      <c r="L2396" s="6">
        <v>6.0576122055816297</v>
      </c>
      <c r="M2396" s="6">
        <v>5.2950543905767198</v>
      </c>
      <c r="N2396" s="6">
        <v>6.0063754053655396</v>
      </c>
      <c r="O2396" s="8">
        <v>2.8498600385905299</v>
      </c>
    </row>
    <row r="2397" spans="1:15" x14ac:dyDescent="0.25">
      <c r="A2397" t="s">
        <v>3300</v>
      </c>
      <c r="B2397" t="s">
        <v>3301</v>
      </c>
      <c r="C2397" s="4">
        <v>163373209</v>
      </c>
      <c r="D2397" s="5">
        <v>0.40189320093979902</v>
      </c>
      <c r="E2397" s="7">
        <v>0.79180739060419603</v>
      </c>
      <c r="F2397" s="6">
        <v>0.12745262419459999</v>
      </c>
      <c r="G2397" s="8">
        <v>0.31171761567669498</v>
      </c>
      <c r="H2397" s="5">
        <v>1.2057248498772</v>
      </c>
      <c r="I2397" s="7">
        <v>2.40872791004207</v>
      </c>
      <c r="J2397" s="6">
        <v>0.42961100325048901</v>
      </c>
      <c r="K2397" s="8">
        <v>1.6120225264354699</v>
      </c>
      <c r="L2397" s="6">
        <v>-1.4820362780096299</v>
      </c>
      <c r="M2397" s="6">
        <v>-1.2630379915710499</v>
      </c>
      <c r="N2397" s="6">
        <v>-0.64882156627635401</v>
      </c>
      <c r="O2397" s="8">
        <v>0.25243772169141698</v>
      </c>
    </row>
    <row r="2398" spans="1:15" x14ac:dyDescent="0.25">
      <c r="A2398" t="s">
        <v>3302</v>
      </c>
      <c r="B2398" t="s">
        <v>2268</v>
      </c>
      <c r="C2398" s="4">
        <v>165634715</v>
      </c>
      <c r="D2398" s="5">
        <v>0.99425768136140902</v>
      </c>
      <c r="E2398" s="7">
        <v>1.42407440944163</v>
      </c>
      <c r="F2398" s="6">
        <v>-2.3386521368221801E-2</v>
      </c>
      <c r="G2398" s="8">
        <v>4.6377187182013599E-2</v>
      </c>
      <c r="H2398" s="5">
        <v>-3.0851865285142201E-2</v>
      </c>
      <c r="I2398" s="7">
        <v>3.3967257795433698</v>
      </c>
      <c r="J2398" s="6">
        <v>-0.104137365153603</v>
      </c>
      <c r="K2398" s="8">
        <v>3.2297568746818701</v>
      </c>
      <c r="L2398" s="6">
        <v>-1.1389063286465599</v>
      </c>
      <c r="M2398" s="6">
        <v>-1.2915687861345699</v>
      </c>
      <c r="N2398" s="6">
        <v>-2.80475770914637</v>
      </c>
      <c r="O2398" s="8">
        <v>0.50937724051747801</v>
      </c>
    </row>
    <row r="2399" spans="1:15" x14ac:dyDescent="0.25">
      <c r="A2399" t="s">
        <v>3303</v>
      </c>
      <c r="B2399" t="s">
        <v>159</v>
      </c>
      <c r="C2399" s="4">
        <v>178474995</v>
      </c>
      <c r="D2399" s="5">
        <v>-9.7544758835973605E-2</v>
      </c>
      <c r="E2399" s="7">
        <v>1.12095029259632</v>
      </c>
      <c r="F2399" s="6">
        <v>-6.2096022630464903E-2</v>
      </c>
      <c r="G2399" s="8">
        <v>7.7534713922384105E-2</v>
      </c>
      <c r="H2399" s="5">
        <v>-0.49509041908289902</v>
      </c>
      <c r="I2399" s="7">
        <v>-3.1663673931760501</v>
      </c>
      <c r="J2399" s="6">
        <v>-1.19345878785683E-2</v>
      </c>
      <c r="K2399" s="8">
        <v>-2.7404367336639899</v>
      </c>
      <c r="L2399" s="6">
        <v>5.8357622241868299</v>
      </c>
      <c r="M2399" s="6">
        <v>8.6684320266947896</v>
      </c>
      <c r="N2399" s="6">
        <v>5.5750810086700699</v>
      </c>
      <c r="O2399" s="8">
        <v>1.7118160183237801</v>
      </c>
    </row>
    <row r="2400" spans="1:15" x14ac:dyDescent="0.25">
      <c r="A2400" t="s">
        <v>3304</v>
      </c>
      <c r="B2400" t="s">
        <v>2373</v>
      </c>
      <c r="C2400" s="4">
        <v>184586392</v>
      </c>
      <c r="D2400" s="5">
        <v>-1.18890500401525</v>
      </c>
      <c r="E2400" s="7">
        <v>0.14536302998377101</v>
      </c>
      <c r="F2400" s="6">
        <v>-5.4805086902117599E-2</v>
      </c>
      <c r="G2400" s="8">
        <v>0.32334236978109698</v>
      </c>
      <c r="H2400" s="5">
        <v>-5.0220620201936399E-2</v>
      </c>
      <c r="I2400" s="7">
        <v>-4.2744263317607398</v>
      </c>
      <c r="J2400" s="6">
        <v>3.2700438789910802</v>
      </c>
      <c r="K2400" s="8">
        <v>0.263436829921816</v>
      </c>
      <c r="L2400" s="6">
        <v>-4.92143771833552</v>
      </c>
      <c r="M2400" s="6">
        <v>1.77206137305601</v>
      </c>
      <c r="N2400" s="6">
        <v>-2.2110499143647</v>
      </c>
      <c r="O2400" s="8">
        <v>-2.3259388326663202</v>
      </c>
    </row>
    <row r="2401" spans="1:15" x14ac:dyDescent="0.25">
      <c r="A2401" t="s">
        <v>3305</v>
      </c>
      <c r="B2401" t="s">
        <v>2055</v>
      </c>
      <c r="C2401" s="4">
        <v>184856751</v>
      </c>
      <c r="D2401" s="5">
        <v>0.61419074095032</v>
      </c>
      <c r="E2401" s="7">
        <v>0.67224091520478202</v>
      </c>
      <c r="F2401" s="6">
        <v>8.2646601994862498E-2</v>
      </c>
      <c r="G2401" s="8">
        <v>0.13678527999645601</v>
      </c>
      <c r="H2401" s="5">
        <v>1.34022273004415</v>
      </c>
      <c r="I2401" s="7">
        <v>2.3320467267137301</v>
      </c>
      <c r="J2401" s="6">
        <v>0.95420640764428699</v>
      </c>
      <c r="K2401" s="8">
        <v>1.829310826627</v>
      </c>
      <c r="L2401" s="6">
        <v>-1.98942780398055</v>
      </c>
      <c r="M2401" s="6">
        <v>-0.89786035301300904</v>
      </c>
      <c r="N2401" s="6">
        <v>-0.78548692847830703</v>
      </c>
      <c r="O2401" s="8">
        <v>0.48016287825186998</v>
      </c>
    </row>
    <row r="2402" spans="1:15" x14ac:dyDescent="0.25">
      <c r="A2402" t="s">
        <v>3306</v>
      </c>
      <c r="B2402" t="s">
        <v>1386</v>
      </c>
      <c r="C2402" s="4">
        <v>185365674</v>
      </c>
      <c r="D2402" s="5">
        <v>-1.1942074323054399</v>
      </c>
      <c r="E2402" s="7">
        <v>-1.1685897537127601</v>
      </c>
      <c r="F2402" s="6">
        <v>5.1523975980650498E-2</v>
      </c>
      <c r="G2402" s="8">
        <v>6.1376562240891698E-2</v>
      </c>
      <c r="H2402" s="5">
        <v>-1.93888008462957</v>
      </c>
      <c r="I2402" s="7">
        <v>-3.2699770650208899</v>
      </c>
      <c r="J2402" s="6">
        <v>1.09383463018514</v>
      </c>
      <c r="K2402" s="8">
        <v>0.49301377728638102</v>
      </c>
      <c r="L2402" s="6">
        <v>-1.3661261112071199</v>
      </c>
      <c r="M2402" s="6">
        <v>-0.28165378438626298</v>
      </c>
      <c r="N2402" s="6">
        <v>-2.5549258106608299</v>
      </c>
      <c r="O2402" s="8">
        <v>-1.9305400738074101</v>
      </c>
    </row>
    <row r="2403" spans="1:15" x14ac:dyDescent="0.25">
      <c r="A2403" t="s">
        <v>3307</v>
      </c>
      <c r="B2403" t="s">
        <v>393</v>
      </c>
      <c r="C2403" s="4">
        <v>190129210</v>
      </c>
      <c r="D2403" s="5">
        <v>0.54597062168171195</v>
      </c>
      <c r="E2403" s="7">
        <v>1.40094611350847</v>
      </c>
      <c r="F2403" s="6">
        <v>-3.3805697418917299E-2</v>
      </c>
      <c r="G2403" s="8">
        <v>8.8300266390150497E-2</v>
      </c>
      <c r="H2403" s="5">
        <v>-1.51567795905977</v>
      </c>
      <c r="I2403" s="7">
        <v>-3.1173788571374099</v>
      </c>
      <c r="J2403" s="6">
        <v>-1.33476635386042</v>
      </c>
      <c r="K2403" s="8">
        <v>-3.3996950288942598</v>
      </c>
      <c r="L2403" s="6">
        <v>7.2848576159811396</v>
      </c>
      <c r="M2403" s="6">
        <v>6.6095532925687701</v>
      </c>
      <c r="N2403" s="6">
        <v>4.6211996444914503</v>
      </c>
      <c r="O2403" s="8">
        <v>0.60050607960065105</v>
      </c>
    </row>
    <row r="2404" spans="1:15" x14ac:dyDescent="0.25">
      <c r="A2404" t="s">
        <v>3308</v>
      </c>
      <c r="B2404" t="s">
        <v>3309</v>
      </c>
      <c r="C2404" s="4">
        <v>191058446</v>
      </c>
      <c r="D2404" s="5">
        <v>1.3405177861475499</v>
      </c>
      <c r="E2404" s="7">
        <v>0.429606032666624</v>
      </c>
      <c r="F2404" s="6">
        <v>6.74793409839365E-2</v>
      </c>
      <c r="G2404" s="8">
        <v>-0.17720858856183</v>
      </c>
      <c r="H2404" s="5">
        <v>-0.314610850075489</v>
      </c>
      <c r="I2404" s="7">
        <v>2.9451673437425701</v>
      </c>
      <c r="J2404" s="6">
        <v>-0.81224306141432701</v>
      </c>
      <c r="K2404" s="8">
        <v>2.15077290470684</v>
      </c>
      <c r="L2404" s="6">
        <v>0.144932388203038</v>
      </c>
      <c r="M2404" s="6">
        <v>-1.9318902554947199</v>
      </c>
      <c r="N2404" s="6">
        <v>-2.1397874405319901</v>
      </c>
      <c r="O2404" s="8">
        <v>0.55058965129950499</v>
      </c>
    </row>
    <row r="2405" spans="1:15" x14ac:dyDescent="0.25">
      <c r="A2405" t="s">
        <v>3310</v>
      </c>
      <c r="B2405" t="s">
        <v>2411</v>
      </c>
      <c r="C2405" s="4">
        <v>204108282</v>
      </c>
      <c r="D2405" s="5">
        <v>0.89542191771006396</v>
      </c>
      <c r="E2405" s="7">
        <v>0.285872492642952</v>
      </c>
      <c r="F2405" s="6">
        <v>7.8912217517915204E-2</v>
      </c>
      <c r="G2405" s="8">
        <v>4.8139603688176498E-2</v>
      </c>
      <c r="H2405" s="5">
        <v>-0.37247382369434801</v>
      </c>
      <c r="I2405" s="7">
        <v>-2.9296380131381601</v>
      </c>
      <c r="J2405" s="6">
        <v>-0.369733425458038</v>
      </c>
      <c r="K2405" s="8">
        <v>-3.0768501349760702</v>
      </c>
      <c r="L2405" s="6">
        <v>6.30351861836529</v>
      </c>
      <c r="M2405" s="6">
        <v>4.0602448493676198</v>
      </c>
      <c r="N2405" s="6">
        <v>3.9750077423596499</v>
      </c>
      <c r="O2405" s="8">
        <v>0.349821631422499</v>
      </c>
    </row>
    <row r="2406" spans="1:15" x14ac:dyDescent="0.25">
      <c r="A2406" t="s">
        <v>3311</v>
      </c>
      <c r="B2406" t="s">
        <v>43</v>
      </c>
      <c r="C2406" s="4">
        <v>235531644</v>
      </c>
      <c r="D2406" s="5">
        <v>1.69877010260829</v>
      </c>
      <c r="E2406" s="7">
        <v>1.05384959833979</v>
      </c>
      <c r="F2406" s="6">
        <v>1.6296095007753902E-2</v>
      </c>
      <c r="G2406" s="8">
        <v>-2.2989641591004899E-2</v>
      </c>
      <c r="H2406" s="5">
        <v>1.5226613107695</v>
      </c>
      <c r="I2406" s="7">
        <v>3.72297237833603</v>
      </c>
      <c r="J2406" s="6">
        <v>-0.464280545030612</v>
      </c>
      <c r="K2406" s="8">
        <v>1.1466362236668499</v>
      </c>
      <c r="L2406" s="6">
        <v>3.2985792429513898</v>
      </c>
      <c r="M2406" s="6">
        <v>1.0914613837233</v>
      </c>
      <c r="N2406" s="6">
        <v>1.8045328784086501</v>
      </c>
      <c r="O2406" s="8">
        <v>1.66840882569566</v>
      </c>
    </row>
    <row r="2407" spans="1:15" x14ac:dyDescent="0.25">
      <c r="A2407" t="s">
        <v>3312</v>
      </c>
      <c r="B2407" t="s">
        <v>1668</v>
      </c>
      <c r="C2407" s="4">
        <v>246524034</v>
      </c>
      <c r="D2407" s="5">
        <v>-0.62626380906360002</v>
      </c>
      <c r="E2407" s="7">
        <v>0.158017126371268</v>
      </c>
      <c r="F2407" s="6">
        <v>-6.2009985230208502E-2</v>
      </c>
      <c r="G2407" s="8">
        <v>-4.2149017061434996E-3</v>
      </c>
      <c r="H2407" s="5">
        <v>-0.392389540097417</v>
      </c>
      <c r="I2407" s="7">
        <v>-2.7228144635331799</v>
      </c>
      <c r="J2407" s="6">
        <v>-1.0698502653108299</v>
      </c>
      <c r="K2407" s="8">
        <v>-3.6475796076984799</v>
      </c>
      <c r="L2407" s="6">
        <v>8.4275059091133002</v>
      </c>
      <c r="M2407" s="6">
        <v>9.5453548717851895</v>
      </c>
      <c r="N2407" s="6">
        <v>9.74822828991854</v>
      </c>
      <c r="O2407" s="8">
        <v>4.9642335833621303</v>
      </c>
    </row>
    <row r="2408" spans="1:15" x14ac:dyDescent="0.25">
      <c r="A2408" t="s">
        <v>3313</v>
      </c>
      <c r="B2408" t="s">
        <v>2741</v>
      </c>
      <c r="C2408" s="4">
        <v>254373538</v>
      </c>
      <c r="D2408" s="5">
        <v>-1.1424592643076199</v>
      </c>
      <c r="E2408" s="7">
        <v>9.5872832553439893E-3</v>
      </c>
      <c r="F2408" s="6">
        <v>-0.22917469455157799</v>
      </c>
      <c r="G2408" s="8">
        <v>0.20691901076095101</v>
      </c>
      <c r="H2408" s="5">
        <v>-2.5759132768463999</v>
      </c>
      <c r="I2408" s="7">
        <v>-4.3094387656542903</v>
      </c>
      <c r="J2408" s="6">
        <v>-0.42432806714590798</v>
      </c>
      <c r="K2408" s="8">
        <v>-2.3262317740612799</v>
      </c>
      <c r="L2408" s="6">
        <v>5.1802733061961597</v>
      </c>
      <c r="M2408" s="6">
        <v>5.45257726494191</v>
      </c>
      <c r="N2408" s="6">
        <v>3.95503984457772</v>
      </c>
      <c r="O2408" s="8">
        <v>0.78212337658430597</v>
      </c>
    </row>
    <row r="2409" spans="1:15" x14ac:dyDescent="0.25">
      <c r="A2409" t="s">
        <v>3314</v>
      </c>
      <c r="B2409" t="s">
        <v>1230</v>
      </c>
      <c r="C2409" s="4">
        <v>271767569</v>
      </c>
      <c r="D2409" s="5">
        <v>-0.577070904620544</v>
      </c>
      <c r="E2409" s="7">
        <v>-0.41220050578998801</v>
      </c>
      <c r="F2409" s="6">
        <v>-0.221184463435003</v>
      </c>
      <c r="G2409" s="8">
        <v>-0.12671954313838199</v>
      </c>
      <c r="H2409" s="5">
        <v>-0.67969626322618204</v>
      </c>
      <c r="I2409" s="7">
        <v>-2.3357133452071701</v>
      </c>
      <c r="J2409" s="6">
        <v>-0.68707422983779398</v>
      </c>
      <c r="K2409" s="8">
        <v>-2.45214286512121</v>
      </c>
      <c r="L2409" s="6">
        <v>1.83331243931474</v>
      </c>
      <c r="M2409" s="6">
        <v>1.4422534300827301</v>
      </c>
      <c r="N2409" s="6">
        <v>1.76752135816888</v>
      </c>
      <c r="O2409" s="8">
        <v>-0.53263551618941796</v>
      </c>
    </row>
    <row r="2410" spans="1:15" x14ac:dyDescent="0.25">
      <c r="A2410" t="s">
        <v>3315</v>
      </c>
      <c r="B2410" t="s">
        <v>93</v>
      </c>
      <c r="C2410" s="4">
        <v>366446960</v>
      </c>
      <c r="D2410" s="5">
        <v>0.83838493993378105</v>
      </c>
      <c r="E2410" s="7">
        <v>0.83065162117568203</v>
      </c>
      <c r="F2410" s="6">
        <v>9.2168835370391305E-2</v>
      </c>
      <c r="G2410" s="8">
        <v>8.6309062767075298E-2</v>
      </c>
      <c r="H2410" s="5">
        <v>1.51993758676504</v>
      </c>
      <c r="I2410" s="7">
        <v>2.3577847479351299</v>
      </c>
      <c r="J2410" s="6">
        <v>1.0408547349492101</v>
      </c>
      <c r="K2410" s="8">
        <v>1.70253694385695</v>
      </c>
      <c r="L2410" s="6">
        <v>-2.3696881574064301</v>
      </c>
      <c r="M2410" s="6">
        <v>-1.3597943027706201</v>
      </c>
      <c r="N2410" s="6">
        <v>-1.4238041049603301</v>
      </c>
      <c r="O2410" s="8">
        <v>0.12066749696368199</v>
      </c>
    </row>
    <row r="2411" spans="1:15" x14ac:dyDescent="0.25">
      <c r="A2411" t="s">
        <v>3316</v>
      </c>
      <c r="B2411" t="s">
        <v>1845</v>
      </c>
      <c r="C2411" s="4">
        <v>383270002</v>
      </c>
      <c r="D2411" s="5">
        <v>9.1705458931418807E-2</v>
      </c>
      <c r="E2411" s="7">
        <v>0.49347969290243598</v>
      </c>
      <c r="F2411" s="6">
        <v>-1.7145680267796799E-2</v>
      </c>
      <c r="G2411" s="8">
        <v>4.0405019921485603E-2</v>
      </c>
      <c r="H2411" s="5">
        <v>-0.868534070677633</v>
      </c>
      <c r="I2411" s="7">
        <v>-3.1980446759338998</v>
      </c>
      <c r="J2411" s="6">
        <v>-1.05347414655625</v>
      </c>
      <c r="K2411" s="8">
        <v>-3.6504517649660899</v>
      </c>
      <c r="L2411" s="6">
        <v>9.9322146673651392</v>
      </c>
      <c r="M2411" s="6">
        <v>9.0690158457955707</v>
      </c>
      <c r="N2411" s="6">
        <v>8.8255171531282404</v>
      </c>
      <c r="O2411" s="8">
        <v>3.1568567540803301</v>
      </c>
    </row>
    <row r="2412" spans="1:15" x14ac:dyDescent="0.25">
      <c r="A2412" t="s">
        <v>3317</v>
      </c>
      <c r="B2412" t="s">
        <v>742</v>
      </c>
      <c r="C2412" s="4">
        <v>386562664</v>
      </c>
      <c r="D2412" s="5">
        <v>-0.39647871206708002</v>
      </c>
      <c r="E2412" s="7">
        <v>-0.14633078103594099</v>
      </c>
      <c r="F2412" s="6">
        <v>-1.9257542106599801E-2</v>
      </c>
      <c r="G2412" s="8">
        <v>2.2015732623196602E-2</v>
      </c>
      <c r="H2412" s="5">
        <v>-1.5211576839737699</v>
      </c>
      <c r="I2412" s="7">
        <v>-2.8433952795453901</v>
      </c>
      <c r="J2412" s="6">
        <v>-1.18609143484338</v>
      </c>
      <c r="K2412" s="8">
        <v>-2.7311197774203499</v>
      </c>
      <c r="L2412" s="6">
        <v>8.5072049379839303</v>
      </c>
      <c r="M2412" s="6">
        <v>7.4978365019733699</v>
      </c>
      <c r="N2412" s="6">
        <v>7.9628025171576198</v>
      </c>
      <c r="O2412" s="8">
        <v>3.2038768498550501</v>
      </c>
    </row>
    <row r="2413" spans="1:15" x14ac:dyDescent="0.25">
      <c r="A2413" t="s">
        <v>3318</v>
      </c>
      <c r="B2413" t="s">
        <v>3015</v>
      </c>
      <c r="C2413" s="4">
        <v>386755859</v>
      </c>
      <c r="D2413" s="5">
        <v>0.137780528364255</v>
      </c>
      <c r="E2413" s="7">
        <v>0.18987995193875001</v>
      </c>
      <c r="F2413" s="6">
        <v>3.5015416670557901E-2</v>
      </c>
      <c r="G2413" s="8">
        <v>8.6709156822768099E-2</v>
      </c>
      <c r="H2413" s="5">
        <v>-0.46760154903068002</v>
      </c>
      <c r="I2413" s="7">
        <v>-2.7862397369271301</v>
      </c>
      <c r="J2413" s="6">
        <v>-1.36798581761053</v>
      </c>
      <c r="K2413" s="8">
        <v>-3.88951228309082</v>
      </c>
      <c r="L2413" s="6">
        <v>6.60491658782228</v>
      </c>
      <c r="M2413" s="6">
        <v>5.0258455019958204</v>
      </c>
      <c r="N2413" s="6">
        <v>6.0280510345874703</v>
      </c>
      <c r="O2413" s="8">
        <v>1.8616281173816001</v>
      </c>
    </row>
    <row r="2414" spans="1:15" x14ac:dyDescent="0.25">
      <c r="A2414" t="s">
        <v>3319</v>
      </c>
      <c r="B2414" t="s">
        <v>3320</v>
      </c>
      <c r="C2414" s="4">
        <v>390020169</v>
      </c>
      <c r="D2414" s="5">
        <v>0.60807265893173701</v>
      </c>
      <c r="E2414" s="7">
        <v>0.28705339486646098</v>
      </c>
      <c r="F2414" s="6">
        <v>-5.5507888343943204E-4</v>
      </c>
      <c r="G2414" s="8">
        <v>-8.9700124793885297E-2</v>
      </c>
      <c r="H2414" s="5">
        <v>0.30068379010516999</v>
      </c>
      <c r="I2414" s="7">
        <v>3.4874753850387501</v>
      </c>
      <c r="J2414" s="6">
        <v>-0.57812061954864502</v>
      </c>
      <c r="K2414" s="8">
        <v>0.77572934624489498</v>
      </c>
      <c r="L2414" s="6">
        <v>-0.79051113450464605</v>
      </c>
      <c r="M2414" s="6">
        <v>-3.33448723190482</v>
      </c>
      <c r="N2414" s="6">
        <v>-1.0515610189951601</v>
      </c>
      <c r="O2414" s="8">
        <v>0.12919424906882601</v>
      </c>
    </row>
    <row r="2415" spans="1:15" x14ac:dyDescent="0.25">
      <c r="A2415" t="s">
        <v>3321</v>
      </c>
      <c r="B2415" t="s">
        <v>177</v>
      </c>
      <c r="C2415" s="4">
        <v>397381836</v>
      </c>
      <c r="D2415" s="5">
        <v>0.45635804837275801</v>
      </c>
      <c r="E2415" s="7">
        <v>1.01437005506619</v>
      </c>
      <c r="F2415" s="6">
        <v>-4.4178763989801903E-2</v>
      </c>
      <c r="G2415" s="8">
        <v>0.120899198784536</v>
      </c>
      <c r="H2415" s="5">
        <v>0.37639496171173298</v>
      </c>
      <c r="I2415" s="7">
        <v>2.7252634106123299</v>
      </c>
      <c r="J2415" s="6">
        <v>-0.52293731073084004</v>
      </c>
      <c r="K2415" s="8">
        <v>0.99437010486667898</v>
      </c>
      <c r="L2415" s="6">
        <v>-1.3371545138871299</v>
      </c>
      <c r="M2415" s="6">
        <v>-2.1169330613522401</v>
      </c>
      <c r="N2415" s="6">
        <v>-1.1792144197433201</v>
      </c>
      <c r="O2415" s="8">
        <v>-0.44422702367578099</v>
      </c>
    </row>
    <row r="2416" spans="1:15" x14ac:dyDescent="0.25">
      <c r="A2416" t="s">
        <v>3322</v>
      </c>
      <c r="B2416" t="s">
        <v>3019</v>
      </c>
      <c r="C2416" s="4">
        <v>399832815</v>
      </c>
      <c r="D2416" s="5">
        <v>-0.29501226868109498</v>
      </c>
      <c r="E2416" s="7">
        <v>0.59730330484931804</v>
      </c>
      <c r="F2416" s="6">
        <v>-2.90902820440605E-2</v>
      </c>
      <c r="G2416" s="8">
        <v>0.12146961128140001</v>
      </c>
      <c r="H2416" s="5">
        <v>-0.87097376998548304</v>
      </c>
      <c r="I2416" s="7">
        <v>-5.0724301655516797</v>
      </c>
      <c r="J2416" s="6">
        <v>-1.51833045796563</v>
      </c>
      <c r="K2416" s="8">
        <v>-6.4135656655319702</v>
      </c>
      <c r="L2416" s="6">
        <v>8.2296179055944201</v>
      </c>
      <c r="M2416" s="6">
        <v>7.3458782856038098</v>
      </c>
      <c r="N2416" s="6">
        <v>8.2091882558971108</v>
      </c>
      <c r="O2416" s="8">
        <v>0.35022133149822698</v>
      </c>
    </row>
    <row r="2417" spans="1:15" x14ac:dyDescent="0.25">
      <c r="A2417" t="s">
        <v>3323</v>
      </c>
      <c r="B2417" t="s">
        <v>3324</v>
      </c>
      <c r="C2417" s="4">
        <v>411306324</v>
      </c>
      <c r="D2417" s="5">
        <v>0.36193182325460799</v>
      </c>
      <c r="E2417" s="7">
        <v>0.469488741438777</v>
      </c>
      <c r="F2417" s="6">
        <v>2.8192698470854399E-2</v>
      </c>
      <c r="G2417" s="8">
        <v>0.116295701764559</v>
      </c>
      <c r="H2417" s="5">
        <v>1.2153722521310899</v>
      </c>
      <c r="I2417" s="7">
        <v>2.1217520452280398</v>
      </c>
      <c r="J2417" s="6">
        <v>0.23606419393897299</v>
      </c>
      <c r="K2417" s="8">
        <v>1.0122251839534899</v>
      </c>
      <c r="L2417" s="6">
        <v>-1.99586364309924</v>
      </c>
      <c r="M2417" s="6">
        <v>-1.7523611005112101</v>
      </c>
      <c r="N2417" s="6">
        <v>-0.97233672661712101</v>
      </c>
      <c r="O2417" s="8">
        <v>-0.136058077478698</v>
      </c>
    </row>
    <row r="2418" spans="1:15" x14ac:dyDescent="0.25">
      <c r="A2418" t="s">
        <v>3325</v>
      </c>
      <c r="B2418" t="s">
        <v>225</v>
      </c>
      <c r="C2418" s="4">
        <v>413094281</v>
      </c>
      <c r="D2418" s="5">
        <v>-0.66364299733371102</v>
      </c>
      <c r="E2418" s="7">
        <v>-1.69623373065804</v>
      </c>
      <c r="F2418" s="6">
        <v>-6.2553787685785001E-3</v>
      </c>
      <c r="G2418" s="8">
        <v>-0.202680401650668</v>
      </c>
      <c r="H2418" s="5">
        <v>-1.6503519642703</v>
      </c>
      <c r="I2418" s="7">
        <v>-2.5515814492862599</v>
      </c>
      <c r="J2418" s="6">
        <v>-0.55926261849168202</v>
      </c>
      <c r="K2418" s="8">
        <v>-1.4063263194481399</v>
      </c>
      <c r="L2418" s="6">
        <v>2.73091274975488</v>
      </c>
      <c r="M2418" s="6">
        <v>2.1453848916259499</v>
      </c>
      <c r="N2418" s="6">
        <v>1.83161178183358</v>
      </c>
      <c r="O2418" s="8">
        <v>1.68108902795013</v>
      </c>
    </row>
    <row r="2419" spans="1:15" x14ac:dyDescent="0.25">
      <c r="A2419" t="s">
        <v>3326</v>
      </c>
      <c r="B2419" t="s">
        <v>379</v>
      </c>
      <c r="C2419" s="4">
        <v>418946710</v>
      </c>
      <c r="D2419" s="5">
        <v>-0.34137200455978201</v>
      </c>
      <c r="E2419" s="7">
        <v>-2.2890492524272098E-3</v>
      </c>
      <c r="F2419" s="6">
        <v>3.7462888698433797E-2</v>
      </c>
      <c r="G2419" s="8">
        <v>0.15733090868208899</v>
      </c>
      <c r="H2419" s="5">
        <v>-0.75285889054393595</v>
      </c>
      <c r="I2419" s="7">
        <v>-3.5042837786187402</v>
      </c>
      <c r="J2419" s="6">
        <v>-1.65905922279392</v>
      </c>
      <c r="K2419" s="8">
        <v>-5.0290300879793701</v>
      </c>
      <c r="L2419" s="6">
        <v>8.6600344731198593</v>
      </c>
      <c r="M2419" s="6">
        <v>5.9414230143542204</v>
      </c>
      <c r="N2419" s="6">
        <v>8.5335665612583202</v>
      </c>
      <c r="O2419" s="8">
        <v>1.89041938152601</v>
      </c>
    </row>
    <row r="2420" spans="1:15" x14ac:dyDescent="0.25">
      <c r="A2420" t="s">
        <v>3327</v>
      </c>
      <c r="B2420" t="s">
        <v>110</v>
      </c>
      <c r="C2420" s="4">
        <v>420415163</v>
      </c>
      <c r="D2420" s="5">
        <v>0.77946488772498801</v>
      </c>
      <c r="E2420" s="7">
        <v>9.75139143349186E-2</v>
      </c>
      <c r="F2420" s="6">
        <v>0.19934363496605001</v>
      </c>
      <c r="G2420" s="8">
        <v>-5.9632636842269097E-2</v>
      </c>
      <c r="H2420" s="5">
        <v>-1.8227125296698301</v>
      </c>
      <c r="I2420" s="7">
        <v>-2.8832381461641101</v>
      </c>
      <c r="J2420" s="6">
        <v>-1.2756411800127001</v>
      </c>
      <c r="K2420" s="8">
        <v>-2.4623793174301301</v>
      </c>
      <c r="L2420" s="6">
        <v>5.7552445919462496</v>
      </c>
      <c r="M2420" s="6">
        <v>3.67685058095089</v>
      </c>
      <c r="N2420" s="6">
        <v>2.9699830235317699</v>
      </c>
      <c r="O2420" s="8">
        <v>0.56923827381984204</v>
      </c>
    </row>
    <row r="2421" spans="1:15" x14ac:dyDescent="0.25">
      <c r="A2421" t="s">
        <v>3328</v>
      </c>
      <c r="B2421" t="s">
        <v>307</v>
      </c>
      <c r="C2421" s="4">
        <v>421166930</v>
      </c>
      <c r="D2421" s="5">
        <v>0.75171000260252097</v>
      </c>
      <c r="E2421" s="7">
        <v>0.104030080823611</v>
      </c>
      <c r="F2421" s="6">
        <v>1.3798678819792499E-2</v>
      </c>
      <c r="G2421" s="8">
        <v>-0.115027430508964</v>
      </c>
      <c r="H2421" s="5">
        <v>-2.0331611020154301</v>
      </c>
      <c r="I2421" s="7">
        <v>-3.1239894164485098</v>
      </c>
      <c r="J2421" s="6">
        <v>-0.75308040180611302</v>
      </c>
      <c r="K2421" s="8">
        <v>-1.65959035819557</v>
      </c>
      <c r="L2421" s="6">
        <v>5.6327855019752704</v>
      </c>
      <c r="M2421" s="6">
        <v>4.45338984105131</v>
      </c>
      <c r="N2421" s="6">
        <v>1.8498296293727201</v>
      </c>
      <c r="O2421" s="8">
        <v>0.65799000716906897</v>
      </c>
    </row>
    <row r="2422" spans="1:15" x14ac:dyDescent="0.25">
      <c r="A2422" t="s">
        <v>3329</v>
      </c>
      <c r="B2422" t="s">
        <v>141</v>
      </c>
      <c r="C2422" s="4">
        <v>428951833</v>
      </c>
      <c r="D2422" s="5">
        <v>1.0107383641369301</v>
      </c>
      <c r="E2422" s="7">
        <v>0.43535032126081202</v>
      </c>
      <c r="F2422" s="6">
        <v>2.4258111373687701E-2</v>
      </c>
      <c r="G2422" s="8">
        <v>-3.9467795946111203E-2</v>
      </c>
      <c r="H2422" s="5">
        <v>-0.89949143775575702</v>
      </c>
      <c r="I2422" s="7">
        <v>-4.0474805227511199</v>
      </c>
      <c r="J2422" s="6">
        <v>-1.35839808076004</v>
      </c>
      <c r="K2422" s="8">
        <v>-5.26808848230037</v>
      </c>
      <c r="L2422" s="6">
        <v>8.0641264143598992</v>
      </c>
      <c r="M2422" s="6">
        <v>5.1808404363504899</v>
      </c>
      <c r="N2422" s="6">
        <v>5.0395639966096502</v>
      </c>
      <c r="O2422" s="8">
        <v>-7.3195693838185305E-2</v>
      </c>
    </row>
    <row r="2423" spans="1:15" x14ac:dyDescent="0.25">
      <c r="A2423" t="s">
        <v>3330</v>
      </c>
      <c r="B2423" t="s">
        <v>3145</v>
      </c>
      <c r="C2423" s="4">
        <v>431333233</v>
      </c>
      <c r="D2423" s="5">
        <v>-6.7656791597173305E-2</v>
      </c>
      <c r="E2423" s="7">
        <v>0.22544499157481701</v>
      </c>
      <c r="F2423" s="6">
        <v>-0.219563300178508</v>
      </c>
      <c r="G2423" s="8">
        <v>-9.1853918110206198E-2</v>
      </c>
      <c r="H2423" s="5">
        <v>-0.42019300466183401</v>
      </c>
      <c r="I2423" s="7">
        <v>-2.0729199929734299</v>
      </c>
      <c r="J2423" s="6">
        <v>-0.87009900845433896</v>
      </c>
      <c r="K2423" s="8">
        <v>-2.6111912674133602</v>
      </c>
      <c r="L2423" s="6">
        <v>5.1408798277589201</v>
      </c>
      <c r="M2423" s="6">
        <v>4.7059671288405296</v>
      </c>
      <c r="N2423" s="6">
        <v>4.8113954211330201</v>
      </c>
      <c r="O2423" s="8">
        <v>2.2512882486098098</v>
      </c>
    </row>
    <row r="2424" spans="1:15" x14ac:dyDescent="0.25">
      <c r="A2424" t="s">
        <v>3331</v>
      </c>
      <c r="B2424" t="s">
        <v>3332</v>
      </c>
      <c r="C2424" s="4">
        <v>433892237</v>
      </c>
      <c r="D2424" s="5">
        <v>-1.7940176776657999</v>
      </c>
      <c r="E2424" s="7">
        <v>-0.80543298313654399</v>
      </c>
      <c r="F2424" s="6">
        <v>-6.7446077453648598E-2</v>
      </c>
      <c r="G2424" s="8">
        <v>1.3610193932604601E-2</v>
      </c>
      <c r="H2424" s="5">
        <v>-0.48396643460627098</v>
      </c>
      <c r="I2424" s="7">
        <v>-2.9984538876721798</v>
      </c>
      <c r="J2424" s="6">
        <v>-1.21459573874163</v>
      </c>
      <c r="K2424" s="8">
        <v>-3.8782706819952102</v>
      </c>
      <c r="L2424" s="6">
        <v>6.4663148666777897</v>
      </c>
      <c r="M2424" s="6">
        <v>6.3362478520556804</v>
      </c>
      <c r="N2424" s="6">
        <v>10.990652515491</v>
      </c>
      <c r="O2424" s="8">
        <v>4.6797300600121696</v>
      </c>
    </row>
    <row r="2425" spans="1:15" x14ac:dyDescent="0.25">
      <c r="A2425" t="s">
        <v>3333</v>
      </c>
      <c r="B2425" t="s">
        <v>235</v>
      </c>
      <c r="C2425" s="4">
        <v>446917277</v>
      </c>
      <c r="D2425" s="5">
        <v>-0.34616083309620499</v>
      </c>
      <c r="E2425" s="7">
        <v>-3.5500489561814001E-2</v>
      </c>
      <c r="F2425" s="6">
        <v>-0.18520924888530399</v>
      </c>
      <c r="G2425" s="8">
        <v>-0.17095892148547401</v>
      </c>
      <c r="H2425" s="5">
        <v>-0.51484092250929403</v>
      </c>
      <c r="I2425" s="7">
        <v>-3.1457515442008299</v>
      </c>
      <c r="J2425" s="6">
        <v>-0.83282272860937701</v>
      </c>
      <c r="K2425" s="8">
        <v>-3.5963166413531602</v>
      </c>
      <c r="L2425" s="6">
        <v>6.2540994992911196</v>
      </c>
      <c r="M2425" s="6">
        <v>6.0586934855206502</v>
      </c>
      <c r="N2425" s="6">
        <v>6.2351525101172598</v>
      </c>
      <c r="O2425" s="8">
        <v>2.8187413070657898</v>
      </c>
    </row>
    <row r="2426" spans="1:15" x14ac:dyDescent="0.25">
      <c r="A2426" t="s">
        <v>3334</v>
      </c>
      <c r="B2426" t="s">
        <v>74</v>
      </c>
      <c r="C2426" s="4">
        <v>452140031</v>
      </c>
      <c r="D2426" s="5">
        <v>-0.84100371743482405</v>
      </c>
      <c r="E2426" s="7">
        <v>0.17902102212270701</v>
      </c>
      <c r="F2426" s="6">
        <v>-9.7379507030826498E-2</v>
      </c>
      <c r="G2426" s="8">
        <v>-6.3136004478622706E-2</v>
      </c>
      <c r="H2426" s="5">
        <v>-0.34720393061683702</v>
      </c>
      <c r="I2426" s="7">
        <v>-2.3889801596082401</v>
      </c>
      <c r="J2426" s="6">
        <v>-0.35570560023207098</v>
      </c>
      <c r="K2426" s="8">
        <v>-2.46569799591559</v>
      </c>
      <c r="L2426" s="6">
        <v>4.6113774175343902</v>
      </c>
      <c r="M2426" s="6">
        <v>5.9284144091691102</v>
      </c>
      <c r="N2426" s="6">
        <v>5.8037628711451497</v>
      </c>
      <c r="O2426" s="8">
        <v>3.2062836026824701</v>
      </c>
    </row>
    <row r="2427" spans="1:15" x14ac:dyDescent="0.25">
      <c r="A2427" t="s">
        <v>3335</v>
      </c>
      <c r="B2427" t="s">
        <v>3336</v>
      </c>
      <c r="C2427" s="4">
        <v>459461785</v>
      </c>
      <c r="D2427" s="5">
        <v>-0.90925376797910396</v>
      </c>
      <c r="E2427" s="7">
        <v>-3.9048259275416698E-2</v>
      </c>
      <c r="F2427" s="6">
        <v>-8.6858455204575497E-2</v>
      </c>
      <c r="G2427" s="8">
        <v>0.16821226049360799</v>
      </c>
      <c r="H2427" s="5">
        <v>-2.0984326484893301</v>
      </c>
      <c r="I2427" s="7">
        <v>-3.0479741316779698</v>
      </c>
      <c r="J2427" s="6">
        <v>-1.1305299351597899</v>
      </c>
      <c r="K2427" s="8">
        <v>-2.1576220551911001</v>
      </c>
      <c r="L2427" s="6">
        <v>6.1274564019572697</v>
      </c>
      <c r="M2427" s="6">
        <v>5.26432038817953</v>
      </c>
      <c r="N2427" s="6">
        <v>5.0991164798010402</v>
      </c>
      <c r="O2427" s="8">
        <v>1.5500190514960499</v>
      </c>
    </row>
    <row r="2428" spans="1:15" x14ac:dyDescent="0.25">
      <c r="A2428" t="s">
        <v>3337</v>
      </c>
      <c r="B2428" t="s">
        <v>539</v>
      </c>
      <c r="C2428" s="4">
        <v>459471096</v>
      </c>
      <c r="D2428" s="5">
        <v>-0.107607117243273</v>
      </c>
      <c r="E2428" s="7">
        <v>-0.36895279664577801</v>
      </c>
      <c r="F2428" s="6">
        <v>1.2984796970040499E-2</v>
      </c>
      <c r="G2428" s="8">
        <v>-1.4814851300966299E-2</v>
      </c>
      <c r="H2428" s="5">
        <v>-1.5285184165467101</v>
      </c>
      <c r="I2428" s="7">
        <v>-3.4333407278272801</v>
      </c>
      <c r="J2428" s="6">
        <v>-0.98324433248157495</v>
      </c>
      <c r="K2428" s="8">
        <v>-3.2394954125314102</v>
      </c>
      <c r="L2428" s="6">
        <v>7.3880829392479699</v>
      </c>
      <c r="M2428" s="6">
        <v>5.4659789521351803</v>
      </c>
      <c r="N2428" s="6">
        <v>6.1955681857272999</v>
      </c>
      <c r="O2428" s="8">
        <v>1.9654353688171</v>
      </c>
    </row>
    <row r="2429" spans="1:15" x14ac:dyDescent="0.25">
      <c r="A2429" t="s">
        <v>3338</v>
      </c>
      <c r="B2429" t="s">
        <v>3339</v>
      </c>
      <c r="C2429" s="4">
        <v>459475384</v>
      </c>
      <c r="D2429" s="5">
        <v>-5.46332174014829E-2</v>
      </c>
      <c r="E2429" s="7">
        <v>0.63023283815555597</v>
      </c>
      <c r="F2429" s="6">
        <v>-1.8104409989747099E-2</v>
      </c>
      <c r="G2429" s="8">
        <v>8.4007396816311405E-2</v>
      </c>
      <c r="H2429" s="5">
        <v>-1.56115563911936</v>
      </c>
      <c r="I2429" s="7">
        <v>-2.1612213431049598</v>
      </c>
      <c r="J2429" s="6">
        <v>-0.84493182986381099</v>
      </c>
      <c r="K2429" s="8">
        <v>-1.4805966556107699</v>
      </c>
      <c r="L2429" s="6">
        <v>5.6223762028438404</v>
      </c>
      <c r="M2429" s="6">
        <v>6.3238659280886704</v>
      </c>
      <c r="N2429" s="6">
        <v>5.0119560049017204</v>
      </c>
      <c r="O2429" s="8">
        <v>2.1105753676944699</v>
      </c>
    </row>
    <row r="2430" spans="1:15" x14ac:dyDescent="0.25">
      <c r="A2430" t="s">
        <v>3340</v>
      </c>
      <c r="B2430" t="s">
        <v>3341</v>
      </c>
      <c r="C2430" s="4">
        <v>459747478</v>
      </c>
      <c r="D2430" s="5">
        <v>-0.16111191448051401</v>
      </c>
      <c r="E2430" s="7">
        <v>-6.0562740277434503E-2</v>
      </c>
      <c r="F2430" s="6">
        <v>-2.51259416022004E-2</v>
      </c>
      <c r="G2430" s="8">
        <v>-1.35493043243706E-2</v>
      </c>
      <c r="H2430" s="5">
        <v>-0.97855365832791297</v>
      </c>
      <c r="I2430" s="7">
        <v>-2.35004107005176</v>
      </c>
      <c r="J2430" s="6">
        <v>-0.81508880651724203</v>
      </c>
      <c r="K2430" s="8">
        <v>-2.3183757893008798</v>
      </c>
      <c r="L2430" s="6">
        <v>4.2040412652434602</v>
      </c>
      <c r="M2430" s="6">
        <v>3.42910407131225</v>
      </c>
      <c r="N2430" s="6">
        <v>3.3500347828872399</v>
      </c>
      <c r="O2430" s="8">
        <v>0.87098051533986798</v>
      </c>
    </row>
    <row r="2431" spans="1:15" x14ac:dyDescent="0.25">
      <c r="A2431" t="s">
        <v>3342</v>
      </c>
      <c r="B2431" t="s">
        <v>539</v>
      </c>
      <c r="C2431" s="4">
        <v>460279529</v>
      </c>
      <c r="D2431" s="5">
        <v>-1.32274380032036E-2</v>
      </c>
      <c r="E2431" s="7">
        <v>0.129510975083833</v>
      </c>
      <c r="F2431" s="6">
        <v>-5.8188797967665698E-2</v>
      </c>
      <c r="G2431" s="8">
        <v>-3.0953448328586999E-2</v>
      </c>
      <c r="H2431" s="5">
        <v>-0.860480490960704</v>
      </c>
      <c r="I2431" s="7">
        <v>-2.2101182454008699</v>
      </c>
      <c r="J2431" s="6">
        <v>-1.5294728764629599</v>
      </c>
      <c r="K2431" s="8">
        <v>-3.0621906004297101</v>
      </c>
      <c r="L2431" s="6">
        <v>3.8715748359695299</v>
      </c>
      <c r="M2431" s="6">
        <v>2.4421307437828701</v>
      </c>
      <c r="N2431" s="6">
        <v>3.02065741652246</v>
      </c>
      <c r="O2431" s="8">
        <v>-1.1237455285178799E-2</v>
      </c>
    </row>
    <row r="2432" spans="1:15" x14ac:dyDescent="0.25">
      <c r="A2432" t="s">
        <v>3343</v>
      </c>
      <c r="B2432" t="s">
        <v>3344</v>
      </c>
      <c r="C2432" s="4">
        <v>461925540</v>
      </c>
      <c r="D2432" s="5">
        <v>1.00235072017015</v>
      </c>
      <c r="E2432" s="7">
        <v>0.24539914582882399</v>
      </c>
      <c r="F2432" s="6">
        <v>6.0180671011440298E-2</v>
      </c>
      <c r="G2432" s="8">
        <v>-9.8499686338698905E-2</v>
      </c>
      <c r="H2432" s="5">
        <v>0.82782320891806904</v>
      </c>
      <c r="I2432" s="7">
        <v>2.80038473156486</v>
      </c>
      <c r="J2432" s="6">
        <v>0.34334342440926702</v>
      </c>
      <c r="K2432" s="8">
        <v>1.6875322864574001</v>
      </c>
      <c r="L2432" s="6">
        <v>-2.4667236868365201</v>
      </c>
      <c r="M2432" s="6">
        <v>-1.8814133236255</v>
      </c>
      <c r="N2432" s="6">
        <v>-1.39065181636069</v>
      </c>
      <c r="O2432" s="8">
        <v>0.61841821946957498</v>
      </c>
    </row>
    <row r="2433" spans="1:15" x14ac:dyDescent="0.25">
      <c r="A2433" t="s">
        <v>3345</v>
      </c>
      <c r="B2433" t="s">
        <v>184</v>
      </c>
      <c r="C2433" s="4">
        <v>467512225</v>
      </c>
      <c r="D2433" s="5">
        <v>0.859416528479504</v>
      </c>
      <c r="E2433" s="7">
        <v>-6.9252955311975201E-2</v>
      </c>
      <c r="F2433" s="6">
        <v>0.17751628008076101</v>
      </c>
      <c r="G2433" s="8">
        <v>-0.23464824438403201</v>
      </c>
      <c r="H2433" s="5">
        <v>0.82001164645224101</v>
      </c>
      <c r="I2433" s="7">
        <v>2.0639659864579598</v>
      </c>
      <c r="J2433" s="6">
        <v>0.25170042969079798</v>
      </c>
      <c r="K2433" s="8">
        <v>1.4194160278162999</v>
      </c>
      <c r="L2433" s="6">
        <v>-1.55416457329803</v>
      </c>
      <c r="M2433" s="6">
        <v>-1.7301236269289999</v>
      </c>
      <c r="N2433" s="6">
        <v>-1.3830698932980401</v>
      </c>
      <c r="O2433" s="8">
        <v>0.41528358980734298</v>
      </c>
    </row>
    <row r="2434" spans="1:15" x14ac:dyDescent="0.25">
      <c r="A2434" t="s">
        <v>3346</v>
      </c>
      <c r="B2434" t="s">
        <v>1891</v>
      </c>
      <c r="C2434" s="4">
        <v>475375095</v>
      </c>
      <c r="D2434" s="5">
        <v>0.57376271909042298</v>
      </c>
      <c r="E2434" s="7">
        <v>0.443963349873161</v>
      </c>
      <c r="F2434" s="6">
        <v>6.0200276311465101E-2</v>
      </c>
      <c r="G2434" s="8">
        <v>7.6201127255094203E-2</v>
      </c>
      <c r="H2434" s="5">
        <v>1.2460959377835401</v>
      </c>
      <c r="I2434" s="7">
        <v>2.15412017092584</v>
      </c>
      <c r="J2434" s="6">
        <v>0.55621089898898002</v>
      </c>
      <c r="K2434" s="8">
        <v>1.0960771191213099</v>
      </c>
      <c r="L2434" s="6">
        <v>-2.0495138299050701</v>
      </c>
      <c r="M2434" s="6">
        <v>-1.33581366176111</v>
      </c>
      <c r="N2434" s="6">
        <v>-0.57102258261690997</v>
      </c>
      <c r="O2434" s="8">
        <v>0.29844236414952302</v>
      </c>
    </row>
    <row r="2435" spans="1:15" x14ac:dyDescent="0.25">
      <c r="A2435" t="s">
        <v>3347</v>
      </c>
      <c r="B2435" t="s">
        <v>3348</v>
      </c>
      <c r="C2435" s="4">
        <v>480050073</v>
      </c>
      <c r="D2435" s="5">
        <v>-0.13877366676018499</v>
      </c>
      <c r="E2435" s="7">
        <v>-0.302391046764595</v>
      </c>
      <c r="F2435" s="6">
        <v>1.9742261343863299E-2</v>
      </c>
      <c r="G2435" s="8">
        <v>-9.5319858991583198E-2</v>
      </c>
      <c r="H2435" s="5">
        <v>-0.74264485372470701</v>
      </c>
      <c r="I2435" s="7">
        <v>-2.0586396638749198</v>
      </c>
      <c r="J2435" s="6">
        <v>-1.33121982198475</v>
      </c>
      <c r="K2435" s="8">
        <v>-2.8679827127552802</v>
      </c>
      <c r="L2435" s="6">
        <v>3.79598113272634</v>
      </c>
      <c r="M2435" s="6">
        <v>2.2408301568453801</v>
      </c>
      <c r="N2435" s="6">
        <v>3.18825473369245</v>
      </c>
      <c r="O2435" s="8">
        <v>0.35282387823648997</v>
      </c>
    </row>
    <row r="2436" spans="1:15" x14ac:dyDescent="0.25">
      <c r="A2436" t="s">
        <v>3349</v>
      </c>
      <c r="B2436" t="s">
        <v>3350</v>
      </c>
      <c r="C2436" s="4">
        <v>497345591</v>
      </c>
      <c r="D2436" s="5">
        <v>0.33396801242563501</v>
      </c>
      <c r="E2436" s="7">
        <v>0.21432663200618199</v>
      </c>
      <c r="F2436" s="6" t="s">
        <v>22</v>
      </c>
      <c r="G2436" s="8">
        <v>-1.7457838628897299E-2</v>
      </c>
      <c r="H2436" s="5">
        <v>-0.70188935047087297</v>
      </c>
      <c r="I2436" s="7">
        <v>-3.67458845788896</v>
      </c>
      <c r="J2436" s="6">
        <v>-1.6785147569133601</v>
      </c>
      <c r="K2436" s="8">
        <v>-5.3529962440041698</v>
      </c>
      <c r="L2436" s="6">
        <v>10.7813220487132</v>
      </c>
      <c r="M2436" s="6">
        <v>8.1017572826414899</v>
      </c>
      <c r="N2436" s="6">
        <v>7.8387440503547596</v>
      </c>
      <c r="O2436" s="8">
        <v>1.2425593622273601</v>
      </c>
    </row>
    <row r="2437" spans="1:15" x14ac:dyDescent="0.25">
      <c r="A2437" t="s">
        <v>3351</v>
      </c>
      <c r="B2437" t="s">
        <v>3352</v>
      </c>
      <c r="C2437" s="4">
        <v>497900076</v>
      </c>
      <c r="D2437" s="5">
        <v>4.6379826065335E-2</v>
      </c>
      <c r="E2437" s="7">
        <v>-0.218956094327239</v>
      </c>
      <c r="F2437" s="6">
        <v>-3.3989769844542002E-2</v>
      </c>
      <c r="G2437" s="8">
        <v>-0.14459511329532199</v>
      </c>
      <c r="H2437" s="5">
        <v>-1.2963870095052099</v>
      </c>
      <c r="I2437" s="7">
        <v>-2.4554532174758599</v>
      </c>
      <c r="J2437" s="6">
        <v>-1.0748056812426301</v>
      </c>
      <c r="K2437" s="8">
        <v>-2.3419188046123902</v>
      </c>
      <c r="L2437" s="6">
        <v>8.5089667585989801</v>
      </c>
      <c r="M2437" s="6">
        <v>7.7433793457168898</v>
      </c>
      <c r="N2437" s="6">
        <v>7.0704478893541403</v>
      </c>
      <c r="O2437" s="8">
        <v>3.9533937724068902</v>
      </c>
    </row>
    <row r="2438" spans="1:15" x14ac:dyDescent="0.25">
      <c r="A2438" t="s">
        <v>3353</v>
      </c>
      <c r="B2438" t="s">
        <v>39</v>
      </c>
      <c r="C2438" s="4">
        <v>500626324</v>
      </c>
      <c r="D2438" s="5">
        <v>0.55313270268909298</v>
      </c>
      <c r="E2438" s="7">
        <v>0.604229329548158</v>
      </c>
      <c r="F2438" s="6">
        <v>0.137200508850573</v>
      </c>
      <c r="G2438" s="8">
        <v>0.219679633613659</v>
      </c>
      <c r="H2438" s="5">
        <v>1.1374326691799801</v>
      </c>
      <c r="I2438" s="7">
        <v>2.0772694786115098</v>
      </c>
      <c r="J2438" s="6">
        <v>0.93560972771593598</v>
      </c>
      <c r="K2438" s="8">
        <v>1.43858966317207</v>
      </c>
      <c r="L2438" s="6">
        <v>-4.1182523347134801</v>
      </c>
      <c r="M2438" s="6">
        <v>-2.5273963873462999</v>
      </c>
      <c r="N2438" s="6">
        <v>-2.0391913502235801</v>
      </c>
      <c r="O2438" s="8">
        <v>-1.0026151099031899</v>
      </c>
    </row>
    <row r="2439" spans="1:15" x14ac:dyDescent="0.25">
      <c r="A2439" t="s">
        <v>3354</v>
      </c>
      <c r="B2439" t="s">
        <v>2478</v>
      </c>
      <c r="C2439" s="4">
        <v>505142685</v>
      </c>
      <c r="D2439" s="5">
        <v>0.56456016606429005</v>
      </c>
      <c r="E2439" s="7">
        <v>1.3799709259000399</v>
      </c>
      <c r="F2439" s="6">
        <v>6.5519696727698404E-2</v>
      </c>
      <c r="G2439" s="8">
        <v>0.42907310735001702</v>
      </c>
      <c r="H2439" s="5">
        <v>-1.0102589281408501</v>
      </c>
      <c r="I2439" s="7">
        <v>-3.0529695453934602</v>
      </c>
      <c r="J2439" s="6">
        <v>-1.87517191417086</v>
      </c>
      <c r="K2439" s="8">
        <v>-4.3526028124439096</v>
      </c>
      <c r="L2439" s="6">
        <v>8.1527095018118096</v>
      </c>
      <c r="M2439" s="6">
        <v>5.4517595994046504</v>
      </c>
      <c r="N2439" s="6">
        <v>6.3901678300517197</v>
      </c>
      <c r="O2439" s="8">
        <v>0.36723293996362599</v>
      </c>
    </row>
    <row r="2440" spans="1:15" x14ac:dyDescent="0.25">
      <c r="A2440" t="s">
        <v>3355</v>
      </c>
      <c r="B2440" t="s">
        <v>2478</v>
      </c>
      <c r="C2440" s="4">
        <v>505328717</v>
      </c>
      <c r="D2440" s="5">
        <v>0.87793872607647605</v>
      </c>
      <c r="E2440" s="7">
        <v>1.2179826596029499</v>
      </c>
      <c r="F2440" s="6">
        <v>1.0772365092817799E-2</v>
      </c>
      <c r="G2440" s="8">
        <v>0.16298779237983399</v>
      </c>
      <c r="H2440" s="5">
        <v>-1.31232911844702</v>
      </c>
      <c r="I2440" s="7">
        <v>-3.9665090870806501</v>
      </c>
      <c r="J2440" s="6">
        <v>-1.71186777610864</v>
      </c>
      <c r="K2440" s="8">
        <v>-4.8231766201207904</v>
      </c>
      <c r="L2440" s="6">
        <v>9.828500894487</v>
      </c>
      <c r="M2440" s="6">
        <v>7.4765664236964202</v>
      </c>
      <c r="N2440" s="6">
        <v>7.0936260246455101</v>
      </c>
      <c r="O2440" s="8">
        <v>1.0516472273823001</v>
      </c>
    </row>
    <row r="2441" spans="1:15" x14ac:dyDescent="0.25">
      <c r="A2441" t="s">
        <v>3356</v>
      </c>
      <c r="B2441" t="s">
        <v>3357</v>
      </c>
      <c r="C2441" s="4">
        <v>517553961</v>
      </c>
      <c r="D2441" s="5">
        <v>0.29408383091269402</v>
      </c>
      <c r="E2441" s="7">
        <v>0.25335896453791201</v>
      </c>
      <c r="F2441" s="6">
        <v>4.9450082884238897E-2</v>
      </c>
      <c r="G2441" s="8">
        <v>0.11083790778833701</v>
      </c>
      <c r="H2441" s="5">
        <v>-0.42306631950971901</v>
      </c>
      <c r="I2441" s="7">
        <v>-3.98386363036296</v>
      </c>
      <c r="J2441" s="6">
        <v>-1.1263441845725</v>
      </c>
      <c r="K2441" s="8">
        <v>-5.5321919511040996</v>
      </c>
      <c r="L2441" s="6">
        <v>7.7271731262327803</v>
      </c>
      <c r="M2441" s="6">
        <v>4.6512201957747896</v>
      </c>
      <c r="N2441" s="6">
        <v>6.5138243221272196</v>
      </c>
      <c r="O2441" s="8">
        <v>-0.10391316343407</v>
      </c>
    </row>
    <row r="2442" spans="1:15" x14ac:dyDescent="0.25">
      <c r="A2442" t="s">
        <v>3358</v>
      </c>
      <c r="B2442" t="s">
        <v>159</v>
      </c>
      <c r="C2442" s="4">
        <v>523126471</v>
      </c>
      <c r="D2442" s="5">
        <v>0.92229977604370905</v>
      </c>
      <c r="E2442" s="7">
        <v>1.1268919669289901</v>
      </c>
      <c r="F2442" s="6">
        <v>-1.7606451577707599E-2</v>
      </c>
      <c r="G2442" s="8">
        <v>1.1146701194521101E-2</v>
      </c>
      <c r="H2442" s="5">
        <v>-0.55593862515894299</v>
      </c>
      <c r="I2442" s="7">
        <v>-2.8976190026697402</v>
      </c>
      <c r="J2442" s="6">
        <v>-1.34690167165584</v>
      </c>
      <c r="K2442" s="8">
        <v>-3.9026659126880099</v>
      </c>
      <c r="L2442" s="6">
        <v>7.6439110690860401</v>
      </c>
      <c r="M2442" s="6">
        <v>6.3149357007824003</v>
      </c>
      <c r="N2442" s="6">
        <v>5.7750657496049103</v>
      </c>
      <c r="O2442" s="8">
        <v>1.69443037703199</v>
      </c>
    </row>
    <row r="2443" spans="1:15" x14ac:dyDescent="0.25">
      <c r="A2443" t="s">
        <v>3359</v>
      </c>
      <c r="B2443" t="s">
        <v>159</v>
      </c>
      <c r="C2443" s="4">
        <v>523132173</v>
      </c>
      <c r="D2443" s="5">
        <v>0.57699831926481304</v>
      </c>
      <c r="E2443" s="7">
        <v>1.05270038627</v>
      </c>
      <c r="F2443" s="6" t="s">
        <v>22</v>
      </c>
      <c r="G2443" s="8">
        <v>7.8079305986946596E-2</v>
      </c>
      <c r="H2443" s="5">
        <v>-0.46554114805378899</v>
      </c>
      <c r="I2443" s="7">
        <v>-3.4657537621658498</v>
      </c>
      <c r="J2443" s="6">
        <v>-2.2894618344496398</v>
      </c>
      <c r="K2443" s="8">
        <v>-5.8724596503094801</v>
      </c>
      <c r="L2443" s="6">
        <v>10.881919401349601</v>
      </c>
      <c r="M2443" s="6">
        <v>7.1079554826466298</v>
      </c>
      <c r="N2443" s="6">
        <v>7.6052264711125899</v>
      </c>
      <c r="O2443" s="8">
        <v>0.72562256338186504</v>
      </c>
    </row>
    <row r="2444" spans="1:15" x14ac:dyDescent="0.25">
      <c r="A2444" t="s">
        <v>3360</v>
      </c>
      <c r="B2444" t="s">
        <v>3174</v>
      </c>
      <c r="C2444" s="4">
        <v>529040258</v>
      </c>
      <c r="D2444" s="5">
        <v>1.1990972297857201</v>
      </c>
      <c r="E2444" s="7">
        <v>0.75282002800431702</v>
      </c>
      <c r="F2444" s="6">
        <v>1.94676910714211E-2</v>
      </c>
      <c r="G2444" s="8">
        <v>-3.4549306997393101E-2</v>
      </c>
      <c r="H2444" s="5">
        <v>-1.05563036755199</v>
      </c>
      <c r="I2444" s="7">
        <v>-2.86017886615502</v>
      </c>
      <c r="J2444" s="6">
        <v>-1.21621462917888</v>
      </c>
      <c r="K2444" s="8">
        <v>-3.2055266642276101</v>
      </c>
      <c r="L2444" s="6">
        <v>11.635441241954499</v>
      </c>
      <c r="M2444" s="6">
        <v>8.9742155311115894</v>
      </c>
      <c r="N2444" s="6">
        <v>7.6128071283865504</v>
      </c>
      <c r="O2444" s="8">
        <v>2.92717787492301</v>
      </c>
    </row>
    <row r="2445" spans="1:15" x14ac:dyDescent="0.25">
      <c r="A2445" t="s">
        <v>3361</v>
      </c>
      <c r="B2445" t="s">
        <v>690</v>
      </c>
      <c r="C2445" s="4">
        <v>529948353</v>
      </c>
      <c r="D2445" s="5">
        <v>0.160991267518722</v>
      </c>
      <c r="E2445" s="7">
        <v>-0.15609038192140001</v>
      </c>
      <c r="F2445" s="6">
        <v>3.04321728459478E-3</v>
      </c>
      <c r="G2445" s="8">
        <v>-3.3185368965125701E-2</v>
      </c>
      <c r="H2445" s="5">
        <v>-1.29251112770312</v>
      </c>
      <c r="I2445" s="7">
        <v>-2.9187986903210499</v>
      </c>
      <c r="J2445" s="6">
        <v>-0.71786326540458301</v>
      </c>
      <c r="K2445" s="8">
        <v>-2.3542271189558299</v>
      </c>
      <c r="L2445" s="6">
        <v>6.0947503879870304</v>
      </c>
      <c r="M2445" s="6">
        <v>5.04685732796829</v>
      </c>
      <c r="N2445" s="6">
        <v>3.7989722817678699</v>
      </c>
      <c r="O2445" s="8">
        <v>1.3241422252053401</v>
      </c>
    </row>
    <row r="2446" spans="1:15" x14ac:dyDescent="0.25">
      <c r="A2446" t="s">
        <v>3362</v>
      </c>
      <c r="B2446" t="s">
        <v>26</v>
      </c>
      <c r="C2446" s="4">
        <v>543637968</v>
      </c>
      <c r="D2446" s="5">
        <v>-7.7766427706034605E-2</v>
      </c>
      <c r="E2446" s="7">
        <v>-0.15575242035693099</v>
      </c>
      <c r="F2446" s="6">
        <v>-3.7309377810166599E-3</v>
      </c>
      <c r="G2446" s="8">
        <v>-3.4663788642186999E-2</v>
      </c>
      <c r="H2446" s="5">
        <v>-1.54017140163703</v>
      </c>
      <c r="I2446" s="7">
        <v>-2.5174424584907502</v>
      </c>
      <c r="J2446" s="6">
        <v>-1.07455522692483</v>
      </c>
      <c r="K2446" s="8">
        <v>-2.1129764059338001</v>
      </c>
      <c r="L2446" s="6">
        <v>3.6369589865558498</v>
      </c>
      <c r="M2446" s="6">
        <v>2.4622785690014299</v>
      </c>
      <c r="N2446" s="6">
        <v>2.0867837190011902</v>
      </c>
      <c r="O2446" s="8">
        <v>1.26334631939524E-2</v>
      </c>
    </row>
    <row r="2447" spans="1:15" x14ac:dyDescent="0.25">
      <c r="A2447" t="s">
        <v>3363</v>
      </c>
      <c r="B2447" t="s">
        <v>55</v>
      </c>
      <c r="C2447" s="4">
        <v>545300756</v>
      </c>
      <c r="D2447" s="5">
        <v>-1.1433972768054601</v>
      </c>
      <c r="E2447" s="7">
        <v>-0.27910208986799501</v>
      </c>
      <c r="F2447" s="6">
        <v>-9.4756539457855907E-2</v>
      </c>
      <c r="G2447" s="8">
        <v>-1.9061129753801601E-2</v>
      </c>
      <c r="H2447" s="5">
        <v>-0.36607399665830098</v>
      </c>
      <c r="I2447" s="7">
        <v>-3.7837671928660499</v>
      </c>
      <c r="J2447" s="6">
        <v>-0.63891431844735502</v>
      </c>
      <c r="K2447" s="8">
        <v>-4.1391158256412801</v>
      </c>
      <c r="L2447" s="6">
        <v>3.8913824067228</v>
      </c>
      <c r="M2447" s="6">
        <v>5.34247319801859</v>
      </c>
      <c r="N2447" s="6">
        <v>6.2533255376914703</v>
      </c>
      <c r="O2447" s="8">
        <v>1.2464368776408401</v>
      </c>
    </row>
    <row r="2448" spans="1:15" x14ac:dyDescent="0.25">
      <c r="A2448" t="s">
        <v>3364</v>
      </c>
      <c r="B2448" t="s">
        <v>55</v>
      </c>
      <c r="C2448" s="4">
        <v>545660021</v>
      </c>
      <c r="D2448" s="5">
        <v>-0.17169167384645001</v>
      </c>
      <c r="E2448" s="7">
        <v>-0.734321081923201</v>
      </c>
      <c r="F2448" s="6">
        <v>6.3926114779279605E-2</v>
      </c>
      <c r="G2448" s="8">
        <v>-9.77287506665315E-2</v>
      </c>
      <c r="H2448" s="5">
        <v>-1.0100635408173899</v>
      </c>
      <c r="I2448" s="7">
        <v>-3.39525724390383</v>
      </c>
      <c r="J2448" s="6">
        <v>-1.00096531085453</v>
      </c>
      <c r="K2448" s="8">
        <v>-3.4986339527841399</v>
      </c>
      <c r="L2448" s="6">
        <v>5.9736755945750302</v>
      </c>
      <c r="M2448" s="6">
        <v>4.5676824331517301</v>
      </c>
      <c r="N2448" s="6">
        <v>5.2101500833850496</v>
      </c>
      <c r="O2448" s="8">
        <v>1.74623919924906</v>
      </c>
    </row>
    <row r="2449" spans="1:15" x14ac:dyDescent="0.25">
      <c r="A2449" t="s">
        <v>3365</v>
      </c>
      <c r="B2449" t="s">
        <v>1309</v>
      </c>
      <c r="C2449" s="4">
        <v>546126753</v>
      </c>
      <c r="D2449" s="5">
        <v>0.18810177172283599</v>
      </c>
      <c r="E2449" s="7">
        <v>9.26910812125505E-2</v>
      </c>
      <c r="F2449" s="6">
        <v>-3.6267892268021601E-2</v>
      </c>
      <c r="G2449" s="8">
        <v>-0.110887123385067</v>
      </c>
      <c r="H2449" s="5">
        <v>-1.0226617186395901</v>
      </c>
      <c r="I2449" s="7">
        <v>-2.3651040469950502</v>
      </c>
      <c r="J2449" s="6">
        <v>-1.3181334558548099</v>
      </c>
      <c r="K2449" s="8">
        <v>-2.77923039602616</v>
      </c>
      <c r="L2449" s="6">
        <v>4.1044074726697204</v>
      </c>
      <c r="M2449" s="6">
        <v>2.7820059909522601</v>
      </c>
      <c r="N2449" s="6">
        <v>2.8685735145524802</v>
      </c>
      <c r="O2449" s="8">
        <v>0.224123456957038</v>
      </c>
    </row>
    <row r="2450" spans="1:15" x14ac:dyDescent="0.25">
      <c r="A2450" t="s">
        <v>3366</v>
      </c>
      <c r="B2450" t="s">
        <v>21</v>
      </c>
      <c r="C2450" s="4">
        <v>557835715</v>
      </c>
      <c r="D2450" s="5">
        <v>0.41783031648051999</v>
      </c>
      <c r="E2450" s="7">
        <v>0.47122354590129201</v>
      </c>
      <c r="F2450" s="6">
        <v>-9.3717569003907E-2</v>
      </c>
      <c r="G2450" s="8">
        <v>-5.2097583628671999E-2</v>
      </c>
      <c r="H2450" s="5">
        <v>-0.489464647865827</v>
      </c>
      <c r="I2450" s="7">
        <v>-3.5275868202184002</v>
      </c>
      <c r="J2450" s="6">
        <v>-1.59910012718621</v>
      </c>
      <c r="K2450" s="8">
        <v>-5.0019939685308703</v>
      </c>
      <c r="L2450" s="6">
        <v>7.0714364733848996</v>
      </c>
      <c r="M2450" s="6">
        <v>5.3088890973671399</v>
      </c>
      <c r="N2450" s="6">
        <v>6.1834985545316501</v>
      </c>
      <c r="O2450" s="8">
        <v>1.12155850915587</v>
      </c>
    </row>
    <row r="2451" spans="1:15" x14ac:dyDescent="0.25">
      <c r="A2451" t="s">
        <v>3367</v>
      </c>
      <c r="B2451" t="s">
        <v>235</v>
      </c>
      <c r="C2451" s="4">
        <v>561755586</v>
      </c>
      <c r="D2451" s="5">
        <v>1.18663549333364</v>
      </c>
      <c r="E2451" s="7">
        <v>1.10216534701043</v>
      </c>
      <c r="F2451" s="6">
        <v>2.4214415201987201E-2</v>
      </c>
      <c r="G2451" s="8">
        <v>6.6311338094712402E-2</v>
      </c>
      <c r="H2451" s="5">
        <v>0.15136353418363199</v>
      </c>
      <c r="I2451" s="7">
        <v>2.0385607740115099</v>
      </c>
      <c r="J2451" s="6">
        <v>0.42146660575179301</v>
      </c>
      <c r="K2451" s="8">
        <v>2.4473763590367099</v>
      </c>
      <c r="L2451" s="6">
        <v>-1.4945054745439601</v>
      </c>
      <c r="M2451" s="6">
        <v>-0.90149431678190295</v>
      </c>
      <c r="N2451" s="6">
        <v>-2.5661855724823801</v>
      </c>
      <c r="O2451" s="8">
        <v>-0.132331359584407</v>
      </c>
    </row>
    <row r="2452" spans="1:15" x14ac:dyDescent="0.25">
      <c r="A2452" t="s">
        <v>3368</v>
      </c>
      <c r="B2452" t="s">
        <v>1807</v>
      </c>
      <c r="C2452" s="4">
        <v>563526506</v>
      </c>
      <c r="D2452" s="5">
        <v>-0.50819900493895298</v>
      </c>
      <c r="E2452" s="7">
        <v>-0.63727363050821495</v>
      </c>
      <c r="F2452" s="6">
        <v>-6.7555555554489805E-2</v>
      </c>
      <c r="G2452" s="8">
        <v>-0.14054957347118799</v>
      </c>
      <c r="H2452" s="5">
        <v>-1.1925655181722501</v>
      </c>
      <c r="I2452" s="7">
        <v>-2.7036595689570402</v>
      </c>
      <c r="J2452" s="6">
        <v>-1.0388163043196299</v>
      </c>
      <c r="K2452" s="8">
        <v>-2.65530257943918</v>
      </c>
      <c r="L2452" s="6">
        <v>6.4286561472590096</v>
      </c>
      <c r="M2452" s="6">
        <v>5.6706346328343997</v>
      </c>
      <c r="N2452" s="6">
        <v>5.8723789463525904</v>
      </c>
      <c r="O2452" s="8">
        <v>2.9086053882088798</v>
      </c>
    </row>
    <row r="2453" spans="1:15" x14ac:dyDescent="0.25">
      <c r="A2453" t="s">
        <v>3369</v>
      </c>
      <c r="B2453" t="s">
        <v>26</v>
      </c>
      <c r="C2453" s="4">
        <v>565617196</v>
      </c>
      <c r="D2453" s="5">
        <v>-0.29436978079217002</v>
      </c>
      <c r="E2453" s="7">
        <v>0.55927050935676503</v>
      </c>
      <c r="F2453" s="6">
        <v>-5.0899310532317499E-2</v>
      </c>
      <c r="G2453" s="8">
        <v>5.0835517662106401E-2</v>
      </c>
      <c r="H2453" s="5">
        <v>-0.75028873203538604</v>
      </c>
      <c r="I2453" s="7">
        <v>-3.13309394861948</v>
      </c>
      <c r="J2453" s="6">
        <v>-1.3572203088460999</v>
      </c>
      <c r="K2453" s="8">
        <v>-3.9063680776468099</v>
      </c>
      <c r="L2453" s="6">
        <v>7.8082056802843498</v>
      </c>
      <c r="M2453" s="6">
        <v>7.7307688753123101</v>
      </c>
      <c r="N2453" s="6">
        <v>7.67978340022312</v>
      </c>
      <c r="O2453" s="8">
        <v>2.6418373784088698</v>
      </c>
    </row>
    <row r="2454" spans="1:15" x14ac:dyDescent="0.25">
      <c r="A2454" t="s">
        <v>3370</v>
      </c>
      <c r="B2454" t="s">
        <v>26</v>
      </c>
      <c r="C2454" s="4">
        <v>565643616</v>
      </c>
      <c r="D2454" s="5">
        <v>-0.25572737492949899</v>
      </c>
      <c r="E2454" s="7">
        <v>-2.3938667681808402E-2</v>
      </c>
      <c r="F2454" s="6">
        <v>-2.3683257382744901E-2</v>
      </c>
      <c r="G2454" s="8">
        <v>-1.8660786670839601E-2</v>
      </c>
      <c r="H2454" s="5">
        <v>-0.86082239632301205</v>
      </c>
      <c r="I2454" s="7">
        <v>-4.2039649982925003</v>
      </c>
      <c r="J2454" s="6">
        <v>-1.34659736494423</v>
      </c>
      <c r="K2454" s="8">
        <v>-4.9187617306478897</v>
      </c>
      <c r="L2454" s="6">
        <v>11.0704919088239</v>
      </c>
      <c r="M2454" s="6">
        <v>10.5250441414838</v>
      </c>
      <c r="N2454" s="6">
        <v>10.9009188222175</v>
      </c>
      <c r="O2454" s="8">
        <v>4.5487014388886502</v>
      </c>
    </row>
    <row r="2455" spans="1:15" x14ac:dyDescent="0.25">
      <c r="A2455" t="s">
        <v>3371</v>
      </c>
      <c r="B2455" t="s">
        <v>80</v>
      </c>
      <c r="C2455" s="4">
        <v>574763867</v>
      </c>
      <c r="D2455" s="5">
        <v>-0.45917150386911598</v>
      </c>
      <c r="E2455" s="7">
        <v>-0.14253083272673001</v>
      </c>
      <c r="F2455" s="6">
        <v>-1.8576041302844699E-2</v>
      </c>
      <c r="G2455" s="8" t="s">
        <v>22</v>
      </c>
      <c r="H2455" s="5">
        <v>-1.9878525669361</v>
      </c>
      <c r="I2455" s="7">
        <v>-4.9630411305430098</v>
      </c>
      <c r="J2455" s="6">
        <v>-1.25210414588185</v>
      </c>
      <c r="K2455" s="8">
        <v>-4.3799897912558601</v>
      </c>
      <c r="L2455" s="6">
        <v>7.7138866281326903</v>
      </c>
      <c r="M2455" s="6">
        <v>7.1817120277713702</v>
      </c>
      <c r="N2455" s="6">
        <v>8.1065900310668599</v>
      </c>
      <c r="O2455" s="8">
        <v>0.87989174222394095</v>
      </c>
    </row>
    <row r="2456" spans="1:15" x14ac:dyDescent="0.25">
      <c r="A2456" t="s">
        <v>3372</v>
      </c>
      <c r="B2456" t="s">
        <v>80</v>
      </c>
      <c r="C2456" s="4">
        <v>574773876</v>
      </c>
      <c r="D2456" s="5">
        <v>-0.84374349766654</v>
      </c>
      <c r="E2456" s="7">
        <v>-0.69962292892630995</v>
      </c>
      <c r="F2456" s="6">
        <v>-4.2512387743960101E-2</v>
      </c>
      <c r="G2456" s="8">
        <v>-3.6743651108030302E-2</v>
      </c>
      <c r="H2456" s="5">
        <v>-1.5587111398726901</v>
      </c>
      <c r="I2456" s="7">
        <v>-4.2827717575880504</v>
      </c>
      <c r="J2456" s="6">
        <v>-0.96348148878860895</v>
      </c>
      <c r="K2456" s="8">
        <v>-3.7567675799075801</v>
      </c>
      <c r="L2456" s="6">
        <v>5.450084529612</v>
      </c>
      <c r="M2456" s="6">
        <v>5.5692521853525001</v>
      </c>
      <c r="N2456" s="6">
        <v>6.2075544630260104</v>
      </c>
      <c r="O2456" s="8">
        <v>1.9796544614962099</v>
      </c>
    </row>
    <row r="2457" spans="1:15" x14ac:dyDescent="0.25">
      <c r="A2457" t="s">
        <v>3373</v>
      </c>
      <c r="B2457" t="s">
        <v>1315</v>
      </c>
      <c r="C2457" s="4">
        <v>577843185</v>
      </c>
      <c r="D2457" s="5">
        <v>0.128674377417137</v>
      </c>
      <c r="E2457" s="7">
        <v>1.8327146084347899E-2</v>
      </c>
      <c r="F2457" s="6">
        <v>1.12897710153458E-2</v>
      </c>
      <c r="G2457" s="8">
        <v>-1.65746078926713E-2</v>
      </c>
      <c r="H2457" s="5">
        <v>-1.39378806794596</v>
      </c>
      <c r="I2457" s="7">
        <v>-2.2638985441978998</v>
      </c>
      <c r="J2457" s="6">
        <v>-1.19760039408351</v>
      </c>
      <c r="K2457" s="8">
        <v>-2.2739433230714199</v>
      </c>
      <c r="L2457" s="6">
        <v>6.7661113347734201</v>
      </c>
      <c r="M2457" s="6">
        <v>5.2881563926089097</v>
      </c>
      <c r="N2457" s="6">
        <v>4.8475447675972196</v>
      </c>
      <c r="O2457" s="8">
        <v>2.0554380529796998</v>
      </c>
    </row>
    <row r="2458" spans="1:15" x14ac:dyDescent="0.25">
      <c r="A2458" t="s">
        <v>3374</v>
      </c>
      <c r="B2458" t="s">
        <v>539</v>
      </c>
      <c r="C2458" s="4">
        <v>578493771</v>
      </c>
      <c r="D2458" s="5">
        <v>-0.10976866200343301</v>
      </c>
      <c r="E2458" s="7">
        <v>0.598149803943678</v>
      </c>
      <c r="F2458" s="6">
        <v>-4.9106065586065797E-2</v>
      </c>
      <c r="G2458" s="8">
        <v>8.08488723484867E-2</v>
      </c>
      <c r="H2458" s="5">
        <v>-0.78438818164387203</v>
      </c>
      <c r="I2458" s="7">
        <v>-3.1093738972712601</v>
      </c>
      <c r="J2458" s="6">
        <v>-0.91007237494240001</v>
      </c>
      <c r="K2458" s="8">
        <v>-3.4730988371601401</v>
      </c>
      <c r="L2458" s="6">
        <v>7.4623241915239804</v>
      </c>
      <c r="M2458" s="6">
        <v>6.9770177258812698</v>
      </c>
      <c r="N2458" s="6">
        <v>6.8636631045521197</v>
      </c>
      <c r="O2458" s="8">
        <v>2.6445015413578301</v>
      </c>
    </row>
    <row r="2459" spans="1:15" x14ac:dyDescent="0.25">
      <c r="A2459" t="s">
        <v>3375</v>
      </c>
      <c r="B2459" t="s">
        <v>585</v>
      </c>
      <c r="C2459" s="4">
        <v>578715496</v>
      </c>
      <c r="D2459" s="5">
        <v>-0.98273453479709105</v>
      </c>
      <c r="E2459" s="7">
        <v>0.13560553353903901</v>
      </c>
      <c r="F2459" s="6">
        <v>-0.114103047152322</v>
      </c>
      <c r="G2459" s="8">
        <v>1.6107840436930001E-2</v>
      </c>
      <c r="H2459" s="5">
        <v>-2.2813321863241001</v>
      </c>
      <c r="I2459" s="7">
        <v>-3.9727859636841401</v>
      </c>
      <c r="J2459" s="6">
        <v>-0.40044337768454902</v>
      </c>
      <c r="K2459" s="8">
        <v>-1.9414005953995901</v>
      </c>
      <c r="L2459" s="6">
        <v>0.70621241672158697</v>
      </c>
      <c r="M2459" s="6">
        <v>3.33947208900338</v>
      </c>
      <c r="N2459" s="6">
        <v>1.2315245584830501</v>
      </c>
      <c r="O2459" s="8">
        <v>-0.40640393075280201</v>
      </c>
    </row>
    <row r="2460" spans="1:15" x14ac:dyDescent="0.25">
      <c r="A2460" t="s">
        <v>3376</v>
      </c>
      <c r="B2460" t="s">
        <v>3377</v>
      </c>
      <c r="C2460" s="4">
        <v>580570228</v>
      </c>
      <c r="D2460" s="5">
        <v>0.14736975761054499</v>
      </c>
      <c r="E2460" s="7">
        <v>0.110345801454291</v>
      </c>
      <c r="F2460" s="6">
        <v>-3.95665467644142E-2</v>
      </c>
      <c r="G2460" s="8">
        <v>-6.6346895424001601E-2</v>
      </c>
      <c r="H2460" s="5">
        <v>-0.96646026618165903</v>
      </c>
      <c r="I2460" s="7">
        <v>-2.1632873374279198</v>
      </c>
      <c r="J2460" s="6">
        <v>-1.45058006248228</v>
      </c>
      <c r="K2460" s="8">
        <v>-2.9384027285156602</v>
      </c>
      <c r="L2460" s="6">
        <v>5.2102409462664898</v>
      </c>
      <c r="M2460" s="6">
        <v>3.5072182432827601</v>
      </c>
      <c r="N2460" s="6">
        <v>4.04992980421732</v>
      </c>
      <c r="O2460" s="8">
        <v>1.0651198095682799</v>
      </c>
    </row>
    <row r="2461" spans="1:15" x14ac:dyDescent="0.25">
      <c r="A2461" t="s">
        <v>3378</v>
      </c>
      <c r="B2461" t="s">
        <v>3379</v>
      </c>
      <c r="C2461" s="4">
        <v>590416725</v>
      </c>
      <c r="D2461" s="5">
        <v>-2.9973754039298401E-3</v>
      </c>
      <c r="E2461" s="7">
        <v>7.5159169987844707E-2</v>
      </c>
      <c r="F2461" s="6">
        <v>6.4795119481110303E-4</v>
      </c>
      <c r="G2461" s="8">
        <v>1.32375509653587E-2</v>
      </c>
      <c r="H2461" s="5">
        <v>-0.712973759221179</v>
      </c>
      <c r="I2461" s="7">
        <v>-5.77288702440815</v>
      </c>
      <c r="J2461" s="6">
        <v>-1.6485473240688899</v>
      </c>
      <c r="K2461" s="8">
        <v>-7.2471117886044496</v>
      </c>
      <c r="L2461" s="6">
        <v>11.2342152186636</v>
      </c>
      <c r="M2461" s="6">
        <v>8.9935172241570402</v>
      </c>
      <c r="N2461" s="6">
        <v>10.3909075929705</v>
      </c>
      <c r="O2461" s="8">
        <v>1.45309691201133</v>
      </c>
    </row>
    <row r="2462" spans="1:15" x14ac:dyDescent="0.25">
      <c r="A2462" t="s">
        <v>3380</v>
      </c>
      <c r="B2462" t="s">
        <v>3094</v>
      </c>
      <c r="C2462" s="4">
        <v>590647716</v>
      </c>
      <c r="D2462" s="5">
        <v>-0.72204327768675303</v>
      </c>
      <c r="E2462" s="7">
        <v>0.10023001258001001</v>
      </c>
      <c r="F2462" s="6">
        <v>-5.4049979123094199E-2</v>
      </c>
      <c r="G2462" s="8">
        <v>1.11545716158933E-2</v>
      </c>
      <c r="H2462" s="5">
        <v>-1.40143394601705</v>
      </c>
      <c r="I2462" s="7">
        <v>-3.2785341269091801</v>
      </c>
      <c r="J2462" s="6">
        <v>-1.27550579723181</v>
      </c>
      <c r="K2462" s="8">
        <v>-3.48613901614931</v>
      </c>
      <c r="L2462" s="6">
        <v>8.3915544109152709</v>
      </c>
      <c r="M2462" s="6">
        <v>9.7498839426951296</v>
      </c>
      <c r="N2462" s="6">
        <v>9.4400964525201196</v>
      </c>
      <c r="O2462" s="8">
        <v>2.7668850781648802</v>
      </c>
    </row>
    <row r="2463" spans="1:15" x14ac:dyDescent="0.25">
      <c r="A2463" t="s">
        <v>3381</v>
      </c>
      <c r="B2463" t="s">
        <v>3094</v>
      </c>
      <c r="C2463" s="4">
        <v>590732137</v>
      </c>
      <c r="D2463" s="5">
        <v>-0.32384674509657002</v>
      </c>
      <c r="E2463" s="7">
        <v>-0.121278579578249</v>
      </c>
      <c r="F2463" s="6">
        <v>-1.17466894179513E-2</v>
      </c>
      <c r="G2463" s="8">
        <v>-1.8488493610214699E-3</v>
      </c>
      <c r="H2463" s="5">
        <v>-1.3288368363126499</v>
      </c>
      <c r="I2463" s="7">
        <v>-4.1213114052627304</v>
      </c>
      <c r="J2463" s="6">
        <v>-1.52745765441977</v>
      </c>
      <c r="K2463" s="8">
        <v>-4.6476551003913702</v>
      </c>
      <c r="L2463" s="6">
        <v>10.979230821706199</v>
      </c>
      <c r="M2463" s="6">
        <v>9.5134216338125306</v>
      </c>
      <c r="N2463" s="6">
        <v>10.7861312965605</v>
      </c>
      <c r="O2463" s="8">
        <v>3.6635299386306399</v>
      </c>
    </row>
    <row r="2464" spans="1:15" x14ac:dyDescent="0.25">
      <c r="A2464" t="s">
        <v>3382</v>
      </c>
      <c r="B2464" t="s">
        <v>1690</v>
      </c>
      <c r="C2464" s="4">
        <v>600873554</v>
      </c>
      <c r="D2464" s="5">
        <v>-1.0951509381004201</v>
      </c>
      <c r="E2464" s="7">
        <v>-0.57038655358891799</v>
      </c>
      <c r="F2464" s="6">
        <v>-6.9016129674225907E-2</v>
      </c>
      <c r="G2464" s="8">
        <v>-1.23551944385706E-2</v>
      </c>
      <c r="H2464" s="5">
        <v>-0.70080023760763799</v>
      </c>
      <c r="I2464" s="7">
        <v>-2.0177801645599698</v>
      </c>
      <c r="J2464" s="6">
        <v>-0.58427784221178203</v>
      </c>
      <c r="K2464" s="8">
        <v>-1.9585768100008201</v>
      </c>
      <c r="L2464" s="6">
        <v>3.3407023014950599</v>
      </c>
      <c r="M2464" s="6">
        <v>3.5438311495742001</v>
      </c>
      <c r="N2464" s="6">
        <v>4.4942924230625501</v>
      </c>
      <c r="O2464" s="8">
        <v>2.0848684188878299</v>
      </c>
    </row>
    <row r="2465" spans="1:15" x14ac:dyDescent="0.25">
      <c r="A2465" t="s">
        <v>3383</v>
      </c>
      <c r="B2465" t="s">
        <v>2375</v>
      </c>
      <c r="C2465" s="4">
        <v>602294325</v>
      </c>
      <c r="D2465" s="5">
        <v>-0.31711799532625901</v>
      </c>
      <c r="E2465" s="7">
        <v>-0.16675790900732099</v>
      </c>
      <c r="F2465" s="6">
        <v>-3.4806092211010199E-2</v>
      </c>
      <c r="G2465" s="8">
        <v>-6.29038461418088E-2</v>
      </c>
      <c r="H2465" s="5">
        <v>-0.86263046107219798</v>
      </c>
      <c r="I2465" s="7">
        <v>-2.2431794027620602</v>
      </c>
      <c r="J2465" s="6">
        <v>-0.82584849916775704</v>
      </c>
      <c r="K2465" s="8">
        <v>-2.3163251717026001</v>
      </c>
      <c r="L2465" s="6">
        <v>6.2390872318633503</v>
      </c>
      <c r="M2465" s="6">
        <v>6.6238822037866196</v>
      </c>
      <c r="N2465" s="6">
        <v>6.1076224441184204</v>
      </c>
      <c r="O2465" s="8">
        <v>3.1775542675123898</v>
      </c>
    </row>
    <row r="2466" spans="1:15" x14ac:dyDescent="0.25">
      <c r="A2466" t="s">
        <v>3384</v>
      </c>
      <c r="B2466" t="s">
        <v>55</v>
      </c>
      <c r="C2466" s="4">
        <v>603355500</v>
      </c>
      <c r="D2466" s="5">
        <v>0.899337784441539</v>
      </c>
      <c r="E2466" s="7">
        <v>0.55238599039330605</v>
      </c>
      <c r="F2466" s="6">
        <v>1.12303696921513E-2</v>
      </c>
      <c r="G2466" s="8">
        <v>-7.7469998258244299E-2</v>
      </c>
      <c r="H2466" s="5">
        <v>0.26716853163334497</v>
      </c>
      <c r="I2466" s="7">
        <v>-2.0060378062842799</v>
      </c>
      <c r="J2466" s="6">
        <v>-1.44589158379469</v>
      </c>
      <c r="K2466" s="8">
        <v>-3.9822736024376999</v>
      </c>
      <c r="L2466" s="6">
        <v>6.1288079328527898</v>
      </c>
      <c r="M2466" s="6">
        <v>4.1821373519741503</v>
      </c>
      <c r="N2466" s="6">
        <v>4.7784183127351803</v>
      </c>
      <c r="O2466" s="8">
        <v>0.81075827941046197</v>
      </c>
    </row>
    <row r="2467" spans="1:15" x14ac:dyDescent="0.25">
      <c r="A2467" t="s">
        <v>3385</v>
      </c>
      <c r="B2467" t="s">
        <v>141</v>
      </c>
      <c r="C2467" s="4">
        <v>603847757</v>
      </c>
      <c r="D2467" s="5">
        <v>1.22725852399414</v>
      </c>
      <c r="E2467" s="7">
        <v>0.33073472114115099</v>
      </c>
      <c r="F2467" s="6">
        <v>6.5917854192668199E-2</v>
      </c>
      <c r="G2467" s="8">
        <v>-5.1707853870504202E-3</v>
      </c>
      <c r="H2467" s="5">
        <v>-1.54871305896332</v>
      </c>
      <c r="I2467" s="7">
        <v>-3.0289249946679799</v>
      </c>
      <c r="J2467" s="6">
        <v>-1.46772103277237</v>
      </c>
      <c r="K2467" s="8">
        <v>-3.1507025418728198</v>
      </c>
      <c r="L2467" s="6">
        <v>12.093100278461399</v>
      </c>
      <c r="M2467" s="6">
        <v>7.68596708115368</v>
      </c>
      <c r="N2467" s="6">
        <v>7.2325494332011999</v>
      </c>
      <c r="O2467" s="8">
        <v>2.4055480035291099</v>
      </c>
    </row>
    <row r="2468" spans="1:15" x14ac:dyDescent="0.25">
      <c r="A2468" t="s">
        <v>3386</v>
      </c>
      <c r="B2468" t="s">
        <v>141</v>
      </c>
      <c r="C2468" s="4">
        <v>604530876</v>
      </c>
      <c r="D2468" s="5">
        <v>0.35863588127507701</v>
      </c>
      <c r="E2468" s="7">
        <v>0.66563810211195595</v>
      </c>
      <c r="F2468" s="6">
        <v>-6.67482816060792E-3</v>
      </c>
      <c r="G2468" s="8">
        <v>1.81230989278372E-2</v>
      </c>
      <c r="H2468" s="5">
        <v>-1.4429272075541399</v>
      </c>
      <c r="I2468" s="7">
        <v>-3.4303979404404101</v>
      </c>
      <c r="J2468" s="6">
        <v>-1.5926455468790199</v>
      </c>
      <c r="K2468" s="8">
        <v>-3.7689579160957001</v>
      </c>
      <c r="L2468" s="6">
        <v>10.5446051939561</v>
      </c>
      <c r="M2468" s="6">
        <v>8.7976688976492703</v>
      </c>
      <c r="N2468" s="6">
        <v>7.5472562850702598</v>
      </c>
      <c r="O2468" s="8">
        <v>2.5706905064045902</v>
      </c>
    </row>
    <row r="2469" spans="1:15" x14ac:dyDescent="0.25">
      <c r="A2469" t="s">
        <v>3387</v>
      </c>
      <c r="B2469" t="s">
        <v>39</v>
      </c>
      <c r="C2469" s="4">
        <v>605164909</v>
      </c>
      <c r="D2469" s="5">
        <v>1.92733195326885</v>
      </c>
      <c r="E2469" s="7">
        <v>1.1115042699403399</v>
      </c>
      <c r="F2469" s="6">
        <v>3.94719087752467E-2</v>
      </c>
      <c r="G2469" s="8">
        <v>-5.6126808799694901E-2</v>
      </c>
      <c r="H2469" s="5">
        <v>1.3028492410447701</v>
      </c>
      <c r="I2469" s="7">
        <v>2.87797600340576</v>
      </c>
      <c r="J2469" s="6">
        <v>0.31782668274797199</v>
      </c>
      <c r="K2469" s="8">
        <v>1.4463535777799199</v>
      </c>
      <c r="L2469" s="6">
        <v>2.2950211216320699</v>
      </c>
      <c r="M2469" s="6">
        <v>1.26057336473604</v>
      </c>
      <c r="N2469" s="6">
        <v>0.373976314275271</v>
      </c>
      <c r="O2469" s="8">
        <v>1.4974369380027901</v>
      </c>
    </row>
    <row r="2470" spans="1:15" x14ac:dyDescent="0.25">
      <c r="A2470" t="s">
        <v>3388</v>
      </c>
      <c r="B2470" t="s">
        <v>393</v>
      </c>
      <c r="C2470" s="4">
        <v>610857376</v>
      </c>
      <c r="D2470" s="5">
        <v>0.49361719092662498</v>
      </c>
      <c r="E2470" s="7">
        <v>-5.80609895482651E-2</v>
      </c>
      <c r="F2470" s="6">
        <v>4.9882864075169502E-2</v>
      </c>
      <c r="G2470" s="8">
        <v>1.6687132464389099E-3</v>
      </c>
      <c r="H2470" s="5">
        <v>-0.78207881659160305</v>
      </c>
      <c r="I2470" s="7">
        <v>-3.5732250536878798</v>
      </c>
      <c r="J2470" s="6">
        <v>-1.13956418783507</v>
      </c>
      <c r="K2470" s="8">
        <v>-4.3773788384517198</v>
      </c>
      <c r="L2470" s="6">
        <v>9.2289554048636493</v>
      </c>
      <c r="M2470" s="6">
        <v>6.1720838777056199</v>
      </c>
      <c r="N2470" s="6">
        <v>7.0631035387296102</v>
      </c>
      <c r="O2470" s="8">
        <v>1.97118209027021</v>
      </c>
    </row>
    <row r="2471" spans="1:15" x14ac:dyDescent="0.25">
      <c r="A2471" t="s">
        <v>3389</v>
      </c>
      <c r="B2471" t="s">
        <v>2375</v>
      </c>
      <c r="C2471" s="4">
        <v>616134205</v>
      </c>
      <c r="D2471" s="5">
        <v>-0.87575297158385301</v>
      </c>
      <c r="E2471" s="7">
        <v>-0.92060573158880799</v>
      </c>
      <c r="F2471" s="6">
        <v>-0.137513170846945</v>
      </c>
      <c r="G2471" s="8">
        <v>-0.12479392450688501</v>
      </c>
      <c r="H2471" s="5">
        <v>-0.25900169768950199</v>
      </c>
      <c r="I2471" s="7">
        <v>-3.0303840898424199</v>
      </c>
      <c r="J2471" s="6">
        <v>-1.81278018295793</v>
      </c>
      <c r="K2471" s="8">
        <v>-5.3412187962601303</v>
      </c>
      <c r="L2471" s="6">
        <v>4.3694244442288603</v>
      </c>
      <c r="M2471" s="6">
        <v>2.46125592327442</v>
      </c>
      <c r="N2471" s="6">
        <v>5.2069840884626499</v>
      </c>
      <c r="O2471" s="8">
        <v>0.223668623072386</v>
      </c>
    </row>
    <row r="2472" spans="1:15" x14ac:dyDescent="0.25">
      <c r="A2472" t="s">
        <v>3390</v>
      </c>
      <c r="B2472" t="s">
        <v>1989</v>
      </c>
      <c r="C2472" s="4">
        <v>618029401</v>
      </c>
      <c r="D2472" s="5">
        <v>0.46735160251984698</v>
      </c>
      <c r="E2472" s="7">
        <v>0.38408108889104903</v>
      </c>
      <c r="F2472" s="6">
        <v>0.25073314969168897</v>
      </c>
      <c r="G2472" s="8">
        <v>0.121956363890928</v>
      </c>
      <c r="H2472" s="5">
        <v>1.3013181206128701</v>
      </c>
      <c r="I2472" s="7">
        <v>2.0269573365910198</v>
      </c>
      <c r="J2472" s="6">
        <v>0.71025551242927798</v>
      </c>
      <c r="K2472" s="8">
        <v>1.35137780719997</v>
      </c>
      <c r="L2472" s="6">
        <v>-1.9398110856231201</v>
      </c>
      <c r="M2472" s="6">
        <v>-1.46932587937744</v>
      </c>
      <c r="N2472" s="6">
        <v>-0.93887672640764497</v>
      </c>
      <c r="O2472" s="8">
        <v>0.16475376413402201</v>
      </c>
    </row>
    <row r="2473" spans="1:15" x14ac:dyDescent="0.25">
      <c r="A2473" t="s">
        <v>3391</v>
      </c>
      <c r="B2473" t="s">
        <v>1807</v>
      </c>
      <c r="C2473" s="4">
        <v>620142832</v>
      </c>
      <c r="D2473" s="5">
        <v>-0.86838213815328102</v>
      </c>
      <c r="E2473" s="7">
        <v>1.45132276480105</v>
      </c>
      <c r="F2473" s="6">
        <v>-0.18573529523374099</v>
      </c>
      <c r="G2473" s="8">
        <v>0.24855296054995099</v>
      </c>
      <c r="H2473" s="5">
        <v>-0.414319281637617</v>
      </c>
      <c r="I2473" s="7">
        <v>-3.3318176473909902</v>
      </c>
      <c r="J2473" s="6">
        <v>-1.2230773353982201</v>
      </c>
      <c r="K2473" s="8">
        <v>-4.3489075535310198</v>
      </c>
      <c r="L2473" s="6">
        <v>7.8261707777173202</v>
      </c>
      <c r="M2473" s="6">
        <v>9.1363837922250202</v>
      </c>
      <c r="N2473" s="6">
        <v>9.0198509538883993</v>
      </c>
      <c r="O2473" s="8">
        <v>3.0835455488774999</v>
      </c>
    </row>
    <row r="2474" spans="1:15" x14ac:dyDescent="0.25">
      <c r="A2474" t="s">
        <v>3392</v>
      </c>
      <c r="B2474" t="s">
        <v>760</v>
      </c>
      <c r="C2474" s="4">
        <v>621979530</v>
      </c>
      <c r="D2474" s="5">
        <v>1.28083479970446</v>
      </c>
      <c r="E2474" s="7">
        <v>1.1944472901507801</v>
      </c>
      <c r="F2474" s="6">
        <v>-1.4882697714218501E-2</v>
      </c>
      <c r="G2474" s="8">
        <v>-7.4324443762261203E-2</v>
      </c>
      <c r="H2474" s="5">
        <v>0.806137156362004</v>
      </c>
      <c r="I2474" s="7">
        <v>3.50542526782603</v>
      </c>
      <c r="J2474" s="6">
        <v>5.3781224732007402E-2</v>
      </c>
      <c r="K2474" s="8">
        <v>1.88568566908964</v>
      </c>
      <c r="L2474" s="6">
        <v>-2.0584305966079501</v>
      </c>
      <c r="M2474" s="6">
        <v>-1.6186940914386001</v>
      </c>
      <c r="N2474" s="6">
        <v>-1.6045964040873399</v>
      </c>
      <c r="O2474" s="8">
        <v>0.46004801937031897</v>
      </c>
    </row>
    <row r="2475" spans="1:15" x14ac:dyDescent="0.25">
      <c r="A2475" t="s">
        <v>3393</v>
      </c>
      <c r="B2475" t="s">
        <v>742</v>
      </c>
      <c r="C2475" s="4">
        <v>622603420</v>
      </c>
      <c r="D2475" s="5">
        <v>-0.576681875414634</v>
      </c>
      <c r="E2475" s="7">
        <v>0.15802911474289499</v>
      </c>
      <c r="F2475" s="6">
        <v>-3.1630926791275403E-2</v>
      </c>
      <c r="G2475" s="8">
        <v>4.6367450631534003E-2</v>
      </c>
      <c r="H2475" s="5">
        <v>-1.42697825364966</v>
      </c>
      <c r="I2475" s="7">
        <v>-5.0414578436232098</v>
      </c>
      <c r="J2475" s="6">
        <v>-1.71140695370986</v>
      </c>
      <c r="K2475" s="8">
        <v>-5.83543984096793</v>
      </c>
      <c r="L2475" s="6">
        <v>9.3558478841044401</v>
      </c>
      <c r="M2475" s="6">
        <v>8.1278843776506999</v>
      </c>
      <c r="N2475" s="6">
        <v>9.5655550107887102</v>
      </c>
      <c r="O2475" s="8">
        <v>1.25410224952583</v>
      </c>
    </row>
    <row r="2476" spans="1:15" x14ac:dyDescent="0.25">
      <c r="A2476" t="s">
        <v>3394</v>
      </c>
      <c r="B2476" t="s">
        <v>3395</v>
      </c>
      <c r="C2476" s="4">
        <v>630706580</v>
      </c>
      <c r="D2476" s="5">
        <v>-0.30083205307331401</v>
      </c>
      <c r="E2476" s="7">
        <v>-0.86144473844756997</v>
      </c>
      <c r="F2476" s="6">
        <v>4.5046896737040203E-2</v>
      </c>
      <c r="G2476" s="8">
        <v>-5.4736783755881001E-2</v>
      </c>
      <c r="H2476" s="5">
        <v>-0.48169731270517202</v>
      </c>
      <c r="I2476" s="7">
        <v>-2.9138067530453999</v>
      </c>
      <c r="J2476" s="6">
        <v>-0.27604380021756802</v>
      </c>
      <c r="K2476" s="8">
        <v>-2.76371297965049</v>
      </c>
      <c r="L2476" s="6">
        <v>2.4097512603681301</v>
      </c>
      <c r="M2476" s="6">
        <v>1.6153442688014299</v>
      </c>
      <c r="N2476" s="6">
        <v>2.38912466176718</v>
      </c>
      <c r="O2476" s="8">
        <v>0.109967190446308</v>
      </c>
    </row>
    <row r="2477" spans="1:15" x14ac:dyDescent="0.25">
      <c r="A2477" t="s">
        <v>3396</v>
      </c>
      <c r="B2477" t="s">
        <v>748</v>
      </c>
      <c r="C2477" s="4">
        <v>632018398</v>
      </c>
      <c r="D2477" s="5">
        <v>1.08938598292964</v>
      </c>
      <c r="E2477" s="7">
        <v>0.94105367439737497</v>
      </c>
      <c r="F2477" s="6">
        <v>-1.7699196817067098E-2</v>
      </c>
      <c r="G2477" s="8">
        <v>-0.103248131315915</v>
      </c>
      <c r="H2477" s="5">
        <v>1.09228683073633</v>
      </c>
      <c r="I2477" s="7">
        <v>3.3484296201656099</v>
      </c>
      <c r="J2477" s="6">
        <v>5.7834233064546499E-2</v>
      </c>
      <c r="K2477" s="8">
        <v>1.4596791234478399</v>
      </c>
      <c r="L2477" s="6">
        <v>-2.18913717076892</v>
      </c>
      <c r="M2477" s="6">
        <v>-1.7044877326585499</v>
      </c>
      <c r="N2477" s="6">
        <v>-1.24530638716065</v>
      </c>
      <c r="O2477" s="8">
        <v>0.47331915429110599</v>
      </c>
    </row>
    <row r="2478" spans="1:15" x14ac:dyDescent="0.25">
      <c r="A2478" t="s">
        <v>3397</v>
      </c>
      <c r="B2478" t="s">
        <v>3398</v>
      </c>
      <c r="C2478" s="4">
        <v>2653835</v>
      </c>
      <c r="D2478" s="5">
        <v>-0.77962463457162401</v>
      </c>
      <c r="E2478" s="7">
        <v>-1.1517969167434501</v>
      </c>
      <c r="F2478" s="6">
        <v>2.5270898421005501E-2</v>
      </c>
      <c r="G2478" s="8">
        <v>-7.5723531447985798E-2</v>
      </c>
      <c r="H2478" s="5">
        <v>-1.0925218892949</v>
      </c>
      <c r="I2478" s="7">
        <v>-2.4103202168825599</v>
      </c>
      <c r="J2478" s="6">
        <v>1.3612975269383201</v>
      </c>
      <c r="K2478" s="8">
        <v>1.141426359662</v>
      </c>
      <c r="L2478" s="6">
        <v>-1.04346943707321</v>
      </c>
      <c r="M2478" s="6">
        <v>0.10852404575359</v>
      </c>
      <c r="N2478" s="6">
        <v>-1.914945477287</v>
      </c>
      <c r="O2478" s="8">
        <v>-0.35659399478800202</v>
      </c>
    </row>
    <row r="2479" spans="1:15" x14ac:dyDescent="0.25">
      <c r="A2479" t="s">
        <v>3399</v>
      </c>
      <c r="B2479" t="s">
        <v>546</v>
      </c>
      <c r="C2479" s="4">
        <v>12440698</v>
      </c>
      <c r="D2479" s="5">
        <v>-1.4340279233104301</v>
      </c>
      <c r="E2479" s="7">
        <v>-1.51946483075203</v>
      </c>
      <c r="F2479" s="6">
        <v>-3.3039856187917903E-2</v>
      </c>
      <c r="G2479" s="8">
        <v>-0.12631239864097599</v>
      </c>
      <c r="H2479" s="5">
        <v>-1.2446078705216299</v>
      </c>
      <c r="I2479" s="7">
        <v>-3.0806902846019701</v>
      </c>
      <c r="J2479" s="6">
        <v>-0.771084277548163</v>
      </c>
      <c r="K2479" s="8">
        <v>-2.6771084131606102</v>
      </c>
      <c r="L2479" s="6">
        <v>5.1876114359553904</v>
      </c>
      <c r="M2479" s="6">
        <v>5.62132514553526</v>
      </c>
      <c r="N2479" s="6">
        <v>8.5475302813936391</v>
      </c>
      <c r="O2479" s="8">
        <v>5.7792785543217304</v>
      </c>
    </row>
    <row r="2480" spans="1:15" x14ac:dyDescent="0.25">
      <c r="A2480" t="s">
        <v>3400</v>
      </c>
      <c r="B2480" t="s">
        <v>21</v>
      </c>
      <c r="C2480" s="4">
        <v>12461840</v>
      </c>
      <c r="D2480" s="5">
        <v>-1.42044321623917</v>
      </c>
      <c r="E2480" s="7">
        <v>-1.61900314623643</v>
      </c>
      <c r="F2480" s="6">
        <v>-5.1679111506926403E-2</v>
      </c>
      <c r="G2480" s="8">
        <v>2.98081412720443E-2</v>
      </c>
      <c r="H2480" s="5">
        <v>-0.83936161244156005</v>
      </c>
      <c r="I2480" s="7">
        <v>-2.8271553796372202</v>
      </c>
      <c r="J2480" s="6">
        <v>-0.87395573148649897</v>
      </c>
      <c r="K2480" s="8">
        <v>-2.9507006628846799</v>
      </c>
      <c r="L2480" s="6">
        <v>5.67568264662094</v>
      </c>
      <c r="M2480" s="6">
        <v>6.6959441890054396</v>
      </c>
      <c r="N2480" s="6">
        <v>10.3401514304614</v>
      </c>
      <c r="O2480" s="8">
        <v>5.71480259754619</v>
      </c>
    </row>
    <row r="2481" spans="1:15" x14ac:dyDescent="0.25">
      <c r="A2481" t="s">
        <v>3401</v>
      </c>
      <c r="B2481" t="s">
        <v>21</v>
      </c>
      <c r="C2481" s="4">
        <v>12471730</v>
      </c>
      <c r="D2481" s="5">
        <v>-1.3030803397411399</v>
      </c>
      <c r="E2481" s="7">
        <v>-0.32536308886552801</v>
      </c>
      <c r="F2481" s="6">
        <v>-2.6322625492015798E-2</v>
      </c>
      <c r="G2481" s="8">
        <v>-0.109905699500394</v>
      </c>
      <c r="H2481" s="5">
        <v>-1.5323074299277999</v>
      </c>
      <c r="I2481" s="7">
        <v>-3.0357883143944302</v>
      </c>
      <c r="J2481" s="6">
        <v>-1.32751861663098</v>
      </c>
      <c r="K2481" s="8">
        <v>-2.9446755814365799</v>
      </c>
      <c r="L2481" s="6">
        <v>5.6287440934683302</v>
      </c>
      <c r="M2481" s="6">
        <v>5.0332571742374501</v>
      </c>
      <c r="N2481" s="6">
        <v>8.0158507299591406</v>
      </c>
      <c r="O2481" s="8">
        <v>5.1259987313208599</v>
      </c>
    </row>
    <row r="2482" spans="1:15" x14ac:dyDescent="0.25">
      <c r="A2482" t="s">
        <v>3402</v>
      </c>
      <c r="B2482" t="s">
        <v>21</v>
      </c>
      <c r="C2482" s="4">
        <v>24900233</v>
      </c>
      <c r="D2482" s="5">
        <v>2.45491900062863E-2</v>
      </c>
      <c r="E2482" s="7">
        <v>1.0553225747072501</v>
      </c>
      <c r="F2482" s="6">
        <v>-4.06593864444946E-2</v>
      </c>
      <c r="G2482" s="8">
        <v>8.2175954793076003E-2</v>
      </c>
      <c r="H2482" s="5">
        <v>-0.90597849036939404</v>
      </c>
      <c r="I2482" s="7">
        <v>-4.0060918243548498</v>
      </c>
      <c r="J2482" s="6">
        <v>-1.49763625291506</v>
      </c>
      <c r="K2482" s="8">
        <v>-5.0134671787079199</v>
      </c>
      <c r="L2482" s="6">
        <v>12.6987753319554</v>
      </c>
      <c r="M2482" s="6">
        <v>12.228508756907299</v>
      </c>
      <c r="N2482" s="6">
        <v>11.6921505183055</v>
      </c>
      <c r="O2482" s="8">
        <v>4.0594577406408003</v>
      </c>
    </row>
    <row r="2483" spans="1:15" x14ac:dyDescent="0.25">
      <c r="A2483" t="s">
        <v>3403</v>
      </c>
      <c r="B2483" t="s">
        <v>3404</v>
      </c>
      <c r="C2483" s="4">
        <v>26988234</v>
      </c>
      <c r="D2483" s="5">
        <v>0.83847919142497596</v>
      </c>
      <c r="E2483" s="7">
        <v>0.35524572892862599</v>
      </c>
      <c r="F2483" s="6" t="s">
        <v>22</v>
      </c>
      <c r="G2483" s="8">
        <v>-4.3832280093628301E-2</v>
      </c>
      <c r="H2483" s="5">
        <v>-0.30724885453506301</v>
      </c>
      <c r="I2483" s="7">
        <v>-2.6969163479941902</v>
      </c>
      <c r="J2483" s="6">
        <v>-1.30292992281304</v>
      </c>
      <c r="K2483" s="8">
        <v>-3.9273617765764302</v>
      </c>
      <c r="L2483" s="6">
        <v>8.4807078254998594</v>
      </c>
      <c r="M2483" s="6">
        <v>5.8962917131228298</v>
      </c>
      <c r="N2483" s="6">
        <v>4.92567830906951</v>
      </c>
      <c r="O2483" s="8">
        <v>0.75869651882502498</v>
      </c>
    </row>
    <row r="2484" spans="1:15" x14ac:dyDescent="0.25">
      <c r="A2484" t="s">
        <v>3405</v>
      </c>
      <c r="B2484" t="s">
        <v>3406</v>
      </c>
      <c r="C2484" s="4">
        <v>26996960</v>
      </c>
      <c r="D2484" s="5">
        <v>-0.116495623246157</v>
      </c>
      <c r="E2484" s="7">
        <v>0.28289419800890597</v>
      </c>
      <c r="F2484" s="6">
        <v>-9.4795368883841304E-3</v>
      </c>
      <c r="G2484" s="8">
        <v>3.3376110600642599E-2</v>
      </c>
      <c r="H2484" s="5">
        <v>0.14363616936187101</v>
      </c>
      <c r="I2484" s="7">
        <v>-2.7202200169156998</v>
      </c>
      <c r="J2484" s="6">
        <v>-1.35258645515464</v>
      </c>
      <c r="K2484" s="8">
        <v>-4.3367174329808904</v>
      </c>
      <c r="L2484" s="6">
        <v>10.3538557062755</v>
      </c>
      <c r="M2484" s="6">
        <v>9.95837692842567</v>
      </c>
      <c r="N2484" s="6">
        <v>10.923424981102601</v>
      </c>
      <c r="O2484" s="8">
        <v>4.1976641634408702</v>
      </c>
    </row>
    <row r="2485" spans="1:15" x14ac:dyDescent="0.25">
      <c r="A2485" t="s">
        <v>3407</v>
      </c>
      <c r="B2485" t="s">
        <v>3404</v>
      </c>
      <c r="C2485" s="4">
        <v>27044509</v>
      </c>
      <c r="D2485" s="5">
        <v>-0.326925142160785</v>
      </c>
      <c r="E2485" s="7">
        <v>-1.22594841966503E-2</v>
      </c>
      <c r="F2485" s="6">
        <v>-7.5851008412633605E-2</v>
      </c>
      <c r="G2485" s="8">
        <v>-4.0117107749589397E-2</v>
      </c>
      <c r="H2485" s="5">
        <v>-0.487353367661293</v>
      </c>
      <c r="I2485" s="7">
        <v>-2.5996095084499302</v>
      </c>
      <c r="J2485" s="6">
        <v>-1.41357655923621</v>
      </c>
      <c r="K2485" s="8">
        <v>-3.8206493063579701</v>
      </c>
      <c r="L2485" s="6">
        <v>5.0878415195372604</v>
      </c>
      <c r="M2485" s="6">
        <v>4.2593847314804396</v>
      </c>
      <c r="N2485" s="6">
        <v>5.1187994941820696</v>
      </c>
      <c r="O2485" s="8">
        <v>1.07890443341886</v>
      </c>
    </row>
    <row r="2486" spans="1:15" x14ac:dyDescent="0.25">
      <c r="A2486" t="s">
        <v>3408</v>
      </c>
      <c r="B2486" t="s">
        <v>45</v>
      </c>
      <c r="C2486" s="4">
        <v>27164929</v>
      </c>
      <c r="D2486" s="5">
        <v>0.42765637314452698</v>
      </c>
      <c r="E2486" s="7">
        <v>0.17367776638246801</v>
      </c>
      <c r="F2486" s="6">
        <v>1.42875114682256E-2</v>
      </c>
      <c r="G2486" s="8">
        <v>-1.9037569689059598E-2</v>
      </c>
      <c r="H2486" s="5">
        <v>-0.69047589658706399</v>
      </c>
      <c r="I2486" s="7">
        <v>-3.4125303306501702</v>
      </c>
      <c r="J2486" s="6">
        <v>-1.13350235847542</v>
      </c>
      <c r="K2486" s="8">
        <v>-4.5406995351242401</v>
      </c>
      <c r="L2486" s="6">
        <v>6.1699368089840503</v>
      </c>
      <c r="M2486" s="6">
        <v>4.0658137918992798</v>
      </c>
      <c r="N2486" s="6">
        <v>4.3570204656460296</v>
      </c>
      <c r="O2486" s="8">
        <v>-0.107132157773832</v>
      </c>
    </row>
    <row r="2487" spans="1:15" x14ac:dyDescent="0.25">
      <c r="A2487" t="s">
        <v>3409</v>
      </c>
      <c r="B2487" t="s">
        <v>3410</v>
      </c>
      <c r="C2487" s="4">
        <v>31583218</v>
      </c>
      <c r="D2487" s="5">
        <v>-0.51528468119080495</v>
      </c>
      <c r="E2487" s="7">
        <v>-0.72319612360723495</v>
      </c>
      <c r="F2487" s="6">
        <v>3.3823242417335302E-2</v>
      </c>
      <c r="G2487" s="8">
        <v>-2.47049026815345E-2</v>
      </c>
      <c r="H2487" s="5">
        <v>0.27171284139527002</v>
      </c>
      <c r="I2487" s="7">
        <v>-2.6616098503638699</v>
      </c>
      <c r="J2487" s="6">
        <v>-1.2357702144345299</v>
      </c>
      <c r="K2487" s="8">
        <v>-4.6513284236449097</v>
      </c>
      <c r="L2487" s="6">
        <v>3.3994780079384301</v>
      </c>
      <c r="M2487" s="6">
        <v>1.71848410892084</v>
      </c>
      <c r="N2487" s="6">
        <v>4.3764624427350904</v>
      </c>
      <c r="O2487" s="8">
        <v>-0.23514838939236299</v>
      </c>
    </row>
    <row r="2488" spans="1:15" x14ac:dyDescent="0.25">
      <c r="A2488" t="s">
        <v>3411</v>
      </c>
      <c r="B2488" t="s">
        <v>32</v>
      </c>
      <c r="C2488" s="4">
        <v>37381623</v>
      </c>
      <c r="D2488" s="5">
        <v>-0.50671311201809499</v>
      </c>
      <c r="E2488" s="7">
        <v>-0.119331964407921</v>
      </c>
      <c r="F2488" s="6">
        <v>-4.3068571653140299E-2</v>
      </c>
      <c r="G2488" s="8">
        <v>5.2705924729255001E-3</v>
      </c>
      <c r="H2488" s="5">
        <v>-7.8834326355003898E-2</v>
      </c>
      <c r="I2488" s="7">
        <v>-3.1593668318795198</v>
      </c>
      <c r="J2488" s="6">
        <v>-0.90282836938076705</v>
      </c>
      <c r="K2488" s="8">
        <v>-4.1362263596705997</v>
      </c>
      <c r="L2488" s="6">
        <v>5.8232470373698098</v>
      </c>
      <c r="M2488" s="6">
        <v>5.6078543894590398</v>
      </c>
      <c r="N2488" s="6">
        <v>6.9587691395527198</v>
      </c>
      <c r="O2488" s="8">
        <v>1.95923109727422</v>
      </c>
    </row>
    <row r="2489" spans="1:15" x14ac:dyDescent="0.25">
      <c r="A2489" t="s">
        <v>3412</v>
      </c>
      <c r="B2489" t="s">
        <v>3413</v>
      </c>
      <c r="C2489" s="4">
        <v>40935652</v>
      </c>
      <c r="D2489" s="5">
        <v>-1.03902878953657</v>
      </c>
      <c r="E2489" s="7">
        <v>-1.4651195458681701</v>
      </c>
      <c r="F2489" s="6">
        <v>7.6983270709879903E-3</v>
      </c>
      <c r="G2489" s="8" t="s">
        <v>22</v>
      </c>
      <c r="H2489" s="5">
        <v>-3.2582883641842901</v>
      </c>
      <c r="I2489" s="7">
        <v>-3.8779710352542001</v>
      </c>
      <c r="J2489" s="6">
        <v>-1.3103813673184499</v>
      </c>
      <c r="K2489" s="8" t="s">
        <v>22</v>
      </c>
      <c r="L2489" s="6">
        <v>2.2076943036094701</v>
      </c>
      <c r="M2489" s="6">
        <v>0.582520942813469</v>
      </c>
      <c r="N2489" s="6" t="s">
        <v>22</v>
      </c>
      <c r="O2489" s="8" t="s">
        <v>22</v>
      </c>
    </row>
    <row r="2490" spans="1:15" x14ac:dyDescent="0.25">
      <c r="A2490" t="s">
        <v>3414</v>
      </c>
      <c r="B2490" t="s">
        <v>1655</v>
      </c>
      <c r="C2490" s="4">
        <v>41227101</v>
      </c>
      <c r="D2490" s="5">
        <v>-0.50848565915183497</v>
      </c>
      <c r="E2490" s="7">
        <v>-0.63984291675899496</v>
      </c>
      <c r="F2490" s="6">
        <v>5.2644276116883297E-3</v>
      </c>
      <c r="G2490" s="8">
        <v>-6.2854145587956795E-2</v>
      </c>
      <c r="H2490" s="5">
        <v>-1.71847206055126</v>
      </c>
      <c r="I2490" s="7">
        <v>-2.2348581492468398</v>
      </c>
      <c r="J2490" s="6">
        <v>-0.72951801605732303</v>
      </c>
      <c r="K2490" s="8">
        <v>-1.2560987135845301</v>
      </c>
      <c r="L2490" s="6">
        <v>3.0634589070856002</v>
      </c>
      <c r="M2490" s="6">
        <v>2.30058613111437</v>
      </c>
      <c r="N2490" s="6">
        <v>1.83628849041874</v>
      </c>
      <c r="O2490" s="8">
        <v>0.62853619239106995</v>
      </c>
    </row>
    <row r="2491" spans="1:15" x14ac:dyDescent="0.25">
      <c r="A2491" t="s">
        <v>3415</v>
      </c>
      <c r="B2491" t="s">
        <v>2027</v>
      </c>
      <c r="C2491" s="4">
        <v>67041511</v>
      </c>
      <c r="D2491" s="5">
        <v>-0.75475554874809503</v>
      </c>
      <c r="E2491" s="7">
        <v>-0.204417221406203</v>
      </c>
      <c r="F2491" s="6">
        <v>-3.7248159779478401E-2</v>
      </c>
      <c r="G2491" s="8" t="s">
        <v>22</v>
      </c>
      <c r="H2491" s="5">
        <v>-1.3382943441476601E-3</v>
      </c>
      <c r="I2491" s="7">
        <v>-2.1327880318679302</v>
      </c>
      <c r="J2491" s="6">
        <v>-0.54989767504117104</v>
      </c>
      <c r="K2491" s="8">
        <v>-2.8387370672155301</v>
      </c>
      <c r="L2491" s="6">
        <v>6.0109871870603904</v>
      </c>
      <c r="M2491" s="6">
        <v>6.8163740542578104</v>
      </c>
      <c r="N2491" s="6">
        <v>9.4540576267305507</v>
      </c>
      <c r="O2491" s="8">
        <v>4.4613385655306201</v>
      </c>
    </row>
    <row r="2492" spans="1:15" x14ac:dyDescent="0.25">
      <c r="A2492" t="s">
        <v>3416</v>
      </c>
      <c r="B2492" t="s">
        <v>119</v>
      </c>
      <c r="C2492" s="4">
        <v>67469195</v>
      </c>
      <c r="D2492" s="5">
        <v>-0.668406219063855</v>
      </c>
      <c r="E2492" s="7">
        <v>-4.4190207460805701E-2</v>
      </c>
      <c r="F2492" s="6">
        <v>-3.8053489260457998E-2</v>
      </c>
      <c r="G2492" s="8">
        <v>1.3610193932604601E-2</v>
      </c>
      <c r="H2492" s="5">
        <v>-0.61659367534898002</v>
      </c>
      <c r="I2492" s="7">
        <v>-2.8451017035608102</v>
      </c>
      <c r="J2492" s="6">
        <v>-0.94822268775846996</v>
      </c>
      <c r="K2492" s="8">
        <v>-3.3191096017214101</v>
      </c>
      <c r="L2492" s="6">
        <v>4.6191514080021898</v>
      </c>
      <c r="M2492" s="6">
        <v>4.7117880516553399</v>
      </c>
      <c r="N2492" s="6">
        <v>6.7701579853246203</v>
      </c>
      <c r="O2492" s="8">
        <v>1.0331275295812199</v>
      </c>
    </row>
    <row r="2493" spans="1:15" x14ac:dyDescent="0.25">
      <c r="A2493" t="s">
        <v>3417</v>
      </c>
      <c r="B2493" t="s">
        <v>39</v>
      </c>
      <c r="C2493" s="4">
        <v>68080448</v>
      </c>
      <c r="D2493" s="5">
        <v>-0.84490286410448101</v>
      </c>
      <c r="E2493" s="7">
        <v>4.6598280423073998E-2</v>
      </c>
      <c r="F2493" s="6">
        <v>-7.0388801820191901E-2</v>
      </c>
      <c r="G2493" s="8">
        <v>9.2799532212380301E-3</v>
      </c>
      <c r="H2493" s="5">
        <v>-2.0828839843425002</v>
      </c>
      <c r="I2493" s="7">
        <v>-4.3211564273088596</v>
      </c>
      <c r="J2493" s="6">
        <v>-1.13267648065843</v>
      </c>
      <c r="K2493" s="8">
        <v>-3.2486782727861301</v>
      </c>
      <c r="L2493" s="6">
        <v>3.4856601897744599</v>
      </c>
      <c r="M2493" s="6">
        <v>4.8085180678677002</v>
      </c>
      <c r="N2493" s="6">
        <v>3.7323131089476398</v>
      </c>
      <c r="O2493" s="8">
        <v>-8.2490414052380501E-2</v>
      </c>
    </row>
    <row r="2494" spans="1:15" x14ac:dyDescent="0.25">
      <c r="A2494" t="s">
        <v>3418</v>
      </c>
      <c r="B2494" t="s">
        <v>3419</v>
      </c>
      <c r="C2494" s="4">
        <v>77466876</v>
      </c>
      <c r="D2494" s="5">
        <v>-0.88067500145861699</v>
      </c>
      <c r="E2494" s="7">
        <v>-1.42805818069401</v>
      </c>
      <c r="F2494" s="6">
        <v>2.3980944088565399E-2</v>
      </c>
      <c r="G2494" s="8" t="s">
        <v>22</v>
      </c>
      <c r="H2494" s="5">
        <v>-0.78483299196758305</v>
      </c>
      <c r="I2494" s="7">
        <v>-4.3431867435784604</v>
      </c>
      <c r="J2494" s="6">
        <v>1.0048045313793901</v>
      </c>
      <c r="K2494" s="8" t="s">
        <v>22</v>
      </c>
      <c r="L2494" s="6">
        <v>-8.68885296972145E-2</v>
      </c>
      <c r="M2494" s="6">
        <v>0.94741286347637899</v>
      </c>
      <c r="N2494" s="6" t="s">
        <v>22</v>
      </c>
      <c r="O2494" s="8" t="s">
        <v>22</v>
      </c>
    </row>
    <row r="2495" spans="1:15" x14ac:dyDescent="0.25">
      <c r="A2495" t="s">
        <v>3420</v>
      </c>
      <c r="B2495" t="s">
        <v>3421</v>
      </c>
      <c r="C2495" s="4">
        <v>77544731</v>
      </c>
      <c r="D2495" s="5">
        <v>-0.25705313633239402</v>
      </c>
      <c r="E2495" s="7">
        <v>-0.18306453072627599</v>
      </c>
      <c r="F2495" s="6">
        <v>-5.2830267840310603E-3</v>
      </c>
      <c r="G2495" s="8" t="s">
        <v>22</v>
      </c>
      <c r="H2495" s="5">
        <v>-3.0001066356972199</v>
      </c>
      <c r="I2495" s="7">
        <v>-3.6956029776395498</v>
      </c>
      <c r="J2495" s="6">
        <v>-0.948816925499949</v>
      </c>
      <c r="K2495" s="8" t="s">
        <v>22</v>
      </c>
      <c r="L2495" s="6">
        <v>4.1421556574927703</v>
      </c>
      <c r="M2495" s="6">
        <v>3.0199129090466901</v>
      </c>
      <c r="N2495" s="6" t="s">
        <v>22</v>
      </c>
      <c r="O2495" s="8" t="s">
        <v>22</v>
      </c>
    </row>
    <row r="2496" spans="1:15" x14ac:dyDescent="0.25">
      <c r="A2496" t="s">
        <v>3422</v>
      </c>
      <c r="B2496" t="s">
        <v>57</v>
      </c>
      <c r="C2496" s="4">
        <v>81993767</v>
      </c>
      <c r="D2496" s="5">
        <v>-0.71432558656780698</v>
      </c>
      <c r="E2496" s="7">
        <v>1.6843895312727401E-2</v>
      </c>
      <c r="F2496" s="6">
        <v>-5.0462228379343499E-2</v>
      </c>
      <c r="G2496" s="8">
        <v>1.03202168903451E-2</v>
      </c>
      <c r="H2496" s="5">
        <v>-1.3976157410382799</v>
      </c>
      <c r="I2496" s="7">
        <v>-2.4768271566306499</v>
      </c>
      <c r="J2496" s="6">
        <v>-1.0069542756979</v>
      </c>
      <c r="K2496" s="8">
        <v>-2.1699165749688798</v>
      </c>
      <c r="L2496" s="6">
        <v>5.4004118659621199</v>
      </c>
      <c r="M2496" s="6">
        <v>6.3225511009732802</v>
      </c>
      <c r="N2496" s="6">
        <v>6.1920213985083201</v>
      </c>
      <c r="O2496" s="8">
        <v>2.7253970461510799</v>
      </c>
    </row>
    <row r="2497" spans="1:15" x14ac:dyDescent="0.25">
      <c r="A2497" t="s">
        <v>3423</v>
      </c>
      <c r="B2497" t="s">
        <v>3227</v>
      </c>
      <c r="C2497" s="4">
        <v>87838178</v>
      </c>
      <c r="D2497" s="5">
        <v>-1.48432344763613</v>
      </c>
      <c r="E2497" s="7">
        <v>-1.21639940845897</v>
      </c>
      <c r="F2497" s="6">
        <v>-4.1815151344198498E-2</v>
      </c>
      <c r="G2497" s="8" t="s">
        <v>22</v>
      </c>
      <c r="H2497" s="5">
        <v>-3.4667995283356201</v>
      </c>
      <c r="I2497" s="7">
        <v>-4.7048132776740603</v>
      </c>
      <c r="J2497" s="6">
        <v>-0.58685737476628497</v>
      </c>
      <c r="K2497" s="8" t="s">
        <v>22</v>
      </c>
      <c r="L2497" s="6">
        <v>2.2863713984746199</v>
      </c>
      <c r="M2497" s="6">
        <v>2.0158079212545199</v>
      </c>
      <c r="N2497" s="6" t="s">
        <v>22</v>
      </c>
      <c r="O2497" s="8" t="s">
        <v>22</v>
      </c>
    </row>
    <row r="2498" spans="1:15" x14ac:dyDescent="0.25">
      <c r="A2498" t="s">
        <v>3424</v>
      </c>
      <c r="B2498" t="s">
        <v>1778</v>
      </c>
      <c r="C2498" s="4">
        <v>88818941</v>
      </c>
      <c r="D2498" s="5">
        <v>-0.95901540897571202</v>
      </c>
      <c r="E2498" s="7">
        <v>-1.42043891323597</v>
      </c>
      <c r="F2498" s="6">
        <v>-5.5625844808576803E-2</v>
      </c>
      <c r="G2498" s="8">
        <v>1.9942133486801499E-2</v>
      </c>
      <c r="H2498" s="5">
        <v>-2.0941013178913401</v>
      </c>
      <c r="I2498" s="7">
        <v>-4.6275329254978601</v>
      </c>
      <c r="J2498" s="6">
        <v>-0.86062588278716101</v>
      </c>
      <c r="K2498" s="8">
        <v>-3.24670527891079</v>
      </c>
      <c r="L2498" s="6">
        <v>1.8985122178673599</v>
      </c>
      <c r="M2498" s="6">
        <v>3.5138414693653601</v>
      </c>
      <c r="N2498" s="6">
        <v>6.9206477727257099</v>
      </c>
      <c r="O2498" s="8">
        <v>1.29450457451214</v>
      </c>
    </row>
    <row r="2499" spans="1:15" x14ac:dyDescent="0.25">
      <c r="A2499" t="s">
        <v>3425</v>
      </c>
      <c r="B2499" t="s">
        <v>3426</v>
      </c>
      <c r="C2499" s="4">
        <v>103465787</v>
      </c>
      <c r="D2499" s="5">
        <v>0.173284863114019</v>
      </c>
      <c r="E2499" s="7">
        <v>8.8574775024145E-2</v>
      </c>
      <c r="F2499" s="6">
        <v>7.25509227592009E-3</v>
      </c>
      <c r="G2499" s="8">
        <v>-3.0729774104674101E-2</v>
      </c>
      <c r="H2499" s="5">
        <v>-0.74349982251612901</v>
      </c>
      <c r="I2499" s="7">
        <v>-2.3339322302096002</v>
      </c>
      <c r="J2499" s="6">
        <v>-1.2821445916840699</v>
      </c>
      <c r="K2499" s="8">
        <v>-3.2205734227147298</v>
      </c>
      <c r="L2499" s="6">
        <v>5.1301647640795496</v>
      </c>
      <c r="M2499" s="6">
        <v>3.50259071492246</v>
      </c>
      <c r="N2499" s="6">
        <v>4.1485552369262999</v>
      </c>
      <c r="O2499" s="8">
        <v>0.79474796523476998</v>
      </c>
    </row>
    <row r="2500" spans="1:15" x14ac:dyDescent="0.25">
      <c r="A2500" t="s">
        <v>3427</v>
      </c>
      <c r="B2500" t="s">
        <v>3428</v>
      </c>
      <c r="C2500" s="4">
        <v>104009579</v>
      </c>
      <c r="D2500" s="5">
        <v>0.743347835059053</v>
      </c>
      <c r="E2500" s="7">
        <v>1.1075778066653801</v>
      </c>
      <c r="F2500" s="6">
        <v>-8.9952480899687798E-2</v>
      </c>
      <c r="G2500" s="8">
        <v>-7.65139675491745E-2</v>
      </c>
      <c r="H2500" s="5">
        <v>-0.15750662807044499</v>
      </c>
      <c r="I2500" s="7">
        <v>-2.4528981530185101</v>
      </c>
      <c r="J2500" s="6">
        <v>-1.3640884119228101</v>
      </c>
      <c r="K2500" s="8">
        <v>-3.8441896136701401</v>
      </c>
      <c r="L2500" s="6">
        <v>8.5997487888651207</v>
      </c>
      <c r="M2500" s="6">
        <v>7.9478006130288703</v>
      </c>
      <c r="N2500" s="6">
        <v>7.5051749912933499</v>
      </c>
      <c r="O2500" s="8">
        <v>3.6031328904305302</v>
      </c>
    </row>
    <row r="2501" spans="1:15" x14ac:dyDescent="0.25">
      <c r="A2501" t="s">
        <v>3429</v>
      </c>
      <c r="B2501" t="s">
        <v>1221</v>
      </c>
      <c r="C2501" s="4">
        <v>104015562</v>
      </c>
      <c r="D2501" s="5">
        <v>0.29183754424380498</v>
      </c>
      <c r="E2501" s="7">
        <v>0.79788745855971599</v>
      </c>
      <c r="F2501" s="6">
        <v>-4.6658841553413002E-2</v>
      </c>
      <c r="G2501" s="8">
        <v>1.43139206363798E-2</v>
      </c>
      <c r="H2501" s="5">
        <v>0.51745458914382003</v>
      </c>
      <c r="I2501" s="7">
        <v>-2.4247498588962699</v>
      </c>
      <c r="J2501" s="6">
        <v>-0.78435278849528001</v>
      </c>
      <c r="K2501" s="8">
        <v>-4.0249434248472404</v>
      </c>
      <c r="L2501" s="6">
        <v>4.27582384742424</v>
      </c>
      <c r="M2501" s="6">
        <v>4.3328421821407401</v>
      </c>
      <c r="N2501" s="6">
        <v>4.3293136051751704</v>
      </c>
      <c r="O2501" s="8">
        <v>9.6264700274756698E-2</v>
      </c>
    </row>
    <row r="2502" spans="1:15" x14ac:dyDescent="0.25">
      <c r="A2502" t="s">
        <v>3430</v>
      </c>
      <c r="B2502" t="s">
        <v>163</v>
      </c>
      <c r="C2502" s="4">
        <v>109028414</v>
      </c>
      <c r="D2502" s="5">
        <v>1.38849964466746</v>
      </c>
      <c r="E2502" s="7">
        <v>1.0509639674534601</v>
      </c>
      <c r="F2502" s="6">
        <v>2.2177003650426699E-2</v>
      </c>
      <c r="G2502" s="8">
        <v>-0.105503966322402</v>
      </c>
      <c r="H2502" s="5">
        <v>0.32132691775236999</v>
      </c>
      <c r="I2502" s="7">
        <v>3.6332539330820901</v>
      </c>
      <c r="J2502" s="6">
        <v>7.9702931997040399E-2</v>
      </c>
      <c r="K2502" s="8">
        <v>3.0841475942191099E-3</v>
      </c>
      <c r="L2502" s="6">
        <v>-1.35877789403048</v>
      </c>
      <c r="M2502" s="6">
        <v>-1.4652421626247201</v>
      </c>
      <c r="N2502" s="6">
        <v>0.77309168210729495</v>
      </c>
      <c r="O2502" s="8">
        <v>0.90354725278890502</v>
      </c>
    </row>
    <row r="2503" spans="1:15" x14ac:dyDescent="0.25">
      <c r="A2503" t="s">
        <v>3431</v>
      </c>
      <c r="B2503" t="s">
        <v>1914</v>
      </c>
      <c r="C2503" s="4">
        <v>110242711</v>
      </c>
      <c r="D2503" s="5">
        <v>-0.15175626242731999</v>
      </c>
      <c r="E2503" s="7">
        <v>-0.17988353454406</v>
      </c>
      <c r="F2503" s="6">
        <v>1.7232047532365401E-3</v>
      </c>
      <c r="G2503" s="8" t="s">
        <v>22</v>
      </c>
      <c r="H2503" s="5">
        <v>-0.95808428231202503</v>
      </c>
      <c r="I2503" s="7">
        <v>-3.0050928465995601</v>
      </c>
      <c r="J2503" s="6">
        <v>-1.6808254190671801</v>
      </c>
      <c r="K2503" s="8">
        <v>-4.2464351788448997</v>
      </c>
      <c r="L2503" s="6">
        <v>10.3817564055931</v>
      </c>
      <c r="M2503" s="6">
        <v>7.9102640059682603</v>
      </c>
      <c r="N2503" s="6">
        <v>10.670759952340701</v>
      </c>
      <c r="O2503" s="8">
        <v>3.60943713192724</v>
      </c>
    </row>
    <row r="2504" spans="1:15" x14ac:dyDescent="0.25">
      <c r="A2504" t="s">
        <v>3432</v>
      </c>
      <c r="B2504" t="s">
        <v>1914</v>
      </c>
      <c r="C2504" s="4">
        <v>110264846</v>
      </c>
      <c r="D2504" s="5">
        <v>-5.6002099375865901E-3</v>
      </c>
      <c r="E2504" s="7">
        <v>0.31563387920487901</v>
      </c>
      <c r="F2504" s="6">
        <v>-3.7115666848617203E-2</v>
      </c>
      <c r="G2504" s="8">
        <v>-1.3415192006787501E-2</v>
      </c>
      <c r="H2504" s="5">
        <v>-0.59062787668476302</v>
      </c>
      <c r="I2504" s="7">
        <v>-2.8409845343745599</v>
      </c>
      <c r="J2504" s="6">
        <v>-1.5762436765122401</v>
      </c>
      <c r="K2504" s="8">
        <v>-4.35357631300952</v>
      </c>
      <c r="L2504" s="6">
        <v>9.4620149608699595</v>
      </c>
      <c r="M2504" s="6">
        <v>8.7270460579773506</v>
      </c>
      <c r="N2504" s="6">
        <v>8.9531484844803195</v>
      </c>
      <c r="O2504" s="8">
        <v>3.5374511469394001</v>
      </c>
    </row>
    <row r="2505" spans="1:15" x14ac:dyDescent="0.25">
      <c r="A2505" t="s">
        <v>3433</v>
      </c>
      <c r="B2505" t="s">
        <v>1914</v>
      </c>
      <c r="C2505" s="4">
        <v>110294249</v>
      </c>
      <c r="D2505" s="5">
        <v>-3.2475160527321201E-3</v>
      </c>
      <c r="E2505" s="7">
        <v>7.28185900109901E-2</v>
      </c>
      <c r="F2505" s="6">
        <v>6.6247675796773302E-4</v>
      </c>
      <c r="G2505" s="8">
        <v>1.32375509653587E-2</v>
      </c>
      <c r="H2505" s="5">
        <v>-1.0343961331398099</v>
      </c>
      <c r="I2505" s="7">
        <v>-2.8371352999965298</v>
      </c>
      <c r="J2505" s="6">
        <v>-1.6755289585266</v>
      </c>
      <c r="K2505" s="8">
        <v>-4.0081531999194002</v>
      </c>
      <c r="L2505" s="6">
        <v>12.0690204086027</v>
      </c>
      <c r="M2505" s="6">
        <v>9.5533778153381501</v>
      </c>
      <c r="N2505" s="6">
        <v>10.952027991263501</v>
      </c>
      <c r="O2505" s="8">
        <v>4.9695129263952103</v>
      </c>
    </row>
    <row r="2506" spans="1:15" x14ac:dyDescent="0.25">
      <c r="A2506" t="s">
        <v>3434</v>
      </c>
      <c r="B2506" t="s">
        <v>1914</v>
      </c>
      <c r="C2506" s="4">
        <v>110319607</v>
      </c>
      <c r="D2506" s="5">
        <v>-0.10627878813312799</v>
      </c>
      <c r="E2506" s="7">
        <v>-0.14253083272673001</v>
      </c>
      <c r="F2506" s="6">
        <v>-1.21991315000926E-3</v>
      </c>
      <c r="G2506" s="8" t="s">
        <v>22</v>
      </c>
      <c r="H2506" s="5">
        <v>-1.6341117612534899</v>
      </c>
      <c r="I2506" s="7">
        <v>-3.9340246102438599</v>
      </c>
      <c r="J2506" s="6">
        <v>-1.67917923436981</v>
      </c>
      <c r="K2506" s="8">
        <v>-4.4772084658922102</v>
      </c>
      <c r="L2506" s="6">
        <v>11.139897084325501</v>
      </c>
      <c r="M2506" s="6">
        <v>8.7463328747628992</v>
      </c>
      <c r="N2506" s="6">
        <v>9.9857489101845598</v>
      </c>
      <c r="O2506" s="8">
        <v>3.9387647930262899</v>
      </c>
    </row>
    <row r="2507" spans="1:15" x14ac:dyDescent="0.25">
      <c r="A2507" t="s">
        <v>3435</v>
      </c>
      <c r="B2507" t="s">
        <v>26</v>
      </c>
      <c r="C2507" s="4">
        <v>122075287</v>
      </c>
      <c r="D2507" s="5">
        <v>-1.0803775127558899</v>
      </c>
      <c r="E2507" s="7">
        <v>-0.90366051721809804</v>
      </c>
      <c r="F2507" s="6">
        <v>-6.6942167756899207E-2</v>
      </c>
      <c r="G2507" s="8">
        <v>-2.7027744267488E-2</v>
      </c>
      <c r="H2507" s="5">
        <v>-0.22335055391514799</v>
      </c>
      <c r="I2507" s="7">
        <v>-3.6796163608111399</v>
      </c>
      <c r="J2507" s="6">
        <v>1.0578512375348601</v>
      </c>
      <c r="K2507" s="8" t="s">
        <v>22</v>
      </c>
      <c r="L2507" s="6">
        <v>-1.9135235592529001</v>
      </c>
      <c r="M2507" s="6">
        <v>0.78956874355249196</v>
      </c>
      <c r="N2507" s="6">
        <v>-1.03585923678711</v>
      </c>
      <c r="O2507" s="8">
        <v>-0.48047077127587801</v>
      </c>
    </row>
    <row r="2508" spans="1:15" x14ac:dyDescent="0.25">
      <c r="A2508" t="s">
        <v>3436</v>
      </c>
      <c r="B2508" t="s">
        <v>1914</v>
      </c>
      <c r="C2508" s="4">
        <v>156636178</v>
      </c>
      <c r="D2508" s="5">
        <v>-0.28360229536082798</v>
      </c>
      <c r="E2508" s="7">
        <v>0.25987162721646201</v>
      </c>
      <c r="F2508" s="6">
        <v>-1.6524778088880698E-2</v>
      </c>
      <c r="G2508" s="8">
        <v>4.2836703756586998E-2</v>
      </c>
      <c r="H2508" s="5">
        <v>-1.6762540781653601</v>
      </c>
      <c r="I2508" s="7">
        <v>-3.97883268895484</v>
      </c>
      <c r="J2508" s="6">
        <v>-1.6836475015926999</v>
      </c>
      <c r="K2508" s="8">
        <v>-4.3765339550733202</v>
      </c>
      <c r="L2508" s="6">
        <v>11.5555233721376</v>
      </c>
      <c r="M2508" s="6">
        <v>10.112332543629901</v>
      </c>
      <c r="N2508" s="6">
        <v>11.461229212597599</v>
      </c>
      <c r="O2508" s="8">
        <v>3.0579042916260701</v>
      </c>
    </row>
    <row r="2509" spans="1:15" x14ac:dyDescent="0.25">
      <c r="A2509" t="s">
        <v>3437</v>
      </c>
      <c r="B2509" t="s">
        <v>1914</v>
      </c>
      <c r="C2509" s="4">
        <v>156734706</v>
      </c>
      <c r="D2509" s="5">
        <v>0.61890681996449803</v>
      </c>
      <c r="E2509" s="7">
        <v>4.8530358747962903E-2</v>
      </c>
      <c r="F2509" s="6">
        <v>4.1766419286556597E-2</v>
      </c>
      <c r="G2509" s="8">
        <v>-3.5838162725177099E-2</v>
      </c>
      <c r="H2509" s="5">
        <v>-1.3681739099002199</v>
      </c>
      <c r="I2509" s="7">
        <v>-3.6702022703763202</v>
      </c>
      <c r="J2509" s="6">
        <v>-1.76459494110995</v>
      </c>
      <c r="K2509" s="8">
        <v>-4.4999856677769499</v>
      </c>
      <c r="L2509" s="6">
        <v>11.047074797042701</v>
      </c>
      <c r="M2509" s="6">
        <v>7.99523627129859</v>
      </c>
      <c r="N2509" s="6">
        <v>8.6030044161411503</v>
      </c>
      <c r="O2509" s="8">
        <v>2.82288105310271</v>
      </c>
    </row>
    <row r="2510" spans="1:15" x14ac:dyDescent="0.25">
      <c r="A2510" t="s">
        <v>3438</v>
      </c>
      <c r="B2510" t="s">
        <v>583</v>
      </c>
      <c r="C2510" s="4">
        <v>162315706</v>
      </c>
      <c r="D2510" s="5">
        <v>-1.1834032544875099</v>
      </c>
      <c r="E2510" s="7">
        <v>-0.57157794128196804</v>
      </c>
      <c r="F2510" s="6">
        <v>-4.79209303906169E-2</v>
      </c>
      <c r="G2510" s="8">
        <v>6.3646412445707998E-2</v>
      </c>
      <c r="H2510" s="5">
        <v>-0.17910959109372199</v>
      </c>
      <c r="I2510" s="7">
        <v>-2.3172930700891801</v>
      </c>
      <c r="J2510" s="6">
        <v>-0.64105489521050496</v>
      </c>
      <c r="K2510" s="8">
        <v>-2.8389570218281199</v>
      </c>
      <c r="L2510" s="6">
        <v>6.07713664438658</v>
      </c>
      <c r="M2510" s="6">
        <v>7.1617834551080204</v>
      </c>
      <c r="N2510" s="6">
        <v>9.1734326557900907</v>
      </c>
      <c r="O2510" s="8">
        <v>5.4698813702668101</v>
      </c>
    </row>
    <row r="2511" spans="1:15" x14ac:dyDescent="0.25">
      <c r="A2511" t="s">
        <v>3439</v>
      </c>
      <c r="B2511" t="s">
        <v>2027</v>
      </c>
      <c r="C2511" s="4">
        <v>171237550</v>
      </c>
      <c r="D2511" s="5">
        <v>-0.98268583752179095</v>
      </c>
      <c r="E2511" s="7">
        <v>-0.25052462317232999</v>
      </c>
      <c r="F2511" s="6">
        <v>-4.79012599255558E-2</v>
      </c>
      <c r="G2511" s="8" t="s">
        <v>22</v>
      </c>
      <c r="H2511" s="5">
        <v>-0.35872690015342601</v>
      </c>
      <c r="I2511" s="7">
        <v>-2.8523133246141401</v>
      </c>
      <c r="J2511" s="6">
        <v>-0.873738123880197</v>
      </c>
      <c r="K2511" s="8">
        <v>-3.4253197802192199</v>
      </c>
      <c r="L2511" s="6">
        <v>5.9927063088902104</v>
      </c>
      <c r="M2511" s="6">
        <v>6.7072169874784002</v>
      </c>
      <c r="N2511" s="6">
        <v>9.5030113053845096</v>
      </c>
      <c r="O2511" s="8">
        <v>3.7058756035659801</v>
      </c>
    </row>
    <row r="2512" spans="1:15" x14ac:dyDescent="0.25">
      <c r="A2512" t="s">
        <v>3440</v>
      </c>
      <c r="B2512" t="s">
        <v>57</v>
      </c>
      <c r="C2512" s="4">
        <v>258620221</v>
      </c>
      <c r="D2512" s="5">
        <v>5.6948738006862502E-2</v>
      </c>
      <c r="E2512" s="7">
        <v>5.64274042859262E-2</v>
      </c>
      <c r="F2512" s="6">
        <v>-1.29889636228158E-2</v>
      </c>
      <c r="G2512" s="8">
        <v>-2.1596738804331599E-2</v>
      </c>
      <c r="H2512" s="5">
        <v>-0.82220937092510005</v>
      </c>
      <c r="I2512" s="7">
        <v>-4.1202848428658303</v>
      </c>
      <c r="J2512" s="6">
        <v>-1.3498728875980901</v>
      </c>
      <c r="K2512" s="8">
        <v>-4.9732293314325302</v>
      </c>
      <c r="L2512" s="6">
        <v>8.2509384002865698</v>
      </c>
      <c r="M2512" s="6">
        <v>6.9269215371027402</v>
      </c>
      <c r="N2512" s="6">
        <v>7.2505769900735197</v>
      </c>
      <c r="O2512" s="8">
        <v>1.7425584242142</v>
      </c>
    </row>
    <row r="2513" spans="1:15" x14ac:dyDescent="0.25">
      <c r="A2513" t="s">
        <v>3441</v>
      </c>
      <c r="B2513" t="s">
        <v>312</v>
      </c>
      <c r="C2513" s="4">
        <v>264907407</v>
      </c>
      <c r="D2513" s="5">
        <v>1.3831247397570701</v>
      </c>
      <c r="E2513" s="7">
        <v>1.6945710296477601</v>
      </c>
      <c r="F2513" s="6">
        <v>-3.2687650804751597E-2</v>
      </c>
      <c r="G2513" s="8">
        <v>-8.0549696838439599E-2</v>
      </c>
      <c r="H2513" s="5">
        <v>0.43931263133355097</v>
      </c>
      <c r="I2513" s="7">
        <v>3.0867703840531702</v>
      </c>
      <c r="J2513" s="6">
        <v>0.11885669614734801</v>
      </c>
      <c r="K2513" s="8">
        <v>2.3280060349052301</v>
      </c>
      <c r="L2513" s="6">
        <v>-1.2511791104304</v>
      </c>
      <c r="M2513" s="6">
        <v>2.1640769381697001E-2</v>
      </c>
      <c r="N2513" s="6">
        <v>-2.1689993476287701</v>
      </c>
      <c r="O2513" s="8">
        <v>0.42670067174667298</v>
      </c>
    </row>
    <row r="2514" spans="1:15" x14ac:dyDescent="0.25">
      <c r="A2514" t="s">
        <v>3442</v>
      </c>
      <c r="B2514" t="s">
        <v>115</v>
      </c>
      <c r="C2514" s="4">
        <v>265075367</v>
      </c>
      <c r="D2514" s="5">
        <v>-0.73807020435238802</v>
      </c>
      <c r="E2514" s="7">
        <v>-0.81670257416276304</v>
      </c>
      <c r="F2514" s="6">
        <v>-2.9450893195065299E-3</v>
      </c>
      <c r="G2514" s="8">
        <v>1.20910697767618E-2</v>
      </c>
      <c r="H2514" s="5">
        <v>-0.30598964894768699</v>
      </c>
      <c r="I2514" s="7">
        <v>-3.0471237340905</v>
      </c>
      <c r="J2514" s="6">
        <v>0.36832611953266498</v>
      </c>
      <c r="K2514" s="8">
        <v>-1.84914335828535</v>
      </c>
      <c r="L2514" s="6">
        <v>0.59448629253343899</v>
      </c>
      <c r="M2514" s="6">
        <v>1.4747254733280799</v>
      </c>
      <c r="N2514" s="6">
        <v>2.80461448457591</v>
      </c>
      <c r="O2514" s="8">
        <v>6.6244655137727801E-2</v>
      </c>
    </row>
    <row r="2515" spans="1:15" x14ac:dyDescent="0.25">
      <c r="A2515" t="s">
        <v>3443</v>
      </c>
      <c r="B2515" t="s">
        <v>771</v>
      </c>
      <c r="C2515" s="4">
        <v>266780231</v>
      </c>
      <c r="D2515" s="5">
        <v>-1.57417231602755</v>
      </c>
      <c r="E2515" s="7">
        <v>-0.50900010650362504</v>
      </c>
      <c r="F2515" s="6">
        <v>-0.13083939884773699</v>
      </c>
      <c r="G2515" s="8">
        <v>0.153656556611385</v>
      </c>
      <c r="H2515" s="5">
        <v>-0.86673879219133798</v>
      </c>
      <c r="I2515" s="7">
        <v>-2.1089006176540699</v>
      </c>
      <c r="J2515" s="6">
        <v>-0.48305010143195898</v>
      </c>
      <c r="K2515" s="8">
        <v>-1.6424674460550099</v>
      </c>
      <c r="L2515" s="6">
        <v>3.1329618002628901</v>
      </c>
      <c r="M2515" s="6">
        <v>3.94224413805496</v>
      </c>
      <c r="N2515" s="6">
        <v>4.7496576154142698</v>
      </c>
      <c r="O2515" s="8">
        <v>2.2410100577297798</v>
      </c>
    </row>
    <row r="2516" spans="1:15" x14ac:dyDescent="0.25">
      <c r="A2516" t="s">
        <v>3444</v>
      </c>
      <c r="B2516" t="e">
        <v>#N/A</v>
      </c>
      <c r="C2516" s="4">
        <v>269556214</v>
      </c>
      <c r="D2516" s="5">
        <v>-1.73255492522157</v>
      </c>
      <c r="E2516" s="7">
        <v>-0.23115994990798799</v>
      </c>
      <c r="F2516" s="6">
        <v>6.8292384350225801E-3</v>
      </c>
      <c r="G2516" s="8" t="s">
        <v>22</v>
      </c>
      <c r="H2516" s="5">
        <v>-1.7645000214717299</v>
      </c>
      <c r="I2516" s="7">
        <v>-5.5426063640578898</v>
      </c>
      <c r="J2516" s="6">
        <v>0.52622863478255699</v>
      </c>
      <c r="K2516" s="8" t="s">
        <v>22</v>
      </c>
      <c r="L2516" s="6">
        <v>-5.3216494979292497E-2</v>
      </c>
      <c r="M2516" s="6">
        <v>0.25257367412411802</v>
      </c>
      <c r="N2516" s="6" t="s">
        <v>22</v>
      </c>
      <c r="O2516" s="8" t="s">
        <v>22</v>
      </c>
    </row>
    <row r="2517" spans="1:15" x14ac:dyDescent="0.25">
      <c r="A2517" t="s">
        <v>3445</v>
      </c>
      <c r="B2517" t="s">
        <v>57</v>
      </c>
      <c r="C2517" s="4">
        <v>296301265</v>
      </c>
      <c r="D2517" s="5">
        <v>0.188294991827373</v>
      </c>
      <c r="E2517" s="7">
        <v>0.37058404561356101</v>
      </c>
      <c r="F2517" s="6" t="s">
        <v>22</v>
      </c>
      <c r="G2517" s="8">
        <v>1.96005077255135E-2</v>
      </c>
      <c r="H2517" s="5">
        <v>-0.69459601453700104</v>
      </c>
      <c r="I2517" s="7">
        <v>-3.69774149921719</v>
      </c>
      <c r="J2517" s="6">
        <v>-1.11938030445655</v>
      </c>
      <c r="K2517" s="8">
        <v>-4.5988220412683196</v>
      </c>
      <c r="L2517" s="6">
        <v>9.8369565452834191</v>
      </c>
      <c r="M2517" s="6">
        <v>7.9624801133248999</v>
      </c>
      <c r="N2517" s="6">
        <v>7.1588388013403002</v>
      </c>
      <c r="O2517" s="8">
        <v>1.3146550649514399</v>
      </c>
    </row>
    <row r="2518" spans="1:15" x14ac:dyDescent="0.25">
      <c r="A2518" t="s">
        <v>3446</v>
      </c>
      <c r="B2518" t="s">
        <v>115</v>
      </c>
      <c r="C2518" s="4">
        <v>299321922</v>
      </c>
      <c r="D2518" s="5">
        <v>-1.67413667505083</v>
      </c>
      <c r="E2518" s="7">
        <v>-1.4180762977569099</v>
      </c>
      <c r="F2518" s="6">
        <v>-7.17523573134356E-2</v>
      </c>
      <c r="G2518" s="8" t="s">
        <v>22</v>
      </c>
      <c r="H2518" s="5">
        <v>-2.6161104255033401</v>
      </c>
      <c r="I2518" s="7">
        <v>-7.1566190994491796</v>
      </c>
      <c r="J2518" s="6">
        <v>-0.98216402463949604</v>
      </c>
      <c r="K2518" s="8">
        <v>-5.52558438247154</v>
      </c>
      <c r="L2518" s="6">
        <v>6.27395855529371</v>
      </c>
      <c r="M2518" s="6">
        <v>6.5719772569952601</v>
      </c>
      <c r="N2518" s="6">
        <v>8.3091815964056597</v>
      </c>
      <c r="O2518" s="8">
        <v>1.57017246182379</v>
      </c>
    </row>
    <row r="2519" spans="1:15" x14ac:dyDescent="0.25">
      <c r="A2519" t="s">
        <v>3447</v>
      </c>
      <c r="B2519" t="s">
        <v>181</v>
      </c>
      <c r="C2519" s="4">
        <v>324023409</v>
      </c>
      <c r="D2519" s="5">
        <v>-0.257748347633525</v>
      </c>
      <c r="E2519" s="7">
        <v>-0.23202803259694199</v>
      </c>
      <c r="F2519" s="6">
        <v>6.1877084518125499E-4</v>
      </c>
      <c r="G2519" s="8" t="s">
        <v>22</v>
      </c>
      <c r="H2519" s="5">
        <v>-3.6923312517179601</v>
      </c>
      <c r="I2519" s="7">
        <v>-7.2764053085415901</v>
      </c>
      <c r="J2519" s="6">
        <v>0.46638645843821402</v>
      </c>
      <c r="K2519" s="8" t="s">
        <v>22</v>
      </c>
      <c r="L2519" s="6">
        <v>0.86630272067896896</v>
      </c>
      <c r="M2519" s="6">
        <v>1.39024350758523</v>
      </c>
      <c r="N2519" s="6" t="s">
        <v>22</v>
      </c>
      <c r="O2519" s="8" t="s">
        <v>22</v>
      </c>
    </row>
    <row r="2520" spans="1:15" x14ac:dyDescent="0.25">
      <c r="A2520" t="s">
        <v>3448</v>
      </c>
      <c r="B2520" t="s">
        <v>1262</v>
      </c>
      <c r="C2520" s="4">
        <v>346761035</v>
      </c>
      <c r="D2520" s="5">
        <v>-1.1815797250728799</v>
      </c>
      <c r="E2520" s="7">
        <v>-1.3988067482751101</v>
      </c>
      <c r="F2520" s="6">
        <v>-6.8278657413189198E-2</v>
      </c>
      <c r="G2520" s="8">
        <v>-4.4097033282782402E-2</v>
      </c>
      <c r="H2520" s="5">
        <v>-2.6508931219145002</v>
      </c>
      <c r="I2520" s="7">
        <v>-3.7119548683091699</v>
      </c>
      <c r="J2520" s="6">
        <v>-0.76929797370681796</v>
      </c>
      <c r="K2520" s="8">
        <v>-1.81457689420725</v>
      </c>
      <c r="L2520" s="6">
        <v>4.9803270321212301</v>
      </c>
      <c r="M2520" s="6">
        <v>5.2389966910830399</v>
      </c>
      <c r="N2520" s="6">
        <v>5.2047058053260304</v>
      </c>
      <c r="O2520" s="8">
        <v>3.21977883043989</v>
      </c>
    </row>
    <row r="2521" spans="1:15" x14ac:dyDescent="0.25">
      <c r="A2521" t="s">
        <v>3449</v>
      </c>
      <c r="B2521" t="s">
        <v>115</v>
      </c>
      <c r="C2521" s="4">
        <v>352521490</v>
      </c>
      <c r="D2521" s="5">
        <v>-0.88203282826901497</v>
      </c>
      <c r="E2521" s="7">
        <v>-0.51986374160520299</v>
      </c>
      <c r="F2521" s="6">
        <v>-3.45155985671333E-2</v>
      </c>
      <c r="G2521" s="8">
        <v>-1.8614998358863499E-3</v>
      </c>
      <c r="H2521" s="5">
        <v>-2.7067798928825799</v>
      </c>
      <c r="I2521" s="7">
        <v>-6.8791618010929696</v>
      </c>
      <c r="J2521" s="6">
        <v>-0.89489833083466297</v>
      </c>
      <c r="K2521" s="8">
        <v>-5.1197590382674196</v>
      </c>
      <c r="L2521" s="6">
        <v>6.9034350596741296</v>
      </c>
      <c r="M2521" s="6">
        <v>6.8587579852318097</v>
      </c>
      <c r="N2521" s="6">
        <v>7.0253883568632798</v>
      </c>
      <c r="O2521" s="8">
        <v>0.74501463601359796</v>
      </c>
    </row>
    <row r="2522" spans="1:15" x14ac:dyDescent="0.25">
      <c r="A2522" t="s">
        <v>3450</v>
      </c>
      <c r="B2522" t="s">
        <v>2598</v>
      </c>
      <c r="C2522" s="4">
        <v>419113359</v>
      </c>
      <c r="D2522" s="5">
        <v>-0.86024231774954096</v>
      </c>
      <c r="E2522" s="7">
        <v>-1.2027544100186001</v>
      </c>
      <c r="F2522" s="6">
        <v>1.1338518180801499E-2</v>
      </c>
      <c r="G2522" s="8" t="s">
        <v>22</v>
      </c>
      <c r="H2522" s="5">
        <v>-2.4034215603117701</v>
      </c>
      <c r="I2522" s="7">
        <v>-4.1951767275768796</v>
      </c>
      <c r="J2522" s="6">
        <v>-0.22644559621704799</v>
      </c>
      <c r="K2522" s="8" t="s">
        <v>22</v>
      </c>
      <c r="L2522" s="6">
        <v>1.5468089699163099</v>
      </c>
      <c r="M2522" s="6">
        <v>1.0721190034153201</v>
      </c>
      <c r="N2522" s="6" t="s">
        <v>22</v>
      </c>
      <c r="O2522" s="8" t="s">
        <v>22</v>
      </c>
    </row>
  </sheetData>
  <mergeCells count="10">
    <mergeCell ref="D3:E3"/>
    <mergeCell ref="A1:C1"/>
    <mergeCell ref="D1:O1"/>
    <mergeCell ref="D2:G2"/>
    <mergeCell ref="H2:K2"/>
    <mergeCell ref="L2:O2"/>
    <mergeCell ref="F3:G3"/>
    <mergeCell ref="H3:I3"/>
    <mergeCell ref="J3:K3"/>
    <mergeCell ref="L3:O3"/>
  </mergeCells>
  <conditionalFormatting sqref="D5:O2522">
    <cfRule type="colorScale" priority="7">
      <colorScale>
        <cfvo type="min"/>
        <cfvo type="percentile" val="50"/>
        <cfvo type="max"/>
        <color rgb="FFF8696B"/>
        <color rgb="FFFFEB84"/>
        <color rgb="FF63BE7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irby Nilsen</dc:creator>
  <cp:lastModifiedBy>Nilsen, Kirby</cp:lastModifiedBy>
  <dcterms:created xsi:type="dcterms:W3CDTF">2020-09-16T14:07:22Z</dcterms:created>
  <dcterms:modified xsi:type="dcterms:W3CDTF">2020-12-11T20:13:42Z</dcterms:modified>
</cp:coreProperties>
</file>